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0" yWindow="2235" windowWidth="20310" windowHeight="7500" activeTab="1"/>
  </bookViews>
  <sheets>
    <sheet name="Legend Dataset S1" sheetId="7" r:id="rId1"/>
    <sheet name="in vivo vs in vitro" sheetId="1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J33" i="1" l="1"/>
</calcChain>
</file>

<file path=xl/sharedStrings.xml><?xml version="1.0" encoding="utf-8"?>
<sst xmlns="http://schemas.openxmlformats.org/spreadsheetml/2006/main" count="5571" uniqueCount="2399">
  <si>
    <t>gi| Acc. No.</t>
  </si>
  <si>
    <t>Locus tag</t>
  </si>
  <si>
    <t>Gene name</t>
  </si>
  <si>
    <t xml:space="preserve">Protein description </t>
  </si>
  <si>
    <t>Functional category</t>
  </si>
  <si>
    <t>PSortB subcellular localization</t>
  </si>
  <si>
    <t>Main functional role</t>
  </si>
  <si>
    <t>Method</t>
  </si>
  <si>
    <t>n (in vitro)</t>
  </si>
  <si>
    <t>n (in vivo)</t>
  </si>
  <si>
    <t>W</t>
  </si>
  <si>
    <t>W*</t>
  </si>
  <si>
    <t>p-value</t>
  </si>
  <si>
    <t>adj. p (Benjamini/Hochberg)</t>
  </si>
  <si>
    <t>Z0353</t>
  </si>
  <si>
    <t>yagU</t>
  </si>
  <si>
    <t>Cytoplasmic Membrane</t>
  </si>
  <si>
    <t>Cytoplasmic</t>
  </si>
  <si>
    <t>-</t>
  </si>
  <si>
    <t>Hypothetical proteins</t>
  </si>
  <si>
    <t>(W*) Large Sample Approx. w/ corr. for tied ranks</t>
  </si>
  <si>
    <t>Z2216</t>
  </si>
  <si>
    <t>xasA/gadC</t>
  </si>
  <si>
    <t>probable glutamate/gamma-aminobutyrate antiporter</t>
  </si>
  <si>
    <t>Transport and binding proteins</t>
  </si>
  <si>
    <t>(W*) Large Sample Approx.</t>
  </si>
  <si>
    <t>Z5719</t>
  </si>
  <si>
    <t>adiA</t>
  </si>
  <si>
    <t xml:space="preserve"> biodegradative arginine decarboxylase </t>
  </si>
  <si>
    <t>Energy metabolism</t>
  </si>
  <si>
    <t>Z0137</t>
  </si>
  <si>
    <t>yadF/can</t>
  </si>
  <si>
    <t xml:space="preserve"> carbonic anhydrase </t>
  </si>
  <si>
    <t>Central intermediary metabolism</t>
  </si>
  <si>
    <t>Z0534</t>
  </si>
  <si>
    <t>cyoB</t>
  </si>
  <si>
    <t xml:space="preserve"> cytochrome o ubiquinol oxidase subunit I </t>
  </si>
  <si>
    <t>Z0535</t>
  </si>
  <si>
    <t>cyoA</t>
  </si>
  <si>
    <t xml:space="preserve"> cytochrome o ubiquinol oxidase subunit II </t>
  </si>
  <si>
    <t>Periplasmic</t>
  </si>
  <si>
    <t>Z3540</t>
  </si>
  <si>
    <t>nuoI</t>
  </si>
  <si>
    <t xml:space="preserve"> NADH dehydrogenase subunit I </t>
  </si>
  <si>
    <t>Z3542</t>
  </si>
  <si>
    <t>nuoG</t>
  </si>
  <si>
    <t xml:space="preserve"> NADH dehydrogenase subunit G </t>
  </si>
  <si>
    <t>Z3543</t>
  </si>
  <si>
    <t>nuoF</t>
  </si>
  <si>
    <t xml:space="preserve"> NADH dehydrogenase I subunit F </t>
  </si>
  <si>
    <t>Z3545</t>
  </si>
  <si>
    <t>nuoC</t>
  </si>
  <si>
    <t xml:space="preserve"> bifunctional NADH:ubiquinone oxidoreductase subunit C/D </t>
  </si>
  <si>
    <t>Unknown</t>
  </si>
  <si>
    <t>Z3546</t>
  </si>
  <si>
    <t>nuoB</t>
  </si>
  <si>
    <t xml:space="preserve"> NADH dehydrogenase subunit B </t>
  </si>
  <si>
    <t>Z5521</t>
  </si>
  <si>
    <t>udhA/sthA</t>
  </si>
  <si>
    <t xml:space="preserve"> soluble pyridine nucleotide transhydrogenase </t>
  </si>
  <si>
    <t>Z4786</t>
  </si>
  <si>
    <t>glpD</t>
  </si>
  <si>
    <t xml:space="preserve"> glycerol-3-phosphate dehydrogenase </t>
  </si>
  <si>
    <t>Z5471</t>
  </si>
  <si>
    <t>glpK</t>
  </si>
  <si>
    <t xml:space="preserve"> glycerol kinase </t>
  </si>
  <si>
    <t>Z5600</t>
  </si>
  <si>
    <t>aceB</t>
  </si>
  <si>
    <t xml:space="preserve"> malate synthase </t>
  </si>
  <si>
    <t>Z5601</t>
  </si>
  <si>
    <t>aceA</t>
  </si>
  <si>
    <t xml:space="preserve"> isocitrate lyase </t>
  </si>
  <si>
    <t>Z3719</t>
  </si>
  <si>
    <t>maeB</t>
  </si>
  <si>
    <t>Unclassified</t>
  </si>
  <si>
    <t>Z2231</t>
  </si>
  <si>
    <t>Z2306</t>
  </si>
  <si>
    <t>aldA</t>
  </si>
  <si>
    <t>Z0126</t>
  </si>
  <si>
    <t>lpdA</t>
  </si>
  <si>
    <t xml:space="preserve"> dihydrolipoamide dehydrogenase </t>
  </si>
  <si>
    <t>aerobic EM: TCA cycle</t>
  </si>
  <si>
    <t>Z0873</t>
  </si>
  <si>
    <t>gltA</t>
  </si>
  <si>
    <t xml:space="preserve"> type II citrate synthase </t>
  </si>
  <si>
    <t>Z0877</t>
  </si>
  <si>
    <t>sdhA</t>
  </si>
  <si>
    <t xml:space="preserve"> succinate dehydrogenase flavoprotein subunit </t>
  </si>
  <si>
    <t>Outer Membrane</t>
  </si>
  <si>
    <t>Z0878</t>
  </si>
  <si>
    <t>sdhB</t>
  </si>
  <si>
    <t xml:space="preserve"> succinate dehydrogenase iron-sulfur subunit </t>
  </si>
  <si>
    <t>Z0880</t>
  </si>
  <si>
    <t xml:space="preserve"> alpha-ketoglutarate decarboxylase </t>
  </si>
  <si>
    <t>Z0881</t>
  </si>
  <si>
    <t>sucB</t>
  </si>
  <si>
    <t xml:space="preserve"> dihydrolipoamide acetyltransferase </t>
  </si>
  <si>
    <t>Z0882</t>
  </si>
  <si>
    <t>sucC</t>
  </si>
  <si>
    <t xml:space="preserve"> succinyl-CoA synthetase subunit beta </t>
  </si>
  <si>
    <t>Z0883</t>
  </si>
  <si>
    <t>sucD</t>
  </si>
  <si>
    <t xml:space="preserve"> succinyl-CoA synthetase subunit alpha </t>
  </si>
  <si>
    <t>Z1865</t>
  </si>
  <si>
    <t>icdA</t>
  </si>
  <si>
    <t xml:space="preserve"> isocitrate dehydrogenase </t>
  </si>
  <si>
    <t>Z2532</t>
  </si>
  <si>
    <t>acnA</t>
  </si>
  <si>
    <t xml:space="preserve"> aconitate hydratase </t>
  </si>
  <si>
    <t>Z2614</t>
  </si>
  <si>
    <t>fumC</t>
  </si>
  <si>
    <t xml:space="preserve"> fumarate hydratase </t>
  </si>
  <si>
    <t>Z2615</t>
  </si>
  <si>
    <t>fumA</t>
  </si>
  <si>
    <t xml:space="preserve">fumarate hydratase class I; aerobic isozyme </t>
  </si>
  <si>
    <t>Z4595</t>
  </si>
  <si>
    <t>mdh</t>
  </si>
  <si>
    <t xml:space="preserve"> malate dehydrogenase </t>
  </si>
  <si>
    <t>Unknown/Multiple Localization</t>
  </si>
  <si>
    <t>Z0128</t>
  </si>
  <si>
    <t>acnB</t>
  </si>
  <si>
    <t xml:space="preserve"> bifunctional aconitate hydratase 2/2-methylisocitrate dehydratase </t>
  </si>
  <si>
    <t>Z0399</t>
  </si>
  <si>
    <t>betB</t>
  </si>
  <si>
    <t xml:space="preserve"> betaine aldehyde dehydrogenase </t>
  </si>
  <si>
    <t>Cellular processes</t>
  </si>
  <si>
    <t>Z0839</t>
  </si>
  <si>
    <t>speF</t>
  </si>
  <si>
    <t xml:space="preserve"> ornithine decarboxylase </t>
  </si>
  <si>
    <t>Z1081</t>
  </si>
  <si>
    <t>potF</t>
  </si>
  <si>
    <t xml:space="preserve"> putrescine ABC transporter periplasmic substrate-binding protein </t>
  </si>
  <si>
    <t>Z4342</t>
  </si>
  <si>
    <t>gsp</t>
  </si>
  <si>
    <t>Z0551</t>
  </si>
  <si>
    <t>ybaX</t>
  </si>
  <si>
    <t xml:space="preserve"> queuosine biosynthesis protein QueC </t>
  </si>
  <si>
    <t>Extracellular</t>
  </si>
  <si>
    <t>Unknown function</t>
  </si>
  <si>
    <t>Z4534</t>
  </si>
  <si>
    <t>argG</t>
  </si>
  <si>
    <t xml:space="preserve"> argininosuccinate synthase </t>
  </si>
  <si>
    <t>Amino acid biosynthesis</t>
  </si>
  <si>
    <t>Z4720</t>
  </si>
  <si>
    <t>argD</t>
  </si>
  <si>
    <t xml:space="preserve"> bifunctional N-succinyldiaminopimelate-aminotransferase/acetylornithine transaminase protein </t>
  </si>
  <si>
    <t>Z5516</t>
  </si>
  <si>
    <t>argC</t>
  </si>
  <si>
    <t xml:space="preserve"> N-acetyl-gamma-glutamyl-phosphate reductase </t>
  </si>
  <si>
    <t>Z5517</t>
  </si>
  <si>
    <t>argB</t>
  </si>
  <si>
    <t xml:space="preserve"> acetylglutamate kinase </t>
  </si>
  <si>
    <t>Z5518</t>
  </si>
  <si>
    <t>argH</t>
  </si>
  <si>
    <t xml:space="preserve"> argininosuccinate lyase </t>
  </si>
  <si>
    <t>Z0821</t>
  </si>
  <si>
    <t>asnB</t>
  </si>
  <si>
    <t xml:space="preserve"> asparagine synthetase B </t>
  </si>
  <si>
    <t>GadX</t>
  </si>
  <si>
    <t>Z5245</t>
  </si>
  <si>
    <t>asnA</t>
  </si>
  <si>
    <t xml:space="preserve"> asparagine synthetase A </t>
  </si>
  <si>
    <t>Z4576</t>
  </si>
  <si>
    <t>gltB</t>
  </si>
  <si>
    <t xml:space="preserve"> glutamate synthase subunit alpha </t>
  </si>
  <si>
    <t>Z4577</t>
  </si>
  <si>
    <t>gltD</t>
  </si>
  <si>
    <t xml:space="preserve"> glutamate synthase subunit beta </t>
  </si>
  <si>
    <t>Z3182</t>
  </si>
  <si>
    <t>hisD</t>
  </si>
  <si>
    <t xml:space="preserve"> histidinol dehydrogenase </t>
  </si>
  <si>
    <t>Z0087</t>
  </si>
  <si>
    <t>ilvI</t>
  </si>
  <si>
    <t xml:space="preserve"> acetolactate synthase 3 catalytic subunit </t>
  </si>
  <si>
    <t>Z0088</t>
  </si>
  <si>
    <t>ilvH</t>
  </si>
  <si>
    <t xml:space="preserve"> acetolactate synthase 3 regulatory subunit </t>
  </si>
  <si>
    <t>Z5164</t>
  </si>
  <si>
    <t>ilvN</t>
  </si>
  <si>
    <t xml:space="preserve"> acetolactate synthase 1 regulatory subunit </t>
  </si>
  <si>
    <t>Z5165</t>
  </si>
  <si>
    <t>ilvB</t>
  </si>
  <si>
    <t xml:space="preserve"> acetolactate synthase 1 catalytic subunit </t>
  </si>
  <si>
    <t>Z5282</t>
  </si>
  <si>
    <t>ilvD</t>
  </si>
  <si>
    <t xml:space="preserve"> dihydroxy-acid dehydratase </t>
  </si>
  <si>
    <t>Z5285</t>
  </si>
  <si>
    <t>ilvC</t>
  </si>
  <si>
    <t xml:space="preserve"> ketol-acid reductoisomerase </t>
  </si>
  <si>
    <t>Z0081</t>
  </si>
  <si>
    <t>leuC</t>
  </si>
  <si>
    <t xml:space="preserve"> isopropylmalate isomerase large subunit </t>
  </si>
  <si>
    <t>Z0082</t>
  </si>
  <si>
    <t>leuB</t>
  </si>
  <si>
    <t xml:space="preserve"> 3-isopropylmalate dehydrogenase </t>
  </si>
  <si>
    <t>Z0083</t>
  </si>
  <si>
    <t>leuA</t>
  </si>
  <si>
    <t xml:space="preserve"> 2-isopropylmalate synthase </t>
  </si>
  <si>
    <t>Z3730</t>
  </si>
  <si>
    <t>dapE</t>
  </si>
  <si>
    <t xml:space="preserve"> succinyl-diaminopimelate desuccinylase </t>
  </si>
  <si>
    <t>Z5622</t>
  </si>
  <si>
    <t>lysC</t>
  </si>
  <si>
    <t xml:space="preserve"> aspartate kinase III </t>
  </si>
  <si>
    <t>Z4251</t>
  </si>
  <si>
    <t>serA</t>
  </si>
  <si>
    <t xml:space="preserve"> D-3-phosphoglycerate dehydrogenase </t>
  </si>
  <si>
    <t>Z0003</t>
  </si>
  <si>
    <t>thrB</t>
  </si>
  <si>
    <t xml:space="preserve"> homoserine kinase </t>
  </si>
  <si>
    <t>Z0004</t>
  </si>
  <si>
    <t>thrC</t>
  </si>
  <si>
    <t xml:space="preserve"> threonine synthase </t>
  </si>
  <si>
    <t>Z2546m</t>
  </si>
  <si>
    <t>trpE</t>
  </si>
  <si>
    <t xml:space="preserve"> anthranilate synthase component I </t>
  </si>
  <si>
    <t>No Data</t>
  </si>
  <si>
    <t>Z2548</t>
  </si>
  <si>
    <t>trpD</t>
  </si>
  <si>
    <t xml:space="preserve"> bifunctional anthranilate synthase/anthranilate phosphoribosyltransferase </t>
  </si>
  <si>
    <t>Z2549</t>
  </si>
  <si>
    <t>trpC</t>
  </si>
  <si>
    <t xml:space="preserve"> bifunctional indole-3-glycerol phosphate synthase/phosphoribosylanthranilate isomerase </t>
  </si>
  <si>
    <t>Z2550</t>
  </si>
  <si>
    <t>trpB</t>
  </si>
  <si>
    <t xml:space="preserve"> tryptophan synthase subunit beta </t>
  </si>
  <si>
    <t>Z2551</t>
  </si>
  <si>
    <t>trpA</t>
  </si>
  <si>
    <t xml:space="preserve"> tryptophan synthase subunit alpha </t>
  </si>
  <si>
    <t>Z1254</t>
  </si>
  <si>
    <t>aroA</t>
  </si>
  <si>
    <t xml:space="preserve"> 3-phosphoshikimate 1-carboxyvinyltransferase </t>
  </si>
  <si>
    <t>Z2721</t>
  </si>
  <si>
    <t>aroD</t>
  </si>
  <si>
    <t xml:space="preserve"> 3-dehydroquinate dehydratase </t>
  </si>
  <si>
    <t>Z2733</t>
  </si>
  <si>
    <t>aroH</t>
  </si>
  <si>
    <t xml:space="preserve"> phospho-2-dehydro-3-deoxyheptonate aldolase </t>
  </si>
  <si>
    <t>Z3581</t>
  </si>
  <si>
    <t>Z2778</t>
  </si>
  <si>
    <t>astD</t>
  </si>
  <si>
    <t xml:space="preserve"> succinylglutamic semialdehyde dehydrogenase </t>
  </si>
  <si>
    <t>amino acid metabolism: arginine</t>
  </si>
  <si>
    <t>Z2779</t>
  </si>
  <si>
    <t>astA</t>
  </si>
  <si>
    <t xml:space="preserve"> arginine succinyltransferase </t>
  </si>
  <si>
    <t>Z2780</t>
  </si>
  <si>
    <t xml:space="preserve"> bifunctional succinylornithine transaminase/acetylornithine transaminase </t>
  </si>
  <si>
    <t>Z2857</t>
  </si>
  <si>
    <t>sdaA</t>
  </si>
  <si>
    <t xml:space="preserve"> L-serine dehydratase 1 </t>
  </si>
  <si>
    <t>Z3628</t>
  </si>
  <si>
    <t>dsdA</t>
  </si>
  <si>
    <t xml:space="preserve"> D-serine dehydratase </t>
  </si>
  <si>
    <t>Z4469</t>
  </si>
  <si>
    <t>tdcB</t>
  </si>
  <si>
    <t xml:space="preserve"> threonine dehydratase </t>
  </si>
  <si>
    <t>amino acid metabolism: serine/threonine</t>
  </si>
  <si>
    <t>Z5043</t>
  </si>
  <si>
    <t>tdh</t>
  </si>
  <si>
    <t xml:space="preserve"> L-threonine 3-dehydrogenase </t>
  </si>
  <si>
    <t>Z5044</t>
  </si>
  <si>
    <t>kbl</t>
  </si>
  <si>
    <t xml:space="preserve"> 2-amino-3-ketobutyrate coenzyme A ligase </t>
  </si>
  <si>
    <t>Z5801</t>
  </si>
  <si>
    <t xml:space="preserve"> putative L-ascorbate 6-phosphate lactonase </t>
  </si>
  <si>
    <t>Z5804</t>
  </si>
  <si>
    <t xml:space="preserve"> L-ascorbate-specific enzyme IIA component of PTS </t>
  </si>
  <si>
    <t>Z5805</t>
  </si>
  <si>
    <t>ulaD</t>
  </si>
  <si>
    <t xml:space="preserve"> 3-keto-L-gulonate-6-phosphate decarboxylase </t>
  </si>
  <si>
    <t>Z5806</t>
  </si>
  <si>
    <t xml:space="preserve"> L-xylulose 5-phosphate 3-epimerase </t>
  </si>
  <si>
    <t>Z0047</t>
  </si>
  <si>
    <t>fixA</t>
  </si>
  <si>
    <t xml:space="preserve"> putative electron transfer flavoprotein FixA </t>
  </si>
  <si>
    <t>Z0759</t>
  </si>
  <si>
    <t>citF</t>
  </si>
  <si>
    <t xml:space="preserve"> citrate lyase alpha chain </t>
  </si>
  <si>
    <t>Z0760</t>
  </si>
  <si>
    <t>citE</t>
  </si>
  <si>
    <t xml:space="preserve"> citrate lyase beta chain (acyl lyase subunit) </t>
  </si>
  <si>
    <t>Z1240</t>
  </si>
  <si>
    <t>dmsA</t>
  </si>
  <si>
    <t xml:space="preserve"> anaerobic dimethyl sulfoxide reductase subunit A </t>
  </si>
  <si>
    <t>Z1241</t>
  </si>
  <si>
    <t>dmsB</t>
  </si>
  <si>
    <t xml:space="preserve"> anaerobic dimethyl sulfoxide reductase subunit B </t>
  </si>
  <si>
    <t>Z4348</t>
  </si>
  <si>
    <t>hybC</t>
  </si>
  <si>
    <t xml:space="preserve"> hydrogenase 2 large subunit </t>
  </si>
  <si>
    <t>Z4350</t>
  </si>
  <si>
    <t>hybA</t>
  </si>
  <si>
    <t xml:space="preserve"> hydrogenase 2 protein HybA </t>
  </si>
  <si>
    <t>Z4351</t>
  </si>
  <si>
    <t>hybO</t>
  </si>
  <si>
    <t xml:space="preserve"> hydrogenase 2 small subunit </t>
  </si>
  <si>
    <t>Z4931</t>
  </si>
  <si>
    <t>yhjA</t>
  </si>
  <si>
    <t xml:space="preserve"> putative cytochrome C peroxidase </t>
  </si>
  <si>
    <t>Z5434</t>
  </si>
  <si>
    <t>fdoI</t>
  </si>
  <si>
    <t xml:space="preserve"> formate dehydrogenase-O subunit gamma </t>
  </si>
  <si>
    <t>Z5435</t>
  </si>
  <si>
    <t>fdoH</t>
  </si>
  <si>
    <t xml:space="preserve"> formate dehydrogenase-O, iron-sulfur subunit </t>
  </si>
  <si>
    <t>Z5436</t>
  </si>
  <si>
    <t>fdoG</t>
  </si>
  <si>
    <t xml:space="preserve"> formate dehydrogenase-O, major subunit </t>
  </si>
  <si>
    <t>Z1390</t>
  </si>
  <si>
    <t>hyaB</t>
  </si>
  <si>
    <t xml:space="preserve"> hydrogenase 1 large subunit </t>
  </si>
  <si>
    <t>Z3705</t>
  </si>
  <si>
    <t>eutC</t>
  </si>
  <si>
    <t xml:space="preserve"> ethanolamine ammonia-lyase small subunit </t>
  </si>
  <si>
    <t>Z3706</t>
  </si>
  <si>
    <t>eutB</t>
  </si>
  <si>
    <t xml:space="preserve"> ethanolamine ammonia-lyase, heavy chain </t>
  </si>
  <si>
    <t>Z3713</t>
  </si>
  <si>
    <t>Z4822</t>
  </si>
  <si>
    <t>ugpB</t>
  </si>
  <si>
    <t xml:space="preserve"> glycerol-3-phosphate transporter periplasmic binding protein </t>
  </si>
  <si>
    <t>Z5500</t>
  </si>
  <si>
    <t>gldA</t>
  </si>
  <si>
    <t xml:space="preserve"> glycerol dehydrogenase </t>
  </si>
  <si>
    <t>Z3501</t>
  </si>
  <si>
    <t>glpC</t>
  </si>
  <si>
    <t xml:space="preserve"> sn-glycerol-3-phosphate dehydrogenase subunit C </t>
  </si>
  <si>
    <t>Z4116</t>
  </si>
  <si>
    <t>fucO</t>
  </si>
  <si>
    <t xml:space="preserve"> L-1,2-propanediol oxidoreductase </t>
  </si>
  <si>
    <t>Z1248</t>
  </si>
  <si>
    <t>pflB</t>
  </si>
  <si>
    <t xml:space="preserve"> formate acetyltransferase 1 </t>
  </si>
  <si>
    <t>anaerobic EM: mixed acid fermentation</t>
  </si>
  <si>
    <t>Z2016</t>
  </si>
  <si>
    <t>adhE</t>
  </si>
  <si>
    <t xml:space="preserve"> bifunctional acetaldehyde-CoA/alcohol dehydrogenase </t>
  </si>
  <si>
    <t>Z2704</t>
  </si>
  <si>
    <t>pykF</t>
  </si>
  <si>
    <t xml:space="preserve"> pyruvate kinase </t>
  </si>
  <si>
    <t>Z3558</t>
  </si>
  <si>
    <t>ackA</t>
  </si>
  <si>
    <t xml:space="preserve"> acetate kinase </t>
  </si>
  <si>
    <t>Z3559</t>
  </si>
  <si>
    <t>pta</t>
  </si>
  <si>
    <t xml:space="preserve"> phosphate acetyltransferase </t>
  </si>
  <si>
    <t>Z3862</t>
  </si>
  <si>
    <t>yfiD</t>
  </si>
  <si>
    <t xml:space="preserve"> autonomous glycyl radical cofactor GrcA </t>
  </si>
  <si>
    <t>Z4029</t>
  </si>
  <si>
    <t>hycE</t>
  </si>
  <si>
    <t xml:space="preserve"> large subunit of hydrogenase 3 (part of FHL complex) </t>
  </si>
  <si>
    <t>Z5514</t>
  </si>
  <si>
    <t>ppc</t>
  </si>
  <si>
    <t xml:space="preserve"> phosphoenolpyruvate carboxylase </t>
  </si>
  <si>
    <t>Z5724</t>
  </si>
  <si>
    <t>fumB</t>
  </si>
  <si>
    <t xml:space="preserve"> fumarase B= fumarate hydratase class I; anaerobic isozyme </t>
  </si>
  <si>
    <t>Z5759</t>
  </si>
  <si>
    <t>frdC</t>
  </si>
  <si>
    <t xml:space="preserve"> fumarate reductase subunit C </t>
  </si>
  <si>
    <t>Z5760</t>
  </si>
  <si>
    <t>frdB</t>
  </si>
  <si>
    <t xml:space="preserve"> fumarate reductase iron-sulfur subunit </t>
  </si>
  <si>
    <t>Z5762</t>
  </si>
  <si>
    <t>frdA</t>
  </si>
  <si>
    <t xml:space="preserve"> fumarate reductase flavoprotein subunit </t>
  </si>
  <si>
    <t>Z4414</t>
  </si>
  <si>
    <t>ttdA</t>
  </si>
  <si>
    <t xml:space="preserve"> tartrate dehydratase subunit alpha </t>
  </si>
  <si>
    <t>Z4415</t>
  </si>
  <si>
    <t>ttdB</t>
  </si>
  <si>
    <t xml:space="preserve"> L(+)-tartrate dehydratase subunit beta </t>
  </si>
  <si>
    <t>Z4726</t>
  </si>
  <si>
    <t>nirB</t>
  </si>
  <si>
    <t xml:space="preserve"> nitrite reductase (NAD(P)H) subunit </t>
  </si>
  <si>
    <t>Z5669</t>
  </si>
  <si>
    <t>nrfA</t>
  </si>
  <si>
    <t xml:space="preserve"> cytochrome c nitrite reductase </t>
  </si>
  <si>
    <t>Z5670</t>
  </si>
  <si>
    <t>nrfB</t>
  </si>
  <si>
    <t xml:space="preserve"> cytochrome c-type protein NrfB </t>
  </si>
  <si>
    <t>Z5671</t>
  </si>
  <si>
    <t>nrfC</t>
  </si>
  <si>
    <t xml:space="preserve"> formate-dependent nitrite reductase; Fe-S centers </t>
  </si>
  <si>
    <t>Z5672</t>
  </si>
  <si>
    <t>nrfD</t>
  </si>
  <si>
    <t xml:space="preserve"> formate-dependent nitrate reductase complex; transmembrane protein </t>
  </si>
  <si>
    <t>Z5678</t>
  </si>
  <si>
    <t>fdhF</t>
  </si>
  <si>
    <t xml:space="preserve"> formate dehydrogenase </t>
  </si>
  <si>
    <t>Z1400</t>
  </si>
  <si>
    <t>yccZ</t>
  </si>
  <si>
    <t xml:space="preserve"> putative lipoprotein in exopolysaccharide production </t>
  </si>
  <si>
    <t>Cell envelope</t>
  </si>
  <si>
    <t>Z1401</t>
  </si>
  <si>
    <t>ymcA</t>
  </si>
  <si>
    <t>Z1526</t>
  </si>
  <si>
    <t xml:space="preserve"> poly-beta-1,6-N-acetyl-D-glucosamine export protein</t>
  </si>
  <si>
    <t>Z3475</t>
  </si>
  <si>
    <t>yojN/rcsD</t>
  </si>
  <si>
    <t>Z4583</t>
  </si>
  <si>
    <t>nanA</t>
  </si>
  <si>
    <t xml:space="preserve"> N-acetylneuraminate lyase </t>
  </si>
  <si>
    <t>Z5906</t>
  </si>
  <si>
    <t>yjhT</t>
  </si>
  <si>
    <t xml:space="preserve"> N-acetylneuraminate mutarotase </t>
  </si>
  <si>
    <t>Z3178</t>
  </si>
  <si>
    <t>yeeZ</t>
  </si>
  <si>
    <t xml:space="preserve"> predicted epimerase YeeZ</t>
  </si>
  <si>
    <t>Z3381</t>
  </si>
  <si>
    <t>bglX</t>
  </si>
  <si>
    <t>L7026</t>
  </si>
  <si>
    <t>_</t>
  </si>
  <si>
    <t xml:space="preserve"> polysaccharide deacetylase family protein </t>
  </si>
  <si>
    <t>Z1683</t>
  </si>
  <si>
    <t>mdoG</t>
  </si>
  <si>
    <t xml:space="preserve"> glucan biosynthesis protein G </t>
  </si>
  <si>
    <t>Z4477</t>
  </si>
  <si>
    <t>garR</t>
  </si>
  <si>
    <t xml:space="preserve"> tartronate semialdehyde reductase </t>
  </si>
  <si>
    <t>Z4480</t>
  </si>
  <si>
    <t xml:space="preserve"> galactarate dehydratase </t>
  </si>
  <si>
    <t>Z4978</t>
  </si>
  <si>
    <t xml:space="preserve"> 2-hydroxyacid dehydrogenase </t>
  </si>
  <si>
    <t>Z4794</t>
  </si>
  <si>
    <t>glgX</t>
  </si>
  <si>
    <t xml:space="preserve"> glycogen debranching enzyme </t>
  </si>
  <si>
    <t>Z3721</t>
  </si>
  <si>
    <t>tktB</t>
  </si>
  <si>
    <t xml:space="preserve"> transketolase </t>
  </si>
  <si>
    <t>RpoS</t>
  </si>
  <si>
    <t>Z3720</t>
  </si>
  <si>
    <t>talA</t>
  </si>
  <si>
    <t xml:space="preserve"> transaldolase A </t>
  </si>
  <si>
    <t>Z4445</t>
  </si>
  <si>
    <t>uxaC</t>
  </si>
  <si>
    <t>D-glucuronate isomerase/D-galacturonate isomerase</t>
  </si>
  <si>
    <t>Z1271</t>
  </si>
  <si>
    <t>mukB</t>
  </si>
  <si>
    <t xml:space="preserve"> cell division protein MukB </t>
  </si>
  <si>
    <t>Z4247</t>
  </si>
  <si>
    <t>ygfE/zapA</t>
  </si>
  <si>
    <t xml:space="preserve"> Z-ring-associated protein ZapA</t>
  </si>
  <si>
    <t>Z5400</t>
  </si>
  <si>
    <t>yihA</t>
  </si>
  <si>
    <t>Z5473</t>
  </si>
  <si>
    <t>yiiU/zapB</t>
  </si>
  <si>
    <t>cell division protein ZapB</t>
  </si>
  <si>
    <t>Z2201</t>
  </si>
  <si>
    <t xml:space="preserve"> putative fimbrial chaperone protein </t>
  </si>
  <si>
    <t>Z1758</t>
  </si>
  <si>
    <t>lolD</t>
  </si>
  <si>
    <t xml:space="preserve"> lipoprotein transporter ATP-binding subunit </t>
  </si>
  <si>
    <t>Z5988</t>
  </si>
  <si>
    <t>Z0063</t>
  </si>
  <si>
    <t>imp/lptD</t>
  </si>
  <si>
    <t xml:space="preserve"> organic solvent tolerance protein </t>
  </si>
  <si>
    <t>Z4555</t>
  </si>
  <si>
    <t>yrbC/mlaC</t>
  </si>
  <si>
    <t>outer membrane lipid asymmetry protein C</t>
  </si>
  <si>
    <t>Z0188</t>
  </si>
  <si>
    <t>yaeT</t>
  </si>
  <si>
    <t xml:space="preserve"> outer membrane protein assembly factor YaeT </t>
  </si>
  <si>
    <t>Z3736</t>
  </si>
  <si>
    <t>nlpB</t>
  </si>
  <si>
    <t xml:space="preserve">Omp assembly lipoprotein NlpB </t>
  </si>
  <si>
    <t>Z1307</t>
  </si>
  <si>
    <t>ompA</t>
  </si>
  <si>
    <t xml:space="preserve"> outer membrane protein A </t>
  </si>
  <si>
    <t>Z2705</t>
  </si>
  <si>
    <t>lpp</t>
  </si>
  <si>
    <t xml:space="preserve"> murein lipoprotein </t>
  </si>
  <si>
    <t>Z3013</t>
  </si>
  <si>
    <t>fliC</t>
  </si>
  <si>
    <t xml:space="preserve"> flagellin </t>
  </si>
  <si>
    <t>Z3610</t>
  </si>
  <si>
    <t>vacJ/mlaA</t>
  </si>
  <si>
    <t>outer membrane lipid asymmetry protein A</t>
  </si>
  <si>
    <t>Z0095</t>
  </si>
  <si>
    <t>murE</t>
  </si>
  <si>
    <t xml:space="preserve"> UDP-N-acetylmuramoylalanyl-D-glutamate--2,6-diaminopimelate ligase </t>
  </si>
  <si>
    <t>Z0277</t>
  </si>
  <si>
    <t>ykfE/ivy</t>
  </si>
  <si>
    <t xml:space="preserve"> vertebrate C-lysozyme inhibitor </t>
  </si>
  <si>
    <t>Z2653</t>
  </si>
  <si>
    <t>ydhA</t>
  </si>
  <si>
    <t>inhibitor of c-type lysozyme</t>
  </si>
  <si>
    <t>Z0120</t>
  </si>
  <si>
    <t>ampD</t>
  </si>
  <si>
    <t xml:space="preserve"> N-acetyl-anhydromuranmyl-L-alanine amidase </t>
  </si>
  <si>
    <t>Z0777</t>
  </si>
  <si>
    <t>dacA</t>
  </si>
  <si>
    <t xml:space="preserve"> D-alanyl-D-alanine carboxypeptidase fraction A </t>
  </si>
  <si>
    <t>Z3693</t>
  </si>
  <si>
    <t>murQ</t>
  </si>
  <si>
    <t xml:space="preserve"> N-acetylmuramic acid-6-phosphate etherase </t>
  </si>
  <si>
    <t>Z3964</t>
  </si>
  <si>
    <t>ygaU</t>
  </si>
  <si>
    <t>Z4538</t>
  </si>
  <si>
    <t>glmM</t>
  </si>
  <si>
    <t xml:space="preserve"> phosphoglucosamine mutase </t>
  </si>
  <si>
    <t>Z4552</t>
  </si>
  <si>
    <t>murA</t>
  </si>
  <si>
    <t xml:space="preserve"> UDP-N-acetylglucosamine 1-carboxyvinyltransferase </t>
  </si>
  <si>
    <t>Z2935</t>
  </si>
  <si>
    <t>cheZ</t>
  </si>
  <si>
    <t xml:space="preserve"> chemotaxis regulator CheZ </t>
  </si>
  <si>
    <t>Z2936</t>
  </si>
  <si>
    <t>cheY</t>
  </si>
  <si>
    <t xml:space="preserve"> chemotaxis regulatory protein CheY </t>
  </si>
  <si>
    <t>Z4240</t>
  </si>
  <si>
    <t>gcvP</t>
  </si>
  <si>
    <t xml:space="preserve"> glycine dehydrogenase </t>
  </si>
  <si>
    <t>Z4242</t>
  </si>
  <si>
    <t>gcvT</t>
  </si>
  <si>
    <t xml:space="preserve"> glycine cleavage system aminomethyltransferase T </t>
  </si>
  <si>
    <t>Z5063</t>
  </si>
  <si>
    <t>dfp</t>
  </si>
  <si>
    <t>Biosynthesis of cofactors, prosthetic groups, and carriers</t>
  </si>
  <si>
    <t>Z0384</t>
  </si>
  <si>
    <t>ykgE</t>
  </si>
  <si>
    <t xml:space="preserve"> putative dehydrogenase subunit </t>
  </si>
  <si>
    <t>Protein fate</t>
  </si>
  <si>
    <t>Z0385</t>
  </si>
  <si>
    <t>ykgF</t>
  </si>
  <si>
    <t xml:space="preserve"> hypothetical protein Z0385 </t>
  </si>
  <si>
    <t>Z0386</t>
  </si>
  <si>
    <t>ykgG</t>
  </si>
  <si>
    <t xml:space="preserve"> hypothetical protein Z0386 </t>
  </si>
  <si>
    <t>Z0592</t>
  </si>
  <si>
    <t>hemH</t>
  </si>
  <si>
    <t xml:space="preserve"> ferrochelatase </t>
  </si>
  <si>
    <t>Z5316</t>
  </si>
  <si>
    <t>hemY</t>
  </si>
  <si>
    <t xml:space="preserve"> putative protoheme IX biogenesis protein </t>
  </si>
  <si>
    <t>Z5403</t>
  </si>
  <si>
    <t>hemN</t>
  </si>
  <si>
    <t xml:space="preserve"> coproporphyrinogen III oxidase </t>
  </si>
  <si>
    <t>Z5572</t>
  </si>
  <si>
    <t>hemE</t>
  </si>
  <si>
    <t xml:space="preserve"> uroporphyrinogen decarboxylase </t>
  </si>
  <si>
    <t>Z5389</t>
  </si>
  <si>
    <t>mobA</t>
  </si>
  <si>
    <t xml:space="preserve"> molybdopterin-guanine dinucleotide biosynthesis protein A </t>
  </si>
  <si>
    <t>Z0119</t>
  </si>
  <si>
    <t>nadC</t>
  </si>
  <si>
    <t xml:space="preserve"> quinolinate phosphoribosyltransferase </t>
  </si>
  <si>
    <t>Z3486</t>
  </si>
  <si>
    <t>ubiG</t>
  </si>
  <si>
    <t xml:space="preserve"> 3-demethylubiquinone-9 3-methyltransferase </t>
  </si>
  <si>
    <t>Z4243</t>
  </si>
  <si>
    <t>visC</t>
  </si>
  <si>
    <t xml:space="preserve">predicted oxidoreductase, FAD/NAD(P)-binding domain </t>
  </si>
  <si>
    <t>Z5364</t>
  </si>
  <si>
    <t>yigC/ubid</t>
  </si>
  <si>
    <t xml:space="preserve"> 3-octaprenyl-4-hydroxybenzoate decarboxylase </t>
  </si>
  <si>
    <t>Z5638</t>
  </si>
  <si>
    <t>ubiC</t>
  </si>
  <si>
    <t xml:space="preserve"> chorismate pyruvate lyase </t>
  </si>
  <si>
    <t>Z3680</t>
  </si>
  <si>
    <t>cysK</t>
  </si>
  <si>
    <t xml:space="preserve"> cysteine synthase A </t>
  </si>
  <si>
    <t>Z4058</t>
  </si>
  <si>
    <t>cysC</t>
  </si>
  <si>
    <t xml:space="preserve"> adenylylsulfate kinase </t>
  </si>
  <si>
    <t>Z4072</t>
  </si>
  <si>
    <t>cysH</t>
  </si>
  <si>
    <t xml:space="preserve"> phosphoadenosine phosphosulfate reductase </t>
  </si>
  <si>
    <t>Z4073</t>
  </si>
  <si>
    <t>cysI</t>
  </si>
  <si>
    <t xml:space="preserve"> sulfite reductase subunit beta </t>
  </si>
  <si>
    <t>Z4074</t>
  </si>
  <si>
    <t>cysJ</t>
  </si>
  <si>
    <t xml:space="preserve"> sulfite reductase subunit alpha </t>
  </si>
  <si>
    <t>Z2797</t>
  </si>
  <si>
    <t>selD</t>
  </si>
  <si>
    <t xml:space="preserve"> selenophosphate synthetase </t>
  </si>
  <si>
    <t>Protein synthesis</t>
  </si>
  <si>
    <t>Z0587</t>
  </si>
  <si>
    <t>dnaX</t>
  </si>
  <si>
    <t xml:space="preserve"> DNA polymerase III subunits gamma and tau </t>
  </si>
  <si>
    <t>DNA replication and repair</t>
  </si>
  <si>
    <t>DNA metabolism</t>
  </si>
  <si>
    <t>Z1754</t>
  </si>
  <si>
    <t>mfd</t>
  </si>
  <si>
    <t xml:space="preserve"> transcription-repair coupling factor </t>
  </si>
  <si>
    <t>Z2912</t>
  </si>
  <si>
    <t>ruvB</t>
  </si>
  <si>
    <t xml:space="preserve"> Holliday junction DNA helicase B </t>
  </si>
  <si>
    <t>Z3054</t>
  </si>
  <si>
    <t>dcm</t>
  </si>
  <si>
    <t xml:space="preserve"> DNA cytosine methylase </t>
  </si>
  <si>
    <t>Z4136</t>
  </si>
  <si>
    <t xml:space="preserve"> exonuclease V subunit alpha </t>
  </si>
  <si>
    <t>Z4387</t>
  </si>
  <si>
    <t>parE</t>
  </si>
  <si>
    <t xml:space="preserve"> DNA topoisomerase IV subunit B </t>
  </si>
  <si>
    <t>Z4421</t>
  </si>
  <si>
    <t>ygjF</t>
  </si>
  <si>
    <t xml:space="preserve"> G/U mismatch-specific DNA glycosylase </t>
  </si>
  <si>
    <t>Z5190</t>
  </si>
  <si>
    <t>gyrB</t>
  </si>
  <si>
    <t xml:space="preserve"> DNA gyrase subunit B </t>
  </si>
  <si>
    <t>Z5330</t>
  </si>
  <si>
    <t>uvrD</t>
  </si>
  <si>
    <t xml:space="preserve"> DNA-dependent helicase II </t>
  </si>
  <si>
    <t>Z5777</t>
  </si>
  <si>
    <t>mutL</t>
  </si>
  <si>
    <t xml:space="preserve"> DNA mismatch repair protein </t>
  </si>
  <si>
    <t>Z3355</t>
  </si>
  <si>
    <t xml:space="preserve"> putative DNA replication protein P of prophage CP-933V </t>
  </si>
  <si>
    <t>DNA replication and repair ?</t>
  </si>
  <si>
    <t>Mobile and extrachromosomal element functions</t>
  </si>
  <si>
    <t>Z5899</t>
  </si>
  <si>
    <t xml:space="preserve"> putative ATP-dependent helicase </t>
  </si>
  <si>
    <t>Transcription</t>
  </si>
  <si>
    <t>Z5947</t>
  </si>
  <si>
    <t xml:space="preserve"> putative restriction modification enzyme M subunit (methylase) </t>
  </si>
  <si>
    <t>Z5948</t>
  </si>
  <si>
    <t xml:space="preserve"> putative restriction modification enzyme R subunit (endonuclease) </t>
  </si>
  <si>
    <t>Z5846</t>
  </si>
  <si>
    <t>cybC</t>
  </si>
  <si>
    <t xml:space="preserve"> cytochrome b562 </t>
  </si>
  <si>
    <t>L7018</t>
  </si>
  <si>
    <t xml:space="preserve">putative cytochrome b562 family protein </t>
  </si>
  <si>
    <t>Z3792</t>
  </si>
  <si>
    <t>fdx</t>
  </si>
  <si>
    <t>Z3063</t>
  </si>
  <si>
    <t xml:space="preserve"> </t>
  </si>
  <si>
    <t>Z1952</t>
  </si>
  <si>
    <t>dadA</t>
  </si>
  <si>
    <t xml:space="preserve"> D-amino acid dehydrogenase small subunit </t>
  </si>
  <si>
    <t>Z1953</t>
  </si>
  <si>
    <t>dadX</t>
  </si>
  <si>
    <t xml:space="preserve"> alanine racemase </t>
  </si>
  <si>
    <t>Z4094</t>
  </si>
  <si>
    <t>eno</t>
  </si>
  <si>
    <t xml:space="preserve"> phosphopyruvate hydratase </t>
  </si>
  <si>
    <t>Z2731</t>
  </si>
  <si>
    <t>ppsA</t>
  </si>
  <si>
    <t xml:space="preserve"> phosphoenolpyruvate synthase </t>
  </si>
  <si>
    <t>Z0925</t>
  </si>
  <si>
    <t>gpmA</t>
  </si>
  <si>
    <t xml:space="preserve"> phosphoglyceromutase </t>
  </si>
  <si>
    <t>Z2304</t>
  </si>
  <si>
    <t>gapC</t>
  </si>
  <si>
    <t xml:space="preserve"> glyceraldehyde-3-phosphate dehydrogenase </t>
  </si>
  <si>
    <t>Z2752</t>
  </si>
  <si>
    <t>pfkB</t>
  </si>
  <si>
    <t xml:space="preserve"> 6-phosphofructokinase 2 </t>
  </si>
  <si>
    <t>Z2818</t>
  </si>
  <si>
    <t>gapA</t>
  </si>
  <si>
    <t>Z3260</t>
  </si>
  <si>
    <t>fbab</t>
  </si>
  <si>
    <t xml:space="preserve"> fructose-bisphosphate aldolase </t>
  </si>
  <si>
    <t>Z4265</t>
  </si>
  <si>
    <t>pgk</t>
  </si>
  <si>
    <t xml:space="preserve"> phosphoglycerate kinase </t>
  </si>
  <si>
    <t>Z5039</t>
  </si>
  <si>
    <t>yibO</t>
  </si>
  <si>
    <t>Z5460</t>
  </si>
  <si>
    <t>pfkA</t>
  </si>
  <si>
    <t xml:space="preserve"> 6-phosphofructokinase </t>
  </si>
  <si>
    <t>Z5623</t>
  </si>
  <si>
    <t>pgi</t>
  </si>
  <si>
    <t xml:space="preserve"> glucose-6-phosphate isomerase </t>
  </si>
  <si>
    <t>Z2811</t>
  </si>
  <si>
    <t xml:space="preserve"> putative fructose-bisphosphate aldolase </t>
  </si>
  <si>
    <t>Z1048</t>
  </si>
  <si>
    <t>mipB,fsaA</t>
  </si>
  <si>
    <t xml:space="preserve"> fructose-6-phosphate aldolase </t>
  </si>
  <si>
    <t>Z1421</t>
  </si>
  <si>
    <t>agp</t>
  </si>
  <si>
    <t xml:space="preserve"> glucose-1-phosphatase/inositol phosphatase </t>
  </si>
  <si>
    <t>Z2616</t>
  </si>
  <si>
    <t>manA</t>
  </si>
  <si>
    <t xml:space="preserve"> mannose-6-phosphate isomerase </t>
  </si>
  <si>
    <t>Z2597</t>
  </si>
  <si>
    <t>pntB</t>
  </si>
  <si>
    <t xml:space="preserve"> pyridine nucleotide transhydrogenase </t>
  </si>
  <si>
    <t>Z2600</t>
  </si>
  <si>
    <t>pntA</t>
  </si>
  <si>
    <t xml:space="preserve"> NAD(P) transhydrogenase subunit alpha </t>
  </si>
  <si>
    <t>Z5235</t>
  </si>
  <si>
    <t>atpE</t>
  </si>
  <si>
    <t xml:space="preserve"> F0F1 ATP synthase subunit C </t>
  </si>
  <si>
    <t>Z0197</t>
  </si>
  <si>
    <t>accA</t>
  </si>
  <si>
    <t xml:space="preserve"> acetyl-CoA carboxylase carboxyltransferase subunit alpha </t>
  </si>
  <si>
    <t>Fatty acid and phospholipid metabolism</t>
  </si>
  <si>
    <t>Z1304</t>
  </si>
  <si>
    <t>fabA</t>
  </si>
  <si>
    <t xml:space="preserve"> 3-hydroxydecanoyl-(acyl carrier protein) dehydratase </t>
  </si>
  <si>
    <t>Z1730</t>
  </si>
  <si>
    <t>fabH</t>
  </si>
  <si>
    <t xml:space="preserve"> 3-oxoacyl-(acyl carrier protein) synthase III </t>
  </si>
  <si>
    <t>Z2512</t>
  </si>
  <si>
    <t>fabI</t>
  </si>
  <si>
    <t xml:space="preserve"> enoyl-(acyl carrier protein) reductase </t>
  </si>
  <si>
    <t>Z3578</t>
  </si>
  <si>
    <t>accD</t>
  </si>
  <si>
    <t xml:space="preserve"> acetyl-CoA carboxylase subunit beta </t>
  </si>
  <si>
    <t>Z3586</t>
  </si>
  <si>
    <t>fabB</t>
  </si>
  <si>
    <t xml:space="preserve"> 3-oxoacyl-(acyl carrier protein) synthase I </t>
  </si>
  <si>
    <t>Z5668</t>
  </si>
  <si>
    <t>acs</t>
  </si>
  <si>
    <t xml:space="preserve"> acetyl-CoA synthetase </t>
  </si>
  <si>
    <t>Z2848</t>
  </si>
  <si>
    <t>fadD</t>
  </si>
  <si>
    <t xml:space="preserve"> long-chain-fatty-acid--CoA ligase </t>
  </si>
  <si>
    <t>Z3604</t>
  </si>
  <si>
    <t>fadJ</t>
  </si>
  <si>
    <t xml:space="preserve"> multifunctional fatty acid oxidation complex subunit alpha </t>
  </si>
  <si>
    <t>Z3605</t>
  </si>
  <si>
    <t>fadI</t>
  </si>
  <si>
    <t xml:space="preserve"> 3-ketoacyl-CoA thiolase </t>
  </si>
  <si>
    <t>Z5366</t>
  </si>
  <si>
    <t>fadA</t>
  </si>
  <si>
    <t>Z5367</t>
  </si>
  <si>
    <t>fadB</t>
  </si>
  <si>
    <t>Z2624</t>
  </si>
  <si>
    <t>hdhA</t>
  </si>
  <si>
    <t xml:space="preserve"> 7-alpha-hydroxysteroid dehydrogenase </t>
  </si>
  <si>
    <t>Z4434</t>
  </si>
  <si>
    <t>ygjL</t>
  </si>
  <si>
    <t>2,4-dienoyl-CoA reductase</t>
  </si>
  <si>
    <t>Z0926</t>
  </si>
  <si>
    <t>galM</t>
  </si>
  <si>
    <t xml:space="preserve"> aldose 1-epimerase </t>
  </si>
  <si>
    <t>Z0927</t>
  </si>
  <si>
    <t>galK</t>
  </si>
  <si>
    <t xml:space="preserve"> galactokinase </t>
  </si>
  <si>
    <t>Z0928</t>
  </si>
  <si>
    <t>galT</t>
  </si>
  <si>
    <t xml:space="preserve"> galactose-1-phosphate uridylyltransferase </t>
  </si>
  <si>
    <t>Z0929</t>
  </si>
  <si>
    <t>galE</t>
  </si>
  <si>
    <t xml:space="preserve"> UDP-galactose-4-epimerase </t>
  </si>
  <si>
    <t>Z3404</t>
  </si>
  <si>
    <t>mglA</t>
  </si>
  <si>
    <t xml:space="preserve"> galactose/methyl galaxtoside transporter ATP-binding protein </t>
  </si>
  <si>
    <t>Z4288</t>
  </si>
  <si>
    <t>galP</t>
  </si>
  <si>
    <t xml:space="preserve"> galactose-proton symport of transport system </t>
  </si>
  <si>
    <t>Z1054</t>
  </si>
  <si>
    <t>gsiB</t>
  </si>
  <si>
    <t>glutathione-binding protein gsiB</t>
  </si>
  <si>
    <t>Z1064</t>
  </si>
  <si>
    <t xml:space="preserve"> putative glutathione transferase </t>
  </si>
  <si>
    <t>Z2647</t>
  </si>
  <si>
    <t xml:space="preserve"> glutathionine S-transferase </t>
  </si>
  <si>
    <t>Z3989</t>
  </si>
  <si>
    <t>gshA</t>
  </si>
  <si>
    <t>Z2332</t>
  </si>
  <si>
    <t>ydbK</t>
  </si>
  <si>
    <t xml:space="preserve">carboxylate-amine ligase, Fe-S subunit </t>
  </si>
  <si>
    <t>Z2028</t>
  </si>
  <si>
    <t>kch</t>
  </si>
  <si>
    <t xml:space="preserve"> voltage-gated potassium channel </t>
  </si>
  <si>
    <t>Z0597</t>
  </si>
  <si>
    <t>ybaL</t>
  </si>
  <si>
    <t>Z5663</t>
  </si>
  <si>
    <t>yjcD</t>
  </si>
  <si>
    <t>predicted permease YjcD</t>
  </si>
  <si>
    <t>Z3794</t>
  </si>
  <si>
    <t>hscB</t>
  </si>
  <si>
    <t xml:space="preserve"> co-chaperone HscB </t>
  </si>
  <si>
    <t>Z4695</t>
  </si>
  <si>
    <t>bfr</t>
  </si>
  <si>
    <t xml:space="preserve"> bacterioferritin, iron storage and detoxification protein </t>
  </si>
  <si>
    <t>Z4769</t>
  </si>
  <si>
    <t>yhgI/nfuA</t>
  </si>
  <si>
    <t xml:space="preserve">iron-sulfur cluster scaffold protein </t>
  </si>
  <si>
    <t>Z5820</t>
  </si>
  <si>
    <t>ytfE</t>
  </si>
  <si>
    <t xml:space="preserve">iron-sulfur cluster repair protein </t>
  </si>
  <si>
    <t>Z0524</t>
  </si>
  <si>
    <t>ispA</t>
  </si>
  <si>
    <t xml:space="preserve"> geranyltranstransferase </t>
  </si>
  <si>
    <t>Z0034</t>
  </si>
  <si>
    <t>ispH</t>
  </si>
  <si>
    <t xml:space="preserve"> 4-hydroxy-3-methylbut-2-enyl diphosphate reductase </t>
  </si>
  <si>
    <t>Z0440</t>
  </si>
  <si>
    <t>lacZ</t>
  </si>
  <si>
    <t xml:space="preserve"> beta-D-galactosidase </t>
  </si>
  <si>
    <t>Z5721</t>
  </si>
  <si>
    <t>melA</t>
  </si>
  <si>
    <t xml:space="preserve"> alpha-galactosidase </t>
  </si>
  <si>
    <t>Z0106</t>
  </si>
  <si>
    <t>lpxC</t>
  </si>
  <si>
    <t xml:space="preserve"> UDP-3-O-[3-hydroxymyristoyl] N-acetylglucosamine deacetylase </t>
  </si>
  <si>
    <t>Z0191</t>
  </si>
  <si>
    <t>lpxD</t>
  </si>
  <si>
    <t xml:space="preserve"> UDP-3-O-[3-hydroxymyristoyl] glucosamine N-acyltransferase </t>
  </si>
  <si>
    <t>Z0194</t>
  </si>
  <si>
    <t>lpxB</t>
  </si>
  <si>
    <t xml:space="preserve"> lipid-A-disaccharide synthase </t>
  </si>
  <si>
    <t>Z0280</t>
  </si>
  <si>
    <t xml:space="preserve"> phosphoheptose isomerase </t>
  </si>
  <si>
    <t>Z4561</t>
  </si>
  <si>
    <t>yrbI/kdsC</t>
  </si>
  <si>
    <t xml:space="preserve"> 3-deoxy-D-manno-octulosonate 8-phosphate phosphatase </t>
  </si>
  <si>
    <t>L7029</t>
  </si>
  <si>
    <t xml:space="preserve"> lipid A biosynthesis (KDO)2-(lauroyl)-lipid IVA acyltransferase </t>
  </si>
  <si>
    <t>Z3513</t>
  </si>
  <si>
    <t>arnA</t>
  </si>
  <si>
    <t xml:space="preserve"> bifunctional UDP-glucuronic acid decarboxylase/UDP-4-amino-4-deoxy-L-arabinose formyltransferase </t>
  </si>
  <si>
    <t>Purines, pyrimidines, nucleosides, and nucleotides</t>
  </si>
  <si>
    <t>Z3194</t>
  </si>
  <si>
    <t>manB</t>
  </si>
  <si>
    <t xml:space="preserve"> phosphomannomutase </t>
  </si>
  <si>
    <t>Z3199</t>
  </si>
  <si>
    <t>wbdP</t>
  </si>
  <si>
    <t xml:space="preserve"> glycosyl transferase </t>
  </si>
  <si>
    <t>Z3205</t>
  </si>
  <si>
    <t>galF</t>
  </si>
  <si>
    <t xml:space="preserve"> UTP--glucose-1-phosphate uridylyltransferase subunit GalF </t>
  </si>
  <si>
    <t>Z5302</t>
  </si>
  <si>
    <t>wecE</t>
  </si>
  <si>
    <t xml:space="preserve"> TDP-4-oxo-6-deoxy-D-glucose transaminase </t>
  </si>
  <si>
    <t>Z4525</t>
  </si>
  <si>
    <t>pnp</t>
  </si>
  <si>
    <t xml:space="preserve"> polynucleotide phosphorylase/polyadenylase </t>
  </si>
  <si>
    <t>Z5476</t>
  </si>
  <si>
    <t>menG/rraA</t>
  </si>
  <si>
    <t xml:space="preserve"> ribonuclease activity regulator protein RraA </t>
  </si>
  <si>
    <t>Z0154</t>
  </si>
  <si>
    <t>pcnB</t>
  </si>
  <si>
    <t xml:space="preserve"> poly(A) polymerase I </t>
  </si>
  <si>
    <t>Z4568</t>
  </si>
  <si>
    <t>yhbJ</t>
  </si>
  <si>
    <t xml:space="preserve">predicted P-loop containing ATPase </t>
  </si>
  <si>
    <t>Z3968</t>
  </si>
  <si>
    <t>stpA</t>
  </si>
  <si>
    <t xml:space="preserve">nucleoid-associated protein StpA </t>
  </si>
  <si>
    <t>Z5406</t>
  </si>
  <si>
    <t>glnA</t>
  </si>
  <si>
    <t xml:space="preserve"> glutamine synthetase </t>
  </si>
  <si>
    <t>Z0114</t>
  </si>
  <si>
    <t>guaC</t>
  </si>
  <si>
    <t xml:space="preserve"> guanosine 5'-monophosphate oxidoreductase </t>
  </si>
  <si>
    <t>Z0433</t>
  </si>
  <si>
    <t>codA</t>
  </si>
  <si>
    <t xml:space="preserve"> cytosine deaminase </t>
  </si>
  <si>
    <t>Z0596</t>
  </si>
  <si>
    <t>gsk</t>
  </si>
  <si>
    <t xml:space="preserve"> inosine-guanosine kinase </t>
  </si>
  <si>
    <t>Z2628</t>
  </si>
  <si>
    <t>add</t>
  </si>
  <si>
    <t xml:space="preserve"> adenosine deaminase </t>
  </si>
  <si>
    <t>Z3139</t>
  </si>
  <si>
    <t>amn</t>
  </si>
  <si>
    <t xml:space="preserve"> AMP nucleosidase </t>
  </si>
  <si>
    <t>Z3398</t>
  </si>
  <si>
    <t>cdd</t>
  </si>
  <si>
    <t xml:space="preserve"> cytidine deaminase </t>
  </si>
  <si>
    <t>Z3422</t>
  </si>
  <si>
    <t>yeiN</t>
  </si>
  <si>
    <t xml:space="preserve">predicted pseudouridine 5'-phosphate glycosidase </t>
  </si>
  <si>
    <t>Z3761</t>
  </si>
  <si>
    <t>upp</t>
  </si>
  <si>
    <t xml:space="preserve"> uracil phosphoribosyltransferase </t>
  </si>
  <si>
    <t>Z3771</t>
  </si>
  <si>
    <t>guaA</t>
  </si>
  <si>
    <t xml:space="preserve"> bifunctional GMP synthase/glutamine amidotransferase protein </t>
  </si>
  <si>
    <t>Z3772</t>
  </si>
  <si>
    <t>guaB</t>
  </si>
  <si>
    <t xml:space="preserve"> inositol-5-monophosphate dehydrogenase </t>
  </si>
  <si>
    <t>Z3781</t>
  </si>
  <si>
    <t>ndk</t>
  </si>
  <si>
    <t xml:space="preserve"> nucleoside diphosphate kinase </t>
  </si>
  <si>
    <t>Z4144</t>
  </si>
  <si>
    <t>thyA</t>
  </si>
  <si>
    <t xml:space="preserve"> thymidylate synthase </t>
  </si>
  <si>
    <t>Z4222</t>
  </si>
  <si>
    <t>ygfP/guaD</t>
  </si>
  <si>
    <t xml:space="preserve"> guanine deaminase </t>
  </si>
  <si>
    <t>Z5155</t>
  </si>
  <si>
    <t>yicP</t>
  </si>
  <si>
    <t xml:space="preserve"> cryptic adenine deaminase </t>
  </si>
  <si>
    <t>Z5353</t>
  </si>
  <si>
    <t>udp</t>
  </si>
  <si>
    <t xml:space="preserve"> uridine phosphorylase </t>
  </si>
  <si>
    <t>Z5983</t>
  </si>
  <si>
    <t>deoC</t>
  </si>
  <si>
    <t xml:space="preserve"> deoxyribose-phosphate aldolase </t>
  </si>
  <si>
    <t>Z5985</t>
  </si>
  <si>
    <t>deoB</t>
  </si>
  <si>
    <t xml:space="preserve"> phosphopentomutase </t>
  </si>
  <si>
    <t>Z5986</t>
  </si>
  <si>
    <t>deoD</t>
  </si>
  <si>
    <t xml:space="preserve"> purine nucleoside phosphorylase </t>
  </si>
  <si>
    <t>Z0563</t>
  </si>
  <si>
    <t>amtB</t>
  </si>
  <si>
    <t xml:space="preserve"> ammonium transporter </t>
  </si>
  <si>
    <t>Z0479</t>
  </si>
  <si>
    <t>phoA</t>
  </si>
  <si>
    <t xml:space="preserve"> alkaline phosphatase </t>
  </si>
  <si>
    <t>Z3765</t>
  </si>
  <si>
    <t>ppx</t>
  </si>
  <si>
    <t xml:space="preserve"> exopolyphosphatase </t>
  </si>
  <si>
    <t>Z5215</t>
  </si>
  <si>
    <t>phoU</t>
  </si>
  <si>
    <t xml:space="preserve"> transcriptional regulator PhoU </t>
  </si>
  <si>
    <t>Regulatory functions</t>
  </si>
  <si>
    <t>Z5216</t>
  </si>
  <si>
    <t>pstB</t>
  </si>
  <si>
    <t xml:space="preserve"> phosphate transporter subunit </t>
  </si>
  <si>
    <t>Z5217</t>
  </si>
  <si>
    <t>pstA</t>
  </si>
  <si>
    <t xml:space="preserve"> phosphate transporter permease subunit </t>
  </si>
  <si>
    <t>Z5218</t>
  </si>
  <si>
    <t>pstC</t>
  </si>
  <si>
    <t>Z5219</t>
  </si>
  <si>
    <t>pstS</t>
  </si>
  <si>
    <t>Z5654</t>
  </si>
  <si>
    <t>aphA</t>
  </si>
  <si>
    <t xml:space="preserve"> acid phosphatase/phosphotransferase </t>
  </si>
  <si>
    <t>Z5849</t>
  </si>
  <si>
    <t>treC</t>
  </si>
  <si>
    <t xml:space="preserve"> trehalose-6-phosphate hydrolase </t>
  </si>
  <si>
    <t>Z5850</t>
  </si>
  <si>
    <t>treB</t>
  </si>
  <si>
    <t xml:space="preserve"> trehalose(maltose)-specific PTS system components IIBC </t>
  </si>
  <si>
    <t>Z4629</t>
  </si>
  <si>
    <t>yhdW</t>
  </si>
  <si>
    <t xml:space="preserve"> putative periplasmic binding transport protein </t>
  </si>
  <si>
    <t>Z2954</t>
  </si>
  <si>
    <t>araF</t>
  </si>
  <si>
    <t xml:space="preserve"> L-arabinose-binding periplasmic protein </t>
  </si>
  <si>
    <t>Z1090</t>
  </si>
  <si>
    <t>artJ</t>
  </si>
  <si>
    <t xml:space="preserve"> arginine 3rd transport system periplasmic binding protein </t>
  </si>
  <si>
    <t>Z1093</t>
  </si>
  <si>
    <t>artI</t>
  </si>
  <si>
    <t>Z3425</t>
  </si>
  <si>
    <t>fruA</t>
  </si>
  <si>
    <t xml:space="preserve"> fructose-specific PTS system IIBC component </t>
  </si>
  <si>
    <t>Z3426</t>
  </si>
  <si>
    <t>fruK</t>
  </si>
  <si>
    <t xml:space="preserve"> 1-phosphofructokinase </t>
  </si>
  <si>
    <t>Z3427</t>
  </si>
  <si>
    <t>fruB</t>
  </si>
  <si>
    <t xml:space="preserve"> bifunctional fructose-specific PTS IIA/HPr protein </t>
  </si>
  <si>
    <t>Z3981</t>
  </si>
  <si>
    <t>proX</t>
  </si>
  <si>
    <t xml:space="preserve"> glycine betaine transporter periplasmic subunit </t>
  </si>
  <si>
    <t>Z3571</t>
  </si>
  <si>
    <t>hisJ</t>
  </si>
  <si>
    <t xml:space="preserve"> histidine-binding periplasmic protein of high-affinity histidine transport system </t>
  </si>
  <si>
    <t>Z0460</t>
  </si>
  <si>
    <t xml:space="preserve"> periplasmic ferric iron-binding protein </t>
  </si>
  <si>
    <t>Z4829</t>
  </si>
  <si>
    <t>livK</t>
  </si>
  <si>
    <t xml:space="preserve"> high-affinity leucine-specific transport system; periplasmic binding protein </t>
  </si>
  <si>
    <t>Z4834</t>
  </si>
  <si>
    <t>livJ</t>
  </si>
  <si>
    <t xml:space="preserve"> high-affinity amino acid transport system; periplasmic binding protein </t>
  </si>
  <si>
    <t>Z5632</t>
  </si>
  <si>
    <t>malE</t>
  </si>
  <si>
    <t xml:space="preserve"> maltose ABC transporter periplasmic protein </t>
  </si>
  <si>
    <t>Z5633</t>
  </si>
  <si>
    <t>malK</t>
  </si>
  <si>
    <t xml:space="preserve"> maltose/maltodextrin transporter ATP-binding protein </t>
  </si>
  <si>
    <t>Z2860</t>
  </si>
  <si>
    <t>manX</t>
  </si>
  <si>
    <t xml:space="preserve"> PTS system, mannose-specific IIAB component </t>
  </si>
  <si>
    <t>Z2862</t>
  </si>
  <si>
    <t>manZ</t>
  </si>
  <si>
    <t xml:space="preserve"> mannose-specific PTS system protein IID </t>
  </si>
  <si>
    <t>Z0209</t>
  </si>
  <si>
    <t>metQ</t>
  </si>
  <si>
    <t xml:space="preserve"> DL-methionine transporter substrate-binding subunit </t>
  </si>
  <si>
    <t>Z0211</t>
  </si>
  <si>
    <t>metN</t>
  </si>
  <si>
    <t xml:space="preserve"> DL-methionine transporter ATP-binding subunit </t>
  </si>
  <si>
    <t>Z0933</t>
  </si>
  <si>
    <t>modA</t>
  </si>
  <si>
    <t xml:space="preserve"> molybdate transporter periplasmic protein </t>
  </si>
  <si>
    <t>Z2019</t>
  </si>
  <si>
    <t>oppA</t>
  </si>
  <si>
    <t xml:space="preserve"> oligopeptide transport; periplasmic binding protein </t>
  </si>
  <si>
    <t>Z2022</t>
  </si>
  <si>
    <t>oppD</t>
  </si>
  <si>
    <t xml:space="preserve"> oligopeptide transporter ATP-binding component </t>
  </si>
  <si>
    <t>Z2023</t>
  </si>
  <si>
    <t>oppF</t>
  </si>
  <si>
    <t xml:space="preserve"> oligopeptide ABC transporter ATP-binding protein </t>
  </si>
  <si>
    <t>Z4961</t>
  </si>
  <si>
    <t>dppA</t>
  </si>
  <si>
    <t xml:space="preserve"> dipeptide transport protein </t>
  </si>
  <si>
    <t>Z3682</t>
  </si>
  <si>
    <t>ptsI</t>
  </si>
  <si>
    <t xml:space="preserve"> phosphoenolpyruvate-protein phosphotransferase </t>
  </si>
  <si>
    <t>Z1977</t>
  </si>
  <si>
    <t>ychM</t>
  </si>
  <si>
    <t>Z3690</t>
  </si>
  <si>
    <t>cysP</t>
  </si>
  <si>
    <t xml:space="preserve"> thiosulfate transporter subunit </t>
  </si>
  <si>
    <t>Z1299</t>
  </si>
  <si>
    <t>uup</t>
  </si>
  <si>
    <t xml:space="preserve"> ABC transporter ATPase component Uup</t>
  </si>
  <si>
    <t>Z4875</t>
  </si>
  <si>
    <t>Z5993</t>
  </si>
  <si>
    <t>yjjK</t>
  </si>
  <si>
    <t xml:space="preserve"> putative ABC transporter ATP-binding protein </t>
  </si>
  <si>
    <t>Z4991</t>
  </si>
  <si>
    <t>xylF</t>
  </si>
  <si>
    <t xml:space="preserve"> D-xylose transporter subunit XylF </t>
  </si>
  <si>
    <t>Z5725</t>
  </si>
  <si>
    <t>dcuB</t>
  </si>
  <si>
    <t xml:space="preserve"> anaerobic C4-dicarboxylate transporter </t>
  </si>
  <si>
    <t>Z5743</t>
  </si>
  <si>
    <t>dcuA</t>
  </si>
  <si>
    <t>Z2555</t>
  </si>
  <si>
    <t>yciE</t>
  </si>
  <si>
    <t>conserved protein YciE</t>
  </si>
  <si>
    <t>Z5644</t>
  </si>
  <si>
    <t>yjbJ</t>
  </si>
  <si>
    <t>Z0565</t>
  </si>
  <si>
    <t>ybaY</t>
  </si>
  <si>
    <t>Z1692</t>
  </si>
  <si>
    <t>yceI</t>
  </si>
  <si>
    <t>Z2228</t>
  </si>
  <si>
    <t>osmC</t>
  </si>
  <si>
    <t>Z5977</t>
  </si>
  <si>
    <t>osmY</t>
  </si>
  <si>
    <t xml:space="preserve"> periplasmic protein </t>
  </si>
  <si>
    <t>Z4261</t>
  </si>
  <si>
    <t>yggB/mscS</t>
  </si>
  <si>
    <t xml:space="preserve"> mechanosensitive channel MscS </t>
  </si>
  <si>
    <t>Z5754</t>
  </si>
  <si>
    <t>ecnB</t>
  </si>
  <si>
    <t>Z0420</t>
  </si>
  <si>
    <t>yahK</t>
  </si>
  <si>
    <t xml:space="preserve"> putative oxidoreductase </t>
  </si>
  <si>
    <t>Z5208</t>
  </si>
  <si>
    <t>yieF</t>
  </si>
  <si>
    <t>Z1022</t>
  </si>
  <si>
    <t>ybiC</t>
  </si>
  <si>
    <t>predicted dehydrogenase YbiC</t>
  </si>
  <si>
    <t>Z4089</t>
  </si>
  <si>
    <t>ygcF</t>
  </si>
  <si>
    <t>conserved protein YgcF</t>
  </si>
  <si>
    <t>Z4217</t>
  </si>
  <si>
    <t>ygfK</t>
  </si>
  <si>
    <t xml:space="preserve"> putative selenate reductase subunit YgfK </t>
  </si>
  <si>
    <t>Z2815</t>
  </si>
  <si>
    <t>ydjA</t>
  </si>
  <si>
    <t>Z1922</t>
  </si>
  <si>
    <t>Z2577</t>
  </si>
  <si>
    <t xml:space="preserve"> putative oxidoreductase, Fe-S subunit </t>
  </si>
  <si>
    <t>Z2798</t>
  </si>
  <si>
    <t>Z5329</t>
  </si>
  <si>
    <t>yigB</t>
  </si>
  <si>
    <t xml:space="preserve"> flavin mononucleotide phosphatase </t>
  </si>
  <si>
    <t>Z5365</t>
  </si>
  <si>
    <t>fre</t>
  </si>
  <si>
    <t xml:space="preserve"> FMN reductase </t>
  </si>
  <si>
    <t>Z4307</t>
  </si>
  <si>
    <t>yggX</t>
  </si>
  <si>
    <t>Z2817</t>
  </si>
  <si>
    <t>msrB/yeaA</t>
  </si>
  <si>
    <t xml:space="preserve"> methionine sulfoxide reductase B </t>
  </si>
  <si>
    <t>Z5830</t>
  </si>
  <si>
    <t>msrA</t>
  </si>
  <si>
    <t xml:space="preserve"> methionine sulfoxide reductase A </t>
  </si>
  <si>
    <t>Z3828</t>
  </si>
  <si>
    <t>hmpA</t>
  </si>
  <si>
    <t xml:space="preserve"> nitric oxide dioxygenase </t>
  </si>
  <si>
    <t>Z0749</t>
  </si>
  <si>
    <t>ahpC</t>
  </si>
  <si>
    <t xml:space="preserve"> alkyl hydroperoxide reductase subunit C </t>
  </si>
  <si>
    <t>Z0750</t>
  </si>
  <si>
    <t>ahpF</t>
  </si>
  <si>
    <t xml:space="preserve"> alkyl hydroperoxide reductase, F52a subunit</t>
  </si>
  <si>
    <t>Z2661</t>
  </si>
  <si>
    <t>sodC</t>
  </si>
  <si>
    <t xml:space="preserve"> superoxide dismutase </t>
  </si>
  <si>
    <t>Z2739</t>
  </si>
  <si>
    <t>btuE</t>
  </si>
  <si>
    <t xml:space="preserve"> putative glutathione peroxidase </t>
  </si>
  <si>
    <t>Z2761</t>
  </si>
  <si>
    <t>katE</t>
  </si>
  <si>
    <t xml:space="preserve"> hydroperoxidase II </t>
  </si>
  <si>
    <t>Z3739</t>
  </si>
  <si>
    <t>bcp</t>
  </si>
  <si>
    <t xml:space="preserve"> thioredoxin-dependent thiol peroxidase </t>
  </si>
  <si>
    <t>Z4376</t>
  </si>
  <si>
    <t>ygiW</t>
  </si>
  <si>
    <t xml:space="preserve"> stress-induced protein YgiW</t>
  </si>
  <si>
    <t>Z5291</t>
  </si>
  <si>
    <t>trxA</t>
  </si>
  <si>
    <t xml:space="preserve"> thioredoxin </t>
  </si>
  <si>
    <t>Z5453</t>
  </si>
  <si>
    <t>sodA</t>
  </si>
  <si>
    <t>Z4380</t>
  </si>
  <si>
    <t>ygiN</t>
  </si>
  <si>
    <t xml:space="preserve">quinol monooxygenase </t>
  </si>
  <si>
    <t>Z1232</t>
  </si>
  <si>
    <t>trxB</t>
  </si>
  <si>
    <t>Z5469</t>
  </si>
  <si>
    <t>fpr</t>
  </si>
  <si>
    <t xml:space="preserve"> ferredoxin-NADP reductase </t>
  </si>
  <si>
    <t>Z1701</t>
  </si>
  <si>
    <t>grxB</t>
  </si>
  <si>
    <t xml:space="preserve"> glutaredoxin 2 </t>
  </si>
  <si>
    <t>Z5866</t>
  </si>
  <si>
    <t>argI</t>
  </si>
  <si>
    <t xml:space="preserve"> ornithine carbamoyltransferase subunit I </t>
  </si>
  <si>
    <t>Z4209</t>
  </si>
  <si>
    <t>ygeW</t>
  </si>
  <si>
    <t xml:space="preserve">putative aspartate carbamoyltransferase </t>
  </si>
  <si>
    <t>Z5855</t>
  </si>
  <si>
    <t>pyrI</t>
  </si>
  <si>
    <t xml:space="preserve"> aspartate carbamoyltransferase regulatory subunit </t>
  </si>
  <si>
    <t>Z5856</t>
  </si>
  <si>
    <t>pyrB</t>
  </si>
  <si>
    <t xml:space="preserve"> aspartate carbamoyltransferase catalytic subunit </t>
  </si>
  <si>
    <t>Z1941</t>
  </si>
  <si>
    <t>ycgL</t>
  </si>
  <si>
    <t>Z0015</t>
  </si>
  <si>
    <t>dnaJ</t>
  </si>
  <si>
    <t xml:space="preserve"> chaperone protein DnaJ </t>
  </si>
  <si>
    <t>Z2775</t>
  </si>
  <si>
    <t>spy</t>
  </si>
  <si>
    <t>Z3059</t>
  </si>
  <si>
    <t>yedU/hchA</t>
  </si>
  <si>
    <t xml:space="preserve"> chaperone protein HchA </t>
  </si>
  <si>
    <t>Z5747</t>
  </si>
  <si>
    <t>groES</t>
  </si>
  <si>
    <t xml:space="preserve"> co-chaperonin GroES </t>
  </si>
  <si>
    <t>Z0548</t>
  </si>
  <si>
    <t>ybaU/ppiD</t>
  </si>
  <si>
    <t xml:space="preserve"> peptidyl-prolyl cis-trans isomerase (rotamase D) </t>
  </si>
  <si>
    <t>Z4724</t>
  </si>
  <si>
    <t>ppiA</t>
  </si>
  <si>
    <t xml:space="preserve"> peptidyl-prolyl cis-trans isomerase A (rotamase A) </t>
  </si>
  <si>
    <t>Z1930</t>
  </si>
  <si>
    <t xml:space="preserve"> putative protease encoded within prophage CP-933X </t>
  </si>
  <si>
    <t>Z3250</t>
  </si>
  <si>
    <t>yegQ</t>
  </si>
  <si>
    <t>predicted peptidase YegQ</t>
  </si>
  <si>
    <t>Z3757</t>
  </si>
  <si>
    <t>yfgC</t>
  </si>
  <si>
    <t>TPR repeat-containing protein YfgC</t>
  </si>
  <si>
    <t>Z4211</t>
  </si>
  <si>
    <t>ygeY</t>
  </si>
  <si>
    <t xml:space="preserve">predicted peptidase YgeY </t>
  </si>
  <si>
    <t>Z4280</t>
  </si>
  <si>
    <t>yggG</t>
  </si>
  <si>
    <t>predicted peptidase YggG</t>
  </si>
  <si>
    <t>Z5612</t>
  </si>
  <si>
    <t>pepE</t>
  </si>
  <si>
    <t xml:space="preserve"> peptidase E </t>
  </si>
  <si>
    <t>Z3467</t>
  </si>
  <si>
    <t>eco</t>
  </si>
  <si>
    <t>Z1280</t>
  </si>
  <si>
    <t>pepN</t>
  </si>
  <si>
    <t xml:space="preserve"> aminopeptidase N </t>
  </si>
  <si>
    <t>Z1832</t>
  </si>
  <si>
    <t>pepT</t>
  </si>
  <si>
    <t xml:space="preserve"> peptidase T </t>
  </si>
  <si>
    <t>Z3790</t>
  </si>
  <si>
    <t>pepB</t>
  </si>
  <si>
    <t xml:space="preserve"> aminopeptidase B </t>
  </si>
  <si>
    <t>Z5369</t>
  </si>
  <si>
    <t>pepQ</t>
  </si>
  <si>
    <t xml:space="preserve"> Xaa-Pro dipeptidase </t>
  </si>
  <si>
    <t>Z5479</t>
  </si>
  <si>
    <t>hslV</t>
  </si>
  <si>
    <t xml:space="preserve"> ATP-dependent protease peptidase subunit </t>
  </si>
  <si>
    <t>Z1860</t>
  </si>
  <si>
    <t>purB</t>
  </si>
  <si>
    <t xml:space="preserve"> adenylosuccinate lyase </t>
  </si>
  <si>
    <t>Z3574</t>
  </si>
  <si>
    <t>purF</t>
  </si>
  <si>
    <t xml:space="preserve"> amidophosphoribosyltransferase </t>
  </si>
  <si>
    <t>Z5582</t>
  </si>
  <si>
    <t>purD</t>
  </si>
  <si>
    <t xml:space="preserve"> phosphoribosylamine--glycine ligase </t>
  </si>
  <si>
    <t>Z5583</t>
  </si>
  <si>
    <t>purH</t>
  </si>
  <si>
    <t xml:space="preserve"> bifunctional phosphoribosylaminoimidazolecarboxamide formyltransferase/IMP cyclohydrolase </t>
  </si>
  <si>
    <t>Z5784</t>
  </si>
  <si>
    <t>purA</t>
  </si>
  <si>
    <t xml:space="preserve"> adenylosuccinate synthetase </t>
  </si>
  <si>
    <t>Z1294</t>
  </si>
  <si>
    <t>pyrD</t>
  </si>
  <si>
    <t xml:space="preserve"> dihydroorotate dehydrogenase 2 </t>
  </si>
  <si>
    <t>Z2187</t>
  </si>
  <si>
    <t>lsrG</t>
  </si>
  <si>
    <t xml:space="preserve"> autoinducer-2 (AI-2) modifying protein LsrG </t>
  </si>
  <si>
    <t>Z2188</t>
  </si>
  <si>
    <t>lsrF</t>
  </si>
  <si>
    <t>Z2189</t>
  </si>
  <si>
    <t>lsrB</t>
  </si>
  <si>
    <t>Z0035</t>
  </si>
  <si>
    <t>yaaF/rihC</t>
  </si>
  <si>
    <t xml:space="preserve"> ribonucleoside hydrolase RihC </t>
  </si>
  <si>
    <t>Z0801</t>
  </si>
  <si>
    <t>rihA</t>
  </si>
  <si>
    <t xml:space="preserve"> ribonucleoside hydrolase 1 </t>
  </si>
  <si>
    <t>Z4751</t>
  </si>
  <si>
    <t>nudE</t>
  </si>
  <si>
    <t xml:space="preserve"> ADP-ribose diphosphatase NudE </t>
  </si>
  <si>
    <t>Z2745</t>
  </si>
  <si>
    <t>rplT</t>
  </si>
  <si>
    <t xml:space="preserve"> 50S ribosomal protein L20 </t>
  </si>
  <si>
    <t>ribosome: protein biosynthesis</t>
  </si>
  <si>
    <t>Z3430</t>
  </si>
  <si>
    <t>yeiP</t>
  </si>
  <si>
    <t xml:space="preserve">predicted dehydrogenase, NAD-dependent </t>
  </si>
  <si>
    <t>Z4418</t>
  </si>
  <si>
    <t>rpsU</t>
  </si>
  <si>
    <t xml:space="preserve"> 30S ribosomal protein S21 </t>
  </si>
  <si>
    <t>Z4526</t>
  </si>
  <si>
    <t>rpsO</t>
  </si>
  <si>
    <t xml:space="preserve"> 30S ribosomal protein S15 </t>
  </si>
  <si>
    <t>Z0027</t>
  </si>
  <si>
    <t>rpsT</t>
  </si>
  <si>
    <t xml:space="preserve"> 30S ribosomal protein S20 </t>
  </si>
  <si>
    <t xml:space="preserve">ribosome: protein biosynthesis </t>
  </si>
  <si>
    <t>Z1257</t>
  </si>
  <si>
    <t>rpsA</t>
  </si>
  <si>
    <t xml:space="preserve"> 30S ribosomal protein S1 </t>
  </si>
  <si>
    <t>Z1728</t>
  </si>
  <si>
    <t>rpmF</t>
  </si>
  <si>
    <t xml:space="preserve"> 50S ribosomal protein L32 </t>
  </si>
  <si>
    <t>Z4664</t>
  </si>
  <si>
    <t>rplQ</t>
  </si>
  <si>
    <t xml:space="preserve"> 50S ribosomal protein L17 </t>
  </si>
  <si>
    <t>Z4668</t>
  </si>
  <si>
    <t>rpsM</t>
  </si>
  <si>
    <t xml:space="preserve"> 30S ribosomal protein S13 </t>
  </si>
  <si>
    <t>Z4671</t>
  </si>
  <si>
    <t>rplO</t>
  </si>
  <si>
    <t xml:space="preserve"> 50S ribosomal protein L15 </t>
  </si>
  <si>
    <t>Z4674</t>
  </si>
  <si>
    <t>rplR</t>
  </si>
  <si>
    <t xml:space="preserve"> 50S ribosomal protein L18 </t>
  </si>
  <si>
    <t>Z4677</t>
  </si>
  <si>
    <t>rpsN</t>
  </si>
  <si>
    <t xml:space="preserve"> 30S ribosomal protein S14 </t>
  </si>
  <si>
    <t>Z4680</t>
  </si>
  <si>
    <t>rplN</t>
  </si>
  <si>
    <t xml:space="preserve"> 50S ribosomal protein L14 </t>
  </si>
  <si>
    <t>Z4681</t>
  </si>
  <si>
    <t>rpsQ</t>
  </si>
  <si>
    <t xml:space="preserve"> 30S ribosomal protein S17 </t>
  </si>
  <si>
    <t>Z4684</t>
  </si>
  <si>
    <t>rplP</t>
  </si>
  <si>
    <t xml:space="preserve"> 50S ribosomal protein L16 </t>
  </si>
  <si>
    <t>Z4686</t>
  </si>
  <si>
    <t>rplV</t>
  </si>
  <si>
    <t xml:space="preserve"> 50S ribosomal protein L22 </t>
  </si>
  <si>
    <t>Z4687</t>
  </si>
  <si>
    <t>rpsS</t>
  </si>
  <si>
    <t xml:space="preserve"> 30S ribosomal protein S19 </t>
  </si>
  <si>
    <t>Z4698</t>
  </si>
  <si>
    <t>fusA</t>
  </si>
  <si>
    <t xml:space="preserve"> elongation factor G </t>
  </si>
  <si>
    <t>Z5060</t>
  </si>
  <si>
    <t>rpmG</t>
  </si>
  <si>
    <t xml:space="preserve"> 50S ribosomal protein L33 </t>
  </si>
  <si>
    <t>Z5194</t>
  </si>
  <si>
    <t>rpmH</t>
  </si>
  <si>
    <t xml:space="preserve"> 50S ribosomal protein L34 </t>
  </si>
  <si>
    <t>Z5558</t>
  </si>
  <si>
    <t>rplJ</t>
  </si>
  <si>
    <t xml:space="preserve"> 50S ribosomal protein L10 </t>
  </si>
  <si>
    <t>Z5809</t>
  </si>
  <si>
    <t>rpsF</t>
  </si>
  <si>
    <t xml:space="preserve"> 30S ribosomal protein S6 </t>
  </si>
  <si>
    <t>Z0178</t>
  </si>
  <si>
    <t>map</t>
  </si>
  <si>
    <t xml:space="preserve"> methionine aminopeptidase </t>
  </si>
  <si>
    <t>ribosome: protein maturation</t>
  </si>
  <si>
    <t>Z6006</t>
  </si>
  <si>
    <t>lasT</t>
  </si>
  <si>
    <t xml:space="preserve"> putative RNA methyltransferase </t>
  </si>
  <si>
    <t>Z0092</t>
  </si>
  <si>
    <t>mraW</t>
  </si>
  <si>
    <t xml:space="preserve"> S-adenosyl-methyltransferase MraW </t>
  </si>
  <si>
    <t xml:space="preserve">ribosome: rRNA processing </t>
  </si>
  <si>
    <t>Z1028</t>
  </si>
  <si>
    <t>ybiN</t>
  </si>
  <si>
    <t xml:space="preserve"> putative SAM-dependent methyltransferase </t>
  </si>
  <si>
    <t>Z1298</t>
  </si>
  <si>
    <t>ycbY</t>
  </si>
  <si>
    <t xml:space="preserve"> 23S rRNA m(2)G2445 methyltransferase </t>
  </si>
  <si>
    <t>Z2541</t>
  </si>
  <si>
    <t>yciL</t>
  </si>
  <si>
    <t xml:space="preserve"> 23S rRNA pseudouridylate synthase B </t>
  </si>
  <si>
    <t>Z3901</t>
  </si>
  <si>
    <t>trmD</t>
  </si>
  <si>
    <t xml:space="preserve"> tRNA (guanine-N(1)-)-methyltransferase </t>
  </si>
  <si>
    <t>Z4505</t>
  </si>
  <si>
    <t>yraL</t>
  </si>
  <si>
    <t xml:space="preserve">16S rRNA 2'-O-ribose C1402 methyltransferase </t>
  </si>
  <si>
    <t>Z4523</t>
  </si>
  <si>
    <t>deaD</t>
  </si>
  <si>
    <t xml:space="preserve"> ATP-dependent RNA helicase DeaD </t>
  </si>
  <si>
    <t>Z5786</t>
  </si>
  <si>
    <t>vacB</t>
  </si>
  <si>
    <t>Z3774</t>
  </si>
  <si>
    <t>engA</t>
  </si>
  <si>
    <t xml:space="preserve">50S ribosomal subunit stability factor </t>
  </si>
  <si>
    <t>ribosome: stability and binding</t>
  </si>
  <si>
    <t>Z5780</t>
  </si>
  <si>
    <t>hflX</t>
  </si>
  <si>
    <t xml:space="preserve"> putative GTPase HflX </t>
  </si>
  <si>
    <t>Z3282</t>
  </si>
  <si>
    <t>metG</t>
  </si>
  <si>
    <t xml:space="preserve"> methionyl-tRNA synthetase </t>
  </si>
  <si>
    <t>ribosome: tRNA  aminoacylation</t>
  </si>
  <si>
    <t>Z4737</t>
  </si>
  <si>
    <t>trpS</t>
  </si>
  <si>
    <t xml:space="preserve"> tryptophanyl-tRNA synthetase </t>
  </si>
  <si>
    <t>Z5732</t>
  </si>
  <si>
    <t>lysS</t>
  </si>
  <si>
    <t xml:space="preserve"> lysyl-tRNA synthetase </t>
  </si>
  <si>
    <t>Z3020</t>
  </si>
  <si>
    <t>yedF</t>
  </si>
  <si>
    <t>conserved protein YedF</t>
  </si>
  <si>
    <t>Z4287</t>
  </si>
  <si>
    <t>metK</t>
  </si>
  <si>
    <t xml:space="preserve"> S-adenosylmethionine synthetase </t>
  </si>
  <si>
    <t>Z0078</t>
  </si>
  <si>
    <t>(espY2)</t>
  </si>
  <si>
    <t xml:space="preserve">putative non-LEE-encoded type III secreted effector </t>
  </si>
  <si>
    <t>L7036</t>
  </si>
  <si>
    <t>Z0506</t>
  </si>
  <si>
    <t>yajC</t>
  </si>
  <si>
    <t xml:space="preserve"> preprotein translocase subunit YajC </t>
  </si>
  <si>
    <t>Z4537</t>
  </si>
  <si>
    <t>secG</t>
  </si>
  <si>
    <t xml:space="preserve"> preprotein translocase subunit SecG </t>
  </si>
  <si>
    <t>Z4670</t>
  </si>
  <si>
    <t>secY</t>
  </si>
  <si>
    <t xml:space="preserve"> preprotein translocase subunit SecY </t>
  </si>
  <si>
    <t>Z5197</t>
  </si>
  <si>
    <t>yidC</t>
  </si>
  <si>
    <t>Z4218</t>
  </si>
  <si>
    <t>ssnA</t>
  </si>
  <si>
    <t>putative selenium metabolism protein SsnA</t>
  </si>
  <si>
    <t>selenium metabolism ?</t>
  </si>
  <si>
    <t>Z4220</t>
  </si>
  <si>
    <t>ygfN</t>
  </si>
  <si>
    <t xml:space="preserve"> putative selenate reductase subunit YgfN </t>
  </si>
  <si>
    <t>Z3519</t>
  </si>
  <si>
    <t>pmrD</t>
  </si>
  <si>
    <t xml:space="preserve"> polymyxin resistance protein B </t>
  </si>
  <si>
    <t>Z5953</t>
  </si>
  <si>
    <t>yjiY</t>
  </si>
  <si>
    <t xml:space="preserve"> putative carbon starvation protein </t>
  </si>
  <si>
    <t>Z3267</t>
  </si>
  <si>
    <t>thiD</t>
  </si>
  <si>
    <t xml:space="preserve"> phosphomethylpyrimidine kinase </t>
  </si>
  <si>
    <t>Z0522</t>
  </si>
  <si>
    <t>yajO</t>
  </si>
  <si>
    <t xml:space="preserve"> putative NAD(P)H-dependent xylose reductase </t>
  </si>
  <si>
    <t>Z2157</t>
  </si>
  <si>
    <t>ydfH</t>
  </si>
  <si>
    <t>putative transcriptional regulator YdfH</t>
  </si>
  <si>
    <t>Z2299</t>
  </si>
  <si>
    <t xml:space="preserve"> putative transcriptional regulator LYSR-type </t>
  </si>
  <si>
    <t>Z2461</t>
  </si>
  <si>
    <t>ycjW</t>
  </si>
  <si>
    <t xml:space="preserve"> putative LACI-type transcriptional regulator </t>
  </si>
  <si>
    <t>Z3631</t>
  </si>
  <si>
    <t>evgA</t>
  </si>
  <si>
    <t xml:space="preserve"> DNA-binding transcriptional activator EvgA </t>
  </si>
  <si>
    <t>Z6004</t>
  </si>
  <si>
    <t>arcA</t>
  </si>
  <si>
    <t xml:space="preserve"> two-component response regulator </t>
  </si>
  <si>
    <t>Z0201</t>
  </si>
  <si>
    <t>yaeO</t>
  </si>
  <si>
    <t>Z0769</t>
  </si>
  <si>
    <t>cspE</t>
  </si>
  <si>
    <t>Z3248</t>
  </si>
  <si>
    <t>baeR</t>
  </si>
  <si>
    <t xml:space="preserve"> DNA-binding transcriptional regulator BaeR </t>
  </si>
  <si>
    <t>Z5456</t>
  </si>
  <si>
    <t>cpxA</t>
  </si>
  <si>
    <t xml:space="preserve"> two-component sensor protein </t>
  </si>
  <si>
    <t>Z5457</t>
  </si>
  <si>
    <t>cpxR</t>
  </si>
  <si>
    <t xml:space="preserve"> DNA-binding transcriptional regulator CpxR </t>
  </si>
  <si>
    <t>Z5458</t>
  </si>
  <si>
    <t>cpxP</t>
  </si>
  <si>
    <t xml:space="preserve"> periplasmic repressor CpxP </t>
  </si>
  <si>
    <t>Z2535</t>
  </si>
  <si>
    <t>cysB</t>
  </si>
  <si>
    <t xml:space="preserve"> transcriptional regulator CysB </t>
  </si>
  <si>
    <t>Z0547</t>
  </si>
  <si>
    <t>hupB</t>
  </si>
  <si>
    <t xml:space="preserve"> transcriptional regulator HU subunit beta </t>
  </si>
  <si>
    <t>Z3798</t>
  </si>
  <si>
    <t xml:space="preserve"> DNA-binding transcriptional regulator IscR </t>
  </si>
  <si>
    <t>Z0457</t>
  </si>
  <si>
    <t>yaiN/frmR</t>
  </si>
  <si>
    <t>Z2732</t>
  </si>
  <si>
    <t>ppsR/ydiA</t>
  </si>
  <si>
    <t>PEP synthetase regulatory protein</t>
  </si>
  <si>
    <t>Z5999</t>
  </si>
  <si>
    <t>rob</t>
  </si>
  <si>
    <t xml:space="preserve">Rob DNA-binding transcriptional activator </t>
  </si>
  <si>
    <t>Z1859</t>
  </si>
  <si>
    <t>phoP</t>
  </si>
  <si>
    <t xml:space="preserve"> DNA-binding transcriptional regulator PhoP </t>
  </si>
  <si>
    <t>Z2609</t>
  </si>
  <si>
    <t>rstA</t>
  </si>
  <si>
    <t xml:space="preserve"> DNA-binding transcriptional regulator RstA </t>
  </si>
  <si>
    <t>Z2610</t>
  </si>
  <si>
    <t>rstB</t>
  </si>
  <si>
    <t xml:space="preserve"> sensor protein RstB </t>
  </si>
  <si>
    <t>Z1996</t>
  </si>
  <si>
    <t>narL</t>
  </si>
  <si>
    <t xml:space="preserve"> transcriptional regulator NarL </t>
  </si>
  <si>
    <t>Z0562</t>
  </si>
  <si>
    <t>glnK</t>
  </si>
  <si>
    <t xml:space="preserve"> nitrogen regulatory protein P-II 2 </t>
  </si>
  <si>
    <t>Z5405</t>
  </si>
  <si>
    <t>glnL/ntrB</t>
  </si>
  <si>
    <t xml:space="preserve"> nitrogen regulation protein NR(II) </t>
  </si>
  <si>
    <t>Z4565</t>
  </si>
  <si>
    <t>rpoN</t>
  </si>
  <si>
    <t xml:space="preserve"> RNA polymerase factor sigma-54 </t>
  </si>
  <si>
    <t>Z4760</t>
  </si>
  <si>
    <t>ompR</t>
  </si>
  <si>
    <t xml:space="preserve"> osmolarity response regulator </t>
  </si>
  <si>
    <t>Z0497</t>
  </si>
  <si>
    <t>phoB</t>
  </si>
  <si>
    <t xml:space="preserve"> transcriptional regulator PhoB </t>
  </si>
  <si>
    <t>Z0498</t>
  </si>
  <si>
    <t>phoR</t>
  </si>
  <si>
    <t xml:space="preserve"> phosphate regulon sensor protein </t>
  </si>
  <si>
    <t>Z0301</t>
  </si>
  <si>
    <t>crl</t>
  </si>
  <si>
    <t xml:space="preserve"> DNA-binding transcriptional regulator Crl </t>
  </si>
  <si>
    <t>Z5642</t>
  </si>
  <si>
    <t>lexA</t>
  </si>
  <si>
    <t xml:space="preserve"> LexA repressor </t>
  </si>
  <si>
    <t>Z3804</t>
  </si>
  <si>
    <t>csiE</t>
  </si>
  <si>
    <t xml:space="preserve"> stationary phase inducible protein CsiE </t>
  </si>
  <si>
    <t>Z5570</t>
  </si>
  <si>
    <t>yjaE</t>
  </si>
  <si>
    <t xml:space="preserve"> anti-RNA polymerase sigma 70 factor </t>
  </si>
  <si>
    <t>Z1406</t>
  </si>
  <si>
    <t>cspG</t>
  </si>
  <si>
    <t>Z4420</t>
  </si>
  <si>
    <t>rpoD</t>
  </si>
  <si>
    <t xml:space="preserve"> RNA polymerase sigma factor RpoD </t>
  </si>
  <si>
    <t>Z4981</t>
  </si>
  <si>
    <t>cspA</t>
  </si>
  <si>
    <t>Z5851</t>
  </si>
  <si>
    <t>treR</t>
  </si>
  <si>
    <t xml:space="preserve"> trehalose repressor </t>
  </si>
  <si>
    <t>Z5995</t>
  </si>
  <si>
    <t>trpR</t>
  </si>
  <si>
    <t xml:space="preserve"> Trp operon repressor </t>
  </si>
  <si>
    <t>Z1258</t>
  </si>
  <si>
    <t>ihfB</t>
  </si>
  <si>
    <t xml:space="preserve"> integration host factor subunit beta </t>
  </si>
  <si>
    <t>Z5140</t>
  </si>
  <si>
    <t>ler</t>
  </si>
  <si>
    <t>anti-silencer regulator Ler</t>
  </si>
  <si>
    <t>Z0478</t>
  </si>
  <si>
    <t>L7100</t>
  </si>
  <si>
    <t>ypt2</t>
  </si>
  <si>
    <t xml:space="preserve">putative alpha/beta fold family hydrolase   </t>
  </si>
  <si>
    <t>unknown function</t>
  </si>
  <si>
    <t>Z0112</t>
  </si>
  <si>
    <t>yacF</t>
  </si>
  <si>
    <t xml:space="preserve">conserved protein YacF </t>
  </si>
  <si>
    <t>Z0175</t>
  </si>
  <si>
    <t>yaeH</t>
  </si>
  <si>
    <t>conserved protein YaeH</t>
  </si>
  <si>
    <t>Z0233</t>
  </si>
  <si>
    <t xml:space="preserve">putative biotin synthesis protein Z0233 </t>
  </si>
  <si>
    <t>Z0370</t>
  </si>
  <si>
    <t xml:space="preserve"> hypothetical protein Z0370 </t>
  </si>
  <si>
    <t>Z0372</t>
  </si>
  <si>
    <t xml:space="preserve"> hypothetical protein Z0372 </t>
  </si>
  <si>
    <t>Z0425</t>
  </si>
  <si>
    <t>yahO</t>
  </si>
  <si>
    <t xml:space="preserve">predicted protein YahO </t>
  </si>
  <si>
    <t>Z0485</t>
  </si>
  <si>
    <t>yaiA</t>
  </si>
  <si>
    <t>uncharacterized protein yaiA (63 aa)</t>
  </si>
  <si>
    <t>Z0809</t>
  </si>
  <si>
    <t>ybeZ</t>
  </si>
  <si>
    <t xml:space="preserve"> putative ATP-binding hydrolase in pho regulon </t>
  </si>
  <si>
    <t>Z0835</t>
  </si>
  <si>
    <t>ybfF</t>
  </si>
  <si>
    <t xml:space="preserve"> putative esterase YbfF</t>
  </si>
  <si>
    <t>Z0863</t>
  </si>
  <si>
    <t>ybgK</t>
  </si>
  <si>
    <t xml:space="preserve"> putative carboxylase YbgK</t>
  </si>
  <si>
    <t>Z0923</t>
  </si>
  <si>
    <t xml:space="preserve"> putative homeobox protein Z0923</t>
  </si>
  <si>
    <t>Z0992</t>
  </si>
  <si>
    <t>ybhB</t>
  </si>
  <si>
    <t xml:space="preserve"> putative kinase inhibitor protein YbhB</t>
  </si>
  <si>
    <t>Z1095</t>
  </si>
  <si>
    <t>ybjP</t>
  </si>
  <si>
    <t xml:space="preserve"> putative lipoprotein YbjP</t>
  </si>
  <si>
    <t>Z1172</t>
  </si>
  <si>
    <t>terA</t>
  </si>
  <si>
    <t>Z1173</t>
  </si>
  <si>
    <t>terB</t>
  </si>
  <si>
    <t>Z1175</t>
  </si>
  <si>
    <t>terD</t>
  </si>
  <si>
    <t>Z1243</t>
  </si>
  <si>
    <t>ycaC</t>
  </si>
  <si>
    <t>predicted hydrolase YcaC</t>
  </si>
  <si>
    <t>Z1704</t>
  </si>
  <si>
    <t>yceH</t>
  </si>
  <si>
    <t xml:space="preserve">conserved protein YceH </t>
  </si>
  <si>
    <t>Z1942</t>
  </si>
  <si>
    <t xml:space="preserve">putative isomerase Z1942 </t>
  </si>
  <si>
    <t>Z2156</t>
  </si>
  <si>
    <t>ydfZ</t>
  </si>
  <si>
    <t>putative selenoprotein YdfZ (67 aa)</t>
  </si>
  <si>
    <t>Z2210</t>
  </si>
  <si>
    <t xml:space="preserve"> putative sulfatase </t>
  </si>
  <si>
    <t>Z2273</t>
  </si>
  <si>
    <t>ydcY</t>
  </si>
  <si>
    <t>hypothetical protein YdcY</t>
  </si>
  <si>
    <t>Z2537</t>
  </si>
  <si>
    <t>yciN</t>
  </si>
  <si>
    <t xml:space="preserve"> hypothetical protein YciN (83 aa)</t>
  </si>
  <si>
    <t>Z2897</t>
  </si>
  <si>
    <t>yebE</t>
  </si>
  <si>
    <t>conserved inner membrane protein YebE</t>
  </si>
  <si>
    <t>Z2928</t>
  </si>
  <si>
    <t>yecM</t>
  </si>
  <si>
    <t>predicted metal-binding enzyme YecM</t>
  </si>
  <si>
    <t>Z2964</t>
  </si>
  <si>
    <t>yecA</t>
  </si>
  <si>
    <t>conserved metal-binding protein YecA</t>
  </si>
  <si>
    <t>Z2967</t>
  </si>
  <si>
    <t xml:space="preserve"> hypothetical protein Z2967 (115 aa)</t>
  </si>
  <si>
    <t>Z3019</t>
  </si>
  <si>
    <t>yedE</t>
  </si>
  <si>
    <t xml:space="preserve"> putative inner membrane protein </t>
  </si>
  <si>
    <t>Z3168</t>
  </si>
  <si>
    <t>yeeX</t>
  </si>
  <si>
    <t xml:space="preserve">conserved protein YeeX </t>
  </si>
  <si>
    <t>Z3275</t>
  </si>
  <si>
    <t xml:space="preserve"> hypothetical protein Z3275 </t>
  </si>
  <si>
    <t>Z3392</t>
  </si>
  <si>
    <t xml:space="preserve"> putative isomerase-decarboxylase </t>
  </si>
  <si>
    <t>Z3510</t>
  </si>
  <si>
    <t>ais</t>
  </si>
  <si>
    <t xml:space="preserve"> protein induced by aluminum </t>
  </si>
  <si>
    <t>Z3606</t>
  </si>
  <si>
    <t xml:space="preserve"> hypothetical protein Z3606 </t>
  </si>
  <si>
    <t>Z3869</t>
  </si>
  <si>
    <t>yfiQ</t>
  </si>
  <si>
    <t>fused predicted acyl-CoA synthetase</t>
  </si>
  <si>
    <t>Z3912</t>
  </si>
  <si>
    <t xml:space="preserve"> hypothetical protein Z3912 </t>
  </si>
  <si>
    <t>Z4126</t>
  </si>
  <si>
    <t xml:space="preserve"> hypothetical protein Z4126 (76 aa)</t>
  </si>
  <si>
    <t>Z4304</t>
  </si>
  <si>
    <t>yggL</t>
  </si>
  <si>
    <t>predicted protein YggL (118 aa)</t>
  </si>
  <si>
    <t>Z4591</t>
  </si>
  <si>
    <t>yhcM</t>
  </si>
  <si>
    <t>conserved protein with NTP hydrolase domain</t>
  </si>
  <si>
    <t>Z4706</t>
  </si>
  <si>
    <t>slyX</t>
  </si>
  <si>
    <t>host factor for lysis of ?X174 infection</t>
  </si>
  <si>
    <t>Z5341</t>
  </si>
  <si>
    <t>yigI</t>
  </si>
  <si>
    <t>uncharacterized protein YigI</t>
  </si>
  <si>
    <t>Z5827</t>
  </si>
  <si>
    <t>ytfJ</t>
  </si>
  <si>
    <t>conserved protein YtfJ</t>
  </si>
  <si>
    <t>RpoE</t>
  </si>
  <si>
    <t>Z5897</t>
  </si>
  <si>
    <t xml:space="preserve"> hypothetical protein Z5897 </t>
  </si>
  <si>
    <t>Z5937</t>
  </si>
  <si>
    <t>yjiM</t>
  </si>
  <si>
    <t xml:space="preserve"> hypothetical protein YjiM</t>
  </si>
  <si>
    <t>Z5951</t>
  </si>
  <si>
    <t xml:space="preserve"> putative GTP-binding protein YjiA </t>
  </si>
  <si>
    <t>Z3704</t>
  </si>
  <si>
    <t>Z2099</t>
  </si>
  <si>
    <t xml:space="preserve"> hypothetical protein Z2099 </t>
  </si>
  <si>
    <t>ycdS/pgaA</t>
  </si>
  <si>
    <t>LysM domain protein</t>
  </si>
  <si>
    <t>amino acid metabolism: alanine</t>
  </si>
  <si>
    <t xml:space="preserve"> putative phosphotransferase system enzyme </t>
  </si>
  <si>
    <t xml:space="preserve"> osmotically inducible peroxidase</t>
  </si>
  <si>
    <t xml:space="preserve">uncharacterized outer membrane lipoprotein </t>
  </si>
  <si>
    <t xml:space="preserve"> bacteriolytic entericidin B lipoprotein </t>
  </si>
  <si>
    <t xml:space="preserve">uncharacterized periplasmic protein YceI </t>
  </si>
  <si>
    <t xml:space="preserve"> putative stress-response protein  YjbJ</t>
  </si>
  <si>
    <t xml:space="preserve">chromate and quinone reductase  </t>
  </si>
  <si>
    <t xml:space="preserve">predicted Zn-dependent oxidoreductase </t>
  </si>
  <si>
    <t xml:space="preserve"> predicted FMN-binding oxidoreductase  YdjA</t>
  </si>
  <si>
    <t>nucleotide de novo biosynthesis</t>
  </si>
  <si>
    <t xml:space="preserve">stress response: protein (re)folding </t>
  </si>
  <si>
    <t xml:space="preserve">selenium metabolism  </t>
  </si>
  <si>
    <t>iscR</t>
  </si>
  <si>
    <t xml:space="preserve">selenium metabolism ?  </t>
  </si>
  <si>
    <t>recD</t>
  </si>
  <si>
    <t>sucA/kgd</t>
  </si>
  <si>
    <t>sgaE/ulaF</t>
  </si>
  <si>
    <t>lacY</t>
  </si>
  <si>
    <t>phoE</t>
  </si>
  <si>
    <t>dcuC</t>
  </si>
  <si>
    <t xml:space="preserve">predicted structural protein, ethanolamine utilization microcompartment </t>
  </si>
  <si>
    <t>hycB</t>
  </si>
  <si>
    <t xml:space="preserve"> small subunit of hydrogenase-3, iron-sulfur protein (part of formate hydrogenlyase (FHL) complex) [Escherichia coli O157:H7 EDL933]</t>
  </si>
  <si>
    <t>nirD</t>
  </si>
  <si>
    <t>citD</t>
  </si>
  <si>
    <t>eutE</t>
  </si>
  <si>
    <t>hycA</t>
  </si>
  <si>
    <t>tdcD</t>
  </si>
  <si>
    <t>ygeX</t>
  </si>
  <si>
    <t>dppD</t>
  </si>
  <si>
    <t>dppF</t>
  </si>
  <si>
    <t>hyaA</t>
  </si>
  <si>
    <t>fixC</t>
  </si>
  <si>
    <t>fixB</t>
  </si>
  <si>
    <t xml:space="preserve">monovalent/proton antiporter YbaL </t>
  </si>
  <si>
    <t>lactaldehyde/glyceraldehyde dehydrogenase</t>
  </si>
  <si>
    <t xml:space="preserve"> NAD-requiring malate dehydrogenase </t>
  </si>
  <si>
    <t xml:space="preserve"> NADP-requiring malate dehydrogenase </t>
  </si>
  <si>
    <t>amino acid BS: arginine</t>
  </si>
  <si>
    <t xml:space="preserve">amino acid BS: asparagine </t>
  </si>
  <si>
    <t>amino acid BS: glutamate/glutamine</t>
  </si>
  <si>
    <t>amino acid BS: histidine</t>
  </si>
  <si>
    <t>amino acid BS: isoleucine/valine/leucine</t>
  </si>
  <si>
    <t>amino acid BS: serine</t>
  </si>
  <si>
    <t>amino acid BS: threonine</t>
  </si>
  <si>
    <t>amino acid BS: chorismate/tryptophan</t>
  </si>
  <si>
    <t>astC/argM</t>
  </si>
  <si>
    <t>anaerobic EM: ascorbate metabolism</t>
  </si>
  <si>
    <t>ulaG/yjfR</t>
  </si>
  <si>
    <t>ulaC/ptxA</t>
  </si>
  <si>
    <t>ulaE/sgaU</t>
  </si>
  <si>
    <t>anaerobic EM: citrate metabolism</t>
  </si>
  <si>
    <t xml:space="preserve">anaerobic EM: glycerol/glycol metabolism </t>
  </si>
  <si>
    <t>carbohydrate metabolism: mannose</t>
  </si>
  <si>
    <t xml:space="preserve"> autoinducer-2 aldolase </t>
  </si>
  <si>
    <t>autoinducer-2 binding protein lsrB</t>
  </si>
  <si>
    <t xml:space="preserve"> beta-D-glucoside glucohydrolase </t>
  </si>
  <si>
    <t>carbohydrate metabolism: glucosides</t>
  </si>
  <si>
    <t>carbohydrate metabolism: glucose</t>
  </si>
  <si>
    <t>carbohydrate metabolism: glycogen</t>
  </si>
  <si>
    <t xml:space="preserve">cell division  </t>
  </si>
  <si>
    <t xml:space="preserve">cell division: septum formation </t>
  </si>
  <si>
    <t xml:space="preserve">amino acid BS: arginine </t>
  </si>
  <si>
    <t xml:space="preserve">cell envelope: OM lipoprotein transport/assembly </t>
  </si>
  <si>
    <t>cell envelope: peptidoglycan metabolism</t>
  </si>
  <si>
    <t>CoA biosynthesis bifunctional protein CoaBC</t>
  </si>
  <si>
    <t>amino acid BS: cysteine</t>
  </si>
  <si>
    <t xml:space="preserve">cysteine and sulfate metabolism </t>
  </si>
  <si>
    <t>aerobic/anaerobic EM: glycolysis</t>
  </si>
  <si>
    <t>carbohydrate metabolism: amines</t>
  </si>
  <si>
    <t>eutM/cchA</t>
  </si>
  <si>
    <t xml:space="preserve">Fe-S cluster protecting protein YggX </t>
  </si>
  <si>
    <t>cofactors: biosynthesis of CoA</t>
  </si>
  <si>
    <t>cofactors: biosynthesis of heme</t>
  </si>
  <si>
    <t>cofactors: biosynthesis of molybdopterin</t>
  </si>
  <si>
    <t xml:space="preserve">cofactors: biosynthesis of NAD </t>
  </si>
  <si>
    <t>cofactors: biosynthesis of thiamine</t>
  </si>
  <si>
    <t>cofactors: biosynthesis of ubiquinone</t>
  </si>
  <si>
    <t>cofactors: metabolism of FMN</t>
  </si>
  <si>
    <t xml:space="preserve">lipid and fatty acid metabolism </t>
  </si>
  <si>
    <t xml:space="preserve">cell envelope: lipid A core biosynthesis </t>
  </si>
  <si>
    <t xml:space="preserve">cell envelope: O-antigen biosynthesis </t>
  </si>
  <si>
    <t xml:space="preserve">nucleotide conversion/metabolism: purines </t>
  </si>
  <si>
    <t xml:space="preserve">nucleotide conversion/metabolism </t>
  </si>
  <si>
    <t>nucleotide conversion/metabolism ?</t>
  </si>
  <si>
    <t xml:space="preserve">nutrient/ion transport: unknown substrate </t>
  </si>
  <si>
    <t>nutrient/ion transport: fructose-P</t>
  </si>
  <si>
    <t>carbohydrate metabolism: galactose</t>
  </si>
  <si>
    <t>nutrient/ion transport: galactose</t>
  </si>
  <si>
    <t>nutrient/ion transport: mannose</t>
  </si>
  <si>
    <t>phosphate metabolism</t>
  </si>
  <si>
    <t>nutrient/ion transport: phosphates</t>
  </si>
  <si>
    <t>carbohydrate metabolism: trehalose</t>
  </si>
  <si>
    <t>nutrient/ion transport: dicarboxylic acids</t>
  </si>
  <si>
    <t>nutrient/ion transport: iron</t>
  </si>
  <si>
    <t>nutrient/ion transport: molybdate</t>
  </si>
  <si>
    <t xml:space="preserve">nutrient/ion transport: peptides/amino acids </t>
  </si>
  <si>
    <t>nutrient/ion transport: unknown substrate</t>
  </si>
  <si>
    <t>lipids: bile acid metabolism</t>
  </si>
  <si>
    <t>nutrient/ion transport: water and small ions</t>
  </si>
  <si>
    <t>redox ?</t>
  </si>
  <si>
    <t>redox: methionine reduction</t>
  </si>
  <si>
    <t>redox: quinone metabolism</t>
  </si>
  <si>
    <t>glutathionylspermidine synthetase/amidase</t>
  </si>
  <si>
    <t>redox: reduction of oxidized proteins</t>
  </si>
  <si>
    <t>ribosome: tRNA  modification ?</t>
  </si>
  <si>
    <t xml:space="preserve">ribosome: tRNA  modification </t>
  </si>
  <si>
    <t>ribosome: rRNA/tRNAmodification ?</t>
  </si>
  <si>
    <t xml:space="preserve">ribosome: rRNA/tRNA modification </t>
  </si>
  <si>
    <t xml:space="preserve"> periplasmic protein Spy</t>
  </si>
  <si>
    <t xml:space="preserve"> Rho-binding antiterminator (64 aa)</t>
  </si>
  <si>
    <t>cold shock protein CspE (69 aa)</t>
  </si>
  <si>
    <t>iraP/yaiB</t>
  </si>
  <si>
    <t>anti-adapter protein IraP (86 aa)</t>
  </si>
  <si>
    <t>sensor-like histidine kinase RcsD</t>
  </si>
  <si>
    <t xml:space="preserve">redox: Fe-S cofactor </t>
  </si>
  <si>
    <t>maeA/sfcA</t>
  </si>
  <si>
    <t>Z5203</t>
  </si>
  <si>
    <t>tnaA</t>
  </si>
  <si>
    <t>Z0439</t>
  </si>
  <si>
    <t>Z4960</t>
  </si>
  <si>
    <t>dppB</t>
  </si>
  <si>
    <t>Z4467</t>
  </si>
  <si>
    <t>Z0302</t>
  </si>
  <si>
    <t>Z0766</t>
  </si>
  <si>
    <t>Z4032</t>
  </si>
  <si>
    <t>Z4727</t>
  </si>
  <si>
    <t xml:space="preserve"> nitrite reductase small subunit  </t>
  </si>
  <si>
    <t>Z0761</t>
  </si>
  <si>
    <t>Z3711</t>
  </si>
  <si>
    <t>Z4033</t>
  </si>
  <si>
    <t>Z4210</t>
  </si>
  <si>
    <t>Z4958</t>
  </si>
  <si>
    <t>Z4957</t>
  </si>
  <si>
    <t>Z1389</t>
  </si>
  <si>
    <t>Z0049</t>
  </si>
  <si>
    <t>Z4394</t>
  </si>
  <si>
    <t>ygiB</t>
  </si>
  <si>
    <t>Z0048</t>
  </si>
  <si>
    <t>Z1858</t>
  </si>
  <si>
    <t>phoQ</t>
  </si>
  <si>
    <t>Z1047</t>
  </si>
  <si>
    <t>ybiY</t>
  </si>
  <si>
    <t>Z4621</t>
  </si>
  <si>
    <t>fis</t>
  </si>
  <si>
    <t>Z5803</t>
  </si>
  <si>
    <t>Z1043</t>
  </si>
  <si>
    <t>ybiU</t>
  </si>
  <si>
    <t>Z4466</t>
  </si>
  <si>
    <t>tdcE</t>
  </si>
  <si>
    <t>Z5838</t>
  </si>
  <si>
    <t>ytfQ</t>
  </si>
  <si>
    <t xml:space="preserve"> periplasmic binding component of a galactose ABC transporter</t>
  </si>
  <si>
    <t>Z2284</t>
  </si>
  <si>
    <t>ydcP</t>
  </si>
  <si>
    <t>Z1117</t>
  </si>
  <si>
    <t>cspD</t>
  </si>
  <si>
    <t>Z1474</t>
  </si>
  <si>
    <t>borW</t>
  </si>
  <si>
    <t>Z5404</t>
  </si>
  <si>
    <t>glnG</t>
  </si>
  <si>
    <t>Z3181</t>
  </si>
  <si>
    <t>hisG</t>
  </si>
  <si>
    <t>Z4843</t>
  </si>
  <si>
    <t>zntA</t>
  </si>
  <si>
    <t>Z4347</t>
  </si>
  <si>
    <t>hybD</t>
  </si>
  <si>
    <t>Z0905</t>
  </si>
  <si>
    <t>tolQ</t>
  </si>
  <si>
    <t>Z2329</t>
  </si>
  <si>
    <t>ldhA</t>
  </si>
  <si>
    <t>Z0507</t>
  </si>
  <si>
    <t>secD</t>
  </si>
  <si>
    <t>Z1727</t>
  </si>
  <si>
    <t>yceD</t>
  </si>
  <si>
    <t>Z5281</t>
  </si>
  <si>
    <t>ilvE</t>
  </si>
  <si>
    <t xml:space="preserve"> branched-chain amino acid aminotransferase [Escherichia coli O157:H7 EDL933]</t>
  </si>
  <si>
    <t>Z3473</t>
  </si>
  <si>
    <t>ompC</t>
  </si>
  <si>
    <t>Z3499</t>
  </si>
  <si>
    <t>glpA</t>
  </si>
  <si>
    <t>Z5744</t>
  </si>
  <si>
    <t>aspA</t>
  </si>
  <si>
    <t>Z3405</t>
  </si>
  <si>
    <t>mglB</t>
  </si>
  <si>
    <t>Z0831</t>
  </si>
  <si>
    <t>fur</t>
  </si>
  <si>
    <t>Z4593</t>
  </si>
  <si>
    <t>degQ</t>
  </si>
  <si>
    <t>Z2029</t>
  </si>
  <si>
    <t>yciI</t>
  </si>
  <si>
    <t>Z5472</t>
  </si>
  <si>
    <t>glpF</t>
  </si>
  <si>
    <t>Z0645</t>
  </si>
  <si>
    <t>ybbN</t>
  </si>
  <si>
    <t>Z1666</t>
  </si>
  <si>
    <t>ghrA/ycdW</t>
  </si>
  <si>
    <t>ghrB/yiaE</t>
  </si>
  <si>
    <t xml:space="preserve">glyoxylate reductase / hydroxypyruvate reductase </t>
  </si>
  <si>
    <t>Z0096</t>
  </si>
  <si>
    <t>murF</t>
  </si>
  <si>
    <t>Z1980</t>
  </si>
  <si>
    <t>lolB</t>
  </si>
  <si>
    <t>Z3190</t>
  </si>
  <si>
    <t>ugd</t>
  </si>
  <si>
    <t>Z5742</t>
  </si>
  <si>
    <t>cutA</t>
  </si>
  <si>
    <t>Z4106</t>
  </si>
  <si>
    <t>yqcA</t>
  </si>
  <si>
    <t>Z5715</t>
  </si>
  <si>
    <t>basR</t>
  </si>
  <si>
    <t>Z3538</t>
  </si>
  <si>
    <t>nuoK</t>
  </si>
  <si>
    <t>Z3476</t>
  </si>
  <si>
    <t>rcsB</t>
  </si>
  <si>
    <t>Z0539</t>
  </si>
  <si>
    <t>bolA</t>
  </si>
  <si>
    <t>Z2940</t>
  </si>
  <si>
    <t>tar</t>
  </si>
  <si>
    <t>Z4584</t>
  </si>
  <si>
    <t>Z2040</t>
  </si>
  <si>
    <t>Z4876</t>
  </si>
  <si>
    <t>Z2031</t>
  </si>
  <si>
    <t>yciA</t>
  </si>
  <si>
    <t xml:space="preserve"> acyl-CoA thioester hydrolase [Escherichia coli O157:H7 EDL933]</t>
  </si>
  <si>
    <t>Z3410</t>
  </si>
  <si>
    <t>yeiG</t>
  </si>
  <si>
    <t>Z3848</t>
  </si>
  <si>
    <t>rnc</t>
  </si>
  <si>
    <t>Z2267</t>
  </si>
  <si>
    <t>Z4478</t>
  </si>
  <si>
    <t>Z0672</t>
  </si>
  <si>
    <t>ylbC</t>
  </si>
  <si>
    <t>Z1276</t>
  </si>
  <si>
    <t>ompF</t>
  </si>
  <si>
    <t>Z4059</t>
  </si>
  <si>
    <t>cysN</t>
  </si>
  <si>
    <t>Z3541</t>
  </si>
  <si>
    <t>nuoH</t>
  </si>
  <si>
    <t>Z5807</t>
  </si>
  <si>
    <t>nutrient/ion transport: anions</t>
  </si>
  <si>
    <t xml:space="preserve">  </t>
  </si>
  <si>
    <t>conserved outer membrane protein</t>
  </si>
  <si>
    <t>ulaB/sgaB</t>
  </si>
  <si>
    <t xml:space="preserve">nutrient/ion transport: potassium </t>
  </si>
  <si>
    <t>nutrient/ion transport: cations</t>
  </si>
  <si>
    <t>amino acid metabolism: aspartate</t>
  </si>
  <si>
    <t>stress response: copper, manganese</t>
  </si>
  <si>
    <t>stress response</t>
  </si>
  <si>
    <t>redox: Fe-S cofactor</t>
  </si>
  <si>
    <t>yhcK/nanR</t>
  </si>
  <si>
    <t xml:space="preserve"> S-lactoylglutathione hydrolase / S-formylglutathione hydrolase</t>
  </si>
  <si>
    <t>conserved protein YncE</t>
  </si>
  <si>
    <t>yncE</t>
  </si>
  <si>
    <t xml:space="preserve">carbohydrate metabolism: organic acids </t>
  </si>
  <si>
    <t xml:space="preserve"> ureidoglycolate dehydrogenase </t>
  </si>
  <si>
    <t>Z0542</t>
  </si>
  <si>
    <t>clpP</t>
  </si>
  <si>
    <t>Z0543</t>
  </si>
  <si>
    <t>clpX</t>
  </si>
  <si>
    <t>Z0545</t>
  </si>
  <si>
    <t>lon</t>
  </si>
  <si>
    <t>Z1171</t>
  </si>
  <si>
    <t>terZ</t>
  </si>
  <si>
    <t>Z1253</t>
  </si>
  <si>
    <t>serC</t>
  </si>
  <si>
    <t>Z2335</t>
  </si>
  <si>
    <t>Z2820</t>
  </si>
  <si>
    <t>yeaD</t>
  </si>
  <si>
    <t>Z3500</t>
  </si>
  <si>
    <t>glpB</t>
  </si>
  <si>
    <t>usg</t>
  </si>
  <si>
    <t>Z3681</t>
  </si>
  <si>
    <t>ptsH</t>
  </si>
  <si>
    <t>Z3683</t>
  </si>
  <si>
    <t>crr</t>
  </si>
  <si>
    <t>Z3696</t>
  </si>
  <si>
    <t>Z3735</t>
  </si>
  <si>
    <t>purC</t>
  </si>
  <si>
    <t>Z3737</t>
  </si>
  <si>
    <t>dapA</t>
  </si>
  <si>
    <t>Z3890</t>
  </si>
  <si>
    <t>Z4379</t>
  </si>
  <si>
    <t>mdaB</t>
  </si>
  <si>
    <t>Z4895</t>
  </si>
  <si>
    <t>uspA</t>
  </si>
  <si>
    <t>Z4930</t>
  </si>
  <si>
    <t>gadA</t>
  </si>
  <si>
    <t>Z5112</t>
  </si>
  <si>
    <t>tir</t>
  </si>
  <si>
    <t>Z5252</t>
  </si>
  <si>
    <t>rbsB</t>
  </si>
  <si>
    <t>Z2629</t>
  </si>
  <si>
    <t xml:space="preserve"> transcriptional regulator BolA </t>
  </si>
  <si>
    <t xml:space="preserve"> serine endoprotease </t>
  </si>
  <si>
    <t xml:space="preserve"> colicin uptake protein TolQ </t>
  </si>
  <si>
    <t xml:space="preserve"> methyl-accepting chemotaxis protein II </t>
  </si>
  <si>
    <t xml:space="preserve"> outer membrane lipoprotein LolB </t>
  </si>
  <si>
    <t xml:space="preserve"> divalent-cation tolerance protein CutA </t>
  </si>
  <si>
    <t>MW</t>
  </si>
  <si>
    <t>pI</t>
  </si>
  <si>
    <t>HNS-</t>
  </si>
  <si>
    <t>Fnr-</t>
  </si>
  <si>
    <t>Fis+,NarL+,ArcA-,Fnr-</t>
  </si>
  <si>
    <t>GadE+,Crp-</t>
  </si>
  <si>
    <t>Crp+,ArcA-,Fnr-</t>
  </si>
  <si>
    <t>Crp+,ArcA-,Fnr-,FruR-</t>
  </si>
  <si>
    <t>FruR-</t>
  </si>
  <si>
    <t>Crp+</t>
  </si>
  <si>
    <t>nutrient/ion transport: glycerol</t>
  </si>
  <si>
    <t>Crp+,ArcA-</t>
  </si>
  <si>
    <t>redox: NADH/NADPH conversion</t>
  </si>
  <si>
    <t>CreB+</t>
  </si>
  <si>
    <t>carbohydrate metabolism: pentose phosphate shunt</t>
  </si>
  <si>
    <t>Fis+,ArcA-,FruR-</t>
  </si>
  <si>
    <t>Crp+,Fur+, Fnr-</t>
  </si>
  <si>
    <t>FruR+,ArcA-</t>
  </si>
  <si>
    <t>FruR+,Crp+,ArcA-,Fnr-</t>
  </si>
  <si>
    <t>MarA+,ArcA-,Fnr-</t>
  </si>
  <si>
    <t>aerobic EM: TCA cycle, glyoxalate shunt</t>
  </si>
  <si>
    <t>aerobic/anaerobic EM: carbon utilization</t>
  </si>
  <si>
    <t>aerobic/anaerobic EM: electron transport chain</t>
  </si>
  <si>
    <t>aerobic/anaerobic EM: gluconeogenesis</t>
  </si>
  <si>
    <t>PhoP-</t>
  </si>
  <si>
    <t>Lrp+,Crp-</t>
  </si>
  <si>
    <t>GadE+,Lrp+,Fur-,Crp-</t>
  </si>
  <si>
    <t>Fis+</t>
  </si>
  <si>
    <t>Lrp+,HNS-</t>
  </si>
  <si>
    <t>Lrp-</t>
  </si>
  <si>
    <t>Lrp-,leuLrp-</t>
  </si>
  <si>
    <t>Crp+,Lrp+,leuLrp-</t>
  </si>
  <si>
    <t>Lrp-,leuLrp+</t>
  </si>
  <si>
    <t>NtrC+</t>
  </si>
  <si>
    <t>anaerobic EM: mixed acid fermentation/threonine metabolism</t>
  </si>
  <si>
    <t>cAMP-Crp+</t>
  </si>
  <si>
    <t>Fnr+,NarL-</t>
  </si>
  <si>
    <t>NarL-,ArcA-</t>
  </si>
  <si>
    <t>anaerobic EM: electron transport chain</t>
  </si>
  <si>
    <t>Fhl+</t>
  </si>
  <si>
    <t>aerobic/anaerobic EM: electron transport chain ?</t>
  </si>
  <si>
    <t>ArcA+,Fnr+,NarL-</t>
  </si>
  <si>
    <t>Fnr+,FruR-,NarL-</t>
  </si>
  <si>
    <t>ArcA-</t>
  </si>
  <si>
    <t>ArcA+,Fnr+,CreB+</t>
  </si>
  <si>
    <t xml:space="preserve">ArcA+,cAMP-Crp+,Fur- </t>
  </si>
  <si>
    <t xml:space="preserve">Fnr+,NarL+,FruR-,HNS- </t>
  </si>
  <si>
    <t>Fnr+,Fis-,NsrR-</t>
  </si>
  <si>
    <t>LacI-,HNS-</t>
  </si>
  <si>
    <t>GalR+,HNS-</t>
  </si>
  <si>
    <t>PhoP+</t>
  </si>
  <si>
    <t>Fnr+,HNS-</t>
  </si>
  <si>
    <t>garL/yhaF</t>
  </si>
  <si>
    <t>garD/yhaG</t>
  </si>
  <si>
    <t>ArcA+,Crp-</t>
  </si>
  <si>
    <t>predicted checkpoint GTPase YihA</t>
  </si>
  <si>
    <t>nutrient/ion transport: polyamines</t>
  </si>
  <si>
    <t>CsrA+</t>
  </si>
  <si>
    <t>GadE+,CpxR+</t>
  </si>
  <si>
    <t>lpcA/gmhA</t>
  </si>
  <si>
    <t>lolA/lplA</t>
  </si>
  <si>
    <t xml:space="preserve">periplasmic chaperone for translocation of lipoproteins </t>
  </si>
  <si>
    <t>LexA-</t>
  </si>
  <si>
    <t>GadE+</t>
  </si>
  <si>
    <t>Fnr+</t>
  </si>
  <si>
    <t>amino acid metabolism: glycine</t>
  </si>
  <si>
    <t>OxyR+</t>
  </si>
  <si>
    <t>cofactors: biosynthesis of formyl-THF ?</t>
  </si>
  <si>
    <t>cofactors: biosynthesis of S-AdoMet</t>
  </si>
  <si>
    <t xml:space="preserve">cofactors: Fe-S clusters, biosynthesis and protection </t>
  </si>
  <si>
    <t>SoxS+</t>
  </si>
  <si>
    <t>NarL+,Fnr-</t>
  </si>
  <si>
    <t xml:space="preserve"> putative sulfate and bicarbonate transporter YchM </t>
  </si>
  <si>
    <t>lsrC/ydeY</t>
  </si>
  <si>
    <t>CysB+,HNS-</t>
  </si>
  <si>
    <t>Fis-</t>
  </si>
  <si>
    <t>gstA</t>
  </si>
  <si>
    <t xml:space="preserve">detoxification: xenobiotics </t>
  </si>
  <si>
    <t>detoxification: reactive nitrogen species</t>
  </si>
  <si>
    <t>gstB/yliJ</t>
  </si>
  <si>
    <t>nutrient/ion transport: glutathione</t>
  </si>
  <si>
    <t xml:space="preserve"> glutamate-cysteine ligase </t>
  </si>
  <si>
    <t>cofactors: biosynthesis of polyamine</t>
  </si>
  <si>
    <t>cofactors: biosynthesis of glutathione</t>
  </si>
  <si>
    <t>interactions with host environment</t>
  </si>
  <si>
    <t xml:space="preserve"> type II secretion system pseudopilin  </t>
  </si>
  <si>
    <t>etpG/gspG</t>
  </si>
  <si>
    <t>lipid and fatty acid biosynthesis</t>
  </si>
  <si>
    <t xml:space="preserve">Fis+,ArcA- </t>
  </si>
  <si>
    <t>lipids: isoprenoid biosnythesis</t>
  </si>
  <si>
    <t>Lpr+,HNS-</t>
  </si>
  <si>
    <t>nucleotide conversion/metabolism: pyrimidines</t>
  </si>
  <si>
    <t>NsrR-</t>
  </si>
  <si>
    <t>nutrient/ion transport: peptides/amino acids</t>
  </si>
  <si>
    <t>PhoB+</t>
  </si>
  <si>
    <t>NtrC+,GadX+</t>
  </si>
  <si>
    <t>OmpR+</t>
  </si>
  <si>
    <t>nutrient/ion transport: various sugars</t>
  </si>
  <si>
    <t>ArcA+,Fnr+</t>
  </si>
  <si>
    <t>Crp+,Fnr+,NarL-</t>
  </si>
  <si>
    <t xml:space="preserve">LacI- </t>
  </si>
  <si>
    <t>Crp+,Fis-</t>
  </si>
  <si>
    <t>afuC/fbpC</t>
  </si>
  <si>
    <t xml:space="preserve">Fis+,Crp- </t>
  </si>
  <si>
    <t>Crp+,Fis+</t>
  </si>
  <si>
    <t>Crp+,FruR-</t>
  </si>
  <si>
    <t>NtrC+,HNS+</t>
  </si>
  <si>
    <t>RcsB+,HNS-</t>
  </si>
  <si>
    <t>RpoS+</t>
  </si>
  <si>
    <t>OmpR-</t>
  </si>
  <si>
    <t>RpoS+,Lrp-,Crp-</t>
  </si>
  <si>
    <t xml:space="preserve">protein important for survival during planktonic growth </t>
  </si>
  <si>
    <t>proteolysis/peptidolysis</t>
  </si>
  <si>
    <t>proteolysis/peptidolysis ?</t>
  </si>
  <si>
    <t>proteolysis/peptidolysis: cell envelope</t>
  </si>
  <si>
    <t>proteolysis/peptidolysis: cell envelope ?</t>
  </si>
  <si>
    <t>proteolysis/peptidolysis: small peptides</t>
  </si>
  <si>
    <t>aerobic/anaerobic EM: ATP synthesis</t>
  </si>
  <si>
    <t>chemotaxis and quorum sensing</t>
  </si>
  <si>
    <t>LsrR+</t>
  </si>
  <si>
    <t xml:space="preserve">conserved protein Z1922 </t>
  </si>
  <si>
    <t xml:space="preserve"> predicted flavodoxin </t>
  </si>
  <si>
    <t xml:space="preserve"> [2Fe-2S] ferredoxin, electron carrier protein </t>
  </si>
  <si>
    <t xml:space="preserve">thioredoxin-like protein oxidoreductase </t>
  </si>
  <si>
    <t xml:space="preserve">thioredoxin reductase </t>
  </si>
  <si>
    <t>detoxification: reactive oxygen species</t>
  </si>
  <si>
    <t>Crp-</t>
  </si>
  <si>
    <t>Fis-,Fur-</t>
  </si>
  <si>
    <t>Fnr+,OxyR+</t>
  </si>
  <si>
    <t>SoxS+,Fnr-,ArcA-</t>
  </si>
  <si>
    <t xml:space="preserve"> ribonuclease III  </t>
  </si>
  <si>
    <t>DksA-</t>
  </si>
  <si>
    <t>PhoP+,SoxS+</t>
  </si>
  <si>
    <t>stress response: cadmium, peroxides</t>
  </si>
  <si>
    <t xml:space="preserve">stress response  </t>
  </si>
  <si>
    <t>CpxR+</t>
  </si>
  <si>
    <t>CpxR+,BaeR+</t>
  </si>
  <si>
    <t>stress response: resistance to antibiotics</t>
  </si>
  <si>
    <t>OmpR-,HNS-</t>
  </si>
  <si>
    <t xml:space="preserve"> formaldehyde-induced regulatory protein FrmR </t>
  </si>
  <si>
    <t>stress response: RNA chaperone</t>
  </si>
  <si>
    <t>cold shock protein CspA</t>
  </si>
  <si>
    <t xml:space="preserve">cold shock protein CspG </t>
  </si>
  <si>
    <t>IhfB+,DksA-</t>
  </si>
  <si>
    <t>gene expression regulation: nucleoid structure</t>
  </si>
  <si>
    <t xml:space="preserve">gene expression regulation: gluconeogenesis </t>
  </si>
  <si>
    <t>gene expression regulation: SOS response</t>
  </si>
  <si>
    <t>gene expression regulation: stationary phase</t>
  </si>
  <si>
    <t>gene expression regulation: temperature stress</t>
  </si>
  <si>
    <t>gene expression regulation: trehalose metabolism</t>
  </si>
  <si>
    <t>gene expression regulation: unknown targets</t>
  </si>
  <si>
    <t>gene expression regulation: anaerobic respiration</t>
  </si>
  <si>
    <t>gene expression regulation: antiterminator activity</t>
  </si>
  <si>
    <t xml:space="preserve">gene expression regulation: capsular polysaccharides </t>
  </si>
  <si>
    <t>gene expression regulation: cofactor biosynthesis</t>
  </si>
  <si>
    <t xml:space="preserve">Fis DNA-binding transcriptional dual regulator </t>
  </si>
  <si>
    <t xml:space="preserve"> sensor protein PhoQ  </t>
  </si>
  <si>
    <t xml:space="preserve"> transcriptional regulator RcsB  </t>
  </si>
  <si>
    <t xml:space="preserve">PhoP+ </t>
  </si>
  <si>
    <t>IhfB-</t>
  </si>
  <si>
    <t xml:space="preserve">gene expression regulation: cell morphology, osmolarity </t>
  </si>
  <si>
    <t>gene expression regulation: cell envelope stress</t>
  </si>
  <si>
    <t xml:space="preserve">gene expression regulation: cell envelope stress </t>
  </si>
  <si>
    <t xml:space="preserve">gene expression regulation: virulence factors </t>
  </si>
  <si>
    <t xml:space="preserve">N-acetyl-neuraminic acid regulator </t>
  </si>
  <si>
    <t>gene expression regulation: neuraminic acid metabolism</t>
  </si>
  <si>
    <t>Crp+,HNS+</t>
  </si>
  <si>
    <t xml:space="preserve">gene expression regulation: resistance to acid, toxins, antimicrobials </t>
  </si>
  <si>
    <t xml:space="preserve">gene expression regulation:amino acid biosnthesis </t>
  </si>
  <si>
    <t xml:space="preserve">gene expression regulation: phosphate  </t>
  </si>
  <si>
    <t>gene expression regulation: iron metabolism</t>
  </si>
  <si>
    <t xml:space="preserve">gene expression regulation: phosphate </t>
  </si>
  <si>
    <t>Fnr+,PhoB+</t>
  </si>
  <si>
    <t>cofactors: iron acquisition/storage</t>
  </si>
  <si>
    <t>Fur+,MarA+</t>
  </si>
  <si>
    <t>eutL</t>
  </si>
  <si>
    <t>putative ethanolamine utilization protein EutL</t>
  </si>
  <si>
    <t xml:space="preserve">unknown function </t>
  </si>
  <si>
    <t>aerobic/anaerobic EM: gluconeogenesis ?</t>
  </si>
  <si>
    <t>aerobic EM: glycerol/sugar metabolism</t>
  </si>
  <si>
    <t>amino acid BS: threonine/lysine</t>
  </si>
  <si>
    <t xml:space="preserve">detoxification: lead, zinc, cadmiun </t>
  </si>
  <si>
    <t xml:space="preserve">nucleotide conversion/metabolism: pyrimidines </t>
  </si>
  <si>
    <t xml:space="preserve"> tryptophanase</t>
  </si>
  <si>
    <t>Transcriptinal control</t>
  </si>
  <si>
    <t>Notes</t>
  </si>
  <si>
    <t>carbohydrate metabolism: fructose</t>
  </si>
  <si>
    <t>cell envelope: lipid A core modification</t>
  </si>
  <si>
    <t xml:space="preserve"> preprotein translocase subunit SecD</t>
  </si>
  <si>
    <t xml:space="preserve">inner membrane protein translocase component YidC </t>
  </si>
  <si>
    <t>Crp-,Fnr-,NarL-</t>
  </si>
  <si>
    <t>Crp+,Fnr+,ArcA-</t>
  </si>
  <si>
    <t xml:space="preserve">Crp+ </t>
  </si>
  <si>
    <t>Crp+,Fnr-,NarL-</t>
  </si>
  <si>
    <t>Crp+,Fnr+</t>
  </si>
  <si>
    <t>Crp+,TorR+</t>
  </si>
  <si>
    <t>Crp+,Lsr-</t>
  </si>
  <si>
    <t xml:space="preserve">cell envelope: OMP assembly </t>
  </si>
  <si>
    <t xml:space="preserve">cell envelope: LPS assembly </t>
  </si>
  <si>
    <t xml:space="preserve">cell envelope: secretion and structural integrity </t>
  </si>
  <si>
    <t xml:space="preserve">Crp+,ArcA-,FruR- </t>
  </si>
  <si>
    <t>FruR+</t>
  </si>
  <si>
    <t>DksA+</t>
  </si>
  <si>
    <t>leuLrp+</t>
  </si>
  <si>
    <t>leuLrp+,Fnr+</t>
  </si>
  <si>
    <t>leuLrp-</t>
  </si>
  <si>
    <t>ArcA-,leuLrp-</t>
  </si>
  <si>
    <t>ivt. 10-2007 100222</t>
  </si>
  <si>
    <t>ivt. 10-2007 091229</t>
  </si>
  <si>
    <t>ivt. 10-2007 090924</t>
  </si>
  <si>
    <t>ivt. 03-2009 091103</t>
  </si>
  <si>
    <t>ivt. 03-2009 091028</t>
  </si>
  <si>
    <t>ivv. E266-6 100414</t>
  </si>
  <si>
    <t>ivv. E267-6 100419</t>
  </si>
  <si>
    <t>ivv. E267-6 100718</t>
  </si>
  <si>
    <t>ivv. E265-6 100318</t>
  </si>
  <si>
    <t>ivv. E265-6 100402</t>
  </si>
  <si>
    <t>ivv. E265-6 100324</t>
  </si>
  <si>
    <t>ivv. E265-6 100710</t>
  </si>
  <si>
    <t>ivt. 10-2007 100706</t>
  </si>
  <si>
    <t>ivt. 01-2009 090930</t>
  </si>
  <si>
    <t>ivt. 01-2009 100106</t>
  </si>
  <si>
    <t>ivt. 01-2009 100510</t>
  </si>
  <si>
    <t>ivt. 03-2009 100504</t>
  </si>
  <si>
    <t>ivt. 03-2009 100714</t>
  </si>
  <si>
    <t>adj. p (Benj./Hochberg)</t>
  </si>
  <si>
    <t>Ratio: in vivo vs in vitro</t>
  </si>
  <si>
    <t>predicted semialdehyde dehydrogenase Usg</t>
  </si>
  <si>
    <t>amino acid BS: threonine/lysine/methionine</t>
  </si>
  <si>
    <t xml:space="preserve">colicin resistance and tellurite resistance protein </t>
  </si>
  <si>
    <t>gene expression regulation: nitrogen utilization</t>
  </si>
  <si>
    <t>1702482 + 2029556</t>
  </si>
  <si>
    <t>1711035 + 2013267</t>
  </si>
  <si>
    <t>Super-spot ID</t>
  </si>
  <si>
    <t>putative phage inhibition, colicin resistance and tellurite resistance protein</t>
  </si>
  <si>
    <t xml:space="preserve">galactoside O-acetyltransferase </t>
  </si>
  <si>
    <t xml:space="preserve">phosphoribosylaminoimidazole-succinocarboxamide synthase </t>
  </si>
  <si>
    <t xml:space="preserve">glutamate decarboxylase isozyme </t>
  </si>
  <si>
    <t xml:space="preserve">translation inhibitor protein RaiA </t>
  </si>
  <si>
    <t xml:space="preserve">anaerobic glycerol-3-phosphate dehydrogenase subunit B </t>
  </si>
  <si>
    <t>uncharacterized protein yeaD</t>
  </si>
  <si>
    <t xml:space="preserve">dihydrodipicolinate synthase </t>
  </si>
  <si>
    <t xml:space="preserve">glucose-specific PTS system component </t>
  </si>
  <si>
    <t xml:space="preserve">ATP-dependent Clp protease proteolytic subunit </t>
  </si>
  <si>
    <t xml:space="preserve">phosphoserine aminotransferase </t>
  </si>
  <si>
    <t xml:space="preserve">modulator of drug activity B </t>
  </si>
  <si>
    <t xml:space="preserve">universal stress protein; broad regulatory function? </t>
  </si>
  <si>
    <t xml:space="preserve">glyoxalase I </t>
  </si>
  <si>
    <t>Z2669</t>
  </si>
  <si>
    <t>gloA</t>
  </si>
  <si>
    <t xml:space="preserve">D-ribose transporter subunit RbsB </t>
  </si>
  <si>
    <t xml:space="preserve">putative oxidoreductase </t>
  </si>
  <si>
    <t>ATP-dependent protease ATP-binding subunit ClpX</t>
  </si>
  <si>
    <t xml:space="preserve">DNA-binding ATP-dependent protease La </t>
  </si>
  <si>
    <t>&gt; 50</t>
  </si>
  <si>
    <t>&lt; 0.01</t>
  </si>
  <si>
    <t xml:space="preserve">phosphohistidinoprotein-hexose phosphotransferase component of PTS system (Hpr) </t>
  </si>
  <si>
    <t xml:space="preserve">conserved protein Z3696 </t>
  </si>
  <si>
    <t>yfiA/raiA</t>
  </si>
  <si>
    <t>carbohydrate metabolism: unknown substrate</t>
  </si>
  <si>
    <t>nutrient/ion transport: glucose</t>
  </si>
  <si>
    <t xml:space="preserve">stress response: universal </t>
  </si>
  <si>
    <t>detoxification: methylglyoxal</t>
  </si>
  <si>
    <t>nutrient/ion transport: ribose</t>
  </si>
  <si>
    <t>N.S.</t>
  </si>
  <si>
    <t>Y</t>
  </si>
  <si>
    <t>&gt;2000</t>
  </si>
  <si>
    <t>N</t>
  </si>
  <si>
    <t>gi| Acc. no.</t>
  </si>
  <si>
    <t>Spot no.</t>
  </si>
  <si>
    <t>15802826 *</t>
  </si>
  <si>
    <t>15802829 *</t>
  </si>
  <si>
    <t>15802498 *</t>
  </si>
  <si>
    <t>15804361 *</t>
  </si>
  <si>
    <t>15804731 *</t>
  </si>
  <si>
    <t>15800332 *</t>
  </si>
  <si>
    <t>15800893 *</t>
  </si>
  <si>
    <t>15803241 *</t>
  </si>
  <si>
    <t>15803538 *</t>
  </si>
  <si>
    <t>15802790 *</t>
  </si>
  <si>
    <t>157267357 *</t>
  </si>
  <si>
    <t>15801748 *</t>
  </si>
  <si>
    <t>15803653 *</t>
  </si>
  <si>
    <t>15803654 *</t>
  </si>
  <si>
    <t>15799725 *</t>
  </si>
  <si>
    <t>15799726 *</t>
  </si>
  <si>
    <t>15802977 *</t>
  </si>
  <si>
    <t>15800254 *</t>
  </si>
  <si>
    <t>15801150 *</t>
  </si>
  <si>
    <t>15803664 *</t>
  </si>
  <si>
    <t>15802507 *</t>
  </si>
  <si>
    <t>15801438 *</t>
  </si>
  <si>
    <t>15799770 *</t>
  </si>
  <si>
    <t>15800135 *</t>
  </si>
  <si>
    <t>15800453 *</t>
  </si>
  <si>
    <t>15802298 *</t>
  </si>
  <si>
    <t>15804305 *</t>
  </si>
  <si>
    <t>15801691 *</t>
  </si>
  <si>
    <t>15803268 *</t>
  </si>
  <si>
    <t>15803981 *</t>
  </si>
  <si>
    <t>15802710 *</t>
  </si>
  <si>
    <t>15801326 *</t>
  </si>
  <si>
    <t>15802770 *</t>
  </si>
  <si>
    <t>161367637 *</t>
  </si>
  <si>
    <t>15800386 *</t>
  </si>
  <si>
    <t>15804453 *</t>
  </si>
  <si>
    <t>15803760 *</t>
  </si>
  <si>
    <t>15803795 *</t>
  </si>
  <si>
    <t>15804705 *</t>
  </si>
  <si>
    <t>15800638 *</t>
  </si>
  <si>
    <t>15801708 *</t>
  </si>
  <si>
    <t>15801479 *</t>
  </si>
  <si>
    <t>15800790 *</t>
  </si>
  <si>
    <t>15802768 *</t>
  </si>
  <si>
    <t>15800336 *</t>
  </si>
  <si>
    <t>15800072 *</t>
  </si>
  <si>
    <t>15802706 *</t>
  </si>
  <si>
    <t>15804818 *</t>
  </si>
  <si>
    <t>15804516 *</t>
  </si>
  <si>
    <t>15804083 *</t>
  </si>
  <si>
    <t>15804086 *</t>
  </si>
  <si>
    <t>15804014 *</t>
  </si>
  <si>
    <t>15803768 *</t>
  </si>
  <si>
    <t>15803312 *</t>
  </si>
  <si>
    <t>15800229 *</t>
  </si>
  <si>
    <t>15803093 *</t>
  </si>
  <si>
    <t>161367525 *</t>
  </si>
  <si>
    <t>15804729 *</t>
  </si>
  <si>
    <t>15800573 *</t>
  </si>
  <si>
    <t>15800968 *</t>
  </si>
  <si>
    <t>15801205 *</t>
  </si>
  <si>
    <t>161367612 *</t>
  </si>
  <si>
    <t>15801487 *</t>
  </si>
  <si>
    <t>15804222 #</t>
  </si>
  <si>
    <t>15802962 #</t>
  </si>
  <si>
    <t>15800692 #</t>
  </si>
  <si>
    <t>15802999 #</t>
  </si>
  <si>
    <t>15804061 #</t>
  </si>
  <si>
    <t>15803120 #</t>
  </si>
  <si>
    <t>15802791 #</t>
  </si>
  <si>
    <t>15802194 #</t>
  </si>
  <si>
    <t>15802948 #</t>
  </si>
  <si>
    <t>15803001 #</t>
  </si>
  <si>
    <t>15802950 #</t>
  </si>
  <si>
    <t>15801753 #</t>
  </si>
  <si>
    <t>15800167 #</t>
  </si>
  <si>
    <t>15800768 #</t>
  </si>
  <si>
    <t>15803569 #</t>
  </si>
  <si>
    <t>15804030 #</t>
  </si>
  <si>
    <t>15802065 #</t>
  </si>
  <si>
    <t>15804351 #</t>
  </si>
  <si>
    <t>161367600 #</t>
  </si>
  <si>
    <t>15800168 #</t>
  </si>
  <si>
    <t>15800169 #</t>
  </si>
  <si>
    <t>inner membrane acid resistance protein YagU</t>
  </si>
  <si>
    <t xml:space="preserve">FruR- </t>
  </si>
  <si>
    <t xml:space="preserve"> NADH dehydrogenase subunit K </t>
  </si>
  <si>
    <t xml:space="preserve"> NADH dehydrogenase subunit H  </t>
  </si>
  <si>
    <t xml:space="preserve"> ATP phosphoribosyltransferase  </t>
  </si>
  <si>
    <t xml:space="preserve"> aspartate ammonia-lyase </t>
  </si>
  <si>
    <t xml:space="preserve"> L-ascorbate-specific enzyme IIB component of PTS </t>
  </si>
  <si>
    <t xml:space="preserve"> L-ribulose-5-phosphate 4-epimerase </t>
  </si>
  <si>
    <t xml:space="preserve"> citrate lyase subunit gamma  </t>
  </si>
  <si>
    <t xml:space="preserve"> hydrogenase-1 small subunit  </t>
  </si>
  <si>
    <t xml:space="preserve"> formate hydrogenlyase regulatory protein HycA  </t>
  </si>
  <si>
    <t xml:space="preserve"> hydrogenase 2 maturation endopeptidase </t>
  </si>
  <si>
    <t xml:space="preserve"> sn-glycerol-3-phosphate dehydrogenase subunit A </t>
  </si>
  <si>
    <t xml:space="preserve"> putative pyruvate formate-lyase 2 activating enzyme </t>
  </si>
  <si>
    <t xml:space="preserve"> formate acetyltransferase 3 </t>
  </si>
  <si>
    <t xml:space="preserve"> propionate/acetate kinase  </t>
  </si>
  <si>
    <t xml:space="preserve"> putative electron transfer flavoprotein FixB </t>
  </si>
  <si>
    <t xml:space="preserve">flavoprotein FixC  </t>
  </si>
  <si>
    <t xml:space="preserve"> ethanolamine utilization; acetaldehyde dehydrogenase  </t>
  </si>
  <si>
    <t xml:space="preserve"> diaminopropionate ammonia-lyase </t>
  </si>
  <si>
    <t xml:space="preserve"> D-lactate dehydrogenase </t>
  </si>
  <si>
    <t xml:space="preserve"> alpha-dehydro-beta-deoxy-D-glucarate aldolase </t>
  </si>
  <si>
    <t xml:space="preserve"> UDP-glucose 6-dehydrogenase  </t>
  </si>
  <si>
    <t xml:space="preserve"> UDP-N-acetylmuramoyl-tripeptide--D-alanyl-D-alanine ligase </t>
  </si>
  <si>
    <t>cofactors: iron acquisition/storage ?</t>
  </si>
  <si>
    <t xml:space="preserve"> zinc/cadmium/mercury/lead-transporting ATPase</t>
  </si>
  <si>
    <t xml:space="preserve"> sulfate adenylyltransferase subunit 1</t>
  </si>
  <si>
    <t>gene expression regulation: acid/low Mg adaptation</t>
  </si>
  <si>
    <t xml:space="preserve"> ferric uptake regulator </t>
  </si>
  <si>
    <t xml:space="preserve"> nitrogen regulation protein NR(I)</t>
  </si>
  <si>
    <t xml:space="preserve"> DNA-binding transcriptional regulator BasR </t>
  </si>
  <si>
    <t xml:space="preserve"> stationary phase/starvation inducible regulatory protein CspD</t>
  </si>
  <si>
    <t xml:space="preserve"> putative collagenase</t>
  </si>
  <si>
    <t>15799946 *</t>
  </si>
  <si>
    <t xml:space="preserve"> outer membrane protein F </t>
  </si>
  <si>
    <t xml:space="preserve"> outer membrane phosphoporin protein E  </t>
  </si>
  <si>
    <t xml:space="preserve"> galactoside permease </t>
  </si>
  <si>
    <t xml:space="preserve"> C4-dicarboxylate transporter DcuC </t>
  </si>
  <si>
    <t xml:space="preserve"> outer membrane porin protein C </t>
  </si>
  <si>
    <t xml:space="preserve"> facilitated diffusion of glycerol </t>
  </si>
  <si>
    <t xml:space="preserve"> galactose-binding transport protein; receptor for galactose taxis </t>
  </si>
  <si>
    <t xml:space="preserve"> putative phosphotransferase system enzyme subunit </t>
  </si>
  <si>
    <t xml:space="preserve"> dipeptide transporter ATP-binding subunit </t>
  </si>
  <si>
    <t xml:space="preserve"> dipeptide transporter permease DppB</t>
  </si>
  <si>
    <t xml:space="preserve"> hypothetical protein Z1043 </t>
  </si>
  <si>
    <t xml:space="preserve"> putative Bor protein precursor of bacteriophage BP-933W </t>
  </si>
  <si>
    <t xml:space="preserve">conserved protein YceD </t>
  </si>
  <si>
    <t xml:space="preserve">predicted enzyme  YciI  </t>
  </si>
  <si>
    <t xml:space="preserve"> hypothetical protein Z2040 </t>
  </si>
  <si>
    <t>intimin receptor protein Tir</t>
  </si>
  <si>
    <t>Virulence factor</t>
  </si>
  <si>
    <t xml:space="preserve"> in vitro APEXi quantities, Avg (n=11)</t>
  </si>
  <si>
    <t xml:space="preserve"> in vivo APEXi quantities, Avg (n=7)</t>
  </si>
  <si>
    <t>in vivo group 2 Avg (n=15)</t>
  </si>
  <si>
    <t>in vitro group 1  Avg (n=8)</t>
  </si>
  <si>
    <t xml:space="preserve">Ratio in vivo vs. in vitro  (gr.2/gr.1) </t>
  </si>
  <si>
    <t>LCMSMS vs. 2D gel: direction of change</t>
  </si>
  <si>
    <t>uspF/ynaF</t>
  </si>
  <si>
    <t>universal stress protein F</t>
  </si>
  <si>
    <t>Z0438</t>
  </si>
  <si>
    <t>lacA</t>
  </si>
  <si>
    <t>15800071 #</t>
  </si>
  <si>
    <t>Fur-,ArcA-</t>
  </si>
  <si>
    <t xml:space="preserve">Crp+,FruR- </t>
  </si>
  <si>
    <t>AI-2 influences biofilm formation</t>
  </si>
  <si>
    <t>ribosome: mRNA processing</t>
  </si>
  <si>
    <t>ribosome: mRNA processing: degradosome</t>
  </si>
  <si>
    <t xml:space="preserve"> DNA-binding transcriptional regulator FruR </t>
  </si>
  <si>
    <t>Z0090</t>
  </si>
  <si>
    <t>fruR</t>
  </si>
  <si>
    <t>gene expression regulation: carbon metabolism</t>
  </si>
  <si>
    <t xml:space="preserve"> S-ribosylhomocysteinase </t>
  </si>
  <si>
    <t>Z3988</t>
  </si>
  <si>
    <t>ygaG/luxS</t>
  </si>
  <si>
    <t>15803206 *</t>
  </si>
  <si>
    <t>stress response: acid resistance</t>
  </si>
  <si>
    <t xml:space="preserve">stress response: osmotic stress </t>
  </si>
  <si>
    <t xml:space="preserve">ecotin </t>
  </si>
  <si>
    <t xml:space="preserve">proteolysis/peptidolysis: protease inhibitor </t>
  </si>
  <si>
    <t>644 unique proteins</t>
  </si>
  <si>
    <t>NA</t>
  </si>
  <si>
    <t>15804783 *#</t>
  </si>
  <si>
    <t xml:space="preserve">N </t>
  </si>
  <si>
    <t>* significant only from Inspect APEX analysis</t>
  </si>
  <si>
    <t xml:space="preserve"># not statistically significant (p value &gt; 0.07, BH) </t>
  </si>
  <si>
    <t>120 distinct proteins with matching directions of change (p value &gt; 0.05, W)</t>
  </si>
  <si>
    <t>15 proteins with mismatching directions or change or not sufficient stat. significance in APEX data (p value &gt; 0.05, W)</t>
  </si>
  <si>
    <t xml:space="preserve">exoribonuclease R </t>
  </si>
  <si>
    <t>carbohydrate metabolism: amino-sugars</t>
  </si>
  <si>
    <t xml:space="preserve">autoinducer-2 ABC transporter subunit YedY </t>
  </si>
  <si>
    <t>active under anaerobic conditions</t>
  </si>
  <si>
    <t>active under aerobic conditions</t>
  </si>
  <si>
    <t>more active under aerobic conditions</t>
  </si>
  <si>
    <t>more active under anaerobic conditions</t>
  </si>
  <si>
    <t>expression induced in biofilms</t>
  </si>
  <si>
    <t>produced more in biofilms</t>
  </si>
  <si>
    <t>produced more in biofilms ?</t>
  </si>
  <si>
    <t>indole decreases biofilm formation</t>
  </si>
  <si>
    <t>regulates biofilm formation</t>
  </si>
  <si>
    <t>cell envelope: capsular polysaccharides</t>
  </si>
  <si>
    <t>stress response: osmotic stress in cell envelope</t>
  </si>
  <si>
    <t xml:space="preserve">column A: Genbank accession number in NCBI - Escherichia coli O157:H7 EDL933 protein sequence database (chromosome and pO157 plasmid). </t>
  </si>
  <si>
    <t xml:space="preserve">column B: Locus tag - Escherichia coli O157:H7 EDL933 protein sequence database (chromosome and pO157 plasmid). </t>
  </si>
  <si>
    <t xml:space="preserve">column C: Gene name - Escherichia coli O157:H7 EDL933 protein sequence database (chromosome and pO157 plasmid); updated gene names/synonyms have been added from the respective Uniprot datbase or the EcoCyc database entries. </t>
  </si>
  <si>
    <t>column F: Protein description - descriptions from EDL933 genome database; more informative description may have been added from the respective Uniprot datbase or the EcoCyc database entries.</t>
  </si>
  <si>
    <t>column D: MW - relative molecular weight of protein (mass units).</t>
  </si>
  <si>
    <t>column E: pI - isoelectric point of protein.</t>
  </si>
  <si>
    <t>column G: Functional category - protein functional categories were obtained from extensive data mining in the Uniprot and EcoCyc databases and the general E. coli literature; to sort the data, one functional category was selected if a protein was assigned two or more functions; a question mark indicates that a function was tentatively assigned.</t>
  </si>
  <si>
    <t>column H: Transcriptional control - transcriptional control data were derived from the Uniprot and EcoCyc databases; + indicates positive control (gene expression induction); - indicates negative control (gene expression repression); gene-specific regulators are generally not included.</t>
  </si>
  <si>
    <t>column I: Notes - notes were included to emphasize specific functions of a protein that may be particularly meaningful for the adaptation to the in vivo environment.</t>
  </si>
  <si>
    <t>column J: PSORTb subcellular localization - subcellular localizations of proteins were derived from assignments by the PSORTb algorithms (http://www.psort.org/psortb/).</t>
  </si>
  <si>
    <t>column K: Main functional role - functional role categories for proteins according to the GO ontology.</t>
  </si>
  <si>
    <t>column L: In vitro APEXi quantities - the average protein quantity using quantification by the APEX Quantitative Proteomics Tool and a total protein count per cell of 2.5 million; in vitro cell culture proteomic datasets (n=11).</t>
  </si>
  <si>
    <t>column M: In vivo APEXi quantities - the average protein quantity using quantification by the APEX Quantitative Proteomics Tool and a total protein count per cell of 2.5 million; in vivo cell culture proteomic datasets (n=7).</t>
  </si>
  <si>
    <t>column N: Ratio in vivo / in vitro - the quotient of the APEXi values in column M over column L.</t>
  </si>
  <si>
    <t xml:space="preserve">column O: Method - statistical method for comparison of in vivo vs. in vitro data; Wilcoxon Rank Sum test (W*) </t>
  </si>
  <si>
    <t>column V - AF: ivt. …… - APEXi values for all 11 in vitro samples.</t>
  </si>
  <si>
    <t>column AP: Superspot ID - the spot identification number assigned by the 2D gel analysis software Proteomweaver v4.</t>
  </si>
  <si>
    <t xml:space="preserve">column AQ: Genbank accession number in NCBI - Escherichia coli O157:H7 EDL933 protein sequence database (chromosome and pO157 plasmid). </t>
  </si>
  <si>
    <t>column AR: In vitro group 1 Avg - 2D gel spot quantity averaged from 8 gels for in vitro samples; the protein quantity was measured as a pixel value of Coomassie Brilliant Blue-stained spot by Proteomweaver v4 (n=8).</t>
  </si>
  <si>
    <t>column AT: Ratio in vivo versus in vitro - the quotient of the 2D gel values in column AS over column AR.</t>
  </si>
  <si>
    <t>column AS: In vivo group 2 Avg - 2D gel spot quantity averaged from 15 gels for in vivo samples; the protein quantity was measured as a pixel value of Coomassie Brilliant Blue-stained spot by Proteomweaver v4 (n=15).</t>
  </si>
  <si>
    <t>column AY: LCMSMS vs. 2D gel: direction of change - this column indicates whether the direction of a change (in vivo versus in vitro) for a given protein is the same in the APEX as in the differetial 2D gel display analysis; Y=Yes; N=No; NA: there are two gel spots for one distinct protein (with one APEX value); therefore only a comparison was made between the APEX value and the most abundant protein spot.</t>
  </si>
  <si>
    <t>column R: W - W value of the non-parametric two-sample Wilcoxon Rank Sum test used to determine proteins differentially abundant in group 2 versus group 1 with statistical significance</t>
  </si>
  <si>
    <t>column S: W* - W* value of the non-parametric two-sample Wilcoxon Rank Sum test used to determine proteins differentially abundant in group 2 versus group 1 with statistical significance</t>
  </si>
  <si>
    <t>column T: P-value - the probability of obtaining a test statistic at least as extreme as the one that was actually observed, assuming that the null hypothesis is true (Wilcoxon Rank Sum test, APEX datasets)</t>
  </si>
  <si>
    <t>column P: n=11 - sample number (in vitro), for Wilcoxon Rank Sum test</t>
  </si>
  <si>
    <t>column Q: n=7 - sample number (in vivo), for Wilcoxon Rank Sum test</t>
  </si>
  <si>
    <t xml:space="preserve">column U: Adjusted p-value Benjamini Hochberg -  determination of the false discovery rate applied to the Wicoxon Rank Sum test results for the APEXi datasets (used in multiple hypothesis testing to correct for multiple comparisons); generally, we considered a false discovery rate of 0.05 (5%) as a cut-off value for statistical significance; some proteins were included in the Table even if this cut-off value was not reached (association with a pathway that appeared to be altered in vivo versus in vitro; grey shades indicate when the 0.05 cut-off value was not reached. </t>
  </si>
  <si>
    <t>column AU: W - W value of the non-parametric two-sample Wilcoxon Rank Sum test used to determine proteins differentially abundant in group 2 versus group 1 with statistical significance (2D gels)</t>
  </si>
  <si>
    <t>column AV: W* - W* value of the non-parametric two-sample Wilcoxon Rank Sum test used to determine proteins differentially abundant in group 2 versus group 1 with statistical significance</t>
  </si>
  <si>
    <t>column AW: P-value - the probability of obtaining a test statistic at least as extreme as the one that was actually observed, assuming that the null hypothesis is true (Wilcoxon Rank Sum test, 2D gel datasets)</t>
  </si>
  <si>
    <t xml:space="preserve">column AX: Adjusted p-value Benjamini Hochberg -  determination of the false discovery rate applied to the Wicoxon Rank Sum test results for the 2D gel datasets (used in multiple hypothesis testing to correct for multiple comparisons); generally, we considered a false discovery rate of 0.05 (5%) as a cut-off value for statistical significance; some proteins were included in the Table even if this cut-off value was not reached (association with a pathway that appeared to be altered in vivo versus in vitro. </t>
  </si>
  <si>
    <t>This Table includes data from a shotgun proteomics analysis computing protein values using the APEX Quantitative Proteomics Tool and from a differential 2D gel display analysis computing protein values in the gel image analysis software Proteoweaver v4.</t>
  </si>
  <si>
    <t>Dataset S1</t>
  </si>
  <si>
    <t>General Protein Information</t>
  </si>
  <si>
    <t>APEX Quantitative Data</t>
  </si>
  <si>
    <t>2D Gel Quantitative Data</t>
  </si>
  <si>
    <t>LsrR+, Crp+</t>
  </si>
  <si>
    <t>MetR,Fnr-,NsrR-</t>
  </si>
  <si>
    <t xml:space="preserve">Fnr+,NarL+,FruR-,Fis- </t>
  </si>
  <si>
    <t>(Fe-S)IscR-</t>
  </si>
  <si>
    <t>GadX+,NtrC+</t>
  </si>
  <si>
    <t>column AO: Spot ID - the spot identification number assigned in the 2D differential gel display analysis (see Supplementary Figure S1); unfilled rows indicate that a spot for a protein identified by shotgun proteomics (APEX) was not assigned.</t>
  </si>
  <si>
    <t>column AG - AM: ivv. ….. - APEXi values for all 7 in vivo samples; the brown-shaded columns indicate one of the two in vivo subgroups (4 analyses) further compared to another in vivo subgroup (3 analyses) in the unshaded columns (see also Dataset S2).</t>
  </si>
  <si>
    <r>
      <t>Protein abundance differences comparing EHEC strain 86-24 cells cultured</t>
    </r>
    <r>
      <rPr>
        <b/>
        <i/>
        <sz val="11"/>
        <color rgb="FF0070C0"/>
        <rFont val="Calibri"/>
        <family val="2"/>
        <scheme val="minor"/>
      </rPr>
      <t xml:space="preserve"> in vitro</t>
    </r>
    <r>
      <rPr>
        <b/>
        <sz val="11"/>
        <color rgb="FF0070C0"/>
        <rFont val="Calibri"/>
        <family val="2"/>
        <scheme val="minor"/>
      </rPr>
      <t xml:space="preserve"> versus EHEC strain 86-24 cells isolated from the intestine of infected pigle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3" tint="0.79998168889431442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2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2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1" fontId="0" fillId="0" borderId="0" xfId="0" applyNumberFormat="1" applyFill="1"/>
    <xf numFmtId="0" fontId="18" fillId="0" borderId="0" xfId="0" applyFont="1" applyFill="1"/>
    <xf numFmtId="2" fontId="18" fillId="0" borderId="0" xfId="0" applyNumberFormat="1" applyFont="1" applyFill="1"/>
    <xf numFmtId="11" fontId="0" fillId="0" borderId="0" xfId="0" applyNumberFormat="1" applyFill="1"/>
    <xf numFmtId="0" fontId="0" fillId="0" borderId="0" xfId="0" applyFill="1" applyBorder="1"/>
    <xf numFmtId="1" fontId="0" fillId="33" borderId="0" xfId="0" applyNumberFormat="1" applyFill="1"/>
    <xf numFmtId="1" fontId="18" fillId="33" borderId="0" xfId="0" applyNumberFormat="1" applyFont="1" applyFill="1"/>
    <xf numFmtId="0" fontId="18" fillId="0" borderId="0" xfId="0" applyFont="1" applyFill="1" applyBorder="1"/>
    <xf numFmtId="0" fontId="0" fillId="0" borderId="0" xfId="0" applyFill="1" applyAlignment="1">
      <alignment horizontal="center"/>
    </xf>
    <xf numFmtId="2" fontId="0" fillId="35" borderId="10" xfId="0" applyNumberFormat="1" applyFill="1" applyBorder="1" applyAlignment="1">
      <alignment horizontal="center" wrapText="1"/>
    </xf>
    <xf numFmtId="165" fontId="0" fillId="35" borderId="10" xfId="0" applyNumberFormat="1" applyFill="1" applyBorder="1" applyAlignment="1">
      <alignment horizontal="center" wrapText="1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0" fontId="18" fillId="0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  <xf numFmtId="165" fontId="0" fillId="0" borderId="0" xfId="0" applyNumberFormat="1" applyFill="1"/>
    <xf numFmtId="165" fontId="0" fillId="0" borderId="0" xfId="0" applyNumberFormat="1" applyFill="1" applyAlignment="1">
      <alignment horizontal="center"/>
    </xf>
    <xf numFmtId="0" fontId="0" fillId="35" borderId="12" xfId="0" applyFill="1" applyBorder="1" applyAlignment="1">
      <alignment horizontal="center" wrapText="1"/>
    </xf>
    <xf numFmtId="0" fontId="0" fillId="0" borderId="14" xfId="0" applyFill="1" applyBorder="1"/>
    <xf numFmtId="0" fontId="18" fillId="0" borderId="14" xfId="0" applyFont="1" applyFill="1" applyBorder="1"/>
    <xf numFmtId="0" fontId="0" fillId="0" borderId="13" xfId="0" applyFill="1" applyBorder="1" applyAlignment="1">
      <alignment horizontal="center" wrapText="1"/>
    </xf>
    <xf numFmtId="0" fontId="0" fillId="37" borderId="0" xfId="0" applyFill="1"/>
    <xf numFmtId="1" fontId="0" fillId="37" borderId="0" xfId="0" applyNumberFormat="1" applyFill="1"/>
    <xf numFmtId="1" fontId="18" fillId="37" borderId="0" xfId="0" applyNumberFormat="1" applyFont="1" applyFill="1"/>
    <xf numFmtId="165" fontId="18" fillId="0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" fontId="18" fillId="0" borderId="0" xfId="0" applyNumberFormat="1" applyFont="1" applyFill="1"/>
    <xf numFmtId="0" fontId="0" fillId="35" borderId="10" xfId="0" applyFill="1" applyBorder="1" applyAlignment="1">
      <alignment horizontal="left"/>
    </xf>
    <xf numFmtId="0" fontId="0" fillId="0" borderId="0" xfId="0" applyAlignment="1">
      <alignment horizontal="center"/>
    </xf>
    <xf numFmtId="165" fontId="18" fillId="0" borderId="0" xfId="0" applyNumberFormat="1" applyFont="1" applyFill="1"/>
    <xf numFmtId="165" fontId="0" fillId="38" borderId="0" xfId="0" applyNumberFormat="1" applyFill="1"/>
    <xf numFmtId="0" fontId="0" fillId="0" borderId="15" xfId="0" applyFill="1" applyBorder="1"/>
    <xf numFmtId="0" fontId="0" fillId="0" borderId="0" xfId="0" applyFill="1" applyBorder="1" applyAlignment="1">
      <alignment horizontal="center"/>
    </xf>
    <xf numFmtId="1" fontId="0" fillId="35" borderId="10" xfId="0" applyNumberFormat="1" applyFill="1" applyBorder="1" applyAlignment="1">
      <alignment horizontal="right" wrapText="1"/>
    </xf>
    <xf numFmtId="1" fontId="0" fillId="37" borderId="0" xfId="0" applyNumberFormat="1" applyFill="1" applyAlignment="1">
      <alignment horizontal="right"/>
    </xf>
    <xf numFmtId="1" fontId="18" fillId="37" borderId="0" xfId="0" applyNumberFormat="1" applyFont="1" applyFill="1" applyAlignment="1">
      <alignment horizontal="right"/>
    </xf>
    <xf numFmtId="1" fontId="0" fillId="0" borderId="0" xfId="0" applyNumberFormat="1" applyFill="1" applyAlignment="1">
      <alignment horizontal="right"/>
    </xf>
    <xf numFmtId="1" fontId="0" fillId="33" borderId="0" xfId="0" applyNumberFormat="1" applyFill="1" applyAlignment="1">
      <alignment horizontal="right"/>
    </xf>
    <xf numFmtId="1" fontId="18" fillId="33" borderId="0" xfId="0" applyNumberFormat="1" applyFont="1" applyFill="1" applyAlignment="1">
      <alignment horizontal="right"/>
    </xf>
    <xf numFmtId="0" fontId="0" fillId="35" borderId="10" xfId="0" applyFill="1" applyBorder="1" applyAlignment="1">
      <alignment horizontal="left" wrapText="1"/>
    </xf>
    <xf numFmtId="0" fontId="19" fillId="0" borderId="0" xfId="0" applyFont="1" applyFill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35" borderId="10" xfId="0" applyNumberFormat="1" applyFill="1" applyBorder="1" applyAlignment="1">
      <alignment horizontal="right"/>
    </xf>
    <xf numFmtId="164" fontId="0" fillId="35" borderId="10" xfId="0" applyNumberFormat="1" applyFill="1" applyBorder="1" applyAlignment="1">
      <alignment horizontal="right"/>
    </xf>
    <xf numFmtId="165" fontId="0" fillId="35" borderId="10" xfId="0" applyNumberFormat="1" applyFill="1" applyBorder="1" applyAlignment="1">
      <alignment horizontal="right" wrapText="1"/>
    </xf>
    <xf numFmtId="164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1" fontId="18" fillId="0" borderId="0" xfId="0" applyNumberFormat="1" applyFont="1" applyFill="1" applyAlignment="1">
      <alignment horizontal="right"/>
    </xf>
    <xf numFmtId="164" fontId="18" fillId="0" borderId="0" xfId="0" applyNumberFormat="1" applyFont="1" applyFill="1" applyAlignment="1">
      <alignment horizontal="right"/>
    </xf>
    <xf numFmtId="165" fontId="18" fillId="0" borderId="0" xfId="0" applyNumberFormat="1" applyFont="1" applyFill="1" applyAlignment="1">
      <alignment horizontal="right"/>
    </xf>
    <xf numFmtId="0" fontId="0" fillId="0" borderId="0" xfId="0" applyBorder="1"/>
    <xf numFmtId="0" fontId="20" fillId="37" borderId="0" xfId="0" applyFont="1" applyFill="1"/>
    <xf numFmtId="165" fontId="0" fillId="0" borderId="0" xfId="0" applyNumberFormat="1"/>
    <xf numFmtId="0" fontId="0" fillId="0" borderId="14" xfId="0" applyFont="1" applyBorder="1"/>
    <xf numFmtId="0" fontId="18" fillId="37" borderId="0" xfId="0" applyFont="1" applyFill="1"/>
    <xf numFmtId="0" fontId="0" fillId="0" borderId="14" xfId="0" applyBorder="1"/>
    <xf numFmtId="0" fontId="0" fillId="36" borderId="0" xfId="0" applyFill="1" applyBorder="1"/>
    <xf numFmtId="0" fontId="18" fillId="36" borderId="0" xfId="0" applyFont="1" applyFill="1" applyBorder="1"/>
    <xf numFmtId="0" fontId="21" fillId="0" borderId="0" xfId="0" applyNumberFormat="1" applyFont="1" applyFill="1" applyBorder="1" applyAlignment="1"/>
    <xf numFmtId="0" fontId="24" fillId="0" borderId="0" xfId="0" applyFont="1"/>
    <xf numFmtId="0" fontId="0" fillId="39" borderId="10" xfId="0" applyFill="1" applyBorder="1" applyAlignment="1">
      <alignment horizontal="left"/>
    </xf>
    <xf numFmtId="0" fontId="0" fillId="39" borderId="10" xfId="0" applyFill="1" applyBorder="1" applyAlignment="1">
      <alignment horizontal="center"/>
    </xf>
    <xf numFmtId="0" fontId="0" fillId="39" borderId="10" xfId="0" applyFill="1" applyBorder="1" applyAlignment="1">
      <alignment horizontal="center" wrapText="1"/>
    </xf>
    <xf numFmtId="1" fontId="0" fillId="39" borderId="10" xfId="0" applyNumberFormat="1" applyFill="1" applyBorder="1" applyAlignment="1">
      <alignment horizontal="center" wrapText="1"/>
    </xf>
    <xf numFmtId="1" fontId="18" fillId="34" borderId="10" xfId="0" applyNumberFormat="1" applyFont="1" applyFill="1" applyBorder="1" applyAlignment="1">
      <alignment horizontal="center" wrapText="1"/>
    </xf>
    <xf numFmtId="0" fontId="18" fillId="34" borderId="10" xfId="0" applyFont="1" applyFill="1" applyBorder="1" applyAlignment="1">
      <alignment horizontal="center" wrapText="1"/>
    </xf>
    <xf numFmtId="165" fontId="18" fillId="34" borderId="10" xfId="0" applyNumberFormat="1" applyFont="1" applyFill="1" applyBorder="1" applyAlignment="1">
      <alignment horizontal="center" wrapText="1"/>
    </xf>
    <xf numFmtId="0" fontId="18" fillId="34" borderId="16" xfId="0" applyFont="1" applyFill="1" applyBorder="1" applyAlignment="1">
      <alignment horizontal="center" wrapText="1"/>
    </xf>
    <xf numFmtId="0" fontId="18" fillId="34" borderId="11" xfId="0" applyFont="1" applyFill="1" applyBorder="1" applyAlignment="1">
      <alignment horizontal="center" wrapText="1"/>
    </xf>
    <xf numFmtId="1" fontId="18" fillId="34" borderId="12" xfId="0" applyNumberFormat="1" applyFont="1" applyFill="1" applyBorder="1" applyAlignment="1">
      <alignment horizontal="center" wrapText="1"/>
    </xf>
    <xf numFmtId="0" fontId="0" fillId="0" borderId="21" xfId="0" applyFill="1" applyBorder="1"/>
    <xf numFmtId="0" fontId="18" fillId="0" borderId="21" xfId="0" applyFont="1" applyFill="1" applyBorder="1"/>
    <xf numFmtId="0" fontId="0" fillId="0" borderId="21" xfId="0" applyBorder="1"/>
    <xf numFmtId="0" fontId="22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top" wrapText="1"/>
    </xf>
    <xf numFmtId="0" fontId="21" fillId="0" borderId="0" xfId="0" applyNumberFormat="1" applyFont="1" applyFill="1" applyBorder="1" applyAlignment="1">
      <alignment horizontal="left" vertical="center" wrapText="1"/>
    </xf>
    <xf numFmtId="0" fontId="25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  <xf numFmtId="0" fontId="21" fillId="0" borderId="0" xfId="0" applyNumberFormat="1" applyFont="1" applyFill="1" applyBorder="1" applyAlignment="1">
      <alignment horizontal="left" vertical="center"/>
    </xf>
    <xf numFmtId="0" fontId="21" fillId="0" borderId="0" xfId="0" applyNumberFormat="1" applyFont="1" applyFill="1" applyBorder="1" applyAlignment="1">
      <alignment horizontal="left" vertical="top" wrapText="1"/>
    </xf>
    <xf numFmtId="1" fontId="28" fillId="40" borderId="17" xfId="0" applyNumberFormat="1" applyFont="1" applyFill="1" applyBorder="1" applyAlignment="1">
      <alignment horizontal="center"/>
    </xf>
    <xf numFmtId="1" fontId="28" fillId="40" borderId="18" xfId="0" applyNumberFormat="1" applyFont="1" applyFill="1" applyBorder="1" applyAlignment="1">
      <alignment horizontal="center"/>
    </xf>
    <xf numFmtId="0" fontId="28" fillId="40" borderId="19" xfId="0" applyFont="1" applyFill="1" applyBorder="1" applyAlignment="1">
      <alignment horizontal="center" wrapText="1"/>
    </xf>
    <xf numFmtId="0" fontId="28" fillId="40" borderId="17" xfId="0" applyFont="1" applyFill="1" applyBorder="1" applyAlignment="1">
      <alignment horizontal="center" wrapText="1"/>
    </xf>
    <xf numFmtId="0" fontId="27" fillId="40" borderId="17" xfId="0" applyFont="1" applyFill="1" applyBorder="1" applyAlignment="1">
      <alignment horizontal="center" wrapText="1"/>
    </xf>
    <xf numFmtId="0" fontId="27" fillId="40" borderId="20" xfId="0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  <color rgb="FFCCE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Users\rpieper\Documents\Complete%20Dataset_APEX_vivo%20vs%20vitro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pect"/>
      <sheetName val="mascot"/>
      <sheetName val="Sheet3"/>
      <sheetName val="Sheet1"/>
    </sheetNames>
    <sheetDataSet>
      <sheetData sheetId="0"/>
      <sheetData sheetId="1"/>
      <sheetData sheetId="2"/>
      <sheetData sheetId="3">
        <row r="901">
          <cell r="AE901" t="str">
            <v>Cytoplasmic Membran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"/>
  <sheetViews>
    <sheetView topLeftCell="A5" workbookViewId="0">
      <selection activeCell="A3" sqref="A3:XFD3"/>
    </sheetView>
  </sheetViews>
  <sheetFormatPr defaultRowHeight="15" x14ac:dyDescent="0.25"/>
  <sheetData>
    <row r="1" spans="1:26" ht="15.75" x14ac:dyDescent="0.25">
      <c r="A1" s="83" t="s">
        <v>2387</v>
      </c>
      <c r="B1" s="83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 spans="1:26" x14ac:dyDescent="0.25">
      <c r="A2" s="82" t="s">
        <v>2398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</row>
    <row r="3" spans="1:26" x14ac:dyDescent="0.25">
      <c r="A3" s="82" t="s">
        <v>2386</v>
      </c>
      <c r="B3" s="82"/>
      <c r="C3" s="82"/>
      <c r="D3" s="82"/>
      <c r="E3" s="82"/>
      <c r="F3" s="82"/>
      <c r="G3" s="82"/>
      <c r="H3" s="82"/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  <c r="W3" s="82"/>
      <c r="X3" s="82"/>
      <c r="Y3" s="82"/>
      <c r="Z3" s="82"/>
    </row>
    <row r="4" spans="1:26" s="64" customFormat="1" ht="15" customHeight="1" x14ac:dyDescent="0.2">
      <c r="A4" s="81" t="s">
        <v>2354</v>
      </c>
      <c r="B4" s="81"/>
      <c r="C4" s="81"/>
      <c r="D4" s="81"/>
      <c r="E4" s="81"/>
      <c r="F4" s="81"/>
      <c r="G4" s="81"/>
      <c r="H4" s="81"/>
      <c r="I4" s="81"/>
      <c r="J4" s="81"/>
      <c r="K4" s="81"/>
      <c r="L4" s="81"/>
      <c r="M4" s="81"/>
      <c r="N4" s="81"/>
      <c r="O4" s="81"/>
      <c r="P4" s="81"/>
      <c r="Q4" s="81"/>
      <c r="R4" s="81"/>
      <c r="S4" s="81"/>
      <c r="T4" s="81"/>
      <c r="U4" s="81"/>
      <c r="V4" s="81"/>
      <c r="W4" s="81"/>
      <c r="X4" s="81"/>
      <c r="Y4" s="81"/>
      <c r="Z4" s="81"/>
    </row>
    <row r="5" spans="1:26" ht="15" customHeight="1" x14ac:dyDescent="0.25">
      <c r="A5" s="81" t="s">
        <v>2355</v>
      </c>
      <c r="B5" s="81"/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X5" s="81"/>
      <c r="Y5" s="81"/>
      <c r="Z5" s="81"/>
    </row>
    <row r="6" spans="1:26" ht="15" customHeight="1" x14ac:dyDescent="0.25">
      <c r="A6" s="81" t="s">
        <v>2356</v>
      </c>
      <c r="B6" s="81"/>
      <c r="C6" s="81"/>
      <c r="D6" s="81"/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  <c r="R6" s="81"/>
      <c r="S6" s="81"/>
      <c r="T6" s="81"/>
      <c r="U6" s="81"/>
      <c r="V6" s="81"/>
      <c r="W6" s="81"/>
      <c r="X6" s="81"/>
      <c r="Y6" s="81"/>
      <c r="Z6" s="81"/>
    </row>
    <row r="7" spans="1:26" ht="15" customHeight="1" x14ac:dyDescent="0.25">
      <c r="A7" s="81" t="s">
        <v>2358</v>
      </c>
      <c r="B7" s="81"/>
      <c r="C7" s="81"/>
      <c r="D7" s="81"/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  <c r="W7" s="81"/>
      <c r="X7" s="81"/>
      <c r="Y7" s="81"/>
      <c r="Z7" s="81"/>
    </row>
    <row r="8" spans="1:26" ht="15" customHeight="1" x14ac:dyDescent="0.25">
      <c r="A8" s="81" t="s">
        <v>2359</v>
      </c>
      <c r="B8" s="81"/>
      <c r="C8" s="81"/>
      <c r="D8" s="81"/>
      <c r="E8" s="81"/>
      <c r="F8" s="81"/>
      <c r="G8" s="81"/>
      <c r="H8" s="81"/>
      <c r="I8" s="81"/>
      <c r="J8" s="81"/>
      <c r="K8" s="81"/>
      <c r="L8" s="81"/>
      <c r="M8" s="81"/>
      <c r="N8" s="81"/>
      <c r="O8" s="81"/>
      <c r="P8" s="81"/>
      <c r="Q8" s="81"/>
      <c r="R8" s="81"/>
      <c r="S8" s="81"/>
      <c r="T8" s="81"/>
      <c r="U8" s="81"/>
      <c r="V8" s="81"/>
      <c r="W8" s="81"/>
      <c r="X8" s="81"/>
      <c r="Y8" s="81"/>
      <c r="Z8" s="81"/>
    </row>
    <row r="9" spans="1:26" ht="15" customHeight="1" x14ac:dyDescent="0.25">
      <c r="A9" s="84" t="s">
        <v>2357</v>
      </c>
      <c r="B9" s="84"/>
      <c r="C9" s="84"/>
      <c r="D9" s="84"/>
      <c r="E9" s="84"/>
      <c r="F9" s="84"/>
      <c r="G9" s="84"/>
      <c r="H9" s="84"/>
      <c r="I9" s="84"/>
      <c r="J9" s="84"/>
      <c r="K9" s="84"/>
      <c r="L9" s="84"/>
      <c r="M9" s="84"/>
      <c r="N9" s="84"/>
      <c r="O9" s="84"/>
      <c r="P9" s="84"/>
      <c r="Q9" s="84"/>
      <c r="R9" s="84"/>
      <c r="S9" s="84"/>
      <c r="T9" s="84"/>
      <c r="U9" s="84"/>
      <c r="V9" s="84"/>
      <c r="W9" s="84"/>
      <c r="X9" s="84"/>
      <c r="Y9" s="84"/>
      <c r="Z9" s="84"/>
    </row>
    <row r="10" spans="1:26" ht="27.75" customHeight="1" x14ac:dyDescent="0.25">
      <c r="A10" s="85" t="s">
        <v>2360</v>
      </c>
      <c r="B10" s="85"/>
      <c r="C10" s="85"/>
      <c r="D10" s="85"/>
      <c r="E10" s="85"/>
      <c r="F10" s="85"/>
      <c r="G10" s="85"/>
      <c r="H10" s="85"/>
      <c r="I10" s="85"/>
      <c r="J10" s="85"/>
      <c r="K10" s="85"/>
      <c r="L10" s="85"/>
      <c r="M10" s="85"/>
      <c r="N10" s="85"/>
      <c r="O10" s="85"/>
      <c r="P10" s="85"/>
      <c r="Q10" s="85"/>
      <c r="R10" s="85"/>
      <c r="S10" s="85"/>
      <c r="T10" s="85"/>
      <c r="U10" s="85"/>
      <c r="V10" s="85"/>
      <c r="W10" s="85"/>
      <c r="X10" s="85"/>
      <c r="Y10" s="85"/>
      <c r="Z10" s="85"/>
    </row>
    <row r="11" spans="1:26" ht="27.75" customHeight="1" x14ac:dyDescent="0.25">
      <c r="A11" s="85" t="s">
        <v>2361</v>
      </c>
      <c r="B11" s="85"/>
      <c r="C11" s="85"/>
      <c r="D11" s="85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R11" s="85"/>
      <c r="S11" s="85"/>
      <c r="T11" s="85"/>
      <c r="U11" s="85"/>
      <c r="V11" s="85"/>
      <c r="W11" s="85"/>
      <c r="X11" s="85"/>
      <c r="Y11" s="85"/>
      <c r="Z11" s="85"/>
    </row>
    <row r="12" spans="1:26" ht="15" customHeight="1" x14ac:dyDescent="0.25">
      <c r="A12" s="84" t="s">
        <v>2362</v>
      </c>
      <c r="B12" s="84"/>
      <c r="C12" s="84"/>
      <c r="D12" s="84"/>
      <c r="E12" s="84"/>
      <c r="F12" s="84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  <c r="R12" s="84"/>
      <c r="S12" s="84"/>
      <c r="T12" s="84"/>
      <c r="U12" s="84"/>
      <c r="V12" s="84"/>
      <c r="W12" s="84"/>
      <c r="X12" s="84"/>
      <c r="Y12" s="84"/>
      <c r="Z12" s="84"/>
    </row>
    <row r="13" spans="1:26" ht="15.75" customHeight="1" x14ac:dyDescent="0.25">
      <c r="A13" s="81" t="s">
        <v>2363</v>
      </c>
      <c r="B13" s="81"/>
      <c r="C13" s="81"/>
      <c r="D13" s="81"/>
      <c r="E13" s="81"/>
      <c r="F13" s="81"/>
      <c r="G13" s="81"/>
      <c r="H13" s="81"/>
      <c r="I13" s="81"/>
      <c r="J13" s="81"/>
      <c r="K13" s="81"/>
      <c r="L13" s="81"/>
      <c r="M13" s="81"/>
      <c r="N13" s="81"/>
      <c r="O13" s="81"/>
      <c r="P13" s="81"/>
      <c r="Q13" s="81"/>
      <c r="R13" s="81"/>
      <c r="S13" s="81"/>
      <c r="T13" s="81"/>
      <c r="U13" s="81"/>
      <c r="V13" s="81"/>
      <c r="W13" s="81"/>
      <c r="X13" s="81"/>
      <c r="Y13" s="81"/>
      <c r="Z13" s="81"/>
    </row>
    <row r="14" spans="1:26" x14ac:dyDescent="0.25">
      <c r="A14" s="84" t="s">
        <v>2364</v>
      </c>
      <c r="B14" s="84"/>
      <c r="C14" s="84"/>
      <c r="D14" s="84"/>
      <c r="E14" s="84"/>
      <c r="F14" s="84"/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4"/>
      <c r="R14" s="84"/>
      <c r="S14" s="84"/>
      <c r="T14" s="84"/>
      <c r="U14" s="84"/>
      <c r="V14" s="84"/>
      <c r="W14" s="84"/>
      <c r="X14" s="84"/>
      <c r="Y14" s="84"/>
      <c r="Z14" s="84"/>
    </row>
    <row r="15" spans="1:26" x14ac:dyDescent="0.25">
      <c r="A15" s="79" t="s">
        <v>2365</v>
      </c>
      <c r="B15" s="79"/>
      <c r="C15" s="79"/>
      <c r="D15" s="79"/>
      <c r="E15" s="79"/>
      <c r="F15" s="79"/>
      <c r="G15" s="79"/>
      <c r="H15" s="79"/>
      <c r="I15" s="79"/>
      <c r="J15" s="79"/>
      <c r="K15" s="79"/>
      <c r="L15" s="79"/>
      <c r="M15" s="79"/>
      <c r="N15" s="79"/>
      <c r="O15" s="79"/>
      <c r="P15" s="79"/>
      <c r="Q15" s="79"/>
      <c r="R15" s="79"/>
      <c r="S15" s="79"/>
      <c r="T15" s="79"/>
      <c r="U15" s="79"/>
      <c r="V15" s="79"/>
      <c r="W15" s="79"/>
      <c r="X15" s="79"/>
      <c r="Y15" s="79"/>
      <c r="Z15" s="79"/>
    </row>
    <row r="16" spans="1:26" ht="15" customHeight="1" x14ac:dyDescent="0.25">
      <c r="A16" s="79" t="s">
        <v>2366</v>
      </c>
      <c r="B16" s="79"/>
      <c r="C16" s="79"/>
      <c r="D16" s="79"/>
      <c r="E16" s="79"/>
      <c r="F16" s="79"/>
      <c r="G16" s="79"/>
      <c r="H16" s="79"/>
      <c r="I16" s="79"/>
      <c r="J16" s="79"/>
      <c r="K16" s="79"/>
      <c r="L16" s="79"/>
      <c r="M16" s="79"/>
      <c r="N16" s="79"/>
      <c r="O16" s="79"/>
      <c r="P16" s="79"/>
      <c r="Q16" s="79"/>
      <c r="R16" s="79"/>
      <c r="S16" s="79"/>
      <c r="T16" s="79"/>
      <c r="U16" s="79"/>
      <c r="V16" s="79"/>
      <c r="W16" s="79"/>
      <c r="X16" s="79"/>
      <c r="Y16" s="79"/>
      <c r="Z16" s="79"/>
    </row>
    <row r="17" spans="1:26" x14ac:dyDescent="0.25">
      <c r="A17" s="79" t="s">
        <v>2367</v>
      </c>
      <c r="B17" s="79"/>
      <c r="C17" s="79"/>
      <c r="D17" s="79"/>
      <c r="E17" s="79"/>
      <c r="F17" s="79"/>
      <c r="G17" s="79"/>
      <c r="H17" s="79"/>
      <c r="I17" s="79"/>
      <c r="J17" s="79"/>
      <c r="K17" s="79"/>
      <c r="L17" s="79"/>
      <c r="M17" s="79"/>
      <c r="N17" s="79"/>
      <c r="O17" s="79"/>
      <c r="P17" s="79"/>
      <c r="Q17" s="79"/>
      <c r="R17" s="79"/>
      <c r="S17" s="79"/>
      <c r="T17" s="79"/>
      <c r="U17" s="79"/>
      <c r="V17" s="79"/>
      <c r="W17" s="79"/>
      <c r="X17" s="79"/>
      <c r="Y17" s="79"/>
      <c r="Z17" s="79"/>
    </row>
    <row r="18" spans="1:26" x14ac:dyDescent="0.25">
      <c r="A18" s="79" t="s">
        <v>2368</v>
      </c>
      <c r="B18" s="79"/>
      <c r="C18" s="79"/>
      <c r="D18" s="79"/>
      <c r="E18" s="79"/>
      <c r="F18" s="79"/>
      <c r="G18" s="79"/>
      <c r="H18" s="79"/>
      <c r="I18" s="79"/>
      <c r="J18" s="79"/>
      <c r="K18" s="79"/>
      <c r="L18" s="79"/>
      <c r="M18" s="79"/>
      <c r="N18" s="79"/>
      <c r="O18" s="79"/>
      <c r="P18" s="79"/>
      <c r="Q18" s="79"/>
      <c r="R18" s="79"/>
      <c r="S18" s="79"/>
      <c r="T18" s="79"/>
      <c r="U18" s="79"/>
      <c r="V18" s="79"/>
      <c r="W18" s="79"/>
      <c r="X18" s="79"/>
      <c r="Y18" s="79"/>
      <c r="Z18" s="79"/>
    </row>
    <row r="19" spans="1:26" ht="15" customHeight="1" x14ac:dyDescent="0.25">
      <c r="A19" s="79" t="s">
        <v>2379</v>
      </c>
      <c r="B19" s="79"/>
      <c r="C19" s="79"/>
      <c r="D19" s="79"/>
      <c r="E19" s="79"/>
      <c r="F19" s="79"/>
      <c r="G19" s="79"/>
      <c r="H19" s="79"/>
      <c r="I19" s="79"/>
      <c r="J19" s="79"/>
      <c r="K19" s="79"/>
      <c r="L19" s="79"/>
      <c r="M19" s="79"/>
      <c r="N19" s="79"/>
      <c r="O19" s="79"/>
      <c r="P19" s="79"/>
      <c r="Q19" s="79"/>
      <c r="R19" s="79"/>
      <c r="S19" s="79"/>
      <c r="T19" s="79"/>
      <c r="U19" s="79"/>
      <c r="V19" s="79"/>
      <c r="W19" s="79"/>
      <c r="X19" s="79"/>
      <c r="Y19" s="79"/>
      <c r="Z19" s="79"/>
    </row>
    <row r="20" spans="1:26" ht="15" customHeight="1" x14ac:dyDescent="0.25">
      <c r="A20" s="79" t="s">
        <v>2380</v>
      </c>
      <c r="B20" s="79"/>
      <c r="C20" s="79"/>
      <c r="D20" s="79"/>
      <c r="E20" s="79"/>
      <c r="F20" s="79"/>
      <c r="G20" s="79"/>
      <c r="H20" s="79"/>
      <c r="I20" s="79"/>
      <c r="J20" s="79"/>
      <c r="K20" s="79"/>
      <c r="L20" s="79"/>
      <c r="M20" s="79"/>
      <c r="N20" s="79"/>
      <c r="O20" s="79"/>
      <c r="P20" s="79"/>
      <c r="Q20" s="79"/>
      <c r="R20" s="79"/>
      <c r="S20" s="79"/>
      <c r="T20" s="79"/>
      <c r="U20" s="79"/>
      <c r="V20" s="79"/>
      <c r="W20" s="79"/>
      <c r="X20" s="79"/>
      <c r="Y20" s="79"/>
      <c r="Z20" s="79"/>
    </row>
    <row r="21" spans="1:26" x14ac:dyDescent="0.25">
      <c r="A21" s="79" t="s">
        <v>2376</v>
      </c>
      <c r="B21" s="79"/>
      <c r="C21" s="79"/>
      <c r="D21" s="79"/>
      <c r="E21" s="79"/>
      <c r="F21" s="79"/>
      <c r="G21" s="79"/>
      <c r="H21" s="79"/>
      <c r="I21" s="79"/>
      <c r="J21" s="79"/>
      <c r="K21" s="79"/>
      <c r="L21" s="79"/>
      <c r="M21" s="79"/>
      <c r="N21" s="79"/>
      <c r="O21" s="79"/>
      <c r="P21" s="79"/>
      <c r="Q21" s="79"/>
      <c r="R21" s="79"/>
      <c r="S21" s="79"/>
      <c r="T21" s="79"/>
      <c r="U21" s="79"/>
      <c r="V21" s="79"/>
      <c r="W21" s="79"/>
      <c r="X21" s="79"/>
      <c r="Y21" s="79"/>
      <c r="Z21" s="79"/>
    </row>
    <row r="22" spans="1:26" ht="15" customHeight="1" x14ac:dyDescent="0.25">
      <c r="A22" s="79" t="s">
        <v>2377</v>
      </c>
      <c r="B22" s="79"/>
      <c r="C22" s="79"/>
      <c r="D22" s="79"/>
      <c r="E22" s="79"/>
      <c r="F22" s="79"/>
      <c r="G22" s="79"/>
      <c r="H22" s="79"/>
      <c r="I22" s="79"/>
      <c r="J22" s="79"/>
      <c r="K22" s="79"/>
      <c r="L22" s="79"/>
      <c r="M22" s="79"/>
      <c r="N22" s="79"/>
      <c r="O22" s="79"/>
      <c r="P22" s="79"/>
      <c r="Q22" s="79"/>
      <c r="R22" s="79"/>
      <c r="S22" s="79"/>
      <c r="T22" s="79"/>
      <c r="U22" s="79"/>
      <c r="V22" s="79"/>
      <c r="W22" s="79"/>
      <c r="X22" s="79"/>
      <c r="Y22" s="79"/>
      <c r="Z22" s="79"/>
    </row>
    <row r="23" spans="1:26" ht="15" customHeight="1" x14ac:dyDescent="0.25">
      <c r="A23" s="79" t="s">
        <v>2378</v>
      </c>
      <c r="B23" s="79"/>
      <c r="C23" s="79"/>
      <c r="D23" s="79"/>
      <c r="E23" s="79"/>
      <c r="F23" s="79"/>
      <c r="G23" s="79"/>
      <c r="H23" s="79"/>
      <c r="I23" s="79"/>
      <c r="J23" s="79"/>
      <c r="K23" s="79"/>
      <c r="L23" s="79"/>
      <c r="M23" s="79"/>
      <c r="N23" s="79"/>
      <c r="O23" s="79"/>
      <c r="P23" s="79"/>
      <c r="Q23" s="79"/>
      <c r="R23" s="79"/>
      <c r="S23" s="79"/>
      <c r="T23" s="79"/>
      <c r="U23" s="79"/>
      <c r="V23" s="79"/>
      <c r="W23" s="79"/>
      <c r="X23" s="79"/>
      <c r="Y23" s="79"/>
      <c r="Z23" s="79"/>
    </row>
    <row r="24" spans="1:26" ht="39.75" customHeight="1" x14ac:dyDescent="0.25">
      <c r="A24" s="80" t="s">
        <v>2381</v>
      </c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80"/>
      <c r="V24" s="80"/>
      <c r="W24" s="80"/>
      <c r="X24" s="80"/>
      <c r="Y24" s="80"/>
      <c r="Z24" s="80"/>
    </row>
    <row r="25" spans="1:26" x14ac:dyDescent="0.25">
      <c r="A25" s="79" t="s">
        <v>2369</v>
      </c>
      <c r="B25" s="79"/>
      <c r="C25" s="79"/>
      <c r="D25" s="79"/>
      <c r="E25" s="79"/>
      <c r="F25" s="79"/>
      <c r="G25" s="79"/>
      <c r="H25" s="79"/>
      <c r="I25" s="79"/>
      <c r="J25" s="79"/>
      <c r="K25" s="79"/>
      <c r="L25" s="79"/>
      <c r="M25" s="79"/>
      <c r="N25" s="79"/>
      <c r="O25" s="79"/>
      <c r="P25" s="79"/>
      <c r="Q25" s="79"/>
      <c r="R25" s="79"/>
      <c r="S25" s="79"/>
      <c r="T25" s="79"/>
      <c r="U25" s="79"/>
      <c r="V25" s="79"/>
      <c r="W25" s="79"/>
      <c r="X25" s="79"/>
      <c r="Y25" s="79"/>
      <c r="Z25" s="79"/>
    </row>
    <row r="26" spans="1:26" ht="15" customHeight="1" x14ac:dyDescent="0.25">
      <c r="A26" s="79" t="s">
        <v>2397</v>
      </c>
      <c r="B26" s="79"/>
      <c r="C26" s="79"/>
      <c r="D26" s="79"/>
      <c r="E26" s="79"/>
      <c r="F26" s="79"/>
      <c r="G26" s="79"/>
      <c r="H26" s="79"/>
      <c r="I26" s="79"/>
      <c r="J26" s="79"/>
      <c r="K26" s="79"/>
      <c r="L26" s="79"/>
      <c r="M26" s="79"/>
      <c r="N26" s="79"/>
      <c r="O26" s="79"/>
      <c r="P26" s="79"/>
      <c r="Q26" s="79"/>
      <c r="R26" s="79"/>
      <c r="S26" s="79"/>
      <c r="T26" s="79"/>
      <c r="U26" s="79"/>
      <c r="V26" s="79"/>
      <c r="W26" s="79"/>
      <c r="X26" s="79"/>
      <c r="Y26" s="79"/>
      <c r="Z26" s="79"/>
    </row>
    <row r="27" spans="1:26" ht="15" customHeight="1" x14ac:dyDescent="0.25">
      <c r="A27" s="79" t="s">
        <v>2396</v>
      </c>
      <c r="B27" s="79"/>
      <c r="C27" s="79"/>
      <c r="D27" s="79"/>
      <c r="E27" s="79"/>
      <c r="F27" s="79"/>
      <c r="G27" s="79"/>
      <c r="H27" s="79"/>
      <c r="I27" s="79"/>
      <c r="J27" s="79"/>
      <c r="K27" s="79"/>
      <c r="L27" s="79"/>
      <c r="M27" s="79"/>
      <c r="N27" s="79"/>
      <c r="O27" s="79"/>
      <c r="P27" s="79"/>
      <c r="Q27" s="79"/>
      <c r="R27" s="79"/>
      <c r="S27" s="79"/>
      <c r="T27" s="79"/>
      <c r="U27" s="79"/>
      <c r="V27" s="79"/>
      <c r="W27" s="79"/>
      <c r="X27" s="79"/>
      <c r="Y27" s="79"/>
      <c r="Z27" s="79"/>
    </row>
    <row r="28" spans="1:26" ht="15" customHeight="1" x14ac:dyDescent="0.25">
      <c r="A28" s="79" t="s">
        <v>2370</v>
      </c>
      <c r="B28" s="79"/>
      <c r="C28" s="79"/>
      <c r="D28" s="79"/>
      <c r="E28" s="79"/>
      <c r="F28" s="79"/>
      <c r="G28" s="79"/>
      <c r="H28" s="79"/>
      <c r="I28" s="79"/>
      <c r="J28" s="79"/>
      <c r="K28" s="79"/>
      <c r="L28" s="79"/>
      <c r="M28" s="79"/>
      <c r="N28" s="79"/>
      <c r="O28" s="79"/>
      <c r="P28" s="79"/>
      <c r="Q28" s="79"/>
      <c r="R28" s="79"/>
      <c r="S28" s="79"/>
      <c r="T28" s="79"/>
      <c r="U28" s="79"/>
      <c r="V28" s="79"/>
      <c r="W28" s="79"/>
      <c r="X28" s="79"/>
      <c r="Y28" s="79"/>
      <c r="Z28" s="79"/>
    </row>
    <row r="29" spans="1:26" x14ac:dyDescent="0.25">
      <c r="A29" s="81" t="s">
        <v>2371</v>
      </c>
      <c r="B29" s="81"/>
      <c r="C29" s="81"/>
      <c r="D29" s="81"/>
      <c r="E29" s="81"/>
      <c r="F29" s="81"/>
      <c r="G29" s="81"/>
      <c r="H29" s="81"/>
      <c r="I29" s="81"/>
      <c r="J29" s="81"/>
      <c r="K29" s="81"/>
      <c r="L29" s="81"/>
      <c r="M29" s="81"/>
      <c r="N29" s="81"/>
      <c r="O29" s="81"/>
      <c r="P29" s="81"/>
      <c r="Q29" s="81"/>
      <c r="R29" s="81"/>
      <c r="S29" s="81"/>
      <c r="T29" s="81"/>
      <c r="U29" s="81"/>
      <c r="V29" s="81"/>
      <c r="W29" s="81"/>
      <c r="X29" s="81"/>
      <c r="Y29" s="81"/>
      <c r="Z29" s="81"/>
    </row>
    <row r="30" spans="1:26" x14ac:dyDescent="0.25">
      <c r="A30" s="79" t="s">
        <v>2372</v>
      </c>
      <c r="B30" s="79"/>
      <c r="C30" s="79"/>
      <c r="D30" s="79"/>
      <c r="E30" s="79"/>
      <c r="F30" s="79"/>
      <c r="G30" s="79"/>
      <c r="H30" s="79"/>
      <c r="I30" s="79"/>
      <c r="J30" s="79"/>
      <c r="K30" s="79"/>
      <c r="L30" s="79"/>
      <c r="M30" s="79"/>
      <c r="N30" s="79"/>
      <c r="O30" s="79"/>
      <c r="P30" s="79"/>
      <c r="Q30" s="79"/>
      <c r="R30" s="79"/>
      <c r="S30" s="79"/>
      <c r="T30" s="79"/>
      <c r="U30" s="79"/>
      <c r="V30" s="79"/>
      <c r="W30" s="79"/>
      <c r="X30" s="79"/>
      <c r="Y30" s="79"/>
      <c r="Z30" s="79"/>
    </row>
    <row r="31" spans="1:26" ht="15" customHeight="1" x14ac:dyDescent="0.25">
      <c r="A31" s="79" t="s">
        <v>2374</v>
      </c>
      <c r="B31" s="79"/>
      <c r="C31" s="79"/>
      <c r="D31" s="79"/>
      <c r="E31" s="79"/>
      <c r="F31" s="79"/>
      <c r="G31" s="79"/>
      <c r="H31" s="79"/>
      <c r="I31" s="79"/>
      <c r="J31" s="79"/>
      <c r="K31" s="79"/>
      <c r="L31" s="79"/>
      <c r="M31" s="79"/>
      <c r="N31" s="79"/>
      <c r="O31" s="79"/>
      <c r="P31" s="79"/>
      <c r="Q31" s="79"/>
      <c r="R31" s="79"/>
      <c r="S31" s="79"/>
      <c r="T31" s="79"/>
      <c r="U31" s="79"/>
      <c r="V31" s="79"/>
      <c r="W31" s="79"/>
      <c r="X31" s="79"/>
      <c r="Y31" s="79"/>
      <c r="Z31" s="79"/>
    </row>
    <row r="32" spans="1:26" x14ac:dyDescent="0.25">
      <c r="A32" s="79" t="s">
        <v>2373</v>
      </c>
      <c r="B32" s="79"/>
      <c r="C32" s="79"/>
      <c r="D32" s="79"/>
      <c r="E32" s="79"/>
      <c r="F32" s="79"/>
      <c r="G32" s="79"/>
      <c r="H32" s="79"/>
      <c r="I32" s="79"/>
      <c r="J32" s="79"/>
      <c r="K32" s="79"/>
      <c r="L32" s="79"/>
      <c r="M32" s="79"/>
      <c r="N32" s="79"/>
      <c r="O32" s="79"/>
      <c r="P32" s="79"/>
      <c r="Q32" s="79"/>
      <c r="R32" s="79"/>
      <c r="S32" s="79"/>
      <c r="T32" s="79"/>
      <c r="U32" s="79"/>
      <c r="V32" s="79"/>
      <c r="W32" s="79"/>
      <c r="X32" s="79"/>
      <c r="Y32" s="79"/>
      <c r="Z32" s="79"/>
    </row>
    <row r="33" spans="1:26" x14ac:dyDescent="0.25">
      <c r="A33" s="79" t="s">
        <v>2382</v>
      </c>
      <c r="B33" s="79"/>
      <c r="C33" s="79"/>
      <c r="D33" s="79"/>
      <c r="E33" s="79"/>
      <c r="F33" s="79"/>
      <c r="G33" s="79"/>
      <c r="H33" s="79"/>
      <c r="I33" s="79"/>
      <c r="J33" s="79"/>
      <c r="K33" s="79"/>
      <c r="L33" s="79"/>
      <c r="M33" s="79"/>
      <c r="N33" s="79"/>
      <c r="O33" s="79"/>
      <c r="P33" s="79"/>
      <c r="Q33" s="79"/>
      <c r="R33" s="79"/>
      <c r="S33" s="79"/>
      <c r="T33" s="79"/>
      <c r="U33" s="79"/>
      <c r="V33" s="79"/>
      <c r="W33" s="79"/>
      <c r="X33" s="79"/>
      <c r="Y33" s="79"/>
      <c r="Z33" s="79"/>
    </row>
    <row r="34" spans="1:26" ht="15" customHeight="1" x14ac:dyDescent="0.25">
      <c r="A34" s="79" t="s">
        <v>2383</v>
      </c>
      <c r="B34" s="79"/>
      <c r="C34" s="79"/>
      <c r="D34" s="79"/>
      <c r="E34" s="79"/>
      <c r="F34" s="79"/>
      <c r="G34" s="79"/>
      <c r="H34" s="79"/>
      <c r="I34" s="79"/>
      <c r="J34" s="79"/>
      <c r="K34" s="79"/>
      <c r="L34" s="79"/>
      <c r="M34" s="79"/>
      <c r="N34" s="79"/>
      <c r="O34" s="79"/>
      <c r="P34" s="79"/>
      <c r="Q34" s="79"/>
      <c r="R34" s="79"/>
      <c r="S34" s="79"/>
      <c r="T34" s="79"/>
      <c r="U34" s="79"/>
      <c r="V34" s="79"/>
      <c r="W34" s="79"/>
      <c r="X34" s="79"/>
      <c r="Y34" s="79"/>
      <c r="Z34" s="79"/>
    </row>
    <row r="35" spans="1:26" ht="15" customHeight="1" x14ac:dyDescent="0.25">
      <c r="A35" s="79" t="s">
        <v>2384</v>
      </c>
      <c r="B35" s="79"/>
      <c r="C35" s="79"/>
      <c r="D35" s="79"/>
      <c r="E35" s="79"/>
      <c r="F35" s="79"/>
      <c r="G35" s="79"/>
      <c r="H35" s="79"/>
      <c r="I35" s="79"/>
      <c r="J35" s="79"/>
      <c r="K35" s="79"/>
      <c r="L35" s="79"/>
      <c r="M35" s="79"/>
      <c r="N35" s="79"/>
      <c r="O35" s="79"/>
      <c r="P35" s="79"/>
      <c r="Q35" s="79"/>
      <c r="R35" s="79"/>
      <c r="S35" s="79"/>
      <c r="T35" s="79"/>
      <c r="U35" s="79"/>
      <c r="V35" s="79"/>
      <c r="W35" s="79"/>
      <c r="X35" s="79"/>
      <c r="Y35" s="79"/>
      <c r="Z35" s="79"/>
    </row>
    <row r="36" spans="1:26" ht="28.5" customHeight="1" x14ac:dyDescent="0.25">
      <c r="A36" s="80" t="s">
        <v>2385</v>
      </c>
      <c r="B36" s="80"/>
      <c r="C36" s="80"/>
      <c r="D36" s="80"/>
      <c r="E36" s="80"/>
      <c r="F36" s="80"/>
      <c r="G36" s="80"/>
      <c r="H36" s="80"/>
      <c r="I36" s="80"/>
      <c r="J36" s="80"/>
      <c r="K36" s="80"/>
      <c r="L36" s="80"/>
      <c r="M36" s="80"/>
      <c r="N36" s="80"/>
      <c r="O36" s="80"/>
      <c r="P36" s="80"/>
      <c r="Q36" s="80"/>
      <c r="R36" s="80"/>
      <c r="S36" s="80"/>
      <c r="T36" s="80"/>
      <c r="U36" s="80"/>
      <c r="V36" s="80"/>
      <c r="W36" s="80"/>
      <c r="X36" s="80"/>
      <c r="Y36" s="80"/>
      <c r="Z36" s="80"/>
    </row>
    <row r="37" spans="1:26" ht="26.25" customHeight="1" x14ac:dyDescent="0.25">
      <c r="A37" s="79" t="s">
        <v>2375</v>
      </c>
      <c r="B37" s="79"/>
      <c r="C37" s="79"/>
      <c r="D37" s="79"/>
      <c r="E37" s="79"/>
      <c r="F37" s="79"/>
      <c r="G37" s="79"/>
      <c r="H37" s="79"/>
      <c r="I37" s="79"/>
      <c r="J37" s="79"/>
      <c r="K37" s="79"/>
      <c r="L37" s="79"/>
      <c r="M37" s="79"/>
      <c r="N37" s="79"/>
      <c r="O37" s="79"/>
      <c r="P37" s="79"/>
      <c r="Q37" s="79"/>
      <c r="R37" s="79"/>
      <c r="S37" s="79"/>
      <c r="T37" s="79"/>
      <c r="U37" s="79"/>
      <c r="V37" s="79"/>
      <c r="W37" s="79"/>
      <c r="X37" s="79"/>
      <c r="Y37" s="79"/>
      <c r="Z37" s="79"/>
    </row>
    <row r="38" spans="1:26" x14ac:dyDescent="0.25">
      <c r="A38" s="2"/>
    </row>
  </sheetData>
  <mergeCells count="37">
    <mergeCell ref="A34:Z34"/>
    <mergeCell ref="A35:Z35"/>
    <mergeCell ref="A36:Z36"/>
    <mergeCell ref="A37:Z37"/>
    <mergeCell ref="A10:Z10"/>
    <mergeCell ref="A11:Z11"/>
    <mergeCell ref="A12:Z12"/>
    <mergeCell ref="A19:Z19"/>
    <mergeCell ref="A14:Z14"/>
    <mergeCell ref="A15:Z15"/>
    <mergeCell ref="A16:Z16"/>
    <mergeCell ref="A17:Z17"/>
    <mergeCell ref="A18:Z18"/>
    <mergeCell ref="A33:Z33"/>
    <mergeCell ref="A20:Z20"/>
    <mergeCell ref="A25:Z25"/>
    <mergeCell ref="A2:Z2"/>
    <mergeCell ref="A1:B1"/>
    <mergeCell ref="A5:Z5"/>
    <mergeCell ref="A13:Z13"/>
    <mergeCell ref="A6:Z6"/>
    <mergeCell ref="A7:Z7"/>
    <mergeCell ref="A8:Z8"/>
    <mergeCell ref="A9:Z9"/>
    <mergeCell ref="A4:Z4"/>
    <mergeCell ref="A3:Z3"/>
    <mergeCell ref="A21:Z21"/>
    <mergeCell ref="A24:Z24"/>
    <mergeCell ref="A32:Z32"/>
    <mergeCell ref="A29:Z29"/>
    <mergeCell ref="A30:Z30"/>
    <mergeCell ref="A31:Z31"/>
    <mergeCell ref="A26:Z26"/>
    <mergeCell ref="A27:Z27"/>
    <mergeCell ref="A28:Z28"/>
    <mergeCell ref="A22:Z22"/>
    <mergeCell ref="A23:Z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Y1094"/>
  <sheetViews>
    <sheetView tabSelected="1" topLeftCell="Z1" zoomScale="75" zoomScaleNormal="75" workbookViewId="0">
      <selection activeCell="A628" sqref="A628:XFD628"/>
    </sheetView>
  </sheetViews>
  <sheetFormatPr defaultRowHeight="15" x14ac:dyDescent="0.25"/>
  <cols>
    <col min="1" max="1" width="13.5703125" style="30" customWidth="1"/>
    <col min="2" max="2" width="9.7109375" customWidth="1"/>
    <col min="3" max="3" width="10.85546875" style="2" customWidth="1"/>
    <col min="4" max="4" width="11.5703125" style="4" customWidth="1"/>
    <col min="5" max="5" width="7" style="2" bestFit="1" customWidth="1"/>
    <col min="6" max="6" width="56.140625" style="2" customWidth="1"/>
    <col min="7" max="7" width="46.7109375" style="2" customWidth="1"/>
    <col min="8" max="8" width="20.42578125" style="2" customWidth="1"/>
    <col min="9" max="9" width="32" style="2" customWidth="1"/>
    <col min="10" max="10" width="16.140625" style="2" customWidth="1"/>
    <col min="11" max="11" width="22.28515625" style="2" customWidth="1"/>
    <col min="12" max="12" width="10.85546875" style="27" customWidth="1"/>
    <col min="13" max="13" width="11" style="4" customWidth="1"/>
    <col min="14" max="14" width="8.7109375" style="12" customWidth="1"/>
    <col min="15" max="15" width="9.140625" style="2"/>
    <col min="16" max="17" width="6.7109375" style="2" customWidth="1"/>
    <col min="18" max="18" width="6.42578125" style="2" customWidth="1"/>
    <col min="19" max="20" width="9.140625" style="2"/>
    <col min="21" max="21" width="16" style="20" customWidth="1"/>
    <col min="22" max="22" width="11.5703125" style="2" customWidth="1"/>
    <col min="23" max="23" width="11.85546875" style="2" customWidth="1"/>
    <col min="24" max="24" width="12" style="2" customWidth="1"/>
    <col min="25" max="26" width="11.5703125" style="2" customWidth="1"/>
    <col min="27" max="28" width="11.85546875" style="2" customWidth="1"/>
    <col min="29" max="29" width="11.7109375" style="2" customWidth="1"/>
    <col min="30" max="30" width="11.85546875" style="2" customWidth="1"/>
    <col min="31" max="31" width="12" style="2" customWidth="1"/>
    <col min="32" max="32" width="11.7109375" style="8" customWidth="1"/>
    <col min="33" max="33" width="10.42578125" style="2" customWidth="1"/>
    <col min="34" max="34" width="10.5703125" style="2" customWidth="1"/>
    <col min="35" max="36" width="10.7109375" style="2" customWidth="1"/>
    <col min="37" max="38" width="11" style="2" customWidth="1"/>
    <col min="39" max="39" width="10.5703125" style="2" customWidth="1"/>
    <col min="40" max="40" width="0.85546875" style="23" customWidth="1"/>
    <col min="41" max="41" width="8" style="12" bestFit="1" customWidth="1"/>
    <col min="42" max="42" width="15.5703125" style="31" customWidth="1"/>
    <col min="43" max="43" width="12.140625" style="30" customWidth="1"/>
    <col min="44" max="44" width="13.85546875" style="40" bestFit="1" customWidth="1"/>
    <col min="45" max="45" width="13.85546875" style="43" bestFit="1" customWidth="1"/>
    <col min="46" max="46" width="13.85546875" style="15" bestFit="1" customWidth="1"/>
    <col min="47" max="47" width="7" style="42" bestFit="1" customWidth="1"/>
    <col min="48" max="48" width="9.140625" style="51"/>
    <col min="49" max="49" width="9.140625" style="52"/>
    <col min="50" max="50" width="10.140625" style="52" customWidth="1"/>
    <col min="51" max="51" width="10.5703125" style="21" customWidth="1"/>
    <col min="52" max="259" width="9.140625" style="2"/>
  </cols>
  <sheetData>
    <row r="1" spans="1:51" ht="23.25" customHeight="1" x14ac:dyDescent="0.35">
      <c r="A1" s="90" t="s">
        <v>2388</v>
      </c>
      <c r="B1" s="90"/>
      <c r="C1" s="90"/>
      <c r="D1" s="90"/>
      <c r="E1" s="90"/>
      <c r="F1" s="90"/>
      <c r="G1" s="90"/>
      <c r="H1" s="90"/>
      <c r="I1" s="90"/>
      <c r="J1" s="90"/>
      <c r="K1" s="91"/>
      <c r="L1" s="86" t="s">
        <v>2389</v>
      </c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7"/>
      <c r="AO1" s="88" t="s">
        <v>2390</v>
      </c>
      <c r="AP1" s="89"/>
      <c r="AQ1" s="89"/>
      <c r="AR1" s="89"/>
      <c r="AS1" s="89"/>
      <c r="AT1" s="89"/>
      <c r="AU1" s="89"/>
      <c r="AV1" s="89"/>
      <c r="AW1" s="89"/>
      <c r="AX1" s="89"/>
      <c r="AY1" s="89"/>
    </row>
    <row r="2" spans="1:51" ht="60.75" customHeight="1" x14ac:dyDescent="0.25">
      <c r="A2" s="66" t="s">
        <v>2167</v>
      </c>
      <c r="B2" s="67" t="s">
        <v>1</v>
      </c>
      <c r="C2" s="68" t="s">
        <v>2</v>
      </c>
      <c r="D2" s="69" t="s">
        <v>1899</v>
      </c>
      <c r="E2" s="68" t="s">
        <v>1900</v>
      </c>
      <c r="F2" s="68" t="s">
        <v>3</v>
      </c>
      <c r="G2" s="68" t="s">
        <v>4</v>
      </c>
      <c r="H2" s="68" t="s">
        <v>2083</v>
      </c>
      <c r="I2" s="68" t="s">
        <v>2084</v>
      </c>
      <c r="J2" s="68" t="s">
        <v>5</v>
      </c>
      <c r="K2" s="68" t="s">
        <v>6</v>
      </c>
      <c r="L2" s="75" t="s">
        <v>2304</v>
      </c>
      <c r="M2" s="70" t="s">
        <v>2305</v>
      </c>
      <c r="N2" s="71" t="s">
        <v>2125</v>
      </c>
      <c r="O2" s="71" t="s">
        <v>7</v>
      </c>
      <c r="P2" s="71" t="s">
        <v>8</v>
      </c>
      <c r="Q2" s="71" t="s">
        <v>9</v>
      </c>
      <c r="R2" s="71" t="s">
        <v>10</v>
      </c>
      <c r="S2" s="71" t="s">
        <v>11</v>
      </c>
      <c r="T2" s="71" t="s">
        <v>12</v>
      </c>
      <c r="U2" s="72" t="s">
        <v>2124</v>
      </c>
      <c r="V2" s="71" t="s">
        <v>2108</v>
      </c>
      <c r="W2" s="71" t="s">
        <v>2107</v>
      </c>
      <c r="X2" s="71" t="s">
        <v>2106</v>
      </c>
      <c r="Y2" s="71" t="s">
        <v>2118</v>
      </c>
      <c r="Z2" s="71" t="s">
        <v>2119</v>
      </c>
      <c r="AA2" s="71" t="s">
        <v>2120</v>
      </c>
      <c r="AB2" s="71" t="s">
        <v>2121</v>
      </c>
      <c r="AC2" s="71" t="s">
        <v>2122</v>
      </c>
      <c r="AD2" s="71" t="s">
        <v>2109</v>
      </c>
      <c r="AE2" s="71" t="s">
        <v>2110</v>
      </c>
      <c r="AF2" s="71" t="s">
        <v>2123</v>
      </c>
      <c r="AG2" s="73" t="s">
        <v>2114</v>
      </c>
      <c r="AH2" s="73" t="s">
        <v>2115</v>
      </c>
      <c r="AI2" s="73" t="s">
        <v>2116</v>
      </c>
      <c r="AJ2" s="73" t="s">
        <v>2117</v>
      </c>
      <c r="AK2" s="71" t="s">
        <v>2111</v>
      </c>
      <c r="AL2" s="71" t="s">
        <v>2112</v>
      </c>
      <c r="AM2" s="74" t="s">
        <v>2113</v>
      </c>
      <c r="AN2" s="25"/>
      <c r="AO2" s="22" t="s">
        <v>2168</v>
      </c>
      <c r="AP2" s="45" t="s">
        <v>2132</v>
      </c>
      <c r="AQ2" s="33" t="s">
        <v>0</v>
      </c>
      <c r="AR2" s="39" t="s">
        <v>2307</v>
      </c>
      <c r="AS2" s="39" t="s">
        <v>2306</v>
      </c>
      <c r="AT2" s="13" t="s">
        <v>2308</v>
      </c>
      <c r="AU2" s="48" t="s">
        <v>10</v>
      </c>
      <c r="AV2" s="49" t="s">
        <v>11</v>
      </c>
      <c r="AW2" s="50" t="s">
        <v>12</v>
      </c>
      <c r="AX2" s="50" t="s">
        <v>13</v>
      </c>
      <c r="AY2" s="14" t="s">
        <v>2309</v>
      </c>
    </row>
    <row r="3" spans="1:51" x14ac:dyDescent="0.25">
      <c r="A3" s="30">
        <v>15801728</v>
      </c>
      <c r="B3" t="s">
        <v>76</v>
      </c>
      <c r="C3" s="2" t="s">
        <v>77</v>
      </c>
      <c r="D3" s="4">
        <v>52236.69</v>
      </c>
      <c r="E3" s="2">
        <v>5.07</v>
      </c>
      <c r="F3" s="2" t="s">
        <v>1634</v>
      </c>
      <c r="G3" s="2" t="s">
        <v>2078</v>
      </c>
      <c r="H3" s="2" t="s">
        <v>1905</v>
      </c>
      <c r="J3" s="2" t="s">
        <v>17</v>
      </c>
      <c r="K3" s="76" t="s">
        <v>29</v>
      </c>
      <c r="L3" s="27">
        <v>6007</v>
      </c>
      <c r="M3" s="9">
        <v>851</v>
      </c>
      <c r="N3" s="12">
        <v>0.14000000000000001</v>
      </c>
      <c r="O3" s="2" t="s">
        <v>25</v>
      </c>
      <c r="P3" s="2">
        <v>11</v>
      </c>
      <c r="Q3" s="2">
        <v>7</v>
      </c>
      <c r="R3" s="2">
        <v>28</v>
      </c>
      <c r="S3" s="2">
        <v>-3.4868174000000001</v>
      </c>
      <c r="T3" s="7">
        <v>4.8899999999999996E-4</v>
      </c>
      <c r="U3" s="20">
        <v>6.6292549999999997E-3</v>
      </c>
      <c r="V3" s="2">
        <v>4921</v>
      </c>
      <c r="W3" s="2">
        <v>4911</v>
      </c>
      <c r="X3" s="2">
        <v>6262</v>
      </c>
      <c r="Y3" s="2">
        <v>6703</v>
      </c>
      <c r="Z3" s="2">
        <v>3896</v>
      </c>
      <c r="AA3" s="2">
        <v>7879</v>
      </c>
      <c r="AB3" s="2">
        <v>3858</v>
      </c>
      <c r="AC3" s="2">
        <v>8771</v>
      </c>
      <c r="AD3" s="2">
        <v>5604</v>
      </c>
      <c r="AE3" s="2">
        <v>6782</v>
      </c>
      <c r="AF3" s="8">
        <v>6489</v>
      </c>
      <c r="AG3" s="62">
        <v>247</v>
      </c>
      <c r="AH3" s="62">
        <v>471</v>
      </c>
      <c r="AI3" s="62">
        <v>753</v>
      </c>
      <c r="AJ3" s="62">
        <v>119</v>
      </c>
      <c r="AK3" s="2">
        <v>1769</v>
      </c>
      <c r="AL3" s="2">
        <v>1271</v>
      </c>
      <c r="AM3" s="2">
        <v>1328</v>
      </c>
      <c r="AO3" s="12">
        <v>52</v>
      </c>
      <c r="AP3" s="31">
        <v>1702182</v>
      </c>
      <c r="AQ3" s="31">
        <v>15801728</v>
      </c>
      <c r="AR3" s="40">
        <v>4452803.25</v>
      </c>
      <c r="AS3" s="43">
        <v>1369660.5714285714</v>
      </c>
      <c r="AT3" s="15">
        <v>0.30759512480785478</v>
      </c>
      <c r="AU3" s="42">
        <v>120</v>
      </c>
      <c r="AV3" s="51">
        <v>-3.8729835000000001</v>
      </c>
      <c r="AW3" s="52">
        <v>1.0751117999999999E-4</v>
      </c>
      <c r="AX3" s="52">
        <v>7.7482189999999995E-4</v>
      </c>
      <c r="AY3" s="21" t="s">
        <v>2164</v>
      </c>
    </row>
    <row r="4" spans="1:51" x14ac:dyDescent="0.25">
      <c r="A4" s="30">
        <v>15803933</v>
      </c>
      <c r="B4" t="s">
        <v>60</v>
      </c>
      <c r="C4" s="2" t="s">
        <v>61</v>
      </c>
      <c r="D4" s="4">
        <v>56736.19</v>
      </c>
      <c r="E4" s="2">
        <v>7.27</v>
      </c>
      <c r="F4" s="2" t="s">
        <v>62</v>
      </c>
      <c r="G4" s="2" t="s">
        <v>2078</v>
      </c>
      <c r="H4" s="2" t="s">
        <v>1910</v>
      </c>
      <c r="I4" s="2" t="s">
        <v>630</v>
      </c>
      <c r="J4" s="2" t="s">
        <v>17</v>
      </c>
      <c r="K4" s="76" t="s">
        <v>29</v>
      </c>
      <c r="L4" s="27">
        <v>14380</v>
      </c>
      <c r="M4" s="9">
        <v>8506</v>
      </c>
      <c r="N4" s="12">
        <v>0.59</v>
      </c>
      <c r="O4" s="2" t="s">
        <v>25</v>
      </c>
      <c r="P4" s="2">
        <v>11</v>
      </c>
      <c r="Q4" s="2">
        <v>7</v>
      </c>
      <c r="R4" s="2">
        <v>37</v>
      </c>
      <c r="S4" s="2">
        <v>-2.6717171999999998</v>
      </c>
      <c r="T4" s="2">
        <v>7.546423E-3</v>
      </c>
      <c r="U4" s="20">
        <v>3.7493020000000002E-2</v>
      </c>
      <c r="V4" s="2">
        <v>19252</v>
      </c>
      <c r="W4" s="2">
        <v>9428</v>
      </c>
      <c r="X4" s="2">
        <v>15281</v>
      </c>
      <c r="Y4" s="2">
        <v>18405</v>
      </c>
      <c r="Z4" s="2">
        <v>19419</v>
      </c>
      <c r="AA4" s="2">
        <v>17181</v>
      </c>
      <c r="AB4" s="2">
        <v>16134</v>
      </c>
      <c r="AC4" s="2">
        <v>10839</v>
      </c>
      <c r="AD4" s="2">
        <v>12273</v>
      </c>
      <c r="AE4" s="2">
        <v>6646</v>
      </c>
      <c r="AF4" s="8">
        <v>13317</v>
      </c>
      <c r="AG4" s="62">
        <v>7803</v>
      </c>
      <c r="AH4" s="62">
        <v>7361</v>
      </c>
      <c r="AI4" s="62">
        <v>7541</v>
      </c>
      <c r="AJ4" s="62">
        <v>6137</v>
      </c>
      <c r="AK4" s="2">
        <v>9329</v>
      </c>
      <c r="AL4" s="2">
        <v>10117</v>
      </c>
      <c r="AM4" s="2">
        <v>11253</v>
      </c>
      <c r="AQ4" s="31">
        <v>15803933</v>
      </c>
      <c r="AY4" s="21" t="s">
        <v>630</v>
      </c>
    </row>
    <row r="5" spans="1:51" x14ac:dyDescent="0.25">
      <c r="A5" s="30">
        <v>15804515</v>
      </c>
      <c r="B5" t="s">
        <v>63</v>
      </c>
      <c r="C5" s="2" t="s">
        <v>64</v>
      </c>
      <c r="D5" s="4">
        <v>56974.45</v>
      </c>
      <c r="E5" s="2">
        <v>5.36</v>
      </c>
      <c r="F5" s="2" t="s">
        <v>65</v>
      </c>
      <c r="G5" s="2" t="s">
        <v>2078</v>
      </c>
      <c r="H5" s="2" t="s">
        <v>1908</v>
      </c>
      <c r="J5" s="2" t="s">
        <v>17</v>
      </c>
      <c r="K5" s="76" t="s">
        <v>29</v>
      </c>
      <c r="L5" s="27">
        <v>32417</v>
      </c>
      <c r="M5" s="9">
        <v>9134</v>
      </c>
      <c r="N5" s="12">
        <v>0.28000000000000003</v>
      </c>
      <c r="O5" s="2" t="s">
        <v>25</v>
      </c>
      <c r="P5" s="2">
        <v>11</v>
      </c>
      <c r="Q5" s="2">
        <v>7</v>
      </c>
      <c r="R5" s="2">
        <v>28</v>
      </c>
      <c r="S5" s="2">
        <v>-3.4868174000000001</v>
      </c>
      <c r="T5" s="7">
        <v>4.8899999999999996E-4</v>
      </c>
      <c r="U5" s="20">
        <v>6.6292549999999997E-3</v>
      </c>
      <c r="V5" s="2">
        <v>31619</v>
      </c>
      <c r="W5" s="2">
        <v>31118</v>
      </c>
      <c r="X5" s="2">
        <v>36734</v>
      </c>
      <c r="Y5" s="2">
        <v>39565</v>
      </c>
      <c r="Z5" s="2">
        <v>28540</v>
      </c>
      <c r="AA5" s="2">
        <v>40759</v>
      </c>
      <c r="AB5" s="2">
        <v>25355</v>
      </c>
      <c r="AC5" s="2">
        <v>30726</v>
      </c>
      <c r="AD5" s="2">
        <v>36840</v>
      </c>
      <c r="AE5" s="2">
        <v>21634</v>
      </c>
      <c r="AF5" s="8">
        <v>33703</v>
      </c>
      <c r="AG5" s="62">
        <v>7688</v>
      </c>
      <c r="AH5" s="62">
        <v>7466</v>
      </c>
      <c r="AI5" s="62">
        <v>7622</v>
      </c>
      <c r="AJ5" s="62">
        <v>5025</v>
      </c>
      <c r="AK5" s="2">
        <v>13072</v>
      </c>
      <c r="AL5" s="2">
        <v>11083</v>
      </c>
      <c r="AM5" s="2">
        <v>11979</v>
      </c>
      <c r="AO5" s="12">
        <v>127</v>
      </c>
      <c r="AP5" s="31">
        <v>1702597</v>
      </c>
      <c r="AQ5" s="31">
        <v>15804515</v>
      </c>
      <c r="AR5" s="40">
        <v>4605304.875</v>
      </c>
      <c r="AS5" s="43">
        <v>2101735.9285714286</v>
      </c>
      <c r="AT5" s="15">
        <v>0.45637281040409483</v>
      </c>
      <c r="AU5" s="42">
        <v>122</v>
      </c>
      <c r="AV5" s="51">
        <v>-3.7438837999999999</v>
      </c>
      <c r="AW5" s="52">
        <v>1.8119739999999999E-4</v>
      </c>
      <c r="AX5" s="52">
        <v>9.794033000000001E-4</v>
      </c>
      <c r="AY5" s="21" t="s">
        <v>2164</v>
      </c>
    </row>
    <row r="6" spans="1:51" x14ac:dyDescent="0.25">
      <c r="A6" s="30" t="s">
        <v>630</v>
      </c>
      <c r="B6" t="s">
        <v>63</v>
      </c>
      <c r="G6" s="2" t="s">
        <v>2078</v>
      </c>
      <c r="K6" s="76"/>
      <c r="M6" s="9"/>
      <c r="T6" s="7"/>
      <c r="AG6" s="62"/>
      <c r="AH6" s="62"/>
      <c r="AI6" s="62"/>
      <c r="AJ6" s="62"/>
      <c r="AO6" s="12">
        <v>127</v>
      </c>
      <c r="AP6" s="31">
        <v>1702608</v>
      </c>
      <c r="AQ6" s="31">
        <v>15804515</v>
      </c>
      <c r="AR6" s="40">
        <v>17264238.5</v>
      </c>
      <c r="AS6" s="43">
        <v>6616332.0714285718</v>
      </c>
      <c r="AT6" s="15">
        <v>0.38323914903217837</v>
      </c>
      <c r="AU6" s="42">
        <v>129</v>
      </c>
      <c r="AV6" s="51">
        <v>-3.2920357999999998</v>
      </c>
      <c r="AW6" s="52">
        <v>9.9464939999999993E-4</v>
      </c>
      <c r="AX6" s="52">
        <v>3.5434382E-3</v>
      </c>
      <c r="AY6" s="21" t="s">
        <v>2333</v>
      </c>
    </row>
    <row r="7" spans="1:51" x14ac:dyDescent="0.25">
      <c r="A7" s="30">
        <v>15799800</v>
      </c>
      <c r="B7" t="s">
        <v>78</v>
      </c>
      <c r="C7" s="2" t="s">
        <v>79</v>
      </c>
      <c r="D7" s="4">
        <v>50686.55</v>
      </c>
      <c r="E7" s="2">
        <v>5.79</v>
      </c>
      <c r="F7" s="2" t="s">
        <v>80</v>
      </c>
      <c r="G7" s="2" t="s">
        <v>81</v>
      </c>
      <c r="H7" s="2" t="s">
        <v>1914</v>
      </c>
      <c r="J7" s="2" t="s">
        <v>17</v>
      </c>
      <c r="K7" s="76" t="s">
        <v>29</v>
      </c>
      <c r="L7" s="27">
        <v>10609</v>
      </c>
      <c r="M7" s="9">
        <v>5308</v>
      </c>
      <c r="N7" s="12">
        <v>0.5</v>
      </c>
      <c r="O7" s="2" t="s">
        <v>25</v>
      </c>
      <c r="P7" s="2">
        <v>11</v>
      </c>
      <c r="Q7" s="2">
        <v>7</v>
      </c>
      <c r="R7" s="2">
        <v>30</v>
      </c>
      <c r="S7" s="2">
        <v>-3.3056839</v>
      </c>
      <c r="T7" s="7">
        <v>9.4700000000000003E-4</v>
      </c>
      <c r="U7" s="20">
        <v>8.9703760000000004E-3</v>
      </c>
      <c r="V7" s="2">
        <v>10345</v>
      </c>
      <c r="W7" s="2">
        <v>11515</v>
      </c>
      <c r="X7" s="2">
        <v>12196</v>
      </c>
      <c r="Y7" s="2">
        <v>10983</v>
      </c>
      <c r="Z7" s="2">
        <v>8102</v>
      </c>
      <c r="AA7" s="2">
        <v>12175</v>
      </c>
      <c r="AB7" s="2">
        <v>6667</v>
      </c>
      <c r="AC7" s="2">
        <v>11305</v>
      </c>
      <c r="AD7" s="2">
        <v>10575</v>
      </c>
      <c r="AE7" s="2">
        <v>12138</v>
      </c>
      <c r="AF7" s="8">
        <v>10701</v>
      </c>
      <c r="AG7" s="62">
        <v>4427</v>
      </c>
      <c r="AH7" s="62">
        <v>4646</v>
      </c>
      <c r="AI7" s="62">
        <v>4720</v>
      </c>
      <c r="AJ7" s="62">
        <v>4334</v>
      </c>
      <c r="AK7" s="2">
        <v>4968</v>
      </c>
      <c r="AL7" s="2">
        <v>5705</v>
      </c>
      <c r="AM7" s="2">
        <v>8353</v>
      </c>
      <c r="AO7" s="12">
        <v>10</v>
      </c>
      <c r="AP7" s="31">
        <v>1717727</v>
      </c>
      <c r="AQ7" s="31">
        <v>15799800</v>
      </c>
      <c r="AR7" s="40">
        <v>11083029</v>
      </c>
      <c r="AS7" s="43">
        <v>4971265.7142857146</v>
      </c>
      <c r="AT7" s="15">
        <v>0.44854756892594205</v>
      </c>
      <c r="AU7" s="42">
        <v>137</v>
      </c>
      <c r="AV7" s="51">
        <v>-2.7756379999999998</v>
      </c>
      <c r="AW7" s="52">
        <v>5.5093499999999997E-3</v>
      </c>
      <c r="AX7" s="52">
        <v>1.4762232E-2</v>
      </c>
      <c r="AY7" s="21" t="s">
        <v>2164</v>
      </c>
    </row>
    <row r="8" spans="1:51" x14ac:dyDescent="0.25">
      <c r="A8" s="30">
        <v>15799802</v>
      </c>
      <c r="B8" t="s">
        <v>119</v>
      </c>
      <c r="C8" s="2" t="s">
        <v>120</v>
      </c>
      <c r="D8" s="4">
        <v>93480.3</v>
      </c>
      <c r="E8" s="2">
        <v>5.24</v>
      </c>
      <c r="F8" s="2" t="s">
        <v>121</v>
      </c>
      <c r="G8" s="2" t="s">
        <v>81</v>
      </c>
      <c r="H8" s="2" t="s">
        <v>2099</v>
      </c>
      <c r="J8" s="2" t="s">
        <v>17</v>
      </c>
      <c r="K8" s="76" t="s">
        <v>29</v>
      </c>
      <c r="L8" s="27">
        <v>10264</v>
      </c>
      <c r="M8" s="9">
        <v>1789</v>
      </c>
      <c r="N8" s="12">
        <v>0.17</v>
      </c>
      <c r="O8" s="2" t="s">
        <v>25</v>
      </c>
      <c r="P8" s="2">
        <v>11</v>
      </c>
      <c r="Q8" s="2">
        <v>7</v>
      </c>
      <c r="R8" s="2">
        <v>28</v>
      </c>
      <c r="S8" s="2">
        <v>-3.4868174000000001</v>
      </c>
      <c r="T8" s="7">
        <v>4.8899999999999996E-4</v>
      </c>
      <c r="U8" s="20">
        <v>6.6292549999999997E-3</v>
      </c>
      <c r="V8" s="2">
        <v>10638</v>
      </c>
      <c r="W8" s="2">
        <v>8642</v>
      </c>
      <c r="X8" s="2">
        <v>9413</v>
      </c>
      <c r="Y8" s="2">
        <v>13119</v>
      </c>
      <c r="Z8" s="2">
        <v>11950</v>
      </c>
      <c r="AA8" s="2">
        <v>10829</v>
      </c>
      <c r="AB8" s="2">
        <v>11394</v>
      </c>
      <c r="AC8" s="2">
        <v>9271</v>
      </c>
      <c r="AD8" s="2">
        <v>9619</v>
      </c>
      <c r="AE8" s="2">
        <v>7989</v>
      </c>
      <c r="AF8" s="8">
        <v>10041</v>
      </c>
      <c r="AG8" s="62">
        <v>1265</v>
      </c>
      <c r="AH8" s="62">
        <v>1069</v>
      </c>
      <c r="AI8" s="62">
        <v>1211</v>
      </c>
      <c r="AJ8" s="62">
        <v>1184</v>
      </c>
      <c r="AK8" s="2">
        <v>2882</v>
      </c>
      <c r="AL8" s="2">
        <v>2500</v>
      </c>
      <c r="AM8" s="2">
        <v>2411</v>
      </c>
      <c r="AO8" s="12">
        <v>11</v>
      </c>
      <c r="AP8" s="31">
        <v>1710877</v>
      </c>
      <c r="AQ8" s="31">
        <v>15799802</v>
      </c>
      <c r="AR8" s="40">
        <v>9171981.25</v>
      </c>
      <c r="AS8" s="43">
        <v>2368492.7142857141</v>
      </c>
      <c r="AT8" s="15">
        <v>0.25823130790697091</v>
      </c>
      <c r="AU8" s="42">
        <v>144</v>
      </c>
      <c r="AV8" s="51">
        <v>-2.3237899999999998</v>
      </c>
      <c r="AW8" s="52">
        <v>2.0136751000000001E-2</v>
      </c>
      <c r="AX8" s="52">
        <v>4.2799129999999998E-2</v>
      </c>
      <c r="AY8" s="21" t="s">
        <v>2164</v>
      </c>
    </row>
    <row r="9" spans="1:51" x14ac:dyDescent="0.25">
      <c r="A9" s="30" t="s">
        <v>630</v>
      </c>
      <c r="B9" t="s">
        <v>119</v>
      </c>
      <c r="G9" s="2" t="s">
        <v>81</v>
      </c>
      <c r="K9" s="76"/>
      <c r="M9" s="9"/>
      <c r="T9" s="7"/>
      <c r="AG9" s="62"/>
      <c r="AH9" s="62"/>
      <c r="AI9" s="62"/>
      <c r="AJ9" s="62"/>
      <c r="AO9" s="12">
        <v>11</v>
      </c>
      <c r="AP9" s="31">
        <v>1710898</v>
      </c>
      <c r="AQ9" s="31">
        <v>15799802</v>
      </c>
      <c r="AR9" s="40">
        <v>3857763.875</v>
      </c>
      <c r="AS9" s="43">
        <v>576732.35714285716</v>
      </c>
      <c r="AT9" s="15">
        <v>0.14949913365106027</v>
      </c>
      <c r="AU9" s="42">
        <v>140</v>
      </c>
      <c r="AV9" s="51">
        <v>-2.5819888</v>
      </c>
      <c r="AW9" s="52">
        <v>9.8232749999999994E-3</v>
      </c>
      <c r="AX9" s="52">
        <v>2.3689207E-2</v>
      </c>
      <c r="AY9" s="21" t="s">
        <v>2333</v>
      </c>
    </row>
    <row r="10" spans="1:51" x14ac:dyDescent="0.25">
      <c r="A10" s="30">
        <v>15800424</v>
      </c>
      <c r="B10" t="s">
        <v>82</v>
      </c>
      <c r="C10" s="2" t="s">
        <v>83</v>
      </c>
      <c r="D10" s="4">
        <v>47970.78</v>
      </c>
      <c r="E10" s="2">
        <v>6.15</v>
      </c>
      <c r="F10" s="2" t="s">
        <v>84</v>
      </c>
      <c r="G10" s="2" t="s">
        <v>81</v>
      </c>
      <c r="H10" s="2" t="s">
        <v>1910</v>
      </c>
      <c r="J10" s="2" t="s">
        <v>17</v>
      </c>
      <c r="K10" s="76" t="s">
        <v>29</v>
      </c>
      <c r="L10" s="27">
        <v>21735</v>
      </c>
      <c r="M10" s="9">
        <v>4023</v>
      </c>
      <c r="N10" s="12">
        <v>0.19</v>
      </c>
      <c r="O10" s="2" t="s">
        <v>25</v>
      </c>
      <c r="P10" s="2">
        <v>11</v>
      </c>
      <c r="Q10" s="2">
        <v>7</v>
      </c>
      <c r="R10" s="2">
        <v>28</v>
      </c>
      <c r="S10" s="2">
        <v>-3.4868174000000001</v>
      </c>
      <c r="T10" s="7">
        <v>4.8899999999999996E-4</v>
      </c>
      <c r="U10" s="20">
        <v>6.6292549999999997E-3</v>
      </c>
      <c r="V10" s="2">
        <v>32838</v>
      </c>
      <c r="W10" s="2">
        <v>15531</v>
      </c>
      <c r="X10" s="2">
        <v>24742</v>
      </c>
      <c r="Y10" s="2">
        <v>23116</v>
      </c>
      <c r="Z10" s="2">
        <v>25811</v>
      </c>
      <c r="AA10" s="2">
        <v>21644</v>
      </c>
      <c r="AB10" s="2">
        <v>16836</v>
      </c>
      <c r="AC10" s="2">
        <v>15495</v>
      </c>
      <c r="AD10" s="2">
        <v>27557</v>
      </c>
      <c r="AE10" s="2">
        <v>15860</v>
      </c>
      <c r="AF10" s="8">
        <v>19659</v>
      </c>
      <c r="AG10" s="62">
        <v>2055</v>
      </c>
      <c r="AH10" s="62">
        <v>2240</v>
      </c>
      <c r="AI10" s="62">
        <v>3269</v>
      </c>
      <c r="AJ10" s="62">
        <v>1907</v>
      </c>
      <c r="AK10" s="2">
        <v>5611</v>
      </c>
      <c r="AL10" s="2">
        <v>6305</v>
      </c>
      <c r="AM10" s="2">
        <v>6771</v>
      </c>
      <c r="AO10" s="12">
        <v>23</v>
      </c>
      <c r="AP10" s="31">
        <v>1702208</v>
      </c>
      <c r="AQ10" s="31">
        <v>15800424</v>
      </c>
      <c r="AR10" s="40">
        <v>12536594.75</v>
      </c>
      <c r="AS10" s="43">
        <v>1832580.857142857</v>
      </c>
      <c r="AT10" s="15">
        <v>0.14617851926200751</v>
      </c>
      <c r="AU10" s="42">
        <v>128</v>
      </c>
      <c r="AV10" s="51">
        <v>-3.3565855</v>
      </c>
      <c r="AW10" s="52">
        <v>7.8911300000000003E-4</v>
      </c>
      <c r="AX10" s="52">
        <v>2.9627175999999999E-3</v>
      </c>
      <c r="AY10" s="21" t="s">
        <v>2164</v>
      </c>
    </row>
    <row r="11" spans="1:51" x14ac:dyDescent="0.25">
      <c r="A11" s="30" t="s">
        <v>630</v>
      </c>
      <c r="B11" t="s">
        <v>82</v>
      </c>
      <c r="G11" s="2" t="s">
        <v>81</v>
      </c>
      <c r="K11" s="76"/>
      <c r="M11" s="9"/>
      <c r="T11" s="7"/>
      <c r="AG11" s="62"/>
      <c r="AH11" s="62"/>
      <c r="AI11" s="62"/>
      <c r="AJ11" s="62"/>
      <c r="AO11" s="12">
        <v>23</v>
      </c>
      <c r="AP11" s="31">
        <v>1778529</v>
      </c>
      <c r="AQ11" s="31">
        <v>15800424</v>
      </c>
      <c r="AR11" s="40">
        <v>5455654.5</v>
      </c>
      <c r="AS11" s="43">
        <v>333980.83333333331</v>
      </c>
      <c r="AT11" s="15">
        <v>6.12173724221967E-2</v>
      </c>
      <c r="AU11" s="42">
        <v>120</v>
      </c>
      <c r="AV11" s="51">
        <v>-3.9931663999999998</v>
      </c>
      <c r="AW11" s="52">
        <v>6.5196770000000004E-5</v>
      </c>
      <c r="AX11" s="52">
        <v>7.7482189999999995E-4</v>
      </c>
      <c r="AY11" s="21" t="s">
        <v>2333</v>
      </c>
    </row>
    <row r="12" spans="1:51" x14ac:dyDescent="0.25">
      <c r="A12" s="30">
        <v>15800427</v>
      </c>
      <c r="B12" t="s">
        <v>85</v>
      </c>
      <c r="C12" s="2" t="s">
        <v>86</v>
      </c>
      <c r="D12" s="4">
        <v>64409.09</v>
      </c>
      <c r="E12" s="2">
        <v>5.91</v>
      </c>
      <c r="F12" s="2" t="s">
        <v>87</v>
      </c>
      <c r="G12" s="2" t="s">
        <v>81</v>
      </c>
      <c r="H12" s="2" t="s">
        <v>1915</v>
      </c>
      <c r="J12" s="2" t="s">
        <v>16</v>
      </c>
      <c r="K12" s="76" t="s">
        <v>29</v>
      </c>
      <c r="L12" s="27">
        <v>14936</v>
      </c>
      <c r="M12" s="9">
        <v>3130</v>
      </c>
      <c r="N12" s="12">
        <v>0.21</v>
      </c>
      <c r="O12" s="2" t="s">
        <v>25</v>
      </c>
      <c r="P12" s="2">
        <v>11</v>
      </c>
      <c r="Q12" s="2">
        <v>7</v>
      </c>
      <c r="R12" s="2">
        <v>28</v>
      </c>
      <c r="S12" s="2">
        <v>-3.4868174000000001</v>
      </c>
      <c r="T12" s="7">
        <v>4.8899999999999996E-4</v>
      </c>
      <c r="U12" s="20">
        <v>6.6292549999999997E-3</v>
      </c>
      <c r="V12" s="2">
        <v>14762</v>
      </c>
      <c r="W12" s="2">
        <v>15693</v>
      </c>
      <c r="X12" s="2">
        <v>18580</v>
      </c>
      <c r="Y12" s="2">
        <v>12731</v>
      </c>
      <c r="Z12" s="2">
        <v>11487</v>
      </c>
      <c r="AA12" s="2">
        <v>14072</v>
      </c>
      <c r="AB12" s="2">
        <v>13438</v>
      </c>
      <c r="AC12" s="2">
        <v>15774</v>
      </c>
      <c r="AD12" s="2">
        <v>19838</v>
      </c>
      <c r="AE12" s="2">
        <v>11151</v>
      </c>
      <c r="AF12" s="8">
        <v>16775</v>
      </c>
      <c r="AG12" s="62">
        <v>1667</v>
      </c>
      <c r="AH12" s="62">
        <v>2051</v>
      </c>
      <c r="AI12" s="62">
        <v>2259</v>
      </c>
      <c r="AJ12" s="62">
        <v>1043</v>
      </c>
      <c r="AK12" s="2">
        <v>6043</v>
      </c>
      <c r="AL12" s="2">
        <v>5270</v>
      </c>
      <c r="AM12" s="2">
        <v>3579</v>
      </c>
      <c r="AO12" s="12">
        <v>24</v>
      </c>
      <c r="AP12" s="31">
        <v>1716756</v>
      </c>
      <c r="AQ12" s="31">
        <v>15800427</v>
      </c>
      <c r="AR12" s="40">
        <v>11751284.125</v>
      </c>
      <c r="AS12" s="43">
        <v>2693791.9285714286</v>
      </c>
      <c r="AT12" s="15">
        <v>0.22923383520619528</v>
      </c>
      <c r="AU12" s="42">
        <v>130</v>
      </c>
      <c r="AV12" s="51">
        <v>-3.2274861000000001</v>
      </c>
      <c r="AW12" s="52">
        <v>1.2488309999999999E-3</v>
      </c>
      <c r="AX12" s="52">
        <v>4.2555270000000003E-3</v>
      </c>
      <c r="AY12" s="21" t="s">
        <v>2164</v>
      </c>
    </row>
    <row r="13" spans="1:51" x14ac:dyDescent="0.25">
      <c r="A13" s="30" t="s">
        <v>630</v>
      </c>
      <c r="B13" t="s">
        <v>85</v>
      </c>
      <c r="G13" s="2" t="s">
        <v>81</v>
      </c>
      <c r="K13" s="76"/>
      <c r="M13" s="9"/>
      <c r="T13" s="7"/>
      <c r="AG13" s="62"/>
      <c r="AH13" s="62"/>
      <c r="AI13" s="62"/>
      <c r="AJ13" s="62"/>
      <c r="AO13" s="12">
        <v>24</v>
      </c>
      <c r="AP13" s="31">
        <v>1702080</v>
      </c>
      <c r="AQ13" s="31">
        <v>15800427</v>
      </c>
      <c r="AR13" s="40">
        <v>3033405</v>
      </c>
      <c r="AS13" s="43">
        <v>654400.61538461538</v>
      </c>
      <c r="AT13" s="15">
        <v>0.21573136966037024</v>
      </c>
      <c r="AU13" s="42">
        <v>126</v>
      </c>
      <c r="AV13" s="51">
        <v>-3.4856850000000001</v>
      </c>
      <c r="AW13" s="52">
        <v>4.9087865000000004E-4</v>
      </c>
      <c r="AX13" s="52">
        <v>2.0959760999999999E-3</v>
      </c>
      <c r="AY13" s="21" t="s">
        <v>2333</v>
      </c>
    </row>
    <row r="14" spans="1:51" x14ac:dyDescent="0.25">
      <c r="A14" s="30">
        <v>15800428</v>
      </c>
      <c r="B14" t="s">
        <v>89</v>
      </c>
      <c r="C14" s="2" t="s">
        <v>90</v>
      </c>
      <c r="D14" s="4">
        <v>26782.91</v>
      </c>
      <c r="E14" s="2">
        <v>6.32</v>
      </c>
      <c r="F14" s="2" t="s">
        <v>91</v>
      </c>
      <c r="G14" s="2" t="s">
        <v>81</v>
      </c>
      <c r="H14" s="2" t="s">
        <v>1915</v>
      </c>
      <c r="J14" s="2" t="s">
        <v>16</v>
      </c>
      <c r="K14" s="76" t="s">
        <v>29</v>
      </c>
      <c r="L14" s="27">
        <v>12638</v>
      </c>
      <c r="M14" s="9">
        <v>3954</v>
      </c>
      <c r="N14" s="12">
        <v>0.31</v>
      </c>
      <c r="O14" s="2" t="s">
        <v>25</v>
      </c>
      <c r="P14" s="2">
        <v>11</v>
      </c>
      <c r="Q14" s="2">
        <v>7</v>
      </c>
      <c r="R14" s="2">
        <v>28</v>
      </c>
      <c r="S14" s="2">
        <v>-3.4868174000000001</v>
      </c>
      <c r="T14" s="7">
        <v>4.8899999999999996E-4</v>
      </c>
      <c r="U14" s="20">
        <v>6.6292549999999997E-3</v>
      </c>
      <c r="V14" s="2">
        <v>12454</v>
      </c>
      <c r="W14" s="2">
        <v>11437</v>
      </c>
      <c r="X14" s="2">
        <v>14345</v>
      </c>
      <c r="Y14" s="2">
        <v>14119</v>
      </c>
      <c r="Z14" s="2">
        <v>12088</v>
      </c>
      <c r="AA14" s="2">
        <v>15638</v>
      </c>
      <c r="AB14" s="2">
        <v>12853</v>
      </c>
      <c r="AC14" s="2">
        <v>12633</v>
      </c>
      <c r="AD14" s="2">
        <v>11123</v>
      </c>
      <c r="AE14" s="2">
        <v>9046</v>
      </c>
      <c r="AF14" s="8">
        <v>13281</v>
      </c>
      <c r="AG14" s="62">
        <v>2850</v>
      </c>
      <c r="AH14" s="62">
        <v>2504</v>
      </c>
      <c r="AI14" s="62">
        <v>2615</v>
      </c>
      <c r="AJ14" s="62">
        <v>624</v>
      </c>
      <c r="AK14" s="2">
        <v>8000</v>
      </c>
      <c r="AL14" s="2">
        <v>6757</v>
      </c>
      <c r="AM14" s="2">
        <v>4330</v>
      </c>
      <c r="AO14" s="12">
        <v>25</v>
      </c>
      <c r="AP14" s="31">
        <v>1702336</v>
      </c>
      <c r="AQ14" s="31">
        <v>15800428</v>
      </c>
      <c r="AR14" s="40">
        <v>7446089.625</v>
      </c>
      <c r="AS14" s="43">
        <v>2755854.7857142859</v>
      </c>
      <c r="AT14" s="15">
        <v>0.37010765710656968</v>
      </c>
      <c r="AU14" s="42">
        <v>120</v>
      </c>
      <c r="AV14" s="51">
        <v>-3.8729835000000001</v>
      </c>
      <c r="AW14" s="52">
        <v>1.0751117999999999E-4</v>
      </c>
      <c r="AX14" s="52">
        <v>7.7482189999999995E-4</v>
      </c>
      <c r="AY14" s="21" t="s">
        <v>2164</v>
      </c>
    </row>
    <row r="15" spans="1:51" x14ac:dyDescent="0.25">
      <c r="A15" s="30">
        <v>15800430</v>
      </c>
      <c r="B15" t="s">
        <v>92</v>
      </c>
      <c r="C15" s="2" t="s">
        <v>1614</v>
      </c>
      <c r="D15" s="4">
        <v>105063.39</v>
      </c>
      <c r="E15" s="2">
        <v>6.04</v>
      </c>
      <c r="F15" s="2" t="s">
        <v>93</v>
      </c>
      <c r="G15" s="2" t="s">
        <v>81</v>
      </c>
      <c r="H15" s="2" t="s">
        <v>1915</v>
      </c>
      <c r="J15" s="2" t="s">
        <v>17</v>
      </c>
      <c r="K15" s="76" t="s">
        <v>29</v>
      </c>
      <c r="L15" s="27">
        <v>11181</v>
      </c>
      <c r="M15" s="9">
        <v>1548</v>
      </c>
      <c r="N15" s="12">
        <v>0.14000000000000001</v>
      </c>
      <c r="O15" s="2" t="s">
        <v>25</v>
      </c>
      <c r="P15" s="2">
        <v>11</v>
      </c>
      <c r="Q15" s="2">
        <v>7</v>
      </c>
      <c r="R15" s="2">
        <v>28</v>
      </c>
      <c r="S15" s="2">
        <v>-3.4868174000000001</v>
      </c>
      <c r="T15" s="7">
        <v>4.8899999999999996E-4</v>
      </c>
      <c r="U15" s="20">
        <v>6.6292549999999997E-3</v>
      </c>
      <c r="V15" s="2">
        <v>8853</v>
      </c>
      <c r="W15" s="2">
        <v>10785</v>
      </c>
      <c r="X15" s="2">
        <v>12269</v>
      </c>
      <c r="Y15" s="2">
        <v>10194</v>
      </c>
      <c r="Z15" s="2">
        <v>10494</v>
      </c>
      <c r="AA15" s="2">
        <v>14505</v>
      </c>
      <c r="AB15" s="2">
        <v>10205</v>
      </c>
      <c r="AC15" s="2">
        <v>8875</v>
      </c>
      <c r="AD15" s="2">
        <v>16346</v>
      </c>
      <c r="AE15" s="2">
        <v>6726</v>
      </c>
      <c r="AF15" s="8">
        <v>13737</v>
      </c>
      <c r="AG15" s="62">
        <v>1381</v>
      </c>
      <c r="AH15" s="62">
        <v>775</v>
      </c>
      <c r="AI15" s="62">
        <v>963</v>
      </c>
      <c r="AJ15" s="62">
        <v>527</v>
      </c>
      <c r="AK15" s="2">
        <v>2765</v>
      </c>
      <c r="AL15" s="2">
        <v>2542</v>
      </c>
      <c r="AM15" s="2">
        <v>1885</v>
      </c>
      <c r="AO15" s="12">
        <v>1</v>
      </c>
      <c r="AP15" s="31">
        <v>1778593</v>
      </c>
      <c r="AQ15" s="31">
        <v>15800430</v>
      </c>
      <c r="AR15" s="40">
        <v>8907431.166666666</v>
      </c>
      <c r="AS15" s="43">
        <v>398114.14285714284</v>
      </c>
      <c r="AT15" s="15">
        <v>4.4694607840132759E-2</v>
      </c>
      <c r="AU15" s="42">
        <v>143</v>
      </c>
      <c r="AV15" s="51">
        <v>-2.4624527</v>
      </c>
      <c r="AW15" s="52">
        <v>1.379904E-2</v>
      </c>
      <c r="AX15" s="52">
        <v>3.1576633E-2</v>
      </c>
      <c r="AY15" s="21" t="s">
        <v>2164</v>
      </c>
    </row>
    <row r="16" spans="1:51" x14ac:dyDescent="0.25">
      <c r="A16" s="30">
        <v>15800431</v>
      </c>
      <c r="B16" t="s">
        <v>94</v>
      </c>
      <c r="C16" s="2" t="s">
        <v>95</v>
      </c>
      <c r="D16" s="4">
        <v>44009.54</v>
      </c>
      <c r="E16" s="2">
        <v>5.58</v>
      </c>
      <c r="F16" s="2" t="s">
        <v>96</v>
      </c>
      <c r="G16" s="2" t="s">
        <v>81</v>
      </c>
      <c r="H16" s="2" t="s">
        <v>1915</v>
      </c>
      <c r="J16" s="2" t="s">
        <v>17</v>
      </c>
      <c r="K16" s="76" t="s">
        <v>29</v>
      </c>
      <c r="L16" s="27">
        <v>13294</v>
      </c>
      <c r="M16" s="9">
        <v>4718</v>
      </c>
      <c r="N16" s="12">
        <v>0.35</v>
      </c>
      <c r="O16" s="2" t="s">
        <v>25</v>
      </c>
      <c r="P16" s="2">
        <v>11</v>
      </c>
      <c r="Q16" s="2">
        <v>7</v>
      </c>
      <c r="R16" s="2">
        <v>28</v>
      </c>
      <c r="S16" s="2">
        <v>-3.4868174000000001</v>
      </c>
      <c r="T16" s="7">
        <v>4.8899999999999996E-4</v>
      </c>
      <c r="U16" s="20">
        <v>6.6292549999999997E-3</v>
      </c>
      <c r="V16" s="2">
        <v>12979</v>
      </c>
      <c r="W16" s="2">
        <v>20001</v>
      </c>
      <c r="X16" s="2">
        <v>12687</v>
      </c>
      <c r="Y16" s="2">
        <v>20079</v>
      </c>
      <c r="Z16" s="2">
        <v>13098</v>
      </c>
      <c r="AA16" s="2">
        <v>10791</v>
      </c>
      <c r="AB16" s="2">
        <v>12989</v>
      </c>
      <c r="AC16" s="2">
        <v>8845</v>
      </c>
      <c r="AD16" s="2">
        <v>14610</v>
      </c>
      <c r="AE16" s="2">
        <v>7604</v>
      </c>
      <c r="AF16" s="8">
        <v>12545</v>
      </c>
      <c r="AG16" s="62">
        <v>3899</v>
      </c>
      <c r="AH16" s="62">
        <v>3483</v>
      </c>
      <c r="AI16" s="62">
        <v>3803</v>
      </c>
      <c r="AJ16" s="62">
        <v>2798</v>
      </c>
      <c r="AK16" s="2">
        <v>6442</v>
      </c>
      <c r="AL16" s="2">
        <v>5578</v>
      </c>
      <c r="AM16" s="2">
        <v>7026</v>
      </c>
      <c r="AO16" s="12">
        <v>6</v>
      </c>
      <c r="AP16" s="31">
        <v>1716766</v>
      </c>
      <c r="AQ16" s="31">
        <v>15800431</v>
      </c>
      <c r="AR16" s="40">
        <v>6789114.75</v>
      </c>
      <c r="AS16" s="43">
        <v>1204010.9285714286</v>
      </c>
      <c r="AT16" s="15">
        <v>0.17734431850211821</v>
      </c>
      <c r="AU16" s="42">
        <v>135</v>
      </c>
      <c r="AV16" s="51">
        <v>-2.9047375</v>
      </c>
      <c r="AW16" s="52">
        <v>3.6756122E-3</v>
      </c>
      <c r="AX16" s="52">
        <v>1.05716E-2</v>
      </c>
      <c r="AY16" s="21" t="s">
        <v>2164</v>
      </c>
    </row>
    <row r="17" spans="1:51" x14ac:dyDescent="0.25">
      <c r="A17" s="30">
        <v>15800432</v>
      </c>
      <c r="B17" t="s">
        <v>97</v>
      </c>
      <c r="C17" s="2" t="s">
        <v>98</v>
      </c>
      <c r="D17" s="4">
        <v>41391.08</v>
      </c>
      <c r="E17" s="2">
        <v>5.37</v>
      </c>
      <c r="F17" s="2" t="s">
        <v>99</v>
      </c>
      <c r="G17" s="2" t="s">
        <v>81</v>
      </c>
      <c r="H17" s="2" t="s">
        <v>1915</v>
      </c>
      <c r="J17" s="2" t="s">
        <v>17</v>
      </c>
      <c r="K17" s="76" t="s">
        <v>29</v>
      </c>
      <c r="L17" s="27">
        <v>15710</v>
      </c>
      <c r="M17" s="9">
        <v>3882</v>
      </c>
      <c r="N17" s="12">
        <v>0.25</v>
      </c>
      <c r="O17" s="2" t="s">
        <v>25</v>
      </c>
      <c r="P17" s="2">
        <v>11</v>
      </c>
      <c r="Q17" s="2">
        <v>7</v>
      </c>
      <c r="R17" s="2">
        <v>28</v>
      </c>
      <c r="S17" s="2">
        <v>-3.4868174000000001</v>
      </c>
      <c r="T17" s="7">
        <v>4.8899999999999996E-4</v>
      </c>
      <c r="U17" s="20">
        <v>6.6292549999999997E-3</v>
      </c>
      <c r="V17" s="2">
        <v>16509</v>
      </c>
      <c r="W17" s="2">
        <v>18040</v>
      </c>
      <c r="X17" s="2">
        <v>17277</v>
      </c>
      <c r="Y17" s="2">
        <v>22845</v>
      </c>
      <c r="Z17" s="2">
        <v>16561</v>
      </c>
      <c r="AA17" s="2">
        <v>19105</v>
      </c>
      <c r="AB17" s="2">
        <v>15693</v>
      </c>
      <c r="AC17" s="2">
        <v>10498</v>
      </c>
      <c r="AD17" s="2">
        <v>12706</v>
      </c>
      <c r="AE17" s="2">
        <v>9333</v>
      </c>
      <c r="AF17" s="8">
        <v>14237</v>
      </c>
      <c r="AG17" s="62">
        <v>2276</v>
      </c>
      <c r="AH17" s="62">
        <v>2776</v>
      </c>
      <c r="AI17" s="62">
        <v>2643</v>
      </c>
      <c r="AJ17" s="62">
        <v>2471</v>
      </c>
      <c r="AK17" s="2">
        <v>6210</v>
      </c>
      <c r="AL17" s="2">
        <v>5471</v>
      </c>
      <c r="AM17" s="2">
        <v>5328</v>
      </c>
      <c r="AO17" s="12">
        <v>27</v>
      </c>
      <c r="AP17" s="31">
        <v>1702206</v>
      </c>
      <c r="AQ17" s="31">
        <v>15800432</v>
      </c>
      <c r="AR17" s="40">
        <v>11716698.125</v>
      </c>
      <c r="AS17" s="43">
        <v>4083863.3571428573</v>
      </c>
      <c r="AT17" s="15">
        <v>0.34855070204711425</v>
      </c>
      <c r="AU17" s="42">
        <v>120</v>
      </c>
      <c r="AV17" s="51">
        <v>-3.8729835000000001</v>
      </c>
      <c r="AW17" s="52">
        <v>1.0751117999999999E-4</v>
      </c>
      <c r="AX17" s="52">
        <v>7.7482189999999995E-4</v>
      </c>
      <c r="AY17" s="21" t="s">
        <v>2164</v>
      </c>
    </row>
    <row r="18" spans="1:51" x14ac:dyDescent="0.25">
      <c r="A18" s="30">
        <v>15800433</v>
      </c>
      <c r="B18" t="s">
        <v>100</v>
      </c>
      <c r="C18" s="2" t="s">
        <v>101</v>
      </c>
      <c r="D18" s="4">
        <v>29776.34</v>
      </c>
      <c r="E18" s="2">
        <v>6.32</v>
      </c>
      <c r="F18" s="2" t="s">
        <v>102</v>
      </c>
      <c r="G18" s="2" t="s">
        <v>81</v>
      </c>
      <c r="H18" s="2" t="s">
        <v>1915</v>
      </c>
      <c r="J18" s="2" t="s">
        <v>17</v>
      </c>
      <c r="K18" s="76" t="s">
        <v>29</v>
      </c>
      <c r="L18" s="27">
        <v>21978</v>
      </c>
      <c r="M18" s="9">
        <v>4299</v>
      </c>
      <c r="N18" s="12">
        <v>0.2</v>
      </c>
      <c r="O18" s="2" t="s">
        <v>25</v>
      </c>
      <c r="P18" s="2">
        <v>11</v>
      </c>
      <c r="Q18" s="2">
        <v>7</v>
      </c>
      <c r="R18" s="2">
        <v>28</v>
      </c>
      <c r="S18" s="2">
        <v>-3.4868174000000001</v>
      </c>
      <c r="T18" s="7">
        <v>4.8899999999999996E-4</v>
      </c>
      <c r="U18" s="20">
        <v>6.6292549999999997E-3</v>
      </c>
      <c r="V18" s="2">
        <v>22360</v>
      </c>
      <c r="W18" s="2">
        <v>20717</v>
      </c>
      <c r="X18" s="2">
        <v>20236</v>
      </c>
      <c r="Y18" s="2">
        <v>24958</v>
      </c>
      <c r="Z18" s="2">
        <v>19022</v>
      </c>
      <c r="AA18" s="2">
        <v>24188</v>
      </c>
      <c r="AB18" s="2">
        <v>18836</v>
      </c>
      <c r="AC18" s="2">
        <v>18045</v>
      </c>
      <c r="AD18" s="2">
        <v>29247</v>
      </c>
      <c r="AE18" s="2">
        <v>18189</v>
      </c>
      <c r="AF18" s="8">
        <v>25958</v>
      </c>
      <c r="AG18" s="62">
        <v>1934</v>
      </c>
      <c r="AH18" s="62">
        <v>2355</v>
      </c>
      <c r="AI18" s="62">
        <v>2774</v>
      </c>
      <c r="AJ18" s="62">
        <v>1765</v>
      </c>
      <c r="AK18" s="2">
        <v>8396</v>
      </c>
      <c r="AL18" s="2">
        <v>6465</v>
      </c>
      <c r="AM18" s="2">
        <v>6406</v>
      </c>
      <c r="AO18" s="12">
        <v>28</v>
      </c>
      <c r="AP18" s="31">
        <v>1702104</v>
      </c>
      <c r="AQ18" s="31">
        <v>15800433</v>
      </c>
      <c r="AR18" s="40">
        <v>15209516.75</v>
      </c>
      <c r="AS18" s="43">
        <v>4028775.4285714286</v>
      </c>
      <c r="AT18" s="15">
        <v>0.26488516990991373</v>
      </c>
      <c r="AU18" s="42">
        <v>120</v>
      </c>
      <c r="AV18" s="51">
        <v>-3.8729835000000001</v>
      </c>
      <c r="AW18" s="52">
        <v>1.0751117999999999E-4</v>
      </c>
      <c r="AX18" s="52">
        <v>7.7482189999999995E-4</v>
      </c>
      <c r="AY18" s="21" t="s">
        <v>2164</v>
      </c>
    </row>
    <row r="19" spans="1:51" x14ac:dyDescent="0.25">
      <c r="A19" s="30">
        <v>15801333</v>
      </c>
      <c r="B19" t="s">
        <v>103</v>
      </c>
      <c r="C19" s="2" t="s">
        <v>104</v>
      </c>
      <c r="D19" s="4">
        <v>45769.07</v>
      </c>
      <c r="E19" s="2">
        <v>5.22</v>
      </c>
      <c r="F19" s="2" t="s">
        <v>105</v>
      </c>
      <c r="G19" s="2" t="s">
        <v>81</v>
      </c>
      <c r="H19" s="2" t="s">
        <v>1916</v>
      </c>
      <c r="J19" s="2" t="s">
        <v>17</v>
      </c>
      <c r="K19" s="76" t="s">
        <v>29</v>
      </c>
      <c r="L19" s="27">
        <v>21055</v>
      </c>
      <c r="M19" s="9">
        <v>4585</v>
      </c>
      <c r="N19" s="12">
        <v>0.22</v>
      </c>
      <c r="O19" s="2" t="s">
        <v>25</v>
      </c>
      <c r="P19" s="2">
        <v>11</v>
      </c>
      <c r="Q19" s="2">
        <v>7</v>
      </c>
      <c r="R19" s="2">
        <v>28</v>
      </c>
      <c r="S19" s="2">
        <v>-3.4868174000000001</v>
      </c>
      <c r="T19" s="7">
        <v>4.8899999999999996E-4</v>
      </c>
      <c r="U19" s="20">
        <v>6.6292549999999997E-3</v>
      </c>
      <c r="V19" s="2">
        <v>13000</v>
      </c>
      <c r="W19" s="2">
        <v>21495</v>
      </c>
      <c r="X19" s="2">
        <v>25258</v>
      </c>
      <c r="Y19" s="2">
        <v>14129</v>
      </c>
      <c r="Z19" s="2">
        <v>11809</v>
      </c>
      <c r="AA19" s="2">
        <v>25473</v>
      </c>
      <c r="AB19" s="2">
        <v>11737</v>
      </c>
      <c r="AC19" s="2">
        <v>25981</v>
      </c>
      <c r="AD19" s="2">
        <v>26491</v>
      </c>
      <c r="AE19" s="2">
        <v>25499</v>
      </c>
      <c r="AF19" s="8">
        <v>30737</v>
      </c>
      <c r="AG19" s="62">
        <v>2504</v>
      </c>
      <c r="AH19" s="62">
        <v>3162</v>
      </c>
      <c r="AI19" s="62">
        <v>3623</v>
      </c>
      <c r="AJ19" s="62">
        <v>3036</v>
      </c>
      <c r="AK19" s="2">
        <v>5015</v>
      </c>
      <c r="AL19" s="2">
        <v>7584</v>
      </c>
      <c r="AM19" s="2">
        <v>7167</v>
      </c>
      <c r="AO19" s="12">
        <v>48</v>
      </c>
      <c r="AP19" s="31">
        <v>1702445</v>
      </c>
      <c r="AQ19" s="31">
        <v>15801333</v>
      </c>
      <c r="AR19" s="40">
        <v>14742297.25</v>
      </c>
      <c r="AS19" s="43">
        <v>6674592.7857142854</v>
      </c>
      <c r="AT19" s="15">
        <v>0.45275120101884292</v>
      </c>
      <c r="AU19" s="42">
        <v>121</v>
      </c>
      <c r="AV19" s="51">
        <v>-3.8084335</v>
      </c>
      <c r="AW19" s="52">
        <v>1.3984986999999999E-4</v>
      </c>
      <c r="AX19" s="52">
        <v>8.947537E-4</v>
      </c>
      <c r="AY19" s="21" t="s">
        <v>2164</v>
      </c>
    </row>
    <row r="20" spans="1:51" x14ac:dyDescent="0.25">
      <c r="A20" s="30" t="s">
        <v>630</v>
      </c>
      <c r="B20" t="s">
        <v>103</v>
      </c>
      <c r="G20" s="2" t="s">
        <v>81</v>
      </c>
      <c r="K20" s="76"/>
      <c r="M20" s="9"/>
      <c r="T20" s="7"/>
      <c r="AG20" s="62"/>
      <c r="AH20" s="62"/>
      <c r="AI20" s="62"/>
      <c r="AJ20" s="62"/>
      <c r="AO20" s="12">
        <v>48</v>
      </c>
      <c r="AP20" s="31">
        <v>1702116</v>
      </c>
      <c r="AQ20" s="31">
        <v>15801333</v>
      </c>
      <c r="AR20" s="40">
        <v>4142354</v>
      </c>
      <c r="AS20" s="43">
        <v>1605851.0714285714</v>
      </c>
      <c r="AT20" s="15">
        <v>0.38766630554234893</v>
      </c>
      <c r="AU20" s="42">
        <v>120</v>
      </c>
      <c r="AV20" s="51">
        <v>-3.8729835000000001</v>
      </c>
      <c r="AW20" s="52">
        <v>1.0751117999999999E-4</v>
      </c>
      <c r="AX20" s="52">
        <v>7.7482189999999995E-4</v>
      </c>
      <c r="AY20" s="21" t="s">
        <v>2333</v>
      </c>
    </row>
    <row r="21" spans="1:51" x14ac:dyDescent="0.25">
      <c r="A21" s="30">
        <v>15801901</v>
      </c>
      <c r="B21" t="s">
        <v>106</v>
      </c>
      <c r="C21" s="2" t="s">
        <v>107</v>
      </c>
      <c r="D21" s="4">
        <v>97655.3</v>
      </c>
      <c r="E21" s="2">
        <v>5.55</v>
      </c>
      <c r="F21" s="2" t="s">
        <v>108</v>
      </c>
      <c r="G21" s="2" t="s">
        <v>81</v>
      </c>
      <c r="H21" s="2" t="s">
        <v>1917</v>
      </c>
      <c r="J21" s="2" t="s">
        <v>17</v>
      </c>
      <c r="K21" s="76" t="s">
        <v>29</v>
      </c>
      <c r="L21" s="27">
        <v>2075</v>
      </c>
      <c r="M21" s="9">
        <v>133</v>
      </c>
      <c r="N21" s="12">
        <v>0.06</v>
      </c>
      <c r="O21" s="2" t="s">
        <v>20</v>
      </c>
      <c r="P21" s="2">
        <v>11</v>
      </c>
      <c r="Q21" s="2">
        <v>7</v>
      </c>
      <c r="R21" s="2">
        <v>28</v>
      </c>
      <c r="S21" s="2">
        <v>-3.4886180000000002</v>
      </c>
      <c r="T21" s="7">
        <v>4.86E-4</v>
      </c>
      <c r="U21" s="20">
        <v>6.6292549999999997E-3</v>
      </c>
      <c r="V21" s="2">
        <v>2016</v>
      </c>
      <c r="W21" s="2">
        <v>1831</v>
      </c>
      <c r="X21" s="2">
        <v>1646</v>
      </c>
      <c r="Y21" s="2">
        <v>2713</v>
      </c>
      <c r="Z21" s="2">
        <v>2280</v>
      </c>
      <c r="AA21" s="2">
        <v>2188</v>
      </c>
      <c r="AB21" s="2">
        <v>2437</v>
      </c>
      <c r="AC21" s="2">
        <v>2334</v>
      </c>
      <c r="AD21" s="2">
        <v>2065</v>
      </c>
      <c r="AE21" s="2">
        <v>1683</v>
      </c>
      <c r="AF21" s="8">
        <v>1632</v>
      </c>
      <c r="AG21" s="62">
        <v>72</v>
      </c>
      <c r="AH21" s="62">
        <v>104</v>
      </c>
      <c r="AI21" s="62">
        <v>0</v>
      </c>
      <c r="AJ21" s="62">
        <v>0</v>
      </c>
      <c r="AK21" s="2">
        <v>358</v>
      </c>
      <c r="AL21" s="2">
        <v>213</v>
      </c>
      <c r="AM21" s="2">
        <v>185</v>
      </c>
      <c r="AO21" s="12">
        <v>54</v>
      </c>
      <c r="AP21" s="31">
        <v>1774541</v>
      </c>
      <c r="AQ21" s="31">
        <v>15801901</v>
      </c>
      <c r="AR21" s="40">
        <v>2530626</v>
      </c>
      <c r="AS21" s="43">
        <v>415538.125</v>
      </c>
      <c r="AT21" s="15">
        <v>0.16420368912672201</v>
      </c>
      <c r="AU21" s="42">
        <v>144</v>
      </c>
      <c r="AV21" s="51">
        <v>-2.3735656999999999</v>
      </c>
      <c r="AW21" s="52">
        <v>1.7617254999999998E-2</v>
      </c>
      <c r="AX21" s="52">
        <v>3.8089721999999999E-2</v>
      </c>
      <c r="AY21" s="21" t="s">
        <v>2164</v>
      </c>
    </row>
    <row r="22" spans="1:51" x14ac:dyDescent="0.25">
      <c r="A22" s="30">
        <v>15802025</v>
      </c>
      <c r="B22" t="s">
        <v>109</v>
      </c>
      <c r="C22" s="2" t="s">
        <v>110</v>
      </c>
      <c r="D22" s="4">
        <v>50459.89</v>
      </c>
      <c r="E22" s="2">
        <v>6.12</v>
      </c>
      <c r="F22" s="2" t="s">
        <v>111</v>
      </c>
      <c r="G22" s="2" t="s">
        <v>81</v>
      </c>
      <c r="H22" s="2" t="s">
        <v>1918</v>
      </c>
      <c r="J22" s="2" t="s">
        <v>17</v>
      </c>
      <c r="K22" s="76" t="s">
        <v>29</v>
      </c>
      <c r="L22" s="27">
        <v>998</v>
      </c>
      <c r="M22" s="9">
        <v>56</v>
      </c>
      <c r="N22" s="12">
        <v>0.06</v>
      </c>
      <c r="O22" s="2" t="s">
        <v>20</v>
      </c>
      <c r="P22" s="2">
        <v>11</v>
      </c>
      <c r="Q22" s="2">
        <v>7</v>
      </c>
      <c r="R22" s="2">
        <v>28</v>
      </c>
      <c r="S22" s="2">
        <v>-3.5049496000000002</v>
      </c>
      <c r="T22" s="7">
        <v>4.57E-4</v>
      </c>
      <c r="U22" s="20">
        <v>6.6292549999999997E-3</v>
      </c>
      <c r="V22" s="2">
        <v>1708</v>
      </c>
      <c r="W22" s="2">
        <v>515</v>
      </c>
      <c r="X22" s="2">
        <v>634</v>
      </c>
      <c r="Y22" s="2">
        <v>926</v>
      </c>
      <c r="Z22" s="2">
        <v>1466</v>
      </c>
      <c r="AA22" s="2">
        <v>927</v>
      </c>
      <c r="AB22" s="2">
        <v>1116</v>
      </c>
      <c r="AC22" s="2">
        <v>667</v>
      </c>
      <c r="AD22" s="2">
        <v>1148</v>
      </c>
      <c r="AE22" s="2">
        <v>1341</v>
      </c>
      <c r="AF22" s="8">
        <v>528</v>
      </c>
      <c r="AG22" s="62">
        <v>160</v>
      </c>
      <c r="AH22" s="62">
        <v>175</v>
      </c>
      <c r="AI22" s="62">
        <v>0</v>
      </c>
      <c r="AJ22" s="62">
        <v>0</v>
      </c>
      <c r="AK22" s="2">
        <v>57</v>
      </c>
      <c r="AL22" s="2">
        <v>0</v>
      </c>
      <c r="AM22" s="2">
        <v>0</v>
      </c>
      <c r="AQ22" s="31">
        <v>15802025</v>
      </c>
    </row>
    <row r="23" spans="1:51" x14ac:dyDescent="0.25">
      <c r="A23" s="30">
        <v>15802026</v>
      </c>
      <c r="B23" t="s">
        <v>112</v>
      </c>
      <c r="C23" s="2" t="s">
        <v>113</v>
      </c>
      <c r="D23" s="4">
        <v>60295.35</v>
      </c>
      <c r="E23" s="2">
        <v>6.11</v>
      </c>
      <c r="F23" s="2" t="s">
        <v>114</v>
      </c>
      <c r="G23" s="2" t="s">
        <v>81</v>
      </c>
      <c r="H23" s="2" t="s">
        <v>1905</v>
      </c>
      <c r="J23" s="2" t="s">
        <v>17</v>
      </c>
      <c r="K23" s="76" t="s">
        <v>29</v>
      </c>
      <c r="L23" s="27">
        <v>3279</v>
      </c>
      <c r="M23" s="9">
        <v>336</v>
      </c>
      <c r="N23" s="12">
        <v>0.1</v>
      </c>
      <c r="O23" s="2" t="s">
        <v>20</v>
      </c>
      <c r="P23" s="2">
        <v>11</v>
      </c>
      <c r="Q23" s="2">
        <v>7</v>
      </c>
      <c r="R23" s="2">
        <v>29</v>
      </c>
      <c r="S23" s="2">
        <v>-3.4592996</v>
      </c>
      <c r="T23" s="7">
        <v>5.4199999999999995E-4</v>
      </c>
      <c r="U23" s="20">
        <v>7.114291E-3</v>
      </c>
      <c r="V23" s="2">
        <v>4286</v>
      </c>
      <c r="W23" s="2">
        <v>2336</v>
      </c>
      <c r="X23" s="2">
        <v>2880</v>
      </c>
      <c r="Y23" s="2">
        <v>3984</v>
      </c>
      <c r="Z23" s="2">
        <v>3825</v>
      </c>
      <c r="AA23" s="2">
        <v>2556</v>
      </c>
      <c r="AB23" s="2">
        <v>3611</v>
      </c>
      <c r="AC23" s="2">
        <v>3580</v>
      </c>
      <c r="AD23" s="2">
        <v>2738</v>
      </c>
      <c r="AE23" s="2">
        <v>2610</v>
      </c>
      <c r="AF23" s="8">
        <v>3658</v>
      </c>
      <c r="AG23" s="62">
        <v>0</v>
      </c>
      <c r="AH23" s="62">
        <v>0</v>
      </c>
      <c r="AI23" s="62">
        <v>0</v>
      </c>
      <c r="AJ23" s="62">
        <v>0</v>
      </c>
      <c r="AK23" s="2">
        <v>0</v>
      </c>
      <c r="AL23" s="2">
        <v>0</v>
      </c>
      <c r="AM23" s="2">
        <v>2355</v>
      </c>
      <c r="AQ23" s="31">
        <v>15802026</v>
      </c>
    </row>
    <row r="24" spans="1:51" x14ac:dyDescent="0.25">
      <c r="A24" s="30">
        <v>15803770</v>
      </c>
      <c r="B24" t="s">
        <v>115</v>
      </c>
      <c r="C24" s="2" t="s">
        <v>116</v>
      </c>
      <c r="D24" s="4">
        <v>32336.04</v>
      </c>
      <c r="E24" s="2">
        <v>5.61</v>
      </c>
      <c r="F24" s="2" t="s">
        <v>117</v>
      </c>
      <c r="G24" s="2" t="s">
        <v>81</v>
      </c>
      <c r="H24" s="2" t="s">
        <v>1910</v>
      </c>
      <c r="J24" s="2" t="s">
        <v>118</v>
      </c>
      <c r="K24" s="76" t="s">
        <v>29</v>
      </c>
      <c r="L24" s="27">
        <v>16705</v>
      </c>
      <c r="M24" s="9">
        <v>6949</v>
      </c>
      <c r="N24" s="12">
        <v>0.42</v>
      </c>
      <c r="O24" s="2" t="s">
        <v>25</v>
      </c>
      <c r="P24" s="2">
        <v>11</v>
      </c>
      <c r="Q24" s="2">
        <v>7</v>
      </c>
      <c r="R24" s="2">
        <v>29</v>
      </c>
      <c r="S24" s="2">
        <v>-3.3962504999999998</v>
      </c>
      <c r="T24" s="7">
        <v>6.8300000000000001E-4</v>
      </c>
      <c r="U24" s="20">
        <v>7.8988159999999995E-3</v>
      </c>
      <c r="V24" s="2">
        <v>16892</v>
      </c>
      <c r="W24" s="2">
        <v>18454</v>
      </c>
      <c r="X24" s="2">
        <v>17213</v>
      </c>
      <c r="Y24" s="2">
        <v>24615</v>
      </c>
      <c r="Z24" s="2">
        <v>9964</v>
      </c>
      <c r="AA24" s="2">
        <v>18822</v>
      </c>
      <c r="AB24" s="2">
        <v>12048</v>
      </c>
      <c r="AC24" s="2">
        <v>20250</v>
      </c>
      <c r="AD24" s="2">
        <v>11732</v>
      </c>
      <c r="AE24" s="2">
        <v>19945</v>
      </c>
      <c r="AF24" s="8">
        <v>13823</v>
      </c>
      <c r="AG24" s="62">
        <v>5542</v>
      </c>
      <c r="AH24" s="62">
        <v>4761</v>
      </c>
      <c r="AI24" s="62">
        <v>5631</v>
      </c>
      <c r="AJ24" s="62">
        <v>5065</v>
      </c>
      <c r="AK24" s="2">
        <v>9158</v>
      </c>
      <c r="AL24" s="2">
        <v>11280</v>
      </c>
      <c r="AM24" s="2">
        <v>7203</v>
      </c>
      <c r="AO24" s="12">
        <v>104</v>
      </c>
      <c r="AP24" s="31">
        <v>1702230</v>
      </c>
      <c r="AQ24" s="31">
        <v>15803770</v>
      </c>
      <c r="AR24" s="40">
        <v>9329359.25</v>
      </c>
      <c r="AS24" s="43">
        <v>6080668.2142857146</v>
      </c>
      <c r="AT24" s="15">
        <v>0.65177768926474933</v>
      </c>
      <c r="AU24" s="42">
        <v>121</v>
      </c>
      <c r="AV24" s="51">
        <v>-3.8084335</v>
      </c>
      <c r="AW24" s="52">
        <v>1.3984986999999999E-4</v>
      </c>
      <c r="AX24" s="52">
        <v>8.947537E-4</v>
      </c>
      <c r="AY24" s="21" t="s">
        <v>2164</v>
      </c>
    </row>
    <row r="25" spans="1:51" x14ac:dyDescent="0.25">
      <c r="A25" s="30">
        <v>15804600</v>
      </c>
      <c r="B25" t="s">
        <v>66</v>
      </c>
      <c r="C25" s="2" t="s">
        <v>67</v>
      </c>
      <c r="D25" s="4">
        <v>60273.29</v>
      </c>
      <c r="E25" s="2">
        <v>5.39</v>
      </c>
      <c r="F25" s="2" t="s">
        <v>68</v>
      </c>
      <c r="G25" s="2" t="s">
        <v>1919</v>
      </c>
      <c r="H25" s="2" t="s">
        <v>1916</v>
      </c>
      <c r="J25" s="2" t="s">
        <v>17</v>
      </c>
      <c r="K25" s="76" t="s">
        <v>29</v>
      </c>
      <c r="L25" s="27">
        <v>1139</v>
      </c>
      <c r="M25" s="9">
        <v>167</v>
      </c>
      <c r="N25" s="12">
        <v>0.15</v>
      </c>
      <c r="O25" s="2" t="s">
        <v>20</v>
      </c>
      <c r="P25" s="2">
        <v>11</v>
      </c>
      <c r="Q25" s="2">
        <v>7</v>
      </c>
      <c r="R25" s="2">
        <v>30</v>
      </c>
      <c r="S25" s="2">
        <v>-3.3228743000000001</v>
      </c>
      <c r="T25" s="7">
        <v>8.9099999999999997E-4</v>
      </c>
      <c r="U25" s="20">
        <v>8.9703760000000004E-3</v>
      </c>
      <c r="V25" s="2">
        <v>1540</v>
      </c>
      <c r="W25" s="2">
        <v>909</v>
      </c>
      <c r="X25" s="2">
        <v>1330</v>
      </c>
      <c r="Y25" s="2">
        <v>1935</v>
      </c>
      <c r="Z25" s="2">
        <v>1224</v>
      </c>
      <c r="AA25" s="2">
        <v>836</v>
      </c>
      <c r="AB25" s="2">
        <v>1342</v>
      </c>
      <c r="AC25" s="2">
        <v>654</v>
      </c>
      <c r="AD25" s="2">
        <v>1137</v>
      </c>
      <c r="AE25" s="2">
        <v>509</v>
      </c>
      <c r="AF25" s="8">
        <v>1111</v>
      </c>
      <c r="AG25" s="62">
        <v>0</v>
      </c>
      <c r="AH25" s="62">
        <v>0</v>
      </c>
      <c r="AI25" s="62">
        <v>133</v>
      </c>
      <c r="AJ25" s="62">
        <v>0</v>
      </c>
      <c r="AK25" s="2">
        <v>709</v>
      </c>
      <c r="AL25" s="2">
        <v>0</v>
      </c>
      <c r="AM25" s="2">
        <v>330</v>
      </c>
      <c r="AQ25" s="31">
        <v>15804600</v>
      </c>
    </row>
    <row r="26" spans="1:51" x14ac:dyDescent="0.25">
      <c r="A26" s="30">
        <v>15804601</v>
      </c>
      <c r="B26" t="s">
        <v>69</v>
      </c>
      <c r="C26" s="2" t="s">
        <v>70</v>
      </c>
      <c r="D26" s="4">
        <v>48202.080000000002</v>
      </c>
      <c r="E26" s="2">
        <v>5.0999999999999996</v>
      </c>
      <c r="F26" s="2" t="s">
        <v>71</v>
      </c>
      <c r="G26" s="2" t="s">
        <v>1919</v>
      </c>
      <c r="H26" s="2" t="s">
        <v>1916</v>
      </c>
      <c r="J26" s="2" t="s">
        <v>17</v>
      </c>
      <c r="K26" s="76" t="s">
        <v>29</v>
      </c>
      <c r="L26" s="27">
        <v>5676</v>
      </c>
      <c r="M26" s="9">
        <v>501</v>
      </c>
      <c r="N26" s="12">
        <v>0.09</v>
      </c>
      <c r="O26" s="2" t="s">
        <v>20</v>
      </c>
      <c r="P26" s="2">
        <v>11</v>
      </c>
      <c r="Q26" s="2">
        <v>7</v>
      </c>
      <c r="R26" s="2">
        <v>28</v>
      </c>
      <c r="S26" s="2">
        <v>-3.4886180000000002</v>
      </c>
      <c r="T26" s="7">
        <v>4.86E-4</v>
      </c>
      <c r="U26" s="20">
        <v>6.6292549999999997E-3</v>
      </c>
      <c r="V26" s="2">
        <v>5532</v>
      </c>
      <c r="W26" s="2">
        <v>7181</v>
      </c>
      <c r="X26" s="2">
        <v>4976</v>
      </c>
      <c r="Y26" s="2">
        <v>4404</v>
      </c>
      <c r="Z26" s="2">
        <v>5983</v>
      </c>
      <c r="AA26" s="2">
        <v>9183</v>
      </c>
      <c r="AB26" s="2">
        <v>6195</v>
      </c>
      <c r="AC26" s="2">
        <v>5688</v>
      </c>
      <c r="AD26" s="2">
        <v>4568</v>
      </c>
      <c r="AE26" s="2">
        <v>5062</v>
      </c>
      <c r="AF26" s="8">
        <v>3663</v>
      </c>
      <c r="AG26" s="62">
        <v>162</v>
      </c>
      <c r="AH26" s="62">
        <v>0</v>
      </c>
      <c r="AI26" s="62">
        <v>107</v>
      </c>
      <c r="AJ26" s="62">
        <v>0</v>
      </c>
      <c r="AK26" s="2">
        <v>1520</v>
      </c>
      <c r="AL26" s="2">
        <v>636</v>
      </c>
      <c r="AM26" s="2">
        <v>1080</v>
      </c>
      <c r="AO26" s="12">
        <v>188</v>
      </c>
      <c r="AP26" s="31">
        <v>1702803</v>
      </c>
      <c r="AQ26" s="31">
        <v>15804601</v>
      </c>
      <c r="AR26" s="40">
        <v>3527546.375</v>
      </c>
      <c r="AS26" s="43">
        <v>933977.5</v>
      </c>
      <c r="AT26" s="15">
        <v>0.26476689480800941</v>
      </c>
      <c r="AU26" s="42">
        <v>120</v>
      </c>
      <c r="AV26" s="51">
        <v>-3.8729835000000001</v>
      </c>
      <c r="AW26" s="52">
        <v>1.0751117999999999E-4</v>
      </c>
      <c r="AX26" s="52">
        <v>7.7482189999999995E-4</v>
      </c>
      <c r="AY26" s="21" t="s">
        <v>2164</v>
      </c>
    </row>
    <row r="27" spans="1:51" x14ac:dyDescent="0.25">
      <c r="A27" s="30">
        <v>15804337</v>
      </c>
      <c r="B27" t="s">
        <v>685</v>
      </c>
      <c r="C27" s="2" t="s">
        <v>686</v>
      </c>
      <c r="D27" s="4">
        <v>8255.83</v>
      </c>
      <c r="E27" s="2">
        <v>4.4400000000000004</v>
      </c>
      <c r="F27" s="2" t="s">
        <v>687</v>
      </c>
      <c r="G27" s="2" t="s">
        <v>2016</v>
      </c>
      <c r="J27" s="2" t="s">
        <v>16</v>
      </c>
      <c r="K27" s="76" t="s">
        <v>29</v>
      </c>
      <c r="L27" s="27">
        <v>5924</v>
      </c>
      <c r="M27" s="9">
        <v>12181</v>
      </c>
      <c r="N27" s="12">
        <v>2.06</v>
      </c>
      <c r="O27" s="2" t="s">
        <v>25</v>
      </c>
      <c r="P27" s="2">
        <v>11</v>
      </c>
      <c r="Q27" s="2">
        <v>7</v>
      </c>
      <c r="R27" s="2">
        <v>97</v>
      </c>
      <c r="S27" s="2">
        <v>2.7622838000000001</v>
      </c>
      <c r="T27" s="2">
        <v>5.7398559999999998E-3</v>
      </c>
      <c r="U27" s="20">
        <v>3.1307172000000001E-2</v>
      </c>
      <c r="V27" s="2">
        <v>4755</v>
      </c>
      <c r="W27" s="2">
        <v>2839</v>
      </c>
      <c r="X27" s="2">
        <v>13041</v>
      </c>
      <c r="Y27" s="2">
        <v>7234</v>
      </c>
      <c r="Z27" s="2">
        <v>4762</v>
      </c>
      <c r="AA27" s="2">
        <v>6450</v>
      </c>
      <c r="AB27" s="2">
        <v>5324</v>
      </c>
      <c r="AC27" s="2">
        <v>4951</v>
      </c>
      <c r="AD27" s="2">
        <v>6768</v>
      </c>
      <c r="AE27" s="2">
        <v>3896</v>
      </c>
      <c r="AF27" s="8">
        <v>5142</v>
      </c>
      <c r="AG27" s="62">
        <v>16109</v>
      </c>
      <c r="AH27" s="62">
        <v>12677</v>
      </c>
      <c r="AI27" s="62">
        <v>6056</v>
      </c>
      <c r="AJ27" s="62">
        <v>10416</v>
      </c>
      <c r="AK27" s="2">
        <v>15775</v>
      </c>
      <c r="AL27" s="2">
        <v>11401</v>
      </c>
      <c r="AM27" s="2">
        <v>12829</v>
      </c>
      <c r="AQ27" s="31">
        <v>15804337</v>
      </c>
    </row>
    <row r="28" spans="1:51" x14ac:dyDescent="0.25">
      <c r="A28" s="30">
        <v>15799810</v>
      </c>
      <c r="B28" t="s">
        <v>30</v>
      </c>
      <c r="C28" s="2" t="s">
        <v>31</v>
      </c>
      <c r="D28" s="4">
        <v>25154.01</v>
      </c>
      <c r="E28" s="2">
        <v>6.04</v>
      </c>
      <c r="F28" s="2" t="s">
        <v>32</v>
      </c>
      <c r="G28" s="2" t="s">
        <v>1920</v>
      </c>
      <c r="H28" s="2" t="s">
        <v>1902</v>
      </c>
      <c r="I28" s="2" t="s">
        <v>2345</v>
      </c>
      <c r="J28" s="2" t="s">
        <v>17</v>
      </c>
      <c r="K28" s="76" t="s">
        <v>33</v>
      </c>
      <c r="L28" s="27">
        <v>2843</v>
      </c>
      <c r="M28" s="9">
        <v>1122</v>
      </c>
      <c r="N28" s="12">
        <v>0.39</v>
      </c>
      <c r="O28" s="2" t="s">
        <v>25</v>
      </c>
      <c r="P28" s="2">
        <v>11</v>
      </c>
      <c r="Q28" s="2">
        <v>7</v>
      </c>
      <c r="R28" s="2">
        <v>30</v>
      </c>
      <c r="S28" s="2">
        <v>-3.3056839</v>
      </c>
      <c r="T28" s="7">
        <v>9.4700000000000003E-4</v>
      </c>
      <c r="U28" s="20">
        <v>8.9703760000000004E-3</v>
      </c>
      <c r="V28" s="2">
        <v>2471</v>
      </c>
      <c r="W28" s="2">
        <v>3664</v>
      </c>
      <c r="X28" s="2">
        <v>3630</v>
      </c>
      <c r="Y28" s="2">
        <v>3836</v>
      </c>
      <c r="Z28" s="2">
        <v>2626</v>
      </c>
      <c r="AA28" s="2">
        <v>3544</v>
      </c>
      <c r="AB28" s="2">
        <v>2108</v>
      </c>
      <c r="AC28" s="2">
        <v>2206</v>
      </c>
      <c r="AD28" s="2">
        <v>1563</v>
      </c>
      <c r="AE28" s="2">
        <v>2568</v>
      </c>
      <c r="AF28" s="8">
        <v>3054</v>
      </c>
      <c r="AG28" s="62">
        <v>531</v>
      </c>
      <c r="AH28" s="62">
        <v>724</v>
      </c>
      <c r="AI28" s="62">
        <v>720</v>
      </c>
      <c r="AJ28" s="62">
        <v>2062</v>
      </c>
      <c r="AK28" s="2">
        <v>1171</v>
      </c>
      <c r="AL28" s="2">
        <v>1693</v>
      </c>
      <c r="AM28" s="2">
        <v>952</v>
      </c>
      <c r="AQ28" s="31">
        <v>15799810</v>
      </c>
    </row>
    <row r="29" spans="1:51" x14ac:dyDescent="0.25">
      <c r="A29" s="30">
        <v>15800161</v>
      </c>
      <c r="B29" t="s">
        <v>34</v>
      </c>
      <c r="C29" s="2" t="s">
        <v>35</v>
      </c>
      <c r="D29" s="4">
        <v>74365.36</v>
      </c>
      <c r="E29" s="2">
        <v>6.7</v>
      </c>
      <c r="F29" s="2" t="s">
        <v>36</v>
      </c>
      <c r="G29" s="2" t="s">
        <v>1921</v>
      </c>
      <c r="H29" s="2" t="s">
        <v>1906</v>
      </c>
      <c r="J29" s="2" t="s">
        <v>16</v>
      </c>
      <c r="K29" s="76" t="s">
        <v>29</v>
      </c>
      <c r="L29" s="27">
        <v>1326</v>
      </c>
      <c r="M29" s="9">
        <v>61</v>
      </c>
      <c r="N29" s="12">
        <v>0.05</v>
      </c>
      <c r="O29" s="2" t="s">
        <v>20</v>
      </c>
      <c r="P29" s="2">
        <v>11</v>
      </c>
      <c r="Q29" s="2">
        <v>7</v>
      </c>
      <c r="R29" s="2">
        <v>28</v>
      </c>
      <c r="S29" s="2">
        <v>-3.5233675999999998</v>
      </c>
      <c r="T29" s="7">
        <v>4.26E-4</v>
      </c>
      <c r="U29" s="20">
        <v>6.6292549999999997E-3</v>
      </c>
      <c r="V29" s="2">
        <v>517</v>
      </c>
      <c r="W29" s="2">
        <v>2340</v>
      </c>
      <c r="X29" s="2">
        <v>886</v>
      </c>
      <c r="Y29" s="2">
        <v>1347</v>
      </c>
      <c r="Z29" s="2">
        <v>2330</v>
      </c>
      <c r="AA29" s="2">
        <v>421</v>
      </c>
      <c r="AB29" s="2">
        <v>2026</v>
      </c>
      <c r="AC29" s="2">
        <v>673</v>
      </c>
      <c r="AD29" s="2">
        <v>2821</v>
      </c>
      <c r="AE29" s="2">
        <v>512</v>
      </c>
      <c r="AF29" s="8">
        <v>719</v>
      </c>
      <c r="AG29" s="62">
        <v>0</v>
      </c>
      <c r="AH29" s="62">
        <v>0</v>
      </c>
      <c r="AI29" s="62">
        <v>0</v>
      </c>
      <c r="AJ29" s="62">
        <v>0</v>
      </c>
      <c r="AK29" s="2">
        <v>0</v>
      </c>
      <c r="AL29" s="2">
        <v>139</v>
      </c>
      <c r="AM29" s="2">
        <v>290</v>
      </c>
      <c r="AQ29" s="31">
        <v>15800161</v>
      </c>
    </row>
    <row r="30" spans="1:51" x14ac:dyDescent="0.25">
      <c r="A30" s="30">
        <v>15800162</v>
      </c>
      <c r="B30" t="s">
        <v>37</v>
      </c>
      <c r="C30" s="2" t="s">
        <v>38</v>
      </c>
      <c r="D30" s="4">
        <v>34928.89</v>
      </c>
      <c r="E30" s="2">
        <v>7.13</v>
      </c>
      <c r="F30" s="2" t="s">
        <v>39</v>
      </c>
      <c r="G30" s="2" t="s">
        <v>1921</v>
      </c>
      <c r="H30" s="2" t="s">
        <v>1906</v>
      </c>
      <c r="J30" s="2" t="s">
        <v>16</v>
      </c>
      <c r="K30" s="76" t="s">
        <v>29</v>
      </c>
      <c r="L30" s="27">
        <v>1962</v>
      </c>
      <c r="M30" s="9">
        <v>132</v>
      </c>
      <c r="N30" s="12">
        <v>7.0000000000000007E-2</v>
      </c>
      <c r="O30" s="2" t="s">
        <v>20</v>
      </c>
      <c r="P30" s="2">
        <v>11</v>
      </c>
      <c r="Q30" s="2">
        <v>7</v>
      </c>
      <c r="R30" s="2">
        <v>28</v>
      </c>
      <c r="S30" s="2">
        <v>-3.5233675999999998</v>
      </c>
      <c r="T30" s="7">
        <v>4.26E-4</v>
      </c>
      <c r="U30" s="20">
        <v>6.6292549999999997E-3</v>
      </c>
      <c r="V30" s="2">
        <v>1405</v>
      </c>
      <c r="W30" s="2">
        <v>3779</v>
      </c>
      <c r="X30" s="2">
        <v>1927</v>
      </c>
      <c r="Y30" s="2">
        <v>519</v>
      </c>
      <c r="Z30" s="2">
        <v>3101</v>
      </c>
      <c r="AA30" s="2">
        <v>814</v>
      </c>
      <c r="AB30" s="2">
        <v>3821</v>
      </c>
      <c r="AC30" s="2">
        <v>833</v>
      </c>
      <c r="AD30" s="2">
        <v>2857</v>
      </c>
      <c r="AE30" s="2">
        <v>1593</v>
      </c>
      <c r="AF30" s="8">
        <v>930</v>
      </c>
      <c r="AG30" s="62">
        <v>0</v>
      </c>
      <c r="AH30" s="62">
        <v>0</v>
      </c>
      <c r="AI30" s="62">
        <v>0</v>
      </c>
      <c r="AJ30" s="62">
        <v>0</v>
      </c>
      <c r="AK30" s="2">
        <v>476</v>
      </c>
      <c r="AL30" s="2">
        <v>0</v>
      </c>
      <c r="AM30" s="2">
        <v>450</v>
      </c>
      <c r="AQ30" s="31">
        <v>15800162</v>
      </c>
    </row>
    <row r="31" spans="1:51" x14ac:dyDescent="0.25">
      <c r="A31" s="31" t="s">
        <v>2169</v>
      </c>
      <c r="B31" s="2" t="s">
        <v>1811</v>
      </c>
      <c r="C31" s="2" t="s">
        <v>1812</v>
      </c>
      <c r="D31" s="4">
        <v>10844.69</v>
      </c>
      <c r="E31" s="2">
        <v>8.3800000000000008</v>
      </c>
      <c r="F31" s="2" t="s">
        <v>2255</v>
      </c>
      <c r="G31" s="2" t="s">
        <v>1921</v>
      </c>
      <c r="H31" s="2" t="s">
        <v>1903</v>
      </c>
      <c r="I31" s="2" t="s">
        <v>630</v>
      </c>
      <c r="J31" s="2" t="s">
        <v>16</v>
      </c>
      <c r="K31" s="76" t="s">
        <v>29</v>
      </c>
      <c r="L31" s="27">
        <v>935</v>
      </c>
      <c r="M31" s="9">
        <v>86</v>
      </c>
      <c r="N31" s="12">
        <v>0.09</v>
      </c>
      <c r="O31" s="2" t="s">
        <v>20</v>
      </c>
      <c r="P31" s="2">
        <v>11</v>
      </c>
      <c r="Q31" s="2">
        <v>7</v>
      </c>
      <c r="R31" s="2">
        <v>45</v>
      </c>
      <c r="S31" s="2">
        <v>-2.1376705</v>
      </c>
      <c r="T31" s="2">
        <v>3.2543488000000002E-2</v>
      </c>
      <c r="U31" s="36">
        <v>0.10382212</v>
      </c>
      <c r="V31" s="2">
        <v>531</v>
      </c>
      <c r="W31" s="2">
        <v>2318</v>
      </c>
      <c r="X31" s="2">
        <v>1829</v>
      </c>
      <c r="Y31" s="2">
        <v>0</v>
      </c>
      <c r="Z31" s="2">
        <v>916</v>
      </c>
      <c r="AA31" s="2">
        <v>869</v>
      </c>
      <c r="AB31" s="2">
        <v>1792</v>
      </c>
      <c r="AC31" s="2">
        <v>0</v>
      </c>
      <c r="AD31" s="2">
        <v>2025</v>
      </c>
      <c r="AE31" s="2">
        <v>0</v>
      </c>
      <c r="AF31" s="8">
        <v>0</v>
      </c>
      <c r="AG31" s="62">
        <v>599</v>
      </c>
      <c r="AH31" s="62">
        <v>0</v>
      </c>
      <c r="AI31" s="62">
        <v>0</v>
      </c>
      <c r="AJ31" s="62">
        <v>0</v>
      </c>
      <c r="AK31" s="2">
        <v>0</v>
      </c>
      <c r="AL31" s="2">
        <v>0</v>
      </c>
      <c r="AM31" s="2">
        <v>0</v>
      </c>
      <c r="AQ31" s="31">
        <v>15802826</v>
      </c>
    </row>
    <row r="32" spans="1:51" x14ac:dyDescent="0.25">
      <c r="A32" s="31">
        <v>15802828</v>
      </c>
      <c r="B32" s="2" t="s">
        <v>41</v>
      </c>
      <c r="C32" s="2" t="s">
        <v>42</v>
      </c>
      <c r="D32" s="4">
        <v>20536.990000000002</v>
      </c>
      <c r="E32" s="2">
        <v>5.4</v>
      </c>
      <c r="F32" s="2" t="s">
        <v>43</v>
      </c>
      <c r="G32" s="2" t="s">
        <v>1921</v>
      </c>
      <c r="H32" s="2" t="s">
        <v>1903</v>
      </c>
      <c r="J32" s="2" t="s">
        <v>17</v>
      </c>
      <c r="K32" s="76" t="s">
        <v>29</v>
      </c>
      <c r="L32" s="27">
        <v>2042</v>
      </c>
      <c r="M32" s="9">
        <v>1110</v>
      </c>
      <c r="N32" s="12">
        <v>0.54</v>
      </c>
      <c r="O32" s="2" t="s">
        <v>25</v>
      </c>
      <c r="P32" s="2">
        <v>11</v>
      </c>
      <c r="Q32" s="2">
        <v>7</v>
      </c>
      <c r="R32" s="2">
        <v>31</v>
      </c>
      <c r="S32" s="2">
        <v>-3.2151171999999999</v>
      </c>
      <c r="T32" s="2">
        <v>1.3039130000000001E-3</v>
      </c>
      <c r="U32" s="20">
        <v>1.143887E-2</v>
      </c>
      <c r="V32" s="2">
        <v>2398</v>
      </c>
      <c r="W32" s="2">
        <v>2053</v>
      </c>
      <c r="X32" s="2">
        <v>2093</v>
      </c>
      <c r="Y32" s="2">
        <v>1990</v>
      </c>
      <c r="Z32" s="2">
        <v>2807</v>
      </c>
      <c r="AA32" s="2">
        <v>2041</v>
      </c>
      <c r="AB32" s="2">
        <v>1709</v>
      </c>
      <c r="AC32" s="2">
        <v>2384</v>
      </c>
      <c r="AD32" s="2">
        <v>1965</v>
      </c>
      <c r="AE32" s="2">
        <v>1298</v>
      </c>
      <c r="AF32" s="8">
        <v>1718</v>
      </c>
      <c r="AG32" s="62">
        <v>1231</v>
      </c>
      <c r="AH32" s="62">
        <v>1207</v>
      </c>
      <c r="AI32" s="62">
        <v>1001</v>
      </c>
      <c r="AJ32" s="62">
        <v>597</v>
      </c>
      <c r="AK32" s="2">
        <v>1763</v>
      </c>
      <c r="AL32" s="2">
        <v>1085</v>
      </c>
      <c r="AM32" s="2">
        <v>882</v>
      </c>
      <c r="AQ32" s="31">
        <v>15802828</v>
      </c>
    </row>
    <row r="33" spans="1:51" x14ac:dyDescent="0.25">
      <c r="A33" s="31" t="s">
        <v>2170</v>
      </c>
      <c r="B33" s="2" t="s">
        <v>1837</v>
      </c>
      <c r="C33" s="2" t="s">
        <v>1838</v>
      </c>
      <c r="D33" s="4">
        <v>36217.9</v>
      </c>
      <c r="E33" s="2">
        <v>6.9</v>
      </c>
      <c r="F33" s="2" t="s">
        <v>2256</v>
      </c>
      <c r="G33" s="2" t="s">
        <v>1921</v>
      </c>
      <c r="H33" s="2" t="s">
        <v>1903</v>
      </c>
      <c r="I33" s="2" t="s">
        <v>630</v>
      </c>
      <c r="J33" s="2" t="str">
        <f>[1]Sheet1!AE901</f>
        <v>Cytoplasmic Membrane</v>
      </c>
      <c r="K33" s="76" t="s">
        <v>29</v>
      </c>
      <c r="L33" s="26">
        <v>327</v>
      </c>
      <c r="M33" s="1">
        <v>0</v>
      </c>
      <c r="N33" s="12" t="s">
        <v>2154</v>
      </c>
      <c r="O33" s="4" t="s">
        <v>20</v>
      </c>
      <c r="P33" s="4">
        <v>11</v>
      </c>
      <c r="Q33" s="2">
        <v>7</v>
      </c>
      <c r="R33" s="2">
        <v>45.5</v>
      </c>
      <c r="S33" s="2">
        <v>-2.2653707999999999</v>
      </c>
      <c r="T33" s="2">
        <v>2.3489936999999999E-2</v>
      </c>
      <c r="U33" s="36">
        <v>7.9866599999999996E-2</v>
      </c>
      <c r="V33" s="2">
        <v>400</v>
      </c>
      <c r="W33" s="2">
        <v>0</v>
      </c>
      <c r="X33" s="2">
        <v>0</v>
      </c>
      <c r="Y33" s="2">
        <v>0</v>
      </c>
      <c r="Z33" s="2">
        <v>520</v>
      </c>
      <c r="AA33" s="2">
        <v>310</v>
      </c>
      <c r="AB33" s="2">
        <v>663</v>
      </c>
      <c r="AC33" s="2">
        <v>0</v>
      </c>
      <c r="AD33" s="2">
        <v>766</v>
      </c>
      <c r="AE33" s="2">
        <v>0</v>
      </c>
      <c r="AF33" s="8">
        <v>935</v>
      </c>
      <c r="AG33" s="62">
        <v>0</v>
      </c>
      <c r="AH33" s="62">
        <v>0</v>
      </c>
      <c r="AI33" s="62">
        <v>0</v>
      </c>
      <c r="AJ33" s="62">
        <v>0</v>
      </c>
      <c r="AK33" s="2">
        <v>0</v>
      </c>
      <c r="AL33" s="2">
        <v>0</v>
      </c>
      <c r="AM33" s="2">
        <v>0</v>
      </c>
      <c r="AQ33" s="31">
        <v>15802829</v>
      </c>
    </row>
    <row r="34" spans="1:51" x14ac:dyDescent="0.25">
      <c r="A34" s="30">
        <v>15802830</v>
      </c>
      <c r="B34" t="s">
        <v>44</v>
      </c>
      <c r="C34" s="2" t="s">
        <v>45</v>
      </c>
      <c r="D34" s="4">
        <v>100543.53</v>
      </c>
      <c r="E34" s="2">
        <v>5.85</v>
      </c>
      <c r="F34" s="2" t="s">
        <v>46</v>
      </c>
      <c r="G34" s="2" t="s">
        <v>1921</v>
      </c>
      <c r="H34" s="2" t="s">
        <v>1903</v>
      </c>
      <c r="J34" s="2" t="s">
        <v>17</v>
      </c>
      <c r="K34" s="76" t="s">
        <v>29</v>
      </c>
      <c r="L34" s="27">
        <v>2252</v>
      </c>
      <c r="M34" s="9">
        <v>748</v>
      </c>
      <c r="N34" s="12">
        <v>0.33</v>
      </c>
      <c r="O34" s="2" t="s">
        <v>25</v>
      </c>
      <c r="P34" s="2">
        <v>11</v>
      </c>
      <c r="Q34" s="2">
        <v>7</v>
      </c>
      <c r="R34" s="2">
        <v>28</v>
      </c>
      <c r="S34" s="2">
        <v>-3.4868174000000001</v>
      </c>
      <c r="T34" s="7">
        <v>4.8899999999999996E-4</v>
      </c>
      <c r="U34" s="20">
        <v>6.6292549999999997E-3</v>
      </c>
      <c r="V34" s="2">
        <v>2158</v>
      </c>
      <c r="W34" s="2">
        <v>2066</v>
      </c>
      <c r="X34" s="2">
        <v>2734</v>
      </c>
      <c r="Y34" s="2">
        <v>1193</v>
      </c>
      <c r="Z34" s="2">
        <v>1727</v>
      </c>
      <c r="AA34" s="2">
        <v>2293</v>
      </c>
      <c r="AB34" s="2">
        <v>1761</v>
      </c>
      <c r="AC34" s="2">
        <v>2858</v>
      </c>
      <c r="AD34" s="2">
        <v>3263</v>
      </c>
      <c r="AE34" s="2">
        <v>2141</v>
      </c>
      <c r="AF34" s="8">
        <v>2577</v>
      </c>
      <c r="AG34" s="62">
        <v>826</v>
      </c>
      <c r="AH34" s="62">
        <v>765</v>
      </c>
      <c r="AI34" s="62">
        <v>1119</v>
      </c>
      <c r="AJ34" s="62">
        <v>401</v>
      </c>
      <c r="AK34" s="2">
        <v>728</v>
      </c>
      <c r="AL34" s="2">
        <v>850</v>
      </c>
      <c r="AM34" s="2">
        <v>550</v>
      </c>
      <c r="AQ34" s="31">
        <v>15802830</v>
      </c>
    </row>
    <row r="35" spans="1:51" x14ac:dyDescent="0.25">
      <c r="A35" s="30">
        <v>15802831</v>
      </c>
      <c r="B35" t="s">
        <v>47</v>
      </c>
      <c r="C35" s="2" t="s">
        <v>48</v>
      </c>
      <c r="D35" s="4">
        <v>49318.65</v>
      </c>
      <c r="E35" s="2">
        <v>6.44</v>
      </c>
      <c r="F35" s="2" t="s">
        <v>49</v>
      </c>
      <c r="G35" s="2" t="s">
        <v>1921</v>
      </c>
      <c r="H35" s="2" t="s">
        <v>1903</v>
      </c>
      <c r="J35" s="2" t="s">
        <v>17</v>
      </c>
      <c r="K35" s="76" t="s">
        <v>29</v>
      </c>
      <c r="L35" s="27">
        <v>2315</v>
      </c>
      <c r="M35" s="9">
        <v>980</v>
      </c>
      <c r="N35" s="12">
        <v>0.42</v>
      </c>
      <c r="O35" s="2" t="s">
        <v>25</v>
      </c>
      <c r="P35" s="2">
        <v>11</v>
      </c>
      <c r="Q35" s="2">
        <v>7</v>
      </c>
      <c r="R35" s="2">
        <v>29</v>
      </c>
      <c r="S35" s="2">
        <v>-3.3962504999999998</v>
      </c>
      <c r="T35" s="7">
        <v>6.8300000000000001E-4</v>
      </c>
      <c r="U35" s="20">
        <v>7.8988159999999995E-3</v>
      </c>
      <c r="V35" s="2">
        <v>2170</v>
      </c>
      <c r="W35" s="2">
        <v>2429</v>
      </c>
      <c r="X35" s="2">
        <v>2131</v>
      </c>
      <c r="Y35" s="2">
        <v>1222</v>
      </c>
      <c r="Z35" s="2">
        <v>2286</v>
      </c>
      <c r="AA35" s="2">
        <v>2931</v>
      </c>
      <c r="AB35" s="2">
        <v>2983</v>
      </c>
      <c r="AC35" s="2">
        <v>1695</v>
      </c>
      <c r="AD35" s="2">
        <v>2434</v>
      </c>
      <c r="AE35" s="2">
        <v>2300</v>
      </c>
      <c r="AF35" s="8">
        <v>2881</v>
      </c>
      <c r="AG35" s="62">
        <v>1170</v>
      </c>
      <c r="AH35" s="62">
        <v>1214</v>
      </c>
      <c r="AI35" s="62">
        <v>1132</v>
      </c>
      <c r="AJ35" s="62">
        <v>432</v>
      </c>
      <c r="AK35" s="2">
        <v>1350</v>
      </c>
      <c r="AL35" s="2">
        <v>764</v>
      </c>
      <c r="AM35" s="2">
        <v>798</v>
      </c>
      <c r="AQ35" s="31">
        <v>15802831</v>
      </c>
    </row>
    <row r="36" spans="1:51" x14ac:dyDescent="0.25">
      <c r="A36" s="30">
        <v>15802833</v>
      </c>
      <c r="B36" t="s">
        <v>50</v>
      </c>
      <c r="C36" s="2" t="s">
        <v>51</v>
      </c>
      <c r="D36" s="4">
        <v>68678.06</v>
      </c>
      <c r="E36" s="2">
        <v>6.05</v>
      </c>
      <c r="F36" s="2" t="s">
        <v>52</v>
      </c>
      <c r="G36" s="2" t="s">
        <v>1921</v>
      </c>
      <c r="H36" s="2" t="s">
        <v>1903</v>
      </c>
      <c r="J36" s="2" t="s">
        <v>17</v>
      </c>
      <c r="K36" s="76" t="s">
        <v>29</v>
      </c>
      <c r="L36" s="27">
        <v>2700</v>
      </c>
      <c r="M36" s="9">
        <v>1456</v>
      </c>
      <c r="N36" s="12">
        <v>0.54</v>
      </c>
      <c r="O36" s="2" t="s">
        <v>25</v>
      </c>
      <c r="P36" s="2">
        <v>11</v>
      </c>
      <c r="Q36" s="2">
        <v>7</v>
      </c>
      <c r="R36" s="2">
        <v>33</v>
      </c>
      <c r="S36" s="2">
        <v>-3.0339839999999998</v>
      </c>
      <c r="T36" s="2">
        <v>2.4134730000000002E-3</v>
      </c>
      <c r="U36" s="20">
        <v>1.6454903E-2</v>
      </c>
      <c r="V36" s="2">
        <v>3202</v>
      </c>
      <c r="W36" s="2">
        <v>2000</v>
      </c>
      <c r="X36" s="2">
        <v>2388</v>
      </c>
      <c r="Y36" s="2">
        <v>2976</v>
      </c>
      <c r="Z36" s="2">
        <v>2886</v>
      </c>
      <c r="AA36" s="2">
        <v>2900</v>
      </c>
      <c r="AB36" s="2">
        <v>3003</v>
      </c>
      <c r="AC36" s="2">
        <v>2585</v>
      </c>
      <c r="AD36" s="2">
        <v>2773</v>
      </c>
      <c r="AE36" s="2">
        <v>2502</v>
      </c>
      <c r="AF36" s="8">
        <v>2486</v>
      </c>
      <c r="AG36" s="62">
        <v>1130</v>
      </c>
      <c r="AH36" s="62">
        <v>1379</v>
      </c>
      <c r="AI36" s="62">
        <v>551</v>
      </c>
      <c r="AJ36" s="62">
        <v>1140</v>
      </c>
      <c r="AK36" s="2">
        <v>2739</v>
      </c>
      <c r="AL36" s="2">
        <v>1728</v>
      </c>
      <c r="AM36" s="2">
        <v>1528</v>
      </c>
      <c r="AQ36" s="31">
        <v>15802833</v>
      </c>
    </row>
    <row r="37" spans="1:51" x14ac:dyDescent="0.25">
      <c r="A37" s="30">
        <v>15802834</v>
      </c>
      <c r="B37" t="s">
        <v>54</v>
      </c>
      <c r="C37" s="2" t="s">
        <v>55</v>
      </c>
      <c r="D37" s="4">
        <v>25044.65</v>
      </c>
      <c r="E37" s="2">
        <v>5.95</v>
      </c>
      <c r="F37" s="2" t="s">
        <v>56</v>
      </c>
      <c r="G37" s="2" t="s">
        <v>1921</v>
      </c>
      <c r="H37" s="2" t="s">
        <v>1903</v>
      </c>
      <c r="J37" s="2" t="s">
        <v>16</v>
      </c>
      <c r="K37" s="76" t="s">
        <v>29</v>
      </c>
      <c r="L37" s="27">
        <v>2872</v>
      </c>
      <c r="M37" s="9">
        <v>1565</v>
      </c>
      <c r="N37" s="12">
        <v>0.54</v>
      </c>
      <c r="O37" s="2" t="s">
        <v>25</v>
      </c>
      <c r="P37" s="2">
        <v>11</v>
      </c>
      <c r="Q37" s="2">
        <v>7</v>
      </c>
      <c r="R37" s="2">
        <v>37</v>
      </c>
      <c r="S37" s="2">
        <v>-2.6717171999999998</v>
      </c>
      <c r="T37" s="2">
        <v>7.546423E-3</v>
      </c>
      <c r="U37" s="20">
        <v>3.7493020000000002E-2</v>
      </c>
      <c r="V37" s="2">
        <v>4339</v>
      </c>
      <c r="W37" s="2">
        <v>2783</v>
      </c>
      <c r="X37" s="2">
        <v>3825</v>
      </c>
      <c r="Y37" s="2">
        <v>1132</v>
      </c>
      <c r="Z37" s="2">
        <v>3086</v>
      </c>
      <c r="AA37" s="2">
        <v>3027</v>
      </c>
      <c r="AB37" s="2">
        <v>3332</v>
      </c>
      <c r="AC37" s="2">
        <v>2841</v>
      </c>
      <c r="AD37" s="2">
        <v>2941</v>
      </c>
      <c r="AE37" s="2">
        <v>2337</v>
      </c>
      <c r="AF37" s="8">
        <v>1954</v>
      </c>
      <c r="AG37" s="62">
        <v>1400</v>
      </c>
      <c r="AH37" s="62">
        <v>915</v>
      </c>
      <c r="AI37" s="62">
        <v>1707</v>
      </c>
      <c r="AJ37" s="62">
        <v>1086</v>
      </c>
      <c r="AK37" s="2">
        <v>2930</v>
      </c>
      <c r="AL37" s="2">
        <v>2058</v>
      </c>
      <c r="AM37" s="2">
        <v>860</v>
      </c>
      <c r="AQ37" s="31">
        <v>15802834</v>
      </c>
    </row>
    <row r="38" spans="1:51" x14ac:dyDescent="0.25">
      <c r="A38" s="30">
        <v>15804826</v>
      </c>
      <c r="B38" t="s">
        <v>622</v>
      </c>
      <c r="C38" s="2" t="s">
        <v>623</v>
      </c>
      <c r="D38" s="4">
        <v>11124.13</v>
      </c>
      <c r="E38" s="2">
        <v>7.92</v>
      </c>
      <c r="F38" s="2" t="s">
        <v>624</v>
      </c>
      <c r="G38" s="2" t="s">
        <v>1921</v>
      </c>
      <c r="I38" s="2" t="s">
        <v>2345</v>
      </c>
      <c r="J38" s="2" t="s">
        <v>40</v>
      </c>
      <c r="K38" s="76" t="s">
        <v>29</v>
      </c>
      <c r="L38" s="27">
        <v>1758</v>
      </c>
      <c r="M38" s="9">
        <v>235</v>
      </c>
      <c r="N38" s="12">
        <v>0.13</v>
      </c>
      <c r="O38" s="2" t="s">
        <v>20</v>
      </c>
      <c r="P38" s="2">
        <v>11</v>
      </c>
      <c r="Q38" s="2">
        <v>7</v>
      </c>
      <c r="R38" s="2">
        <v>28</v>
      </c>
      <c r="S38" s="2">
        <v>-3.4940364000000002</v>
      </c>
      <c r="T38" s="7">
        <v>4.7600000000000002E-4</v>
      </c>
      <c r="U38" s="20">
        <v>6.6292549999999997E-3</v>
      </c>
      <c r="V38" s="2">
        <v>1187</v>
      </c>
      <c r="W38" s="2">
        <v>2333</v>
      </c>
      <c r="X38" s="2">
        <v>1744</v>
      </c>
      <c r="Y38" s="2">
        <v>883</v>
      </c>
      <c r="Z38" s="2">
        <v>1164</v>
      </c>
      <c r="AA38" s="2">
        <v>1104</v>
      </c>
      <c r="AB38" s="2">
        <v>1329</v>
      </c>
      <c r="AC38" s="2">
        <v>2825</v>
      </c>
      <c r="AD38" s="2">
        <v>1930</v>
      </c>
      <c r="AE38" s="2">
        <v>1850</v>
      </c>
      <c r="AF38" s="8">
        <v>2986</v>
      </c>
      <c r="AG38" s="62">
        <v>0</v>
      </c>
      <c r="AH38" s="62">
        <v>0</v>
      </c>
      <c r="AI38" s="62">
        <v>519</v>
      </c>
      <c r="AJ38" s="62">
        <v>369</v>
      </c>
      <c r="AK38" s="2">
        <v>0</v>
      </c>
      <c r="AL38" s="2">
        <v>563</v>
      </c>
      <c r="AM38" s="2">
        <v>194</v>
      </c>
      <c r="AQ38" s="31">
        <v>15804826</v>
      </c>
    </row>
    <row r="39" spans="1:51" x14ac:dyDescent="0.25">
      <c r="A39" s="30">
        <v>75994464</v>
      </c>
      <c r="B39" t="s">
        <v>625</v>
      </c>
      <c r="C39" s="2" t="s">
        <v>414</v>
      </c>
      <c r="D39" s="4">
        <v>14581.32</v>
      </c>
      <c r="E39" s="2">
        <v>4.99</v>
      </c>
      <c r="F39" s="2" t="s">
        <v>626</v>
      </c>
      <c r="G39" s="2" t="s">
        <v>1939</v>
      </c>
      <c r="I39" s="2" t="s">
        <v>630</v>
      </c>
      <c r="J39" s="2" t="s">
        <v>17</v>
      </c>
      <c r="K39" s="76" t="s">
        <v>216</v>
      </c>
      <c r="L39" s="27">
        <v>120</v>
      </c>
      <c r="M39" s="9">
        <v>755</v>
      </c>
      <c r="N39" s="12">
        <v>6.31</v>
      </c>
      <c r="O39" s="2" t="s">
        <v>20</v>
      </c>
      <c r="P39" s="2">
        <v>11</v>
      </c>
      <c r="Q39" s="2">
        <v>7</v>
      </c>
      <c r="R39" s="2">
        <v>105</v>
      </c>
      <c r="S39" s="2">
        <v>3.5233675999999998</v>
      </c>
      <c r="T39" s="7">
        <v>4.26E-4</v>
      </c>
      <c r="U39" s="20">
        <v>6.6292549999999997E-3</v>
      </c>
      <c r="V39" s="2">
        <v>0</v>
      </c>
      <c r="W39" s="2">
        <v>181</v>
      </c>
      <c r="X39" s="2">
        <v>257</v>
      </c>
      <c r="Y39" s="2">
        <v>0</v>
      </c>
      <c r="Z39" s="2">
        <v>214</v>
      </c>
      <c r="AA39" s="2">
        <v>305</v>
      </c>
      <c r="AB39" s="2">
        <v>0</v>
      </c>
      <c r="AC39" s="2">
        <v>0</v>
      </c>
      <c r="AD39" s="2">
        <v>237</v>
      </c>
      <c r="AE39" s="2">
        <v>122</v>
      </c>
      <c r="AF39" s="8">
        <v>0</v>
      </c>
      <c r="AG39" s="62">
        <v>564</v>
      </c>
      <c r="AH39" s="62">
        <v>921</v>
      </c>
      <c r="AI39" s="62">
        <v>1337</v>
      </c>
      <c r="AJ39" s="62">
        <v>410</v>
      </c>
      <c r="AK39" s="2">
        <v>776</v>
      </c>
      <c r="AL39" s="2">
        <v>552</v>
      </c>
      <c r="AM39" s="2">
        <v>722</v>
      </c>
      <c r="AQ39" s="31">
        <v>75994464</v>
      </c>
    </row>
    <row r="40" spans="1:51" x14ac:dyDescent="0.25">
      <c r="A40" s="30">
        <v>15801658</v>
      </c>
      <c r="B40" t="s">
        <v>75</v>
      </c>
      <c r="C40" s="2" t="s">
        <v>1715</v>
      </c>
      <c r="D40" s="4">
        <v>64204.14</v>
      </c>
      <c r="E40" s="2">
        <v>5.25</v>
      </c>
      <c r="F40" s="2" t="s">
        <v>1635</v>
      </c>
      <c r="G40" s="2" t="s">
        <v>1922</v>
      </c>
      <c r="I40" s="2" t="s">
        <v>630</v>
      </c>
      <c r="J40" s="2" t="s">
        <v>16</v>
      </c>
      <c r="K40" s="76" t="s">
        <v>29</v>
      </c>
      <c r="L40" s="27">
        <v>1652</v>
      </c>
      <c r="M40" s="9">
        <v>230</v>
      </c>
      <c r="N40" s="12">
        <v>0.14000000000000001</v>
      </c>
      <c r="O40" s="2" t="s">
        <v>20</v>
      </c>
      <c r="P40" s="2">
        <v>11</v>
      </c>
      <c r="Q40" s="2">
        <v>7</v>
      </c>
      <c r="R40" s="2">
        <v>28</v>
      </c>
      <c r="S40" s="2">
        <v>-3.4886180000000002</v>
      </c>
      <c r="T40" s="7">
        <v>4.86E-4</v>
      </c>
      <c r="U40" s="20">
        <v>6.6292549999999997E-3</v>
      </c>
      <c r="V40" s="2">
        <v>1366</v>
      </c>
      <c r="W40" s="2">
        <v>1602</v>
      </c>
      <c r="X40" s="2">
        <v>1472</v>
      </c>
      <c r="Y40" s="2">
        <v>1273</v>
      </c>
      <c r="Z40" s="2">
        <v>2457</v>
      </c>
      <c r="AA40" s="2">
        <v>1959</v>
      </c>
      <c r="AB40" s="2">
        <v>2331</v>
      </c>
      <c r="AC40" s="2">
        <v>1423</v>
      </c>
      <c r="AD40" s="2">
        <v>1667</v>
      </c>
      <c r="AE40" s="2">
        <v>1355</v>
      </c>
      <c r="AF40" s="8">
        <v>1266</v>
      </c>
      <c r="AG40" s="62">
        <v>294</v>
      </c>
      <c r="AH40" s="62">
        <v>560</v>
      </c>
      <c r="AI40" s="62">
        <v>297</v>
      </c>
      <c r="AJ40" s="62">
        <v>0</v>
      </c>
      <c r="AK40" s="2">
        <v>324</v>
      </c>
      <c r="AL40" s="2">
        <v>136</v>
      </c>
      <c r="AM40" s="2">
        <v>0</v>
      </c>
      <c r="AO40" s="12">
        <v>167</v>
      </c>
      <c r="AP40" s="31">
        <v>1702378</v>
      </c>
      <c r="AQ40" s="31">
        <v>15801658</v>
      </c>
      <c r="AR40" s="40">
        <v>2250177.625</v>
      </c>
      <c r="AS40" s="43">
        <v>976238.85714285716</v>
      </c>
      <c r="AT40" s="15">
        <v>0.43384968648546451</v>
      </c>
      <c r="AU40" s="42">
        <v>140</v>
      </c>
      <c r="AV40" s="51">
        <v>-2.5819888</v>
      </c>
      <c r="AW40" s="52">
        <v>9.8232749999999994E-3</v>
      </c>
      <c r="AX40" s="52">
        <v>2.3689207E-2</v>
      </c>
      <c r="AY40" s="21" t="s">
        <v>2164</v>
      </c>
    </row>
    <row r="41" spans="1:51" x14ac:dyDescent="0.25">
      <c r="A41" s="30">
        <v>15802114</v>
      </c>
      <c r="B41" t="s">
        <v>640</v>
      </c>
      <c r="C41" s="2" t="s">
        <v>641</v>
      </c>
      <c r="D41" s="4">
        <v>87426.61</v>
      </c>
      <c r="E41" s="2">
        <v>4.96</v>
      </c>
      <c r="F41" s="2" t="s">
        <v>642</v>
      </c>
      <c r="G41" s="2" t="s">
        <v>1922</v>
      </c>
      <c r="H41" s="2" t="s">
        <v>2100</v>
      </c>
      <c r="J41" s="2" t="s">
        <v>17</v>
      </c>
      <c r="K41" s="76" t="s">
        <v>29</v>
      </c>
      <c r="L41" s="27">
        <v>8809</v>
      </c>
      <c r="M41" s="9">
        <v>2680</v>
      </c>
      <c r="N41" s="12">
        <v>0.3</v>
      </c>
      <c r="O41" s="2" t="s">
        <v>25</v>
      </c>
      <c r="P41" s="2">
        <v>11</v>
      </c>
      <c r="Q41" s="2">
        <v>7</v>
      </c>
      <c r="R41" s="2">
        <v>28</v>
      </c>
      <c r="S41" s="2">
        <v>-3.4868174000000001</v>
      </c>
      <c r="T41" s="7">
        <v>4.8899999999999996E-4</v>
      </c>
      <c r="U41" s="20">
        <v>6.6292549999999997E-3</v>
      </c>
      <c r="V41" s="2">
        <v>9331</v>
      </c>
      <c r="W41" s="2">
        <v>7217</v>
      </c>
      <c r="X41" s="2">
        <v>7316</v>
      </c>
      <c r="Y41" s="2">
        <v>11940</v>
      </c>
      <c r="Z41" s="2">
        <v>11425</v>
      </c>
      <c r="AA41" s="2">
        <v>8800</v>
      </c>
      <c r="AB41" s="2">
        <v>11829</v>
      </c>
      <c r="AC41" s="2">
        <v>8032</v>
      </c>
      <c r="AD41" s="2">
        <v>6750</v>
      </c>
      <c r="AE41" s="2">
        <v>6813</v>
      </c>
      <c r="AF41" s="8">
        <v>7443</v>
      </c>
      <c r="AG41" s="62">
        <v>1511</v>
      </c>
      <c r="AH41" s="62">
        <v>1907</v>
      </c>
      <c r="AI41" s="62">
        <v>2586</v>
      </c>
      <c r="AJ41" s="62">
        <v>964</v>
      </c>
      <c r="AK41" s="2">
        <v>4600</v>
      </c>
      <c r="AL41" s="2">
        <v>4014</v>
      </c>
      <c r="AM41" s="2">
        <v>3176</v>
      </c>
      <c r="AO41" s="12">
        <v>155</v>
      </c>
      <c r="AP41" s="31">
        <v>1706640</v>
      </c>
      <c r="AQ41" s="31">
        <v>15802114</v>
      </c>
      <c r="AR41" s="40">
        <v>13047950.666666666</v>
      </c>
      <c r="AS41" s="43">
        <v>1156574.9333333333</v>
      </c>
      <c r="AT41" s="15">
        <v>8.8640351491212466E-2</v>
      </c>
      <c r="AU41" s="42">
        <v>150</v>
      </c>
      <c r="AV41" s="51">
        <v>-1.9369702</v>
      </c>
      <c r="AW41" s="52">
        <v>5.2748982E-2</v>
      </c>
      <c r="AX41" s="52">
        <v>9.3531950000000003E-2</v>
      </c>
      <c r="AY41" s="21" t="s">
        <v>2164</v>
      </c>
    </row>
    <row r="42" spans="1:51" x14ac:dyDescent="0.25">
      <c r="A42" s="30">
        <v>161367576</v>
      </c>
      <c r="B42" t="s">
        <v>654</v>
      </c>
      <c r="C42" s="2" t="s">
        <v>655</v>
      </c>
      <c r="D42" s="4">
        <v>38107.660000000003</v>
      </c>
      <c r="E42" s="2">
        <v>6.25</v>
      </c>
      <c r="F42" s="2" t="s">
        <v>656</v>
      </c>
      <c r="G42" s="2" t="s">
        <v>1922</v>
      </c>
      <c r="H42" s="2" t="s">
        <v>2254</v>
      </c>
      <c r="I42" s="2" t="s">
        <v>630</v>
      </c>
      <c r="J42" s="2" t="s">
        <v>53</v>
      </c>
      <c r="K42" s="76" t="s">
        <v>138</v>
      </c>
      <c r="L42" s="27">
        <v>8277</v>
      </c>
      <c r="M42" s="9">
        <v>1473</v>
      </c>
      <c r="N42" s="12">
        <v>0.18</v>
      </c>
      <c r="O42" s="2" t="s">
        <v>25</v>
      </c>
      <c r="P42" s="2">
        <v>11</v>
      </c>
      <c r="Q42" s="2">
        <v>7</v>
      </c>
      <c r="R42" s="2">
        <v>28</v>
      </c>
      <c r="S42" s="2">
        <v>-3.4868174000000001</v>
      </c>
      <c r="T42" s="7">
        <v>4.8899999999999996E-4</v>
      </c>
      <c r="U42" s="20">
        <v>6.6292549999999997E-3</v>
      </c>
      <c r="V42" s="2">
        <v>8864</v>
      </c>
      <c r="W42" s="2">
        <v>7501</v>
      </c>
      <c r="X42" s="2">
        <v>5950</v>
      </c>
      <c r="Y42" s="2">
        <v>11926</v>
      </c>
      <c r="Z42" s="2">
        <v>6168</v>
      </c>
      <c r="AA42" s="2">
        <v>12230</v>
      </c>
      <c r="AB42" s="2">
        <v>7105</v>
      </c>
      <c r="AC42" s="2">
        <v>10983</v>
      </c>
      <c r="AD42" s="2">
        <v>6552</v>
      </c>
      <c r="AE42" s="2">
        <v>6851</v>
      </c>
      <c r="AF42" s="8">
        <v>6920</v>
      </c>
      <c r="AG42" s="62">
        <v>1475</v>
      </c>
      <c r="AH42" s="62">
        <v>1722</v>
      </c>
      <c r="AI42" s="62">
        <v>2141</v>
      </c>
      <c r="AJ42" s="62">
        <v>1022</v>
      </c>
      <c r="AK42" s="2">
        <v>1741</v>
      </c>
      <c r="AL42" s="2">
        <v>1239</v>
      </c>
      <c r="AM42" s="2">
        <v>971</v>
      </c>
      <c r="AO42" s="12">
        <v>149</v>
      </c>
      <c r="AP42" s="31">
        <v>1702531</v>
      </c>
      <c r="AQ42" s="31">
        <v>161367576</v>
      </c>
      <c r="AR42" s="40">
        <v>3733962.875</v>
      </c>
      <c r="AS42" s="43">
        <v>762259.78571428568</v>
      </c>
      <c r="AT42" s="15">
        <v>0.20414230436457825</v>
      </c>
      <c r="AU42" s="42">
        <v>120</v>
      </c>
      <c r="AV42" s="51">
        <v>-3.8729835000000001</v>
      </c>
      <c r="AW42" s="52">
        <v>1.0751117999999999E-4</v>
      </c>
      <c r="AX42" s="52">
        <v>7.7482189999999995E-4</v>
      </c>
      <c r="AY42" s="21" t="s">
        <v>2164</v>
      </c>
    </row>
    <row r="43" spans="1:51" x14ac:dyDescent="0.25">
      <c r="A43" s="30">
        <v>15802187</v>
      </c>
      <c r="B43" t="s">
        <v>668</v>
      </c>
      <c r="C43" s="2" t="s">
        <v>414</v>
      </c>
      <c r="D43" s="4">
        <v>30827.61</v>
      </c>
      <c r="E43" s="2">
        <v>5.15</v>
      </c>
      <c r="F43" s="2" t="s">
        <v>669</v>
      </c>
      <c r="G43" s="2" t="s">
        <v>2077</v>
      </c>
      <c r="I43" s="2" t="s">
        <v>630</v>
      </c>
      <c r="J43" s="2" t="s">
        <v>17</v>
      </c>
      <c r="K43" s="76" t="s">
        <v>29</v>
      </c>
      <c r="L43" s="27">
        <v>599</v>
      </c>
      <c r="M43" s="9">
        <v>29</v>
      </c>
      <c r="N43" s="12">
        <v>0.05</v>
      </c>
      <c r="O43" s="2" t="s">
        <v>20</v>
      </c>
      <c r="P43" s="2">
        <v>11</v>
      </c>
      <c r="Q43" s="2">
        <v>7</v>
      </c>
      <c r="R43" s="2">
        <v>28</v>
      </c>
      <c r="S43" s="2">
        <v>-3.5515474999999999</v>
      </c>
      <c r="T43" s="7">
        <v>3.8299999999999999E-4</v>
      </c>
      <c r="U43" s="20">
        <v>6.6292549999999997E-3</v>
      </c>
      <c r="V43" s="2">
        <v>716</v>
      </c>
      <c r="W43" s="2">
        <v>259</v>
      </c>
      <c r="X43" s="2">
        <v>490</v>
      </c>
      <c r="Y43" s="2">
        <v>930</v>
      </c>
      <c r="Z43" s="2">
        <v>307</v>
      </c>
      <c r="AA43" s="2">
        <v>437</v>
      </c>
      <c r="AB43" s="2">
        <v>1002</v>
      </c>
      <c r="AC43" s="2">
        <v>745</v>
      </c>
      <c r="AD43" s="2">
        <v>679</v>
      </c>
      <c r="AE43" s="2">
        <v>531</v>
      </c>
      <c r="AF43" s="8">
        <v>498</v>
      </c>
      <c r="AG43" s="62">
        <v>0</v>
      </c>
      <c r="AH43" s="62">
        <v>0</v>
      </c>
      <c r="AI43" s="62">
        <v>0</v>
      </c>
      <c r="AJ43" s="62">
        <v>0</v>
      </c>
      <c r="AK43" s="2">
        <v>205</v>
      </c>
      <c r="AL43" s="2">
        <v>0</v>
      </c>
      <c r="AM43" s="2">
        <v>0</v>
      </c>
      <c r="AQ43" s="31">
        <v>15802187</v>
      </c>
    </row>
    <row r="44" spans="1:51" x14ac:dyDescent="0.25">
      <c r="A44" s="30">
        <v>15800464</v>
      </c>
      <c r="B44" t="s">
        <v>643</v>
      </c>
      <c r="C44" s="2" t="s">
        <v>644</v>
      </c>
      <c r="D44" s="4">
        <v>28555.29</v>
      </c>
      <c r="E44" s="2">
        <v>5.85</v>
      </c>
      <c r="F44" s="2" t="s">
        <v>645</v>
      </c>
      <c r="G44" s="2" t="s">
        <v>1667</v>
      </c>
      <c r="H44" s="2" t="s">
        <v>2315</v>
      </c>
      <c r="J44" s="2" t="s">
        <v>17</v>
      </c>
      <c r="K44" s="76" t="s">
        <v>29</v>
      </c>
      <c r="L44" s="27">
        <v>4377</v>
      </c>
      <c r="M44" s="9">
        <v>2694</v>
      </c>
      <c r="N44" s="12">
        <v>0.62</v>
      </c>
      <c r="O44" s="2" t="s">
        <v>25</v>
      </c>
      <c r="P44" s="2">
        <v>11</v>
      </c>
      <c r="Q44" s="2">
        <v>7</v>
      </c>
      <c r="R44" s="2">
        <v>38</v>
      </c>
      <c r="S44" s="2">
        <v>-2.5811505000000001</v>
      </c>
      <c r="T44" s="2">
        <v>9.8471659999999992E-3</v>
      </c>
      <c r="U44" s="20">
        <v>4.6094290000000003E-2</v>
      </c>
      <c r="V44" s="2">
        <v>6848</v>
      </c>
      <c r="W44" s="2">
        <v>5421</v>
      </c>
      <c r="X44" s="2">
        <v>3058</v>
      </c>
      <c r="Y44" s="2">
        <v>5400</v>
      </c>
      <c r="Z44" s="2">
        <v>3144</v>
      </c>
      <c r="AA44" s="2">
        <v>2982</v>
      </c>
      <c r="AB44" s="2">
        <v>2943</v>
      </c>
      <c r="AC44" s="2">
        <v>5391</v>
      </c>
      <c r="AD44" s="2">
        <v>3174</v>
      </c>
      <c r="AE44" s="2">
        <v>5214</v>
      </c>
      <c r="AF44" s="8">
        <v>4577</v>
      </c>
      <c r="AG44" s="62">
        <v>1799</v>
      </c>
      <c r="AH44" s="62">
        <v>2548</v>
      </c>
      <c r="AI44" s="62">
        <v>2436</v>
      </c>
      <c r="AJ44" s="62">
        <v>3489</v>
      </c>
      <c r="AK44" s="2">
        <v>2179</v>
      </c>
      <c r="AL44" s="2">
        <v>2908</v>
      </c>
      <c r="AM44" s="2">
        <v>3499</v>
      </c>
      <c r="AQ44" s="31">
        <v>15800464</v>
      </c>
    </row>
    <row r="45" spans="1:51" x14ac:dyDescent="0.25">
      <c r="A45" s="30">
        <v>15801727</v>
      </c>
      <c r="B45" t="s">
        <v>646</v>
      </c>
      <c r="C45" s="2" t="s">
        <v>647</v>
      </c>
      <c r="D45" s="4">
        <v>35761.370000000003</v>
      </c>
      <c r="E45" s="2">
        <v>6.01</v>
      </c>
      <c r="F45" s="2" t="s">
        <v>648</v>
      </c>
      <c r="G45" s="2" t="s">
        <v>1667</v>
      </c>
      <c r="H45" s="2" t="s">
        <v>1902</v>
      </c>
      <c r="I45" s="2" t="s">
        <v>630</v>
      </c>
      <c r="J45" s="2" t="s">
        <v>17</v>
      </c>
      <c r="K45" s="76" t="s">
        <v>29</v>
      </c>
      <c r="L45" s="27">
        <v>161</v>
      </c>
      <c r="M45" s="9">
        <v>0</v>
      </c>
      <c r="N45" s="12" t="s">
        <v>2154</v>
      </c>
      <c r="O45" s="2" t="s">
        <v>20</v>
      </c>
      <c r="P45" s="2">
        <v>11</v>
      </c>
      <c r="Q45" s="2">
        <v>7</v>
      </c>
      <c r="R45" s="2">
        <v>38.5</v>
      </c>
      <c r="S45" s="2">
        <v>-2.7839432</v>
      </c>
      <c r="T45" s="2">
        <v>5.3702450000000001E-3</v>
      </c>
      <c r="U45" s="20">
        <v>3.048404E-2</v>
      </c>
      <c r="V45" s="2">
        <v>161</v>
      </c>
      <c r="W45" s="2">
        <v>58</v>
      </c>
      <c r="X45" s="2">
        <v>331</v>
      </c>
      <c r="Y45" s="2">
        <v>0</v>
      </c>
      <c r="Z45" s="2">
        <v>0</v>
      </c>
      <c r="AA45" s="2">
        <v>0</v>
      </c>
      <c r="AB45" s="2">
        <v>253</v>
      </c>
      <c r="AC45" s="2">
        <v>503</v>
      </c>
      <c r="AD45" s="2">
        <v>76</v>
      </c>
      <c r="AE45" s="2">
        <v>160</v>
      </c>
      <c r="AF45" s="8">
        <v>224</v>
      </c>
      <c r="AG45" s="62">
        <v>0</v>
      </c>
      <c r="AH45" s="62">
        <v>0</v>
      </c>
      <c r="AI45" s="62">
        <v>0</v>
      </c>
      <c r="AJ45" s="62">
        <v>0</v>
      </c>
      <c r="AK45" s="2">
        <v>0</v>
      </c>
      <c r="AL45" s="2">
        <v>0</v>
      </c>
      <c r="AM45" s="2">
        <v>0</v>
      </c>
      <c r="AQ45" s="31">
        <v>15801727</v>
      </c>
    </row>
    <row r="46" spans="1:51" x14ac:dyDescent="0.25">
      <c r="A46" s="30">
        <v>15802134</v>
      </c>
      <c r="B46" t="s">
        <v>649</v>
      </c>
      <c r="C46" s="2" t="s">
        <v>650</v>
      </c>
      <c r="D46" s="4">
        <v>32454.65</v>
      </c>
      <c r="E46" s="2">
        <v>5.15</v>
      </c>
      <c r="F46" s="2" t="s">
        <v>651</v>
      </c>
      <c r="G46" s="2" t="s">
        <v>1667</v>
      </c>
      <c r="J46" s="2" t="s">
        <v>17</v>
      </c>
      <c r="K46" s="76" t="s">
        <v>29</v>
      </c>
      <c r="L46" s="27">
        <v>932</v>
      </c>
      <c r="M46" s="9">
        <v>419</v>
      </c>
      <c r="N46" s="12">
        <v>0.45</v>
      </c>
      <c r="O46" s="2" t="s">
        <v>20</v>
      </c>
      <c r="P46" s="2">
        <v>11</v>
      </c>
      <c r="Q46" s="2">
        <v>7</v>
      </c>
      <c r="R46" s="2">
        <v>38</v>
      </c>
      <c r="S46" s="2">
        <v>-2.5824832999999998</v>
      </c>
      <c r="T46" s="2">
        <v>9.8092100000000005E-3</v>
      </c>
      <c r="U46" s="20">
        <v>4.6094290000000003E-2</v>
      </c>
      <c r="V46" s="2">
        <v>1437</v>
      </c>
      <c r="W46" s="2">
        <v>1115</v>
      </c>
      <c r="X46" s="2">
        <v>1408</v>
      </c>
      <c r="Y46" s="2">
        <v>535</v>
      </c>
      <c r="Z46" s="2">
        <v>881</v>
      </c>
      <c r="AA46" s="2">
        <v>919</v>
      </c>
      <c r="AB46" s="2">
        <v>1379</v>
      </c>
      <c r="AC46" s="2">
        <v>535</v>
      </c>
      <c r="AD46" s="2">
        <v>877</v>
      </c>
      <c r="AE46" s="2">
        <v>407</v>
      </c>
      <c r="AF46" s="8">
        <v>761</v>
      </c>
      <c r="AG46" s="62">
        <v>580</v>
      </c>
      <c r="AH46" s="62">
        <v>379</v>
      </c>
      <c r="AI46" s="62">
        <v>0</v>
      </c>
      <c r="AJ46" s="62">
        <v>675</v>
      </c>
      <c r="AK46" s="2">
        <v>254</v>
      </c>
      <c r="AL46" s="2">
        <v>568</v>
      </c>
      <c r="AM46" s="2">
        <v>475</v>
      </c>
      <c r="AQ46" s="31">
        <v>15802134</v>
      </c>
    </row>
    <row r="47" spans="1:51" x14ac:dyDescent="0.25">
      <c r="A47" s="30">
        <v>15802193</v>
      </c>
      <c r="B47" t="s">
        <v>652</v>
      </c>
      <c r="C47" s="2" t="s">
        <v>653</v>
      </c>
      <c r="D47" s="4">
        <v>35531.019999999997</v>
      </c>
      <c r="E47" s="2">
        <v>6.61</v>
      </c>
      <c r="F47" s="2" t="s">
        <v>648</v>
      </c>
      <c r="G47" s="2" t="s">
        <v>1667</v>
      </c>
      <c r="H47" s="2" t="s">
        <v>2316</v>
      </c>
      <c r="J47" s="2" t="s">
        <v>17</v>
      </c>
      <c r="K47" s="76" t="s">
        <v>29</v>
      </c>
      <c r="L47" s="27">
        <v>15980</v>
      </c>
      <c r="M47" s="9">
        <v>31143</v>
      </c>
      <c r="N47" s="12">
        <v>1.95</v>
      </c>
      <c r="O47" s="2" t="s">
        <v>25</v>
      </c>
      <c r="P47" s="2">
        <v>11</v>
      </c>
      <c r="Q47" s="2">
        <v>7</v>
      </c>
      <c r="R47" s="2">
        <v>104</v>
      </c>
      <c r="S47" s="2">
        <v>3.3962504999999998</v>
      </c>
      <c r="T47" s="7">
        <v>6.8300000000000001E-4</v>
      </c>
      <c r="U47" s="20">
        <v>7.8988159999999995E-3</v>
      </c>
      <c r="V47" s="2">
        <v>15326</v>
      </c>
      <c r="W47" s="2">
        <v>14555</v>
      </c>
      <c r="X47" s="2">
        <v>15786</v>
      </c>
      <c r="Y47" s="2">
        <v>25794</v>
      </c>
      <c r="Z47" s="2">
        <v>12829</v>
      </c>
      <c r="AA47" s="2">
        <v>12062</v>
      </c>
      <c r="AB47" s="2">
        <v>15810</v>
      </c>
      <c r="AC47" s="2">
        <v>18680</v>
      </c>
      <c r="AD47" s="2">
        <v>14121</v>
      </c>
      <c r="AE47" s="2">
        <v>15018</v>
      </c>
      <c r="AF47" s="8">
        <v>15800</v>
      </c>
      <c r="AG47" s="62">
        <v>32176</v>
      </c>
      <c r="AH47" s="62">
        <v>29581</v>
      </c>
      <c r="AI47" s="62">
        <v>33858</v>
      </c>
      <c r="AJ47" s="62">
        <v>38451</v>
      </c>
      <c r="AK47" s="2">
        <v>21600</v>
      </c>
      <c r="AL47" s="2">
        <v>31672</v>
      </c>
      <c r="AM47" s="2">
        <v>30666</v>
      </c>
      <c r="AO47" s="12">
        <v>173</v>
      </c>
      <c r="AP47" s="31">
        <v>1702540</v>
      </c>
      <c r="AQ47" s="31">
        <v>15802193</v>
      </c>
      <c r="AR47" s="40">
        <v>4830460.875</v>
      </c>
      <c r="AS47" s="43">
        <v>7386259.5714285718</v>
      </c>
      <c r="AT47" s="15">
        <v>1.5291003824616574</v>
      </c>
      <c r="AU47" s="42">
        <v>238</v>
      </c>
      <c r="AV47" s="51">
        <v>3.7438837999999999</v>
      </c>
      <c r="AW47" s="52">
        <v>1.8119739999999999E-4</v>
      </c>
      <c r="AX47" s="52">
        <v>9.794033000000001E-4</v>
      </c>
      <c r="AY47" s="21" t="s">
        <v>2164</v>
      </c>
    </row>
    <row r="48" spans="1:51" x14ac:dyDescent="0.25">
      <c r="A48" s="30">
        <v>15803300</v>
      </c>
      <c r="B48" t="s">
        <v>637</v>
      </c>
      <c r="C48" s="2" t="s">
        <v>638</v>
      </c>
      <c r="D48" s="4">
        <v>45608.76</v>
      </c>
      <c r="E48" s="2">
        <v>5.32</v>
      </c>
      <c r="F48" s="2" t="s">
        <v>639</v>
      </c>
      <c r="G48" s="2" t="s">
        <v>1667</v>
      </c>
      <c r="H48" s="2" t="s">
        <v>1907</v>
      </c>
      <c r="J48" s="2" t="s">
        <v>17</v>
      </c>
      <c r="K48" s="76" t="s">
        <v>29</v>
      </c>
      <c r="L48" s="27">
        <v>5657</v>
      </c>
      <c r="M48" s="9">
        <v>12037</v>
      </c>
      <c r="N48" s="12">
        <v>2.13</v>
      </c>
      <c r="O48" s="2" t="s">
        <v>25</v>
      </c>
      <c r="P48" s="2">
        <v>11</v>
      </c>
      <c r="Q48" s="2">
        <v>7</v>
      </c>
      <c r="R48" s="2">
        <v>105</v>
      </c>
      <c r="S48" s="2">
        <v>3.4868174000000001</v>
      </c>
      <c r="T48" s="7">
        <v>4.8899999999999996E-4</v>
      </c>
      <c r="U48" s="20">
        <v>6.6292549999999997E-3</v>
      </c>
      <c r="V48" s="2">
        <v>5816</v>
      </c>
      <c r="W48" s="2">
        <v>5898</v>
      </c>
      <c r="X48" s="2">
        <v>4786</v>
      </c>
      <c r="Y48" s="2">
        <v>6448</v>
      </c>
      <c r="Z48" s="2">
        <v>5642</v>
      </c>
      <c r="AA48" s="2">
        <v>4782</v>
      </c>
      <c r="AB48" s="2">
        <v>4755</v>
      </c>
      <c r="AC48" s="2">
        <v>4302</v>
      </c>
      <c r="AD48" s="2">
        <v>7230</v>
      </c>
      <c r="AE48" s="2">
        <v>6637</v>
      </c>
      <c r="AF48" s="8">
        <v>5931</v>
      </c>
      <c r="AG48" s="62">
        <v>12086</v>
      </c>
      <c r="AH48" s="62">
        <v>12740</v>
      </c>
      <c r="AI48" s="62">
        <v>14950</v>
      </c>
      <c r="AJ48" s="62">
        <v>14335</v>
      </c>
      <c r="AK48" s="2">
        <v>8539</v>
      </c>
      <c r="AL48" s="2">
        <v>11587</v>
      </c>
      <c r="AM48" s="2">
        <v>10022</v>
      </c>
      <c r="AO48" s="12">
        <v>91</v>
      </c>
      <c r="AP48" s="31">
        <v>1702381</v>
      </c>
      <c r="AQ48" s="31">
        <v>15803300</v>
      </c>
      <c r="AR48" s="40">
        <v>6988818.25</v>
      </c>
      <c r="AS48" s="43">
        <v>16782154.071428571</v>
      </c>
      <c r="AT48" s="15">
        <v>2.4012863793429697</v>
      </c>
      <c r="AU48" s="42">
        <v>240</v>
      </c>
      <c r="AV48" s="51">
        <v>3.8729835000000001</v>
      </c>
      <c r="AW48" s="52">
        <v>1.0751117999999999E-4</v>
      </c>
      <c r="AX48" s="52">
        <v>7.7482189999999995E-4</v>
      </c>
      <c r="AY48" s="21" t="s">
        <v>2164</v>
      </c>
    </row>
    <row r="49" spans="1:51" x14ac:dyDescent="0.25">
      <c r="A49" s="30" t="s">
        <v>630</v>
      </c>
      <c r="B49" t="s">
        <v>637</v>
      </c>
      <c r="G49" s="2" t="s">
        <v>1667</v>
      </c>
      <c r="K49" s="76"/>
      <c r="M49" s="9"/>
      <c r="T49" s="7"/>
      <c r="AG49" s="62"/>
      <c r="AH49" s="62"/>
      <c r="AI49" s="62"/>
      <c r="AJ49" s="62"/>
      <c r="AO49" s="12">
        <v>91</v>
      </c>
      <c r="AP49" s="31">
        <v>1702305</v>
      </c>
      <c r="AQ49" s="31">
        <v>15803300</v>
      </c>
      <c r="AR49" s="40">
        <v>1795988.5</v>
      </c>
      <c r="AS49" s="43">
        <v>5142275</v>
      </c>
      <c r="AT49" s="15">
        <v>2.8632004046796515</v>
      </c>
      <c r="AU49" s="42">
        <v>240</v>
      </c>
      <c r="AV49" s="51">
        <v>3.8825864999999999</v>
      </c>
      <c r="AW49" s="52">
        <v>1.03351194E-4</v>
      </c>
      <c r="AX49" s="52">
        <v>7.7482189999999995E-4</v>
      </c>
      <c r="AY49" s="21" t="s">
        <v>2333</v>
      </c>
    </row>
    <row r="50" spans="1:51" x14ac:dyDescent="0.25">
      <c r="A50" s="30">
        <v>15803460</v>
      </c>
      <c r="B50" t="s">
        <v>657</v>
      </c>
      <c r="C50" s="2" t="s">
        <v>658</v>
      </c>
      <c r="D50" s="4">
        <v>41128.550000000003</v>
      </c>
      <c r="E50" s="2">
        <v>5.08</v>
      </c>
      <c r="F50" s="2" t="s">
        <v>659</v>
      </c>
      <c r="G50" s="2" t="s">
        <v>1667</v>
      </c>
      <c r="H50" s="2" t="s">
        <v>2316</v>
      </c>
      <c r="J50" s="2" t="s">
        <v>17</v>
      </c>
      <c r="K50" s="76" t="s">
        <v>29</v>
      </c>
      <c r="L50" s="27">
        <v>8064</v>
      </c>
      <c r="M50" s="9">
        <v>12057</v>
      </c>
      <c r="N50" s="12">
        <v>1.5</v>
      </c>
      <c r="O50" s="2" t="s">
        <v>25</v>
      </c>
      <c r="P50" s="2">
        <v>11</v>
      </c>
      <c r="Q50" s="2">
        <v>7</v>
      </c>
      <c r="R50" s="2">
        <v>101</v>
      </c>
      <c r="S50" s="2">
        <v>3.1245506000000001</v>
      </c>
      <c r="T50" s="2">
        <v>1.780769E-3</v>
      </c>
      <c r="U50" s="20">
        <v>1.3539242E-2</v>
      </c>
      <c r="V50" s="2">
        <v>8228</v>
      </c>
      <c r="W50" s="2">
        <v>6692</v>
      </c>
      <c r="X50" s="2">
        <v>6844</v>
      </c>
      <c r="Y50" s="2">
        <v>12226</v>
      </c>
      <c r="Z50" s="2">
        <v>5963</v>
      </c>
      <c r="AA50" s="2">
        <v>8620</v>
      </c>
      <c r="AB50" s="2">
        <v>7024</v>
      </c>
      <c r="AC50" s="2">
        <v>9975</v>
      </c>
      <c r="AD50" s="2">
        <v>6720</v>
      </c>
      <c r="AE50" s="2">
        <v>9101</v>
      </c>
      <c r="AF50" s="8">
        <v>7315</v>
      </c>
      <c r="AG50" s="62">
        <v>10892</v>
      </c>
      <c r="AH50" s="62">
        <v>11370</v>
      </c>
      <c r="AI50" s="62">
        <v>14549</v>
      </c>
      <c r="AJ50" s="62">
        <v>14036</v>
      </c>
      <c r="AK50" s="2">
        <v>10321</v>
      </c>
      <c r="AL50" s="2">
        <v>12316</v>
      </c>
      <c r="AM50" s="2">
        <v>10918</v>
      </c>
      <c r="AO50" s="12">
        <v>99</v>
      </c>
      <c r="AP50" s="31">
        <v>1702520</v>
      </c>
      <c r="AQ50" s="31">
        <v>15803460</v>
      </c>
      <c r="AR50" s="40">
        <v>1777097.25</v>
      </c>
      <c r="AS50" s="43">
        <v>3609412.2142857141</v>
      </c>
      <c r="AT50" s="15">
        <v>2.031071858496047</v>
      </c>
      <c r="AU50" s="42">
        <v>240</v>
      </c>
      <c r="AV50" s="51">
        <v>3.8729835000000001</v>
      </c>
      <c r="AW50" s="52">
        <v>1.0751117999999999E-4</v>
      </c>
      <c r="AX50" s="52">
        <v>7.7482189999999995E-4</v>
      </c>
      <c r="AY50" s="21" t="s">
        <v>2164</v>
      </c>
    </row>
    <row r="51" spans="1:51" x14ac:dyDescent="0.25">
      <c r="A51" s="30" t="s">
        <v>630</v>
      </c>
      <c r="B51" t="s">
        <v>657</v>
      </c>
      <c r="G51" s="2" t="s">
        <v>1667</v>
      </c>
      <c r="K51" s="76"/>
      <c r="M51" s="9"/>
      <c r="AG51" s="62"/>
      <c r="AH51" s="62"/>
      <c r="AI51" s="62"/>
      <c r="AJ51" s="62"/>
      <c r="AO51" s="12">
        <v>99</v>
      </c>
      <c r="AP51" s="31">
        <v>1702097</v>
      </c>
      <c r="AQ51" s="31">
        <v>15803460</v>
      </c>
      <c r="AR51" s="40">
        <v>6840317.375</v>
      </c>
      <c r="AS51" s="43">
        <v>10743686.714285715</v>
      </c>
      <c r="AT51" s="15">
        <v>1.5706415543746191</v>
      </c>
      <c r="AU51" s="42">
        <v>224</v>
      </c>
      <c r="AV51" s="51">
        <v>2.8401877999999998</v>
      </c>
      <c r="AW51" s="52">
        <v>4.5086984000000004E-3</v>
      </c>
      <c r="AX51" s="52">
        <v>1.2344776999999999E-2</v>
      </c>
      <c r="AY51" s="21" t="s">
        <v>2333</v>
      </c>
    </row>
    <row r="52" spans="1:51" x14ac:dyDescent="0.25">
      <c r="A52" s="30">
        <v>15804156</v>
      </c>
      <c r="B52" t="s">
        <v>660</v>
      </c>
      <c r="C52" s="2" t="s">
        <v>661</v>
      </c>
      <c r="D52" s="4">
        <v>56107.4</v>
      </c>
      <c r="E52" s="2">
        <v>5.18</v>
      </c>
      <c r="F52" s="2" t="s">
        <v>645</v>
      </c>
      <c r="G52" s="2" t="s">
        <v>1667</v>
      </c>
      <c r="H52" s="2" t="s">
        <v>1907</v>
      </c>
      <c r="I52" s="2" t="s">
        <v>2346</v>
      </c>
      <c r="J52" s="2" t="s">
        <v>17</v>
      </c>
      <c r="K52" s="76" t="s">
        <v>29</v>
      </c>
      <c r="L52" s="27">
        <v>503</v>
      </c>
      <c r="M52" s="9">
        <v>3673</v>
      </c>
      <c r="N52" s="12">
        <v>7.31</v>
      </c>
      <c r="O52" s="2" t="s">
        <v>25</v>
      </c>
      <c r="P52" s="2">
        <v>11</v>
      </c>
      <c r="Q52" s="2">
        <v>7</v>
      </c>
      <c r="R52" s="2">
        <v>105</v>
      </c>
      <c r="S52" s="2">
        <v>3.4868174000000001</v>
      </c>
      <c r="T52" s="7">
        <v>4.8899999999999996E-4</v>
      </c>
      <c r="U52" s="20">
        <v>6.6292549999999997E-3</v>
      </c>
      <c r="V52" s="2">
        <v>539</v>
      </c>
      <c r="W52" s="2">
        <v>488</v>
      </c>
      <c r="X52" s="2">
        <v>786</v>
      </c>
      <c r="Y52" s="2">
        <v>263</v>
      </c>
      <c r="Z52" s="2">
        <v>405</v>
      </c>
      <c r="AA52" s="2">
        <v>329</v>
      </c>
      <c r="AB52" s="2">
        <v>679</v>
      </c>
      <c r="AC52" s="2">
        <v>491</v>
      </c>
      <c r="AD52" s="2">
        <v>512</v>
      </c>
      <c r="AE52" s="2">
        <v>535</v>
      </c>
      <c r="AF52" s="8">
        <v>500</v>
      </c>
      <c r="AG52" s="62">
        <v>3121</v>
      </c>
      <c r="AH52" s="62">
        <v>2488</v>
      </c>
      <c r="AI52" s="62">
        <v>3197</v>
      </c>
      <c r="AJ52" s="62">
        <v>6866</v>
      </c>
      <c r="AK52" s="2">
        <v>2684</v>
      </c>
      <c r="AL52" s="2">
        <v>4551</v>
      </c>
      <c r="AM52" s="2">
        <v>2806</v>
      </c>
      <c r="AO52" s="12">
        <v>112</v>
      </c>
      <c r="AP52" s="31">
        <v>1702684</v>
      </c>
      <c r="AQ52" s="31">
        <v>15804156</v>
      </c>
      <c r="AR52" s="40">
        <v>491371.25</v>
      </c>
      <c r="AS52" s="43">
        <v>3398499.7142857141</v>
      </c>
      <c r="AT52" s="15">
        <v>6.9163584851285336</v>
      </c>
      <c r="AU52" s="42">
        <v>240</v>
      </c>
      <c r="AV52" s="51">
        <v>3.8729835000000001</v>
      </c>
      <c r="AW52" s="52">
        <v>1.0751117999999999E-4</v>
      </c>
      <c r="AX52" s="52">
        <v>7.7482189999999995E-4</v>
      </c>
      <c r="AY52" s="21" t="s">
        <v>2164</v>
      </c>
    </row>
    <row r="53" spans="1:51" x14ac:dyDescent="0.25">
      <c r="A53" s="30">
        <v>15804505</v>
      </c>
      <c r="B53" t="s">
        <v>662</v>
      </c>
      <c r="C53" s="2" t="s">
        <v>663</v>
      </c>
      <c r="D53" s="4">
        <v>34840.720000000001</v>
      </c>
      <c r="E53" s="2">
        <v>5.47</v>
      </c>
      <c r="F53" s="2" t="s">
        <v>664</v>
      </c>
      <c r="G53" s="2" t="s">
        <v>1667</v>
      </c>
      <c r="H53" s="2" t="s">
        <v>1907</v>
      </c>
      <c r="I53" s="2" t="s">
        <v>630</v>
      </c>
      <c r="J53" s="2" t="s">
        <v>17</v>
      </c>
      <c r="K53" s="76" t="s">
        <v>29</v>
      </c>
      <c r="L53" s="27">
        <v>573</v>
      </c>
      <c r="M53" s="9">
        <v>4132</v>
      </c>
      <c r="N53" s="12">
        <v>7.21</v>
      </c>
      <c r="O53" s="2" t="s">
        <v>25</v>
      </c>
      <c r="P53" s="2">
        <v>11</v>
      </c>
      <c r="Q53" s="2">
        <v>7</v>
      </c>
      <c r="R53" s="2">
        <v>105</v>
      </c>
      <c r="S53" s="2">
        <v>3.4868174000000001</v>
      </c>
      <c r="T53" s="7">
        <v>4.8899999999999996E-4</v>
      </c>
      <c r="U53" s="20">
        <v>6.6292549999999997E-3</v>
      </c>
      <c r="V53" s="2">
        <v>825</v>
      </c>
      <c r="W53" s="2">
        <v>418</v>
      </c>
      <c r="X53" s="2">
        <v>565</v>
      </c>
      <c r="Y53" s="2">
        <v>318</v>
      </c>
      <c r="Z53" s="2">
        <v>708</v>
      </c>
      <c r="AA53" s="2">
        <v>336</v>
      </c>
      <c r="AB53" s="2">
        <v>646</v>
      </c>
      <c r="AC53" s="2">
        <v>515</v>
      </c>
      <c r="AD53" s="2">
        <v>469</v>
      </c>
      <c r="AE53" s="2">
        <v>736</v>
      </c>
      <c r="AF53" s="8">
        <v>764</v>
      </c>
      <c r="AG53" s="62">
        <v>4004</v>
      </c>
      <c r="AH53" s="62">
        <v>4566</v>
      </c>
      <c r="AI53" s="62">
        <v>3532</v>
      </c>
      <c r="AJ53" s="62">
        <v>4877</v>
      </c>
      <c r="AK53" s="2">
        <v>4411</v>
      </c>
      <c r="AL53" s="2">
        <v>4198</v>
      </c>
      <c r="AM53" s="2">
        <v>3337</v>
      </c>
      <c r="AO53" s="12">
        <v>124</v>
      </c>
      <c r="AP53" s="31">
        <v>1702937</v>
      </c>
      <c r="AQ53" s="31">
        <v>15804505</v>
      </c>
      <c r="AR53" s="40">
        <v>470911.75</v>
      </c>
      <c r="AS53" s="43">
        <v>4298626.692307692</v>
      </c>
      <c r="AT53" s="15">
        <v>9.1283062958350314</v>
      </c>
      <c r="AU53" s="42">
        <v>224</v>
      </c>
      <c r="AV53" s="51">
        <v>2.8543253000000002</v>
      </c>
      <c r="AW53" s="52">
        <v>4.3128359999999996E-3</v>
      </c>
      <c r="AX53" s="52">
        <v>1.2235965999999999E-2</v>
      </c>
      <c r="AY53" s="21" t="s">
        <v>2164</v>
      </c>
    </row>
    <row r="54" spans="1:51" x14ac:dyDescent="0.25">
      <c r="A54" s="30" t="s">
        <v>630</v>
      </c>
      <c r="B54" t="s">
        <v>662</v>
      </c>
      <c r="G54" s="2" t="s">
        <v>1667</v>
      </c>
      <c r="K54" s="76"/>
      <c r="M54" s="9"/>
      <c r="T54" s="7"/>
      <c r="AG54" s="62"/>
      <c r="AH54" s="62"/>
      <c r="AI54" s="62"/>
      <c r="AJ54" s="62"/>
      <c r="AO54" s="12">
        <v>124</v>
      </c>
      <c r="AP54" s="31">
        <v>1702411</v>
      </c>
      <c r="AQ54" s="31">
        <v>15804505</v>
      </c>
      <c r="AR54" s="40">
        <v>1321331.875</v>
      </c>
      <c r="AS54" s="43">
        <v>5174796.5</v>
      </c>
      <c r="AT54" s="15">
        <v>3.9163487976856683</v>
      </c>
      <c r="AU54" s="42">
        <v>240</v>
      </c>
      <c r="AV54" s="51">
        <v>3.8729835000000001</v>
      </c>
      <c r="AW54" s="52">
        <v>1.0751117999999999E-4</v>
      </c>
      <c r="AX54" s="52">
        <v>7.7482189999999995E-4</v>
      </c>
      <c r="AY54" s="21" t="s">
        <v>2333</v>
      </c>
    </row>
    <row r="55" spans="1:51" x14ac:dyDescent="0.25">
      <c r="A55" s="30">
        <v>15804618</v>
      </c>
      <c r="B55" t="s">
        <v>665</v>
      </c>
      <c r="C55" s="2" t="s">
        <v>666</v>
      </c>
      <c r="D55" s="4">
        <v>61527.4</v>
      </c>
      <c r="E55" s="2">
        <v>5.85</v>
      </c>
      <c r="F55" s="2" t="s">
        <v>667</v>
      </c>
      <c r="G55" s="2" t="s">
        <v>1667</v>
      </c>
      <c r="H55" s="2" t="s">
        <v>1907</v>
      </c>
      <c r="J55" s="2" t="s">
        <v>17</v>
      </c>
      <c r="K55" s="76" t="s">
        <v>29</v>
      </c>
      <c r="L55" s="27">
        <v>1275</v>
      </c>
      <c r="M55" s="9">
        <v>2549</v>
      </c>
      <c r="N55" s="12">
        <v>2</v>
      </c>
      <c r="O55" s="2" t="s">
        <v>25</v>
      </c>
      <c r="P55" s="2">
        <v>11</v>
      </c>
      <c r="Q55" s="2">
        <v>7</v>
      </c>
      <c r="R55" s="2">
        <v>103</v>
      </c>
      <c r="S55" s="2">
        <v>3.3056839</v>
      </c>
      <c r="T55" s="7">
        <v>9.4700000000000003E-4</v>
      </c>
      <c r="U55" s="20">
        <v>8.9703760000000004E-3</v>
      </c>
      <c r="V55" s="2">
        <v>1142</v>
      </c>
      <c r="W55" s="2">
        <v>1331</v>
      </c>
      <c r="X55" s="2">
        <v>988</v>
      </c>
      <c r="Y55" s="2">
        <v>1490</v>
      </c>
      <c r="Z55" s="2">
        <v>1407</v>
      </c>
      <c r="AA55" s="2">
        <v>930</v>
      </c>
      <c r="AB55" s="2">
        <v>1279</v>
      </c>
      <c r="AC55" s="2">
        <v>1397</v>
      </c>
      <c r="AD55" s="2">
        <v>990</v>
      </c>
      <c r="AE55" s="2">
        <v>1873</v>
      </c>
      <c r="AF55" s="8">
        <v>1197</v>
      </c>
      <c r="AG55" s="62">
        <v>1851</v>
      </c>
      <c r="AH55" s="62">
        <v>1834</v>
      </c>
      <c r="AI55" s="62">
        <v>2584</v>
      </c>
      <c r="AJ55" s="62">
        <v>3264</v>
      </c>
      <c r="AK55" s="2">
        <v>3028</v>
      </c>
      <c r="AL55" s="2">
        <v>2639</v>
      </c>
      <c r="AM55" s="2">
        <v>2642</v>
      </c>
      <c r="AQ55" s="31">
        <v>15804618</v>
      </c>
    </row>
    <row r="56" spans="1:51" x14ac:dyDescent="0.25">
      <c r="A56" s="30">
        <v>15803873</v>
      </c>
      <c r="B56" t="s">
        <v>143</v>
      </c>
      <c r="C56" s="2" t="s">
        <v>144</v>
      </c>
      <c r="D56" s="4">
        <v>43753.17</v>
      </c>
      <c r="E56" s="2">
        <v>5.71</v>
      </c>
      <c r="F56" s="2" t="s">
        <v>145</v>
      </c>
      <c r="G56" s="2" t="s">
        <v>1637</v>
      </c>
      <c r="H56" s="2" t="s">
        <v>1923</v>
      </c>
      <c r="I56" s="2" t="s">
        <v>630</v>
      </c>
      <c r="J56" s="2" t="s">
        <v>17</v>
      </c>
      <c r="K56" s="76" t="s">
        <v>142</v>
      </c>
      <c r="L56" s="27">
        <v>0</v>
      </c>
      <c r="M56" s="9">
        <v>178</v>
      </c>
      <c r="N56" s="12" t="s">
        <v>2165</v>
      </c>
      <c r="O56" s="2" t="s">
        <v>20</v>
      </c>
      <c r="P56" s="2">
        <v>11</v>
      </c>
      <c r="Q56" s="2">
        <v>7</v>
      </c>
      <c r="R56" s="2">
        <v>94</v>
      </c>
      <c r="S56" s="2">
        <v>3.1519938000000001</v>
      </c>
      <c r="T56" s="2">
        <v>1.621597E-3</v>
      </c>
      <c r="U56" s="20">
        <v>1.3209699E-2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8">
        <v>0</v>
      </c>
      <c r="AG56" s="62">
        <v>222</v>
      </c>
      <c r="AH56" s="62">
        <v>348</v>
      </c>
      <c r="AI56" s="62">
        <v>456</v>
      </c>
      <c r="AJ56" s="62">
        <v>0</v>
      </c>
      <c r="AK56" s="2">
        <v>0</v>
      </c>
      <c r="AL56" s="2">
        <v>110</v>
      </c>
      <c r="AM56" s="2">
        <v>114</v>
      </c>
      <c r="AQ56" s="31">
        <v>15803873</v>
      </c>
    </row>
    <row r="57" spans="1:51" x14ac:dyDescent="0.25">
      <c r="A57" s="30">
        <v>15804554</v>
      </c>
      <c r="B57" t="s">
        <v>146</v>
      </c>
      <c r="C57" s="2" t="s">
        <v>147</v>
      </c>
      <c r="D57" s="4">
        <v>35858.71</v>
      </c>
      <c r="E57" s="2">
        <v>5.58</v>
      </c>
      <c r="F57" s="2" t="s">
        <v>148</v>
      </c>
      <c r="G57" s="2" t="s">
        <v>1637</v>
      </c>
      <c r="H57" s="2" t="s">
        <v>1923</v>
      </c>
      <c r="I57" s="2" t="s">
        <v>630</v>
      </c>
      <c r="J57" s="2" t="s">
        <v>17</v>
      </c>
      <c r="K57" s="76" t="s">
        <v>142</v>
      </c>
      <c r="L57" s="27">
        <v>16</v>
      </c>
      <c r="M57" s="9">
        <v>845</v>
      </c>
      <c r="N57" s="12">
        <v>53.3</v>
      </c>
      <c r="O57" s="2" t="s">
        <v>20</v>
      </c>
      <c r="P57" s="2">
        <v>11</v>
      </c>
      <c r="Q57" s="2">
        <v>7</v>
      </c>
      <c r="R57" s="2">
        <v>105</v>
      </c>
      <c r="S57" s="2">
        <v>3.8279219000000002</v>
      </c>
      <c r="T57" s="7">
        <v>1.2899999999999999E-4</v>
      </c>
      <c r="U57" s="20">
        <v>6.6292549999999997E-3</v>
      </c>
      <c r="V57" s="2">
        <v>174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8">
        <v>0</v>
      </c>
      <c r="AG57" s="62">
        <v>521</v>
      </c>
      <c r="AH57" s="62">
        <v>852</v>
      </c>
      <c r="AI57" s="62">
        <v>346</v>
      </c>
      <c r="AJ57" s="62">
        <v>504</v>
      </c>
      <c r="AK57" s="2">
        <v>570</v>
      </c>
      <c r="AL57" s="2">
        <v>1788</v>
      </c>
      <c r="AM57" s="2">
        <v>1334</v>
      </c>
      <c r="AQ57" s="31">
        <v>15804554</v>
      </c>
    </row>
    <row r="58" spans="1:51" x14ac:dyDescent="0.25">
      <c r="A58" s="30">
        <v>161367473</v>
      </c>
      <c r="B58" t="s">
        <v>149</v>
      </c>
      <c r="C58" s="2" t="s">
        <v>150</v>
      </c>
      <c r="D58" s="4">
        <v>27027.37</v>
      </c>
      <c r="E58" s="2">
        <v>5.38</v>
      </c>
      <c r="F58" s="2" t="s">
        <v>151</v>
      </c>
      <c r="G58" s="2" t="s">
        <v>1637</v>
      </c>
      <c r="I58" s="2" t="s">
        <v>630</v>
      </c>
      <c r="J58" s="2" t="s">
        <v>53</v>
      </c>
      <c r="K58" s="76" t="s">
        <v>142</v>
      </c>
      <c r="L58" s="27">
        <v>85</v>
      </c>
      <c r="M58" s="9">
        <v>1196</v>
      </c>
      <c r="N58" s="12">
        <v>14.09</v>
      </c>
      <c r="O58" s="2" t="s">
        <v>20</v>
      </c>
      <c r="P58" s="2">
        <v>11</v>
      </c>
      <c r="Q58" s="2">
        <v>7</v>
      </c>
      <c r="R58" s="2">
        <v>105</v>
      </c>
      <c r="S58" s="2">
        <v>3.5233675999999998</v>
      </c>
      <c r="T58" s="7">
        <v>4.26E-4</v>
      </c>
      <c r="U58" s="20">
        <v>6.6292549999999997E-3</v>
      </c>
      <c r="V58" s="2">
        <v>234</v>
      </c>
      <c r="W58" s="2">
        <v>85</v>
      </c>
      <c r="X58" s="2">
        <v>80</v>
      </c>
      <c r="Y58" s="2">
        <v>0</v>
      </c>
      <c r="Z58" s="2">
        <v>0</v>
      </c>
      <c r="AA58" s="2">
        <v>95</v>
      </c>
      <c r="AB58" s="2">
        <v>0</v>
      </c>
      <c r="AC58" s="2">
        <v>0</v>
      </c>
      <c r="AD58" s="2">
        <v>222</v>
      </c>
      <c r="AE58" s="2">
        <v>0</v>
      </c>
      <c r="AF58" s="8">
        <v>217</v>
      </c>
      <c r="AG58" s="62">
        <v>1457</v>
      </c>
      <c r="AH58" s="62">
        <v>866</v>
      </c>
      <c r="AI58" s="62">
        <v>897</v>
      </c>
      <c r="AJ58" s="62">
        <v>1541</v>
      </c>
      <c r="AK58" s="2">
        <v>1897</v>
      </c>
      <c r="AL58" s="2">
        <v>1038</v>
      </c>
      <c r="AM58" s="2">
        <v>678</v>
      </c>
      <c r="AQ58" s="31">
        <v>161367473</v>
      </c>
    </row>
    <row r="59" spans="1:51" x14ac:dyDescent="0.25">
      <c r="A59" s="30">
        <v>15804556</v>
      </c>
      <c r="B59" t="s">
        <v>152</v>
      </c>
      <c r="C59" s="2" t="s">
        <v>153</v>
      </c>
      <c r="D59" s="4">
        <v>50311.39</v>
      </c>
      <c r="E59" s="2">
        <v>5.29</v>
      </c>
      <c r="F59" s="2" t="s">
        <v>154</v>
      </c>
      <c r="G59" s="2" t="s">
        <v>1637</v>
      </c>
      <c r="I59" s="2" t="s">
        <v>630</v>
      </c>
      <c r="J59" s="2" t="s">
        <v>17</v>
      </c>
      <c r="K59" s="76" t="s">
        <v>142</v>
      </c>
      <c r="L59" s="27">
        <v>37</v>
      </c>
      <c r="M59" s="9">
        <v>1141</v>
      </c>
      <c r="N59" s="12">
        <v>31.07</v>
      </c>
      <c r="O59" s="2" t="s">
        <v>20</v>
      </c>
      <c r="P59" s="2">
        <v>11</v>
      </c>
      <c r="Q59" s="2">
        <v>7</v>
      </c>
      <c r="R59" s="2">
        <v>105</v>
      </c>
      <c r="S59" s="2">
        <v>3.6485430000000001</v>
      </c>
      <c r="T59" s="7">
        <v>2.6400000000000002E-4</v>
      </c>
      <c r="U59" s="20">
        <v>6.6292549999999997E-3</v>
      </c>
      <c r="V59" s="2">
        <v>0</v>
      </c>
      <c r="W59" s="2">
        <v>0</v>
      </c>
      <c r="X59" s="2">
        <v>134</v>
      </c>
      <c r="Y59" s="2">
        <v>0</v>
      </c>
      <c r="Z59" s="2">
        <v>0</v>
      </c>
      <c r="AA59" s="2">
        <v>105</v>
      </c>
      <c r="AB59" s="2">
        <v>0</v>
      </c>
      <c r="AC59" s="2">
        <v>0</v>
      </c>
      <c r="AD59" s="2">
        <v>0</v>
      </c>
      <c r="AE59" s="2">
        <v>0</v>
      </c>
      <c r="AF59" s="8">
        <v>165</v>
      </c>
      <c r="AG59" s="62">
        <v>880</v>
      </c>
      <c r="AH59" s="62">
        <v>1119</v>
      </c>
      <c r="AI59" s="62">
        <v>1192</v>
      </c>
      <c r="AJ59" s="62">
        <v>1352</v>
      </c>
      <c r="AK59" s="2">
        <v>1535</v>
      </c>
      <c r="AL59" s="2">
        <v>1006</v>
      </c>
      <c r="AM59" s="2">
        <v>901</v>
      </c>
      <c r="AO59" s="12">
        <v>129</v>
      </c>
      <c r="AP59" s="31">
        <v>1702823</v>
      </c>
      <c r="AQ59" s="31">
        <v>15804556</v>
      </c>
      <c r="AR59" s="40">
        <v>371582.57142857142</v>
      </c>
      <c r="AS59" s="43">
        <v>1664910.2142857143</v>
      </c>
      <c r="AT59" s="15">
        <v>4.4805928541935307</v>
      </c>
      <c r="AU59" s="42">
        <v>240</v>
      </c>
      <c r="AV59" s="51">
        <v>3.8729835000000001</v>
      </c>
      <c r="AW59" s="52">
        <v>1.0751117999999999E-4</v>
      </c>
      <c r="AX59" s="52">
        <v>7.7482189999999995E-4</v>
      </c>
      <c r="AY59" s="21" t="s">
        <v>2164</v>
      </c>
    </row>
    <row r="60" spans="1:51" x14ac:dyDescent="0.25">
      <c r="A60" s="30">
        <v>15804846</v>
      </c>
      <c r="B60" t="s">
        <v>1110</v>
      </c>
      <c r="C60" s="2" t="s">
        <v>1111</v>
      </c>
      <c r="D60" s="4">
        <v>36887.68</v>
      </c>
      <c r="E60" s="2">
        <v>5.45</v>
      </c>
      <c r="F60" s="2" t="s">
        <v>1112</v>
      </c>
      <c r="G60" s="2" t="s">
        <v>1637</v>
      </c>
      <c r="H60" s="2" t="s">
        <v>2101</v>
      </c>
      <c r="J60" s="2" t="s">
        <v>17</v>
      </c>
      <c r="K60" s="76" t="s">
        <v>142</v>
      </c>
      <c r="L60" s="27">
        <v>40</v>
      </c>
      <c r="M60" s="9">
        <v>1932</v>
      </c>
      <c r="N60" s="12">
        <v>48.2</v>
      </c>
      <c r="O60" s="2" t="s">
        <v>20</v>
      </c>
      <c r="P60" s="2">
        <v>11</v>
      </c>
      <c r="Q60" s="2">
        <v>7</v>
      </c>
      <c r="R60" s="2">
        <v>105</v>
      </c>
      <c r="S60" s="2">
        <v>3.6485430000000001</v>
      </c>
      <c r="T60" s="7">
        <v>2.6400000000000002E-4</v>
      </c>
      <c r="U60" s="20">
        <v>6.6292549999999997E-3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76</v>
      </c>
      <c r="AB60" s="2">
        <v>0</v>
      </c>
      <c r="AC60" s="2">
        <v>97</v>
      </c>
      <c r="AD60" s="2">
        <v>0</v>
      </c>
      <c r="AE60" s="2">
        <v>268</v>
      </c>
      <c r="AF60" s="8">
        <v>0</v>
      </c>
      <c r="AG60" s="62">
        <v>1371</v>
      </c>
      <c r="AH60" s="62">
        <v>1149</v>
      </c>
      <c r="AI60" s="62">
        <v>2000</v>
      </c>
      <c r="AJ60" s="62">
        <v>1841</v>
      </c>
      <c r="AK60" s="2">
        <v>2208</v>
      </c>
      <c r="AL60" s="2">
        <v>2687</v>
      </c>
      <c r="AM60" s="2">
        <v>2268</v>
      </c>
      <c r="AO60" s="12">
        <v>192</v>
      </c>
      <c r="AP60" s="31">
        <v>2029598</v>
      </c>
      <c r="AQ60" s="31">
        <v>15804846</v>
      </c>
      <c r="AR60" s="40">
        <v>1</v>
      </c>
      <c r="AS60" s="43">
        <v>1541678.857142857</v>
      </c>
      <c r="AT60" s="15" t="s">
        <v>2153</v>
      </c>
      <c r="AU60" s="42">
        <v>240</v>
      </c>
      <c r="AV60" s="51">
        <v>3.9559429000000002</v>
      </c>
      <c r="AW60" s="52">
        <v>7.6233359999999998E-5</v>
      </c>
      <c r="AX60" s="52">
        <v>7.7482189999999995E-4</v>
      </c>
      <c r="AY60" s="21" t="s">
        <v>2164</v>
      </c>
    </row>
    <row r="61" spans="1:51" x14ac:dyDescent="0.25">
      <c r="A61" s="30">
        <v>15803713</v>
      </c>
      <c r="B61" t="s">
        <v>139</v>
      </c>
      <c r="C61" s="2" t="s">
        <v>140</v>
      </c>
      <c r="D61" s="4">
        <v>49928.57</v>
      </c>
      <c r="E61" s="2">
        <v>5.23</v>
      </c>
      <c r="F61" s="2" t="s">
        <v>141</v>
      </c>
      <c r="G61" s="2" t="s">
        <v>1661</v>
      </c>
      <c r="H61" s="2" t="s">
        <v>1908</v>
      </c>
      <c r="I61" s="2" t="s">
        <v>630</v>
      </c>
      <c r="J61" s="2" t="s">
        <v>17</v>
      </c>
      <c r="K61" s="76" t="s">
        <v>142</v>
      </c>
      <c r="L61" s="27">
        <v>127</v>
      </c>
      <c r="M61" s="9">
        <v>2175</v>
      </c>
      <c r="N61" s="12">
        <v>17.149999999999999</v>
      </c>
      <c r="O61" s="2" t="s">
        <v>20</v>
      </c>
      <c r="P61" s="2">
        <v>11</v>
      </c>
      <c r="Q61" s="2">
        <v>7</v>
      </c>
      <c r="R61" s="2">
        <v>105</v>
      </c>
      <c r="S61" s="2">
        <v>3.5049496000000002</v>
      </c>
      <c r="T61" s="7">
        <v>4.57E-4</v>
      </c>
      <c r="U61" s="20">
        <v>6.6292549999999997E-3</v>
      </c>
      <c r="V61" s="2">
        <v>104</v>
      </c>
      <c r="W61" s="2">
        <v>0</v>
      </c>
      <c r="X61" s="2">
        <v>215</v>
      </c>
      <c r="Y61" s="2">
        <v>0</v>
      </c>
      <c r="Z61" s="2">
        <v>314</v>
      </c>
      <c r="AA61" s="2">
        <v>212</v>
      </c>
      <c r="AB61" s="2">
        <v>0</v>
      </c>
      <c r="AC61" s="2">
        <v>0</v>
      </c>
      <c r="AD61" s="2">
        <v>148</v>
      </c>
      <c r="AE61" s="2">
        <v>207</v>
      </c>
      <c r="AF61" s="8">
        <v>194</v>
      </c>
      <c r="AG61" s="62">
        <v>1946</v>
      </c>
      <c r="AH61" s="62">
        <v>2248</v>
      </c>
      <c r="AI61" s="62">
        <v>2316</v>
      </c>
      <c r="AJ61" s="62">
        <v>2402</v>
      </c>
      <c r="AK61" s="2">
        <v>2533</v>
      </c>
      <c r="AL61" s="2">
        <v>1907</v>
      </c>
      <c r="AM61" s="2">
        <v>1871</v>
      </c>
      <c r="AQ61" s="31">
        <v>15803713</v>
      </c>
    </row>
    <row r="62" spans="1:51" x14ac:dyDescent="0.25">
      <c r="A62" s="30">
        <v>15800376</v>
      </c>
      <c r="B62" t="s">
        <v>155</v>
      </c>
      <c r="C62" s="2" t="s">
        <v>156</v>
      </c>
      <c r="D62" s="4">
        <v>62670.6</v>
      </c>
      <c r="E62" s="2">
        <v>5.61</v>
      </c>
      <c r="F62" s="2" t="s">
        <v>157</v>
      </c>
      <c r="G62" s="2" t="s">
        <v>1638</v>
      </c>
      <c r="H62" s="2" t="s">
        <v>158</v>
      </c>
      <c r="I62" s="2" t="s">
        <v>630</v>
      </c>
      <c r="J62" s="2" t="s">
        <v>17</v>
      </c>
      <c r="K62" s="76" t="s">
        <v>142</v>
      </c>
      <c r="L62" s="27">
        <v>517</v>
      </c>
      <c r="M62" s="9">
        <v>2452</v>
      </c>
      <c r="N62" s="12">
        <v>4.74</v>
      </c>
      <c r="O62" s="2" t="s">
        <v>25</v>
      </c>
      <c r="P62" s="2">
        <v>11</v>
      </c>
      <c r="Q62" s="2">
        <v>7</v>
      </c>
      <c r="R62" s="2">
        <v>105</v>
      </c>
      <c r="S62" s="2">
        <v>3.4868174000000001</v>
      </c>
      <c r="T62" s="7">
        <v>4.8899999999999996E-4</v>
      </c>
      <c r="U62" s="20">
        <v>6.6292549999999997E-3</v>
      </c>
      <c r="V62" s="2">
        <v>714</v>
      </c>
      <c r="W62" s="2">
        <v>456</v>
      </c>
      <c r="X62" s="2">
        <v>518</v>
      </c>
      <c r="Y62" s="2">
        <v>548</v>
      </c>
      <c r="Z62" s="2">
        <v>649</v>
      </c>
      <c r="AA62" s="2">
        <v>376</v>
      </c>
      <c r="AB62" s="2">
        <v>470</v>
      </c>
      <c r="AC62" s="2">
        <v>437</v>
      </c>
      <c r="AD62" s="2">
        <v>598</v>
      </c>
      <c r="AE62" s="2">
        <v>458</v>
      </c>
      <c r="AF62" s="8">
        <v>467</v>
      </c>
      <c r="AG62" s="62">
        <v>2229</v>
      </c>
      <c r="AH62" s="62">
        <v>2015</v>
      </c>
      <c r="AI62" s="62">
        <v>2762</v>
      </c>
      <c r="AJ62" s="62">
        <v>1380</v>
      </c>
      <c r="AK62" s="2">
        <v>2455</v>
      </c>
      <c r="AL62" s="2">
        <v>3067</v>
      </c>
      <c r="AM62" s="2">
        <v>3253</v>
      </c>
      <c r="AQ62" s="31">
        <v>15800376</v>
      </c>
    </row>
    <row r="63" spans="1:51" x14ac:dyDescent="0.25">
      <c r="A63" s="30">
        <v>15804344</v>
      </c>
      <c r="B63" t="s">
        <v>159</v>
      </c>
      <c r="C63" s="2" t="s">
        <v>160</v>
      </c>
      <c r="D63" s="4">
        <v>36648.21</v>
      </c>
      <c r="E63" s="2">
        <v>5.53</v>
      </c>
      <c r="F63" s="2" t="s">
        <v>161</v>
      </c>
      <c r="G63" s="2" t="s">
        <v>1638</v>
      </c>
      <c r="I63" s="2" t="s">
        <v>630</v>
      </c>
      <c r="J63" s="2" t="s">
        <v>17</v>
      </c>
      <c r="K63" s="76" t="s">
        <v>142</v>
      </c>
      <c r="L63" s="27">
        <v>795</v>
      </c>
      <c r="M63" s="9">
        <v>3257</v>
      </c>
      <c r="N63" s="12">
        <v>4.0999999999999996</v>
      </c>
      <c r="O63" s="2" t="s">
        <v>25</v>
      </c>
      <c r="P63" s="2">
        <v>11</v>
      </c>
      <c r="Q63" s="2">
        <v>7</v>
      </c>
      <c r="R63" s="2">
        <v>105</v>
      </c>
      <c r="S63" s="2">
        <v>3.4868174000000001</v>
      </c>
      <c r="T63" s="7">
        <v>4.8899999999999996E-4</v>
      </c>
      <c r="U63" s="20">
        <v>6.6292549999999997E-3</v>
      </c>
      <c r="V63" s="2">
        <v>935</v>
      </c>
      <c r="W63" s="2">
        <v>1083</v>
      </c>
      <c r="X63" s="2">
        <v>577</v>
      </c>
      <c r="Y63" s="2">
        <v>975</v>
      </c>
      <c r="Z63" s="2">
        <v>963</v>
      </c>
      <c r="AA63" s="2">
        <v>761</v>
      </c>
      <c r="AB63" s="2">
        <v>1361</v>
      </c>
      <c r="AC63" s="2">
        <v>487</v>
      </c>
      <c r="AD63" s="2">
        <v>355</v>
      </c>
      <c r="AE63" s="2">
        <v>464</v>
      </c>
      <c r="AF63" s="8">
        <v>780</v>
      </c>
      <c r="AG63" s="62">
        <v>1795</v>
      </c>
      <c r="AH63" s="62">
        <v>2185</v>
      </c>
      <c r="AI63" s="62">
        <v>2860</v>
      </c>
      <c r="AJ63" s="62">
        <v>3583</v>
      </c>
      <c r="AK63" s="2">
        <v>4186</v>
      </c>
      <c r="AL63" s="2">
        <v>5379</v>
      </c>
      <c r="AM63" s="2">
        <v>2810</v>
      </c>
      <c r="AO63" s="12">
        <v>119</v>
      </c>
      <c r="AP63" s="31">
        <v>1702279</v>
      </c>
      <c r="AQ63" s="31">
        <v>15804344</v>
      </c>
      <c r="AR63" s="40">
        <v>946198.25</v>
      </c>
      <c r="AS63" s="43">
        <v>2692172.3571428573</v>
      </c>
      <c r="AT63" s="15">
        <v>2.8452518879028337</v>
      </c>
      <c r="AU63" s="42">
        <v>240</v>
      </c>
      <c r="AV63" s="51">
        <v>3.8729835000000001</v>
      </c>
      <c r="AW63" s="52">
        <v>1.0751117999999999E-4</v>
      </c>
      <c r="AX63" s="52">
        <v>7.7482189999999995E-4</v>
      </c>
      <c r="AY63" s="21" t="s">
        <v>2164</v>
      </c>
    </row>
    <row r="64" spans="1:51" x14ac:dyDescent="0.25">
      <c r="A64" s="30">
        <v>15800769</v>
      </c>
      <c r="B64" t="s">
        <v>229</v>
      </c>
      <c r="C64" s="2" t="s">
        <v>230</v>
      </c>
      <c r="D64" s="4">
        <v>46093.96</v>
      </c>
      <c r="E64" s="2">
        <v>5.37</v>
      </c>
      <c r="F64" s="2" t="s">
        <v>231</v>
      </c>
      <c r="G64" s="2" t="s">
        <v>1644</v>
      </c>
      <c r="H64" s="2" t="s">
        <v>1924</v>
      </c>
      <c r="J64" s="2" t="s">
        <v>17</v>
      </c>
      <c r="K64" s="76" t="s">
        <v>142</v>
      </c>
      <c r="L64" s="27">
        <v>158</v>
      </c>
      <c r="M64" s="9">
        <v>499</v>
      </c>
      <c r="N64" s="12">
        <v>3.16</v>
      </c>
      <c r="O64" s="2" t="s">
        <v>20</v>
      </c>
      <c r="P64" s="2">
        <v>11</v>
      </c>
      <c r="Q64" s="2">
        <v>7</v>
      </c>
      <c r="R64" s="2">
        <v>95</v>
      </c>
      <c r="S64" s="2">
        <v>2.5864943999999999</v>
      </c>
      <c r="T64" s="2">
        <v>9.6957729999999995E-3</v>
      </c>
      <c r="U64" s="20">
        <v>4.6094290000000003E-2</v>
      </c>
      <c r="V64" s="2">
        <v>0</v>
      </c>
      <c r="W64" s="2">
        <v>273</v>
      </c>
      <c r="X64" s="2">
        <v>121</v>
      </c>
      <c r="Y64" s="2">
        <v>0</v>
      </c>
      <c r="Z64" s="2">
        <v>128</v>
      </c>
      <c r="AA64" s="2">
        <v>99</v>
      </c>
      <c r="AB64" s="2">
        <v>82</v>
      </c>
      <c r="AC64" s="2">
        <v>235</v>
      </c>
      <c r="AD64" s="2">
        <v>0</v>
      </c>
      <c r="AE64" s="2">
        <v>449</v>
      </c>
      <c r="AF64" s="8">
        <v>349</v>
      </c>
      <c r="AG64" s="62">
        <v>426</v>
      </c>
      <c r="AH64" s="62">
        <v>91</v>
      </c>
      <c r="AI64" s="62">
        <v>1153</v>
      </c>
      <c r="AJ64" s="62">
        <v>495</v>
      </c>
      <c r="AK64" s="2">
        <v>469</v>
      </c>
      <c r="AL64" s="2">
        <v>334</v>
      </c>
      <c r="AM64" s="2">
        <v>523</v>
      </c>
      <c r="AQ64" s="31">
        <v>15800769</v>
      </c>
    </row>
    <row r="65" spans="1:51" x14ac:dyDescent="0.25">
      <c r="A65" s="30">
        <v>15804985</v>
      </c>
      <c r="B65" t="s">
        <v>213</v>
      </c>
      <c r="C65" s="2" t="s">
        <v>214</v>
      </c>
      <c r="D65" s="4">
        <v>57553.98</v>
      </c>
      <c r="E65" s="2">
        <v>5.26</v>
      </c>
      <c r="F65" s="2" t="s">
        <v>215</v>
      </c>
      <c r="G65" s="2" t="s">
        <v>1644</v>
      </c>
      <c r="I65" s="2" t="s">
        <v>630</v>
      </c>
      <c r="J65" s="2" t="s">
        <v>17</v>
      </c>
      <c r="K65" s="76" t="s">
        <v>216</v>
      </c>
      <c r="L65" s="27">
        <v>1391</v>
      </c>
      <c r="M65" s="9">
        <v>107</v>
      </c>
      <c r="N65" s="12">
        <v>0.08</v>
      </c>
      <c r="O65" s="2" t="s">
        <v>20</v>
      </c>
      <c r="P65" s="2">
        <v>11</v>
      </c>
      <c r="Q65" s="2">
        <v>7</v>
      </c>
      <c r="R65" s="2">
        <v>31</v>
      </c>
      <c r="S65" s="2">
        <v>-3.2748035999999998</v>
      </c>
      <c r="T65" s="2">
        <v>1.0573539999999999E-3</v>
      </c>
      <c r="U65" s="20">
        <v>9.9733159999999994E-3</v>
      </c>
      <c r="V65" s="2">
        <v>2346</v>
      </c>
      <c r="W65" s="2">
        <v>436</v>
      </c>
      <c r="X65" s="2">
        <v>990</v>
      </c>
      <c r="Y65" s="2">
        <v>3843</v>
      </c>
      <c r="Z65" s="2">
        <v>1600</v>
      </c>
      <c r="AA65" s="2">
        <v>1469</v>
      </c>
      <c r="AB65" s="2">
        <v>1347</v>
      </c>
      <c r="AC65" s="2">
        <v>626</v>
      </c>
      <c r="AD65" s="2">
        <v>1027</v>
      </c>
      <c r="AE65" s="2">
        <v>895</v>
      </c>
      <c r="AF65" s="8">
        <v>725</v>
      </c>
      <c r="AG65" s="62">
        <v>0</v>
      </c>
      <c r="AH65" s="62">
        <v>0</v>
      </c>
      <c r="AI65" s="62">
        <v>0</v>
      </c>
      <c r="AJ65" s="62">
        <v>0</v>
      </c>
      <c r="AK65" s="2">
        <v>748</v>
      </c>
      <c r="AL65" s="2">
        <v>0</v>
      </c>
      <c r="AM65" s="2">
        <v>0</v>
      </c>
      <c r="AQ65" s="31">
        <v>15804985</v>
      </c>
    </row>
    <row r="66" spans="1:51" x14ac:dyDescent="0.25">
      <c r="A66" s="30">
        <v>15801915</v>
      </c>
      <c r="B66" t="s">
        <v>217</v>
      </c>
      <c r="C66" s="2" t="s">
        <v>218</v>
      </c>
      <c r="D66" s="4">
        <v>56924.57</v>
      </c>
      <c r="E66" s="2">
        <v>6.08</v>
      </c>
      <c r="F66" s="2" t="s">
        <v>219</v>
      </c>
      <c r="G66" s="2" t="s">
        <v>1644</v>
      </c>
      <c r="H66" s="2" t="s">
        <v>630</v>
      </c>
      <c r="I66" s="2" t="s">
        <v>630</v>
      </c>
      <c r="J66" s="2" t="s">
        <v>17</v>
      </c>
      <c r="K66" s="76" t="s">
        <v>142</v>
      </c>
      <c r="L66" s="27">
        <v>1997</v>
      </c>
      <c r="M66" s="9">
        <v>99</v>
      </c>
      <c r="N66" s="12">
        <v>0.05</v>
      </c>
      <c r="O66" s="2" t="s">
        <v>20</v>
      </c>
      <c r="P66" s="2">
        <v>11</v>
      </c>
      <c r="Q66" s="2">
        <v>7</v>
      </c>
      <c r="R66" s="2">
        <v>28</v>
      </c>
      <c r="S66" s="2">
        <v>-3.5233675999999998</v>
      </c>
      <c r="T66" s="7">
        <v>4.26E-4</v>
      </c>
      <c r="U66" s="20">
        <v>6.6292549999999997E-3</v>
      </c>
      <c r="V66" s="2">
        <v>2340</v>
      </c>
      <c r="W66" s="2">
        <v>509</v>
      </c>
      <c r="X66" s="2">
        <v>2327</v>
      </c>
      <c r="Y66" s="2">
        <v>3815</v>
      </c>
      <c r="Z66" s="2">
        <v>1507</v>
      </c>
      <c r="AA66" s="2">
        <v>762</v>
      </c>
      <c r="AB66" s="2">
        <v>1310</v>
      </c>
      <c r="AC66" s="2">
        <v>1706</v>
      </c>
      <c r="AD66" s="2">
        <v>3664</v>
      </c>
      <c r="AE66" s="2">
        <v>1858</v>
      </c>
      <c r="AF66" s="8">
        <v>2170</v>
      </c>
      <c r="AG66" s="62">
        <v>0</v>
      </c>
      <c r="AH66" s="62">
        <v>0</v>
      </c>
      <c r="AI66" s="62">
        <v>0</v>
      </c>
      <c r="AJ66" s="62">
        <v>0</v>
      </c>
      <c r="AK66" s="2">
        <v>436</v>
      </c>
      <c r="AL66" s="2">
        <v>258</v>
      </c>
      <c r="AM66" s="2">
        <v>0</v>
      </c>
      <c r="AO66" s="12">
        <v>168</v>
      </c>
      <c r="AP66" s="31">
        <v>1702053</v>
      </c>
      <c r="AQ66" s="31">
        <v>15801915</v>
      </c>
      <c r="AR66" s="40">
        <v>854649.25</v>
      </c>
      <c r="AS66" s="43">
        <v>346394.23076923075</v>
      </c>
      <c r="AT66" s="15">
        <v>0.40530572134619058</v>
      </c>
      <c r="AU66" s="42">
        <v>132</v>
      </c>
      <c r="AV66" s="51">
        <v>-3.0983868000000001</v>
      </c>
      <c r="AW66" s="52">
        <v>1.9457737000000001E-3</v>
      </c>
      <c r="AX66" s="52">
        <v>6.4210533E-3</v>
      </c>
      <c r="AY66" s="21" t="s">
        <v>2164</v>
      </c>
    </row>
    <row r="67" spans="1:51" x14ac:dyDescent="0.25">
      <c r="A67" s="30">
        <v>15801916</v>
      </c>
      <c r="B67" t="s">
        <v>220</v>
      </c>
      <c r="C67" s="2" t="s">
        <v>221</v>
      </c>
      <c r="D67" s="4">
        <v>49431.48</v>
      </c>
      <c r="E67" s="2">
        <v>5.42</v>
      </c>
      <c r="F67" s="2" t="s">
        <v>222</v>
      </c>
      <c r="G67" s="2" t="s">
        <v>1644</v>
      </c>
      <c r="H67" s="2" t="s">
        <v>630</v>
      </c>
      <c r="I67" s="2" t="s">
        <v>630</v>
      </c>
      <c r="J67" s="2" t="s">
        <v>17</v>
      </c>
      <c r="K67" s="76" t="s">
        <v>142</v>
      </c>
      <c r="L67" s="27">
        <v>988</v>
      </c>
      <c r="M67" s="9">
        <v>66</v>
      </c>
      <c r="N67" s="12">
        <v>7.0000000000000007E-2</v>
      </c>
      <c r="O67" s="2" t="s">
        <v>20</v>
      </c>
      <c r="P67" s="2">
        <v>11</v>
      </c>
      <c r="Q67" s="2">
        <v>7</v>
      </c>
      <c r="R67" s="2">
        <v>28</v>
      </c>
      <c r="S67" s="2">
        <v>-3.4940364000000002</v>
      </c>
      <c r="T67" s="7">
        <v>4.7600000000000002E-4</v>
      </c>
      <c r="U67" s="20">
        <v>6.6292549999999997E-3</v>
      </c>
      <c r="V67" s="2">
        <v>2022</v>
      </c>
      <c r="W67" s="2">
        <v>475</v>
      </c>
      <c r="X67" s="2">
        <v>862</v>
      </c>
      <c r="Y67" s="2">
        <v>3136</v>
      </c>
      <c r="Z67" s="2">
        <v>938</v>
      </c>
      <c r="AA67" s="2">
        <v>623</v>
      </c>
      <c r="AB67" s="2">
        <v>857</v>
      </c>
      <c r="AC67" s="2">
        <v>455</v>
      </c>
      <c r="AD67" s="2">
        <v>519</v>
      </c>
      <c r="AE67" s="2">
        <v>325</v>
      </c>
      <c r="AF67" s="8">
        <v>659</v>
      </c>
      <c r="AG67" s="62">
        <v>0</v>
      </c>
      <c r="AH67" s="62">
        <v>66</v>
      </c>
      <c r="AI67" s="62">
        <v>83</v>
      </c>
      <c r="AJ67" s="62">
        <v>0</v>
      </c>
      <c r="AK67" s="2">
        <v>204</v>
      </c>
      <c r="AL67" s="2">
        <v>110</v>
      </c>
      <c r="AM67" s="2">
        <v>0</v>
      </c>
      <c r="AQ67" s="31">
        <v>15801916</v>
      </c>
    </row>
    <row r="68" spans="1:51" x14ac:dyDescent="0.25">
      <c r="A68" s="30">
        <v>15801917</v>
      </c>
      <c r="B68" t="s">
        <v>223</v>
      </c>
      <c r="C68" s="2" t="s">
        <v>224</v>
      </c>
      <c r="D68" s="4">
        <v>42995.41</v>
      </c>
      <c r="E68" s="2">
        <v>5.71</v>
      </c>
      <c r="F68" s="2" t="s">
        <v>225</v>
      </c>
      <c r="G68" s="2" t="s">
        <v>1644</v>
      </c>
      <c r="H68" s="2" t="s">
        <v>630</v>
      </c>
      <c r="I68" s="2" t="s">
        <v>630</v>
      </c>
      <c r="J68" s="2" t="s">
        <v>17</v>
      </c>
      <c r="K68" s="76" t="s">
        <v>142</v>
      </c>
      <c r="L68" s="27">
        <v>1153</v>
      </c>
      <c r="M68" s="9">
        <v>361</v>
      </c>
      <c r="N68" s="12">
        <v>0.31</v>
      </c>
      <c r="O68" s="2" t="s">
        <v>25</v>
      </c>
      <c r="P68" s="2">
        <v>11</v>
      </c>
      <c r="Q68" s="2">
        <v>7</v>
      </c>
      <c r="R68" s="2">
        <v>30</v>
      </c>
      <c r="S68" s="2">
        <v>-3.3056839</v>
      </c>
      <c r="T68" s="7">
        <v>9.4700000000000003E-4</v>
      </c>
      <c r="U68" s="20">
        <v>8.9703760000000004E-3</v>
      </c>
      <c r="V68" s="2">
        <v>1801</v>
      </c>
      <c r="W68" s="2">
        <v>681</v>
      </c>
      <c r="X68" s="2">
        <v>1933</v>
      </c>
      <c r="Y68" s="2">
        <v>715</v>
      </c>
      <c r="Z68" s="2">
        <v>672</v>
      </c>
      <c r="AA68" s="2">
        <v>701</v>
      </c>
      <c r="AB68" s="2">
        <v>789</v>
      </c>
      <c r="AC68" s="2">
        <v>1387</v>
      </c>
      <c r="AD68" s="2">
        <v>1337</v>
      </c>
      <c r="AE68" s="2">
        <v>777</v>
      </c>
      <c r="AF68" s="8">
        <v>1887</v>
      </c>
      <c r="AG68" s="62">
        <v>88</v>
      </c>
      <c r="AH68" s="62">
        <v>482</v>
      </c>
      <c r="AI68" s="62">
        <v>479</v>
      </c>
      <c r="AJ68" s="62">
        <v>0</v>
      </c>
      <c r="AK68" s="2">
        <v>682</v>
      </c>
      <c r="AL68" s="2">
        <v>347</v>
      </c>
      <c r="AM68" s="2">
        <v>453</v>
      </c>
      <c r="AO68" s="12">
        <v>169</v>
      </c>
      <c r="AP68" s="31">
        <v>1702680</v>
      </c>
      <c r="AQ68" s="31">
        <v>15801917</v>
      </c>
      <c r="AR68" s="40">
        <v>3050749.625</v>
      </c>
      <c r="AS68" s="43">
        <v>1116334.142857143</v>
      </c>
      <c r="AT68" s="15">
        <v>0.36592125873231662</v>
      </c>
      <c r="AU68" s="42">
        <v>120</v>
      </c>
      <c r="AV68" s="51">
        <v>-3.8729835000000001</v>
      </c>
      <c r="AW68" s="52">
        <v>1.0751117999999999E-4</v>
      </c>
      <c r="AX68" s="52">
        <v>7.7482189999999995E-4</v>
      </c>
      <c r="AY68" s="21" t="s">
        <v>2164</v>
      </c>
    </row>
    <row r="69" spans="1:51" x14ac:dyDescent="0.25">
      <c r="A69" s="30">
        <v>15801918</v>
      </c>
      <c r="B69" t="s">
        <v>226</v>
      </c>
      <c r="C69" s="2" t="s">
        <v>227</v>
      </c>
      <c r="D69" s="4">
        <v>28724.01</v>
      </c>
      <c r="E69" s="2">
        <v>5.64</v>
      </c>
      <c r="F69" s="2" t="s">
        <v>228</v>
      </c>
      <c r="G69" s="2" t="s">
        <v>1644</v>
      </c>
      <c r="H69" s="2" t="s">
        <v>630</v>
      </c>
      <c r="I69" s="2" t="s">
        <v>630</v>
      </c>
      <c r="J69" s="2" t="s">
        <v>17</v>
      </c>
      <c r="K69" s="76" t="s">
        <v>142</v>
      </c>
      <c r="L69" s="27">
        <v>3152</v>
      </c>
      <c r="M69" s="9">
        <v>763</v>
      </c>
      <c r="N69" s="12">
        <v>0.24</v>
      </c>
      <c r="O69" s="2" t="s">
        <v>25</v>
      </c>
      <c r="P69" s="2">
        <v>11</v>
      </c>
      <c r="Q69" s="2">
        <v>7</v>
      </c>
      <c r="R69" s="2">
        <v>34</v>
      </c>
      <c r="S69" s="2">
        <v>-2.9434170000000002</v>
      </c>
      <c r="T69" s="2">
        <v>3.2461069999999998E-3</v>
      </c>
      <c r="U69" s="20">
        <v>2.0883286000000001E-2</v>
      </c>
      <c r="V69" s="2">
        <v>5559</v>
      </c>
      <c r="W69" s="2">
        <v>844</v>
      </c>
      <c r="X69" s="2">
        <v>4611</v>
      </c>
      <c r="Y69" s="2">
        <v>4794</v>
      </c>
      <c r="Z69" s="2">
        <v>3310</v>
      </c>
      <c r="AA69" s="2">
        <v>1168</v>
      </c>
      <c r="AB69" s="2">
        <v>4016</v>
      </c>
      <c r="AC69" s="2">
        <v>2055</v>
      </c>
      <c r="AD69" s="2">
        <v>3148</v>
      </c>
      <c r="AE69" s="2">
        <v>2758</v>
      </c>
      <c r="AF69" s="8">
        <v>2410</v>
      </c>
      <c r="AG69" s="62">
        <v>1013</v>
      </c>
      <c r="AH69" s="62">
        <v>1545</v>
      </c>
      <c r="AI69" s="62">
        <v>960</v>
      </c>
      <c r="AJ69" s="62">
        <v>0</v>
      </c>
      <c r="AK69" s="2">
        <v>1227</v>
      </c>
      <c r="AL69" s="2">
        <v>496</v>
      </c>
      <c r="AM69" s="2">
        <v>103</v>
      </c>
      <c r="AO69" s="12">
        <v>170</v>
      </c>
      <c r="AP69" s="31">
        <v>1702087</v>
      </c>
      <c r="AQ69" s="31">
        <v>15801918</v>
      </c>
      <c r="AR69" s="40">
        <v>2715374.125</v>
      </c>
      <c r="AS69" s="43">
        <v>945125.28571428568</v>
      </c>
      <c r="AT69" s="15">
        <v>0.34806448106456994</v>
      </c>
      <c r="AU69" s="42">
        <v>120</v>
      </c>
      <c r="AV69" s="51">
        <v>-3.8729835000000001</v>
      </c>
      <c r="AW69" s="52">
        <v>1.0751117999999999E-4</v>
      </c>
      <c r="AX69" s="52">
        <v>7.7482189999999995E-4</v>
      </c>
      <c r="AY69" s="21" t="s">
        <v>2164</v>
      </c>
    </row>
    <row r="70" spans="1:51" x14ac:dyDescent="0.25">
      <c r="A70" s="30">
        <v>15802105</v>
      </c>
      <c r="B70" t="s">
        <v>232</v>
      </c>
      <c r="C70" s="2" t="s">
        <v>233</v>
      </c>
      <c r="D70" s="4">
        <v>27488.58</v>
      </c>
      <c r="E70" s="2">
        <v>5.3</v>
      </c>
      <c r="F70" s="2" t="s">
        <v>234</v>
      </c>
      <c r="G70" s="2" t="s">
        <v>1644</v>
      </c>
      <c r="H70" s="2" t="s">
        <v>630</v>
      </c>
      <c r="I70" s="2" t="s">
        <v>630</v>
      </c>
      <c r="J70" s="2" t="s">
        <v>17</v>
      </c>
      <c r="K70" s="76" t="s">
        <v>142</v>
      </c>
      <c r="L70" s="27">
        <v>666</v>
      </c>
      <c r="M70" s="9">
        <v>79</v>
      </c>
      <c r="N70" s="12">
        <v>0.12</v>
      </c>
      <c r="O70" s="2" t="s">
        <v>20</v>
      </c>
      <c r="P70" s="2">
        <v>11</v>
      </c>
      <c r="Q70" s="2">
        <v>7</v>
      </c>
      <c r="R70" s="2">
        <v>33</v>
      </c>
      <c r="S70" s="2">
        <v>-3.0657876000000002</v>
      </c>
      <c r="T70" s="2">
        <v>2.1709759999999998E-3</v>
      </c>
      <c r="U70" s="20">
        <v>1.6308316999999999E-2</v>
      </c>
      <c r="V70" s="2">
        <v>894</v>
      </c>
      <c r="W70" s="2">
        <v>177</v>
      </c>
      <c r="X70" s="2">
        <v>669</v>
      </c>
      <c r="Y70" s="2">
        <v>954</v>
      </c>
      <c r="Z70" s="2">
        <v>1465</v>
      </c>
      <c r="AA70" s="2">
        <v>397</v>
      </c>
      <c r="AB70" s="2">
        <v>1183</v>
      </c>
      <c r="AC70" s="2">
        <v>339</v>
      </c>
      <c r="AD70" s="2">
        <v>617</v>
      </c>
      <c r="AE70" s="2">
        <v>484</v>
      </c>
      <c r="AF70" s="8">
        <v>151</v>
      </c>
      <c r="AG70" s="62">
        <v>0</v>
      </c>
      <c r="AH70" s="62">
        <v>0</v>
      </c>
      <c r="AI70" s="62">
        <v>373</v>
      </c>
      <c r="AJ70" s="62">
        <v>0</v>
      </c>
      <c r="AK70" s="2">
        <v>0</v>
      </c>
      <c r="AL70" s="2">
        <v>179</v>
      </c>
      <c r="AM70" s="2">
        <v>0</v>
      </c>
      <c r="AQ70" s="31">
        <v>15802105</v>
      </c>
    </row>
    <row r="71" spans="1:51" x14ac:dyDescent="0.25">
      <c r="A71" s="30">
        <v>15802116</v>
      </c>
      <c r="B71" t="s">
        <v>235</v>
      </c>
      <c r="C71" s="2" t="s">
        <v>236</v>
      </c>
      <c r="D71" s="4">
        <v>38717.61</v>
      </c>
      <c r="E71" s="2">
        <v>6.42</v>
      </c>
      <c r="F71" s="2" t="s">
        <v>237</v>
      </c>
      <c r="G71" s="2" t="s">
        <v>1644</v>
      </c>
      <c r="H71" s="2" t="s">
        <v>630</v>
      </c>
      <c r="I71" s="2" t="s">
        <v>630</v>
      </c>
      <c r="J71" s="2" t="s">
        <v>17</v>
      </c>
      <c r="K71" s="76" t="s">
        <v>142</v>
      </c>
      <c r="L71" s="27">
        <v>771</v>
      </c>
      <c r="M71" s="9">
        <v>150</v>
      </c>
      <c r="N71" s="12">
        <v>0.2</v>
      </c>
      <c r="O71" s="2" t="s">
        <v>20</v>
      </c>
      <c r="P71" s="2">
        <v>11</v>
      </c>
      <c r="Q71" s="2">
        <v>7</v>
      </c>
      <c r="R71" s="2">
        <v>35</v>
      </c>
      <c r="S71" s="2">
        <v>-2.8543235999999998</v>
      </c>
      <c r="T71" s="2">
        <v>4.3128560000000003E-3</v>
      </c>
      <c r="U71" s="20">
        <v>2.5945695000000001E-2</v>
      </c>
      <c r="V71" s="2">
        <v>1205</v>
      </c>
      <c r="W71" s="2">
        <v>116</v>
      </c>
      <c r="X71" s="2">
        <v>1212</v>
      </c>
      <c r="Y71" s="2">
        <v>1990</v>
      </c>
      <c r="Z71" s="2">
        <v>483</v>
      </c>
      <c r="AA71" s="2">
        <v>261</v>
      </c>
      <c r="AB71" s="2">
        <v>720</v>
      </c>
      <c r="AC71" s="2">
        <v>586</v>
      </c>
      <c r="AD71" s="2">
        <v>762</v>
      </c>
      <c r="AE71" s="2">
        <v>398</v>
      </c>
      <c r="AF71" s="8">
        <v>745</v>
      </c>
      <c r="AG71" s="62">
        <v>272</v>
      </c>
      <c r="AH71" s="62">
        <v>197</v>
      </c>
      <c r="AI71" s="62">
        <v>122</v>
      </c>
      <c r="AJ71" s="62">
        <v>0</v>
      </c>
      <c r="AK71" s="2">
        <v>299</v>
      </c>
      <c r="AL71" s="2">
        <v>163</v>
      </c>
      <c r="AM71" s="2">
        <v>0</v>
      </c>
      <c r="AQ71" s="31">
        <v>15802116</v>
      </c>
    </row>
    <row r="72" spans="1:51" x14ac:dyDescent="0.25">
      <c r="A72" s="30">
        <v>15802947</v>
      </c>
      <c r="B72" t="s">
        <v>561</v>
      </c>
      <c r="C72" s="2" t="s">
        <v>562</v>
      </c>
      <c r="D72" s="4">
        <v>34488.32</v>
      </c>
      <c r="E72" s="2">
        <v>5.83</v>
      </c>
      <c r="F72" s="2" t="s">
        <v>563</v>
      </c>
      <c r="G72" s="2" t="s">
        <v>1665</v>
      </c>
      <c r="J72" s="2" t="s">
        <v>53</v>
      </c>
      <c r="K72" s="76" t="s">
        <v>142</v>
      </c>
      <c r="L72" s="27">
        <v>8473</v>
      </c>
      <c r="M72" s="9">
        <v>2924</v>
      </c>
      <c r="N72" s="12">
        <v>0.35</v>
      </c>
      <c r="O72" s="2" t="s">
        <v>25</v>
      </c>
      <c r="P72" s="2">
        <v>11</v>
      </c>
      <c r="Q72" s="2">
        <v>7</v>
      </c>
      <c r="R72" s="2">
        <v>28</v>
      </c>
      <c r="S72" s="2">
        <v>-3.4868174000000001</v>
      </c>
      <c r="T72" s="7">
        <v>4.8899999999999996E-4</v>
      </c>
      <c r="U72" s="20">
        <v>6.6292549999999997E-3</v>
      </c>
      <c r="V72" s="2">
        <v>7357</v>
      </c>
      <c r="W72" s="2">
        <v>7031</v>
      </c>
      <c r="X72" s="2">
        <v>11857</v>
      </c>
      <c r="Y72" s="2">
        <v>11276</v>
      </c>
      <c r="Z72" s="2">
        <v>5208</v>
      </c>
      <c r="AA72" s="2">
        <v>9138</v>
      </c>
      <c r="AB72" s="2">
        <v>6455</v>
      </c>
      <c r="AC72" s="2">
        <v>9717</v>
      </c>
      <c r="AD72" s="2">
        <v>7413</v>
      </c>
      <c r="AE72" s="2">
        <v>11138</v>
      </c>
      <c r="AF72" s="8">
        <v>6609</v>
      </c>
      <c r="AG72" s="62">
        <v>1456</v>
      </c>
      <c r="AH72" s="62">
        <v>2240</v>
      </c>
      <c r="AI72" s="62">
        <v>2437</v>
      </c>
      <c r="AJ72" s="62">
        <v>4071</v>
      </c>
      <c r="AK72" s="2">
        <v>2736</v>
      </c>
      <c r="AL72" s="2">
        <v>4281</v>
      </c>
      <c r="AM72" s="2">
        <v>3245</v>
      </c>
      <c r="AO72" s="12">
        <v>75</v>
      </c>
      <c r="AP72" s="31">
        <v>1779653</v>
      </c>
      <c r="AQ72" s="31">
        <v>15802947</v>
      </c>
      <c r="AR72" s="40">
        <v>6674085.625</v>
      </c>
      <c r="AS72" s="43">
        <v>2345950.0714285714</v>
      </c>
      <c r="AT72" s="15">
        <v>0.35150134463978672</v>
      </c>
      <c r="AU72" s="42">
        <v>120</v>
      </c>
      <c r="AV72" s="51">
        <v>-3.8729835000000001</v>
      </c>
      <c r="AW72" s="52">
        <v>1.0751117999999999E-4</v>
      </c>
      <c r="AX72" s="52">
        <v>7.7482189999999995E-4</v>
      </c>
      <c r="AY72" s="21" t="s">
        <v>2164</v>
      </c>
    </row>
    <row r="73" spans="1:51" x14ac:dyDescent="0.25">
      <c r="A73" s="30">
        <v>15803752</v>
      </c>
      <c r="B73" t="s">
        <v>162</v>
      </c>
      <c r="C73" s="2" t="s">
        <v>163</v>
      </c>
      <c r="D73" s="4">
        <v>166720.82999999999</v>
      </c>
      <c r="E73" s="2">
        <v>6.28</v>
      </c>
      <c r="F73" s="2" t="s">
        <v>164</v>
      </c>
      <c r="G73" s="2" t="s">
        <v>1639</v>
      </c>
      <c r="H73" s="2" t="s">
        <v>1925</v>
      </c>
      <c r="I73" s="2" t="s">
        <v>630</v>
      </c>
      <c r="J73" s="2" t="s">
        <v>17</v>
      </c>
      <c r="K73" s="76" t="s">
        <v>74</v>
      </c>
      <c r="L73" s="27">
        <v>39</v>
      </c>
      <c r="M73" s="9">
        <v>1174</v>
      </c>
      <c r="N73" s="12">
        <v>30.31</v>
      </c>
      <c r="O73" s="2" t="s">
        <v>20</v>
      </c>
      <c r="P73" s="2">
        <v>11</v>
      </c>
      <c r="Q73" s="2">
        <v>7</v>
      </c>
      <c r="R73" s="2">
        <v>105</v>
      </c>
      <c r="S73" s="2">
        <v>3.5233675999999998</v>
      </c>
      <c r="T73" s="7">
        <v>4.26E-4</v>
      </c>
      <c r="U73" s="20">
        <v>6.6292549999999997E-3</v>
      </c>
      <c r="V73" s="2">
        <v>53</v>
      </c>
      <c r="W73" s="2">
        <v>0</v>
      </c>
      <c r="X73" s="2">
        <v>12</v>
      </c>
      <c r="Y73" s="2">
        <v>0</v>
      </c>
      <c r="Z73" s="2">
        <v>76</v>
      </c>
      <c r="AA73" s="2">
        <v>43</v>
      </c>
      <c r="AB73" s="2">
        <v>0</v>
      </c>
      <c r="AC73" s="2">
        <v>0</v>
      </c>
      <c r="AD73" s="2">
        <v>118</v>
      </c>
      <c r="AE73" s="2">
        <v>123</v>
      </c>
      <c r="AF73" s="8">
        <v>0</v>
      </c>
      <c r="AG73" s="62">
        <v>1183</v>
      </c>
      <c r="AH73" s="62">
        <v>1202</v>
      </c>
      <c r="AI73" s="62">
        <v>1630</v>
      </c>
      <c r="AJ73" s="62">
        <v>661</v>
      </c>
      <c r="AK73" s="2">
        <v>1326</v>
      </c>
      <c r="AL73" s="2">
        <v>1494</v>
      </c>
      <c r="AM73" s="2">
        <v>719</v>
      </c>
      <c r="AQ73" s="31">
        <v>15803752</v>
      </c>
    </row>
    <row r="74" spans="1:51" x14ac:dyDescent="0.25">
      <c r="A74" s="30">
        <v>15803753</v>
      </c>
      <c r="B74" t="s">
        <v>165</v>
      </c>
      <c r="C74" s="2" t="s">
        <v>166</v>
      </c>
      <c r="D74" s="4">
        <v>52000.21</v>
      </c>
      <c r="E74" s="2">
        <v>5.46</v>
      </c>
      <c r="F74" s="2" t="s">
        <v>167</v>
      </c>
      <c r="G74" s="2" t="s">
        <v>1639</v>
      </c>
      <c r="H74" s="2" t="s">
        <v>1925</v>
      </c>
      <c r="I74" s="2" t="s">
        <v>630</v>
      </c>
      <c r="J74" s="2" t="s">
        <v>17</v>
      </c>
      <c r="K74" s="76" t="s">
        <v>33</v>
      </c>
      <c r="L74" s="27">
        <v>31</v>
      </c>
      <c r="M74" s="9">
        <v>570</v>
      </c>
      <c r="N74" s="12">
        <v>18.27</v>
      </c>
      <c r="O74" s="2" t="s">
        <v>20</v>
      </c>
      <c r="P74" s="2">
        <v>11</v>
      </c>
      <c r="Q74" s="2">
        <v>7</v>
      </c>
      <c r="R74" s="2">
        <v>105</v>
      </c>
      <c r="S74" s="2">
        <v>3.5515474999999999</v>
      </c>
      <c r="T74" s="7">
        <v>3.8299999999999999E-4</v>
      </c>
      <c r="U74" s="20">
        <v>6.6292549999999997E-3</v>
      </c>
      <c r="V74" s="2">
        <v>191</v>
      </c>
      <c r="W74" s="2">
        <v>0</v>
      </c>
      <c r="X74" s="2">
        <v>29</v>
      </c>
      <c r="Y74" s="2">
        <v>0</v>
      </c>
      <c r="Z74" s="2">
        <v>40</v>
      </c>
      <c r="AA74" s="2">
        <v>0</v>
      </c>
      <c r="AB74" s="2">
        <v>0</v>
      </c>
      <c r="AC74" s="2">
        <v>0</v>
      </c>
      <c r="AD74" s="2">
        <v>0</v>
      </c>
      <c r="AE74" s="2">
        <v>39</v>
      </c>
      <c r="AF74" s="8">
        <v>44</v>
      </c>
      <c r="AG74" s="62">
        <v>377</v>
      </c>
      <c r="AH74" s="62">
        <v>528</v>
      </c>
      <c r="AI74" s="62">
        <v>803</v>
      </c>
      <c r="AJ74" s="62">
        <v>313</v>
      </c>
      <c r="AK74" s="2">
        <v>949</v>
      </c>
      <c r="AL74" s="2">
        <v>686</v>
      </c>
      <c r="AM74" s="2">
        <v>331</v>
      </c>
      <c r="AQ74" s="31">
        <v>15803753</v>
      </c>
    </row>
    <row r="75" spans="1:51" x14ac:dyDescent="0.25">
      <c r="A75" s="30">
        <v>15804455</v>
      </c>
      <c r="B75" t="s">
        <v>838</v>
      </c>
      <c r="C75" s="2" t="s">
        <v>839</v>
      </c>
      <c r="D75" s="4">
        <v>51921.36</v>
      </c>
      <c r="E75" s="2">
        <v>5.26</v>
      </c>
      <c r="F75" s="2" t="s">
        <v>840</v>
      </c>
      <c r="G75" s="2" t="s">
        <v>1639</v>
      </c>
      <c r="H75" s="2" t="s">
        <v>1926</v>
      </c>
      <c r="I75" s="2" t="s">
        <v>630</v>
      </c>
      <c r="J75" s="2" t="s">
        <v>17</v>
      </c>
      <c r="K75" s="76" t="s">
        <v>142</v>
      </c>
      <c r="L75" s="27">
        <v>2033</v>
      </c>
      <c r="M75" s="9">
        <v>5807</v>
      </c>
      <c r="N75" s="12">
        <v>2.86</v>
      </c>
      <c r="O75" s="2" t="s">
        <v>25</v>
      </c>
      <c r="P75" s="2">
        <v>11</v>
      </c>
      <c r="Q75" s="2">
        <v>7</v>
      </c>
      <c r="R75" s="2">
        <v>105</v>
      </c>
      <c r="S75" s="2">
        <v>3.4868174000000001</v>
      </c>
      <c r="T75" s="7">
        <v>4.8899999999999996E-4</v>
      </c>
      <c r="U75" s="20">
        <v>6.6292549999999997E-3</v>
      </c>
      <c r="V75" s="2">
        <v>2152</v>
      </c>
      <c r="W75" s="2">
        <v>2017</v>
      </c>
      <c r="X75" s="2">
        <v>1823</v>
      </c>
      <c r="Y75" s="2">
        <v>1321</v>
      </c>
      <c r="Z75" s="2">
        <v>1684</v>
      </c>
      <c r="AA75" s="2">
        <v>2885</v>
      </c>
      <c r="AB75" s="2">
        <v>1913</v>
      </c>
      <c r="AC75" s="2">
        <v>2373</v>
      </c>
      <c r="AD75" s="2">
        <v>1982</v>
      </c>
      <c r="AE75" s="2">
        <v>1695</v>
      </c>
      <c r="AF75" s="8">
        <v>2523</v>
      </c>
      <c r="AG75" s="62">
        <v>6146</v>
      </c>
      <c r="AH75" s="62">
        <v>4828</v>
      </c>
      <c r="AI75" s="62">
        <v>6100</v>
      </c>
      <c r="AJ75" s="62">
        <v>4159</v>
      </c>
      <c r="AK75" s="2">
        <v>5354</v>
      </c>
      <c r="AL75" s="2">
        <v>6233</v>
      </c>
      <c r="AM75" s="2">
        <v>7830</v>
      </c>
      <c r="AQ75" s="31">
        <v>15804455</v>
      </c>
    </row>
    <row r="76" spans="1:51" x14ac:dyDescent="0.25">
      <c r="A76" s="31" t="s">
        <v>2171</v>
      </c>
      <c r="B76" s="2" t="s">
        <v>1760</v>
      </c>
      <c r="C76" s="2" t="s">
        <v>1761</v>
      </c>
      <c r="D76" s="4">
        <v>33350.5</v>
      </c>
      <c r="E76" s="2">
        <v>5.59</v>
      </c>
      <c r="F76" s="2" t="s">
        <v>2257</v>
      </c>
      <c r="G76" s="2" t="s">
        <v>1640</v>
      </c>
      <c r="H76" s="2" t="s">
        <v>2101</v>
      </c>
      <c r="I76" s="2" t="s">
        <v>630</v>
      </c>
      <c r="J76" s="2" t="s">
        <v>17</v>
      </c>
      <c r="K76" s="76" t="s">
        <v>142</v>
      </c>
      <c r="L76" s="27">
        <v>319</v>
      </c>
      <c r="M76" s="9">
        <v>745</v>
      </c>
      <c r="N76" s="12">
        <v>2.34</v>
      </c>
      <c r="O76" s="2" t="s">
        <v>20</v>
      </c>
      <c r="P76" s="2">
        <v>11</v>
      </c>
      <c r="Q76" s="2">
        <v>7</v>
      </c>
      <c r="R76" s="2">
        <v>94</v>
      </c>
      <c r="S76" s="2">
        <v>2.49187</v>
      </c>
      <c r="T76" s="2">
        <v>1.2707258000000001E-2</v>
      </c>
      <c r="U76" s="20">
        <v>5.3330228E-2</v>
      </c>
      <c r="V76" s="2">
        <v>813</v>
      </c>
      <c r="W76" s="2">
        <v>53</v>
      </c>
      <c r="X76" s="2">
        <v>558</v>
      </c>
      <c r="Y76" s="2">
        <v>386</v>
      </c>
      <c r="Z76" s="2">
        <v>317</v>
      </c>
      <c r="AA76" s="2">
        <v>301</v>
      </c>
      <c r="AB76" s="2">
        <v>0</v>
      </c>
      <c r="AC76" s="2">
        <v>385</v>
      </c>
      <c r="AD76" s="2">
        <v>351</v>
      </c>
      <c r="AE76" s="2">
        <v>0</v>
      </c>
      <c r="AF76" s="8">
        <v>343</v>
      </c>
      <c r="AG76" s="62">
        <v>751</v>
      </c>
      <c r="AH76" s="62">
        <v>910</v>
      </c>
      <c r="AI76" s="62">
        <v>1244</v>
      </c>
      <c r="AJ76" s="62">
        <v>655</v>
      </c>
      <c r="AK76" s="2">
        <v>73</v>
      </c>
      <c r="AL76" s="2">
        <v>644</v>
      </c>
      <c r="AM76" s="2">
        <v>940</v>
      </c>
      <c r="AQ76" s="31">
        <v>15802498</v>
      </c>
    </row>
    <row r="77" spans="1:51" x14ac:dyDescent="0.25">
      <c r="A77" s="31">
        <v>15802499</v>
      </c>
      <c r="B77" s="2" t="s">
        <v>168</v>
      </c>
      <c r="C77" s="2" t="s">
        <v>169</v>
      </c>
      <c r="D77" s="4">
        <v>46134.19</v>
      </c>
      <c r="E77" s="2">
        <v>5.16</v>
      </c>
      <c r="F77" s="2" t="s">
        <v>170</v>
      </c>
      <c r="G77" s="2" t="s">
        <v>1640</v>
      </c>
      <c r="H77" s="2" t="s">
        <v>2101</v>
      </c>
      <c r="J77" s="2" t="s">
        <v>53</v>
      </c>
      <c r="K77" s="76" t="s">
        <v>142</v>
      </c>
      <c r="L77" s="27">
        <v>143</v>
      </c>
      <c r="M77" s="9">
        <v>575</v>
      </c>
      <c r="N77" s="12">
        <v>4.0199999999999996</v>
      </c>
      <c r="O77" s="2" t="s">
        <v>20</v>
      </c>
      <c r="P77" s="2">
        <v>11</v>
      </c>
      <c r="Q77" s="2">
        <v>7</v>
      </c>
      <c r="R77" s="2">
        <v>97</v>
      </c>
      <c r="S77" s="2">
        <v>2.7766483000000002</v>
      </c>
      <c r="T77" s="2">
        <v>5.492256E-3</v>
      </c>
      <c r="U77" s="20">
        <v>3.1036194E-2</v>
      </c>
      <c r="V77" s="2">
        <v>0</v>
      </c>
      <c r="W77" s="2">
        <v>129</v>
      </c>
      <c r="X77" s="2">
        <v>183</v>
      </c>
      <c r="Y77" s="2">
        <v>0</v>
      </c>
      <c r="Z77" s="2">
        <v>230</v>
      </c>
      <c r="AA77" s="2">
        <v>144</v>
      </c>
      <c r="AB77" s="2">
        <v>0</v>
      </c>
      <c r="AC77" s="2">
        <v>278</v>
      </c>
      <c r="AD77" s="2">
        <v>169</v>
      </c>
      <c r="AE77" s="2">
        <v>442</v>
      </c>
      <c r="AF77" s="8">
        <v>0</v>
      </c>
      <c r="AG77" s="62">
        <v>201</v>
      </c>
      <c r="AH77" s="62">
        <v>439</v>
      </c>
      <c r="AI77" s="62">
        <v>1091</v>
      </c>
      <c r="AJ77" s="62">
        <v>195</v>
      </c>
      <c r="AK77" s="2">
        <v>998</v>
      </c>
      <c r="AL77" s="2">
        <v>691</v>
      </c>
      <c r="AM77" s="2">
        <v>412</v>
      </c>
      <c r="AQ77" s="31">
        <v>15802499</v>
      </c>
    </row>
    <row r="78" spans="1:51" x14ac:dyDescent="0.25">
      <c r="A78" s="31">
        <v>15799756</v>
      </c>
      <c r="B78" s="2" t="s">
        <v>189</v>
      </c>
      <c r="C78" s="2" t="s">
        <v>190</v>
      </c>
      <c r="D78" s="4">
        <v>49895.88</v>
      </c>
      <c r="E78" s="2">
        <v>5.9</v>
      </c>
      <c r="F78" s="2" t="s">
        <v>191</v>
      </c>
      <c r="G78" s="2" t="s">
        <v>1641</v>
      </c>
      <c r="J78" s="2" t="s">
        <v>17</v>
      </c>
      <c r="K78" s="76" t="s">
        <v>142</v>
      </c>
      <c r="L78" s="27">
        <v>0</v>
      </c>
      <c r="M78" s="9">
        <v>375</v>
      </c>
      <c r="N78" s="12" t="s">
        <v>2165</v>
      </c>
      <c r="O78" s="2" t="s">
        <v>20</v>
      </c>
      <c r="P78" s="2">
        <v>11</v>
      </c>
      <c r="Q78" s="2">
        <v>7</v>
      </c>
      <c r="R78" s="2">
        <v>105</v>
      </c>
      <c r="S78" s="2">
        <v>3.9659767000000001</v>
      </c>
      <c r="T78" s="7">
        <v>7.3100000000000001E-5</v>
      </c>
      <c r="U78" s="20">
        <v>6.6292549999999997E-3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8">
        <v>0</v>
      </c>
      <c r="AG78" s="62">
        <v>372</v>
      </c>
      <c r="AH78" s="62">
        <v>161</v>
      </c>
      <c r="AI78" s="62">
        <v>504</v>
      </c>
      <c r="AJ78" s="62">
        <v>287</v>
      </c>
      <c r="AK78" s="2">
        <v>492</v>
      </c>
      <c r="AL78" s="2">
        <v>583</v>
      </c>
      <c r="AM78" s="2">
        <v>228</v>
      </c>
      <c r="AQ78" s="31">
        <v>15799756</v>
      </c>
    </row>
    <row r="79" spans="1:51" x14ac:dyDescent="0.25">
      <c r="A79" s="31">
        <v>161367659</v>
      </c>
      <c r="B79" s="2" t="s">
        <v>192</v>
      </c>
      <c r="C79" s="2" t="s">
        <v>193</v>
      </c>
      <c r="D79" s="4">
        <v>39513.39</v>
      </c>
      <c r="E79" s="2">
        <v>5.14</v>
      </c>
      <c r="F79" s="2" t="s">
        <v>194</v>
      </c>
      <c r="G79" s="2" t="s">
        <v>1641</v>
      </c>
      <c r="J79" s="2" t="s">
        <v>17</v>
      </c>
      <c r="K79" s="76" t="s">
        <v>142</v>
      </c>
      <c r="L79" s="27">
        <v>22</v>
      </c>
      <c r="M79" s="9">
        <v>859</v>
      </c>
      <c r="N79" s="12">
        <v>38.479999999999997</v>
      </c>
      <c r="O79" s="2" t="s">
        <v>20</v>
      </c>
      <c r="P79" s="2">
        <v>11</v>
      </c>
      <c r="Q79" s="2">
        <v>7</v>
      </c>
      <c r="R79" s="2">
        <v>105</v>
      </c>
      <c r="S79" s="2">
        <v>3.7250939999999999</v>
      </c>
      <c r="T79" s="7">
        <v>1.95E-4</v>
      </c>
      <c r="U79" s="20">
        <v>6.6292549999999997E-3</v>
      </c>
      <c r="V79" s="2">
        <v>138</v>
      </c>
      <c r="W79" s="2">
        <v>0</v>
      </c>
      <c r="X79" s="2">
        <v>0</v>
      </c>
      <c r="Y79" s="2">
        <v>108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8">
        <v>0</v>
      </c>
      <c r="AG79" s="62">
        <v>657</v>
      </c>
      <c r="AH79" s="62">
        <v>409</v>
      </c>
      <c r="AI79" s="62">
        <v>636</v>
      </c>
      <c r="AJ79" s="62">
        <v>1729</v>
      </c>
      <c r="AK79" s="2">
        <v>724</v>
      </c>
      <c r="AL79" s="2">
        <v>1379</v>
      </c>
      <c r="AM79" s="2">
        <v>480</v>
      </c>
      <c r="AQ79" s="31">
        <v>161367659</v>
      </c>
    </row>
    <row r="80" spans="1:51" x14ac:dyDescent="0.25">
      <c r="A80" s="31">
        <v>15799758</v>
      </c>
      <c r="B80" s="2" t="s">
        <v>195</v>
      </c>
      <c r="C80" s="2" t="s">
        <v>196</v>
      </c>
      <c r="D80" s="4">
        <v>57311.64</v>
      </c>
      <c r="E80" s="2">
        <v>5.47</v>
      </c>
      <c r="F80" s="2" t="s">
        <v>197</v>
      </c>
      <c r="G80" s="2" t="s">
        <v>1641</v>
      </c>
      <c r="J80" s="2" t="s">
        <v>17</v>
      </c>
      <c r="K80" s="76" t="s">
        <v>142</v>
      </c>
      <c r="L80" s="27">
        <v>13</v>
      </c>
      <c r="M80" s="9">
        <v>303</v>
      </c>
      <c r="N80" s="12">
        <v>23.54</v>
      </c>
      <c r="O80" s="2" t="s">
        <v>20</v>
      </c>
      <c r="P80" s="2">
        <v>11</v>
      </c>
      <c r="Q80" s="2">
        <v>7</v>
      </c>
      <c r="R80" s="2">
        <v>99</v>
      </c>
      <c r="S80" s="2">
        <v>3.3479025</v>
      </c>
      <c r="T80" s="7">
        <v>8.1400000000000005E-4</v>
      </c>
      <c r="U80" s="20">
        <v>8.9603930000000005E-3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141</v>
      </c>
      <c r="AE80" s="2">
        <v>0</v>
      </c>
      <c r="AF80" s="8">
        <v>0</v>
      </c>
      <c r="AG80" s="62">
        <v>451</v>
      </c>
      <c r="AH80" s="62">
        <v>614</v>
      </c>
      <c r="AI80" s="62">
        <v>304</v>
      </c>
      <c r="AJ80" s="62">
        <v>0</v>
      </c>
      <c r="AK80" s="2">
        <v>244</v>
      </c>
      <c r="AL80" s="2">
        <v>276</v>
      </c>
      <c r="AM80" s="2">
        <v>231</v>
      </c>
      <c r="AQ80" s="31">
        <v>15799758</v>
      </c>
    </row>
    <row r="81" spans="1:51" x14ac:dyDescent="0.25">
      <c r="A81" s="31">
        <v>161367658</v>
      </c>
      <c r="B81" s="2" t="s">
        <v>171</v>
      </c>
      <c r="C81" s="2" t="s">
        <v>172</v>
      </c>
      <c r="D81" s="4">
        <v>62840.9</v>
      </c>
      <c r="E81" s="2">
        <v>5.98</v>
      </c>
      <c r="F81" s="2" t="s">
        <v>173</v>
      </c>
      <c r="G81" s="2" t="s">
        <v>1641</v>
      </c>
      <c r="H81" s="2" t="s">
        <v>1927</v>
      </c>
      <c r="I81" s="2" t="s">
        <v>2343</v>
      </c>
      <c r="J81" s="2" t="s">
        <v>17</v>
      </c>
      <c r="K81" s="76" t="s">
        <v>142</v>
      </c>
      <c r="L81" s="27">
        <v>33</v>
      </c>
      <c r="M81" s="9">
        <v>207</v>
      </c>
      <c r="N81" s="12">
        <v>6.27</v>
      </c>
      <c r="O81" s="2" t="s">
        <v>20</v>
      </c>
      <c r="P81" s="2">
        <v>11</v>
      </c>
      <c r="Q81" s="2">
        <v>7</v>
      </c>
      <c r="R81" s="2">
        <v>95</v>
      </c>
      <c r="S81" s="2">
        <v>2.7575371</v>
      </c>
      <c r="T81" s="2">
        <v>5.8238600000000001E-3</v>
      </c>
      <c r="U81" s="20">
        <v>3.1627849999999999E-2</v>
      </c>
      <c r="V81" s="2">
        <v>140</v>
      </c>
      <c r="W81" s="2">
        <v>42</v>
      </c>
      <c r="X81" s="2">
        <v>0</v>
      </c>
      <c r="Y81" s="2">
        <v>0</v>
      </c>
      <c r="Z81" s="2">
        <v>181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8">
        <v>0</v>
      </c>
      <c r="AG81" s="62">
        <v>319</v>
      </c>
      <c r="AH81" s="62">
        <v>228</v>
      </c>
      <c r="AI81" s="62">
        <v>0</v>
      </c>
      <c r="AJ81" s="62">
        <v>75</v>
      </c>
      <c r="AK81" s="2">
        <v>351</v>
      </c>
      <c r="AL81" s="2">
        <v>312</v>
      </c>
      <c r="AM81" s="2">
        <v>163</v>
      </c>
      <c r="AQ81" s="31">
        <v>161367658</v>
      </c>
    </row>
    <row r="82" spans="1:51" x14ac:dyDescent="0.25">
      <c r="A82" s="31">
        <v>15799762</v>
      </c>
      <c r="B82" s="2" t="s">
        <v>174</v>
      </c>
      <c r="C82" s="2" t="s">
        <v>175</v>
      </c>
      <c r="D82" s="4">
        <v>18060.169999999998</v>
      </c>
      <c r="E82" s="2">
        <v>6.62</v>
      </c>
      <c r="F82" s="2" t="s">
        <v>176</v>
      </c>
      <c r="G82" s="2" t="s">
        <v>1641</v>
      </c>
      <c r="H82" s="2" t="s">
        <v>1927</v>
      </c>
      <c r="I82" s="2" t="s">
        <v>2343</v>
      </c>
      <c r="J82" s="2" t="s">
        <v>17</v>
      </c>
      <c r="K82" s="76" t="s">
        <v>142</v>
      </c>
      <c r="L82" s="27">
        <v>9</v>
      </c>
      <c r="M82" s="9">
        <v>377</v>
      </c>
      <c r="N82" s="12">
        <v>39.94</v>
      </c>
      <c r="O82" s="2" t="s">
        <v>20</v>
      </c>
      <c r="P82" s="2">
        <v>11</v>
      </c>
      <c r="Q82" s="2">
        <v>7</v>
      </c>
      <c r="R82" s="2">
        <v>93</v>
      </c>
      <c r="S82" s="2">
        <v>2.8586822000000001</v>
      </c>
      <c r="T82" s="2">
        <v>4.2540479999999999E-3</v>
      </c>
      <c r="U82" s="20">
        <v>2.5945695000000001E-2</v>
      </c>
      <c r="V82" s="2">
        <v>104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8">
        <v>0</v>
      </c>
      <c r="AG82" s="62">
        <v>0</v>
      </c>
      <c r="AH82" s="62">
        <v>513</v>
      </c>
      <c r="AI82" s="62">
        <v>0</v>
      </c>
      <c r="AJ82" s="62">
        <v>455</v>
      </c>
      <c r="AK82" s="2">
        <v>128</v>
      </c>
      <c r="AL82" s="2">
        <v>577</v>
      </c>
      <c r="AM82" s="2">
        <v>964</v>
      </c>
      <c r="AQ82" s="31">
        <v>15799762</v>
      </c>
    </row>
    <row r="83" spans="1:51" x14ac:dyDescent="0.25">
      <c r="A83" s="31">
        <v>15804270</v>
      </c>
      <c r="B83" s="2" t="s">
        <v>177</v>
      </c>
      <c r="C83" s="2" t="s">
        <v>178</v>
      </c>
      <c r="D83" s="4">
        <v>11105.41</v>
      </c>
      <c r="E83" s="2">
        <v>5.69</v>
      </c>
      <c r="F83" s="2" t="s">
        <v>179</v>
      </c>
      <c r="G83" s="2" t="s">
        <v>1641</v>
      </c>
      <c r="H83" s="2" t="s">
        <v>1908</v>
      </c>
      <c r="I83" s="2" t="s">
        <v>2344</v>
      </c>
      <c r="J83" s="2" t="s">
        <v>53</v>
      </c>
      <c r="K83" s="76" t="s">
        <v>142</v>
      </c>
      <c r="L83" s="27">
        <v>864</v>
      </c>
      <c r="M83" s="9">
        <v>0</v>
      </c>
      <c r="N83" s="12" t="s">
        <v>2154</v>
      </c>
      <c r="O83" s="2" t="s">
        <v>20</v>
      </c>
      <c r="P83" s="2">
        <v>11</v>
      </c>
      <c r="Q83" s="2">
        <v>7</v>
      </c>
      <c r="R83" s="2">
        <v>28</v>
      </c>
      <c r="S83" s="2">
        <v>-3.5921601999999999</v>
      </c>
      <c r="T83" s="7">
        <v>3.28E-4</v>
      </c>
      <c r="U83" s="20">
        <v>6.6292549999999997E-3</v>
      </c>
      <c r="V83" s="2">
        <v>925</v>
      </c>
      <c r="W83" s="2">
        <v>804</v>
      </c>
      <c r="X83" s="2">
        <v>507</v>
      </c>
      <c r="Y83" s="2">
        <v>236</v>
      </c>
      <c r="Z83" s="2">
        <v>476</v>
      </c>
      <c r="AA83" s="2">
        <v>904</v>
      </c>
      <c r="AB83" s="2">
        <v>829</v>
      </c>
      <c r="AC83" s="2">
        <v>578</v>
      </c>
      <c r="AD83" s="2">
        <v>2107</v>
      </c>
      <c r="AE83" s="2">
        <v>1285</v>
      </c>
      <c r="AF83" s="8">
        <v>858</v>
      </c>
      <c r="AG83" s="62">
        <v>0</v>
      </c>
      <c r="AH83" s="62">
        <v>0</v>
      </c>
      <c r="AI83" s="62">
        <v>0</v>
      </c>
      <c r="AJ83" s="62">
        <v>0</v>
      </c>
      <c r="AK83" s="2">
        <v>0</v>
      </c>
      <c r="AL83" s="2">
        <v>0</v>
      </c>
      <c r="AM83" s="2">
        <v>0</v>
      </c>
      <c r="AQ83" s="31">
        <v>15804270</v>
      </c>
    </row>
    <row r="84" spans="1:51" x14ac:dyDescent="0.25">
      <c r="A84" s="31">
        <v>15804271</v>
      </c>
      <c r="B84" s="2" t="s">
        <v>180</v>
      </c>
      <c r="C84" s="2" t="s">
        <v>181</v>
      </c>
      <c r="D84" s="4">
        <v>60393.93</v>
      </c>
      <c r="E84" s="2">
        <v>5.43</v>
      </c>
      <c r="F84" s="2" t="s">
        <v>182</v>
      </c>
      <c r="G84" s="2" t="s">
        <v>1641</v>
      </c>
      <c r="H84" s="2" t="s">
        <v>1908</v>
      </c>
      <c r="I84" s="2" t="s">
        <v>2344</v>
      </c>
      <c r="J84" s="2" t="s">
        <v>16</v>
      </c>
      <c r="K84" s="76" t="s">
        <v>142</v>
      </c>
      <c r="L84" s="27">
        <v>1104</v>
      </c>
      <c r="M84" s="9">
        <v>0</v>
      </c>
      <c r="N84" s="12" t="s">
        <v>2154</v>
      </c>
      <c r="O84" s="2" t="s">
        <v>20</v>
      </c>
      <c r="P84" s="2">
        <v>11</v>
      </c>
      <c r="Q84" s="2">
        <v>7</v>
      </c>
      <c r="R84" s="2">
        <v>28</v>
      </c>
      <c r="S84" s="2">
        <v>-3.5921601999999999</v>
      </c>
      <c r="T84" s="7">
        <v>3.28E-4</v>
      </c>
      <c r="U84" s="20">
        <v>6.6292549999999997E-3</v>
      </c>
      <c r="V84" s="2">
        <v>1424</v>
      </c>
      <c r="W84" s="2">
        <v>573</v>
      </c>
      <c r="X84" s="2">
        <v>1356</v>
      </c>
      <c r="Y84" s="2">
        <v>309</v>
      </c>
      <c r="Z84" s="2">
        <v>1426</v>
      </c>
      <c r="AA84" s="2">
        <v>901</v>
      </c>
      <c r="AB84" s="2">
        <v>1152</v>
      </c>
      <c r="AC84" s="2">
        <v>1236</v>
      </c>
      <c r="AD84" s="2">
        <v>1801</v>
      </c>
      <c r="AE84" s="2">
        <v>863</v>
      </c>
      <c r="AF84" s="8">
        <v>1100</v>
      </c>
      <c r="AG84" s="62">
        <v>0</v>
      </c>
      <c r="AH84" s="62">
        <v>0</v>
      </c>
      <c r="AI84" s="62">
        <v>0</v>
      </c>
      <c r="AJ84" s="62">
        <v>0</v>
      </c>
      <c r="AK84" s="2">
        <v>0</v>
      </c>
      <c r="AL84" s="2">
        <v>0</v>
      </c>
      <c r="AM84" s="2">
        <v>0</v>
      </c>
      <c r="AO84" s="12">
        <v>182</v>
      </c>
      <c r="AP84" s="31">
        <v>1784683</v>
      </c>
      <c r="AQ84" s="31">
        <v>15804271</v>
      </c>
      <c r="AR84" s="40">
        <v>1138079.125</v>
      </c>
      <c r="AS84" s="43">
        <v>428069</v>
      </c>
      <c r="AT84" s="15">
        <v>0.37613289849244885</v>
      </c>
      <c r="AU84" s="42">
        <v>138</v>
      </c>
      <c r="AV84" s="51">
        <v>-2.7110884</v>
      </c>
      <c r="AW84" s="52">
        <v>6.7062755E-3</v>
      </c>
      <c r="AX84" s="52">
        <v>1.7375352E-2</v>
      </c>
      <c r="AY84" s="21" t="s">
        <v>2164</v>
      </c>
    </row>
    <row r="85" spans="1:51" x14ac:dyDescent="0.25">
      <c r="A85" s="31" t="s">
        <v>2172</v>
      </c>
      <c r="B85" s="2" t="s">
        <v>1774</v>
      </c>
      <c r="C85" s="2" t="s">
        <v>1775</v>
      </c>
      <c r="D85" s="4">
        <v>34092.300000000003</v>
      </c>
      <c r="E85" s="2">
        <v>5.54</v>
      </c>
      <c r="F85" s="2" t="s">
        <v>1776</v>
      </c>
      <c r="G85" s="2" t="s">
        <v>1641</v>
      </c>
      <c r="H85" s="2" t="s">
        <v>1929</v>
      </c>
      <c r="I85" s="2" t="s">
        <v>630</v>
      </c>
      <c r="J85" s="2" t="s">
        <v>17</v>
      </c>
      <c r="K85" s="76" t="s">
        <v>142</v>
      </c>
      <c r="L85" s="27">
        <v>1072</v>
      </c>
      <c r="M85" s="9">
        <v>1794</v>
      </c>
      <c r="N85" s="12">
        <v>1.67</v>
      </c>
      <c r="O85" s="2" t="s">
        <v>25</v>
      </c>
      <c r="P85" s="2">
        <v>11</v>
      </c>
      <c r="Q85" s="2">
        <v>7</v>
      </c>
      <c r="R85" s="2">
        <v>94</v>
      </c>
      <c r="S85" s="2">
        <v>2.4905837000000002</v>
      </c>
      <c r="T85" s="2">
        <v>1.2753342000000001E-2</v>
      </c>
      <c r="U85" s="20">
        <v>5.3330228E-2</v>
      </c>
      <c r="V85" s="2">
        <v>845</v>
      </c>
      <c r="W85" s="2">
        <v>765</v>
      </c>
      <c r="X85" s="2">
        <v>1449</v>
      </c>
      <c r="Y85" s="2">
        <v>827</v>
      </c>
      <c r="Z85" s="2">
        <v>1270</v>
      </c>
      <c r="AA85" s="2">
        <v>1549</v>
      </c>
      <c r="AB85" s="2">
        <v>1302</v>
      </c>
      <c r="AC85" s="2">
        <v>771</v>
      </c>
      <c r="AD85" s="2">
        <v>602</v>
      </c>
      <c r="AE85" s="2">
        <v>942</v>
      </c>
      <c r="AF85" s="8">
        <v>1470</v>
      </c>
      <c r="AG85" s="62">
        <v>1313</v>
      </c>
      <c r="AH85" s="62">
        <v>1951</v>
      </c>
      <c r="AI85" s="62">
        <v>970</v>
      </c>
      <c r="AJ85" s="62">
        <v>2222</v>
      </c>
      <c r="AK85" s="2">
        <v>1389</v>
      </c>
      <c r="AL85" s="2">
        <v>2761</v>
      </c>
      <c r="AM85" s="2">
        <v>1955</v>
      </c>
      <c r="AQ85" s="31">
        <v>15804361</v>
      </c>
    </row>
    <row r="86" spans="1:51" x14ac:dyDescent="0.25">
      <c r="A86" s="31">
        <v>15804362</v>
      </c>
      <c r="B86" s="2" t="s">
        <v>183</v>
      </c>
      <c r="C86" s="2" t="s">
        <v>184</v>
      </c>
      <c r="D86" s="4">
        <v>65572.929999999993</v>
      </c>
      <c r="E86" s="2">
        <v>5.59</v>
      </c>
      <c r="F86" s="2" t="s">
        <v>185</v>
      </c>
      <c r="G86" s="2" t="s">
        <v>1641</v>
      </c>
      <c r="H86" s="2" t="s">
        <v>1929</v>
      </c>
      <c r="I86" s="2" t="s">
        <v>630</v>
      </c>
      <c r="J86" s="2" t="s">
        <v>17</v>
      </c>
      <c r="K86" s="76" t="s">
        <v>142</v>
      </c>
      <c r="L86" s="27">
        <v>413</v>
      </c>
      <c r="M86" s="9">
        <v>764</v>
      </c>
      <c r="N86" s="12">
        <v>1.85</v>
      </c>
      <c r="O86" s="2" t="s">
        <v>25</v>
      </c>
      <c r="P86" s="2">
        <v>11</v>
      </c>
      <c r="Q86" s="2">
        <v>7</v>
      </c>
      <c r="R86" s="2">
        <v>100</v>
      </c>
      <c r="S86" s="2">
        <v>3.0339839999999998</v>
      </c>
      <c r="T86" s="2">
        <v>2.4134730000000002E-3</v>
      </c>
      <c r="U86" s="20">
        <v>1.6454903E-2</v>
      </c>
      <c r="V86" s="2">
        <v>802</v>
      </c>
      <c r="W86" s="2">
        <v>355</v>
      </c>
      <c r="X86" s="2">
        <v>367</v>
      </c>
      <c r="Y86" s="2">
        <v>116</v>
      </c>
      <c r="Z86" s="2">
        <v>536</v>
      </c>
      <c r="AA86" s="2">
        <v>472</v>
      </c>
      <c r="AB86" s="2">
        <v>749</v>
      </c>
      <c r="AC86" s="2">
        <v>325</v>
      </c>
      <c r="AD86" s="2">
        <v>296</v>
      </c>
      <c r="AE86" s="2">
        <v>398</v>
      </c>
      <c r="AF86" s="8">
        <v>124</v>
      </c>
      <c r="AG86" s="62">
        <v>554</v>
      </c>
      <c r="AH86" s="62">
        <v>549</v>
      </c>
      <c r="AI86" s="62">
        <v>818</v>
      </c>
      <c r="AJ86" s="62">
        <v>781</v>
      </c>
      <c r="AK86" s="2">
        <v>832</v>
      </c>
      <c r="AL86" s="2">
        <v>987</v>
      </c>
      <c r="AM86" s="2">
        <v>825</v>
      </c>
      <c r="AQ86" s="31">
        <v>15804362</v>
      </c>
    </row>
    <row r="87" spans="1:51" x14ac:dyDescent="0.25">
      <c r="A87" s="31">
        <v>15804365</v>
      </c>
      <c r="B87" s="2" t="s">
        <v>186</v>
      </c>
      <c r="C87" s="2" t="s">
        <v>187</v>
      </c>
      <c r="D87" s="4">
        <v>54061.94</v>
      </c>
      <c r="E87" s="2">
        <v>5.2</v>
      </c>
      <c r="F87" s="2" t="s">
        <v>188</v>
      </c>
      <c r="G87" s="2" t="s">
        <v>1641</v>
      </c>
      <c r="I87" s="2" t="s">
        <v>630</v>
      </c>
      <c r="J87" s="2" t="s">
        <v>17</v>
      </c>
      <c r="K87" s="76" t="s">
        <v>142</v>
      </c>
      <c r="L87" s="27">
        <v>182</v>
      </c>
      <c r="M87" s="9">
        <v>1885</v>
      </c>
      <c r="N87" s="12">
        <v>10.33</v>
      </c>
      <c r="O87" s="2" t="s">
        <v>20</v>
      </c>
      <c r="P87" s="2">
        <v>11</v>
      </c>
      <c r="Q87" s="2">
        <v>7</v>
      </c>
      <c r="R87" s="2">
        <v>105</v>
      </c>
      <c r="S87" s="2">
        <v>3.4886180000000002</v>
      </c>
      <c r="T87" s="7">
        <v>4.86E-4</v>
      </c>
      <c r="U87" s="20">
        <v>6.6292549999999997E-3</v>
      </c>
      <c r="V87" s="2">
        <v>149</v>
      </c>
      <c r="W87" s="2">
        <v>145</v>
      </c>
      <c r="X87" s="2">
        <v>308</v>
      </c>
      <c r="Y87" s="2">
        <v>130</v>
      </c>
      <c r="Z87" s="2">
        <v>171</v>
      </c>
      <c r="AA87" s="2">
        <v>285</v>
      </c>
      <c r="AB87" s="2">
        <v>0</v>
      </c>
      <c r="AC87" s="2">
        <v>155</v>
      </c>
      <c r="AD87" s="2">
        <v>190</v>
      </c>
      <c r="AE87" s="2">
        <v>149</v>
      </c>
      <c r="AF87" s="8">
        <v>324</v>
      </c>
      <c r="AG87" s="62">
        <v>1581</v>
      </c>
      <c r="AH87" s="62">
        <v>1353</v>
      </c>
      <c r="AI87" s="62">
        <v>2218</v>
      </c>
      <c r="AJ87" s="62">
        <v>2026</v>
      </c>
      <c r="AK87" s="2">
        <v>1617</v>
      </c>
      <c r="AL87" s="2">
        <v>2434</v>
      </c>
      <c r="AM87" s="2">
        <v>1965</v>
      </c>
      <c r="AO87" s="12">
        <v>121</v>
      </c>
      <c r="AP87" s="31">
        <v>1702472</v>
      </c>
      <c r="AQ87" s="31">
        <v>15804365</v>
      </c>
      <c r="AR87" s="40">
        <v>1699892.3333333333</v>
      </c>
      <c r="AS87" s="43">
        <v>2712331.5714285714</v>
      </c>
      <c r="AT87" s="15">
        <v>1.5955902137107338</v>
      </c>
      <c r="AU87" s="42">
        <v>221</v>
      </c>
      <c r="AV87" s="51">
        <v>2.6471927000000002</v>
      </c>
      <c r="AW87" s="52">
        <v>8.1163099999999998E-3</v>
      </c>
      <c r="AX87" s="52">
        <v>2.0313854999999999E-2</v>
      </c>
      <c r="AY87" s="21" t="s">
        <v>2164</v>
      </c>
    </row>
    <row r="88" spans="1:51" s="2" customFormat="1" x14ac:dyDescent="0.25">
      <c r="A88" s="31" t="s">
        <v>2245</v>
      </c>
      <c r="B88" s="2" t="s">
        <v>1864</v>
      </c>
      <c r="C88" s="2" t="s">
        <v>1865</v>
      </c>
      <c r="D88" s="4">
        <v>39852.81</v>
      </c>
      <c r="E88" s="2">
        <v>5.49</v>
      </c>
      <c r="F88" s="2" t="s">
        <v>2143</v>
      </c>
      <c r="G88" s="2" t="s">
        <v>1642</v>
      </c>
      <c r="J88" s="2" t="s">
        <v>17</v>
      </c>
      <c r="K88" s="76" t="s">
        <v>142</v>
      </c>
      <c r="L88" s="26">
        <v>1892</v>
      </c>
      <c r="M88" s="1">
        <v>2777</v>
      </c>
      <c r="N88" s="34">
        <v>1.47</v>
      </c>
      <c r="O88" t="s">
        <v>25</v>
      </c>
      <c r="P88">
        <v>11</v>
      </c>
      <c r="Q88">
        <v>7</v>
      </c>
      <c r="R88">
        <v>89</v>
      </c>
      <c r="S88">
        <v>2.0377502000000001</v>
      </c>
      <c r="T88">
        <v>4.1574907000000001E-2</v>
      </c>
      <c r="U88" s="36">
        <v>0.12485027999999999</v>
      </c>
      <c r="V88">
        <v>2577</v>
      </c>
      <c r="W88">
        <v>1960</v>
      </c>
      <c r="X88">
        <v>1591</v>
      </c>
      <c r="Y88">
        <v>1597</v>
      </c>
      <c r="Z88">
        <v>1936</v>
      </c>
      <c r="AA88">
        <v>1626</v>
      </c>
      <c r="AB88">
        <v>1515</v>
      </c>
      <c r="AC88">
        <v>1946</v>
      </c>
      <c r="AD88">
        <v>2018</v>
      </c>
      <c r="AE88">
        <v>2429</v>
      </c>
      <c r="AF88" s="56">
        <v>1613</v>
      </c>
      <c r="AG88" s="62">
        <v>1528</v>
      </c>
      <c r="AH88" s="62">
        <v>1744</v>
      </c>
      <c r="AI88" s="62">
        <v>2760</v>
      </c>
      <c r="AJ88" s="62">
        <v>2894</v>
      </c>
      <c r="AK88">
        <v>3287</v>
      </c>
      <c r="AL88">
        <v>3423</v>
      </c>
      <c r="AM88">
        <v>3800</v>
      </c>
      <c r="AN88" s="23"/>
      <c r="AO88" s="16">
        <v>41</v>
      </c>
      <c r="AP88" s="47">
        <v>1702556</v>
      </c>
      <c r="AQ88" s="31">
        <v>15800768</v>
      </c>
      <c r="AR88" s="40">
        <v>2279179.375</v>
      </c>
      <c r="AS88" s="43">
        <v>3316679.8571428573</v>
      </c>
      <c r="AT88" s="15">
        <v>1.4552079110240532</v>
      </c>
      <c r="AU88" s="42">
        <v>226</v>
      </c>
      <c r="AV88" s="51">
        <v>2.9692872000000001</v>
      </c>
      <c r="AW88" s="52">
        <v>2.9849145000000001E-3</v>
      </c>
      <c r="AX88" s="52">
        <v>8.9977949999999994E-3</v>
      </c>
      <c r="AY88" s="21" t="s">
        <v>2164</v>
      </c>
    </row>
    <row r="89" spans="1:51" x14ac:dyDescent="0.25">
      <c r="A89" s="31">
        <v>15803448</v>
      </c>
      <c r="B89" s="2" t="s">
        <v>204</v>
      </c>
      <c r="C89" s="2" t="s">
        <v>205</v>
      </c>
      <c r="D89" s="4">
        <v>44174.11</v>
      </c>
      <c r="E89" s="2">
        <v>5.92</v>
      </c>
      <c r="F89" s="2" t="s">
        <v>206</v>
      </c>
      <c r="G89" s="2" t="s">
        <v>1642</v>
      </c>
      <c r="H89" s="2" t="s">
        <v>1930</v>
      </c>
      <c r="I89" s="2" t="s">
        <v>630</v>
      </c>
      <c r="J89" s="2" t="s">
        <v>17</v>
      </c>
      <c r="K89" s="76" t="s">
        <v>142</v>
      </c>
      <c r="L89" s="27">
        <v>2161</v>
      </c>
      <c r="M89" s="9">
        <v>6540</v>
      </c>
      <c r="N89" s="12">
        <v>3.03</v>
      </c>
      <c r="O89" s="2" t="s">
        <v>25</v>
      </c>
      <c r="P89" s="2">
        <v>11</v>
      </c>
      <c r="Q89" s="2">
        <v>7</v>
      </c>
      <c r="R89" s="2">
        <v>105</v>
      </c>
      <c r="S89" s="2">
        <v>3.4868174000000001</v>
      </c>
      <c r="T89" s="7">
        <v>4.8899999999999996E-4</v>
      </c>
      <c r="U89" s="20">
        <v>6.6292549999999997E-3</v>
      </c>
      <c r="V89" s="2">
        <v>3272</v>
      </c>
      <c r="W89" s="2">
        <v>1394</v>
      </c>
      <c r="X89" s="2">
        <v>1650</v>
      </c>
      <c r="Y89" s="2">
        <v>4016</v>
      </c>
      <c r="Z89" s="2">
        <v>2726</v>
      </c>
      <c r="AA89" s="2">
        <v>1488</v>
      </c>
      <c r="AB89" s="2">
        <v>2909</v>
      </c>
      <c r="AC89" s="2">
        <v>2205</v>
      </c>
      <c r="AD89" s="2">
        <v>1370</v>
      </c>
      <c r="AE89" s="2">
        <v>1050</v>
      </c>
      <c r="AF89" s="8">
        <v>1695</v>
      </c>
      <c r="AG89" s="62">
        <v>5868</v>
      </c>
      <c r="AH89" s="62">
        <v>5802</v>
      </c>
      <c r="AI89" s="62">
        <v>5889</v>
      </c>
      <c r="AJ89" s="62">
        <v>5481</v>
      </c>
      <c r="AK89" s="2">
        <v>8380</v>
      </c>
      <c r="AL89" s="2">
        <v>7348</v>
      </c>
      <c r="AM89" s="2">
        <v>7010</v>
      </c>
      <c r="AQ89" s="31">
        <v>15803448</v>
      </c>
    </row>
    <row r="90" spans="1:51" x14ac:dyDescent="0.25">
      <c r="A90" s="31">
        <v>15799683</v>
      </c>
      <c r="B90" s="2" t="s">
        <v>207</v>
      </c>
      <c r="C90" s="2" t="s">
        <v>208</v>
      </c>
      <c r="D90" s="4">
        <v>33624.32</v>
      </c>
      <c r="E90" s="2">
        <v>5.45</v>
      </c>
      <c r="F90" s="2" t="s">
        <v>209</v>
      </c>
      <c r="G90" s="2" t="s">
        <v>1643</v>
      </c>
      <c r="H90" s="2" t="s">
        <v>2101</v>
      </c>
      <c r="J90" s="2" t="s">
        <v>17</v>
      </c>
      <c r="K90" s="76" t="s">
        <v>142</v>
      </c>
      <c r="L90" s="27">
        <v>137</v>
      </c>
      <c r="M90" s="9">
        <v>528</v>
      </c>
      <c r="N90" s="12">
        <v>3.85</v>
      </c>
      <c r="O90" s="2" t="s">
        <v>20</v>
      </c>
      <c r="P90" s="2">
        <v>11</v>
      </c>
      <c r="Q90" s="2">
        <v>7</v>
      </c>
      <c r="R90" s="2">
        <v>100</v>
      </c>
      <c r="S90" s="2">
        <v>3.0497613000000001</v>
      </c>
      <c r="T90" s="2">
        <v>2.290233E-3</v>
      </c>
      <c r="U90" s="20">
        <v>1.6431106000000001E-2</v>
      </c>
      <c r="V90" s="2">
        <v>114</v>
      </c>
      <c r="W90" s="2">
        <v>159</v>
      </c>
      <c r="X90" s="2">
        <v>0</v>
      </c>
      <c r="Y90" s="2">
        <v>0</v>
      </c>
      <c r="Z90" s="2">
        <v>0</v>
      </c>
      <c r="AA90" s="2">
        <v>0</v>
      </c>
      <c r="AB90" s="2">
        <v>118</v>
      </c>
      <c r="AC90" s="2">
        <v>103</v>
      </c>
      <c r="AD90" s="2">
        <v>225</v>
      </c>
      <c r="AE90" s="2">
        <v>235</v>
      </c>
      <c r="AF90" s="8">
        <v>553</v>
      </c>
      <c r="AG90" s="62">
        <v>538</v>
      </c>
      <c r="AH90" s="62">
        <v>285</v>
      </c>
      <c r="AI90" s="62">
        <v>546</v>
      </c>
      <c r="AJ90" s="62">
        <v>647</v>
      </c>
      <c r="AK90" s="2">
        <v>742</v>
      </c>
      <c r="AL90" s="2">
        <v>524</v>
      </c>
      <c r="AM90" s="2">
        <v>414</v>
      </c>
      <c r="AQ90" s="31">
        <v>15799683</v>
      </c>
    </row>
    <row r="91" spans="1:51" x14ac:dyDescent="0.25">
      <c r="A91" s="31">
        <v>15799684</v>
      </c>
      <c r="B91" s="2" t="s">
        <v>210</v>
      </c>
      <c r="C91" s="2" t="s">
        <v>211</v>
      </c>
      <c r="D91" s="4">
        <v>47081.97</v>
      </c>
      <c r="E91" s="2">
        <v>5.24</v>
      </c>
      <c r="F91" s="2" t="s">
        <v>212</v>
      </c>
      <c r="G91" s="2" t="s">
        <v>1643</v>
      </c>
      <c r="H91" s="2" t="s">
        <v>2101</v>
      </c>
      <c r="J91" s="2" t="s">
        <v>17</v>
      </c>
      <c r="K91" s="76" t="s">
        <v>142</v>
      </c>
      <c r="L91" s="27">
        <v>1275</v>
      </c>
      <c r="M91" s="9">
        <v>2985</v>
      </c>
      <c r="N91" s="12">
        <v>2.34</v>
      </c>
      <c r="O91" s="2" t="s">
        <v>25</v>
      </c>
      <c r="P91" s="2">
        <v>11</v>
      </c>
      <c r="Q91" s="2">
        <v>7</v>
      </c>
      <c r="R91" s="2">
        <v>99</v>
      </c>
      <c r="S91" s="2">
        <v>2.9434170000000002</v>
      </c>
      <c r="T91" s="2">
        <v>3.2461069999999998E-3</v>
      </c>
      <c r="U91" s="20">
        <v>2.0883286000000001E-2</v>
      </c>
      <c r="V91" s="2">
        <v>1977</v>
      </c>
      <c r="W91" s="2">
        <v>1050</v>
      </c>
      <c r="X91" s="2">
        <v>768</v>
      </c>
      <c r="Y91" s="2">
        <v>946</v>
      </c>
      <c r="Z91" s="2">
        <v>1754</v>
      </c>
      <c r="AA91" s="2">
        <v>1234</v>
      </c>
      <c r="AB91" s="2">
        <v>1698</v>
      </c>
      <c r="AC91" s="2">
        <v>824</v>
      </c>
      <c r="AD91" s="2">
        <v>1439</v>
      </c>
      <c r="AE91" s="2">
        <v>1112</v>
      </c>
      <c r="AF91" s="8">
        <v>1222</v>
      </c>
      <c r="AG91" s="62">
        <v>3275</v>
      </c>
      <c r="AH91" s="62">
        <v>2920</v>
      </c>
      <c r="AI91" s="62">
        <v>4236</v>
      </c>
      <c r="AJ91" s="62">
        <v>1155</v>
      </c>
      <c r="AK91" s="2">
        <v>4018</v>
      </c>
      <c r="AL91" s="2">
        <v>2772</v>
      </c>
      <c r="AM91" s="2">
        <v>2515</v>
      </c>
      <c r="AQ91" s="31">
        <v>15799684</v>
      </c>
    </row>
    <row r="92" spans="1:51" x14ac:dyDescent="0.25">
      <c r="A92" s="31">
        <v>15804617</v>
      </c>
      <c r="B92" s="2" t="s">
        <v>201</v>
      </c>
      <c r="C92" s="2" t="s">
        <v>202</v>
      </c>
      <c r="D92" s="4">
        <v>48515.77</v>
      </c>
      <c r="E92" s="2">
        <v>5.0199999999999996</v>
      </c>
      <c r="F92" s="2" t="s">
        <v>203</v>
      </c>
      <c r="G92" s="2" t="s">
        <v>1643</v>
      </c>
      <c r="J92" s="2" t="s">
        <v>118</v>
      </c>
      <c r="K92" s="76" t="s">
        <v>142</v>
      </c>
      <c r="L92" s="27">
        <v>16</v>
      </c>
      <c r="M92" s="9">
        <v>417</v>
      </c>
      <c r="N92" s="12">
        <v>26.57</v>
      </c>
      <c r="O92" s="2" t="s">
        <v>20</v>
      </c>
      <c r="P92" s="2">
        <v>11</v>
      </c>
      <c r="Q92" s="2">
        <v>7</v>
      </c>
      <c r="R92" s="2">
        <v>105</v>
      </c>
      <c r="S92" s="2">
        <v>3.7250939999999999</v>
      </c>
      <c r="T92" s="7">
        <v>1.95E-4</v>
      </c>
      <c r="U92" s="20">
        <v>6.6292549999999997E-3</v>
      </c>
      <c r="V92" s="2">
        <v>0</v>
      </c>
      <c r="W92" s="2">
        <v>0</v>
      </c>
      <c r="X92" s="2">
        <v>119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54</v>
      </c>
      <c r="AE92" s="2">
        <v>0</v>
      </c>
      <c r="AF92" s="8">
        <v>0</v>
      </c>
      <c r="AG92" s="62">
        <v>489</v>
      </c>
      <c r="AH92" s="62">
        <v>762</v>
      </c>
      <c r="AI92" s="62">
        <v>459</v>
      </c>
      <c r="AJ92" s="62">
        <v>407</v>
      </c>
      <c r="AK92" s="2">
        <v>385</v>
      </c>
      <c r="AL92" s="2">
        <v>274</v>
      </c>
      <c r="AM92" s="2">
        <v>143</v>
      </c>
      <c r="AQ92" s="31">
        <v>15804617</v>
      </c>
    </row>
    <row r="93" spans="1:51" x14ac:dyDescent="0.25">
      <c r="A93" s="31">
        <v>15802994</v>
      </c>
      <c r="B93" s="2" t="s">
        <v>198</v>
      </c>
      <c r="C93" s="2" t="s">
        <v>199</v>
      </c>
      <c r="D93" s="4">
        <v>41239.379999999997</v>
      </c>
      <c r="E93" s="2">
        <v>5.31</v>
      </c>
      <c r="F93" s="2" t="s">
        <v>200</v>
      </c>
      <c r="G93" s="2" t="s">
        <v>2079</v>
      </c>
      <c r="J93" s="2" t="s">
        <v>17</v>
      </c>
      <c r="K93" s="76" t="s">
        <v>142</v>
      </c>
      <c r="L93" s="27">
        <v>645</v>
      </c>
      <c r="M93" s="9">
        <v>57</v>
      </c>
      <c r="N93" s="12">
        <v>0.09</v>
      </c>
      <c r="O93" s="2" t="s">
        <v>20</v>
      </c>
      <c r="P93" s="2">
        <v>11</v>
      </c>
      <c r="Q93" s="2">
        <v>7</v>
      </c>
      <c r="R93" s="2">
        <v>30</v>
      </c>
      <c r="S93" s="2">
        <v>-3.3670515999999999</v>
      </c>
      <c r="T93" s="7">
        <v>7.6000000000000004E-4</v>
      </c>
      <c r="U93" s="20">
        <v>8.5100420000000006E-3</v>
      </c>
      <c r="V93" s="2">
        <v>1205</v>
      </c>
      <c r="W93" s="2">
        <v>182</v>
      </c>
      <c r="X93" s="2">
        <v>885</v>
      </c>
      <c r="Y93" s="2">
        <v>561</v>
      </c>
      <c r="Z93" s="2">
        <v>665</v>
      </c>
      <c r="AA93" s="2">
        <v>631</v>
      </c>
      <c r="AB93" s="2">
        <v>482</v>
      </c>
      <c r="AC93" s="2">
        <v>538</v>
      </c>
      <c r="AD93" s="2">
        <v>817</v>
      </c>
      <c r="AE93" s="2">
        <v>256</v>
      </c>
      <c r="AF93" s="8">
        <v>878</v>
      </c>
      <c r="AG93" s="62">
        <v>0</v>
      </c>
      <c r="AH93" s="62">
        <v>0</v>
      </c>
      <c r="AI93" s="62">
        <v>0</v>
      </c>
      <c r="AJ93" s="62">
        <v>0</v>
      </c>
      <c r="AK93" s="2">
        <v>397</v>
      </c>
      <c r="AL93" s="2">
        <v>0</v>
      </c>
      <c r="AM93" s="2">
        <v>0</v>
      </c>
      <c r="AQ93" s="31">
        <v>15802994</v>
      </c>
    </row>
    <row r="94" spans="1:51" s="2" customFormat="1" x14ac:dyDescent="0.25">
      <c r="A94" s="31" t="s">
        <v>2241</v>
      </c>
      <c r="B94" s="2" t="s">
        <v>1879</v>
      </c>
      <c r="C94" s="2" t="s">
        <v>1880</v>
      </c>
      <c r="D94" s="4">
        <v>31348.38</v>
      </c>
      <c r="E94" s="2">
        <v>5.98</v>
      </c>
      <c r="F94" s="2" t="s">
        <v>2140</v>
      </c>
      <c r="G94" s="2" t="s">
        <v>2079</v>
      </c>
      <c r="J94" s="2" t="s">
        <v>17</v>
      </c>
      <c r="K94" s="76" t="s">
        <v>142</v>
      </c>
      <c r="L94" s="26">
        <v>2575</v>
      </c>
      <c r="M94" s="1">
        <v>3072</v>
      </c>
      <c r="N94" s="34">
        <v>1.19</v>
      </c>
      <c r="O94" t="s">
        <v>25</v>
      </c>
      <c r="P94">
        <v>11</v>
      </c>
      <c r="Q94">
        <v>7</v>
      </c>
      <c r="R94">
        <v>82</v>
      </c>
      <c r="S94">
        <v>1.4037835999999999</v>
      </c>
      <c r="T94">
        <v>0.16038330000000001</v>
      </c>
      <c r="U94" s="36">
        <v>0.3214071</v>
      </c>
      <c r="V94">
        <v>2492</v>
      </c>
      <c r="W94">
        <v>2406</v>
      </c>
      <c r="X94">
        <v>2777</v>
      </c>
      <c r="Y94">
        <v>4062</v>
      </c>
      <c r="Z94">
        <v>2496</v>
      </c>
      <c r="AA94">
        <v>1775</v>
      </c>
      <c r="AB94">
        <v>2558</v>
      </c>
      <c r="AC94">
        <v>2487</v>
      </c>
      <c r="AD94">
        <v>2069</v>
      </c>
      <c r="AE94">
        <v>2988</v>
      </c>
      <c r="AF94" s="56">
        <v>2214</v>
      </c>
      <c r="AG94" s="62">
        <v>2462</v>
      </c>
      <c r="AH94" s="62">
        <v>2172</v>
      </c>
      <c r="AI94" s="62">
        <v>3018</v>
      </c>
      <c r="AJ94" s="62">
        <v>2616</v>
      </c>
      <c r="AK94">
        <v>4909</v>
      </c>
      <c r="AL94">
        <v>3447</v>
      </c>
      <c r="AM94">
        <v>2882</v>
      </c>
      <c r="AN94" s="23"/>
      <c r="AO94" s="16">
        <v>81</v>
      </c>
      <c r="AP94" s="47">
        <v>1702426</v>
      </c>
      <c r="AQ94" s="31">
        <v>15803001</v>
      </c>
      <c r="AR94" s="40">
        <v>1862042.875</v>
      </c>
      <c r="AS94" s="43">
        <v>3104503.3571428573</v>
      </c>
      <c r="AT94" s="15">
        <v>1.6672566452815203</v>
      </c>
      <c r="AU94" s="42">
        <v>240</v>
      </c>
      <c r="AV94" s="51">
        <v>3.8729835000000001</v>
      </c>
      <c r="AW94" s="52">
        <v>1.0751117999999999E-4</v>
      </c>
      <c r="AX94" s="52">
        <v>7.7482189999999995E-4</v>
      </c>
      <c r="AY94" s="21" t="s">
        <v>2166</v>
      </c>
    </row>
    <row r="95" spans="1:51" x14ac:dyDescent="0.25">
      <c r="A95" s="31">
        <v>15802866</v>
      </c>
      <c r="B95" s="2" t="s">
        <v>238</v>
      </c>
      <c r="C95" s="2" t="s">
        <v>1871</v>
      </c>
      <c r="D95" s="4">
        <v>36424.480000000003</v>
      </c>
      <c r="E95" s="2">
        <v>4.38</v>
      </c>
      <c r="F95" s="2" t="s">
        <v>2126</v>
      </c>
      <c r="G95" s="2" t="s">
        <v>2127</v>
      </c>
      <c r="J95" s="2" t="s">
        <v>17</v>
      </c>
      <c r="K95" s="76" t="s">
        <v>138</v>
      </c>
      <c r="L95" s="27">
        <v>534</v>
      </c>
      <c r="M95" s="9">
        <v>23</v>
      </c>
      <c r="N95" s="12">
        <v>0.04</v>
      </c>
      <c r="O95" s="2" t="s">
        <v>20</v>
      </c>
      <c r="P95" s="2">
        <v>11</v>
      </c>
      <c r="Q95" s="2">
        <v>7</v>
      </c>
      <c r="R95" s="2">
        <v>28</v>
      </c>
      <c r="S95" s="2">
        <v>-3.5515474999999999</v>
      </c>
      <c r="T95" s="7">
        <v>3.8299999999999999E-4</v>
      </c>
      <c r="U95" s="20">
        <v>6.6292549999999997E-3</v>
      </c>
      <c r="V95" s="2">
        <v>392</v>
      </c>
      <c r="W95" s="2">
        <v>568</v>
      </c>
      <c r="X95" s="2">
        <v>628</v>
      </c>
      <c r="Y95" s="2">
        <v>509</v>
      </c>
      <c r="Z95" s="2">
        <v>337</v>
      </c>
      <c r="AA95" s="2">
        <v>426</v>
      </c>
      <c r="AB95" s="2">
        <v>586</v>
      </c>
      <c r="AC95" s="2">
        <v>681</v>
      </c>
      <c r="AD95" s="2">
        <v>621</v>
      </c>
      <c r="AE95" s="2">
        <v>518</v>
      </c>
      <c r="AF95" s="8">
        <v>606</v>
      </c>
      <c r="AG95" s="62">
        <v>0</v>
      </c>
      <c r="AH95" s="62">
        <v>0</v>
      </c>
      <c r="AI95" s="62">
        <v>0</v>
      </c>
      <c r="AJ95" s="62">
        <v>0</v>
      </c>
      <c r="AK95" s="2">
        <v>159</v>
      </c>
      <c r="AL95" s="2">
        <v>0</v>
      </c>
      <c r="AM95" s="2">
        <v>0</v>
      </c>
      <c r="AQ95" s="31">
        <v>15802866</v>
      </c>
    </row>
    <row r="96" spans="1:51" x14ac:dyDescent="0.25">
      <c r="A96" s="31">
        <v>15801411</v>
      </c>
      <c r="B96" s="2" t="s">
        <v>631</v>
      </c>
      <c r="C96" s="2" t="s">
        <v>632</v>
      </c>
      <c r="D96" s="4">
        <v>47605.47</v>
      </c>
      <c r="E96" s="2">
        <v>6.17</v>
      </c>
      <c r="F96" s="2" t="s">
        <v>633</v>
      </c>
      <c r="G96" s="2" t="s">
        <v>1598</v>
      </c>
      <c r="H96" s="2" t="s">
        <v>1931</v>
      </c>
      <c r="J96" s="2" t="s">
        <v>16</v>
      </c>
      <c r="K96" s="76" t="s">
        <v>29</v>
      </c>
      <c r="L96" s="27">
        <v>2209</v>
      </c>
      <c r="M96" s="9">
        <v>64</v>
      </c>
      <c r="N96" s="12">
        <v>0.03</v>
      </c>
      <c r="O96" s="2" t="s">
        <v>20</v>
      </c>
      <c r="P96" s="2">
        <v>11</v>
      </c>
      <c r="Q96" s="2">
        <v>7</v>
      </c>
      <c r="R96" s="2">
        <v>28</v>
      </c>
      <c r="S96" s="2">
        <v>-3.5515474999999999</v>
      </c>
      <c r="T96" s="7">
        <v>3.8299999999999999E-4</v>
      </c>
      <c r="U96" s="20">
        <v>6.6292549999999997E-3</v>
      </c>
      <c r="V96" s="2">
        <v>2661</v>
      </c>
      <c r="W96" s="2">
        <v>1406</v>
      </c>
      <c r="X96" s="2">
        <v>2071</v>
      </c>
      <c r="Y96" s="2">
        <v>4033</v>
      </c>
      <c r="Z96" s="2">
        <v>2470</v>
      </c>
      <c r="AA96" s="2">
        <v>1698</v>
      </c>
      <c r="AB96" s="2">
        <v>2336</v>
      </c>
      <c r="AC96" s="2">
        <v>1873</v>
      </c>
      <c r="AD96" s="2">
        <v>2252</v>
      </c>
      <c r="AE96" s="2">
        <v>1427</v>
      </c>
      <c r="AF96" s="8">
        <v>2067</v>
      </c>
      <c r="AG96" s="62">
        <v>0</v>
      </c>
      <c r="AH96" s="62">
        <v>0</v>
      </c>
      <c r="AI96" s="62">
        <v>0</v>
      </c>
      <c r="AJ96" s="62">
        <v>0</v>
      </c>
      <c r="AK96" s="2">
        <v>447</v>
      </c>
      <c r="AL96" s="2">
        <v>0</v>
      </c>
      <c r="AM96" s="2">
        <v>0</v>
      </c>
      <c r="AO96" s="12">
        <v>165</v>
      </c>
      <c r="AP96" s="31">
        <v>1702349</v>
      </c>
      <c r="AQ96" s="31">
        <v>15801411</v>
      </c>
      <c r="AR96" s="40">
        <v>1984212.125</v>
      </c>
      <c r="AS96" s="43">
        <v>1022824.9285714285</v>
      </c>
      <c r="AT96" s="15">
        <v>0.51548164416716713</v>
      </c>
      <c r="AU96" s="42">
        <v>141</v>
      </c>
      <c r="AV96" s="51">
        <v>-2.5174390999999998</v>
      </c>
      <c r="AW96" s="52">
        <v>1.1821138E-2</v>
      </c>
      <c r="AX96" s="52">
        <v>2.7553357000000001E-2</v>
      </c>
      <c r="AY96" s="21" t="s">
        <v>2164</v>
      </c>
    </row>
    <row r="97" spans="1:51" x14ac:dyDescent="0.25">
      <c r="A97" s="31">
        <v>15801412</v>
      </c>
      <c r="B97" s="2" t="s">
        <v>634</v>
      </c>
      <c r="C97" s="2" t="s">
        <v>635</v>
      </c>
      <c r="D97" s="4">
        <v>38857.18</v>
      </c>
      <c r="E97" s="2">
        <v>6.56</v>
      </c>
      <c r="F97" s="2" t="s">
        <v>636</v>
      </c>
      <c r="G97" s="2" t="s">
        <v>1598</v>
      </c>
      <c r="H97" s="2" t="s">
        <v>1931</v>
      </c>
      <c r="J97" s="2" t="s">
        <v>17</v>
      </c>
      <c r="K97" s="76" t="s">
        <v>395</v>
      </c>
      <c r="L97" s="27">
        <v>1840</v>
      </c>
      <c r="M97" s="9">
        <v>5</v>
      </c>
      <c r="N97" s="12" t="s">
        <v>2154</v>
      </c>
      <c r="O97" s="2" t="s">
        <v>20</v>
      </c>
      <c r="P97" s="2">
        <v>11</v>
      </c>
      <c r="Q97" s="2">
        <v>7</v>
      </c>
      <c r="R97" s="2">
        <v>28</v>
      </c>
      <c r="S97" s="2">
        <v>-3.5515474999999999</v>
      </c>
      <c r="T97" s="7">
        <v>3.8299999999999999E-4</v>
      </c>
      <c r="U97" s="20">
        <v>6.6292549999999997E-3</v>
      </c>
      <c r="V97" s="2">
        <v>2596</v>
      </c>
      <c r="W97" s="2">
        <v>1791</v>
      </c>
      <c r="X97" s="2">
        <v>1950</v>
      </c>
      <c r="Y97" s="2">
        <v>2257</v>
      </c>
      <c r="Z97" s="2">
        <v>743</v>
      </c>
      <c r="AA97" s="2">
        <v>1208</v>
      </c>
      <c r="AB97" s="2">
        <v>1661</v>
      </c>
      <c r="AC97" s="2">
        <v>2833</v>
      </c>
      <c r="AD97" s="2">
        <v>1290</v>
      </c>
      <c r="AE97" s="2">
        <v>1963</v>
      </c>
      <c r="AF97" s="8">
        <v>1948</v>
      </c>
      <c r="AG97" s="62">
        <v>0</v>
      </c>
      <c r="AH97" s="62">
        <v>0</v>
      </c>
      <c r="AI97" s="62">
        <v>0</v>
      </c>
      <c r="AJ97" s="62">
        <v>0</v>
      </c>
      <c r="AK97" s="2">
        <v>0</v>
      </c>
      <c r="AL97" s="2">
        <v>0</v>
      </c>
      <c r="AM97" s="2">
        <v>33</v>
      </c>
      <c r="AQ97" s="31">
        <v>15801412</v>
      </c>
    </row>
    <row r="98" spans="1:51" x14ac:dyDescent="0.25">
      <c r="A98" s="31">
        <v>15802157</v>
      </c>
      <c r="B98" s="2" t="s">
        <v>239</v>
      </c>
      <c r="C98" s="2" t="s">
        <v>240</v>
      </c>
      <c r="D98" s="4">
        <v>52982.68</v>
      </c>
      <c r="E98" s="2">
        <v>5.84</v>
      </c>
      <c r="F98" s="2" t="s">
        <v>241</v>
      </c>
      <c r="G98" s="2" t="s">
        <v>242</v>
      </c>
      <c r="H98" s="2" t="s">
        <v>1932</v>
      </c>
      <c r="J98" s="2" t="s">
        <v>17</v>
      </c>
      <c r="K98" s="76" t="s">
        <v>29</v>
      </c>
      <c r="L98" s="27">
        <v>619</v>
      </c>
      <c r="M98" s="9">
        <v>80</v>
      </c>
      <c r="N98" s="12">
        <v>0.13</v>
      </c>
      <c r="O98" s="2" t="s">
        <v>20</v>
      </c>
      <c r="P98" s="2">
        <v>11</v>
      </c>
      <c r="Q98" s="2">
        <v>7</v>
      </c>
      <c r="R98" s="2">
        <v>30</v>
      </c>
      <c r="S98" s="2">
        <v>-3.3403356</v>
      </c>
      <c r="T98" s="7">
        <v>8.3699999999999996E-4</v>
      </c>
      <c r="U98" s="20">
        <v>8.9703760000000004E-3</v>
      </c>
      <c r="V98" s="2">
        <v>660</v>
      </c>
      <c r="W98" s="2">
        <v>777</v>
      </c>
      <c r="X98" s="2">
        <v>159</v>
      </c>
      <c r="Y98" s="2">
        <v>634</v>
      </c>
      <c r="Z98" s="2">
        <v>779</v>
      </c>
      <c r="AA98" s="2">
        <v>538</v>
      </c>
      <c r="AB98" s="2">
        <v>647</v>
      </c>
      <c r="AC98" s="2">
        <v>1118</v>
      </c>
      <c r="AD98" s="2">
        <v>313</v>
      </c>
      <c r="AE98" s="2">
        <v>573</v>
      </c>
      <c r="AF98" s="8">
        <v>612</v>
      </c>
      <c r="AG98" s="62">
        <v>0</v>
      </c>
      <c r="AH98" s="62">
        <v>0</v>
      </c>
      <c r="AI98" s="62">
        <v>0</v>
      </c>
      <c r="AJ98" s="62">
        <v>0</v>
      </c>
      <c r="AK98" s="2">
        <v>0</v>
      </c>
      <c r="AL98" s="2">
        <v>271</v>
      </c>
      <c r="AM98" s="2">
        <v>286</v>
      </c>
      <c r="AQ98" s="31">
        <v>15802157</v>
      </c>
    </row>
    <row r="99" spans="1:51" x14ac:dyDescent="0.25">
      <c r="A99" s="31">
        <v>15802158</v>
      </c>
      <c r="B99" s="2" t="s">
        <v>243</v>
      </c>
      <c r="C99" s="2" t="s">
        <v>244</v>
      </c>
      <c r="D99" s="4">
        <v>38454.339999999997</v>
      </c>
      <c r="E99" s="2">
        <v>6.02</v>
      </c>
      <c r="F99" s="2" t="s">
        <v>245</v>
      </c>
      <c r="G99" s="2" t="s">
        <v>242</v>
      </c>
      <c r="H99" s="2" t="s">
        <v>1932</v>
      </c>
      <c r="J99" s="2" t="s">
        <v>17</v>
      </c>
      <c r="K99" s="76" t="s">
        <v>29</v>
      </c>
      <c r="L99" s="27">
        <v>224</v>
      </c>
      <c r="M99" s="9">
        <v>14</v>
      </c>
      <c r="N99" s="12">
        <v>0.06</v>
      </c>
      <c r="O99" s="2" t="s">
        <v>20</v>
      </c>
      <c r="P99" s="2">
        <v>11</v>
      </c>
      <c r="Q99" s="2">
        <v>7</v>
      </c>
      <c r="R99" s="2">
        <v>33</v>
      </c>
      <c r="S99" s="2">
        <v>-3.1256458999999999</v>
      </c>
      <c r="T99" s="2">
        <v>1.7741510000000001E-3</v>
      </c>
      <c r="U99" s="20">
        <v>1.3539242E-2</v>
      </c>
      <c r="V99" s="2">
        <v>483</v>
      </c>
      <c r="W99" s="2">
        <v>291</v>
      </c>
      <c r="X99" s="2">
        <v>165</v>
      </c>
      <c r="Y99" s="2">
        <v>104</v>
      </c>
      <c r="Z99" s="2">
        <v>276</v>
      </c>
      <c r="AA99" s="2">
        <v>0</v>
      </c>
      <c r="AB99" s="2">
        <v>270</v>
      </c>
      <c r="AC99" s="2">
        <v>335</v>
      </c>
      <c r="AD99" s="2">
        <v>67</v>
      </c>
      <c r="AE99" s="2">
        <v>319</v>
      </c>
      <c r="AF99" s="8">
        <v>149</v>
      </c>
      <c r="AG99" s="62">
        <v>0</v>
      </c>
      <c r="AH99" s="62">
        <v>0</v>
      </c>
      <c r="AI99" s="62">
        <v>0</v>
      </c>
      <c r="AJ99" s="62">
        <v>0</v>
      </c>
      <c r="AK99" s="2">
        <v>99</v>
      </c>
      <c r="AL99" s="2">
        <v>0</v>
      </c>
      <c r="AM99" s="2">
        <v>0</v>
      </c>
      <c r="AQ99" s="31">
        <v>15802158</v>
      </c>
    </row>
    <row r="100" spans="1:51" x14ac:dyDescent="0.25">
      <c r="A100" s="31">
        <v>15802159</v>
      </c>
      <c r="B100" s="2" t="s">
        <v>246</v>
      </c>
      <c r="C100" s="2" t="s">
        <v>1645</v>
      </c>
      <c r="D100" s="4">
        <v>43678.62</v>
      </c>
      <c r="E100" s="2">
        <v>5.72</v>
      </c>
      <c r="F100" s="2" t="s">
        <v>247</v>
      </c>
      <c r="G100" s="2" t="s">
        <v>242</v>
      </c>
      <c r="H100" s="2" t="s">
        <v>1932</v>
      </c>
      <c r="I100" s="2" t="s">
        <v>630</v>
      </c>
      <c r="J100" s="2" t="s">
        <v>17</v>
      </c>
      <c r="K100" s="76" t="s">
        <v>142</v>
      </c>
      <c r="L100" s="27">
        <v>1233</v>
      </c>
      <c r="M100" s="9">
        <v>0</v>
      </c>
      <c r="N100" s="12" t="s">
        <v>2154</v>
      </c>
      <c r="O100" s="2" t="s">
        <v>20</v>
      </c>
      <c r="P100" s="2">
        <v>11</v>
      </c>
      <c r="Q100" s="2">
        <v>7</v>
      </c>
      <c r="R100" s="2">
        <v>28</v>
      </c>
      <c r="S100" s="2">
        <v>-3.5921601999999999</v>
      </c>
      <c r="T100" s="7">
        <v>3.28E-4</v>
      </c>
      <c r="U100" s="20">
        <v>6.6292549999999997E-3</v>
      </c>
      <c r="V100" s="2">
        <v>1785</v>
      </c>
      <c r="W100" s="2">
        <v>739</v>
      </c>
      <c r="X100" s="2">
        <v>1282</v>
      </c>
      <c r="Y100" s="2">
        <v>1995</v>
      </c>
      <c r="Z100" s="2">
        <v>1240</v>
      </c>
      <c r="AA100" s="2">
        <v>1107</v>
      </c>
      <c r="AB100" s="2">
        <v>1047</v>
      </c>
      <c r="AC100" s="2">
        <v>974</v>
      </c>
      <c r="AD100" s="2">
        <v>1371</v>
      </c>
      <c r="AE100" s="2">
        <v>843</v>
      </c>
      <c r="AF100" s="8">
        <v>1182</v>
      </c>
      <c r="AG100" s="62">
        <v>0</v>
      </c>
      <c r="AH100" s="62">
        <v>0</v>
      </c>
      <c r="AI100" s="62">
        <v>0</v>
      </c>
      <c r="AJ100" s="62">
        <v>0</v>
      </c>
      <c r="AK100" s="2">
        <v>0</v>
      </c>
      <c r="AL100" s="2">
        <v>0</v>
      </c>
      <c r="AM100" s="2">
        <v>0</v>
      </c>
      <c r="AQ100" s="31">
        <v>15802159</v>
      </c>
    </row>
    <row r="101" spans="1:51" x14ac:dyDescent="0.25">
      <c r="A101" s="31" t="s">
        <v>2173</v>
      </c>
      <c r="B101" s="2" t="s">
        <v>1781</v>
      </c>
      <c r="C101" s="2" t="s">
        <v>1782</v>
      </c>
      <c r="D101" s="4">
        <v>54062.41</v>
      </c>
      <c r="E101" s="2">
        <v>5.54</v>
      </c>
      <c r="F101" s="2" t="s">
        <v>2258</v>
      </c>
      <c r="G101" s="2" t="s">
        <v>1846</v>
      </c>
      <c r="H101" s="2" t="s">
        <v>2092</v>
      </c>
      <c r="I101" s="2" t="s">
        <v>630</v>
      </c>
      <c r="J101" s="2" t="s">
        <v>17</v>
      </c>
      <c r="K101" s="76" t="s">
        <v>29</v>
      </c>
      <c r="L101" s="27">
        <v>13452</v>
      </c>
      <c r="M101" s="9">
        <v>19233</v>
      </c>
      <c r="N101" s="12">
        <v>1.43</v>
      </c>
      <c r="O101" s="2" t="s">
        <v>25</v>
      </c>
      <c r="P101" s="2">
        <v>11</v>
      </c>
      <c r="Q101" s="2">
        <v>7</v>
      </c>
      <c r="R101" s="2">
        <v>94</v>
      </c>
      <c r="S101" s="2">
        <v>2.4905837000000002</v>
      </c>
      <c r="T101" s="2">
        <v>1.2753342000000001E-2</v>
      </c>
      <c r="U101" s="20">
        <v>5.3330228E-2</v>
      </c>
      <c r="V101" s="2">
        <v>11390</v>
      </c>
      <c r="W101" s="2">
        <v>14898</v>
      </c>
      <c r="X101" s="2">
        <v>10530</v>
      </c>
      <c r="Y101" s="2">
        <v>16850</v>
      </c>
      <c r="Z101" s="2">
        <v>12988</v>
      </c>
      <c r="AA101" s="2">
        <v>22834</v>
      </c>
      <c r="AB101" s="2">
        <v>10597</v>
      </c>
      <c r="AC101" s="2">
        <v>14697</v>
      </c>
      <c r="AD101" s="2">
        <v>8926</v>
      </c>
      <c r="AE101" s="2">
        <v>13550</v>
      </c>
      <c r="AF101" s="8">
        <v>10717</v>
      </c>
      <c r="AG101" s="62">
        <v>21439</v>
      </c>
      <c r="AH101" s="62">
        <v>22453</v>
      </c>
      <c r="AI101" s="62">
        <v>26182</v>
      </c>
      <c r="AJ101" s="62">
        <v>19379</v>
      </c>
      <c r="AK101" s="2">
        <v>14276</v>
      </c>
      <c r="AL101" s="2">
        <v>15440</v>
      </c>
      <c r="AM101" s="2">
        <v>15465</v>
      </c>
      <c r="AO101" s="12">
        <v>189</v>
      </c>
      <c r="AP101" s="31">
        <v>1702649</v>
      </c>
      <c r="AQ101" s="31">
        <v>15804731</v>
      </c>
      <c r="AR101" s="40">
        <v>7852689.5</v>
      </c>
      <c r="AS101" s="43">
        <v>11907542.785714285</v>
      </c>
      <c r="AT101" s="15">
        <v>1.516364907298867</v>
      </c>
      <c r="AU101" s="42">
        <v>221</v>
      </c>
      <c r="AV101" s="51">
        <v>2.6465386999999998</v>
      </c>
      <c r="AW101" s="52">
        <v>8.1320219999999992E-3</v>
      </c>
      <c r="AX101" s="52">
        <v>2.0313854999999999E-2</v>
      </c>
      <c r="AY101" s="21" t="s">
        <v>2164</v>
      </c>
    </row>
    <row r="102" spans="1:51" x14ac:dyDescent="0.25">
      <c r="A102" s="31">
        <v>15803438</v>
      </c>
      <c r="B102" s="2" t="s">
        <v>512</v>
      </c>
      <c r="C102" s="2" t="s">
        <v>513</v>
      </c>
      <c r="D102" s="4">
        <v>104342.29</v>
      </c>
      <c r="E102" s="2">
        <v>5.66</v>
      </c>
      <c r="F102" s="2" t="s">
        <v>514</v>
      </c>
      <c r="G102" s="2" t="s">
        <v>1964</v>
      </c>
      <c r="H102" s="2" t="s">
        <v>2103</v>
      </c>
      <c r="J102" s="2" t="s">
        <v>17</v>
      </c>
      <c r="K102" s="76" t="s">
        <v>29</v>
      </c>
      <c r="L102" s="27">
        <v>4217</v>
      </c>
      <c r="M102" s="9">
        <v>1712</v>
      </c>
      <c r="N102" s="12">
        <v>0.41</v>
      </c>
      <c r="O102" s="2" t="s">
        <v>25</v>
      </c>
      <c r="P102" s="2">
        <v>11</v>
      </c>
      <c r="Q102" s="2">
        <v>7</v>
      </c>
      <c r="R102" s="2">
        <v>28</v>
      </c>
      <c r="S102" s="2">
        <v>-3.4868174000000001</v>
      </c>
      <c r="T102" s="7">
        <v>4.8899999999999996E-4</v>
      </c>
      <c r="U102" s="20">
        <v>6.6292549999999997E-3</v>
      </c>
      <c r="V102" s="2">
        <v>4073</v>
      </c>
      <c r="W102" s="2">
        <v>4473</v>
      </c>
      <c r="X102" s="2">
        <v>4745</v>
      </c>
      <c r="Y102" s="2">
        <v>4455</v>
      </c>
      <c r="Z102" s="2">
        <v>4060</v>
      </c>
      <c r="AA102" s="2">
        <v>7166</v>
      </c>
      <c r="AB102" s="2">
        <v>3384</v>
      </c>
      <c r="AC102" s="2">
        <v>3832</v>
      </c>
      <c r="AD102" s="2">
        <v>3865</v>
      </c>
      <c r="AE102" s="2">
        <v>3650</v>
      </c>
      <c r="AF102" s="8">
        <v>2680</v>
      </c>
      <c r="AG102" s="62">
        <v>1187</v>
      </c>
      <c r="AH102" s="62">
        <v>1509</v>
      </c>
      <c r="AI102" s="62">
        <v>2412</v>
      </c>
      <c r="AJ102" s="62">
        <v>1583</v>
      </c>
      <c r="AK102" s="2">
        <v>2071</v>
      </c>
      <c r="AL102" s="2">
        <v>1600</v>
      </c>
      <c r="AM102" s="2">
        <v>1621</v>
      </c>
      <c r="AO102" s="12">
        <v>96</v>
      </c>
      <c r="AP102" s="31">
        <v>1781156</v>
      </c>
      <c r="AQ102" s="31">
        <v>15803438</v>
      </c>
      <c r="AR102" s="40">
        <v>4312700.333333333</v>
      </c>
      <c r="AS102" s="43">
        <v>1</v>
      </c>
      <c r="AT102" s="15" t="s">
        <v>2154</v>
      </c>
      <c r="AU102" s="42">
        <v>135</v>
      </c>
      <c r="AV102" s="51">
        <v>-3.7599206000000001</v>
      </c>
      <c r="AW102" s="52">
        <v>1.6996726E-4</v>
      </c>
      <c r="AX102" s="52">
        <v>9.794033000000001E-4</v>
      </c>
      <c r="AY102" s="21" t="s">
        <v>2164</v>
      </c>
    </row>
    <row r="103" spans="1:51" x14ac:dyDescent="0.25">
      <c r="A103" s="31">
        <v>15803440</v>
      </c>
      <c r="B103" s="2" t="s">
        <v>515</v>
      </c>
      <c r="C103" s="2" t="s">
        <v>516</v>
      </c>
      <c r="D103" s="4">
        <v>40188.21</v>
      </c>
      <c r="E103" s="2">
        <v>5.46</v>
      </c>
      <c r="F103" s="2" t="s">
        <v>517</v>
      </c>
      <c r="G103" s="2" t="s">
        <v>1964</v>
      </c>
      <c r="H103" s="2" t="s">
        <v>2103</v>
      </c>
      <c r="J103" s="2" t="s">
        <v>17</v>
      </c>
      <c r="K103" s="76" t="s">
        <v>29</v>
      </c>
      <c r="L103" s="27">
        <v>5099</v>
      </c>
      <c r="M103" s="9">
        <v>1827</v>
      </c>
      <c r="N103" s="12">
        <v>0.36</v>
      </c>
      <c r="O103" s="2" t="s">
        <v>25</v>
      </c>
      <c r="P103" s="2">
        <v>11</v>
      </c>
      <c r="Q103" s="2">
        <v>7</v>
      </c>
      <c r="R103" s="2">
        <v>28</v>
      </c>
      <c r="S103" s="2">
        <v>-3.4868174000000001</v>
      </c>
      <c r="T103" s="7">
        <v>4.8899999999999996E-4</v>
      </c>
      <c r="U103" s="20">
        <v>6.6292549999999997E-3</v>
      </c>
      <c r="V103" s="2">
        <v>7507</v>
      </c>
      <c r="W103" s="2">
        <v>6629</v>
      </c>
      <c r="X103" s="2">
        <v>3667</v>
      </c>
      <c r="Y103" s="2">
        <v>9522</v>
      </c>
      <c r="Z103" s="2">
        <v>6621</v>
      </c>
      <c r="AA103" s="2">
        <v>3683</v>
      </c>
      <c r="AB103" s="2">
        <v>5873</v>
      </c>
      <c r="AC103" s="2">
        <v>3749</v>
      </c>
      <c r="AD103" s="2">
        <v>2732</v>
      </c>
      <c r="AE103" s="2">
        <v>2959</v>
      </c>
      <c r="AF103" s="8">
        <v>3146</v>
      </c>
      <c r="AG103" s="62">
        <v>1278</v>
      </c>
      <c r="AH103" s="62">
        <v>1645</v>
      </c>
      <c r="AI103" s="62">
        <v>1573</v>
      </c>
      <c r="AJ103" s="62">
        <v>2028</v>
      </c>
      <c r="AK103" s="2">
        <v>2687</v>
      </c>
      <c r="AL103" s="2">
        <v>2390</v>
      </c>
      <c r="AM103" s="2">
        <v>1189</v>
      </c>
      <c r="AO103" s="12">
        <v>97</v>
      </c>
      <c r="AP103" s="31">
        <v>1702610</v>
      </c>
      <c r="AQ103" s="31">
        <v>15803440</v>
      </c>
      <c r="AR103" s="40">
        <v>817262.5</v>
      </c>
      <c r="AS103" s="43">
        <v>441407.28571428574</v>
      </c>
      <c r="AT103" s="15">
        <v>0.54010466124933632</v>
      </c>
      <c r="AU103" s="42">
        <v>133</v>
      </c>
      <c r="AV103" s="51">
        <v>-3.0338368</v>
      </c>
      <c r="AW103" s="52">
        <v>2.414649E-3</v>
      </c>
      <c r="AX103" s="52">
        <v>7.4949743999999999E-3</v>
      </c>
      <c r="AY103" s="21" t="s">
        <v>2164</v>
      </c>
    </row>
    <row r="104" spans="1:51" x14ac:dyDescent="0.25">
      <c r="A104" s="31" t="s">
        <v>630</v>
      </c>
      <c r="B104" s="2" t="s">
        <v>515</v>
      </c>
      <c r="G104" s="2" t="s">
        <v>1964</v>
      </c>
      <c r="K104" s="76"/>
      <c r="M104" s="9"/>
      <c r="T104" s="7"/>
      <c r="AG104" s="62"/>
      <c r="AH104" s="62"/>
      <c r="AI104" s="62"/>
      <c r="AJ104" s="62"/>
      <c r="AO104" s="12">
        <v>97</v>
      </c>
      <c r="AP104" s="31">
        <v>1702029</v>
      </c>
      <c r="AQ104" s="31">
        <v>15803440</v>
      </c>
      <c r="AR104" s="40">
        <v>5000514.25</v>
      </c>
      <c r="AS104" s="43">
        <v>2653048.7142857141</v>
      </c>
      <c r="AT104" s="15">
        <v>0.53055517525736762</v>
      </c>
      <c r="AU104" s="42">
        <v>120</v>
      </c>
      <c r="AV104" s="51">
        <v>-3.8729835000000001</v>
      </c>
      <c r="AW104" s="52">
        <v>1.0751117999999999E-4</v>
      </c>
      <c r="AX104" s="52">
        <v>7.7482189999999995E-4</v>
      </c>
      <c r="AY104" s="21" t="s">
        <v>2333</v>
      </c>
    </row>
    <row r="105" spans="1:51" x14ac:dyDescent="0.25">
      <c r="A105" s="31">
        <v>15802227</v>
      </c>
      <c r="B105" s="2" t="s">
        <v>248</v>
      </c>
      <c r="C105" s="2" t="s">
        <v>249</v>
      </c>
      <c r="D105" s="4">
        <v>48984.3</v>
      </c>
      <c r="E105" s="2">
        <v>5.18</v>
      </c>
      <c r="F105" s="2" t="s">
        <v>250</v>
      </c>
      <c r="G105" s="2" t="s">
        <v>257</v>
      </c>
      <c r="H105" s="2" t="s">
        <v>1928</v>
      </c>
      <c r="J105" s="2" t="s">
        <v>17</v>
      </c>
      <c r="K105" s="76" t="s">
        <v>29</v>
      </c>
      <c r="L105" s="27">
        <v>1309</v>
      </c>
      <c r="M105" s="9">
        <v>446</v>
      </c>
      <c r="N105" s="12">
        <v>0.34</v>
      </c>
      <c r="O105" s="2" t="s">
        <v>20</v>
      </c>
      <c r="P105" s="2">
        <v>11</v>
      </c>
      <c r="Q105" s="2">
        <v>7</v>
      </c>
      <c r="R105" s="2">
        <v>34</v>
      </c>
      <c r="S105" s="2">
        <v>-2.9449372</v>
      </c>
      <c r="T105" s="2">
        <v>3.2302030000000001E-3</v>
      </c>
      <c r="U105" s="20">
        <v>2.0883286000000001E-2</v>
      </c>
      <c r="V105" s="2">
        <v>1517</v>
      </c>
      <c r="W105" s="2">
        <v>388</v>
      </c>
      <c r="X105" s="2">
        <v>1529</v>
      </c>
      <c r="Y105" s="2">
        <v>1745</v>
      </c>
      <c r="Z105" s="2">
        <v>1455</v>
      </c>
      <c r="AA105" s="2">
        <v>1380</v>
      </c>
      <c r="AB105" s="2">
        <v>2198</v>
      </c>
      <c r="AC105" s="2">
        <v>743</v>
      </c>
      <c r="AD105" s="2">
        <v>1101</v>
      </c>
      <c r="AE105" s="2">
        <v>1593</v>
      </c>
      <c r="AF105" s="8">
        <v>744</v>
      </c>
      <c r="AG105" s="62">
        <v>201</v>
      </c>
      <c r="AH105" s="62">
        <v>659</v>
      </c>
      <c r="AI105" s="62">
        <v>682</v>
      </c>
      <c r="AJ105" s="62">
        <v>0</v>
      </c>
      <c r="AK105" s="2">
        <v>888</v>
      </c>
      <c r="AL105" s="2">
        <v>691</v>
      </c>
      <c r="AM105" s="2">
        <v>0</v>
      </c>
      <c r="AQ105" s="31">
        <v>15802227</v>
      </c>
    </row>
    <row r="106" spans="1:51" x14ac:dyDescent="0.25">
      <c r="A106" s="31">
        <v>15802909</v>
      </c>
      <c r="B106" s="2" t="s">
        <v>251</v>
      </c>
      <c r="C106" s="2" t="s">
        <v>252</v>
      </c>
      <c r="D106" s="4">
        <v>47898.7</v>
      </c>
      <c r="E106" s="2">
        <v>5.43</v>
      </c>
      <c r="F106" s="2" t="s">
        <v>253</v>
      </c>
      <c r="G106" s="2" t="s">
        <v>257</v>
      </c>
      <c r="H106" s="2" t="s">
        <v>1908</v>
      </c>
      <c r="J106" s="2" t="s">
        <v>16</v>
      </c>
      <c r="K106" s="76" t="s">
        <v>29</v>
      </c>
      <c r="L106" s="27">
        <v>115</v>
      </c>
      <c r="M106" s="9">
        <v>455</v>
      </c>
      <c r="N106" s="12">
        <v>3.95</v>
      </c>
      <c r="O106" s="2" t="s">
        <v>20</v>
      </c>
      <c r="P106" s="2">
        <v>11</v>
      </c>
      <c r="Q106" s="2">
        <v>7</v>
      </c>
      <c r="R106" s="2">
        <v>102</v>
      </c>
      <c r="S106" s="2">
        <v>3.2184403000000001</v>
      </c>
      <c r="T106" s="2">
        <v>1.2888979999999999E-3</v>
      </c>
      <c r="U106" s="20">
        <v>1.143887E-2</v>
      </c>
      <c r="V106" s="2">
        <v>78</v>
      </c>
      <c r="W106" s="2">
        <v>110</v>
      </c>
      <c r="X106" s="2">
        <v>344</v>
      </c>
      <c r="Y106" s="2">
        <v>217</v>
      </c>
      <c r="Z106" s="2">
        <v>217</v>
      </c>
      <c r="AA106" s="2">
        <v>61</v>
      </c>
      <c r="AB106" s="2">
        <v>90</v>
      </c>
      <c r="AC106" s="2">
        <v>81</v>
      </c>
      <c r="AD106" s="2">
        <v>68</v>
      </c>
      <c r="AE106" s="2">
        <v>0</v>
      </c>
      <c r="AF106" s="8">
        <v>0</v>
      </c>
      <c r="AG106" s="62">
        <v>280</v>
      </c>
      <c r="AH106" s="62">
        <v>510</v>
      </c>
      <c r="AI106" s="62">
        <v>492</v>
      </c>
      <c r="AJ106" s="62">
        <v>830</v>
      </c>
      <c r="AK106" s="2">
        <v>507</v>
      </c>
      <c r="AL106" s="2">
        <v>277</v>
      </c>
      <c r="AM106" s="2">
        <v>287</v>
      </c>
      <c r="AQ106" s="31">
        <v>15802909</v>
      </c>
    </row>
    <row r="107" spans="1:51" x14ac:dyDescent="0.25">
      <c r="A107" s="31">
        <v>15804160</v>
      </c>
      <c r="B107" s="2" t="s">
        <v>258</v>
      </c>
      <c r="C107" s="2" t="s">
        <v>259</v>
      </c>
      <c r="D107" s="4">
        <v>37200.629999999997</v>
      </c>
      <c r="E107" s="2">
        <v>5.82</v>
      </c>
      <c r="F107" s="2" t="s">
        <v>260</v>
      </c>
      <c r="G107" s="2" t="s">
        <v>257</v>
      </c>
      <c r="H107" s="2" t="s">
        <v>2102</v>
      </c>
      <c r="I107" s="2" t="s">
        <v>630</v>
      </c>
      <c r="J107" s="2" t="s">
        <v>17</v>
      </c>
      <c r="K107" s="76" t="s">
        <v>29</v>
      </c>
      <c r="L107" s="27">
        <v>2065</v>
      </c>
      <c r="M107" s="9">
        <v>120</v>
      </c>
      <c r="N107" s="12">
        <v>0.06</v>
      </c>
      <c r="O107" s="2" t="s">
        <v>20</v>
      </c>
      <c r="P107" s="2">
        <v>11</v>
      </c>
      <c r="Q107" s="2">
        <v>7</v>
      </c>
      <c r="R107" s="2">
        <v>29</v>
      </c>
      <c r="S107" s="2">
        <v>-3.4139118000000002</v>
      </c>
      <c r="T107" s="7">
        <v>6.4000000000000005E-4</v>
      </c>
      <c r="U107" s="20">
        <v>7.8988159999999995E-3</v>
      </c>
      <c r="V107" s="2">
        <v>3924</v>
      </c>
      <c r="W107" s="2">
        <v>2273</v>
      </c>
      <c r="X107" s="2">
        <v>1883</v>
      </c>
      <c r="Y107" s="2">
        <v>337</v>
      </c>
      <c r="Z107" s="2">
        <v>3031</v>
      </c>
      <c r="AA107" s="2">
        <v>2555</v>
      </c>
      <c r="AB107" s="2">
        <v>1904</v>
      </c>
      <c r="AC107" s="2">
        <v>954</v>
      </c>
      <c r="AD107" s="2">
        <v>2606</v>
      </c>
      <c r="AE107" s="2">
        <v>1428</v>
      </c>
      <c r="AF107" s="8">
        <v>1819</v>
      </c>
      <c r="AG107" s="62">
        <v>295</v>
      </c>
      <c r="AH107" s="62">
        <v>0</v>
      </c>
      <c r="AI107" s="62">
        <v>400</v>
      </c>
      <c r="AJ107" s="62">
        <v>0</v>
      </c>
      <c r="AK107" s="2">
        <v>0</v>
      </c>
      <c r="AL107" s="2">
        <v>144</v>
      </c>
      <c r="AM107" s="2">
        <v>0</v>
      </c>
      <c r="AQ107" s="31">
        <v>15804160</v>
      </c>
    </row>
    <row r="108" spans="1:51" x14ac:dyDescent="0.25">
      <c r="A108" s="31">
        <v>15804161</v>
      </c>
      <c r="B108" s="2" t="s">
        <v>261</v>
      </c>
      <c r="C108" s="2" t="s">
        <v>262</v>
      </c>
      <c r="D108" s="4">
        <v>43115.27</v>
      </c>
      <c r="E108" s="2">
        <v>5.64</v>
      </c>
      <c r="F108" s="2" t="s">
        <v>263</v>
      </c>
      <c r="G108" s="2" t="s">
        <v>257</v>
      </c>
      <c r="H108" s="2" t="s">
        <v>2102</v>
      </c>
      <c r="I108" s="2" t="s">
        <v>630</v>
      </c>
      <c r="J108" s="2" t="s">
        <v>17</v>
      </c>
      <c r="K108" s="76" t="s">
        <v>29</v>
      </c>
      <c r="L108" s="27">
        <v>5665</v>
      </c>
      <c r="M108" s="9">
        <v>1933</v>
      </c>
      <c r="N108" s="12">
        <v>0.34</v>
      </c>
      <c r="O108" s="2" t="s">
        <v>25</v>
      </c>
      <c r="P108" s="2">
        <v>11</v>
      </c>
      <c r="Q108" s="2">
        <v>7</v>
      </c>
      <c r="R108" s="2">
        <v>28</v>
      </c>
      <c r="S108" s="2">
        <v>-3.4868174000000001</v>
      </c>
      <c r="T108" s="7">
        <v>4.8899999999999996E-4</v>
      </c>
      <c r="U108" s="20">
        <v>6.6292549999999997E-3</v>
      </c>
      <c r="V108" s="2">
        <v>8716</v>
      </c>
      <c r="W108" s="2">
        <v>3733</v>
      </c>
      <c r="X108" s="2">
        <v>4054</v>
      </c>
      <c r="Y108" s="2">
        <v>7215</v>
      </c>
      <c r="Z108" s="2">
        <v>8848</v>
      </c>
      <c r="AA108" s="2">
        <v>4566</v>
      </c>
      <c r="AB108" s="2">
        <v>7299</v>
      </c>
      <c r="AC108" s="2">
        <v>4816</v>
      </c>
      <c r="AD108" s="2">
        <v>4675</v>
      </c>
      <c r="AE108" s="2">
        <v>3760</v>
      </c>
      <c r="AF108" s="8">
        <v>4637</v>
      </c>
      <c r="AG108" s="62">
        <v>1626</v>
      </c>
      <c r="AH108" s="62">
        <v>1679</v>
      </c>
      <c r="AI108" s="62">
        <v>2319</v>
      </c>
      <c r="AJ108" s="62">
        <v>1660</v>
      </c>
      <c r="AK108" s="2">
        <v>3112</v>
      </c>
      <c r="AL108" s="2">
        <v>2349</v>
      </c>
      <c r="AM108" s="2">
        <v>789</v>
      </c>
      <c r="AO108" s="12">
        <v>181</v>
      </c>
      <c r="AP108" s="31">
        <v>1702271</v>
      </c>
      <c r="AQ108" s="31">
        <v>15804161</v>
      </c>
      <c r="AR108" s="40">
        <v>3328037.75</v>
      </c>
      <c r="AS108" s="43">
        <v>1843063.2857142857</v>
      </c>
      <c r="AT108" s="15">
        <v>0.55379879201018245</v>
      </c>
      <c r="AU108" s="42">
        <v>130</v>
      </c>
      <c r="AV108" s="51">
        <v>-3.2274861000000001</v>
      </c>
      <c r="AW108" s="52">
        <v>1.2488309999999999E-3</v>
      </c>
      <c r="AX108" s="52">
        <v>4.2555270000000003E-3</v>
      </c>
      <c r="AY108" s="21" t="s">
        <v>2164</v>
      </c>
    </row>
    <row r="109" spans="1:51" x14ac:dyDescent="0.25">
      <c r="A109" s="31">
        <v>15804781</v>
      </c>
      <c r="B109" s="2" t="s">
        <v>264</v>
      </c>
      <c r="C109" s="2" t="s">
        <v>1647</v>
      </c>
      <c r="D109" s="4">
        <v>40261.440000000002</v>
      </c>
      <c r="E109" s="2">
        <v>5.8</v>
      </c>
      <c r="F109" s="2" t="s">
        <v>265</v>
      </c>
      <c r="G109" s="2" t="s">
        <v>1646</v>
      </c>
      <c r="H109" s="2" t="s">
        <v>630</v>
      </c>
      <c r="J109" s="2" t="s">
        <v>17</v>
      </c>
      <c r="K109" s="76" t="s">
        <v>19</v>
      </c>
      <c r="L109" s="27">
        <v>0</v>
      </c>
      <c r="M109" s="9">
        <v>2171</v>
      </c>
      <c r="N109" s="12" t="s">
        <v>2165</v>
      </c>
      <c r="O109" s="2" t="s">
        <v>20</v>
      </c>
      <c r="P109" s="2">
        <v>11</v>
      </c>
      <c r="Q109" s="2">
        <v>7</v>
      </c>
      <c r="R109" s="2">
        <v>99.5</v>
      </c>
      <c r="S109" s="2">
        <v>3.5598683000000002</v>
      </c>
      <c r="T109" s="7">
        <v>3.7100000000000002E-4</v>
      </c>
      <c r="U109" s="20">
        <v>6.6292549999999997E-3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8">
        <v>0</v>
      </c>
      <c r="AG109" s="62">
        <v>3012</v>
      </c>
      <c r="AH109" s="62">
        <v>3646</v>
      </c>
      <c r="AI109" s="62">
        <v>3740</v>
      </c>
      <c r="AJ109" s="62">
        <v>0</v>
      </c>
      <c r="AK109" s="2">
        <v>3963</v>
      </c>
      <c r="AL109" s="2">
        <v>410</v>
      </c>
      <c r="AM109" s="2">
        <v>428</v>
      </c>
      <c r="AO109" s="12">
        <v>190</v>
      </c>
      <c r="AP109" s="31">
        <v>1702567</v>
      </c>
      <c r="AQ109" s="31">
        <v>15804781</v>
      </c>
      <c r="AR109" s="40">
        <v>566910</v>
      </c>
      <c r="AS109" s="43">
        <v>1689861.9285714286</v>
      </c>
      <c r="AT109" s="15">
        <v>2.9808292825517784</v>
      </c>
      <c r="AU109" s="42">
        <v>233</v>
      </c>
      <c r="AV109" s="51">
        <v>3.4381645000000001</v>
      </c>
      <c r="AW109" s="52">
        <v>5.8567190000000005E-4</v>
      </c>
      <c r="AX109" s="52">
        <v>2.4811911999999998E-3</v>
      </c>
      <c r="AY109" s="21" t="s">
        <v>2164</v>
      </c>
    </row>
    <row r="110" spans="1:51" x14ac:dyDescent="0.25">
      <c r="A110" s="31" t="s">
        <v>2334</v>
      </c>
      <c r="B110" s="2" t="s">
        <v>1744</v>
      </c>
      <c r="C110" s="2" t="s">
        <v>1843</v>
      </c>
      <c r="D110" s="4">
        <v>10895.23</v>
      </c>
      <c r="E110" s="2">
        <v>6.25</v>
      </c>
      <c r="F110" s="2" t="s">
        <v>2259</v>
      </c>
      <c r="G110" s="2" t="s">
        <v>1646</v>
      </c>
      <c r="H110" s="2" t="s">
        <v>1908</v>
      </c>
      <c r="I110" s="2" t="s">
        <v>630</v>
      </c>
      <c r="J110" s="2" t="s">
        <v>53</v>
      </c>
      <c r="K110" s="76" t="s">
        <v>24</v>
      </c>
      <c r="L110" s="27">
        <v>101</v>
      </c>
      <c r="M110" s="9">
        <v>1961</v>
      </c>
      <c r="N110" s="12">
        <v>19.399999999999999</v>
      </c>
      <c r="O110" s="2" t="s">
        <v>20</v>
      </c>
      <c r="P110" s="2">
        <v>11</v>
      </c>
      <c r="Q110" s="2">
        <v>7</v>
      </c>
      <c r="R110" s="2">
        <v>84</v>
      </c>
      <c r="S110" s="2">
        <v>1.8027166999999999</v>
      </c>
      <c r="T110" s="2">
        <v>7.1432720000000005E-2</v>
      </c>
      <c r="U110" s="36">
        <v>0.18140149999999999</v>
      </c>
      <c r="V110" s="2">
        <v>0</v>
      </c>
      <c r="W110" s="2">
        <v>0</v>
      </c>
      <c r="X110" s="2">
        <v>202</v>
      </c>
      <c r="Y110" s="2">
        <v>0</v>
      </c>
      <c r="Z110" s="2">
        <v>622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8">
        <v>288</v>
      </c>
      <c r="AG110" s="62">
        <v>4246</v>
      </c>
      <c r="AH110" s="62">
        <v>1928</v>
      </c>
      <c r="AI110" s="62">
        <v>2876</v>
      </c>
      <c r="AJ110" s="62">
        <v>0</v>
      </c>
      <c r="AK110" s="2">
        <v>0</v>
      </c>
      <c r="AL110" s="2">
        <v>4677</v>
      </c>
      <c r="AM110" s="2">
        <v>0</v>
      </c>
      <c r="AQ110" s="31">
        <v>15804783</v>
      </c>
    </row>
    <row r="111" spans="1:51" x14ac:dyDescent="0.25">
      <c r="A111" s="31">
        <v>15804784</v>
      </c>
      <c r="B111" s="2" t="s">
        <v>266</v>
      </c>
      <c r="C111" s="2" t="s">
        <v>1648</v>
      </c>
      <c r="D111" s="4">
        <v>17236.87</v>
      </c>
      <c r="E111" s="2">
        <v>4.53</v>
      </c>
      <c r="F111" s="2" t="s">
        <v>267</v>
      </c>
      <c r="G111" s="2" t="s">
        <v>1646</v>
      </c>
      <c r="H111" s="2" t="s">
        <v>1908</v>
      </c>
      <c r="J111" s="2" t="s">
        <v>16</v>
      </c>
      <c r="K111" s="76" t="s">
        <v>24</v>
      </c>
      <c r="L111" s="27">
        <v>0</v>
      </c>
      <c r="M111" s="9">
        <v>1233</v>
      </c>
      <c r="N111" s="12" t="s">
        <v>2165</v>
      </c>
      <c r="O111" s="2" t="s">
        <v>20</v>
      </c>
      <c r="P111" s="2">
        <v>11</v>
      </c>
      <c r="Q111" s="2">
        <v>7</v>
      </c>
      <c r="R111" s="2">
        <v>94</v>
      </c>
      <c r="S111" s="2">
        <v>3.1519938000000001</v>
      </c>
      <c r="T111" s="2">
        <v>1.621597E-3</v>
      </c>
      <c r="U111" s="20">
        <v>1.3209699E-2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8">
        <v>0</v>
      </c>
      <c r="AG111" s="62">
        <v>2000</v>
      </c>
      <c r="AH111" s="62">
        <v>1907</v>
      </c>
      <c r="AI111" s="62">
        <v>2033</v>
      </c>
      <c r="AJ111" s="62">
        <v>0</v>
      </c>
      <c r="AK111" s="2">
        <v>2204</v>
      </c>
      <c r="AL111" s="2">
        <v>490</v>
      </c>
      <c r="AM111" s="2">
        <v>0</v>
      </c>
      <c r="AQ111" s="31">
        <v>15804784</v>
      </c>
    </row>
    <row r="112" spans="1:51" x14ac:dyDescent="0.25">
      <c r="A112" s="31">
        <v>15804785</v>
      </c>
      <c r="B112" s="2" t="s">
        <v>268</v>
      </c>
      <c r="C112" s="2" t="s">
        <v>269</v>
      </c>
      <c r="D112" s="4">
        <v>23648.23</v>
      </c>
      <c r="E112" s="2">
        <v>5.0199999999999996</v>
      </c>
      <c r="F112" s="2" t="s">
        <v>270</v>
      </c>
      <c r="G112" s="2" t="s">
        <v>1646</v>
      </c>
      <c r="H112" s="2" t="s">
        <v>1908</v>
      </c>
      <c r="J112" s="2" t="s">
        <v>17</v>
      </c>
      <c r="K112" s="76" t="s">
        <v>33</v>
      </c>
      <c r="L112" s="27">
        <v>21</v>
      </c>
      <c r="M112" s="9">
        <v>1399</v>
      </c>
      <c r="N112" s="12">
        <v>67.430000000000007</v>
      </c>
      <c r="O112" s="2" t="s">
        <v>20</v>
      </c>
      <c r="P112" s="2">
        <v>11</v>
      </c>
      <c r="Q112" s="2">
        <v>7</v>
      </c>
      <c r="R112" s="2">
        <v>98.5</v>
      </c>
      <c r="S112" s="2">
        <v>3.1816491999999998</v>
      </c>
      <c r="T112" s="2">
        <v>1.4643900000000001E-3</v>
      </c>
      <c r="U112" s="20">
        <v>1.2801936E-2</v>
      </c>
      <c r="V112" s="2">
        <v>0</v>
      </c>
      <c r="W112" s="2">
        <v>0</v>
      </c>
      <c r="X112" s="2">
        <v>86</v>
      </c>
      <c r="Y112" s="2">
        <v>0</v>
      </c>
      <c r="Z112" s="2">
        <v>0</v>
      </c>
      <c r="AA112" s="2">
        <v>0</v>
      </c>
      <c r="AB112" s="2">
        <v>142</v>
      </c>
      <c r="AC112" s="2">
        <v>0</v>
      </c>
      <c r="AD112" s="2">
        <v>0</v>
      </c>
      <c r="AE112" s="2">
        <v>0</v>
      </c>
      <c r="AF112" s="8">
        <v>0</v>
      </c>
      <c r="AG112" s="62">
        <v>2017</v>
      </c>
      <c r="AH112" s="62">
        <v>2511</v>
      </c>
      <c r="AI112" s="62">
        <v>1756</v>
      </c>
      <c r="AJ112" s="62">
        <v>0</v>
      </c>
      <c r="AK112" s="2">
        <v>2222</v>
      </c>
      <c r="AL112" s="2">
        <v>847</v>
      </c>
      <c r="AM112" s="2">
        <v>439</v>
      </c>
      <c r="AQ112" s="31">
        <v>15804785</v>
      </c>
    </row>
    <row r="113" spans="1:51" x14ac:dyDescent="0.25">
      <c r="A113" s="31">
        <v>15804786</v>
      </c>
      <c r="B113" s="2" t="s">
        <v>271</v>
      </c>
      <c r="C113" s="2" t="s">
        <v>1649</v>
      </c>
      <c r="D113" s="4">
        <v>32047.41</v>
      </c>
      <c r="E113" s="2">
        <v>5.13</v>
      </c>
      <c r="F113" s="2" t="s">
        <v>272</v>
      </c>
      <c r="G113" s="2" t="s">
        <v>1646</v>
      </c>
      <c r="H113" s="2" t="s">
        <v>1908</v>
      </c>
      <c r="J113" s="2" t="s">
        <v>17</v>
      </c>
      <c r="K113" s="76" t="s">
        <v>29</v>
      </c>
      <c r="L113" s="27">
        <v>0</v>
      </c>
      <c r="M113" s="9">
        <v>171</v>
      </c>
      <c r="N113" s="12" t="s">
        <v>2165</v>
      </c>
      <c r="O113" s="2" t="s">
        <v>20</v>
      </c>
      <c r="P113" s="2">
        <v>11</v>
      </c>
      <c r="Q113" s="2">
        <v>7</v>
      </c>
      <c r="R113" s="2">
        <v>88.5</v>
      </c>
      <c r="S113" s="2">
        <v>2.735719</v>
      </c>
      <c r="T113" s="2">
        <v>6.2244170000000003E-3</v>
      </c>
      <c r="U113" s="20">
        <v>3.2671680000000002E-2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8">
        <v>0</v>
      </c>
      <c r="AG113" s="62">
        <v>292</v>
      </c>
      <c r="AH113" s="62">
        <v>424</v>
      </c>
      <c r="AI113" s="62">
        <v>264</v>
      </c>
      <c r="AJ113" s="62">
        <v>0</v>
      </c>
      <c r="AK113" s="2">
        <v>214</v>
      </c>
      <c r="AL113" s="2">
        <v>0</v>
      </c>
      <c r="AM113" s="2">
        <v>0</v>
      </c>
      <c r="AQ113" s="31">
        <v>15804786</v>
      </c>
    </row>
    <row r="114" spans="1:51" x14ac:dyDescent="0.25">
      <c r="A114" s="18">
        <v>15804787</v>
      </c>
      <c r="B114" s="5" t="s">
        <v>1839</v>
      </c>
      <c r="C114" s="5" t="s">
        <v>1615</v>
      </c>
      <c r="D114" s="32">
        <v>25336.78</v>
      </c>
      <c r="E114" s="5">
        <v>6.04</v>
      </c>
      <c r="F114" s="5" t="s">
        <v>2260</v>
      </c>
      <c r="G114" s="2" t="s">
        <v>1646</v>
      </c>
      <c r="H114" s="2" t="s">
        <v>1908</v>
      </c>
      <c r="I114" s="6"/>
      <c r="J114" s="5" t="s">
        <v>53</v>
      </c>
      <c r="K114" s="77" t="s">
        <v>29</v>
      </c>
      <c r="L114" s="28">
        <v>0</v>
      </c>
      <c r="M114" s="10">
        <v>650.46862857142855</v>
      </c>
      <c r="N114" s="12" t="s">
        <v>2165</v>
      </c>
      <c r="O114" s="5" t="s">
        <v>20</v>
      </c>
      <c r="P114" s="2">
        <v>11</v>
      </c>
      <c r="Q114" s="2">
        <v>7</v>
      </c>
      <c r="R114" s="5">
        <v>88.5</v>
      </c>
      <c r="S114" s="5">
        <v>2.735719</v>
      </c>
      <c r="T114" s="5">
        <v>6.2244170000000003E-3</v>
      </c>
      <c r="U114" s="35">
        <v>2.3164733999999999E-2</v>
      </c>
      <c r="V114" s="5">
        <v>1</v>
      </c>
      <c r="W114" s="5">
        <v>1</v>
      </c>
      <c r="X114" s="5">
        <v>1</v>
      </c>
      <c r="Y114" s="5">
        <v>1</v>
      </c>
      <c r="Z114" s="5">
        <v>1</v>
      </c>
      <c r="AA114" s="5">
        <v>1</v>
      </c>
      <c r="AB114" s="5">
        <v>1</v>
      </c>
      <c r="AC114" s="5">
        <v>1</v>
      </c>
      <c r="AD114" s="5">
        <v>1</v>
      </c>
      <c r="AE114" s="5">
        <v>1</v>
      </c>
      <c r="AF114" s="11">
        <v>1</v>
      </c>
      <c r="AG114" s="63">
        <v>585</v>
      </c>
      <c r="AH114" s="63">
        <v>1215</v>
      </c>
      <c r="AI114" s="63">
        <v>1269</v>
      </c>
      <c r="AJ114" s="63">
        <v>1</v>
      </c>
      <c r="AK114" s="5">
        <v>1483</v>
      </c>
      <c r="AL114" s="5">
        <v>1</v>
      </c>
      <c r="AM114" s="5">
        <v>1</v>
      </c>
      <c r="AN114" s="24"/>
      <c r="AO114" s="12">
        <v>191</v>
      </c>
      <c r="AP114" s="31">
        <v>1702295</v>
      </c>
      <c r="AQ114" s="18">
        <v>15804787</v>
      </c>
      <c r="AR114" s="40">
        <v>400221.6</v>
      </c>
      <c r="AS114" s="43">
        <v>621638.5</v>
      </c>
      <c r="AT114" s="15">
        <v>1.5532357573904059</v>
      </c>
      <c r="AU114" s="42">
        <v>221</v>
      </c>
      <c r="AV114" s="51">
        <v>2.6491577999999998</v>
      </c>
      <c r="AW114" s="52">
        <v>8.0692674999999995E-3</v>
      </c>
      <c r="AX114" s="52">
        <v>2.0313854999999999E-2</v>
      </c>
      <c r="AY114" s="21" t="s">
        <v>2164</v>
      </c>
    </row>
    <row r="115" spans="1:51" x14ac:dyDescent="0.25">
      <c r="A115" s="31">
        <v>15800330</v>
      </c>
      <c r="B115" s="2" t="s">
        <v>276</v>
      </c>
      <c r="C115" s="2" t="s">
        <v>277</v>
      </c>
      <c r="D115" s="4">
        <v>55157.599999999999</v>
      </c>
      <c r="E115" s="2">
        <v>5.91</v>
      </c>
      <c r="F115" s="2" t="s">
        <v>278</v>
      </c>
      <c r="G115" s="2" t="s">
        <v>1650</v>
      </c>
      <c r="H115" s="2" t="s">
        <v>2089</v>
      </c>
      <c r="J115" s="2" t="s">
        <v>17</v>
      </c>
      <c r="K115" s="76" t="s">
        <v>29</v>
      </c>
      <c r="L115" s="27">
        <v>0</v>
      </c>
      <c r="M115" s="9">
        <v>191</v>
      </c>
      <c r="N115" s="12" t="s">
        <v>2165</v>
      </c>
      <c r="O115" s="2" t="s">
        <v>20</v>
      </c>
      <c r="P115" s="2">
        <v>11</v>
      </c>
      <c r="Q115" s="2">
        <v>7</v>
      </c>
      <c r="R115" s="2">
        <v>94</v>
      </c>
      <c r="S115" s="2">
        <v>3.1519938000000001</v>
      </c>
      <c r="T115" s="2">
        <v>1.621597E-3</v>
      </c>
      <c r="U115" s="20">
        <v>1.3209699E-2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8">
        <v>0</v>
      </c>
      <c r="AG115" s="62">
        <v>226</v>
      </c>
      <c r="AH115" s="62">
        <v>82</v>
      </c>
      <c r="AI115" s="62">
        <v>204</v>
      </c>
      <c r="AJ115" s="62">
        <v>0</v>
      </c>
      <c r="AK115" s="2">
        <v>748</v>
      </c>
      <c r="AL115" s="2">
        <v>0</v>
      </c>
      <c r="AM115" s="2">
        <v>77</v>
      </c>
      <c r="AQ115" s="31">
        <v>15800330</v>
      </c>
    </row>
    <row r="116" spans="1:51" x14ac:dyDescent="0.25">
      <c r="A116" s="31">
        <v>15800331</v>
      </c>
      <c r="B116" s="2" t="s">
        <v>279</v>
      </c>
      <c r="C116" s="2" t="s">
        <v>280</v>
      </c>
      <c r="D116" s="4">
        <v>33583.589999999997</v>
      </c>
      <c r="E116" s="2">
        <v>5.54</v>
      </c>
      <c r="F116" s="2" t="s">
        <v>281</v>
      </c>
      <c r="G116" s="2" t="s">
        <v>1650</v>
      </c>
      <c r="H116" s="2" t="s">
        <v>2089</v>
      </c>
      <c r="J116" s="2" t="s">
        <v>17</v>
      </c>
      <c r="K116" s="76" t="s">
        <v>29</v>
      </c>
      <c r="L116" s="27">
        <v>5</v>
      </c>
      <c r="M116" s="9">
        <v>448</v>
      </c>
      <c r="N116" s="12">
        <v>85.43</v>
      </c>
      <c r="O116" s="2" t="s">
        <v>20</v>
      </c>
      <c r="P116" s="2">
        <v>11</v>
      </c>
      <c r="Q116" s="2">
        <v>7</v>
      </c>
      <c r="R116" s="2">
        <v>99</v>
      </c>
      <c r="S116" s="2">
        <v>3.3479025</v>
      </c>
      <c r="T116" s="7">
        <v>8.1400000000000005E-4</v>
      </c>
      <c r="U116" s="20">
        <v>8.9603930000000005E-3</v>
      </c>
      <c r="V116" s="2">
        <v>58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8">
        <v>0</v>
      </c>
      <c r="AG116" s="62">
        <v>328</v>
      </c>
      <c r="AH116" s="62">
        <v>268</v>
      </c>
      <c r="AI116" s="62">
        <v>222</v>
      </c>
      <c r="AJ116" s="62">
        <v>637</v>
      </c>
      <c r="AK116" s="2">
        <v>1175</v>
      </c>
      <c r="AL116" s="2">
        <v>0</v>
      </c>
      <c r="AM116" s="2">
        <v>504</v>
      </c>
      <c r="AQ116" s="31">
        <v>15800331</v>
      </c>
    </row>
    <row r="117" spans="1:51" x14ac:dyDescent="0.25">
      <c r="A117" s="31" t="s">
        <v>2174</v>
      </c>
      <c r="B117" s="2" t="s">
        <v>1727</v>
      </c>
      <c r="C117" s="2" t="s">
        <v>1623</v>
      </c>
      <c r="D117" s="4">
        <v>10688.88</v>
      </c>
      <c r="E117" s="2">
        <v>4.59</v>
      </c>
      <c r="F117" s="2" t="s">
        <v>2261</v>
      </c>
      <c r="G117" s="2" t="s">
        <v>1650</v>
      </c>
      <c r="H117" s="2" t="s">
        <v>2089</v>
      </c>
      <c r="I117" s="2" t="s">
        <v>630</v>
      </c>
      <c r="J117" s="2" t="s">
        <v>17</v>
      </c>
      <c r="K117" s="76" t="s">
        <v>29</v>
      </c>
      <c r="L117" s="27">
        <v>0</v>
      </c>
      <c r="M117" s="9">
        <v>184</v>
      </c>
      <c r="N117" s="12" t="s">
        <v>2165</v>
      </c>
      <c r="O117" s="2" t="s">
        <v>20</v>
      </c>
      <c r="P117" s="2">
        <v>11</v>
      </c>
      <c r="Q117" s="2">
        <v>7</v>
      </c>
      <c r="R117" s="2">
        <v>83</v>
      </c>
      <c r="S117" s="2">
        <v>2.3001312999999999</v>
      </c>
      <c r="T117" s="2">
        <v>2.144078E-2</v>
      </c>
      <c r="U117" s="36">
        <v>7.6630934999999997E-2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8">
        <v>0</v>
      </c>
      <c r="AG117" s="62">
        <v>346</v>
      </c>
      <c r="AH117" s="62">
        <v>0</v>
      </c>
      <c r="AI117" s="62">
        <v>0</v>
      </c>
      <c r="AJ117" s="62">
        <v>0</v>
      </c>
      <c r="AK117" s="2">
        <v>0</v>
      </c>
      <c r="AL117" s="2">
        <v>784</v>
      </c>
      <c r="AM117" s="2">
        <v>157</v>
      </c>
      <c r="AQ117" s="31">
        <v>15800332</v>
      </c>
    </row>
    <row r="118" spans="1:51" x14ac:dyDescent="0.25">
      <c r="A118" s="30">
        <v>15800757</v>
      </c>
      <c r="B118" t="s">
        <v>282</v>
      </c>
      <c r="C118" s="2" t="s">
        <v>283</v>
      </c>
      <c r="D118" s="4">
        <v>87419.46</v>
      </c>
      <c r="E118" s="2">
        <v>6.23</v>
      </c>
      <c r="F118" s="2" t="s">
        <v>284</v>
      </c>
      <c r="G118" s="2" t="s">
        <v>1937</v>
      </c>
      <c r="H118" s="2" t="s">
        <v>1935</v>
      </c>
      <c r="I118" s="2" t="s">
        <v>630</v>
      </c>
      <c r="J118" s="2" t="s">
        <v>16</v>
      </c>
      <c r="K118" s="76" t="s">
        <v>29</v>
      </c>
      <c r="L118" s="27">
        <v>14</v>
      </c>
      <c r="M118" s="9">
        <v>589</v>
      </c>
      <c r="N118" s="12">
        <v>41.19</v>
      </c>
      <c r="O118" s="2" t="s">
        <v>20</v>
      </c>
      <c r="P118" s="2">
        <v>11</v>
      </c>
      <c r="Q118" s="2">
        <v>7</v>
      </c>
      <c r="R118" s="2">
        <v>105</v>
      </c>
      <c r="S118" s="2">
        <v>3.7250939999999999</v>
      </c>
      <c r="T118" s="7">
        <v>1.95E-4</v>
      </c>
      <c r="U118" s="20">
        <v>6.6292549999999997E-3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93</v>
      </c>
      <c r="AE118" s="2">
        <v>65</v>
      </c>
      <c r="AF118" s="8">
        <v>0</v>
      </c>
      <c r="AG118" s="62">
        <v>588</v>
      </c>
      <c r="AH118" s="62">
        <v>440</v>
      </c>
      <c r="AI118" s="62">
        <v>647</v>
      </c>
      <c r="AJ118" s="62">
        <v>998</v>
      </c>
      <c r="AK118" s="2">
        <v>607</v>
      </c>
      <c r="AL118" s="2">
        <v>576</v>
      </c>
      <c r="AM118" s="2">
        <v>263</v>
      </c>
      <c r="AQ118" s="31">
        <v>15800757</v>
      </c>
    </row>
    <row r="119" spans="1:51" x14ac:dyDescent="0.25">
      <c r="A119" s="30">
        <v>15800758</v>
      </c>
      <c r="B119" t="s">
        <v>285</v>
      </c>
      <c r="C119" s="2" t="s">
        <v>286</v>
      </c>
      <c r="D119" s="4">
        <v>22898.15</v>
      </c>
      <c r="E119" s="2">
        <v>6.16</v>
      </c>
      <c r="F119" s="2" t="s">
        <v>287</v>
      </c>
      <c r="G119" s="2" t="s">
        <v>1937</v>
      </c>
      <c r="H119" s="2" t="s">
        <v>1935</v>
      </c>
      <c r="I119" s="2" t="s">
        <v>630</v>
      </c>
      <c r="J119" s="2" t="s">
        <v>118</v>
      </c>
      <c r="K119" s="76" t="s">
        <v>29</v>
      </c>
      <c r="L119" s="27">
        <v>0</v>
      </c>
      <c r="M119" s="9">
        <v>213</v>
      </c>
      <c r="N119" s="12" t="s">
        <v>2165</v>
      </c>
      <c r="O119" s="2" t="s">
        <v>20</v>
      </c>
      <c r="P119" s="2">
        <v>11</v>
      </c>
      <c r="Q119" s="2">
        <v>7</v>
      </c>
      <c r="R119" s="2">
        <v>88.5</v>
      </c>
      <c r="S119" s="2">
        <v>2.735719</v>
      </c>
      <c r="T119" s="2">
        <v>6.2244170000000003E-3</v>
      </c>
      <c r="U119" s="20">
        <v>3.2671680000000002E-2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8">
        <v>0</v>
      </c>
      <c r="AG119" s="62">
        <v>114</v>
      </c>
      <c r="AH119" s="62">
        <v>0</v>
      </c>
      <c r="AI119" s="62">
        <v>151</v>
      </c>
      <c r="AJ119" s="62">
        <v>453</v>
      </c>
      <c r="AK119" s="2">
        <v>772</v>
      </c>
      <c r="AL119" s="2">
        <v>0</v>
      </c>
      <c r="AM119" s="2">
        <v>0</v>
      </c>
      <c r="AQ119" s="31">
        <v>15800758</v>
      </c>
    </row>
    <row r="120" spans="1:51" x14ac:dyDescent="0.25">
      <c r="A120" s="31" t="s">
        <v>2175</v>
      </c>
      <c r="B120" s="2" t="s">
        <v>1733</v>
      </c>
      <c r="C120" s="2" t="s">
        <v>1630</v>
      </c>
      <c r="D120" s="4">
        <v>40669.68</v>
      </c>
      <c r="E120" s="2">
        <v>6.74</v>
      </c>
      <c r="F120" s="2" t="s">
        <v>2262</v>
      </c>
      <c r="G120" s="2" t="s">
        <v>1937</v>
      </c>
      <c r="H120" s="2" t="s">
        <v>1935</v>
      </c>
      <c r="I120" s="2" t="s">
        <v>630</v>
      </c>
      <c r="J120" s="2" t="s">
        <v>16</v>
      </c>
      <c r="K120" s="76" t="s">
        <v>29</v>
      </c>
      <c r="L120" s="27">
        <v>0</v>
      </c>
      <c r="M120" s="9">
        <v>48</v>
      </c>
      <c r="N120" s="12" t="s">
        <v>2165</v>
      </c>
      <c r="O120" s="2" t="s">
        <v>20</v>
      </c>
      <c r="P120" s="2">
        <v>11</v>
      </c>
      <c r="Q120" s="2">
        <v>7</v>
      </c>
      <c r="R120" s="2">
        <v>83</v>
      </c>
      <c r="S120" s="2">
        <v>2.3001312999999999</v>
      </c>
      <c r="T120" s="2">
        <v>2.144078E-2</v>
      </c>
      <c r="U120" s="20">
        <v>7.6630934999999997E-2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8">
        <v>0</v>
      </c>
      <c r="AG120" s="62">
        <v>144</v>
      </c>
      <c r="AH120" s="62">
        <v>154</v>
      </c>
      <c r="AI120" s="62">
        <v>0</v>
      </c>
      <c r="AJ120" s="62">
        <v>0</v>
      </c>
      <c r="AK120" s="2">
        <v>0</v>
      </c>
      <c r="AL120" s="2">
        <v>35</v>
      </c>
      <c r="AM120" s="2">
        <v>0</v>
      </c>
      <c r="AQ120" s="31">
        <v>15800893</v>
      </c>
    </row>
    <row r="121" spans="1:51" x14ac:dyDescent="0.25">
      <c r="A121" s="31">
        <v>15800894</v>
      </c>
      <c r="B121" s="2" t="s">
        <v>309</v>
      </c>
      <c r="C121" s="2" t="s">
        <v>310</v>
      </c>
      <c r="D121" s="4">
        <v>66279.95</v>
      </c>
      <c r="E121" s="2">
        <v>5.68</v>
      </c>
      <c r="F121" s="2" t="s">
        <v>311</v>
      </c>
      <c r="G121" s="2" t="s">
        <v>1937</v>
      </c>
      <c r="H121" s="2" t="s">
        <v>1935</v>
      </c>
      <c r="I121" s="2" t="s">
        <v>630</v>
      </c>
      <c r="J121" s="2" t="s">
        <v>16</v>
      </c>
      <c r="K121" s="76" t="s">
        <v>29</v>
      </c>
      <c r="L121" s="27">
        <v>0</v>
      </c>
      <c r="M121" s="9">
        <v>308</v>
      </c>
      <c r="N121" s="12" t="s">
        <v>2165</v>
      </c>
      <c r="O121" s="2" t="s">
        <v>20</v>
      </c>
      <c r="P121" s="2">
        <v>11</v>
      </c>
      <c r="Q121" s="2">
        <v>7</v>
      </c>
      <c r="R121" s="2">
        <v>94</v>
      </c>
      <c r="S121" s="2">
        <v>3.1519938000000001</v>
      </c>
      <c r="T121" s="2">
        <v>1.621597E-3</v>
      </c>
      <c r="U121" s="20">
        <v>1.3209699E-2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8">
        <v>0</v>
      </c>
      <c r="AG121" s="62">
        <v>442</v>
      </c>
      <c r="AH121" s="62">
        <v>642</v>
      </c>
      <c r="AI121" s="62">
        <v>466</v>
      </c>
      <c r="AJ121" s="62">
        <v>334</v>
      </c>
      <c r="AK121" s="2">
        <v>271</v>
      </c>
      <c r="AL121" s="2">
        <v>0</v>
      </c>
      <c r="AM121" s="2">
        <v>0</v>
      </c>
      <c r="AQ121" s="31">
        <v>15800894</v>
      </c>
    </row>
    <row r="122" spans="1:51" x14ac:dyDescent="0.25">
      <c r="A122" s="31">
        <v>15803238</v>
      </c>
      <c r="B122" s="2" t="s">
        <v>350</v>
      </c>
      <c r="C122" s="2" t="s">
        <v>351</v>
      </c>
      <c r="D122" s="4">
        <v>64954.64</v>
      </c>
      <c r="E122" s="2">
        <v>6.15</v>
      </c>
      <c r="F122" s="2" t="s">
        <v>352</v>
      </c>
      <c r="G122" s="2" t="s">
        <v>1937</v>
      </c>
      <c r="H122" s="2" t="s">
        <v>1938</v>
      </c>
      <c r="J122" s="2" t="s">
        <v>17</v>
      </c>
      <c r="K122" s="76" t="s">
        <v>29</v>
      </c>
      <c r="L122" s="27">
        <v>0</v>
      </c>
      <c r="M122" s="9">
        <v>76</v>
      </c>
      <c r="N122" s="12" t="s">
        <v>2165</v>
      </c>
      <c r="O122" s="2" t="s">
        <v>20</v>
      </c>
      <c r="P122" s="2">
        <v>11</v>
      </c>
      <c r="Q122" s="2">
        <v>7</v>
      </c>
      <c r="R122" s="2">
        <v>94</v>
      </c>
      <c r="S122" s="2">
        <v>3.1519938000000001</v>
      </c>
      <c r="T122" s="2">
        <v>1.621597E-3</v>
      </c>
      <c r="U122" s="20">
        <v>1.3209699E-2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8">
        <v>0</v>
      </c>
      <c r="AG122" s="62">
        <v>54</v>
      </c>
      <c r="AH122" s="62">
        <v>59</v>
      </c>
      <c r="AI122" s="62">
        <v>146</v>
      </c>
      <c r="AJ122" s="62">
        <v>157</v>
      </c>
      <c r="AK122" s="2">
        <v>119</v>
      </c>
      <c r="AL122" s="2">
        <v>0</v>
      </c>
      <c r="AM122" s="2">
        <v>0</v>
      </c>
      <c r="AQ122" s="31">
        <v>15803238</v>
      </c>
    </row>
    <row r="123" spans="1:51" x14ac:dyDescent="0.25">
      <c r="A123" s="31" t="s">
        <v>2176</v>
      </c>
      <c r="B123" s="2" t="s">
        <v>1724</v>
      </c>
      <c r="C123" s="2" t="s">
        <v>1620</v>
      </c>
      <c r="D123" s="4">
        <v>21886.42</v>
      </c>
      <c r="E123" s="2">
        <v>6.57</v>
      </c>
      <c r="F123" s="2" t="s">
        <v>1621</v>
      </c>
      <c r="G123" s="2" t="s">
        <v>1937</v>
      </c>
      <c r="H123" s="2" t="s">
        <v>1938</v>
      </c>
      <c r="I123" s="2" t="s">
        <v>630</v>
      </c>
      <c r="J123" s="2" t="s">
        <v>17</v>
      </c>
      <c r="K123" s="76" t="s">
        <v>29</v>
      </c>
      <c r="L123" s="27">
        <v>0</v>
      </c>
      <c r="M123" s="9">
        <v>151</v>
      </c>
      <c r="N123" s="12" t="s">
        <v>2165</v>
      </c>
      <c r="O123" s="2" t="s">
        <v>20</v>
      </c>
      <c r="P123" s="2">
        <v>11</v>
      </c>
      <c r="Q123" s="2">
        <v>7</v>
      </c>
      <c r="R123" s="2">
        <v>77.5</v>
      </c>
      <c r="S123" s="2">
        <v>1.8242069999999999</v>
      </c>
      <c r="T123" s="2">
        <v>6.8120785000000003E-2</v>
      </c>
      <c r="U123" s="20">
        <v>0.17601961999999999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8">
        <v>0</v>
      </c>
      <c r="AG123" s="62">
        <v>0</v>
      </c>
      <c r="AH123" s="62">
        <v>0</v>
      </c>
      <c r="AI123" s="62">
        <v>0</v>
      </c>
      <c r="AJ123" s="62">
        <v>0</v>
      </c>
      <c r="AK123" s="2">
        <v>519</v>
      </c>
      <c r="AL123" s="2">
        <v>541</v>
      </c>
      <c r="AM123" s="2">
        <v>0</v>
      </c>
      <c r="AQ123" s="31">
        <v>15803241</v>
      </c>
    </row>
    <row r="124" spans="1:51" x14ac:dyDescent="0.25">
      <c r="A124" s="18">
        <v>15803242</v>
      </c>
      <c r="B124" s="5" t="s">
        <v>1729</v>
      </c>
      <c r="C124" s="5" t="s">
        <v>1625</v>
      </c>
      <c r="D124" s="32">
        <v>17626.37</v>
      </c>
      <c r="E124" s="5">
        <v>5.76</v>
      </c>
      <c r="F124" s="5" t="s">
        <v>2263</v>
      </c>
      <c r="G124" s="2" t="s">
        <v>1937</v>
      </c>
      <c r="H124" s="2" t="s">
        <v>1938</v>
      </c>
      <c r="I124" s="6"/>
      <c r="J124" s="5" t="s">
        <v>17</v>
      </c>
      <c r="K124" s="77" t="s">
        <v>29</v>
      </c>
      <c r="L124" s="28">
        <v>0</v>
      </c>
      <c r="M124" s="10">
        <v>210.39894714285714</v>
      </c>
      <c r="N124" s="12" t="s">
        <v>2165</v>
      </c>
      <c r="O124" s="5" t="s">
        <v>20</v>
      </c>
      <c r="P124" s="2">
        <v>11</v>
      </c>
      <c r="Q124" s="2">
        <v>7</v>
      </c>
      <c r="R124" s="5">
        <v>88.5</v>
      </c>
      <c r="S124" s="5">
        <v>2.735719</v>
      </c>
      <c r="T124" s="5">
        <v>6.2244170000000003E-3</v>
      </c>
      <c r="U124" s="35">
        <v>2.3164733999999999E-2</v>
      </c>
      <c r="V124" s="5">
        <v>1</v>
      </c>
      <c r="W124" s="5">
        <v>1</v>
      </c>
      <c r="X124" s="5">
        <v>1</v>
      </c>
      <c r="Y124" s="5">
        <v>1</v>
      </c>
      <c r="Z124" s="5">
        <v>1</v>
      </c>
      <c r="AA124" s="5">
        <v>1</v>
      </c>
      <c r="AB124" s="5">
        <v>1</v>
      </c>
      <c r="AC124" s="5">
        <v>1</v>
      </c>
      <c r="AD124" s="5">
        <v>1</v>
      </c>
      <c r="AE124" s="5">
        <v>1</v>
      </c>
      <c r="AF124" s="11">
        <v>1</v>
      </c>
      <c r="AG124" s="63">
        <v>351</v>
      </c>
      <c r="AH124" s="63">
        <v>364</v>
      </c>
      <c r="AI124" s="63">
        <v>1</v>
      </c>
      <c r="AJ124" s="63">
        <v>186</v>
      </c>
      <c r="AK124" s="5">
        <v>571</v>
      </c>
      <c r="AL124" s="5">
        <v>1</v>
      </c>
      <c r="AM124" s="5">
        <v>1</v>
      </c>
      <c r="AN124" s="24"/>
      <c r="AQ124" s="18">
        <v>15803242</v>
      </c>
    </row>
    <row r="125" spans="1:51" x14ac:dyDescent="0.25">
      <c r="A125" s="31" t="s">
        <v>2177</v>
      </c>
      <c r="B125" s="2" t="s">
        <v>1764</v>
      </c>
      <c r="C125" s="2" t="s">
        <v>1765</v>
      </c>
      <c r="D125" s="4">
        <v>17723.05</v>
      </c>
      <c r="E125" s="2">
        <v>4.67</v>
      </c>
      <c r="F125" s="2" t="s">
        <v>2264</v>
      </c>
      <c r="G125" s="2" t="s">
        <v>1937</v>
      </c>
      <c r="H125" s="2" t="s">
        <v>1936</v>
      </c>
      <c r="J125" s="2" t="s">
        <v>17</v>
      </c>
      <c r="K125" s="76" t="s">
        <v>524</v>
      </c>
      <c r="L125" s="27">
        <v>289</v>
      </c>
      <c r="M125" s="9">
        <v>612</v>
      </c>
      <c r="N125" s="12">
        <v>2.12</v>
      </c>
      <c r="O125" s="2" t="s">
        <v>20</v>
      </c>
      <c r="P125" s="2">
        <v>11</v>
      </c>
      <c r="Q125" s="2">
        <v>7</v>
      </c>
      <c r="R125" s="2">
        <v>92</v>
      </c>
      <c r="S125" s="2">
        <v>2.3142318999999998</v>
      </c>
      <c r="T125" s="2">
        <v>2.0655006E-2</v>
      </c>
      <c r="U125" s="36">
        <v>7.6630934999999997E-2</v>
      </c>
      <c r="V125" s="2">
        <v>161</v>
      </c>
      <c r="W125" s="2">
        <v>0</v>
      </c>
      <c r="X125" s="2">
        <v>346</v>
      </c>
      <c r="Y125" s="2">
        <v>0</v>
      </c>
      <c r="Z125" s="2">
        <v>145</v>
      </c>
      <c r="AA125" s="2">
        <v>0</v>
      </c>
      <c r="AB125" s="2">
        <v>188</v>
      </c>
      <c r="AC125" s="2">
        <v>528</v>
      </c>
      <c r="AD125" s="2">
        <v>481</v>
      </c>
      <c r="AE125" s="2">
        <v>1173</v>
      </c>
      <c r="AF125" s="8">
        <v>155</v>
      </c>
      <c r="AG125" s="62">
        <v>572</v>
      </c>
      <c r="AH125" s="62">
        <v>831</v>
      </c>
      <c r="AI125" s="62">
        <v>517</v>
      </c>
      <c r="AJ125" s="62">
        <v>748</v>
      </c>
      <c r="AK125" s="2">
        <v>370</v>
      </c>
      <c r="AL125" s="2">
        <v>1051</v>
      </c>
      <c r="AM125" s="2">
        <v>192</v>
      </c>
      <c r="AQ125" s="31">
        <v>15803538</v>
      </c>
    </row>
    <row r="126" spans="1:51" x14ac:dyDescent="0.25">
      <c r="A126" s="31">
        <v>15803539</v>
      </c>
      <c r="B126" s="2" t="s">
        <v>288</v>
      </c>
      <c r="C126" s="2" t="s">
        <v>289</v>
      </c>
      <c r="D126" s="4">
        <v>62488.81</v>
      </c>
      <c r="E126" s="2">
        <v>5.84</v>
      </c>
      <c r="F126" s="2" t="s">
        <v>290</v>
      </c>
      <c r="G126" s="2" t="s">
        <v>1937</v>
      </c>
      <c r="H126" s="2" t="s">
        <v>1936</v>
      </c>
      <c r="J126" s="2" t="s">
        <v>16</v>
      </c>
      <c r="K126" s="76" t="s">
        <v>29</v>
      </c>
      <c r="L126" s="27">
        <v>511</v>
      </c>
      <c r="M126" s="9">
        <v>3104</v>
      </c>
      <c r="N126" s="12">
        <v>6.07</v>
      </c>
      <c r="O126" s="2" t="s">
        <v>25</v>
      </c>
      <c r="P126" s="2">
        <v>11</v>
      </c>
      <c r="Q126" s="2">
        <v>7</v>
      </c>
      <c r="R126" s="2">
        <v>105</v>
      </c>
      <c r="S126" s="2">
        <v>3.4868174000000001</v>
      </c>
      <c r="T126" s="7">
        <v>4.8899999999999996E-4</v>
      </c>
      <c r="U126" s="20">
        <v>6.6292549999999997E-3</v>
      </c>
      <c r="V126" s="2">
        <v>847</v>
      </c>
      <c r="W126" s="2">
        <v>283</v>
      </c>
      <c r="X126" s="2">
        <v>447</v>
      </c>
      <c r="Y126" s="2">
        <v>255</v>
      </c>
      <c r="Z126" s="2">
        <v>335</v>
      </c>
      <c r="AA126" s="2">
        <v>477</v>
      </c>
      <c r="AB126" s="2">
        <v>729</v>
      </c>
      <c r="AC126" s="2">
        <v>475</v>
      </c>
      <c r="AD126" s="2">
        <v>618</v>
      </c>
      <c r="AE126" s="2">
        <v>194</v>
      </c>
      <c r="AF126" s="8">
        <v>966</v>
      </c>
      <c r="AG126" s="62">
        <v>2795</v>
      </c>
      <c r="AH126" s="62">
        <v>2805</v>
      </c>
      <c r="AI126" s="62">
        <v>3288</v>
      </c>
      <c r="AJ126" s="62">
        <v>2354</v>
      </c>
      <c r="AK126" s="2">
        <v>4618</v>
      </c>
      <c r="AL126" s="2">
        <v>3459</v>
      </c>
      <c r="AM126" s="2">
        <v>2410</v>
      </c>
      <c r="AQ126" s="31">
        <v>15803539</v>
      </c>
    </row>
    <row r="127" spans="1:51" x14ac:dyDescent="0.25">
      <c r="A127" s="31">
        <v>15803541</v>
      </c>
      <c r="B127" s="2" t="s">
        <v>291</v>
      </c>
      <c r="C127" s="2" t="s">
        <v>292</v>
      </c>
      <c r="D127" s="4">
        <v>36006.480000000003</v>
      </c>
      <c r="E127" s="2">
        <v>7.1</v>
      </c>
      <c r="F127" s="2" t="s">
        <v>293</v>
      </c>
      <c r="G127" s="2" t="s">
        <v>1937</v>
      </c>
      <c r="H127" s="2" t="s">
        <v>1936</v>
      </c>
      <c r="J127" s="2" t="s">
        <v>16</v>
      </c>
      <c r="K127" s="76" t="s">
        <v>29</v>
      </c>
      <c r="L127" s="27">
        <v>66</v>
      </c>
      <c r="M127" s="9">
        <v>559</v>
      </c>
      <c r="N127" s="12">
        <v>8.42</v>
      </c>
      <c r="O127" s="2" t="s">
        <v>20</v>
      </c>
      <c r="P127" s="2">
        <v>11</v>
      </c>
      <c r="Q127" s="2">
        <v>7</v>
      </c>
      <c r="R127" s="2">
        <v>97</v>
      </c>
      <c r="S127" s="2">
        <v>2.8457371999999999</v>
      </c>
      <c r="T127" s="2">
        <v>4.4308739999999996E-3</v>
      </c>
      <c r="U127" s="20">
        <v>2.6469197E-2</v>
      </c>
      <c r="V127" s="2">
        <v>0</v>
      </c>
      <c r="W127" s="2">
        <v>0</v>
      </c>
      <c r="X127" s="2">
        <v>0</v>
      </c>
      <c r="Y127" s="2">
        <v>0</v>
      </c>
      <c r="Z127" s="2">
        <v>59</v>
      </c>
      <c r="AA127" s="2">
        <v>0</v>
      </c>
      <c r="AB127" s="2">
        <v>0</v>
      </c>
      <c r="AC127" s="2">
        <v>201</v>
      </c>
      <c r="AD127" s="2">
        <v>200</v>
      </c>
      <c r="AE127" s="2">
        <v>140</v>
      </c>
      <c r="AF127" s="8">
        <v>130</v>
      </c>
      <c r="AG127" s="62">
        <v>397</v>
      </c>
      <c r="AH127" s="62">
        <v>500</v>
      </c>
      <c r="AI127" s="62">
        <v>430</v>
      </c>
      <c r="AJ127" s="62">
        <v>0</v>
      </c>
      <c r="AK127" s="2">
        <v>1313</v>
      </c>
      <c r="AL127" s="2">
        <v>701</v>
      </c>
      <c r="AM127" s="2">
        <v>569</v>
      </c>
      <c r="AQ127" s="31">
        <v>15803541</v>
      </c>
    </row>
    <row r="128" spans="1:51" x14ac:dyDescent="0.25">
      <c r="A128" s="31">
        <v>15803542</v>
      </c>
      <c r="B128" s="2" t="s">
        <v>294</v>
      </c>
      <c r="C128" s="2" t="s">
        <v>295</v>
      </c>
      <c r="D128" s="4">
        <v>39650.53</v>
      </c>
      <c r="E128" s="2">
        <v>6.28</v>
      </c>
      <c r="F128" s="2" t="s">
        <v>296</v>
      </c>
      <c r="G128" s="2" t="s">
        <v>1937</v>
      </c>
      <c r="H128" s="2" t="s">
        <v>1936</v>
      </c>
      <c r="J128" s="2" t="s">
        <v>16</v>
      </c>
      <c r="K128" s="76" t="s">
        <v>29</v>
      </c>
      <c r="L128" s="27">
        <v>361</v>
      </c>
      <c r="M128" s="9">
        <v>1944</v>
      </c>
      <c r="N128" s="12">
        <v>5.38</v>
      </c>
      <c r="O128" s="2" t="s">
        <v>20</v>
      </c>
      <c r="P128" s="2">
        <v>11</v>
      </c>
      <c r="Q128" s="2">
        <v>7</v>
      </c>
      <c r="R128" s="2">
        <v>103</v>
      </c>
      <c r="S128" s="2">
        <v>3.307391</v>
      </c>
      <c r="T128" s="7">
        <v>9.4200000000000002E-4</v>
      </c>
      <c r="U128" s="20">
        <v>8.9703760000000004E-3</v>
      </c>
      <c r="V128" s="2">
        <v>277</v>
      </c>
      <c r="W128" s="2">
        <v>302</v>
      </c>
      <c r="X128" s="2">
        <v>286</v>
      </c>
      <c r="Y128" s="2">
        <v>0</v>
      </c>
      <c r="Z128" s="2">
        <v>478</v>
      </c>
      <c r="AA128" s="2">
        <v>113</v>
      </c>
      <c r="AB128" s="2">
        <v>155</v>
      </c>
      <c r="AC128" s="2">
        <v>0</v>
      </c>
      <c r="AD128" s="2">
        <v>792</v>
      </c>
      <c r="AE128" s="2">
        <v>412</v>
      </c>
      <c r="AF128" s="8">
        <v>1161</v>
      </c>
      <c r="AG128" s="62">
        <v>2357</v>
      </c>
      <c r="AH128" s="62">
        <v>1541</v>
      </c>
      <c r="AI128" s="62">
        <v>2555</v>
      </c>
      <c r="AJ128" s="62">
        <v>581</v>
      </c>
      <c r="AK128" s="2">
        <v>2770</v>
      </c>
      <c r="AL128" s="2">
        <v>1232</v>
      </c>
      <c r="AM128" s="2">
        <v>2575</v>
      </c>
      <c r="AQ128" s="31">
        <v>15803542</v>
      </c>
    </row>
    <row r="129" spans="1:51" x14ac:dyDescent="0.25">
      <c r="A129" s="31">
        <v>15804481</v>
      </c>
      <c r="B129" s="2" t="s">
        <v>300</v>
      </c>
      <c r="C129" s="2" t="s">
        <v>301</v>
      </c>
      <c r="D129" s="4">
        <v>24605.51</v>
      </c>
      <c r="E129" s="2">
        <v>10.210000000000001</v>
      </c>
      <c r="F129" s="2" t="s">
        <v>302</v>
      </c>
      <c r="G129" s="2" t="s">
        <v>1937</v>
      </c>
      <c r="J129" s="2" t="s">
        <v>16</v>
      </c>
      <c r="K129" s="76" t="s">
        <v>29</v>
      </c>
      <c r="L129" s="27">
        <v>232</v>
      </c>
      <c r="M129" s="9">
        <v>804</v>
      </c>
      <c r="N129" s="12">
        <v>3.46</v>
      </c>
      <c r="O129" s="2" t="s">
        <v>20</v>
      </c>
      <c r="P129" s="2">
        <v>11</v>
      </c>
      <c r="Q129" s="2">
        <v>7</v>
      </c>
      <c r="R129" s="2">
        <v>95.5</v>
      </c>
      <c r="S129" s="2">
        <v>2.6751915999999998</v>
      </c>
      <c r="T129" s="2">
        <v>7.4686529999999996E-3</v>
      </c>
      <c r="U129" s="20">
        <v>3.7493020000000002E-2</v>
      </c>
      <c r="V129" s="2">
        <v>0</v>
      </c>
      <c r="W129" s="2">
        <v>0</v>
      </c>
      <c r="X129" s="2">
        <v>329</v>
      </c>
      <c r="Y129" s="2">
        <v>0</v>
      </c>
      <c r="Z129" s="2">
        <v>0</v>
      </c>
      <c r="AA129" s="2">
        <v>784</v>
      </c>
      <c r="AB129" s="2">
        <v>268</v>
      </c>
      <c r="AC129" s="2">
        <v>250</v>
      </c>
      <c r="AD129" s="2">
        <v>0</v>
      </c>
      <c r="AE129" s="2">
        <v>478</v>
      </c>
      <c r="AF129" s="8">
        <v>443</v>
      </c>
      <c r="AG129" s="62">
        <v>1084</v>
      </c>
      <c r="AH129" s="62">
        <v>889</v>
      </c>
      <c r="AI129" s="62">
        <v>0</v>
      </c>
      <c r="AJ129" s="62">
        <v>523</v>
      </c>
      <c r="AK129" s="2">
        <v>1498</v>
      </c>
      <c r="AL129" s="2">
        <v>800</v>
      </c>
      <c r="AM129" s="2">
        <v>832</v>
      </c>
      <c r="AQ129" s="31">
        <v>15804481</v>
      </c>
    </row>
    <row r="130" spans="1:51" x14ac:dyDescent="0.25">
      <c r="A130" s="31">
        <v>15804482</v>
      </c>
      <c r="B130" s="2" t="s">
        <v>303</v>
      </c>
      <c r="C130" s="2" t="s">
        <v>304</v>
      </c>
      <c r="D130" s="4">
        <v>33085.800000000003</v>
      </c>
      <c r="E130" s="2">
        <v>5.16</v>
      </c>
      <c r="F130" s="2" t="s">
        <v>305</v>
      </c>
      <c r="G130" s="2" t="s">
        <v>1937</v>
      </c>
      <c r="J130" s="2" t="s">
        <v>16</v>
      </c>
      <c r="K130" s="76" t="s">
        <v>29</v>
      </c>
      <c r="L130" s="27">
        <v>787</v>
      </c>
      <c r="M130" s="9">
        <v>1742</v>
      </c>
      <c r="N130" s="12">
        <v>2.21</v>
      </c>
      <c r="O130" s="2" t="s">
        <v>25</v>
      </c>
      <c r="P130" s="2">
        <v>11</v>
      </c>
      <c r="Q130" s="2">
        <v>7</v>
      </c>
      <c r="R130" s="2">
        <v>99</v>
      </c>
      <c r="S130" s="2">
        <v>2.9434170000000002</v>
      </c>
      <c r="T130" s="2">
        <v>3.2461069999999998E-3</v>
      </c>
      <c r="U130" s="20">
        <v>2.0883286000000001E-2</v>
      </c>
      <c r="V130" s="2">
        <v>675</v>
      </c>
      <c r="W130" s="2">
        <v>1397</v>
      </c>
      <c r="X130" s="2">
        <v>1124</v>
      </c>
      <c r="Y130" s="2">
        <v>121</v>
      </c>
      <c r="Z130" s="2">
        <v>1242</v>
      </c>
      <c r="AA130" s="2">
        <v>393</v>
      </c>
      <c r="AB130" s="2">
        <v>1188</v>
      </c>
      <c r="AC130" s="2">
        <v>603</v>
      </c>
      <c r="AD130" s="2">
        <v>915</v>
      </c>
      <c r="AE130" s="2">
        <v>287</v>
      </c>
      <c r="AF130" s="8">
        <v>715</v>
      </c>
      <c r="AG130" s="62">
        <v>1307</v>
      </c>
      <c r="AH130" s="62">
        <v>2018</v>
      </c>
      <c r="AI130" s="62">
        <v>1476</v>
      </c>
      <c r="AJ130" s="62">
        <v>845</v>
      </c>
      <c r="AK130" s="2">
        <v>2640</v>
      </c>
      <c r="AL130" s="2">
        <v>2348</v>
      </c>
      <c r="AM130" s="2">
        <v>1561</v>
      </c>
      <c r="AQ130" s="31">
        <v>15804482</v>
      </c>
    </row>
    <row r="131" spans="1:51" x14ac:dyDescent="0.25">
      <c r="A131" s="31">
        <v>15804483</v>
      </c>
      <c r="B131" s="2" t="s">
        <v>306</v>
      </c>
      <c r="C131" s="2" t="s">
        <v>307</v>
      </c>
      <c r="D131" s="4">
        <v>112713.63</v>
      </c>
      <c r="E131" s="2">
        <v>6.88</v>
      </c>
      <c r="F131" s="2" t="s">
        <v>308</v>
      </c>
      <c r="G131" s="2" t="s">
        <v>1937</v>
      </c>
      <c r="J131" s="2" t="s">
        <v>40</v>
      </c>
      <c r="K131" s="76" t="s">
        <v>29</v>
      </c>
      <c r="L131" s="27">
        <v>813</v>
      </c>
      <c r="M131" s="9">
        <v>1793</v>
      </c>
      <c r="N131" s="12">
        <v>2.2000000000000002</v>
      </c>
      <c r="O131" s="2" t="s">
        <v>25</v>
      </c>
      <c r="P131" s="2">
        <v>11</v>
      </c>
      <c r="Q131" s="2">
        <v>7</v>
      </c>
      <c r="R131" s="2">
        <v>98</v>
      </c>
      <c r="S131" s="2">
        <v>2.8528503999999999</v>
      </c>
      <c r="T131" s="2">
        <v>4.3328999999999998E-3</v>
      </c>
      <c r="U131" s="20">
        <v>2.5945695000000001E-2</v>
      </c>
      <c r="V131" s="2">
        <v>994</v>
      </c>
      <c r="W131" s="2">
        <v>701</v>
      </c>
      <c r="X131" s="2">
        <v>866</v>
      </c>
      <c r="Y131" s="2">
        <v>245</v>
      </c>
      <c r="Z131" s="2">
        <v>1153</v>
      </c>
      <c r="AA131" s="2">
        <v>700</v>
      </c>
      <c r="AB131" s="2">
        <v>933</v>
      </c>
      <c r="AC131" s="2">
        <v>504</v>
      </c>
      <c r="AD131" s="2">
        <v>1377</v>
      </c>
      <c r="AE131" s="2">
        <v>453</v>
      </c>
      <c r="AF131" s="8">
        <v>1021</v>
      </c>
      <c r="AG131" s="62">
        <v>1548</v>
      </c>
      <c r="AH131" s="62">
        <v>1686</v>
      </c>
      <c r="AI131" s="62">
        <v>1809</v>
      </c>
      <c r="AJ131" s="62">
        <v>765</v>
      </c>
      <c r="AK131" s="2">
        <v>3477</v>
      </c>
      <c r="AL131" s="2">
        <v>1963</v>
      </c>
      <c r="AM131" s="2">
        <v>1305</v>
      </c>
      <c r="AQ131" s="31">
        <v>15804483</v>
      </c>
    </row>
    <row r="132" spans="1:51" x14ac:dyDescent="0.25">
      <c r="A132" s="31">
        <v>15804662</v>
      </c>
      <c r="B132" s="2" t="s">
        <v>377</v>
      </c>
      <c r="C132" s="2" t="s">
        <v>378</v>
      </c>
      <c r="D132" s="4">
        <v>53762.63</v>
      </c>
      <c r="E132" s="2">
        <v>6.81</v>
      </c>
      <c r="F132" s="2" t="s">
        <v>379</v>
      </c>
      <c r="G132" s="2" t="s">
        <v>1937</v>
      </c>
      <c r="H132" s="2" t="s">
        <v>1946</v>
      </c>
      <c r="J132" s="2" t="s">
        <v>40</v>
      </c>
      <c r="K132" s="76" t="s">
        <v>29</v>
      </c>
      <c r="L132" s="27">
        <v>83</v>
      </c>
      <c r="M132" s="9">
        <v>892</v>
      </c>
      <c r="N132" s="12">
        <v>10.78</v>
      </c>
      <c r="O132" s="2" t="s">
        <v>20</v>
      </c>
      <c r="P132" s="2">
        <v>11</v>
      </c>
      <c r="Q132" s="2">
        <v>7</v>
      </c>
      <c r="R132" s="2">
        <v>105</v>
      </c>
      <c r="S132" s="2">
        <v>3.4940364000000002</v>
      </c>
      <c r="T132" s="7">
        <v>4.7600000000000002E-4</v>
      </c>
      <c r="U132" s="20">
        <v>6.6292549999999997E-3</v>
      </c>
      <c r="V132" s="2">
        <v>0</v>
      </c>
      <c r="W132" s="2">
        <v>103</v>
      </c>
      <c r="X132" s="2">
        <v>64</v>
      </c>
      <c r="Y132" s="2">
        <v>0</v>
      </c>
      <c r="Z132" s="2">
        <v>82</v>
      </c>
      <c r="AA132" s="2">
        <v>39</v>
      </c>
      <c r="AB132" s="2">
        <v>106</v>
      </c>
      <c r="AC132" s="2">
        <v>99</v>
      </c>
      <c r="AD132" s="2">
        <v>135</v>
      </c>
      <c r="AE132" s="2">
        <v>283</v>
      </c>
      <c r="AF132" s="8">
        <v>0</v>
      </c>
      <c r="AG132" s="62">
        <v>967</v>
      </c>
      <c r="AH132" s="62">
        <v>1346</v>
      </c>
      <c r="AI132" s="62">
        <v>1164</v>
      </c>
      <c r="AJ132" s="62">
        <v>417</v>
      </c>
      <c r="AK132" s="2">
        <v>473</v>
      </c>
      <c r="AL132" s="2">
        <v>1000</v>
      </c>
      <c r="AM132" s="2">
        <v>880</v>
      </c>
      <c r="AQ132" s="31">
        <v>15804662</v>
      </c>
    </row>
    <row r="133" spans="1:51" x14ac:dyDescent="0.25">
      <c r="A133" s="31">
        <v>15804663</v>
      </c>
      <c r="B133" s="2" t="s">
        <v>380</v>
      </c>
      <c r="C133" s="2" t="s">
        <v>381</v>
      </c>
      <c r="D133" s="4">
        <v>20959.009999999998</v>
      </c>
      <c r="E133" s="2">
        <v>6.81</v>
      </c>
      <c r="F133" s="2" t="s">
        <v>382</v>
      </c>
      <c r="G133" s="2" t="s">
        <v>1937</v>
      </c>
      <c r="H133" s="2" t="s">
        <v>1946</v>
      </c>
      <c r="J133" s="2" t="s">
        <v>40</v>
      </c>
      <c r="K133" s="76" t="s">
        <v>29</v>
      </c>
      <c r="L133" s="27">
        <v>0</v>
      </c>
      <c r="M133" s="9">
        <v>386</v>
      </c>
      <c r="N133" s="12" t="s">
        <v>2165</v>
      </c>
      <c r="O133" s="2" t="s">
        <v>20</v>
      </c>
      <c r="P133" s="2">
        <v>11</v>
      </c>
      <c r="Q133" s="2">
        <v>7</v>
      </c>
      <c r="R133" s="2">
        <v>99.5</v>
      </c>
      <c r="S133" s="2">
        <v>3.5598683000000002</v>
      </c>
      <c r="T133" s="7">
        <v>3.7100000000000002E-4</v>
      </c>
      <c r="U133" s="20">
        <v>6.6292549999999997E-3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8">
        <v>0</v>
      </c>
      <c r="AG133" s="62">
        <v>462</v>
      </c>
      <c r="AH133" s="62">
        <v>167</v>
      </c>
      <c r="AI133" s="62">
        <v>208</v>
      </c>
      <c r="AJ133" s="62">
        <v>0</v>
      </c>
      <c r="AK133" s="2">
        <v>339</v>
      </c>
      <c r="AL133" s="2">
        <v>1056</v>
      </c>
      <c r="AM133" s="2">
        <v>473</v>
      </c>
      <c r="AQ133" s="31">
        <v>15804663</v>
      </c>
    </row>
    <row r="134" spans="1:51" x14ac:dyDescent="0.25">
      <c r="A134" s="31">
        <v>15804664</v>
      </c>
      <c r="B134" s="2" t="s">
        <v>383</v>
      </c>
      <c r="C134" s="2" t="s">
        <v>384</v>
      </c>
      <c r="D134" s="4">
        <v>24566.51</v>
      </c>
      <c r="E134" s="2">
        <v>8.92</v>
      </c>
      <c r="F134" s="2" t="s">
        <v>385</v>
      </c>
      <c r="G134" s="2" t="s">
        <v>1937</v>
      </c>
      <c r="H134" s="2" t="s">
        <v>1946</v>
      </c>
      <c r="J134" s="2" t="s">
        <v>17</v>
      </c>
      <c r="K134" s="76" t="s">
        <v>29</v>
      </c>
      <c r="L134" s="27">
        <v>0</v>
      </c>
      <c r="M134" s="9">
        <v>129</v>
      </c>
      <c r="N134" s="12" t="s">
        <v>2165</v>
      </c>
      <c r="O134" s="2" t="s">
        <v>20</v>
      </c>
      <c r="P134" s="2">
        <v>11</v>
      </c>
      <c r="Q134" s="2">
        <v>7</v>
      </c>
      <c r="R134" s="2">
        <v>88.5</v>
      </c>
      <c r="S134" s="2">
        <v>2.735719</v>
      </c>
      <c r="T134" s="2">
        <v>6.2244170000000003E-3</v>
      </c>
      <c r="U134" s="20">
        <v>3.2671680000000002E-2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8">
        <v>0</v>
      </c>
      <c r="AG134" s="62">
        <v>0</v>
      </c>
      <c r="AH134" s="62">
        <v>232</v>
      </c>
      <c r="AI134" s="62">
        <v>0</v>
      </c>
      <c r="AJ134" s="62">
        <v>0</v>
      </c>
      <c r="AK134" s="2">
        <v>353</v>
      </c>
      <c r="AL134" s="2">
        <v>210</v>
      </c>
      <c r="AM134" s="2">
        <v>109</v>
      </c>
      <c r="AQ134" s="31">
        <v>15804664</v>
      </c>
    </row>
    <row r="135" spans="1:51" x14ac:dyDescent="0.25">
      <c r="A135" s="31">
        <v>15804665</v>
      </c>
      <c r="B135" s="2" t="s">
        <v>386</v>
      </c>
      <c r="C135" s="2" t="s">
        <v>387</v>
      </c>
      <c r="D135" s="4">
        <v>35020.959999999999</v>
      </c>
      <c r="E135" s="2">
        <v>9.8800000000000008</v>
      </c>
      <c r="F135" s="2" t="s">
        <v>388</v>
      </c>
      <c r="G135" s="2" t="s">
        <v>1937</v>
      </c>
      <c r="H135" s="2" t="s">
        <v>1946</v>
      </c>
      <c r="J135" s="2" t="s">
        <v>16</v>
      </c>
      <c r="K135" s="76" t="s">
        <v>29</v>
      </c>
      <c r="L135" s="27">
        <v>0</v>
      </c>
      <c r="M135" s="9">
        <v>647</v>
      </c>
      <c r="N135" s="12" t="s">
        <v>2165</v>
      </c>
      <c r="O135" s="2" t="s">
        <v>20</v>
      </c>
      <c r="P135" s="2">
        <v>11</v>
      </c>
      <c r="Q135" s="2">
        <v>7</v>
      </c>
      <c r="R135" s="2">
        <v>105</v>
      </c>
      <c r="S135" s="2">
        <v>3.9659767000000001</v>
      </c>
      <c r="T135" s="7">
        <v>7.3100000000000001E-5</v>
      </c>
      <c r="U135" s="20">
        <v>6.6292549999999997E-3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8">
        <v>0</v>
      </c>
      <c r="AG135" s="62">
        <v>969</v>
      </c>
      <c r="AH135" s="62">
        <v>1055</v>
      </c>
      <c r="AI135" s="62">
        <v>871</v>
      </c>
      <c r="AJ135" s="62">
        <v>310</v>
      </c>
      <c r="AK135" s="2">
        <v>354</v>
      </c>
      <c r="AL135" s="2">
        <v>315</v>
      </c>
      <c r="AM135" s="2">
        <v>656</v>
      </c>
      <c r="AQ135" s="31">
        <v>15804665</v>
      </c>
    </row>
    <row r="136" spans="1:51" x14ac:dyDescent="0.25">
      <c r="A136" s="31">
        <v>15804671</v>
      </c>
      <c r="B136" s="2" t="s">
        <v>389</v>
      </c>
      <c r="C136" s="2" t="s">
        <v>390</v>
      </c>
      <c r="D136" s="4">
        <v>79400.72</v>
      </c>
      <c r="E136" s="2">
        <v>5.92</v>
      </c>
      <c r="F136" s="2" t="s">
        <v>391</v>
      </c>
      <c r="G136" s="2" t="s">
        <v>1937</v>
      </c>
      <c r="H136" s="2" t="s">
        <v>1935</v>
      </c>
      <c r="I136" s="2" t="s">
        <v>630</v>
      </c>
      <c r="J136" s="2" t="s">
        <v>17</v>
      </c>
      <c r="K136" s="76" t="s">
        <v>29</v>
      </c>
      <c r="L136" s="27">
        <v>3</v>
      </c>
      <c r="M136" s="9">
        <v>367</v>
      </c>
      <c r="N136" s="12">
        <v>106.08</v>
      </c>
      <c r="O136" s="2" t="s">
        <v>20</v>
      </c>
      <c r="P136" s="2">
        <v>11</v>
      </c>
      <c r="Q136" s="2">
        <v>7</v>
      </c>
      <c r="R136" s="2">
        <v>105</v>
      </c>
      <c r="S136" s="2">
        <v>3.8279219000000002</v>
      </c>
      <c r="T136" s="7">
        <v>1.2899999999999999E-4</v>
      </c>
      <c r="U136" s="20">
        <v>6.6292549999999997E-3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38</v>
      </c>
      <c r="AC136" s="2">
        <v>0</v>
      </c>
      <c r="AD136" s="2">
        <v>0</v>
      </c>
      <c r="AE136" s="2">
        <v>0</v>
      </c>
      <c r="AF136" s="8">
        <v>0</v>
      </c>
      <c r="AG136" s="62">
        <v>223</v>
      </c>
      <c r="AH136" s="62">
        <v>341</v>
      </c>
      <c r="AI136" s="62">
        <v>363</v>
      </c>
      <c r="AJ136" s="62">
        <v>607</v>
      </c>
      <c r="AK136" s="2">
        <v>591</v>
      </c>
      <c r="AL136" s="2">
        <v>306</v>
      </c>
      <c r="AM136" s="2">
        <v>137</v>
      </c>
      <c r="AQ136" s="31">
        <v>15804671</v>
      </c>
    </row>
    <row r="137" spans="1:51" x14ac:dyDescent="0.25">
      <c r="A137" s="31" t="s">
        <v>2178</v>
      </c>
      <c r="B137" s="2" t="s">
        <v>1779</v>
      </c>
      <c r="C137" s="2" t="s">
        <v>1780</v>
      </c>
      <c r="D137" s="4">
        <v>59035.57</v>
      </c>
      <c r="E137" s="2">
        <v>6.2</v>
      </c>
      <c r="F137" s="2" t="s">
        <v>2265</v>
      </c>
      <c r="G137" s="2" t="s">
        <v>1651</v>
      </c>
      <c r="H137" s="2" t="s">
        <v>2090</v>
      </c>
      <c r="I137" s="2" t="s">
        <v>630</v>
      </c>
      <c r="J137" s="2" t="s">
        <v>17</v>
      </c>
      <c r="K137" s="76" t="s">
        <v>29</v>
      </c>
      <c r="L137" s="27">
        <v>2738</v>
      </c>
      <c r="M137" s="9">
        <v>4456</v>
      </c>
      <c r="N137" s="12">
        <v>1.63</v>
      </c>
      <c r="O137" s="2" t="s">
        <v>20</v>
      </c>
      <c r="P137" s="2">
        <v>11</v>
      </c>
      <c r="Q137" s="2">
        <v>7</v>
      </c>
      <c r="R137" s="2">
        <v>92.5</v>
      </c>
      <c r="S137" s="2">
        <v>2.3559496000000002</v>
      </c>
      <c r="T137" s="2">
        <v>1.8475419E-2</v>
      </c>
      <c r="U137" s="20">
        <v>7.2203785000000006E-2</v>
      </c>
      <c r="V137" s="2">
        <v>4423</v>
      </c>
      <c r="W137" s="2">
        <v>1909</v>
      </c>
      <c r="X137" s="2">
        <v>2635</v>
      </c>
      <c r="Y137" s="2">
        <v>3555</v>
      </c>
      <c r="Z137" s="2">
        <v>2301</v>
      </c>
      <c r="AA137" s="2">
        <v>2292</v>
      </c>
      <c r="AB137" s="2">
        <v>2602</v>
      </c>
      <c r="AC137" s="2">
        <v>2886</v>
      </c>
      <c r="AD137" s="2">
        <v>2459</v>
      </c>
      <c r="AE137" s="2">
        <v>1951</v>
      </c>
      <c r="AF137" s="8">
        <v>3107</v>
      </c>
      <c r="AG137" s="62">
        <v>4542</v>
      </c>
      <c r="AH137" s="62">
        <v>4839</v>
      </c>
      <c r="AI137" s="62">
        <v>5674</v>
      </c>
      <c r="AJ137" s="62">
        <v>5044</v>
      </c>
      <c r="AK137" s="2">
        <v>1909</v>
      </c>
      <c r="AL137" s="2">
        <v>5670</v>
      </c>
      <c r="AM137" s="2">
        <v>3514</v>
      </c>
      <c r="AQ137" s="31">
        <v>15802790</v>
      </c>
    </row>
    <row r="138" spans="1:51" s="2" customFormat="1" x14ac:dyDescent="0.25">
      <c r="A138" s="31" t="s">
        <v>2238</v>
      </c>
      <c r="B138" s="2" t="s">
        <v>1869</v>
      </c>
      <c r="C138" s="2" t="s">
        <v>1870</v>
      </c>
      <c r="D138" s="4">
        <v>45398.71</v>
      </c>
      <c r="E138" s="2">
        <v>5.87</v>
      </c>
      <c r="F138" s="2" t="s">
        <v>2138</v>
      </c>
      <c r="G138" s="2" t="s">
        <v>1651</v>
      </c>
      <c r="J138" s="2" t="s">
        <v>16</v>
      </c>
      <c r="K138" s="76" t="s">
        <v>29</v>
      </c>
      <c r="L138" s="26">
        <v>2245</v>
      </c>
      <c r="M138" s="1">
        <v>3497</v>
      </c>
      <c r="N138" s="34">
        <v>1.56</v>
      </c>
      <c r="O138" t="s">
        <v>25</v>
      </c>
      <c r="P138">
        <v>11</v>
      </c>
      <c r="Q138">
        <v>7</v>
      </c>
      <c r="R138">
        <v>87</v>
      </c>
      <c r="S138">
        <v>1.856617</v>
      </c>
      <c r="T138">
        <v>6.3365669999999999E-2</v>
      </c>
      <c r="U138" s="36">
        <v>0.17224753000000001</v>
      </c>
      <c r="V138">
        <v>1811</v>
      </c>
      <c r="W138">
        <v>1558</v>
      </c>
      <c r="X138">
        <v>3493</v>
      </c>
      <c r="Y138">
        <v>1772</v>
      </c>
      <c r="Z138">
        <v>2915</v>
      </c>
      <c r="AA138">
        <v>1843</v>
      </c>
      <c r="AB138">
        <v>2789</v>
      </c>
      <c r="AC138">
        <v>2358</v>
      </c>
      <c r="AD138">
        <v>2471</v>
      </c>
      <c r="AE138">
        <v>1685</v>
      </c>
      <c r="AF138" s="56">
        <v>1994</v>
      </c>
      <c r="AG138" s="62">
        <v>4475</v>
      </c>
      <c r="AH138" s="62">
        <v>5851</v>
      </c>
      <c r="AI138" s="62">
        <v>3464</v>
      </c>
      <c r="AJ138" s="62">
        <v>1488</v>
      </c>
      <c r="AK138">
        <v>4084</v>
      </c>
      <c r="AL138">
        <v>2631</v>
      </c>
      <c r="AM138">
        <v>2487</v>
      </c>
      <c r="AN138" s="23"/>
      <c r="AO138" s="16">
        <v>72</v>
      </c>
      <c r="AP138" s="47">
        <v>1702198</v>
      </c>
      <c r="AQ138" s="31">
        <v>15802791</v>
      </c>
      <c r="AR138" s="40">
        <v>1841538.375</v>
      </c>
      <c r="AS138" s="43">
        <v>3503319.8571428573</v>
      </c>
      <c r="AT138" s="15">
        <v>1.9023876475790831</v>
      </c>
      <c r="AU138" s="42">
        <v>227</v>
      </c>
      <c r="AV138" s="51">
        <v>3.0338368</v>
      </c>
      <c r="AW138" s="52">
        <v>2.414649E-3</v>
      </c>
      <c r="AX138" s="52">
        <v>7.4949743999999999E-3</v>
      </c>
      <c r="AY138" s="21" t="s">
        <v>2164</v>
      </c>
    </row>
    <row r="139" spans="1:51" x14ac:dyDescent="0.25">
      <c r="A139" s="31">
        <v>15802792</v>
      </c>
      <c r="B139" s="2" t="s">
        <v>325</v>
      </c>
      <c r="C139" s="2" t="s">
        <v>326</v>
      </c>
      <c r="D139" s="4">
        <v>44106.43</v>
      </c>
      <c r="E139" s="2">
        <v>8.7799999999999994</v>
      </c>
      <c r="F139" s="2" t="s">
        <v>327</v>
      </c>
      <c r="G139" s="2" t="s">
        <v>1651</v>
      </c>
      <c r="H139" s="2" t="s">
        <v>2090</v>
      </c>
      <c r="J139" s="2" t="s">
        <v>16</v>
      </c>
      <c r="K139" s="76" t="s">
        <v>29</v>
      </c>
      <c r="L139" s="27">
        <v>179</v>
      </c>
      <c r="M139" s="9">
        <v>2313</v>
      </c>
      <c r="N139" s="12">
        <v>12.9</v>
      </c>
      <c r="O139" s="2" t="s">
        <v>20</v>
      </c>
      <c r="P139" s="2">
        <v>11</v>
      </c>
      <c r="Q139" s="2">
        <v>7</v>
      </c>
      <c r="R139" s="2">
        <v>105</v>
      </c>
      <c r="S139" s="2">
        <v>3.5049496000000002</v>
      </c>
      <c r="T139" s="7">
        <v>4.57E-4</v>
      </c>
      <c r="U139" s="20">
        <v>6.6292549999999997E-3</v>
      </c>
      <c r="V139" s="2">
        <v>540</v>
      </c>
      <c r="W139" s="2">
        <v>0</v>
      </c>
      <c r="X139" s="2">
        <v>202</v>
      </c>
      <c r="Y139" s="2">
        <v>320</v>
      </c>
      <c r="Z139" s="2">
        <v>379</v>
      </c>
      <c r="AA139" s="2">
        <v>160</v>
      </c>
      <c r="AB139" s="2">
        <v>329</v>
      </c>
      <c r="AC139" s="2">
        <v>0</v>
      </c>
      <c r="AD139" s="2">
        <v>43</v>
      </c>
      <c r="AE139" s="2">
        <v>0</v>
      </c>
      <c r="AF139" s="8">
        <v>0</v>
      </c>
      <c r="AG139" s="62">
        <v>3490</v>
      </c>
      <c r="AH139" s="62">
        <v>2958</v>
      </c>
      <c r="AI139" s="62">
        <v>1876</v>
      </c>
      <c r="AJ139" s="62">
        <v>967</v>
      </c>
      <c r="AK139" s="2">
        <v>2808</v>
      </c>
      <c r="AL139" s="2">
        <v>2389</v>
      </c>
      <c r="AM139" s="2">
        <v>1702</v>
      </c>
      <c r="AQ139" s="31">
        <v>15802792</v>
      </c>
    </row>
    <row r="140" spans="1:51" x14ac:dyDescent="0.25">
      <c r="A140" s="31">
        <v>15803321</v>
      </c>
      <c r="B140" s="2" t="s">
        <v>328</v>
      </c>
      <c r="C140" s="2" t="s">
        <v>329</v>
      </c>
      <c r="D140" s="4">
        <v>40642.89</v>
      </c>
      <c r="E140" s="2">
        <v>5.0999999999999996</v>
      </c>
      <c r="F140" s="2" t="s">
        <v>330</v>
      </c>
      <c r="G140" s="2" t="s">
        <v>1651</v>
      </c>
      <c r="H140" s="2" t="s">
        <v>2091</v>
      </c>
      <c r="J140" s="2" t="s">
        <v>17</v>
      </c>
      <c r="K140" s="76" t="s">
        <v>29</v>
      </c>
      <c r="L140" s="27">
        <v>1424</v>
      </c>
      <c r="M140" s="9">
        <v>3157</v>
      </c>
      <c r="N140" s="12">
        <v>2.2200000000000002</v>
      </c>
      <c r="O140" s="2" t="s">
        <v>25</v>
      </c>
      <c r="P140" s="2">
        <v>11</v>
      </c>
      <c r="Q140" s="2">
        <v>7</v>
      </c>
      <c r="R140" s="2">
        <v>100</v>
      </c>
      <c r="S140" s="2">
        <v>3.0339839999999998</v>
      </c>
      <c r="T140" s="2">
        <v>2.4134730000000002E-3</v>
      </c>
      <c r="U140" s="20">
        <v>1.6454903E-2</v>
      </c>
      <c r="V140" s="2">
        <v>1029</v>
      </c>
      <c r="W140" s="2">
        <v>2065</v>
      </c>
      <c r="X140" s="2">
        <v>1195</v>
      </c>
      <c r="Y140" s="2">
        <v>929</v>
      </c>
      <c r="Z140" s="2">
        <v>680</v>
      </c>
      <c r="AA140" s="2">
        <v>967</v>
      </c>
      <c r="AB140" s="2">
        <v>798</v>
      </c>
      <c r="AC140" s="2">
        <v>1650</v>
      </c>
      <c r="AD140" s="2">
        <v>1879</v>
      </c>
      <c r="AE140" s="2">
        <v>2121</v>
      </c>
      <c r="AF140" s="8">
        <v>2349</v>
      </c>
      <c r="AG140" s="62">
        <v>3488</v>
      </c>
      <c r="AH140" s="62">
        <v>3021</v>
      </c>
      <c r="AI140" s="62">
        <v>3756</v>
      </c>
      <c r="AJ140" s="62">
        <v>1561</v>
      </c>
      <c r="AK140" s="2">
        <v>3744</v>
      </c>
      <c r="AL140" s="2">
        <v>3418</v>
      </c>
      <c r="AM140" s="2">
        <v>3113</v>
      </c>
      <c r="AO140" s="12">
        <v>93</v>
      </c>
      <c r="AP140" s="31">
        <v>1702351</v>
      </c>
      <c r="AQ140" s="31">
        <v>15803321</v>
      </c>
      <c r="AR140" s="40">
        <v>1231797.875</v>
      </c>
      <c r="AS140" s="43">
        <v>2723473.6428571427</v>
      </c>
      <c r="AT140" s="15">
        <v>2.2109744610958537</v>
      </c>
      <c r="AU140" s="42">
        <v>234</v>
      </c>
      <c r="AV140" s="51">
        <v>3.4856850000000001</v>
      </c>
      <c r="AW140" s="52">
        <v>4.9087865000000004E-4</v>
      </c>
      <c r="AX140" s="52">
        <v>2.0959760999999999E-3</v>
      </c>
      <c r="AY140" s="21" t="s">
        <v>2164</v>
      </c>
    </row>
    <row r="141" spans="1:51" x14ac:dyDescent="0.25">
      <c r="A141" s="31">
        <v>161367474</v>
      </c>
      <c r="B141" s="2" t="s">
        <v>322</v>
      </c>
      <c r="C141" s="2" t="s">
        <v>323</v>
      </c>
      <c r="D141" s="4">
        <v>38726.639999999999</v>
      </c>
      <c r="E141" s="2">
        <v>4.8099999999999996</v>
      </c>
      <c r="F141" s="2" t="s">
        <v>324</v>
      </c>
      <c r="G141" s="2" t="s">
        <v>1651</v>
      </c>
      <c r="I141" s="2" t="s">
        <v>630</v>
      </c>
      <c r="J141" s="2" t="s">
        <v>17</v>
      </c>
      <c r="K141" s="76" t="s">
        <v>33</v>
      </c>
      <c r="L141" s="27">
        <v>994</v>
      </c>
      <c r="M141" s="9">
        <v>3433</v>
      </c>
      <c r="N141" s="12">
        <v>3.45</v>
      </c>
      <c r="O141" s="2" t="s">
        <v>20</v>
      </c>
      <c r="P141" s="2">
        <v>11</v>
      </c>
      <c r="Q141" s="2">
        <v>7</v>
      </c>
      <c r="R141" s="2">
        <v>105</v>
      </c>
      <c r="S141" s="2">
        <v>3.4886180000000002</v>
      </c>
      <c r="T141" s="7">
        <v>4.86E-4</v>
      </c>
      <c r="U141" s="20">
        <v>6.6292549999999997E-3</v>
      </c>
      <c r="V141" s="2">
        <v>1022</v>
      </c>
      <c r="W141" s="2">
        <v>925</v>
      </c>
      <c r="X141" s="2">
        <v>1489</v>
      </c>
      <c r="Y141" s="2">
        <v>329</v>
      </c>
      <c r="Z141" s="2">
        <v>329</v>
      </c>
      <c r="AA141" s="2">
        <v>1767</v>
      </c>
      <c r="AB141" s="2">
        <v>142</v>
      </c>
      <c r="AC141" s="2">
        <v>931</v>
      </c>
      <c r="AD141" s="2">
        <v>1333</v>
      </c>
      <c r="AE141" s="2">
        <v>1014</v>
      </c>
      <c r="AF141" s="8">
        <v>1657</v>
      </c>
      <c r="AG141" s="62">
        <v>2163</v>
      </c>
      <c r="AH141" s="62">
        <v>3457</v>
      </c>
      <c r="AI141" s="62">
        <v>2930</v>
      </c>
      <c r="AJ141" s="62">
        <v>2518</v>
      </c>
      <c r="AK141" s="2">
        <v>6037</v>
      </c>
      <c r="AL141" s="2">
        <v>3674</v>
      </c>
      <c r="AM141" s="2">
        <v>3249</v>
      </c>
      <c r="AO141" s="12">
        <v>147</v>
      </c>
      <c r="AP141" s="31">
        <v>1702562</v>
      </c>
      <c r="AQ141" s="31">
        <v>161367474</v>
      </c>
      <c r="AR141" s="40">
        <v>965892.375</v>
      </c>
      <c r="AS141" s="43">
        <v>2454268.2142857141</v>
      </c>
      <c r="AT141" s="15">
        <v>2.5409334184729579</v>
      </c>
      <c r="AU141" s="42">
        <v>239</v>
      </c>
      <c r="AV141" s="51">
        <v>3.8084335</v>
      </c>
      <c r="AW141" s="52">
        <v>1.3984986999999999E-4</v>
      </c>
      <c r="AX141" s="52">
        <v>8.947537E-4</v>
      </c>
      <c r="AY141" s="21" t="s">
        <v>2164</v>
      </c>
    </row>
    <row r="142" spans="1:51" x14ac:dyDescent="0.25">
      <c r="A142" s="31" t="s">
        <v>2179</v>
      </c>
      <c r="B142" s="2" t="s">
        <v>1740</v>
      </c>
      <c r="C142" s="2" t="s">
        <v>1741</v>
      </c>
      <c r="D142" s="4">
        <v>33076.959999999999</v>
      </c>
      <c r="E142" s="2">
        <v>5.88</v>
      </c>
      <c r="F142" s="2" t="s">
        <v>2266</v>
      </c>
      <c r="G142" s="2" t="s">
        <v>334</v>
      </c>
      <c r="H142" s="2" t="s">
        <v>630</v>
      </c>
      <c r="I142" s="2" t="s">
        <v>630</v>
      </c>
      <c r="J142" s="2" t="s">
        <v>17</v>
      </c>
      <c r="K142" s="76" t="s">
        <v>29</v>
      </c>
      <c r="L142" s="27">
        <v>0</v>
      </c>
      <c r="M142" s="9">
        <v>185</v>
      </c>
      <c r="N142" s="12" t="s">
        <v>2165</v>
      </c>
      <c r="O142" s="2" t="s">
        <v>20</v>
      </c>
      <c r="P142" s="2">
        <v>11</v>
      </c>
      <c r="Q142" s="2">
        <v>7</v>
      </c>
      <c r="R142" s="2">
        <v>83</v>
      </c>
      <c r="S142" s="2">
        <v>2.3001312999999999</v>
      </c>
      <c r="T142" s="2">
        <v>2.144078E-2</v>
      </c>
      <c r="U142" s="36">
        <v>7.6630934999999997E-2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8">
        <v>0</v>
      </c>
      <c r="AG142" s="62">
        <v>205</v>
      </c>
      <c r="AH142" s="62">
        <v>670</v>
      </c>
      <c r="AI142" s="62">
        <v>417</v>
      </c>
      <c r="AJ142" s="62">
        <v>0</v>
      </c>
      <c r="AK142" s="2">
        <v>0</v>
      </c>
      <c r="AL142" s="2">
        <v>0</v>
      </c>
      <c r="AM142" s="2">
        <v>0</v>
      </c>
      <c r="AQ142" s="31">
        <v>157267357</v>
      </c>
    </row>
    <row r="143" spans="1:51" x14ac:dyDescent="0.25">
      <c r="A143" s="31">
        <v>15800764</v>
      </c>
      <c r="B143" s="2" t="s">
        <v>331</v>
      </c>
      <c r="C143" s="2" t="s">
        <v>332</v>
      </c>
      <c r="D143" s="4">
        <v>85346.82</v>
      </c>
      <c r="E143" s="2">
        <v>5.69</v>
      </c>
      <c r="F143" s="2" t="s">
        <v>333</v>
      </c>
      <c r="G143" s="2" t="s">
        <v>334</v>
      </c>
      <c r="H143" s="2" t="s">
        <v>1940</v>
      </c>
      <c r="J143" s="2" t="s">
        <v>17</v>
      </c>
      <c r="K143" s="76" t="s">
        <v>29</v>
      </c>
      <c r="L143" s="27">
        <v>6135</v>
      </c>
      <c r="M143" s="9">
        <v>20220</v>
      </c>
      <c r="N143" s="12">
        <v>3.3</v>
      </c>
      <c r="O143" s="2" t="s">
        <v>25</v>
      </c>
      <c r="P143" s="2">
        <v>11</v>
      </c>
      <c r="Q143" s="2">
        <v>7</v>
      </c>
      <c r="R143" s="2">
        <v>105</v>
      </c>
      <c r="S143" s="2">
        <v>3.4868174000000001</v>
      </c>
      <c r="T143" s="7">
        <v>4.8899999999999996E-4</v>
      </c>
      <c r="U143" s="20">
        <v>6.6292549999999997E-3</v>
      </c>
      <c r="V143" s="2">
        <v>6792</v>
      </c>
      <c r="W143" s="2">
        <v>5727</v>
      </c>
      <c r="X143" s="2">
        <v>6691</v>
      </c>
      <c r="Y143" s="2">
        <v>7236</v>
      </c>
      <c r="Z143" s="2">
        <v>6241</v>
      </c>
      <c r="AA143" s="2">
        <v>6983</v>
      </c>
      <c r="AB143" s="2">
        <v>6677</v>
      </c>
      <c r="AC143" s="2">
        <v>5215</v>
      </c>
      <c r="AD143" s="2">
        <v>5961</v>
      </c>
      <c r="AE143" s="2">
        <v>4461</v>
      </c>
      <c r="AF143" s="8">
        <v>5498</v>
      </c>
      <c r="AG143" s="62">
        <v>20094</v>
      </c>
      <c r="AH143" s="62">
        <v>18834</v>
      </c>
      <c r="AI143" s="62">
        <v>24197</v>
      </c>
      <c r="AJ143" s="62">
        <v>23680</v>
      </c>
      <c r="AK143" s="2">
        <v>17059</v>
      </c>
      <c r="AL143" s="2">
        <v>16692</v>
      </c>
      <c r="AM143" s="2">
        <v>20981</v>
      </c>
      <c r="AO143" s="12">
        <v>40</v>
      </c>
      <c r="AP143" s="31">
        <v>1716712</v>
      </c>
      <c r="AQ143" s="31">
        <v>15800764</v>
      </c>
      <c r="AR143" s="40">
        <v>580970.66666666663</v>
      </c>
      <c r="AS143" s="43">
        <v>3176188.0714285714</v>
      </c>
      <c r="AT143" s="15">
        <v>5.4670368981828767</v>
      </c>
      <c r="AU143" s="42">
        <v>238</v>
      </c>
      <c r="AV143" s="51">
        <v>3.7448092000000002</v>
      </c>
      <c r="AW143" s="52">
        <v>1.8053097000000001E-4</v>
      </c>
      <c r="AX143" s="52">
        <v>9.794033000000001E-4</v>
      </c>
      <c r="AY143" s="21" t="s">
        <v>2164</v>
      </c>
    </row>
    <row r="144" spans="1:51" x14ac:dyDescent="0.25">
      <c r="A144" s="31" t="s">
        <v>630</v>
      </c>
      <c r="B144" s="2" t="s">
        <v>331</v>
      </c>
      <c r="G144" s="2" t="s">
        <v>334</v>
      </c>
      <c r="K144" s="76"/>
      <c r="M144" s="9"/>
      <c r="T144" s="7"/>
      <c r="AG144" s="62"/>
      <c r="AH144" s="62"/>
      <c r="AI144" s="62"/>
      <c r="AJ144" s="62"/>
      <c r="AO144" s="12">
        <v>40</v>
      </c>
      <c r="AP144" s="46" t="s">
        <v>2131</v>
      </c>
      <c r="AQ144" s="31">
        <v>15800764</v>
      </c>
      <c r="AR144" s="40">
        <v>6053507.333333333</v>
      </c>
      <c r="AS144" s="43">
        <v>8754091.8666666672</v>
      </c>
      <c r="AT144" s="15">
        <v>1.4461189827032506</v>
      </c>
      <c r="AU144" s="42">
        <v>188</v>
      </c>
      <c r="AV144" s="51">
        <v>0.51652540000000002</v>
      </c>
      <c r="AW144" s="52">
        <v>0.60548749999999996</v>
      </c>
      <c r="AX144" s="52">
        <v>0.69287694</v>
      </c>
      <c r="AY144" s="21" t="s">
        <v>2333</v>
      </c>
    </row>
    <row r="145" spans="1:51" x14ac:dyDescent="0.25">
      <c r="A145" s="31">
        <v>15801467</v>
      </c>
      <c r="B145" s="2" t="s">
        <v>335</v>
      </c>
      <c r="C145" s="2" t="s">
        <v>336</v>
      </c>
      <c r="D145" s="4">
        <v>96171.02</v>
      </c>
      <c r="E145" s="2">
        <v>6.32</v>
      </c>
      <c r="F145" s="2" t="s">
        <v>337</v>
      </c>
      <c r="G145" s="2" t="s">
        <v>334</v>
      </c>
      <c r="H145" s="2" t="s">
        <v>1941</v>
      </c>
      <c r="J145" s="2" t="s">
        <v>17</v>
      </c>
      <c r="K145" s="76" t="s">
        <v>29</v>
      </c>
      <c r="L145" s="27">
        <v>850</v>
      </c>
      <c r="M145" s="9">
        <v>14975</v>
      </c>
      <c r="N145" s="12">
        <v>17.63</v>
      </c>
      <c r="O145" s="2" t="s">
        <v>25</v>
      </c>
      <c r="P145" s="2">
        <v>11</v>
      </c>
      <c r="Q145" s="2">
        <v>7</v>
      </c>
      <c r="R145" s="2">
        <v>105</v>
      </c>
      <c r="S145" s="2">
        <v>3.4868174000000001</v>
      </c>
      <c r="T145" s="7">
        <v>4.8899999999999996E-4</v>
      </c>
      <c r="U145" s="20">
        <v>6.6292549999999997E-3</v>
      </c>
      <c r="V145" s="2">
        <v>885</v>
      </c>
      <c r="W145" s="2">
        <v>575</v>
      </c>
      <c r="X145" s="2">
        <v>691</v>
      </c>
      <c r="Y145" s="2">
        <v>597</v>
      </c>
      <c r="Z145" s="2">
        <v>1205</v>
      </c>
      <c r="AA145" s="2">
        <v>621</v>
      </c>
      <c r="AB145" s="2">
        <v>1231</v>
      </c>
      <c r="AC145" s="2">
        <v>604</v>
      </c>
      <c r="AD145" s="2">
        <v>1101</v>
      </c>
      <c r="AE145" s="2">
        <v>818</v>
      </c>
      <c r="AF145" s="8">
        <v>1019</v>
      </c>
      <c r="AG145" s="62">
        <v>19269</v>
      </c>
      <c r="AH145" s="62">
        <v>18968</v>
      </c>
      <c r="AI145" s="62">
        <v>13963</v>
      </c>
      <c r="AJ145" s="62">
        <v>21130</v>
      </c>
      <c r="AK145" s="2">
        <v>7823</v>
      </c>
      <c r="AL145" s="2">
        <v>10472</v>
      </c>
      <c r="AM145" s="2">
        <v>13201</v>
      </c>
      <c r="AQ145" s="31">
        <v>15801467</v>
      </c>
    </row>
    <row r="146" spans="1:51" x14ac:dyDescent="0.25">
      <c r="A146" s="31" t="s">
        <v>2180</v>
      </c>
      <c r="B146" s="2" t="s">
        <v>1768</v>
      </c>
      <c r="C146" s="2" t="s">
        <v>1769</v>
      </c>
      <c r="D146" s="4">
        <v>36519.379999999997</v>
      </c>
      <c r="E146" s="2">
        <v>5.28</v>
      </c>
      <c r="F146" s="2" t="s">
        <v>2273</v>
      </c>
      <c r="G146" s="2" t="s">
        <v>334</v>
      </c>
      <c r="H146" s="2" t="s">
        <v>1942</v>
      </c>
      <c r="I146" s="2" t="s">
        <v>630</v>
      </c>
      <c r="J146" s="2" t="s">
        <v>17</v>
      </c>
      <c r="K146" s="76" t="s">
        <v>29</v>
      </c>
      <c r="L146" s="27">
        <v>626</v>
      </c>
      <c r="M146" s="9">
        <v>1299</v>
      </c>
      <c r="N146" s="12">
        <v>2.0699999999999998</v>
      </c>
      <c r="O146" s="2" t="s">
        <v>25</v>
      </c>
      <c r="P146" s="2">
        <v>11</v>
      </c>
      <c r="Q146" s="2">
        <v>7</v>
      </c>
      <c r="R146" s="2">
        <v>94</v>
      </c>
      <c r="S146" s="2">
        <v>2.4905837000000002</v>
      </c>
      <c r="T146" s="2">
        <v>1.2753342000000001E-2</v>
      </c>
      <c r="U146" s="20">
        <v>5.3330228E-2</v>
      </c>
      <c r="V146" s="2">
        <v>175</v>
      </c>
      <c r="W146" s="2">
        <v>760</v>
      </c>
      <c r="X146" s="2">
        <v>1140</v>
      </c>
      <c r="Y146" s="2">
        <v>114</v>
      </c>
      <c r="Z146" s="2">
        <v>300</v>
      </c>
      <c r="AA146" s="2">
        <v>997</v>
      </c>
      <c r="AB146" s="2">
        <v>490</v>
      </c>
      <c r="AC146" s="2">
        <v>729</v>
      </c>
      <c r="AD146" s="2">
        <v>830</v>
      </c>
      <c r="AE146" s="2">
        <v>868</v>
      </c>
      <c r="AF146" s="8">
        <v>487</v>
      </c>
      <c r="AG146" s="62">
        <v>889</v>
      </c>
      <c r="AH146" s="62">
        <v>861</v>
      </c>
      <c r="AI146" s="62">
        <v>669</v>
      </c>
      <c r="AJ146" s="62">
        <v>1356</v>
      </c>
      <c r="AK146" s="2">
        <v>1533</v>
      </c>
      <c r="AL146" s="2">
        <v>1959</v>
      </c>
      <c r="AM146" s="2">
        <v>1821</v>
      </c>
      <c r="AQ146" s="31">
        <v>15801748</v>
      </c>
    </row>
    <row r="147" spans="1:51" x14ac:dyDescent="0.25">
      <c r="A147" s="30">
        <v>15802088</v>
      </c>
      <c r="B147" t="s">
        <v>338</v>
      </c>
      <c r="C147" s="2" t="s">
        <v>339</v>
      </c>
      <c r="D147" s="4">
        <v>50727.49</v>
      </c>
      <c r="E147" s="2">
        <v>5.77</v>
      </c>
      <c r="F147" s="2" t="s">
        <v>340</v>
      </c>
      <c r="G147" s="2" t="s">
        <v>334</v>
      </c>
      <c r="H147" s="2" t="s">
        <v>1907</v>
      </c>
      <c r="J147" s="2" t="s">
        <v>17</v>
      </c>
      <c r="K147" s="76" t="s">
        <v>29</v>
      </c>
      <c r="L147" s="27">
        <v>1204</v>
      </c>
      <c r="M147" s="9">
        <v>4228</v>
      </c>
      <c r="N147" s="12">
        <v>3.51</v>
      </c>
      <c r="O147" s="2" t="s">
        <v>25</v>
      </c>
      <c r="P147" s="2">
        <v>11</v>
      </c>
      <c r="Q147" s="2">
        <v>7</v>
      </c>
      <c r="R147" s="2">
        <v>105</v>
      </c>
      <c r="S147" s="2">
        <v>3.4868174000000001</v>
      </c>
      <c r="T147" s="7">
        <v>4.8899999999999996E-4</v>
      </c>
      <c r="U147" s="20">
        <v>6.6292549999999997E-3</v>
      </c>
      <c r="V147" s="2">
        <v>1364</v>
      </c>
      <c r="W147" s="2">
        <v>1466</v>
      </c>
      <c r="X147" s="2">
        <v>1237</v>
      </c>
      <c r="Y147" s="2">
        <v>689</v>
      </c>
      <c r="Z147" s="2">
        <v>907</v>
      </c>
      <c r="AA147" s="2">
        <v>1290</v>
      </c>
      <c r="AB147" s="2">
        <v>936</v>
      </c>
      <c r="AC147" s="2">
        <v>1742</v>
      </c>
      <c r="AD147" s="2">
        <v>1336</v>
      </c>
      <c r="AE147" s="2">
        <v>1135</v>
      </c>
      <c r="AF147" s="8">
        <v>1142</v>
      </c>
      <c r="AG147" s="62">
        <v>3479</v>
      </c>
      <c r="AH147" s="62">
        <v>3412</v>
      </c>
      <c r="AI147" s="62">
        <v>3838</v>
      </c>
      <c r="AJ147" s="62">
        <v>6941</v>
      </c>
      <c r="AK147" s="2">
        <v>3723</v>
      </c>
      <c r="AL147" s="2">
        <v>4384</v>
      </c>
      <c r="AM147" s="2">
        <v>3817</v>
      </c>
      <c r="AO147" s="12">
        <v>57</v>
      </c>
      <c r="AP147" s="31">
        <v>1784690</v>
      </c>
      <c r="AQ147" s="31">
        <v>15802088</v>
      </c>
      <c r="AR147" s="40">
        <v>1625394.6666666667</v>
      </c>
      <c r="AS147" s="43">
        <v>3870626.5</v>
      </c>
      <c r="AT147" s="15">
        <v>2.3813456383106133</v>
      </c>
      <c r="AU147" s="42">
        <v>219</v>
      </c>
      <c r="AV147" s="51">
        <v>2.5180614000000001</v>
      </c>
      <c r="AW147" s="52">
        <v>1.1800278000000001E-2</v>
      </c>
      <c r="AX147" s="52">
        <v>2.7553357000000001E-2</v>
      </c>
      <c r="AY147" s="21" t="s">
        <v>2164</v>
      </c>
    </row>
    <row r="148" spans="1:51" x14ac:dyDescent="0.25">
      <c r="A148" s="30">
        <v>15802843</v>
      </c>
      <c r="B148" t="s">
        <v>341</v>
      </c>
      <c r="C148" s="2" t="s">
        <v>342</v>
      </c>
      <c r="D148" s="4">
        <v>43294.51</v>
      </c>
      <c r="E148" s="2">
        <v>5.85</v>
      </c>
      <c r="F148" s="2" t="s">
        <v>343</v>
      </c>
      <c r="G148" s="2" t="s">
        <v>334</v>
      </c>
      <c r="H148" s="2" t="s">
        <v>1943</v>
      </c>
      <c r="J148" s="2" t="s">
        <v>17</v>
      </c>
      <c r="K148" s="76" t="s">
        <v>29</v>
      </c>
      <c r="L148" s="27">
        <v>3408</v>
      </c>
      <c r="M148" s="9">
        <v>6236</v>
      </c>
      <c r="N148" s="12">
        <v>1.83</v>
      </c>
      <c r="O148" s="2" t="s">
        <v>25</v>
      </c>
      <c r="P148" s="2">
        <v>11</v>
      </c>
      <c r="Q148" s="2">
        <v>7</v>
      </c>
      <c r="R148" s="2">
        <v>104</v>
      </c>
      <c r="S148" s="2">
        <v>3.3962504999999998</v>
      </c>
      <c r="T148" s="7">
        <v>6.8300000000000001E-4</v>
      </c>
      <c r="U148" s="20">
        <v>7.8988159999999995E-3</v>
      </c>
      <c r="V148" s="2">
        <v>3648</v>
      </c>
      <c r="W148" s="2">
        <v>3743</v>
      </c>
      <c r="X148" s="2">
        <v>3057</v>
      </c>
      <c r="Y148" s="2">
        <v>2643</v>
      </c>
      <c r="Z148" s="2">
        <v>3044</v>
      </c>
      <c r="AA148" s="2">
        <v>4207</v>
      </c>
      <c r="AB148" s="2">
        <v>3177</v>
      </c>
      <c r="AC148" s="2">
        <v>2427</v>
      </c>
      <c r="AD148" s="2">
        <v>3942</v>
      </c>
      <c r="AE148" s="2">
        <v>2815</v>
      </c>
      <c r="AF148" s="8">
        <v>4790</v>
      </c>
      <c r="AG148" s="62">
        <v>4806</v>
      </c>
      <c r="AH148" s="62">
        <v>4239</v>
      </c>
      <c r="AI148" s="62">
        <v>6356</v>
      </c>
      <c r="AJ148" s="62">
        <v>7769</v>
      </c>
      <c r="AK148" s="2">
        <v>6177</v>
      </c>
      <c r="AL148" s="2">
        <v>7513</v>
      </c>
      <c r="AM148" s="2">
        <v>6796</v>
      </c>
      <c r="AO148" s="12">
        <v>73</v>
      </c>
      <c r="AP148" s="31">
        <v>1702292</v>
      </c>
      <c r="AQ148" s="31">
        <v>15802843</v>
      </c>
      <c r="AR148" s="40">
        <v>2628700.25</v>
      </c>
      <c r="AS148" s="43">
        <v>5579782.4285714282</v>
      </c>
      <c r="AT148" s="15">
        <v>2.1226392885881258</v>
      </c>
      <c r="AU148" s="42">
        <v>228</v>
      </c>
      <c r="AV148" s="51">
        <v>3.0983868000000001</v>
      </c>
      <c r="AW148" s="52">
        <v>1.9457737000000001E-3</v>
      </c>
      <c r="AX148" s="52">
        <v>6.4210533E-3</v>
      </c>
      <c r="AY148" s="21" t="s">
        <v>2164</v>
      </c>
    </row>
    <row r="149" spans="1:51" x14ac:dyDescent="0.25">
      <c r="A149" s="30">
        <v>15802844</v>
      </c>
      <c r="B149" t="s">
        <v>344</v>
      </c>
      <c r="C149" s="2" t="s">
        <v>345</v>
      </c>
      <c r="D149" s="4">
        <v>77154.87</v>
      </c>
      <c r="E149" s="2">
        <v>5.28</v>
      </c>
      <c r="F149" s="2" t="s">
        <v>346</v>
      </c>
      <c r="G149" s="2" t="s">
        <v>334</v>
      </c>
      <c r="H149" s="2" t="s">
        <v>1912</v>
      </c>
      <c r="J149" s="2" t="s">
        <v>53</v>
      </c>
      <c r="K149" s="76" t="s">
        <v>29</v>
      </c>
      <c r="L149" s="27">
        <v>3910</v>
      </c>
      <c r="M149" s="9">
        <v>7423</v>
      </c>
      <c r="N149" s="12">
        <v>1.9</v>
      </c>
      <c r="O149" s="2" t="s">
        <v>25</v>
      </c>
      <c r="P149" s="2">
        <v>11</v>
      </c>
      <c r="Q149" s="2">
        <v>7</v>
      </c>
      <c r="R149" s="2">
        <v>105</v>
      </c>
      <c r="S149" s="2">
        <v>3.4868174000000001</v>
      </c>
      <c r="T149" s="7">
        <v>4.8899999999999996E-4</v>
      </c>
      <c r="U149" s="20">
        <v>6.6292549999999997E-3</v>
      </c>
      <c r="V149" s="2">
        <v>3706</v>
      </c>
      <c r="W149" s="2">
        <v>4517</v>
      </c>
      <c r="X149" s="2">
        <v>4091</v>
      </c>
      <c r="Y149" s="2">
        <v>3655</v>
      </c>
      <c r="Z149" s="2">
        <v>3570</v>
      </c>
      <c r="AA149" s="2">
        <v>4084</v>
      </c>
      <c r="AB149" s="2">
        <v>4657</v>
      </c>
      <c r="AC149" s="2">
        <v>4331</v>
      </c>
      <c r="AD149" s="2">
        <v>3603</v>
      </c>
      <c r="AE149" s="2">
        <v>2736</v>
      </c>
      <c r="AF149" s="8">
        <v>4064</v>
      </c>
      <c r="AG149" s="62">
        <v>7095</v>
      </c>
      <c r="AH149" s="62">
        <v>7175</v>
      </c>
      <c r="AI149" s="62">
        <v>7261</v>
      </c>
      <c r="AJ149" s="62">
        <v>7080</v>
      </c>
      <c r="AK149" s="2">
        <v>7591</v>
      </c>
      <c r="AL149" s="2">
        <v>7553</v>
      </c>
      <c r="AM149" s="2">
        <v>8206</v>
      </c>
      <c r="AQ149" s="31">
        <v>15802844</v>
      </c>
    </row>
    <row r="150" spans="1:51" x14ac:dyDescent="0.25">
      <c r="A150" s="30">
        <v>15803106</v>
      </c>
      <c r="B150" t="s">
        <v>347</v>
      </c>
      <c r="C150" s="2" t="s">
        <v>348</v>
      </c>
      <c r="D150" s="4">
        <v>14299.38</v>
      </c>
      <c r="E150" s="2">
        <v>5.09</v>
      </c>
      <c r="F150" s="2" t="s">
        <v>349</v>
      </c>
      <c r="G150" s="2" t="s">
        <v>334</v>
      </c>
      <c r="H150" s="2" t="s">
        <v>1944</v>
      </c>
      <c r="J150" s="2" t="s">
        <v>17</v>
      </c>
      <c r="K150" s="76" t="s">
        <v>29</v>
      </c>
      <c r="L150" s="27">
        <v>4863</v>
      </c>
      <c r="M150" s="9">
        <v>22467</v>
      </c>
      <c r="N150" s="12">
        <v>4.62</v>
      </c>
      <c r="O150" s="2" t="s">
        <v>25</v>
      </c>
      <c r="P150" s="2">
        <v>11</v>
      </c>
      <c r="Q150" s="2">
        <v>7</v>
      </c>
      <c r="R150" s="2">
        <v>105</v>
      </c>
      <c r="S150" s="2">
        <v>3.4868174000000001</v>
      </c>
      <c r="T150" s="7">
        <v>4.8899999999999996E-4</v>
      </c>
      <c r="U150" s="20">
        <v>6.6292549999999997E-3</v>
      </c>
      <c r="V150" s="2">
        <v>4991</v>
      </c>
      <c r="W150" s="2">
        <v>3356</v>
      </c>
      <c r="X150" s="2">
        <v>3748</v>
      </c>
      <c r="Y150" s="2">
        <v>5889</v>
      </c>
      <c r="Z150" s="2">
        <v>5814</v>
      </c>
      <c r="AA150" s="2">
        <v>4546</v>
      </c>
      <c r="AB150" s="2">
        <v>5589</v>
      </c>
      <c r="AC150" s="2">
        <v>5198</v>
      </c>
      <c r="AD150" s="2">
        <v>3946</v>
      </c>
      <c r="AE150" s="2">
        <v>4362</v>
      </c>
      <c r="AF150" s="8">
        <v>6058</v>
      </c>
      <c r="AG150" s="62">
        <v>21471</v>
      </c>
      <c r="AH150" s="62">
        <v>21348</v>
      </c>
      <c r="AI150" s="62">
        <v>28541</v>
      </c>
      <c r="AJ150" s="62">
        <v>29805</v>
      </c>
      <c r="AK150" s="2">
        <v>14783</v>
      </c>
      <c r="AL150" s="2">
        <v>22225</v>
      </c>
      <c r="AM150" s="2">
        <v>19099</v>
      </c>
      <c r="AO150" s="12">
        <v>87</v>
      </c>
      <c r="AP150" s="31">
        <v>1702144</v>
      </c>
      <c r="AQ150" s="31">
        <v>15803106</v>
      </c>
      <c r="AR150" s="40">
        <v>1866368.625</v>
      </c>
      <c r="AS150" s="43">
        <v>6694201.0714285718</v>
      </c>
      <c r="AT150" s="15">
        <v>3.5867518247787582</v>
      </c>
      <c r="AU150" s="42">
        <v>240</v>
      </c>
      <c r="AV150" s="51">
        <v>3.8729835000000001</v>
      </c>
      <c r="AW150" s="52">
        <v>1.0751117999999999E-4</v>
      </c>
      <c r="AX150" s="52">
        <v>7.7482189999999995E-4</v>
      </c>
      <c r="AY150" s="21" t="s">
        <v>2164</v>
      </c>
    </row>
    <row r="151" spans="1:51" x14ac:dyDescent="0.25">
      <c r="A151" s="30">
        <v>15803603</v>
      </c>
      <c r="B151" t="s">
        <v>368</v>
      </c>
      <c r="C151" s="2" t="s">
        <v>369</v>
      </c>
      <c r="D151" s="4">
        <v>32675.24</v>
      </c>
      <c r="E151" s="2">
        <v>5.93</v>
      </c>
      <c r="F151" s="2" t="s">
        <v>370</v>
      </c>
      <c r="G151" s="2" t="s">
        <v>334</v>
      </c>
      <c r="I151" s="2" t="s">
        <v>2347</v>
      </c>
      <c r="J151" s="2" t="s">
        <v>17</v>
      </c>
      <c r="K151" s="76" t="s">
        <v>29</v>
      </c>
      <c r="L151" s="27">
        <v>0</v>
      </c>
      <c r="M151" s="9">
        <v>934</v>
      </c>
      <c r="N151" s="12" t="s">
        <v>2165</v>
      </c>
      <c r="O151" s="2" t="s">
        <v>20</v>
      </c>
      <c r="P151" s="2">
        <v>11</v>
      </c>
      <c r="Q151" s="2">
        <v>7</v>
      </c>
      <c r="R151" s="2">
        <v>105</v>
      </c>
      <c r="S151" s="2">
        <v>3.9659767000000001</v>
      </c>
      <c r="T151" s="7">
        <v>7.3100000000000001E-5</v>
      </c>
      <c r="U151" s="20">
        <v>6.6292549999999997E-3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8">
        <v>0</v>
      </c>
      <c r="AG151" s="62">
        <v>749</v>
      </c>
      <c r="AH151" s="62">
        <v>544</v>
      </c>
      <c r="AI151" s="62">
        <v>1015</v>
      </c>
      <c r="AJ151" s="62">
        <v>2179</v>
      </c>
      <c r="AK151" s="2">
        <v>550</v>
      </c>
      <c r="AL151" s="2">
        <v>734</v>
      </c>
      <c r="AM151" s="2">
        <v>767</v>
      </c>
      <c r="AQ151" s="31">
        <v>15803603</v>
      </c>
    </row>
    <row r="152" spans="1:51" x14ac:dyDescent="0.25">
      <c r="A152" s="30">
        <v>15803604</v>
      </c>
      <c r="B152" t="s">
        <v>371</v>
      </c>
      <c r="C152" s="2" t="s">
        <v>372</v>
      </c>
      <c r="D152" s="4">
        <v>22659.67</v>
      </c>
      <c r="E152" s="2">
        <v>6.08</v>
      </c>
      <c r="F152" s="2" t="s">
        <v>373</v>
      </c>
      <c r="G152" s="2" t="s">
        <v>334</v>
      </c>
      <c r="I152" s="2" t="s">
        <v>2347</v>
      </c>
      <c r="J152" s="2" t="s">
        <v>17</v>
      </c>
      <c r="K152" s="76" t="s">
        <v>29</v>
      </c>
      <c r="L152" s="27">
        <v>0</v>
      </c>
      <c r="M152" s="9">
        <v>1472</v>
      </c>
      <c r="N152" s="12" t="s">
        <v>2165</v>
      </c>
      <c r="O152" s="2" t="s">
        <v>20</v>
      </c>
      <c r="P152" s="2">
        <v>11</v>
      </c>
      <c r="Q152" s="2">
        <v>7</v>
      </c>
      <c r="R152" s="2">
        <v>105</v>
      </c>
      <c r="S152" s="2">
        <v>3.9659767000000001</v>
      </c>
      <c r="T152" s="7">
        <v>7.3100000000000001E-5</v>
      </c>
      <c r="U152" s="20">
        <v>6.6292549999999997E-3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8">
        <v>0</v>
      </c>
      <c r="AG152" s="62">
        <v>1108</v>
      </c>
      <c r="AH152" s="62">
        <v>1207</v>
      </c>
      <c r="AI152" s="62">
        <v>1501</v>
      </c>
      <c r="AJ152" s="62">
        <v>2303</v>
      </c>
      <c r="AK152" s="2">
        <v>870</v>
      </c>
      <c r="AL152" s="2">
        <v>2016</v>
      </c>
      <c r="AM152" s="2">
        <v>1297</v>
      </c>
      <c r="AQ152" s="31">
        <v>15803604</v>
      </c>
    </row>
    <row r="153" spans="1:51" x14ac:dyDescent="0.25">
      <c r="A153" s="30">
        <v>15804552</v>
      </c>
      <c r="B153" t="s">
        <v>353</v>
      </c>
      <c r="C153" s="2" t="s">
        <v>354</v>
      </c>
      <c r="D153" s="4">
        <v>99108.69</v>
      </c>
      <c r="E153" s="2">
        <v>5.52</v>
      </c>
      <c r="F153" s="2" t="s">
        <v>355</v>
      </c>
      <c r="G153" s="2" t="s">
        <v>334</v>
      </c>
      <c r="H153" s="2" t="s">
        <v>1907</v>
      </c>
      <c r="J153" s="2" t="s">
        <v>17</v>
      </c>
      <c r="K153" s="76" t="s">
        <v>29</v>
      </c>
      <c r="L153" s="27">
        <v>472</v>
      </c>
      <c r="M153" s="9">
        <v>1419</v>
      </c>
      <c r="N153" s="12">
        <v>3.01</v>
      </c>
      <c r="O153" s="2" t="s">
        <v>25</v>
      </c>
      <c r="P153" s="2">
        <v>11</v>
      </c>
      <c r="Q153" s="2">
        <v>7</v>
      </c>
      <c r="R153" s="2">
        <v>105</v>
      </c>
      <c r="S153" s="2">
        <v>3.4868174000000001</v>
      </c>
      <c r="T153" s="7">
        <v>4.8899999999999996E-4</v>
      </c>
      <c r="U153" s="20">
        <v>6.6292549999999997E-3</v>
      </c>
      <c r="V153" s="2">
        <v>673</v>
      </c>
      <c r="W153" s="2">
        <v>234</v>
      </c>
      <c r="X153" s="2">
        <v>369</v>
      </c>
      <c r="Y153" s="2">
        <v>280</v>
      </c>
      <c r="Z153" s="2">
        <v>808</v>
      </c>
      <c r="AA153" s="2">
        <v>394</v>
      </c>
      <c r="AB153" s="2">
        <v>844</v>
      </c>
      <c r="AC153" s="2">
        <v>336</v>
      </c>
      <c r="AD153" s="2">
        <v>511</v>
      </c>
      <c r="AE153" s="2">
        <v>267</v>
      </c>
      <c r="AF153" s="8">
        <v>474</v>
      </c>
      <c r="AG153" s="62">
        <v>1519</v>
      </c>
      <c r="AH153" s="62">
        <v>1556</v>
      </c>
      <c r="AI153" s="62">
        <v>1317</v>
      </c>
      <c r="AJ153" s="62">
        <v>1473</v>
      </c>
      <c r="AK153" s="2">
        <v>1540</v>
      </c>
      <c r="AL153" s="2">
        <v>1191</v>
      </c>
      <c r="AM153" s="2">
        <v>1338</v>
      </c>
      <c r="AQ153" s="31">
        <v>15804552</v>
      </c>
    </row>
    <row r="154" spans="1:51" x14ac:dyDescent="0.25">
      <c r="A154" s="30">
        <v>15804714</v>
      </c>
      <c r="B154" t="s">
        <v>356</v>
      </c>
      <c r="C154" s="2" t="s">
        <v>357</v>
      </c>
      <c r="D154" s="4">
        <v>60199.05</v>
      </c>
      <c r="E154" s="2">
        <v>6.08</v>
      </c>
      <c r="F154" s="2" t="s">
        <v>358</v>
      </c>
      <c r="G154" s="2" t="s">
        <v>334</v>
      </c>
      <c r="H154" s="2" t="s">
        <v>1940</v>
      </c>
      <c r="I154" s="2" t="s">
        <v>2347</v>
      </c>
      <c r="J154" s="2" t="s">
        <v>17</v>
      </c>
      <c r="K154" s="76" t="s">
        <v>29</v>
      </c>
      <c r="L154" s="27">
        <v>0</v>
      </c>
      <c r="M154" s="9">
        <v>1921</v>
      </c>
      <c r="N154" s="12" t="s">
        <v>2165</v>
      </c>
      <c r="O154" s="2" t="s">
        <v>20</v>
      </c>
      <c r="P154" s="2">
        <v>11</v>
      </c>
      <c r="Q154" s="2">
        <v>7</v>
      </c>
      <c r="R154" s="2">
        <v>99.5</v>
      </c>
      <c r="S154" s="2">
        <v>3.5598683000000002</v>
      </c>
      <c r="T154" s="7">
        <v>3.7100000000000002E-4</v>
      </c>
      <c r="U154" s="20">
        <v>6.6292549999999997E-3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8">
        <v>0</v>
      </c>
      <c r="AG154" s="62">
        <v>1405</v>
      </c>
      <c r="AH154" s="62">
        <v>1847</v>
      </c>
      <c r="AI154" s="62">
        <v>3018</v>
      </c>
      <c r="AJ154" s="62">
        <v>1315</v>
      </c>
      <c r="AK154" s="2">
        <v>3628</v>
      </c>
      <c r="AL154" s="2">
        <v>2231</v>
      </c>
      <c r="AM154" s="2">
        <v>0</v>
      </c>
      <c r="AO154" s="12">
        <v>134</v>
      </c>
      <c r="AP154" s="46" t="s">
        <v>2130</v>
      </c>
      <c r="AQ154" s="31">
        <v>15804714</v>
      </c>
      <c r="AR154" s="40">
        <v>565792.875</v>
      </c>
      <c r="AS154" s="43">
        <v>1492683.4</v>
      </c>
      <c r="AT154" s="15">
        <v>2.6382152656128799</v>
      </c>
      <c r="AU154" s="42">
        <v>200</v>
      </c>
      <c r="AV154" s="51">
        <v>1.2909944</v>
      </c>
      <c r="AW154" s="52">
        <v>0.19670561</v>
      </c>
      <c r="AX154" s="52">
        <v>0.29088306000000003</v>
      </c>
      <c r="AY154" s="21" t="s">
        <v>2164</v>
      </c>
    </row>
    <row r="155" spans="1:51" x14ac:dyDescent="0.25">
      <c r="B155" t="s">
        <v>356</v>
      </c>
      <c r="G155" s="2" t="s">
        <v>334</v>
      </c>
      <c r="K155" s="76"/>
      <c r="M155" s="9"/>
      <c r="T155" s="7"/>
      <c r="AG155" s="62"/>
      <c r="AH155" s="62"/>
      <c r="AI155" s="62"/>
      <c r="AJ155" s="62"/>
      <c r="AO155" s="12">
        <v>134</v>
      </c>
      <c r="AP155" s="31">
        <v>2029556</v>
      </c>
      <c r="AQ155" s="31">
        <v>15804714</v>
      </c>
      <c r="AR155" s="40">
        <v>565792.875</v>
      </c>
      <c r="AS155" s="43">
        <v>1492683.4</v>
      </c>
      <c r="AT155" s="15">
        <v>2.6382152656128799</v>
      </c>
      <c r="AU155" s="42">
        <v>200</v>
      </c>
      <c r="AV155" s="51">
        <v>1.2909944</v>
      </c>
      <c r="AW155" s="52">
        <v>0.19670561</v>
      </c>
      <c r="AX155" s="52">
        <v>0.29088306000000003</v>
      </c>
      <c r="AY155" s="21" t="s">
        <v>2333</v>
      </c>
    </row>
    <row r="156" spans="1:51" x14ac:dyDescent="0.25">
      <c r="A156" s="30">
        <v>15804746</v>
      </c>
      <c r="B156" t="s">
        <v>359</v>
      </c>
      <c r="C156" s="2" t="s">
        <v>360</v>
      </c>
      <c r="D156" s="4">
        <v>15014.52</v>
      </c>
      <c r="E156" s="2">
        <v>9.74</v>
      </c>
      <c r="F156" s="2" t="s">
        <v>361</v>
      </c>
      <c r="G156" s="2" t="s">
        <v>334</v>
      </c>
      <c r="H156" s="2" t="s">
        <v>1935</v>
      </c>
      <c r="J156" s="2" t="s">
        <v>16</v>
      </c>
      <c r="K156" s="76" t="s">
        <v>29</v>
      </c>
      <c r="L156" s="27">
        <v>173</v>
      </c>
      <c r="M156" s="9">
        <v>1059</v>
      </c>
      <c r="N156" s="12">
        <v>6.13</v>
      </c>
      <c r="O156" s="2" t="s">
        <v>20</v>
      </c>
      <c r="P156" s="2">
        <v>11</v>
      </c>
      <c r="Q156" s="2">
        <v>7</v>
      </c>
      <c r="R156" s="2">
        <v>95</v>
      </c>
      <c r="S156" s="2">
        <v>2.7575371</v>
      </c>
      <c r="T156" s="2">
        <v>5.8238600000000001E-3</v>
      </c>
      <c r="U156" s="20">
        <v>3.1627849999999999E-2</v>
      </c>
      <c r="V156" s="2">
        <v>0</v>
      </c>
      <c r="W156" s="2">
        <v>0</v>
      </c>
      <c r="X156" s="2">
        <v>1192</v>
      </c>
      <c r="Y156" s="2">
        <v>0</v>
      </c>
      <c r="Z156" s="2">
        <v>248</v>
      </c>
      <c r="AA156" s="2">
        <v>0</v>
      </c>
      <c r="AB156" s="2">
        <v>0</v>
      </c>
      <c r="AC156" s="2">
        <v>0</v>
      </c>
      <c r="AD156" s="2">
        <v>462</v>
      </c>
      <c r="AE156" s="2">
        <v>0</v>
      </c>
      <c r="AF156" s="8">
        <v>0</v>
      </c>
      <c r="AG156" s="62">
        <v>578</v>
      </c>
      <c r="AH156" s="62">
        <v>2139</v>
      </c>
      <c r="AI156" s="62">
        <v>0</v>
      </c>
      <c r="AJ156" s="62">
        <v>952</v>
      </c>
      <c r="AK156" s="2">
        <v>1442</v>
      </c>
      <c r="AL156" s="2">
        <v>961</v>
      </c>
      <c r="AM156" s="2">
        <v>1340</v>
      </c>
      <c r="AQ156" s="31">
        <v>15804746</v>
      </c>
    </row>
    <row r="157" spans="1:51" x14ac:dyDescent="0.25">
      <c r="A157" s="30">
        <v>15804747</v>
      </c>
      <c r="B157" t="s">
        <v>362</v>
      </c>
      <c r="C157" s="2" t="s">
        <v>363</v>
      </c>
      <c r="D157" s="4">
        <v>27122.01</v>
      </c>
      <c r="E157" s="2">
        <v>6.07</v>
      </c>
      <c r="F157" s="2" t="s">
        <v>364</v>
      </c>
      <c r="G157" s="2" t="s">
        <v>334</v>
      </c>
      <c r="H157" s="2" t="s">
        <v>1935</v>
      </c>
      <c r="J157" s="2" t="s">
        <v>16</v>
      </c>
      <c r="K157" s="76" t="s">
        <v>29</v>
      </c>
      <c r="L157" s="27">
        <v>2265</v>
      </c>
      <c r="M157" s="9">
        <v>5845</v>
      </c>
      <c r="N157" s="12">
        <v>2.58</v>
      </c>
      <c r="O157" s="2" t="s">
        <v>25</v>
      </c>
      <c r="P157" s="2">
        <v>11</v>
      </c>
      <c r="Q157" s="2">
        <v>7</v>
      </c>
      <c r="R157" s="2">
        <v>105</v>
      </c>
      <c r="S157" s="2">
        <v>3.4868174000000001</v>
      </c>
      <c r="T157" s="7">
        <v>4.8899999999999996E-4</v>
      </c>
      <c r="U157" s="20">
        <v>6.6292549999999997E-3</v>
      </c>
      <c r="V157" s="2">
        <v>1812</v>
      </c>
      <c r="W157" s="2">
        <v>1514</v>
      </c>
      <c r="X157" s="2">
        <v>1816</v>
      </c>
      <c r="Y157" s="2">
        <v>2727</v>
      </c>
      <c r="Z157" s="2">
        <v>1675</v>
      </c>
      <c r="AA157" s="2">
        <v>1929</v>
      </c>
      <c r="AB157" s="2">
        <v>1405</v>
      </c>
      <c r="AC157" s="2">
        <v>3775</v>
      </c>
      <c r="AD157" s="2">
        <v>2248</v>
      </c>
      <c r="AE157" s="2">
        <v>3042</v>
      </c>
      <c r="AF157" s="8">
        <v>2972</v>
      </c>
      <c r="AG157" s="62">
        <v>5352</v>
      </c>
      <c r="AH157" s="62">
        <v>5145</v>
      </c>
      <c r="AI157" s="62">
        <v>4691</v>
      </c>
      <c r="AJ157" s="62">
        <v>5496</v>
      </c>
      <c r="AK157" s="2">
        <v>6242</v>
      </c>
      <c r="AL157" s="2">
        <v>7867</v>
      </c>
      <c r="AM157" s="2">
        <v>6125</v>
      </c>
      <c r="AO157" s="12">
        <v>136</v>
      </c>
      <c r="AP157" s="31">
        <v>1702667</v>
      </c>
      <c r="AQ157" s="31">
        <v>15804747</v>
      </c>
      <c r="AR157" s="40">
        <v>1878861.125</v>
      </c>
      <c r="AS157" s="43">
        <v>3646391.9285714286</v>
      </c>
      <c r="AT157" s="15">
        <v>1.9407458486701239</v>
      </c>
      <c r="AU157" s="42">
        <v>232</v>
      </c>
      <c r="AV157" s="51">
        <v>3.3565855</v>
      </c>
      <c r="AW157" s="52">
        <v>7.8911300000000003E-4</v>
      </c>
      <c r="AX157" s="52">
        <v>2.9627175999999999E-3</v>
      </c>
      <c r="AY157" s="21" t="s">
        <v>2164</v>
      </c>
    </row>
    <row r="158" spans="1:51" x14ac:dyDescent="0.25">
      <c r="A158" s="30">
        <v>15804748</v>
      </c>
      <c r="B158" t="s">
        <v>365</v>
      </c>
      <c r="C158" s="2" t="s">
        <v>366</v>
      </c>
      <c r="D158" s="4">
        <v>65968.08</v>
      </c>
      <c r="E158" s="2">
        <v>5.98</v>
      </c>
      <c r="F158" s="2" t="s">
        <v>367</v>
      </c>
      <c r="G158" s="2" t="s">
        <v>334</v>
      </c>
      <c r="H158" s="2" t="s">
        <v>1935</v>
      </c>
      <c r="J158" s="2" t="s">
        <v>16</v>
      </c>
      <c r="K158" s="76" t="s">
        <v>29</v>
      </c>
      <c r="L158" s="27">
        <v>1565</v>
      </c>
      <c r="M158" s="9">
        <v>3344</v>
      </c>
      <c r="N158" s="12">
        <v>2.14</v>
      </c>
      <c r="O158" s="2" t="s">
        <v>25</v>
      </c>
      <c r="P158" s="2">
        <v>11</v>
      </c>
      <c r="Q158" s="2">
        <v>7</v>
      </c>
      <c r="R158" s="2">
        <v>105</v>
      </c>
      <c r="S158" s="2">
        <v>3.4868174000000001</v>
      </c>
      <c r="T158" s="7">
        <v>4.8899999999999996E-4</v>
      </c>
      <c r="U158" s="20">
        <v>6.6292549999999997E-3</v>
      </c>
      <c r="V158" s="2">
        <v>1896</v>
      </c>
      <c r="W158" s="2">
        <v>1899</v>
      </c>
      <c r="X158" s="2">
        <v>1992</v>
      </c>
      <c r="Y158" s="2">
        <v>1894</v>
      </c>
      <c r="Z158" s="2">
        <v>1489</v>
      </c>
      <c r="AA158" s="2">
        <v>1544</v>
      </c>
      <c r="AB158" s="2">
        <v>723</v>
      </c>
      <c r="AC158" s="2">
        <v>1177</v>
      </c>
      <c r="AD158" s="2">
        <v>1608</v>
      </c>
      <c r="AE158" s="2">
        <v>1161</v>
      </c>
      <c r="AF158" s="8">
        <v>1833</v>
      </c>
      <c r="AG158" s="62">
        <v>2916</v>
      </c>
      <c r="AH158" s="62">
        <v>2880</v>
      </c>
      <c r="AI158" s="62">
        <v>3333</v>
      </c>
      <c r="AJ158" s="62">
        <v>3094</v>
      </c>
      <c r="AK158" s="2">
        <v>3966</v>
      </c>
      <c r="AL158" s="2">
        <v>4376</v>
      </c>
      <c r="AM158" s="2">
        <v>2846</v>
      </c>
      <c r="AQ158" s="31">
        <v>15804748</v>
      </c>
    </row>
    <row r="159" spans="1:51" x14ac:dyDescent="0.25">
      <c r="A159" s="31" t="s">
        <v>2181</v>
      </c>
      <c r="B159" s="2" t="s">
        <v>1747</v>
      </c>
      <c r="C159" s="2" t="s">
        <v>1748</v>
      </c>
      <c r="D159" s="4">
        <v>85931.22</v>
      </c>
      <c r="E159" s="2">
        <v>5.58</v>
      </c>
      <c r="F159" s="2" t="s">
        <v>2267</v>
      </c>
      <c r="G159" s="2" t="s">
        <v>1933</v>
      </c>
      <c r="H159" s="2" t="s">
        <v>2093</v>
      </c>
      <c r="I159" s="2" t="s">
        <v>630</v>
      </c>
      <c r="J159" s="2" t="s">
        <v>17</v>
      </c>
      <c r="K159" s="76" t="s">
        <v>29</v>
      </c>
      <c r="L159" s="27">
        <v>15</v>
      </c>
      <c r="M159" s="9">
        <v>183</v>
      </c>
      <c r="N159" s="12">
        <v>12.53</v>
      </c>
      <c r="O159" s="2" t="s">
        <v>20</v>
      </c>
      <c r="P159" s="2">
        <v>11</v>
      </c>
      <c r="Q159" s="2">
        <v>7</v>
      </c>
      <c r="R159" s="2">
        <v>90</v>
      </c>
      <c r="S159" s="2">
        <v>2.2737585999999999</v>
      </c>
      <c r="T159" s="2">
        <v>2.2980502E-2</v>
      </c>
      <c r="U159" s="36">
        <v>7.9866599999999996E-2</v>
      </c>
      <c r="V159" s="2">
        <v>0</v>
      </c>
      <c r="W159" s="2">
        <v>0</v>
      </c>
      <c r="X159" s="2">
        <v>66</v>
      </c>
      <c r="Y159" s="2">
        <v>0</v>
      </c>
      <c r="Z159" s="2">
        <v>0</v>
      </c>
      <c r="AA159" s="2">
        <v>0</v>
      </c>
      <c r="AB159" s="2">
        <v>0</v>
      </c>
      <c r="AC159" s="2">
        <v>33</v>
      </c>
      <c r="AD159" s="2">
        <v>30</v>
      </c>
      <c r="AE159" s="2">
        <v>32</v>
      </c>
      <c r="AF159" s="8">
        <v>0</v>
      </c>
      <c r="AG159" s="62">
        <v>290</v>
      </c>
      <c r="AH159" s="62">
        <v>276</v>
      </c>
      <c r="AI159" s="62">
        <v>294</v>
      </c>
      <c r="AJ159" s="62">
        <v>0</v>
      </c>
      <c r="AK159" s="2">
        <v>0</v>
      </c>
      <c r="AL159" s="2">
        <v>319</v>
      </c>
      <c r="AM159" s="2">
        <v>100</v>
      </c>
      <c r="AQ159" s="31">
        <v>15803653</v>
      </c>
    </row>
    <row r="160" spans="1:51" x14ac:dyDescent="0.25">
      <c r="A160" s="31" t="s">
        <v>2182</v>
      </c>
      <c r="B160" s="2" t="s">
        <v>1721</v>
      </c>
      <c r="C160" s="2" t="s">
        <v>1626</v>
      </c>
      <c r="D160" s="4">
        <v>43942.11</v>
      </c>
      <c r="E160" s="2">
        <v>5.63</v>
      </c>
      <c r="F160" s="2" t="s">
        <v>2268</v>
      </c>
      <c r="G160" s="2" t="s">
        <v>1933</v>
      </c>
      <c r="H160" s="2" t="s">
        <v>2093</v>
      </c>
      <c r="I160" s="2" t="s">
        <v>630</v>
      </c>
      <c r="J160" s="2" t="s">
        <v>17</v>
      </c>
      <c r="K160" s="76" t="s">
        <v>29</v>
      </c>
      <c r="L160" s="27">
        <v>0</v>
      </c>
      <c r="M160" s="9">
        <v>217</v>
      </c>
      <c r="N160" s="12" t="s">
        <v>2165</v>
      </c>
      <c r="O160" s="2" t="s">
        <v>20</v>
      </c>
      <c r="P160" s="2">
        <v>11</v>
      </c>
      <c r="Q160" s="2">
        <v>7</v>
      </c>
      <c r="R160" s="2">
        <v>83</v>
      </c>
      <c r="S160" s="2">
        <v>2.3001312999999999</v>
      </c>
      <c r="T160" s="2">
        <v>2.144078E-2</v>
      </c>
      <c r="U160" s="36">
        <v>7.6630934999999997E-2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8">
        <v>0</v>
      </c>
      <c r="AG160" s="62">
        <v>435</v>
      </c>
      <c r="AH160" s="62">
        <v>719</v>
      </c>
      <c r="AI160" s="62">
        <v>0</v>
      </c>
      <c r="AJ160" s="62">
        <v>0</v>
      </c>
      <c r="AK160" s="2">
        <v>0</v>
      </c>
      <c r="AL160" s="2">
        <v>366</v>
      </c>
      <c r="AM160" s="2">
        <v>0</v>
      </c>
      <c r="AQ160" s="31">
        <v>15803654</v>
      </c>
    </row>
    <row r="161" spans="1:51" x14ac:dyDescent="0.25">
      <c r="A161" s="31">
        <v>15803656</v>
      </c>
      <c r="B161" s="2" t="s">
        <v>254</v>
      </c>
      <c r="C161" s="2" t="s">
        <v>255</v>
      </c>
      <c r="D161" s="4">
        <v>35231.06</v>
      </c>
      <c r="E161" s="2">
        <v>5.75</v>
      </c>
      <c r="F161" s="2" t="s">
        <v>256</v>
      </c>
      <c r="G161" s="2" t="s">
        <v>1933</v>
      </c>
      <c r="H161" s="2" t="s">
        <v>2093</v>
      </c>
      <c r="I161" s="2" t="s">
        <v>630</v>
      </c>
      <c r="J161" s="2" t="s">
        <v>17</v>
      </c>
      <c r="K161" s="76" t="s">
        <v>29</v>
      </c>
      <c r="L161" s="27">
        <v>0</v>
      </c>
      <c r="M161" s="9">
        <v>252</v>
      </c>
      <c r="N161" s="12" t="s">
        <v>2165</v>
      </c>
      <c r="O161" s="2" t="s">
        <v>20</v>
      </c>
      <c r="P161" s="2">
        <v>11</v>
      </c>
      <c r="Q161" s="2">
        <v>7</v>
      </c>
      <c r="R161" s="2">
        <v>94</v>
      </c>
      <c r="S161" s="2">
        <v>3.1519938000000001</v>
      </c>
      <c r="T161" s="2">
        <v>1.621597E-3</v>
      </c>
      <c r="U161" s="20">
        <v>1.3209699E-2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8">
        <v>0</v>
      </c>
      <c r="AG161" s="62">
        <v>416</v>
      </c>
      <c r="AH161" s="62">
        <v>339</v>
      </c>
      <c r="AI161" s="62">
        <v>564</v>
      </c>
      <c r="AJ161" s="62">
        <v>0</v>
      </c>
      <c r="AK161" s="2">
        <v>344</v>
      </c>
      <c r="AL161" s="2">
        <v>102</v>
      </c>
      <c r="AM161" s="2">
        <v>0</v>
      </c>
      <c r="AQ161" s="31">
        <v>15803656</v>
      </c>
    </row>
    <row r="162" spans="1:51" x14ac:dyDescent="0.25">
      <c r="A162" s="31">
        <v>161367660</v>
      </c>
      <c r="B162" s="2" t="s">
        <v>273</v>
      </c>
      <c r="C162" s="2" t="s">
        <v>274</v>
      </c>
      <c r="D162" s="4">
        <v>27142.65</v>
      </c>
      <c r="E162" s="2">
        <v>4.46</v>
      </c>
      <c r="F162" s="2" t="s">
        <v>275</v>
      </c>
      <c r="G162" s="2" t="s">
        <v>1668</v>
      </c>
      <c r="H162" s="2" t="s">
        <v>2093</v>
      </c>
      <c r="J162" s="2" t="s">
        <v>40</v>
      </c>
      <c r="K162" s="76" t="s">
        <v>29</v>
      </c>
      <c r="L162" s="27">
        <v>0</v>
      </c>
      <c r="M162" s="9">
        <v>356</v>
      </c>
      <c r="N162" s="12" t="s">
        <v>2165</v>
      </c>
      <c r="O162" s="2" t="s">
        <v>20</v>
      </c>
      <c r="P162" s="2">
        <v>11</v>
      </c>
      <c r="Q162" s="2">
        <v>7</v>
      </c>
      <c r="R162" s="2">
        <v>88.5</v>
      </c>
      <c r="S162" s="2">
        <v>2.735719</v>
      </c>
      <c r="T162" s="2">
        <v>6.2244170000000003E-3</v>
      </c>
      <c r="U162" s="20">
        <v>3.2671680000000002E-2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8">
        <v>0</v>
      </c>
      <c r="AG162" s="62">
        <v>880</v>
      </c>
      <c r="AH162" s="62">
        <v>1073</v>
      </c>
      <c r="AI162" s="62">
        <v>297</v>
      </c>
      <c r="AJ162" s="62">
        <v>0</v>
      </c>
      <c r="AK162" s="2">
        <v>241</v>
      </c>
      <c r="AL162" s="2">
        <v>0</v>
      </c>
      <c r="AM162" s="2">
        <v>0</v>
      </c>
      <c r="AQ162" s="31">
        <v>161367660</v>
      </c>
    </row>
    <row r="163" spans="1:51" x14ac:dyDescent="0.25">
      <c r="A163" s="31" t="s">
        <v>2183</v>
      </c>
      <c r="B163" s="2" t="s">
        <v>1737</v>
      </c>
      <c r="C163" s="2" t="s">
        <v>1632</v>
      </c>
      <c r="D163" s="4">
        <v>33511.78</v>
      </c>
      <c r="E163" s="2">
        <v>6.6</v>
      </c>
      <c r="F163" s="2" t="s">
        <v>2269</v>
      </c>
      <c r="G163" s="2" t="s">
        <v>1668</v>
      </c>
      <c r="H163" s="2" t="s">
        <v>2093</v>
      </c>
      <c r="I163" s="2" t="s">
        <v>630</v>
      </c>
      <c r="J163" s="2" t="s">
        <v>53</v>
      </c>
      <c r="K163" s="76" t="s">
        <v>29</v>
      </c>
      <c r="L163" s="27">
        <v>11</v>
      </c>
      <c r="M163" s="9">
        <v>470</v>
      </c>
      <c r="N163" s="12">
        <v>42.75</v>
      </c>
      <c r="O163" s="2" t="s">
        <v>20</v>
      </c>
      <c r="P163" s="2">
        <v>11</v>
      </c>
      <c r="Q163" s="2">
        <v>7</v>
      </c>
      <c r="R163" s="2">
        <v>87</v>
      </c>
      <c r="S163" s="2">
        <v>2.3496679999999999</v>
      </c>
      <c r="T163" s="2">
        <v>1.8790158000000001E-2</v>
      </c>
      <c r="U163" s="20">
        <v>7.3205753999999998E-2</v>
      </c>
      <c r="V163" s="2">
        <v>0</v>
      </c>
      <c r="W163" s="2">
        <v>0</v>
      </c>
      <c r="X163" s="2">
        <v>0</v>
      </c>
      <c r="Y163" s="2">
        <v>121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8">
        <v>0</v>
      </c>
      <c r="AG163" s="62">
        <v>1054</v>
      </c>
      <c r="AH163" s="62">
        <v>574</v>
      </c>
      <c r="AI163" s="62">
        <v>1428</v>
      </c>
      <c r="AJ163" s="62">
        <v>0</v>
      </c>
      <c r="AK163" s="2">
        <v>0</v>
      </c>
      <c r="AL163" s="2">
        <v>231</v>
      </c>
      <c r="AM163" s="2">
        <v>0</v>
      </c>
      <c r="AQ163" s="31">
        <v>15799725</v>
      </c>
    </row>
    <row r="164" spans="1:51" x14ac:dyDescent="0.25">
      <c r="A164" s="31" t="s">
        <v>2184</v>
      </c>
      <c r="B164" s="2" t="s">
        <v>1734</v>
      </c>
      <c r="C164" s="2" t="s">
        <v>1631</v>
      </c>
      <c r="D164" s="4">
        <v>45719.79</v>
      </c>
      <c r="E164" s="2">
        <v>5.76</v>
      </c>
      <c r="F164" s="2" t="s">
        <v>2270</v>
      </c>
      <c r="G164" s="2" t="s">
        <v>1668</v>
      </c>
      <c r="H164" s="2" t="s">
        <v>2093</v>
      </c>
      <c r="I164" s="2" t="s">
        <v>630</v>
      </c>
      <c r="J164" s="2" t="s">
        <v>17</v>
      </c>
      <c r="K164" s="76" t="s">
        <v>29</v>
      </c>
      <c r="L164" s="27">
        <v>0</v>
      </c>
      <c r="M164" s="9">
        <v>31</v>
      </c>
      <c r="N164" s="12" t="s">
        <v>2165</v>
      </c>
      <c r="O164" s="2" t="s">
        <v>20</v>
      </c>
      <c r="P164" s="2">
        <v>11</v>
      </c>
      <c r="Q164" s="2">
        <v>7</v>
      </c>
      <c r="R164" s="2">
        <v>83</v>
      </c>
      <c r="S164" s="2">
        <v>2.3001312999999999</v>
      </c>
      <c r="T164" s="2">
        <v>2.144078E-2</v>
      </c>
      <c r="U164" s="36">
        <v>7.6630934999999997E-2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8">
        <v>0</v>
      </c>
      <c r="AG164" s="62">
        <v>62</v>
      </c>
      <c r="AH164" s="62">
        <v>67</v>
      </c>
      <c r="AI164" s="62">
        <v>84</v>
      </c>
      <c r="AJ164" s="62">
        <v>0</v>
      </c>
      <c r="AK164" s="2">
        <v>0</v>
      </c>
      <c r="AL164" s="2">
        <v>0</v>
      </c>
      <c r="AM164" s="2">
        <v>0</v>
      </c>
      <c r="AQ164" s="31">
        <v>15799726</v>
      </c>
    </row>
    <row r="165" spans="1:51" x14ac:dyDescent="0.25">
      <c r="A165" s="31">
        <v>15800393</v>
      </c>
      <c r="B165" s="2" t="s">
        <v>126</v>
      </c>
      <c r="C165" s="2" t="s">
        <v>127</v>
      </c>
      <c r="D165" s="4">
        <v>82403.3</v>
      </c>
      <c r="E165" s="2">
        <v>5.47</v>
      </c>
      <c r="F165" s="2" t="s">
        <v>128</v>
      </c>
      <c r="G165" s="2" t="s">
        <v>1668</v>
      </c>
      <c r="J165" s="2" t="s">
        <v>17</v>
      </c>
      <c r="K165" s="76" t="s">
        <v>33</v>
      </c>
      <c r="L165" s="27">
        <v>559</v>
      </c>
      <c r="M165" s="9">
        <v>153</v>
      </c>
      <c r="N165" s="12">
        <v>0.27</v>
      </c>
      <c r="O165" s="2" t="s">
        <v>20</v>
      </c>
      <c r="P165" s="2">
        <v>11</v>
      </c>
      <c r="Q165" s="2">
        <v>7</v>
      </c>
      <c r="R165" s="2">
        <v>34</v>
      </c>
      <c r="S165" s="2">
        <v>-2.9495113000000002</v>
      </c>
      <c r="T165" s="2">
        <v>3.1827700000000001E-3</v>
      </c>
      <c r="U165" s="20">
        <v>2.0883286000000001E-2</v>
      </c>
      <c r="V165" s="2">
        <v>513</v>
      </c>
      <c r="W165" s="2">
        <v>495</v>
      </c>
      <c r="X165" s="2">
        <v>312</v>
      </c>
      <c r="Y165" s="2">
        <v>446</v>
      </c>
      <c r="Z165" s="2">
        <v>929</v>
      </c>
      <c r="AA165" s="2">
        <v>510</v>
      </c>
      <c r="AB165" s="2">
        <v>893</v>
      </c>
      <c r="AC165" s="2">
        <v>653</v>
      </c>
      <c r="AD165" s="2">
        <v>703</v>
      </c>
      <c r="AE165" s="2">
        <v>113</v>
      </c>
      <c r="AF165" s="8">
        <v>581</v>
      </c>
      <c r="AG165" s="62">
        <v>193</v>
      </c>
      <c r="AH165" s="62">
        <v>350</v>
      </c>
      <c r="AI165" s="62">
        <v>174</v>
      </c>
      <c r="AJ165" s="62">
        <v>0</v>
      </c>
      <c r="AK165" s="2">
        <v>354</v>
      </c>
      <c r="AL165" s="2">
        <v>0</v>
      </c>
      <c r="AM165" s="2">
        <v>0</v>
      </c>
      <c r="AQ165" s="31">
        <v>15800393</v>
      </c>
    </row>
    <row r="166" spans="1:51" x14ac:dyDescent="0.25">
      <c r="A166" s="31">
        <v>15802970</v>
      </c>
      <c r="B166" s="2" t="s">
        <v>1593</v>
      </c>
      <c r="C166" s="2" t="s">
        <v>2074</v>
      </c>
      <c r="D166" s="4">
        <v>22800.81</v>
      </c>
      <c r="E166" s="2">
        <v>4.75</v>
      </c>
      <c r="F166" s="2" t="s">
        <v>2075</v>
      </c>
      <c r="G166" s="2" t="s">
        <v>1668</v>
      </c>
      <c r="J166" s="2" t="s">
        <v>53</v>
      </c>
      <c r="K166" s="76" t="s">
        <v>19</v>
      </c>
      <c r="L166" s="27">
        <v>93</v>
      </c>
      <c r="M166" s="9">
        <v>1411</v>
      </c>
      <c r="N166" s="12">
        <v>15.24</v>
      </c>
      <c r="O166" s="2" t="s">
        <v>20</v>
      </c>
      <c r="P166" s="2">
        <v>11</v>
      </c>
      <c r="Q166" s="2">
        <v>7</v>
      </c>
      <c r="R166" s="2">
        <v>97.5</v>
      </c>
      <c r="S166" s="2">
        <v>3.0822227</v>
      </c>
      <c r="T166" s="2">
        <v>2.054611E-3</v>
      </c>
      <c r="U166" s="20">
        <v>1.5527162000000001E-2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215</v>
      </c>
      <c r="AB166" s="2">
        <v>0</v>
      </c>
      <c r="AC166" s="2">
        <v>0</v>
      </c>
      <c r="AD166" s="2">
        <v>0</v>
      </c>
      <c r="AE166" s="2">
        <v>804</v>
      </c>
      <c r="AF166" s="8">
        <v>0</v>
      </c>
      <c r="AG166" s="62">
        <v>2440</v>
      </c>
      <c r="AH166" s="62">
        <v>1330</v>
      </c>
      <c r="AI166" s="62">
        <v>3306</v>
      </c>
      <c r="AJ166" s="62">
        <v>0</v>
      </c>
      <c r="AK166" s="2">
        <v>672</v>
      </c>
      <c r="AL166" s="2">
        <v>893</v>
      </c>
      <c r="AM166" s="2">
        <v>1239</v>
      </c>
      <c r="AQ166" s="31">
        <v>15802970</v>
      </c>
    </row>
    <row r="167" spans="1:51" x14ac:dyDescent="0.25">
      <c r="A167" s="31">
        <v>15802971</v>
      </c>
      <c r="B167" s="2" t="s">
        <v>312</v>
      </c>
      <c r="C167" s="2" t="s">
        <v>313</v>
      </c>
      <c r="D167" s="4">
        <v>31810.41</v>
      </c>
      <c r="E167" s="2">
        <v>6.37</v>
      </c>
      <c r="F167" s="2" t="s">
        <v>314</v>
      </c>
      <c r="G167" s="2" t="s">
        <v>1668</v>
      </c>
      <c r="I167" s="2" t="s">
        <v>630</v>
      </c>
      <c r="J167" s="2" t="s">
        <v>17</v>
      </c>
      <c r="K167" s="76" t="s">
        <v>29</v>
      </c>
      <c r="L167" s="27">
        <v>0</v>
      </c>
      <c r="M167" s="9">
        <v>578</v>
      </c>
      <c r="N167" s="12" t="s">
        <v>2165</v>
      </c>
      <c r="O167" s="2" t="s">
        <v>20</v>
      </c>
      <c r="P167" s="2">
        <v>11</v>
      </c>
      <c r="Q167" s="2">
        <v>7</v>
      </c>
      <c r="R167" s="2">
        <v>99.5</v>
      </c>
      <c r="S167" s="2">
        <v>3.5598683000000002</v>
      </c>
      <c r="T167" s="7">
        <v>3.7100000000000002E-4</v>
      </c>
      <c r="U167" s="20">
        <v>6.6292549999999997E-3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8">
        <v>0</v>
      </c>
      <c r="AG167" s="62">
        <v>973</v>
      </c>
      <c r="AH167" s="62">
        <v>1909</v>
      </c>
      <c r="AI167" s="62">
        <v>923</v>
      </c>
      <c r="AJ167" s="62">
        <v>0</v>
      </c>
      <c r="AK167" s="2">
        <v>107</v>
      </c>
      <c r="AL167" s="2">
        <v>93</v>
      </c>
      <c r="AM167" s="2">
        <v>43</v>
      </c>
      <c r="AQ167" s="31">
        <v>15802971</v>
      </c>
    </row>
    <row r="168" spans="1:51" x14ac:dyDescent="0.25">
      <c r="A168" s="31">
        <v>15802972</v>
      </c>
      <c r="B168" s="2" t="s">
        <v>315</v>
      </c>
      <c r="C168" s="2" t="s">
        <v>316</v>
      </c>
      <c r="D168" s="4">
        <v>49401.11</v>
      </c>
      <c r="E168" s="2">
        <v>4.79</v>
      </c>
      <c r="F168" s="2" t="s">
        <v>317</v>
      </c>
      <c r="G168" s="2" t="s">
        <v>1668</v>
      </c>
      <c r="I168" s="2" t="s">
        <v>630</v>
      </c>
      <c r="J168" s="2" t="s">
        <v>118</v>
      </c>
      <c r="K168" s="76" t="s">
        <v>29</v>
      </c>
      <c r="L168" s="27">
        <v>0</v>
      </c>
      <c r="M168" s="9">
        <v>599</v>
      </c>
      <c r="N168" s="12" t="s">
        <v>2165</v>
      </c>
      <c r="O168" s="2" t="s">
        <v>20</v>
      </c>
      <c r="P168" s="2">
        <v>11</v>
      </c>
      <c r="Q168" s="2">
        <v>7</v>
      </c>
      <c r="R168" s="2">
        <v>94</v>
      </c>
      <c r="S168" s="2">
        <v>3.1519938000000001</v>
      </c>
      <c r="T168" s="2">
        <v>1.621597E-3</v>
      </c>
      <c r="U168" s="20">
        <v>1.3209699E-2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8">
        <v>0</v>
      </c>
      <c r="AG168" s="62">
        <v>1232</v>
      </c>
      <c r="AH168" s="62">
        <v>1119</v>
      </c>
      <c r="AI168" s="62">
        <v>1483</v>
      </c>
      <c r="AJ168" s="62">
        <v>0</v>
      </c>
      <c r="AK168" s="2">
        <v>226</v>
      </c>
      <c r="AL168" s="2">
        <v>133</v>
      </c>
      <c r="AM168" s="2">
        <v>0</v>
      </c>
      <c r="AQ168" s="31">
        <v>15802972</v>
      </c>
    </row>
    <row r="169" spans="1:51" x14ac:dyDescent="0.25">
      <c r="A169" s="31" t="s">
        <v>2185</v>
      </c>
      <c r="B169" s="2" t="s">
        <v>1728</v>
      </c>
      <c r="C169" s="2" t="s">
        <v>1624</v>
      </c>
      <c r="D169" s="4">
        <v>49043.6</v>
      </c>
      <c r="E169" s="2">
        <v>6.18</v>
      </c>
      <c r="F169" s="2" t="s">
        <v>2271</v>
      </c>
      <c r="G169" s="2" t="s">
        <v>1668</v>
      </c>
      <c r="H169" s="2" t="s">
        <v>630</v>
      </c>
      <c r="I169" s="2" t="s">
        <v>630</v>
      </c>
      <c r="J169" s="2" t="s">
        <v>17</v>
      </c>
      <c r="K169" s="76" t="s">
        <v>29</v>
      </c>
      <c r="L169" s="27">
        <v>22</v>
      </c>
      <c r="M169" s="9">
        <v>211</v>
      </c>
      <c r="N169" s="12">
        <v>9.51</v>
      </c>
      <c r="O169" s="2" t="s">
        <v>20</v>
      </c>
      <c r="P169" s="2">
        <v>11</v>
      </c>
      <c r="Q169" s="2">
        <v>7</v>
      </c>
      <c r="R169" s="2">
        <v>90</v>
      </c>
      <c r="S169" s="2">
        <v>2.5350578000000001</v>
      </c>
      <c r="T169" s="2">
        <v>1.1242879000000001E-2</v>
      </c>
      <c r="U169" s="20">
        <v>5.1101208000000002E-2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8">
        <v>244</v>
      </c>
      <c r="AG169" s="62">
        <v>170</v>
      </c>
      <c r="AH169" s="62">
        <v>556</v>
      </c>
      <c r="AI169" s="62">
        <v>577</v>
      </c>
      <c r="AJ169" s="62">
        <v>83</v>
      </c>
      <c r="AK169" s="2">
        <v>0</v>
      </c>
      <c r="AL169" s="2">
        <v>93</v>
      </c>
      <c r="AM169" s="2">
        <v>0</v>
      </c>
      <c r="AQ169" s="31">
        <v>15802977</v>
      </c>
    </row>
    <row r="170" spans="1:51" x14ac:dyDescent="0.25">
      <c r="A170" s="31">
        <v>161367555</v>
      </c>
      <c r="B170" s="2" t="s">
        <v>318</v>
      </c>
      <c r="C170" s="2" t="s">
        <v>1669</v>
      </c>
      <c r="D170" s="4">
        <v>9865.14</v>
      </c>
      <c r="E170" s="2">
        <v>6.06</v>
      </c>
      <c r="F170" s="2" t="s">
        <v>1619</v>
      </c>
      <c r="G170" s="2" t="s">
        <v>1668</v>
      </c>
      <c r="I170" s="2" t="s">
        <v>630</v>
      </c>
      <c r="J170" s="2" t="s">
        <v>53</v>
      </c>
      <c r="K170" s="76" t="s">
        <v>33</v>
      </c>
      <c r="L170" s="27">
        <v>16</v>
      </c>
      <c r="M170" s="9">
        <v>763</v>
      </c>
      <c r="N170" s="12">
        <v>46.6</v>
      </c>
      <c r="O170" s="2" t="s">
        <v>20</v>
      </c>
      <c r="P170" s="2">
        <v>11</v>
      </c>
      <c r="Q170" s="2">
        <v>7</v>
      </c>
      <c r="R170" s="2">
        <v>93</v>
      </c>
      <c r="S170" s="2">
        <v>2.8586822000000001</v>
      </c>
      <c r="T170" s="2">
        <v>4.2540479999999999E-3</v>
      </c>
      <c r="U170" s="20">
        <v>2.5945695000000001E-2</v>
      </c>
      <c r="V170" s="2">
        <v>18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8">
        <v>0</v>
      </c>
      <c r="AG170" s="62">
        <v>1981</v>
      </c>
      <c r="AH170" s="62">
        <v>918</v>
      </c>
      <c r="AI170" s="62">
        <v>1534</v>
      </c>
      <c r="AJ170" s="62">
        <v>0</v>
      </c>
      <c r="AK170" s="2">
        <v>624</v>
      </c>
      <c r="AL170" s="2">
        <v>0</v>
      </c>
      <c r="AM170" s="2">
        <v>287</v>
      </c>
      <c r="AQ170" s="31">
        <v>161367555</v>
      </c>
    </row>
    <row r="171" spans="1:51" x14ac:dyDescent="0.25">
      <c r="A171" s="18">
        <v>15803408</v>
      </c>
      <c r="B171" s="5" t="s">
        <v>1730</v>
      </c>
      <c r="C171" s="5" t="s">
        <v>1627</v>
      </c>
      <c r="D171" s="32">
        <v>43325.97</v>
      </c>
      <c r="E171" s="5">
        <v>5.55</v>
      </c>
      <c r="F171" s="5" t="s">
        <v>2272</v>
      </c>
      <c r="G171" s="2" t="s">
        <v>1668</v>
      </c>
      <c r="H171" s="5"/>
      <c r="I171" s="6" t="s">
        <v>630</v>
      </c>
      <c r="J171" s="5" t="s">
        <v>53</v>
      </c>
      <c r="K171" s="77" t="s">
        <v>29</v>
      </c>
      <c r="L171" s="28">
        <v>0</v>
      </c>
      <c r="M171" s="10">
        <v>168.23270857142856</v>
      </c>
      <c r="N171" s="12" t="s">
        <v>2165</v>
      </c>
      <c r="O171" s="2" t="s">
        <v>20</v>
      </c>
      <c r="P171" s="2">
        <v>11</v>
      </c>
      <c r="Q171" s="2">
        <v>7</v>
      </c>
      <c r="R171" s="2">
        <v>94</v>
      </c>
      <c r="S171" s="2">
        <v>3.1519938000000001</v>
      </c>
      <c r="T171" s="2">
        <v>1.6215971E-3</v>
      </c>
      <c r="U171" s="20">
        <v>9.6558730000000006E-3</v>
      </c>
      <c r="V171" s="2">
        <v>1</v>
      </c>
      <c r="W171" s="2">
        <v>1</v>
      </c>
      <c r="X171" s="2">
        <v>1</v>
      </c>
      <c r="Y171" s="2">
        <v>1</v>
      </c>
      <c r="Z171" s="2">
        <v>1</v>
      </c>
      <c r="AA171" s="2">
        <v>1</v>
      </c>
      <c r="AB171" s="2">
        <v>1</v>
      </c>
      <c r="AC171" s="2">
        <v>1</v>
      </c>
      <c r="AD171" s="2">
        <v>1</v>
      </c>
      <c r="AE171" s="2">
        <v>1</v>
      </c>
      <c r="AF171" s="8">
        <v>1</v>
      </c>
      <c r="AG171" s="62">
        <v>341</v>
      </c>
      <c r="AH171" s="62">
        <v>443</v>
      </c>
      <c r="AI171" s="62">
        <v>111</v>
      </c>
      <c r="AJ171" s="62">
        <v>1</v>
      </c>
      <c r="AK171" s="2">
        <v>93</v>
      </c>
      <c r="AL171" s="2">
        <v>1</v>
      </c>
      <c r="AM171" s="2">
        <v>189</v>
      </c>
      <c r="AQ171" s="18">
        <v>15803408</v>
      </c>
    </row>
    <row r="172" spans="1:51" x14ac:dyDescent="0.25">
      <c r="A172" s="30">
        <v>15803759</v>
      </c>
      <c r="B172" t="s">
        <v>402</v>
      </c>
      <c r="C172" s="2" t="s">
        <v>403</v>
      </c>
      <c r="D172" s="4">
        <v>32592.3</v>
      </c>
      <c r="E172" s="2">
        <v>5.61</v>
      </c>
      <c r="F172" s="2" t="s">
        <v>404</v>
      </c>
      <c r="G172" s="2" t="s">
        <v>2341</v>
      </c>
      <c r="I172" s="2" t="s">
        <v>630</v>
      </c>
      <c r="J172" s="2" t="s">
        <v>17</v>
      </c>
      <c r="K172" s="76" t="s">
        <v>395</v>
      </c>
      <c r="L172" s="27">
        <v>769</v>
      </c>
      <c r="M172" s="9">
        <v>1952</v>
      </c>
      <c r="N172" s="12">
        <v>2.54</v>
      </c>
      <c r="O172" s="2" t="s">
        <v>25</v>
      </c>
      <c r="P172" s="2">
        <v>11</v>
      </c>
      <c r="Q172" s="2">
        <v>7</v>
      </c>
      <c r="R172" s="2">
        <v>101</v>
      </c>
      <c r="S172" s="2">
        <v>3.1245506000000001</v>
      </c>
      <c r="T172" s="2">
        <v>1.780769E-3</v>
      </c>
      <c r="U172" s="20">
        <v>1.3539242E-2</v>
      </c>
      <c r="V172" s="2">
        <v>1091</v>
      </c>
      <c r="W172" s="2">
        <v>553</v>
      </c>
      <c r="X172" s="2">
        <v>823</v>
      </c>
      <c r="Y172" s="2">
        <v>426</v>
      </c>
      <c r="Z172" s="2">
        <v>1124</v>
      </c>
      <c r="AA172" s="2">
        <v>178</v>
      </c>
      <c r="AB172" s="2">
        <v>855</v>
      </c>
      <c r="AC172" s="2">
        <v>1023</v>
      </c>
      <c r="AD172" s="2">
        <v>518</v>
      </c>
      <c r="AE172" s="2">
        <v>758</v>
      </c>
      <c r="AF172" s="8">
        <v>1112</v>
      </c>
      <c r="AG172" s="62">
        <v>862</v>
      </c>
      <c r="AH172" s="62">
        <v>2013</v>
      </c>
      <c r="AI172" s="62">
        <v>1669</v>
      </c>
      <c r="AJ172" s="62">
        <v>3465</v>
      </c>
      <c r="AK172" s="2">
        <v>2443</v>
      </c>
      <c r="AL172" s="2">
        <v>1449</v>
      </c>
      <c r="AM172" s="2">
        <v>1766</v>
      </c>
      <c r="AO172" s="12">
        <v>178</v>
      </c>
      <c r="AP172" s="31">
        <v>1702465</v>
      </c>
      <c r="AQ172" s="31">
        <v>15803759</v>
      </c>
      <c r="AR172" s="40">
        <v>1036634.125</v>
      </c>
      <c r="AS172" s="43">
        <v>2223618.4285714286</v>
      </c>
      <c r="AT172" s="15">
        <v>2.1450368794018129</v>
      </c>
      <c r="AU172" s="42">
        <v>230</v>
      </c>
      <c r="AV172" s="51">
        <v>3.2274861000000001</v>
      </c>
      <c r="AW172" s="52">
        <v>1.2488309999999999E-3</v>
      </c>
      <c r="AX172" s="52">
        <v>4.2555270000000003E-3</v>
      </c>
      <c r="AY172" s="21" t="s">
        <v>2164</v>
      </c>
    </row>
    <row r="173" spans="1:51" x14ac:dyDescent="0.25">
      <c r="A173" s="31">
        <v>161367630</v>
      </c>
      <c r="B173" s="2" t="s">
        <v>670</v>
      </c>
      <c r="C173" s="2" t="s">
        <v>671</v>
      </c>
      <c r="D173" s="4">
        <v>23112.01</v>
      </c>
      <c r="E173" s="2">
        <v>6.3</v>
      </c>
      <c r="F173" s="2" t="s">
        <v>672</v>
      </c>
      <c r="G173" s="2" t="s">
        <v>2085</v>
      </c>
      <c r="I173" s="2" t="s">
        <v>2346</v>
      </c>
      <c r="J173" s="2" t="s">
        <v>17</v>
      </c>
      <c r="K173" s="76" t="s">
        <v>29</v>
      </c>
      <c r="L173" s="27">
        <v>41</v>
      </c>
      <c r="M173" s="9">
        <v>6786</v>
      </c>
      <c r="N173" s="12">
        <v>163.66</v>
      </c>
      <c r="O173" s="2" t="s">
        <v>20</v>
      </c>
      <c r="P173" s="2">
        <v>11</v>
      </c>
      <c r="Q173" s="2">
        <v>7</v>
      </c>
      <c r="R173" s="2">
        <v>105</v>
      </c>
      <c r="S173" s="2">
        <v>3.7250939999999999</v>
      </c>
      <c r="T173" s="7">
        <v>1.95E-4</v>
      </c>
      <c r="U173" s="20">
        <v>6.6292549999999997E-3</v>
      </c>
      <c r="V173" s="2">
        <v>0</v>
      </c>
      <c r="W173" s="2">
        <v>0</v>
      </c>
      <c r="X173" s="2">
        <v>0</v>
      </c>
      <c r="Y173" s="2">
        <v>0</v>
      </c>
      <c r="Z173" s="2">
        <v>122</v>
      </c>
      <c r="AA173" s="2">
        <v>334</v>
      </c>
      <c r="AB173" s="2">
        <v>0</v>
      </c>
      <c r="AC173" s="2">
        <v>0</v>
      </c>
      <c r="AD173" s="2">
        <v>0</v>
      </c>
      <c r="AE173" s="2">
        <v>0</v>
      </c>
      <c r="AF173" s="8">
        <v>0</v>
      </c>
      <c r="AG173" s="62">
        <v>9982</v>
      </c>
      <c r="AH173" s="62">
        <v>10525</v>
      </c>
      <c r="AI173" s="62">
        <v>10687</v>
      </c>
      <c r="AJ173" s="62">
        <v>6246</v>
      </c>
      <c r="AK173" s="2">
        <v>2483</v>
      </c>
      <c r="AL173" s="2">
        <v>3787</v>
      </c>
      <c r="AM173" s="2">
        <v>3792</v>
      </c>
      <c r="AQ173" s="31">
        <v>161367630</v>
      </c>
    </row>
    <row r="174" spans="1:51" s="2" customFormat="1" x14ac:dyDescent="0.25">
      <c r="A174" s="31" t="s">
        <v>2314</v>
      </c>
      <c r="B174" s="5" t="s">
        <v>2312</v>
      </c>
      <c r="C174" s="5" t="s">
        <v>2313</v>
      </c>
      <c r="D174" s="32">
        <v>22965</v>
      </c>
      <c r="E174" s="5">
        <v>6.38</v>
      </c>
      <c r="F174" s="5" t="s">
        <v>2134</v>
      </c>
      <c r="G174" s="5" t="s">
        <v>1686</v>
      </c>
      <c r="H174" s="2" t="s">
        <v>1947</v>
      </c>
      <c r="I174" s="2" t="s">
        <v>630</v>
      </c>
      <c r="J174" s="2" t="s">
        <v>17</v>
      </c>
      <c r="K174" s="76" t="s">
        <v>29</v>
      </c>
      <c r="L174" s="26"/>
      <c r="M174" s="1"/>
      <c r="N174" s="12" t="s">
        <v>2163</v>
      </c>
      <c r="U174" s="20"/>
      <c r="AG174" s="62"/>
      <c r="AH174" s="62"/>
      <c r="AI174" s="62"/>
      <c r="AJ174" s="62"/>
      <c r="AN174" s="23"/>
      <c r="AO174" s="16">
        <v>159</v>
      </c>
      <c r="AP174" s="47">
        <v>1702949</v>
      </c>
      <c r="AQ174" s="31">
        <v>15800071</v>
      </c>
      <c r="AR174" s="40">
        <v>157536.5</v>
      </c>
      <c r="AS174" s="43">
        <v>670075.78571428568</v>
      </c>
      <c r="AT174" s="15">
        <v>4.2534637097706609</v>
      </c>
      <c r="AU174" s="42">
        <v>240</v>
      </c>
      <c r="AV174" s="51">
        <v>3.9069107000000001</v>
      </c>
      <c r="AW174" s="52">
        <v>9.3483660000000005E-5</v>
      </c>
      <c r="AX174" s="52">
        <v>7.7482189999999995E-4</v>
      </c>
      <c r="AY174" s="21" t="s">
        <v>2333</v>
      </c>
    </row>
    <row r="175" spans="1:51" x14ac:dyDescent="0.25">
      <c r="A175" s="31">
        <v>15800073</v>
      </c>
      <c r="B175" s="2" t="s">
        <v>785</v>
      </c>
      <c r="C175" s="2" t="s">
        <v>786</v>
      </c>
      <c r="D175" s="4">
        <v>116405.37</v>
      </c>
      <c r="E175" s="2">
        <v>5.2</v>
      </c>
      <c r="F175" s="2" t="s">
        <v>787</v>
      </c>
      <c r="G175" s="2" t="s">
        <v>1686</v>
      </c>
      <c r="H175" s="2" t="s">
        <v>1947</v>
      </c>
      <c r="J175" s="2" t="s">
        <v>53</v>
      </c>
      <c r="K175" s="76" t="s">
        <v>74</v>
      </c>
      <c r="L175" s="27">
        <v>59</v>
      </c>
      <c r="M175" s="9">
        <v>18931</v>
      </c>
      <c r="N175" s="12">
        <v>322.13</v>
      </c>
      <c r="O175" s="2" t="s">
        <v>20</v>
      </c>
      <c r="P175" s="2">
        <v>11</v>
      </c>
      <c r="Q175" s="2">
        <v>7</v>
      </c>
      <c r="R175" s="2">
        <v>105</v>
      </c>
      <c r="S175" s="2">
        <v>3.5049496000000002</v>
      </c>
      <c r="T175" s="7">
        <v>4.57E-4</v>
      </c>
      <c r="U175" s="20">
        <v>6.6292549999999997E-3</v>
      </c>
      <c r="V175" s="2">
        <v>112</v>
      </c>
      <c r="W175" s="2">
        <v>27</v>
      </c>
      <c r="X175" s="2">
        <v>51</v>
      </c>
      <c r="Y175" s="2">
        <v>0</v>
      </c>
      <c r="Z175" s="2">
        <v>0</v>
      </c>
      <c r="AA175" s="2">
        <v>159</v>
      </c>
      <c r="AB175" s="2">
        <v>0</v>
      </c>
      <c r="AC175" s="2">
        <v>81</v>
      </c>
      <c r="AD175" s="2">
        <v>148</v>
      </c>
      <c r="AE175" s="2">
        <v>0</v>
      </c>
      <c r="AF175" s="8">
        <v>68</v>
      </c>
      <c r="AG175" s="62">
        <v>22102</v>
      </c>
      <c r="AH175" s="62">
        <v>21823</v>
      </c>
      <c r="AI175" s="62">
        <v>27789</v>
      </c>
      <c r="AJ175" s="62">
        <v>17671</v>
      </c>
      <c r="AK175" s="2">
        <v>11275</v>
      </c>
      <c r="AL175" s="2">
        <v>15823</v>
      </c>
      <c r="AM175" s="2">
        <v>16036</v>
      </c>
      <c r="AO175" s="12">
        <v>14</v>
      </c>
      <c r="AP175" s="31">
        <v>1784726</v>
      </c>
      <c r="AQ175" s="31">
        <v>15800073</v>
      </c>
      <c r="AR175" s="40">
        <v>1</v>
      </c>
      <c r="AS175" s="43">
        <v>5885041.2142857146</v>
      </c>
      <c r="AT175" s="15" t="s">
        <v>2153</v>
      </c>
      <c r="AU175" s="42">
        <v>240</v>
      </c>
      <c r="AV175" s="51">
        <v>3.9559429000000002</v>
      </c>
      <c r="AW175" s="52">
        <v>7.6233359999999998E-5</v>
      </c>
      <c r="AX175" s="52">
        <v>7.7482189999999995E-4</v>
      </c>
      <c r="AY175" s="21" t="s">
        <v>2164</v>
      </c>
    </row>
    <row r="176" spans="1:51" x14ac:dyDescent="0.25">
      <c r="A176" s="31" t="s">
        <v>630</v>
      </c>
      <c r="B176" s="2" t="s">
        <v>785</v>
      </c>
      <c r="G176" s="2" t="s">
        <v>1686</v>
      </c>
      <c r="K176" s="76"/>
      <c r="M176" s="9"/>
      <c r="T176" s="7"/>
      <c r="AG176" s="62"/>
      <c r="AH176" s="62"/>
      <c r="AI176" s="62"/>
      <c r="AJ176" s="62"/>
      <c r="AO176" s="12">
        <v>14</v>
      </c>
      <c r="AP176" s="31">
        <v>1784738</v>
      </c>
      <c r="AQ176" s="31">
        <v>15800073</v>
      </c>
      <c r="AR176" s="40">
        <v>1</v>
      </c>
      <c r="AS176" s="43">
        <v>1988747.2857142857</v>
      </c>
      <c r="AT176" s="15" t="s">
        <v>2153</v>
      </c>
      <c r="AU176" s="42">
        <v>240</v>
      </c>
      <c r="AV176" s="51">
        <v>3.9559429000000002</v>
      </c>
      <c r="AW176" s="52">
        <v>7.6233359999999998E-5</v>
      </c>
      <c r="AX176" s="52">
        <v>7.7482189999999995E-4</v>
      </c>
      <c r="AY176" s="21" t="s">
        <v>2333</v>
      </c>
    </row>
    <row r="177" spans="1:51" x14ac:dyDescent="0.25">
      <c r="A177" s="31">
        <v>15800465</v>
      </c>
      <c r="B177" s="2" t="s">
        <v>729</v>
      </c>
      <c r="C177" s="2" t="s">
        <v>730</v>
      </c>
      <c r="D177" s="4">
        <v>38175.660000000003</v>
      </c>
      <c r="E177" s="2">
        <v>4.9400000000000004</v>
      </c>
      <c r="F177" s="2" t="s">
        <v>731</v>
      </c>
      <c r="G177" s="2" t="s">
        <v>1686</v>
      </c>
      <c r="H177" s="2" t="s">
        <v>1948</v>
      </c>
      <c r="J177" s="2" t="s">
        <v>40</v>
      </c>
      <c r="K177" s="76" t="s">
        <v>33</v>
      </c>
      <c r="L177" s="27">
        <v>2036</v>
      </c>
      <c r="M177" s="9">
        <v>6045</v>
      </c>
      <c r="N177" s="12">
        <v>2.97</v>
      </c>
      <c r="O177" s="2" t="s">
        <v>25</v>
      </c>
      <c r="P177" s="2">
        <v>11</v>
      </c>
      <c r="Q177" s="2">
        <v>7</v>
      </c>
      <c r="R177" s="2">
        <v>105</v>
      </c>
      <c r="S177" s="2">
        <v>3.4868174000000001</v>
      </c>
      <c r="T177" s="7">
        <v>4.8899999999999996E-4</v>
      </c>
      <c r="U177" s="20">
        <v>6.6292549999999997E-3</v>
      </c>
      <c r="V177" s="2">
        <v>1660</v>
      </c>
      <c r="W177" s="2">
        <v>1485</v>
      </c>
      <c r="X177" s="2">
        <v>2343</v>
      </c>
      <c r="Y177" s="2">
        <v>3693</v>
      </c>
      <c r="Z177" s="2">
        <v>1425</v>
      </c>
      <c r="AA177" s="2">
        <v>1510</v>
      </c>
      <c r="AB177" s="2">
        <v>1312</v>
      </c>
      <c r="AC177" s="2">
        <v>2237</v>
      </c>
      <c r="AD177" s="2">
        <v>1482</v>
      </c>
      <c r="AE177" s="2">
        <v>2713</v>
      </c>
      <c r="AF177" s="8">
        <v>2534</v>
      </c>
      <c r="AG177" s="62">
        <v>5403</v>
      </c>
      <c r="AH177" s="62">
        <v>5046</v>
      </c>
      <c r="AI177" s="62">
        <v>6872</v>
      </c>
      <c r="AJ177" s="62">
        <v>9091</v>
      </c>
      <c r="AK177" s="2">
        <v>4252</v>
      </c>
      <c r="AL177" s="2">
        <v>7024</v>
      </c>
      <c r="AM177" s="2">
        <v>4629</v>
      </c>
      <c r="AO177" s="12">
        <v>29</v>
      </c>
      <c r="AP177" s="31">
        <v>1702062</v>
      </c>
      <c r="AQ177" s="31">
        <v>15800465</v>
      </c>
      <c r="AR177" s="40">
        <v>1083318.625</v>
      </c>
      <c r="AS177" s="43">
        <v>4158338.2857142859</v>
      </c>
      <c r="AT177" s="15">
        <v>3.8385182251567822</v>
      </c>
      <c r="AU177" s="42">
        <v>240</v>
      </c>
      <c r="AV177" s="51">
        <v>3.8729835000000001</v>
      </c>
      <c r="AW177" s="52">
        <v>1.0751117999999999E-4</v>
      </c>
      <c r="AX177" s="52">
        <v>7.7482189999999995E-4</v>
      </c>
      <c r="AY177" s="21" t="s">
        <v>2164</v>
      </c>
    </row>
    <row r="178" spans="1:51" x14ac:dyDescent="0.25">
      <c r="A178" s="31">
        <v>15800466</v>
      </c>
      <c r="B178" s="2" t="s">
        <v>732</v>
      </c>
      <c r="C178" s="2" t="s">
        <v>733</v>
      </c>
      <c r="D178" s="4">
        <v>41504.15</v>
      </c>
      <c r="E178" s="2">
        <v>5.28</v>
      </c>
      <c r="F178" s="2" t="s">
        <v>734</v>
      </c>
      <c r="G178" s="2" t="s">
        <v>1686</v>
      </c>
      <c r="H178" s="2" t="s">
        <v>1948</v>
      </c>
      <c r="J178" s="2" t="s">
        <v>17</v>
      </c>
      <c r="K178" s="76" t="s">
        <v>29</v>
      </c>
      <c r="L178" s="27">
        <v>1037</v>
      </c>
      <c r="M178" s="9">
        <v>5399</v>
      </c>
      <c r="N178" s="12">
        <v>5.21</v>
      </c>
      <c r="O178" s="2" t="s">
        <v>25</v>
      </c>
      <c r="P178" s="2">
        <v>11</v>
      </c>
      <c r="Q178" s="2">
        <v>7</v>
      </c>
      <c r="R178" s="2">
        <v>105</v>
      </c>
      <c r="S178" s="2">
        <v>3.4868174000000001</v>
      </c>
      <c r="T178" s="7">
        <v>4.8899999999999996E-4</v>
      </c>
      <c r="U178" s="20">
        <v>6.6292549999999997E-3</v>
      </c>
      <c r="V178" s="2">
        <v>1394</v>
      </c>
      <c r="W178" s="2">
        <v>505</v>
      </c>
      <c r="X178" s="2">
        <v>1024</v>
      </c>
      <c r="Y178" s="2">
        <v>1949</v>
      </c>
      <c r="Z178" s="2">
        <v>1197</v>
      </c>
      <c r="AA178" s="2">
        <v>730</v>
      </c>
      <c r="AB178" s="2">
        <v>1115</v>
      </c>
      <c r="AC178" s="2">
        <v>830</v>
      </c>
      <c r="AD178" s="2">
        <v>662</v>
      </c>
      <c r="AE178" s="2">
        <v>889</v>
      </c>
      <c r="AF178" s="8">
        <v>1108</v>
      </c>
      <c r="AG178" s="62">
        <v>5512</v>
      </c>
      <c r="AH178" s="62">
        <v>5025</v>
      </c>
      <c r="AI178" s="62">
        <v>5791</v>
      </c>
      <c r="AJ178" s="62">
        <v>8728</v>
      </c>
      <c r="AK178" s="2">
        <v>3594</v>
      </c>
      <c r="AL178" s="2">
        <v>4189</v>
      </c>
      <c r="AM178" s="2">
        <v>4953</v>
      </c>
      <c r="AO178" s="12">
        <v>30</v>
      </c>
      <c r="AP178" s="31">
        <v>1702522</v>
      </c>
      <c r="AQ178" s="31">
        <v>15800466</v>
      </c>
      <c r="AR178" s="40">
        <v>935523.375</v>
      </c>
      <c r="AS178" s="43">
        <v>6410574.7857142854</v>
      </c>
      <c r="AT178" s="15">
        <v>6.8523940256589375</v>
      </c>
      <c r="AU178" s="42">
        <v>240</v>
      </c>
      <c r="AV178" s="51">
        <v>3.8729835000000001</v>
      </c>
      <c r="AW178" s="52">
        <v>1.0751117999999999E-4</v>
      </c>
      <c r="AX178" s="52">
        <v>7.7482189999999995E-4</v>
      </c>
      <c r="AY178" s="21" t="s">
        <v>2164</v>
      </c>
    </row>
    <row r="179" spans="1:51" x14ac:dyDescent="0.25">
      <c r="A179" s="31">
        <v>15800467</v>
      </c>
      <c r="B179" s="2" t="s">
        <v>735</v>
      </c>
      <c r="C179" s="2" t="s">
        <v>736</v>
      </c>
      <c r="D179" s="4">
        <v>39652.07</v>
      </c>
      <c r="E179" s="2">
        <v>5.96</v>
      </c>
      <c r="F179" s="2" t="s">
        <v>737</v>
      </c>
      <c r="G179" s="2" t="s">
        <v>1686</v>
      </c>
      <c r="H179" s="2" t="s">
        <v>1948</v>
      </c>
      <c r="J179" s="2" t="s">
        <v>53</v>
      </c>
      <c r="K179" s="76" t="s">
        <v>29</v>
      </c>
      <c r="L179" s="27">
        <v>224</v>
      </c>
      <c r="M179" s="9">
        <v>4660</v>
      </c>
      <c r="N179" s="12">
        <v>20.82</v>
      </c>
      <c r="O179" s="2" t="s">
        <v>20</v>
      </c>
      <c r="P179" s="2">
        <v>11</v>
      </c>
      <c r="Q179" s="2">
        <v>7</v>
      </c>
      <c r="R179" s="2">
        <v>105</v>
      </c>
      <c r="S179" s="2">
        <v>3.4886180000000002</v>
      </c>
      <c r="T179" s="7">
        <v>4.86E-4</v>
      </c>
      <c r="U179" s="20">
        <v>6.6292549999999997E-3</v>
      </c>
      <c r="V179" s="2">
        <v>336</v>
      </c>
      <c r="W179" s="2">
        <v>548</v>
      </c>
      <c r="X179" s="2">
        <v>404</v>
      </c>
      <c r="Y179" s="2">
        <v>0</v>
      </c>
      <c r="Z179" s="2">
        <v>0</v>
      </c>
      <c r="AA179" s="2">
        <v>205</v>
      </c>
      <c r="AB179" s="2">
        <v>188</v>
      </c>
      <c r="AC179" s="2">
        <v>341</v>
      </c>
      <c r="AD179" s="2">
        <v>114</v>
      </c>
      <c r="AE179" s="2">
        <v>250</v>
      </c>
      <c r="AF179" s="8">
        <v>75</v>
      </c>
      <c r="AG179" s="62">
        <v>3798</v>
      </c>
      <c r="AH179" s="62">
        <v>4345</v>
      </c>
      <c r="AI179" s="62">
        <v>5273</v>
      </c>
      <c r="AJ179" s="62">
        <v>6998</v>
      </c>
      <c r="AK179" s="2">
        <v>3661</v>
      </c>
      <c r="AL179" s="2">
        <v>4559</v>
      </c>
      <c r="AM179" s="2">
        <v>3986</v>
      </c>
      <c r="AO179" s="12">
        <v>31</v>
      </c>
      <c r="AP179" s="31">
        <v>1702133</v>
      </c>
      <c r="AQ179" s="31">
        <v>15800467</v>
      </c>
      <c r="AR179" s="40">
        <v>614726.71428571432</v>
      </c>
      <c r="AS179" s="43">
        <v>2402932.2142857141</v>
      </c>
      <c r="AT179" s="15">
        <v>3.9089438582115577</v>
      </c>
      <c r="AU179" s="42">
        <v>230</v>
      </c>
      <c r="AV179" s="51">
        <v>3.2274861000000001</v>
      </c>
      <c r="AW179" s="52">
        <v>1.2488309999999999E-3</v>
      </c>
      <c r="AX179" s="52">
        <v>4.2555270000000003E-3</v>
      </c>
      <c r="AY179" s="21" t="s">
        <v>2164</v>
      </c>
    </row>
    <row r="180" spans="1:51" x14ac:dyDescent="0.25">
      <c r="A180" s="31">
        <v>15800468</v>
      </c>
      <c r="B180" s="2" t="s">
        <v>738</v>
      </c>
      <c r="C180" s="2" t="s">
        <v>739</v>
      </c>
      <c r="D180" s="4">
        <v>37236.639999999999</v>
      </c>
      <c r="E180" s="2">
        <v>5.89</v>
      </c>
      <c r="F180" s="2" t="s">
        <v>740</v>
      </c>
      <c r="G180" s="2" t="s">
        <v>1686</v>
      </c>
      <c r="H180" s="2" t="s">
        <v>1948</v>
      </c>
      <c r="J180" s="2" t="s">
        <v>17</v>
      </c>
      <c r="K180" s="76" t="s">
        <v>29</v>
      </c>
      <c r="L180" s="27">
        <v>633</v>
      </c>
      <c r="M180" s="9">
        <v>7541</v>
      </c>
      <c r="N180" s="12">
        <v>11.91</v>
      </c>
      <c r="O180" s="2" t="s">
        <v>25</v>
      </c>
      <c r="P180" s="2">
        <v>11</v>
      </c>
      <c r="Q180" s="2">
        <v>7</v>
      </c>
      <c r="R180" s="2">
        <v>105</v>
      </c>
      <c r="S180" s="2">
        <v>3.4868174000000001</v>
      </c>
      <c r="T180" s="7">
        <v>4.8899999999999996E-4</v>
      </c>
      <c r="U180" s="20">
        <v>6.6292549999999997E-3</v>
      </c>
      <c r="V180" s="2">
        <v>1033</v>
      </c>
      <c r="W180" s="2">
        <v>1224</v>
      </c>
      <c r="X180" s="2">
        <v>708</v>
      </c>
      <c r="Y180" s="2">
        <v>0</v>
      </c>
      <c r="Z180" s="2">
        <v>322</v>
      </c>
      <c r="AA180" s="2">
        <v>1070</v>
      </c>
      <c r="AB180" s="2">
        <v>210</v>
      </c>
      <c r="AC180" s="2">
        <v>587</v>
      </c>
      <c r="AD180" s="2">
        <v>713</v>
      </c>
      <c r="AE180" s="2">
        <v>838</v>
      </c>
      <c r="AF180" s="8">
        <v>259</v>
      </c>
      <c r="AG180" s="62">
        <v>7528</v>
      </c>
      <c r="AH180" s="62">
        <v>7625</v>
      </c>
      <c r="AI180" s="62">
        <v>9336</v>
      </c>
      <c r="AJ180" s="62">
        <v>9769</v>
      </c>
      <c r="AK180" s="2">
        <v>4555</v>
      </c>
      <c r="AL180" s="2">
        <v>8001</v>
      </c>
      <c r="AM180" s="2">
        <v>5971</v>
      </c>
      <c r="AO180" s="12">
        <v>32</v>
      </c>
      <c r="AP180" s="31">
        <v>1702639</v>
      </c>
      <c r="AQ180" s="31">
        <v>15800468</v>
      </c>
      <c r="AR180" s="40">
        <v>1204675</v>
      </c>
      <c r="AS180" s="43">
        <v>6396445.1428571427</v>
      </c>
      <c r="AT180" s="15">
        <v>5.3096853033865088</v>
      </c>
      <c r="AU180" s="42">
        <v>240</v>
      </c>
      <c r="AV180" s="51">
        <v>3.8729835000000001</v>
      </c>
      <c r="AW180" s="52">
        <v>1.0751117999999999E-4</v>
      </c>
      <c r="AX180" s="52">
        <v>7.7482189999999995E-4</v>
      </c>
      <c r="AY180" s="21" t="s">
        <v>2164</v>
      </c>
    </row>
    <row r="181" spans="1:51" x14ac:dyDescent="0.25">
      <c r="A181" s="31">
        <v>15804711</v>
      </c>
      <c r="B181" s="2" t="s">
        <v>788</v>
      </c>
      <c r="C181" s="2" t="s">
        <v>789</v>
      </c>
      <c r="D181" s="4">
        <v>50573.82</v>
      </c>
      <c r="E181" s="2">
        <v>5.58</v>
      </c>
      <c r="F181" s="2" t="s">
        <v>790</v>
      </c>
      <c r="G181" s="2" t="s">
        <v>1686</v>
      </c>
      <c r="H181" s="2" t="s">
        <v>1908</v>
      </c>
      <c r="J181" s="2" t="s">
        <v>17</v>
      </c>
      <c r="K181" s="76" t="s">
        <v>29</v>
      </c>
      <c r="L181" s="27">
        <v>253</v>
      </c>
      <c r="M181" s="9">
        <v>1213</v>
      </c>
      <c r="N181" s="12">
        <v>4.79</v>
      </c>
      <c r="O181" s="2" t="s">
        <v>20</v>
      </c>
      <c r="P181" s="2">
        <v>11</v>
      </c>
      <c r="Q181" s="2">
        <v>7</v>
      </c>
      <c r="R181" s="2">
        <v>95.5</v>
      </c>
      <c r="S181" s="2">
        <v>2.6400920000000001</v>
      </c>
      <c r="T181" s="2">
        <v>8.2883560000000002E-3</v>
      </c>
      <c r="U181" s="20">
        <v>4.0935992999999997E-2</v>
      </c>
      <c r="V181" s="2">
        <v>713</v>
      </c>
      <c r="W181" s="2">
        <v>0</v>
      </c>
      <c r="X181" s="2">
        <v>61</v>
      </c>
      <c r="Y181" s="2">
        <v>0</v>
      </c>
      <c r="Z181" s="2">
        <v>536</v>
      </c>
      <c r="AA181" s="2">
        <v>211</v>
      </c>
      <c r="AB181" s="2">
        <v>398</v>
      </c>
      <c r="AC181" s="2">
        <v>89</v>
      </c>
      <c r="AD181" s="2">
        <v>423</v>
      </c>
      <c r="AE181" s="2">
        <v>354</v>
      </c>
      <c r="AF181" s="8">
        <v>0</v>
      </c>
      <c r="AG181" s="62">
        <v>1711</v>
      </c>
      <c r="AH181" s="62">
        <v>1316</v>
      </c>
      <c r="AI181" s="62">
        <v>1227</v>
      </c>
      <c r="AJ181" s="62">
        <v>0</v>
      </c>
      <c r="AK181" s="2">
        <v>2329</v>
      </c>
      <c r="AL181" s="2">
        <v>1085</v>
      </c>
      <c r="AM181" s="2">
        <v>825</v>
      </c>
      <c r="AO181" s="12">
        <v>133</v>
      </c>
      <c r="AP181" s="31">
        <v>1702389</v>
      </c>
      <c r="AQ181" s="31">
        <v>15804711</v>
      </c>
      <c r="AR181" s="40">
        <v>373756.625</v>
      </c>
      <c r="AS181" s="43">
        <v>1209260.642857143</v>
      </c>
      <c r="AT181" s="15">
        <v>3.2354226305878671</v>
      </c>
      <c r="AU181" s="42">
        <v>240</v>
      </c>
      <c r="AV181" s="51">
        <v>3.8729835000000001</v>
      </c>
      <c r="AW181" s="52">
        <v>1.0751117999999999E-4</v>
      </c>
      <c r="AX181" s="52">
        <v>7.7482189999999995E-4</v>
      </c>
      <c r="AY181" s="21" t="s">
        <v>2164</v>
      </c>
    </row>
    <row r="182" spans="1:51" x14ac:dyDescent="0.25">
      <c r="A182" s="31">
        <v>15800923</v>
      </c>
      <c r="B182" s="2" t="s">
        <v>673</v>
      </c>
      <c r="C182" s="2" t="s">
        <v>674</v>
      </c>
      <c r="D182" s="4">
        <v>45638.06</v>
      </c>
      <c r="E182" s="2">
        <v>5.4</v>
      </c>
      <c r="F182" s="2" t="s">
        <v>675</v>
      </c>
      <c r="G182" s="2" t="s">
        <v>1657</v>
      </c>
      <c r="J182" s="2" t="s">
        <v>40</v>
      </c>
      <c r="K182" s="76" t="s">
        <v>33</v>
      </c>
      <c r="L182" s="27">
        <v>2284</v>
      </c>
      <c r="M182" s="9">
        <v>936</v>
      </c>
      <c r="N182" s="12">
        <v>0.41</v>
      </c>
      <c r="O182" s="2" t="s">
        <v>25</v>
      </c>
      <c r="P182" s="2">
        <v>11</v>
      </c>
      <c r="Q182" s="2">
        <v>7</v>
      </c>
      <c r="R182" s="2">
        <v>28</v>
      </c>
      <c r="S182" s="2">
        <v>-3.4868174000000001</v>
      </c>
      <c r="T182" s="7">
        <v>4.8899999999999996E-4</v>
      </c>
      <c r="U182" s="20">
        <v>6.6292549999999997E-3</v>
      </c>
      <c r="V182" s="2">
        <v>2746</v>
      </c>
      <c r="W182" s="2">
        <v>2043</v>
      </c>
      <c r="X182" s="2">
        <v>1883</v>
      </c>
      <c r="Y182" s="2">
        <v>2710</v>
      </c>
      <c r="Z182" s="2">
        <v>1657</v>
      </c>
      <c r="AA182" s="2">
        <v>1994</v>
      </c>
      <c r="AB182" s="2">
        <v>1995</v>
      </c>
      <c r="AC182" s="2">
        <v>3015</v>
      </c>
      <c r="AD182" s="2">
        <v>2395</v>
      </c>
      <c r="AE182" s="2">
        <v>3240</v>
      </c>
      <c r="AF182" s="8">
        <v>1445</v>
      </c>
      <c r="AG182" s="62">
        <v>754</v>
      </c>
      <c r="AH182" s="62">
        <v>1005</v>
      </c>
      <c r="AI182" s="62">
        <v>1022</v>
      </c>
      <c r="AJ182" s="62">
        <v>407</v>
      </c>
      <c r="AK182" s="2">
        <v>1108</v>
      </c>
      <c r="AL182" s="2">
        <v>1396</v>
      </c>
      <c r="AM182" s="2">
        <v>858</v>
      </c>
      <c r="AO182" s="12">
        <v>163</v>
      </c>
      <c r="AP182" s="31">
        <v>1702804</v>
      </c>
      <c r="AQ182" s="31">
        <v>15800923</v>
      </c>
      <c r="AR182" s="40">
        <v>3383321</v>
      </c>
      <c r="AS182" s="43">
        <v>1741413.3846153845</v>
      </c>
      <c r="AT182" s="15">
        <v>0.51470533969888888</v>
      </c>
      <c r="AU182" s="42">
        <v>120</v>
      </c>
      <c r="AV182" s="51">
        <v>-3.8729835000000001</v>
      </c>
      <c r="AW182" s="52">
        <v>1.0751117999999999E-4</v>
      </c>
      <c r="AX182" s="52">
        <v>7.7482189999999995E-4</v>
      </c>
      <c r="AY182" s="21" t="s">
        <v>2164</v>
      </c>
    </row>
    <row r="183" spans="1:51" x14ac:dyDescent="0.25">
      <c r="A183" s="31">
        <v>15802682</v>
      </c>
      <c r="B183" s="2" t="s">
        <v>411</v>
      </c>
      <c r="C183" s="2" t="s">
        <v>412</v>
      </c>
      <c r="D183" s="4">
        <v>83484.17</v>
      </c>
      <c r="E183" s="2">
        <v>5.95</v>
      </c>
      <c r="F183" s="2" t="s">
        <v>1655</v>
      </c>
      <c r="G183" s="2" t="s">
        <v>1656</v>
      </c>
      <c r="I183" s="2" t="s">
        <v>630</v>
      </c>
      <c r="J183" s="2" t="s">
        <v>40</v>
      </c>
      <c r="K183" s="76" t="s">
        <v>29</v>
      </c>
      <c r="L183" s="27">
        <v>317</v>
      </c>
      <c r="M183" s="9">
        <v>93</v>
      </c>
      <c r="N183" s="12">
        <v>0.28999999999999998</v>
      </c>
      <c r="O183" s="2" t="s">
        <v>25</v>
      </c>
      <c r="P183" s="2">
        <v>11</v>
      </c>
      <c r="Q183" s="2">
        <v>7</v>
      </c>
      <c r="R183" s="2">
        <v>30</v>
      </c>
      <c r="S183" s="2">
        <v>-3.3056839</v>
      </c>
      <c r="T183" s="7">
        <v>9.4700000000000003E-4</v>
      </c>
      <c r="U183" s="20">
        <v>8.9703760000000004E-3</v>
      </c>
      <c r="V183" s="2">
        <v>179</v>
      </c>
      <c r="W183" s="2">
        <v>302</v>
      </c>
      <c r="X183" s="2">
        <v>347</v>
      </c>
      <c r="Y183" s="2">
        <v>388</v>
      </c>
      <c r="Z183" s="2">
        <v>434</v>
      </c>
      <c r="AA183" s="2">
        <v>218</v>
      </c>
      <c r="AB183" s="2">
        <v>200</v>
      </c>
      <c r="AC183" s="2">
        <v>558</v>
      </c>
      <c r="AD183" s="2">
        <v>254</v>
      </c>
      <c r="AE183" s="2">
        <v>472</v>
      </c>
      <c r="AF183" s="8">
        <v>138</v>
      </c>
      <c r="AG183" s="62">
        <v>29</v>
      </c>
      <c r="AH183" s="62">
        <v>73</v>
      </c>
      <c r="AI183" s="62">
        <v>0</v>
      </c>
      <c r="AJ183" s="62">
        <v>98</v>
      </c>
      <c r="AK183" s="2">
        <v>148</v>
      </c>
      <c r="AL183" s="2">
        <v>132</v>
      </c>
      <c r="AM183" s="2">
        <v>172</v>
      </c>
      <c r="AQ183" s="31">
        <v>15802682</v>
      </c>
    </row>
    <row r="184" spans="1:51" x14ac:dyDescent="0.25">
      <c r="A184" s="31">
        <v>15803940</v>
      </c>
      <c r="B184" s="2" t="s">
        <v>426</v>
      </c>
      <c r="C184" s="2" t="s">
        <v>427</v>
      </c>
      <c r="D184" s="4">
        <v>73615.679999999993</v>
      </c>
      <c r="E184" s="2">
        <v>5.72</v>
      </c>
      <c r="F184" s="2" t="s">
        <v>428</v>
      </c>
      <c r="G184" s="2" t="s">
        <v>1658</v>
      </c>
      <c r="H184" s="2" t="s">
        <v>1949</v>
      </c>
      <c r="J184" s="2" t="s">
        <v>17</v>
      </c>
      <c r="K184" s="76" t="s">
        <v>29</v>
      </c>
      <c r="L184" s="27">
        <v>119</v>
      </c>
      <c r="M184" s="9">
        <v>0</v>
      </c>
      <c r="N184" s="12" t="s">
        <v>2154</v>
      </c>
      <c r="O184" s="2" t="s">
        <v>20</v>
      </c>
      <c r="P184" s="2">
        <v>11</v>
      </c>
      <c r="Q184" s="2">
        <v>7</v>
      </c>
      <c r="R184" s="2">
        <v>35</v>
      </c>
      <c r="S184" s="2">
        <v>-3.0478040000000002</v>
      </c>
      <c r="T184" s="2">
        <v>2.3052010000000002E-3</v>
      </c>
      <c r="U184" s="20">
        <v>1.6431106000000001E-2</v>
      </c>
      <c r="V184" s="2">
        <v>161</v>
      </c>
      <c r="W184" s="2">
        <v>78</v>
      </c>
      <c r="X184" s="2">
        <v>111</v>
      </c>
      <c r="Y184" s="2">
        <v>0</v>
      </c>
      <c r="Z184" s="2">
        <v>185</v>
      </c>
      <c r="AA184" s="2">
        <v>131</v>
      </c>
      <c r="AB184" s="2">
        <v>120</v>
      </c>
      <c r="AC184" s="2">
        <v>56</v>
      </c>
      <c r="AD184" s="2">
        <v>204</v>
      </c>
      <c r="AE184" s="2">
        <v>267</v>
      </c>
      <c r="AF184" s="8">
        <v>0</v>
      </c>
      <c r="AG184" s="62">
        <v>0</v>
      </c>
      <c r="AH184" s="62">
        <v>0</v>
      </c>
      <c r="AI184" s="62">
        <v>0</v>
      </c>
      <c r="AJ184" s="62">
        <v>0</v>
      </c>
      <c r="AK184" s="2">
        <v>0</v>
      </c>
      <c r="AL184" s="2">
        <v>0</v>
      </c>
      <c r="AM184" s="2">
        <v>0</v>
      </c>
      <c r="AQ184" s="31">
        <v>15803940</v>
      </c>
    </row>
    <row r="185" spans="1:51" x14ac:dyDescent="0.25">
      <c r="A185" s="31">
        <v>15802027</v>
      </c>
      <c r="B185" s="2" t="s">
        <v>676</v>
      </c>
      <c r="C185" s="2" t="s">
        <v>677</v>
      </c>
      <c r="D185" s="4">
        <v>42848.28</v>
      </c>
      <c r="E185" s="2">
        <v>5.37</v>
      </c>
      <c r="F185" s="2" t="s">
        <v>678</v>
      </c>
      <c r="G185" s="2" t="s">
        <v>1652</v>
      </c>
      <c r="J185" s="2" t="s">
        <v>40</v>
      </c>
      <c r="K185" s="76" t="s">
        <v>29</v>
      </c>
      <c r="L185" s="27">
        <v>1139</v>
      </c>
      <c r="M185" s="9">
        <v>2421</v>
      </c>
      <c r="N185" s="12">
        <v>2.13</v>
      </c>
      <c r="O185" s="2" t="s">
        <v>25</v>
      </c>
      <c r="P185" s="2">
        <v>11</v>
      </c>
      <c r="Q185" s="2">
        <v>7</v>
      </c>
      <c r="R185" s="2">
        <v>102</v>
      </c>
      <c r="S185" s="2">
        <v>3.2151171999999999</v>
      </c>
      <c r="T185" s="2">
        <v>1.3039130000000001E-3</v>
      </c>
      <c r="U185" s="20">
        <v>1.143887E-2</v>
      </c>
      <c r="V185" s="2">
        <v>975</v>
      </c>
      <c r="W185" s="2">
        <v>1733</v>
      </c>
      <c r="X185" s="2">
        <v>1155</v>
      </c>
      <c r="Y185" s="2">
        <v>578</v>
      </c>
      <c r="Z185" s="2">
        <v>761</v>
      </c>
      <c r="AA185" s="2">
        <v>1299</v>
      </c>
      <c r="AB185" s="2">
        <v>993</v>
      </c>
      <c r="AC185" s="2">
        <v>1846</v>
      </c>
      <c r="AD185" s="2">
        <v>841</v>
      </c>
      <c r="AE185" s="2">
        <v>1935</v>
      </c>
      <c r="AF185" s="8">
        <v>411</v>
      </c>
      <c r="AG185" s="62">
        <v>2202</v>
      </c>
      <c r="AH185" s="62">
        <v>1963</v>
      </c>
      <c r="AI185" s="62">
        <v>2441</v>
      </c>
      <c r="AJ185" s="62">
        <v>3689</v>
      </c>
      <c r="AK185" s="2">
        <v>1654</v>
      </c>
      <c r="AL185" s="2">
        <v>2746</v>
      </c>
      <c r="AM185" s="2">
        <v>2255</v>
      </c>
      <c r="AQ185" s="31">
        <v>15802027</v>
      </c>
    </row>
    <row r="186" spans="1:51" x14ac:dyDescent="0.25">
      <c r="A186" s="31" t="s">
        <v>2186</v>
      </c>
      <c r="B186" s="2" t="s">
        <v>1831</v>
      </c>
      <c r="C186" s="2" t="s">
        <v>1832</v>
      </c>
      <c r="D186" s="4">
        <v>37889.47</v>
      </c>
      <c r="E186" s="2">
        <v>5.65</v>
      </c>
      <c r="F186" s="2" t="s">
        <v>1855</v>
      </c>
      <c r="G186" s="2" t="s">
        <v>1854</v>
      </c>
      <c r="H186" s="2" t="s">
        <v>630</v>
      </c>
      <c r="I186" s="2" t="s">
        <v>630</v>
      </c>
      <c r="J186" s="2" t="s">
        <v>17</v>
      </c>
      <c r="K186" s="76" t="s">
        <v>33</v>
      </c>
      <c r="L186" s="27">
        <v>158</v>
      </c>
      <c r="M186" s="9">
        <v>0</v>
      </c>
      <c r="N186" s="12" t="s">
        <v>2154</v>
      </c>
      <c r="O186" s="2" t="s">
        <v>20</v>
      </c>
      <c r="P186" s="2">
        <v>11</v>
      </c>
      <c r="Q186" s="2">
        <v>7</v>
      </c>
      <c r="R186" s="2">
        <v>42</v>
      </c>
      <c r="S186" s="2">
        <v>-2.5238035000000001</v>
      </c>
      <c r="T186" s="2">
        <v>1.1609282E-2</v>
      </c>
      <c r="U186" s="20">
        <v>5.1101208000000002E-2</v>
      </c>
      <c r="V186" s="2">
        <v>0</v>
      </c>
      <c r="W186" s="2">
        <v>155</v>
      </c>
      <c r="X186" s="2">
        <v>221</v>
      </c>
      <c r="Y186" s="2">
        <v>0</v>
      </c>
      <c r="Z186" s="2">
        <v>0</v>
      </c>
      <c r="AA186" s="2">
        <v>87</v>
      </c>
      <c r="AB186" s="2">
        <v>0</v>
      </c>
      <c r="AC186" s="2">
        <v>447</v>
      </c>
      <c r="AD186" s="2">
        <v>407</v>
      </c>
      <c r="AE186" s="2">
        <v>319</v>
      </c>
      <c r="AF186" s="8">
        <v>99</v>
      </c>
      <c r="AG186" s="62">
        <v>0</v>
      </c>
      <c r="AH186" s="62">
        <v>0</v>
      </c>
      <c r="AI186" s="62">
        <v>0</v>
      </c>
      <c r="AJ186" s="62">
        <v>0</v>
      </c>
      <c r="AK186" s="2">
        <v>0</v>
      </c>
      <c r="AL186" s="2">
        <v>0</v>
      </c>
      <c r="AM186" s="2">
        <v>0</v>
      </c>
      <c r="AQ186" s="31">
        <v>15800254</v>
      </c>
    </row>
    <row r="187" spans="1:51" x14ac:dyDescent="0.25">
      <c r="A187" s="31" t="s">
        <v>2187</v>
      </c>
      <c r="B187" s="2" t="s">
        <v>1795</v>
      </c>
      <c r="C187" s="2" t="s">
        <v>1796</v>
      </c>
      <c r="D187" s="4">
        <v>36852.800000000003</v>
      </c>
      <c r="E187" s="2">
        <v>6.76</v>
      </c>
      <c r="F187" s="2" t="s">
        <v>1798</v>
      </c>
      <c r="G187" s="2" t="s">
        <v>1854</v>
      </c>
      <c r="H187" s="2" t="s">
        <v>630</v>
      </c>
      <c r="I187" s="2" t="s">
        <v>630</v>
      </c>
      <c r="J187" s="2" t="s">
        <v>17</v>
      </c>
      <c r="K187" s="76" t="s">
        <v>33</v>
      </c>
      <c r="L187" s="27">
        <v>831</v>
      </c>
      <c r="M187" s="9">
        <v>252</v>
      </c>
      <c r="N187" s="12">
        <v>0.3</v>
      </c>
      <c r="O187" s="2" t="s">
        <v>20</v>
      </c>
      <c r="P187" s="2">
        <v>11</v>
      </c>
      <c r="Q187" s="2">
        <v>7</v>
      </c>
      <c r="R187" s="2">
        <v>39</v>
      </c>
      <c r="S187" s="2">
        <v>-2.4957402000000002</v>
      </c>
      <c r="T187" s="2">
        <v>1.2569459999999999E-2</v>
      </c>
      <c r="U187" s="20">
        <v>5.3330228E-2</v>
      </c>
      <c r="V187" s="2">
        <v>550</v>
      </c>
      <c r="W187" s="2">
        <v>1115</v>
      </c>
      <c r="X187" s="2">
        <v>1056</v>
      </c>
      <c r="Y187" s="2">
        <v>0</v>
      </c>
      <c r="Z187" s="2">
        <v>566</v>
      </c>
      <c r="AA187" s="2">
        <v>716</v>
      </c>
      <c r="AB187" s="2">
        <v>368</v>
      </c>
      <c r="AC187" s="2">
        <v>1718</v>
      </c>
      <c r="AD187" s="2">
        <v>939</v>
      </c>
      <c r="AE187" s="2">
        <v>1091</v>
      </c>
      <c r="AF187" s="8">
        <v>1019</v>
      </c>
      <c r="AG187" s="62">
        <v>248</v>
      </c>
      <c r="AH187" s="62">
        <v>116</v>
      </c>
      <c r="AI187" s="62">
        <v>0</v>
      </c>
      <c r="AJ187" s="62">
        <v>608</v>
      </c>
      <c r="AK187" s="2">
        <v>0</v>
      </c>
      <c r="AL187" s="2">
        <v>410</v>
      </c>
      <c r="AM187" s="2">
        <v>378</v>
      </c>
      <c r="AQ187" s="31">
        <v>15801150</v>
      </c>
    </row>
    <row r="188" spans="1:51" x14ac:dyDescent="0.25">
      <c r="A188" s="31">
        <v>15803633</v>
      </c>
      <c r="B188" s="2" t="s">
        <v>436</v>
      </c>
      <c r="C188" s="2" t="s">
        <v>437</v>
      </c>
      <c r="D188" s="4">
        <v>53927.48</v>
      </c>
      <c r="E188" s="2">
        <v>5.37</v>
      </c>
      <c r="F188" s="2" t="s">
        <v>438</v>
      </c>
      <c r="G188" s="2" t="s">
        <v>1854</v>
      </c>
      <c r="H188" s="2" t="s">
        <v>2093</v>
      </c>
      <c r="I188" s="2" t="s">
        <v>630</v>
      </c>
      <c r="J188" s="2" t="s">
        <v>17</v>
      </c>
      <c r="K188" s="76" t="s">
        <v>29</v>
      </c>
      <c r="L188" s="27">
        <v>368</v>
      </c>
      <c r="M188" s="9">
        <v>903</v>
      </c>
      <c r="N188" s="12">
        <v>2.4500000000000002</v>
      </c>
      <c r="O188" s="2" t="s">
        <v>25</v>
      </c>
      <c r="P188" s="2">
        <v>11</v>
      </c>
      <c r="Q188" s="2">
        <v>7</v>
      </c>
      <c r="R188" s="2">
        <v>101</v>
      </c>
      <c r="S188" s="2">
        <v>3.1245506000000001</v>
      </c>
      <c r="T188" s="2">
        <v>1.780769E-3</v>
      </c>
      <c r="U188" s="20">
        <v>1.3539242E-2</v>
      </c>
      <c r="V188" s="2">
        <v>598</v>
      </c>
      <c r="W188" s="2">
        <v>253</v>
      </c>
      <c r="X188" s="2">
        <v>547</v>
      </c>
      <c r="Y188" s="2">
        <v>650</v>
      </c>
      <c r="Z188" s="2">
        <v>642</v>
      </c>
      <c r="AA188" s="2">
        <v>284</v>
      </c>
      <c r="AB188" s="2">
        <v>335</v>
      </c>
      <c r="AC188" s="2">
        <v>208</v>
      </c>
      <c r="AD188" s="2">
        <v>189</v>
      </c>
      <c r="AE188" s="2">
        <v>297</v>
      </c>
      <c r="AF188" s="8">
        <v>46</v>
      </c>
      <c r="AG188" s="62">
        <v>844</v>
      </c>
      <c r="AH188" s="62">
        <v>1226</v>
      </c>
      <c r="AI188" s="62">
        <v>915</v>
      </c>
      <c r="AJ188" s="62">
        <v>982</v>
      </c>
      <c r="AK188" s="2">
        <v>992</v>
      </c>
      <c r="AL188" s="2">
        <v>496</v>
      </c>
      <c r="AM188" s="2">
        <v>864</v>
      </c>
      <c r="AQ188" s="31">
        <v>15803633</v>
      </c>
    </row>
    <row r="189" spans="1:51" x14ac:dyDescent="0.25">
      <c r="A189" s="31">
        <v>161367520</v>
      </c>
      <c r="B189" s="2" t="s">
        <v>419</v>
      </c>
      <c r="C189" s="2" t="s">
        <v>420</v>
      </c>
      <c r="D189" s="4">
        <v>30658.46</v>
      </c>
      <c r="E189" s="2">
        <v>5.59</v>
      </c>
      <c r="F189" s="2" t="s">
        <v>421</v>
      </c>
      <c r="G189" s="2" t="s">
        <v>1854</v>
      </c>
      <c r="H189" s="2" t="s">
        <v>1950</v>
      </c>
      <c r="J189" s="2" t="s">
        <v>17</v>
      </c>
      <c r="K189" s="76" t="s">
        <v>74</v>
      </c>
      <c r="L189" s="27">
        <v>1105</v>
      </c>
      <c r="M189" s="9">
        <v>201</v>
      </c>
      <c r="N189" s="12">
        <v>0.18</v>
      </c>
      <c r="O189" s="2" t="s">
        <v>20</v>
      </c>
      <c r="P189" s="2">
        <v>11</v>
      </c>
      <c r="Q189" s="2">
        <v>7</v>
      </c>
      <c r="R189" s="2">
        <v>28</v>
      </c>
      <c r="S189" s="2">
        <v>-3.4886180000000002</v>
      </c>
      <c r="T189" s="7">
        <v>4.86E-4</v>
      </c>
      <c r="U189" s="20">
        <v>6.6292549999999997E-3</v>
      </c>
      <c r="V189" s="2">
        <v>1324</v>
      </c>
      <c r="W189" s="2">
        <v>1027</v>
      </c>
      <c r="X189" s="2">
        <v>713</v>
      </c>
      <c r="Y189" s="2">
        <v>616</v>
      </c>
      <c r="Z189" s="2">
        <v>1542</v>
      </c>
      <c r="AA189" s="2">
        <v>693</v>
      </c>
      <c r="AB189" s="2">
        <v>847</v>
      </c>
      <c r="AC189" s="2">
        <v>1772</v>
      </c>
      <c r="AD189" s="2">
        <v>987</v>
      </c>
      <c r="AE189" s="2">
        <v>1407</v>
      </c>
      <c r="AF189" s="8">
        <v>1227</v>
      </c>
      <c r="AG189" s="62">
        <v>320</v>
      </c>
      <c r="AH189" s="62">
        <v>233</v>
      </c>
      <c r="AI189" s="62">
        <v>289</v>
      </c>
      <c r="AJ189" s="62">
        <v>0</v>
      </c>
      <c r="AK189" s="2">
        <v>353</v>
      </c>
      <c r="AL189" s="2">
        <v>209</v>
      </c>
      <c r="AM189" s="2">
        <v>0</v>
      </c>
      <c r="AQ189" s="31">
        <v>161367520</v>
      </c>
    </row>
    <row r="190" spans="1:51" x14ac:dyDescent="0.25">
      <c r="A190" s="31" t="s">
        <v>2188</v>
      </c>
      <c r="B190" s="2" t="s">
        <v>1830</v>
      </c>
      <c r="C190" s="2" t="s">
        <v>1951</v>
      </c>
      <c r="D190" s="4">
        <v>27397.98</v>
      </c>
      <c r="E190" s="2">
        <v>5.67</v>
      </c>
      <c r="F190" s="2" t="s">
        <v>2274</v>
      </c>
      <c r="G190" s="2" t="s">
        <v>1854</v>
      </c>
      <c r="H190" s="2" t="s">
        <v>1950</v>
      </c>
      <c r="I190" s="2" t="s">
        <v>1841</v>
      </c>
      <c r="J190" s="2" t="s">
        <v>53</v>
      </c>
      <c r="K190" s="76" t="s">
        <v>138</v>
      </c>
      <c r="L190" s="27">
        <v>177</v>
      </c>
      <c r="M190" s="9">
        <v>0</v>
      </c>
      <c r="N190" s="12" t="s">
        <v>2154</v>
      </c>
      <c r="O190" s="2" t="s">
        <v>20</v>
      </c>
      <c r="P190" s="2">
        <v>11</v>
      </c>
      <c r="Q190" s="2">
        <v>7</v>
      </c>
      <c r="R190" s="2">
        <v>42</v>
      </c>
      <c r="S190" s="2">
        <v>-2.5238035000000001</v>
      </c>
      <c r="T190" s="2">
        <v>1.1609282E-2</v>
      </c>
      <c r="U190" s="20">
        <v>5.1101208000000002E-2</v>
      </c>
      <c r="V190" s="2">
        <v>0</v>
      </c>
      <c r="W190" s="2">
        <v>85</v>
      </c>
      <c r="X190" s="2">
        <v>0</v>
      </c>
      <c r="Y190" s="2">
        <v>757</v>
      </c>
      <c r="Z190" s="2">
        <v>371</v>
      </c>
      <c r="AA190" s="2">
        <v>0</v>
      </c>
      <c r="AB190" s="2">
        <v>150</v>
      </c>
      <c r="AC190" s="2">
        <v>151</v>
      </c>
      <c r="AD190" s="2">
        <v>141</v>
      </c>
      <c r="AE190" s="2">
        <v>296</v>
      </c>
      <c r="AF190" s="8">
        <v>0</v>
      </c>
      <c r="AG190" s="62">
        <v>0</v>
      </c>
      <c r="AH190" s="62">
        <v>0</v>
      </c>
      <c r="AI190" s="62">
        <v>0</v>
      </c>
      <c r="AJ190" s="62">
        <v>0</v>
      </c>
      <c r="AK190" s="2">
        <v>0</v>
      </c>
      <c r="AL190" s="2">
        <v>0</v>
      </c>
      <c r="AM190" s="2">
        <v>0</v>
      </c>
      <c r="AQ190" s="31">
        <v>15803664</v>
      </c>
    </row>
    <row r="191" spans="1:51" x14ac:dyDescent="0.25">
      <c r="A191" s="30">
        <v>15803666</v>
      </c>
      <c r="B191" t="s">
        <v>422</v>
      </c>
      <c r="C191" s="2" t="s">
        <v>1952</v>
      </c>
      <c r="D191" s="4">
        <v>56402.29</v>
      </c>
      <c r="E191" s="2">
        <v>5.55</v>
      </c>
      <c r="F191" s="2" t="s">
        <v>423</v>
      </c>
      <c r="G191" s="2" t="s">
        <v>1854</v>
      </c>
      <c r="J191" s="2" t="s">
        <v>17</v>
      </c>
      <c r="K191" s="76" t="s">
        <v>29</v>
      </c>
      <c r="L191" s="27">
        <v>171</v>
      </c>
      <c r="M191" s="9">
        <v>11</v>
      </c>
      <c r="N191" s="12">
        <v>0.06</v>
      </c>
      <c r="O191" s="2" t="s">
        <v>20</v>
      </c>
      <c r="P191" s="2">
        <v>11</v>
      </c>
      <c r="Q191" s="2">
        <v>7</v>
      </c>
      <c r="R191" s="2">
        <v>38</v>
      </c>
      <c r="S191" s="2">
        <v>-2.7008692999999999</v>
      </c>
      <c r="T191" s="2">
        <v>6.9158509999999998E-3</v>
      </c>
      <c r="U191" s="20">
        <v>3.5679809999999999E-2</v>
      </c>
      <c r="V191" s="2">
        <v>123</v>
      </c>
      <c r="W191" s="2">
        <v>0</v>
      </c>
      <c r="X191" s="2">
        <v>252</v>
      </c>
      <c r="Y191" s="2">
        <v>477</v>
      </c>
      <c r="Z191" s="2">
        <v>158</v>
      </c>
      <c r="AA191" s="2">
        <v>0</v>
      </c>
      <c r="AB191" s="2">
        <v>137</v>
      </c>
      <c r="AC191" s="2">
        <v>447</v>
      </c>
      <c r="AD191" s="2">
        <v>57</v>
      </c>
      <c r="AE191" s="2">
        <v>61</v>
      </c>
      <c r="AF191" s="8">
        <v>171</v>
      </c>
      <c r="AG191" s="62">
        <v>0</v>
      </c>
      <c r="AH191" s="62">
        <v>75</v>
      </c>
      <c r="AI191" s="62">
        <v>0</v>
      </c>
      <c r="AJ191" s="62">
        <v>0</v>
      </c>
      <c r="AK191" s="2">
        <v>0</v>
      </c>
      <c r="AL191" s="2">
        <v>0</v>
      </c>
      <c r="AM191" s="2">
        <v>0</v>
      </c>
      <c r="AQ191" s="31">
        <v>15803666</v>
      </c>
    </row>
    <row r="192" spans="1:51" x14ac:dyDescent="0.25">
      <c r="A192" s="30">
        <v>161367498</v>
      </c>
      <c r="B192" t="s">
        <v>424</v>
      </c>
      <c r="C192" s="2" t="s">
        <v>1797</v>
      </c>
      <c r="D192" s="4">
        <v>35395.11</v>
      </c>
      <c r="E192" s="2">
        <v>5.42</v>
      </c>
      <c r="F192" s="2" t="s">
        <v>425</v>
      </c>
      <c r="G192" s="2" t="s">
        <v>1854</v>
      </c>
      <c r="J192" s="2" t="s">
        <v>17</v>
      </c>
      <c r="K192" s="76" t="s">
        <v>33</v>
      </c>
      <c r="L192" s="27">
        <v>1779</v>
      </c>
      <c r="M192" s="9">
        <v>374</v>
      </c>
      <c r="N192" s="12">
        <v>0.21</v>
      </c>
      <c r="O192" s="2" t="s">
        <v>25</v>
      </c>
      <c r="P192" s="2">
        <v>11</v>
      </c>
      <c r="Q192" s="2">
        <v>7</v>
      </c>
      <c r="R192" s="2">
        <v>28</v>
      </c>
      <c r="S192" s="2">
        <v>-3.4868174000000001</v>
      </c>
      <c r="T192" s="7">
        <v>4.8899999999999996E-4</v>
      </c>
      <c r="U192" s="20">
        <v>6.6292549999999997E-3</v>
      </c>
      <c r="V192" s="2">
        <v>1389</v>
      </c>
      <c r="W192" s="2">
        <v>1470</v>
      </c>
      <c r="X192" s="2">
        <v>2197</v>
      </c>
      <c r="Y192" s="2">
        <v>2229</v>
      </c>
      <c r="Z192" s="2">
        <v>1925</v>
      </c>
      <c r="AA192" s="2">
        <v>1739</v>
      </c>
      <c r="AB192" s="2">
        <v>1794</v>
      </c>
      <c r="AC192" s="2">
        <v>1558</v>
      </c>
      <c r="AD192" s="2">
        <v>1419</v>
      </c>
      <c r="AE192" s="2">
        <v>1378</v>
      </c>
      <c r="AF192" s="8">
        <v>2475</v>
      </c>
      <c r="AG192" s="62">
        <v>360</v>
      </c>
      <c r="AH192" s="62">
        <v>262</v>
      </c>
      <c r="AI192" s="62">
        <v>651</v>
      </c>
      <c r="AJ192" s="62">
        <v>464</v>
      </c>
      <c r="AK192" s="2">
        <v>529</v>
      </c>
      <c r="AL192" s="2">
        <v>352</v>
      </c>
      <c r="AM192" s="2">
        <v>0</v>
      </c>
      <c r="AO192" s="12">
        <v>196</v>
      </c>
      <c r="AP192" s="31">
        <v>1702555</v>
      </c>
      <c r="AQ192" s="31">
        <v>161367498</v>
      </c>
      <c r="AR192" s="40">
        <v>1381207.75</v>
      </c>
      <c r="AS192" s="43">
        <v>640995.28571428568</v>
      </c>
      <c r="AT192" s="15">
        <v>0.46408318061803933</v>
      </c>
      <c r="AU192" s="42">
        <v>120</v>
      </c>
      <c r="AV192" s="51">
        <v>-3.8729835000000001</v>
      </c>
      <c r="AW192" s="52">
        <v>1.0751117999999999E-4</v>
      </c>
      <c r="AX192" s="52">
        <v>7.7482189999999995E-4</v>
      </c>
      <c r="AY192" s="21" t="s">
        <v>2164</v>
      </c>
    </row>
    <row r="193" spans="1:51" x14ac:dyDescent="0.25">
      <c r="A193" s="30">
        <v>15802986</v>
      </c>
      <c r="B193" t="s">
        <v>433</v>
      </c>
      <c r="C193" s="2" t="s">
        <v>434</v>
      </c>
      <c r="D193" s="4">
        <v>35657.440000000002</v>
      </c>
      <c r="E193" s="2">
        <v>5.89</v>
      </c>
      <c r="F193" s="2" t="s">
        <v>435</v>
      </c>
      <c r="G193" s="2" t="s">
        <v>1913</v>
      </c>
      <c r="H193" s="2" t="s">
        <v>1912</v>
      </c>
      <c r="I193" s="2" t="s">
        <v>630</v>
      </c>
      <c r="J193" s="2" t="s">
        <v>17</v>
      </c>
      <c r="K193" s="76" t="s">
        <v>29</v>
      </c>
      <c r="L193" s="27">
        <v>163</v>
      </c>
      <c r="M193" s="9">
        <v>30</v>
      </c>
      <c r="N193" s="12">
        <v>0.19</v>
      </c>
      <c r="O193" s="2" t="s">
        <v>20</v>
      </c>
      <c r="P193" s="2">
        <v>11</v>
      </c>
      <c r="Q193" s="2">
        <v>7</v>
      </c>
      <c r="R193" s="2">
        <v>36.5</v>
      </c>
      <c r="S193" s="2">
        <v>-2.7674395999999999</v>
      </c>
      <c r="T193" s="2">
        <v>5.6498499999999997E-3</v>
      </c>
      <c r="U193" s="20">
        <v>3.1307172000000001E-2</v>
      </c>
      <c r="V193" s="2">
        <v>113</v>
      </c>
      <c r="W193" s="2">
        <v>333</v>
      </c>
      <c r="X193" s="2">
        <v>118</v>
      </c>
      <c r="Y193" s="2">
        <v>0</v>
      </c>
      <c r="Z193" s="2">
        <v>99</v>
      </c>
      <c r="AA193" s="2">
        <v>234</v>
      </c>
      <c r="AB193" s="2">
        <v>128</v>
      </c>
      <c r="AC193" s="2">
        <v>120</v>
      </c>
      <c r="AD193" s="2">
        <v>164</v>
      </c>
      <c r="AE193" s="2">
        <v>286</v>
      </c>
      <c r="AF193" s="8">
        <v>195</v>
      </c>
      <c r="AG193" s="62">
        <v>0</v>
      </c>
      <c r="AH193" s="62">
        <v>0</v>
      </c>
      <c r="AI193" s="62">
        <v>0</v>
      </c>
      <c r="AJ193" s="62">
        <v>126</v>
      </c>
      <c r="AK193" s="2">
        <v>0</v>
      </c>
      <c r="AL193" s="2">
        <v>0</v>
      </c>
      <c r="AM193" s="2">
        <v>87</v>
      </c>
      <c r="AQ193" s="31">
        <v>15802986</v>
      </c>
    </row>
    <row r="194" spans="1:51" x14ac:dyDescent="0.25">
      <c r="A194" s="30">
        <v>15802987</v>
      </c>
      <c r="B194" t="s">
        <v>429</v>
      </c>
      <c r="C194" s="2" t="s">
        <v>430</v>
      </c>
      <c r="D194" s="4">
        <v>73047.56</v>
      </c>
      <c r="E194" s="2">
        <v>5.86</v>
      </c>
      <c r="F194" s="2" t="s">
        <v>431</v>
      </c>
      <c r="G194" s="2" t="s">
        <v>1913</v>
      </c>
      <c r="H194" s="2" t="s">
        <v>630</v>
      </c>
      <c r="I194" s="2" t="s">
        <v>630</v>
      </c>
      <c r="J194" s="2" t="s">
        <v>17</v>
      </c>
      <c r="K194" s="76" t="s">
        <v>29</v>
      </c>
      <c r="L194" s="27">
        <v>316</v>
      </c>
      <c r="M194" s="9">
        <v>78</v>
      </c>
      <c r="N194" s="12">
        <v>0.25</v>
      </c>
      <c r="O194" s="2" t="s">
        <v>20</v>
      </c>
      <c r="P194" s="2">
        <v>11</v>
      </c>
      <c r="Q194" s="2">
        <v>7</v>
      </c>
      <c r="R194" s="2">
        <v>35</v>
      </c>
      <c r="S194" s="2">
        <v>-2.867686</v>
      </c>
      <c r="T194" s="2">
        <v>4.1348569999999996E-3</v>
      </c>
      <c r="U194" s="20">
        <v>2.5945695000000001E-2</v>
      </c>
      <c r="V194" s="2">
        <v>192</v>
      </c>
      <c r="W194" s="2">
        <v>277</v>
      </c>
      <c r="X194" s="2">
        <v>427</v>
      </c>
      <c r="Y194" s="2">
        <v>124</v>
      </c>
      <c r="Z194" s="2">
        <v>164</v>
      </c>
      <c r="AA194" s="2">
        <v>624</v>
      </c>
      <c r="AB194" s="2">
        <v>161</v>
      </c>
      <c r="AC194" s="2">
        <v>499</v>
      </c>
      <c r="AD194" s="2">
        <v>227</v>
      </c>
      <c r="AE194" s="2">
        <v>523</v>
      </c>
      <c r="AF194" s="8">
        <v>264</v>
      </c>
      <c r="AG194" s="62">
        <v>0</v>
      </c>
      <c r="AH194" s="62">
        <v>0</v>
      </c>
      <c r="AI194" s="62">
        <v>0</v>
      </c>
      <c r="AJ194" s="62">
        <v>360</v>
      </c>
      <c r="AK194" s="2">
        <v>0</v>
      </c>
      <c r="AL194" s="2">
        <v>93</v>
      </c>
      <c r="AM194" s="2">
        <v>96</v>
      </c>
      <c r="AQ194" s="31">
        <v>15802987</v>
      </c>
    </row>
    <row r="195" spans="1:51" x14ac:dyDescent="0.25">
      <c r="A195" s="30">
        <v>15804829</v>
      </c>
      <c r="B195" t="s">
        <v>921</v>
      </c>
      <c r="C195" s="2" t="s">
        <v>922</v>
      </c>
      <c r="D195" s="4">
        <v>63771.27</v>
      </c>
      <c r="E195" s="2">
        <v>5.48</v>
      </c>
      <c r="F195" s="2" t="s">
        <v>923</v>
      </c>
      <c r="G195" s="2" t="s">
        <v>1691</v>
      </c>
      <c r="H195" s="2" t="s">
        <v>1953</v>
      </c>
      <c r="J195" s="2" t="s">
        <v>17</v>
      </c>
      <c r="K195" s="76" t="s">
        <v>29</v>
      </c>
      <c r="L195" s="27">
        <v>2234</v>
      </c>
      <c r="M195" s="9">
        <v>0</v>
      </c>
      <c r="N195" s="12" t="s">
        <v>2154</v>
      </c>
      <c r="O195" s="2" t="s">
        <v>20</v>
      </c>
      <c r="P195" s="2">
        <v>11</v>
      </c>
      <c r="Q195" s="2">
        <v>7</v>
      </c>
      <c r="R195" s="2">
        <v>28</v>
      </c>
      <c r="S195" s="2">
        <v>-3.5921601999999999</v>
      </c>
      <c r="T195" s="7">
        <v>3.28E-4</v>
      </c>
      <c r="U195" s="20">
        <v>6.6292549999999997E-3</v>
      </c>
      <c r="V195" s="2">
        <v>3090</v>
      </c>
      <c r="W195" s="2">
        <v>1142</v>
      </c>
      <c r="X195" s="2">
        <v>1687</v>
      </c>
      <c r="Y195" s="2">
        <v>4606</v>
      </c>
      <c r="Z195" s="2">
        <v>2490</v>
      </c>
      <c r="AA195" s="2">
        <v>2156</v>
      </c>
      <c r="AB195" s="2">
        <v>2613</v>
      </c>
      <c r="AC195" s="2">
        <v>2037</v>
      </c>
      <c r="AD195" s="2">
        <v>1796</v>
      </c>
      <c r="AE195" s="2">
        <v>1314</v>
      </c>
      <c r="AF195" s="8">
        <v>1637</v>
      </c>
      <c r="AG195" s="62">
        <v>0</v>
      </c>
      <c r="AH195" s="62">
        <v>0</v>
      </c>
      <c r="AI195" s="62">
        <v>0</v>
      </c>
      <c r="AJ195" s="62">
        <v>0</v>
      </c>
      <c r="AK195" s="2">
        <v>0</v>
      </c>
      <c r="AL195" s="2">
        <v>0</v>
      </c>
      <c r="AM195" s="2">
        <v>0</v>
      </c>
      <c r="AO195" s="12">
        <v>140</v>
      </c>
      <c r="AP195" s="31">
        <v>1702629</v>
      </c>
      <c r="AQ195" s="31">
        <v>15804829</v>
      </c>
      <c r="AR195" s="40">
        <v>1686636.875</v>
      </c>
      <c r="AS195" s="43">
        <v>741876.08333333337</v>
      </c>
      <c r="AT195" s="15">
        <v>0.43985524941954879</v>
      </c>
      <c r="AU195" s="42">
        <v>135</v>
      </c>
      <c r="AV195" s="51">
        <v>-2.9054554000000001</v>
      </c>
      <c r="AW195" s="52">
        <v>3.6671916E-3</v>
      </c>
      <c r="AX195" s="52">
        <v>1.05716E-2</v>
      </c>
      <c r="AY195" s="21" t="s">
        <v>2164</v>
      </c>
    </row>
    <row r="196" spans="1:51" x14ac:dyDescent="0.25">
      <c r="A196" s="30" t="s">
        <v>630</v>
      </c>
      <c r="B196" t="s">
        <v>921</v>
      </c>
      <c r="G196" s="2" t="s">
        <v>1691</v>
      </c>
      <c r="K196" s="76"/>
      <c r="M196" s="9"/>
      <c r="T196" s="7"/>
      <c r="AG196" s="62"/>
      <c r="AH196" s="62"/>
      <c r="AI196" s="62"/>
      <c r="AJ196" s="62"/>
      <c r="AO196" s="12">
        <v>140</v>
      </c>
      <c r="AP196" s="31">
        <v>1706646</v>
      </c>
      <c r="AQ196" s="31">
        <v>15804829</v>
      </c>
      <c r="AR196" s="40">
        <v>3251145.3333333335</v>
      </c>
      <c r="AS196" s="43">
        <v>1</v>
      </c>
      <c r="AT196" s="15" t="s">
        <v>2154</v>
      </c>
      <c r="AU196" s="42">
        <v>135</v>
      </c>
      <c r="AV196" s="51">
        <v>-3.7599206000000001</v>
      </c>
      <c r="AW196" s="52">
        <v>1.6996726E-4</v>
      </c>
      <c r="AX196" s="52">
        <v>9.794033000000001E-4</v>
      </c>
      <c r="AY196" s="21" t="s">
        <v>2333</v>
      </c>
    </row>
    <row r="197" spans="1:51" s="2" customFormat="1" x14ac:dyDescent="0.25">
      <c r="A197" s="31" t="s">
        <v>2250</v>
      </c>
      <c r="B197" s="2" t="s">
        <v>1892</v>
      </c>
      <c r="C197" s="2" t="s">
        <v>414</v>
      </c>
      <c r="D197" s="4">
        <v>38240.86</v>
      </c>
      <c r="E197" s="2">
        <v>5.49</v>
      </c>
      <c r="F197" s="2" t="s">
        <v>2150</v>
      </c>
      <c r="G197" s="2" t="s">
        <v>2158</v>
      </c>
      <c r="J197" s="2" t="s">
        <v>17</v>
      </c>
      <c r="K197" s="76" t="s">
        <v>138</v>
      </c>
      <c r="L197" s="26">
        <v>556</v>
      </c>
      <c r="M197" s="1">
        <v>459</v>
      </c>
      <c r="N197" s="34">
        <v>0.82</v>
      </c>
      <c r="O197" t="s">
        <v>25</v>
      </c>
      <c r="P197">
        <v>11</v>
      </c>
      <c r="Q197">
        <v>7</v>
      </c>
      <c r="R197">
        <v>53</v>
      </c>
      <c r="S197">
        <v>-1.2226501999999999</v>
      </c>
      <c r="T197">
        <v>0.22146183</v>
      </c>
      <c r="U197" s="36">
        <v>0.35123122000000001</v>
      </c>
      <c r="V197">
        <v>502</v>
      </c>
      <c r="W197">
        <v>800</v>
      </c>
      <c r="X197">
        <v>413</v>
      </c>
      <c r="Y197">
        <v>655</v>
      </c>
      <c r="Z197">
        <v>517</v>
      </c>
      <c r="AA197">
        <v>489</v>
      </c>
      <c r="AB197">
        <v>450</v>
      </c>
      <c r="AC197">
        <v>837</v>
      </c>
      <c r="AD197">
        <v>381</v>
      </c>
      <c r="AE197">
        <v>698</v>
      </c>
      <c r="AF197" s="56">
        <v>372</v>
      </c>
      <c r="AG197" s="62">
        <v>112</v>
      </c>
      <c r="AH197" s="62">
        <v>247</v>
      </c>
      <c r="AI197" s="62">
        <v>301</v>
      </c>
      <c r="AJ197" s="62">
        <v>531</v>
      </c>
      <c r="AK197">
        <v>1125</v>
      </c>
      <c r="AL197">
        <v>556</v>
      </c>
      <c r="AM197">
        <v>337</v>
      </c>
      <c r="AN197" s="23"/>
      <c r="AO197" s="16">
        <v>199</v>
      </c>
      <c r="AP197" s="47">
        <v>1702371</v>
      </c>
      <c r="AQ197" s="31">
        <v>161367600</v>
      </c>
      <c r="AR197" s="40">
        <v>1083764</v>
      </c>
      <c r="AS197" s="43">
        <v>498025.57142857142</v>
      </c>
      <c r="AT197" s="15">
        <v>0.45953322995465012</v>
      </c>
      <c r="AU197" s="42">
        <v>120</v>
      </c>
      <c r="AV197" s="51">
        <v>-3.8729835000000001</v>
      </c>
      <c r="AW197" s="52">
        <v>1.0751117999999999E-4</v>
      </c>
      <c r="AX197" s="52">
        <v>7.7482189999999995E-4</v>
      </c>
      <c r="AY197" s="21" t="s">
        <v>2335</v>
      </c>
    </row>
    <row r="198" spans="1:51" s="2" customFormat="1" x14ac:dyDescent="0.25">
      <c r="A198" s="31" t="s">
        <v>2239</v>
      </c>
      <c r="B198" s="2" t="s">
        <v>1867</v>
      </c>
      <c r="C198" s="2" t="s">
        <v>1868</v>
      </c>
      <c r="D198" s="4">
        <v>33589.07</v>
      </c>
      <c r="E198" s="2">
        <v>5.94</v>
      </c>
      <c r="F198" s="2" t="s">
        <v>2139</v>
      </c>
      <c r="G198" s="2" t="s">
        <v>2158</v>
      </c>
      <c r="J198" s="2" t="s">
        <v>17</v>
      </c>
      <c r="K198" s="76" t="s">
        <v>138</v>
      </c>
      <c r="L198" s="26">
        <v>1878</v>
      </c>
      <c r="M198" s="1">
        <v>2444</v>
      </c>
      <c r="N198" s="34">
        <v>1.3</v>
      </c>
      <c r="O198" t="s">
        <v>25</v>
      </c>
      <c r="P198">
        <v>11</v>
      </c>
      <c r="Q198">
        <v>7</v>
      </c>
      <c r="R198">
        <v>91</v>
      </c>
      <c r="S198">
        <v>2.2188838</v>
      </c>
      <c r="T198">
        <v>2.6494634999999999E-2</v>
      </c>
      <c r="U198" s="36">
        <v>8.6556040000000001E-2</v>
      </c>
      <c r="V198">
        <v>1488</v>
      </c>
      <c r="W198">
        <v>1741</v>
      </c>
      <c r="X198">
        <v>1649</v>
      </c>
      <c r="Y198">
        <v>1344</v>
      </c>
      <c r="Z198">
        <v>2555</v>
      </c>
      <c r="AA198">
        <v>2330</v>
      </c>
      <c r="AB198">
        <v>2051</v>
      </c>
      <c r="AC198">
        <v>1193</v>
      </c>
      <c r="AD198">
        <v>1521</v>
      </c>
      <c r="AE198">
        <v>1818</v>
      </c>
      <c r="AF198" s="56">
        <v>2972</v>
      </c>
      <c r="AG198" s="62">
        <v>1940</v>
      </c>
      <c r="AH198" s="62">
        <v>2395</v>
      </c>
      <c r="AI198" s="62">
        <v>3153</v>
      </c>
      <c r="AJ198" s="62">
        <v>2634</v>
      </c>
      <c r="AK198">
        <v>2706</v>
      </c>
      <c r="AL198">
        <v>1901</v>
      </c>
      <c r="AM198">
        <v>2383</v>
      </c>
      <c r="AN198" s="23"/>
      <c r="AO198" s="16">
        <v>59</v>
      </c>
      <c r="AP198" s="47">
        <v>1702067</v>
      </c>
      <c r="AQ198" s="31">
        <v>15802194</v>
      </c>
      <c r="AR198" s="40">
        <v>2266481.375</v>
      </c>
      <c r="AS198" s="43">
        <v>4082554</v>
      </c>
      <c r="AT198" s="15">
        <v>1.8012740122340516</v>
      </c>
      <c r="AU198" s="42">
        <v>225</v>
      </c>
      <c r="AV198" s="51">
        <v>2.9047375</v>
      </c>
      <c r="AW198" s="52">
        <v>3.6756122E-3</v>
      </c>
      <c r="AX198" s="52">
        <v>1.05716E-2</v>
      </c>
      <c r="AY198" s="21" t="s">
        <v>2164</v>
      </c>
    </row>
    <row r="199" spans="1:51" x14ac:dyDescent="0.25">
      <c r="A199" s="30">
        <v>15800785</v>
      </c>
      <c r="B199" t="s">
        <v>439</v>
      </c>
      <c r="C199" s="2" t="s">
        <v>440</v>
      </c>
      <c r="D199" s="4">
        <v>170185.13</v>
      </c>
      <c r="E199" s="2">
        <v>5.21</v>
      </c>
      <c r="F199" s="2" t="s">
        <v>441</v>
      </c>
      <c r="G199" s="2" t="s">
        <v>1659</v>
      </c>
      <c r="H199" s="2" t="s">
        <v>1901</v>
      </c>
      <c r="J199" s="2" t="s">
        <v>17</v>
      </c>
      <c r="K199" s="76" t="s">
        <v>74</v>
      </c>
      <c r="L199" s="27">
        <v>194</v>
      </c>
      <c r="M199" s="9">
        <v>115</v>
      </c>
      <c r="N199" s="12">
        <v>0.59</v>
      </c>
      <c r="O199" s="2" t="s">
        <v>20</v>
      </c>
      <c r="P199" s="2">
        <v>11</v>
      </c>
      <c r="Q199" s="2">
        <v>7</v>
      </c>
      <c r="R199" s="2">
        <v>37.5</v>
      </c>
      <c r="S199" s="2">
        <v>-2.6277900000000001</v>
      </c>
      <c r="T199" s="2">
        <v>8.5941530000000002E-3</v>
      </c>
      <c r="U199" s="20">
        <v>4.2197123000000003E-2</v>
      </c>
      <c r="V199" s="2">
        <v>231</v>
      </c>
      <c r="W199" s="2">
        <v>134</v>
      </c>
      <c r="X199" s="2">
        <v>221</v>
      </c>
      <c r="Y199" s="2">
        <v>261</v>
      </c>
      <c r="Z199" s="2">
        <v>224</v>
      </c>
      <c r="AA199" s="2">
        <v>163</v>
      </c>
      <c r="AB199" s="2">
        <v>241</v>
      </c>
      <c r="AC199" s="2">
        <v>128</v>
      </c>
      <c r="AD199" s="2">
        <v>277</v>
      </c>
      <c r="AE199" s="2">
        <v>153</v>
      </c>
      <c r="AF199" s="8">
        <v>100</v>
      </c>
      <c r="AG199" s="62">
        <v>122</v>
      </c>
      <c r="AH199" s="62">
        <v>132</v>
      </c>
      <c r="AI199" s="62">
        <v>141</v>
      </c>
      <c r="AJ199" s="62">
        <v>84</v>
      </c>
      <c r="AK199" s="2">
        <v>153</v>
      </c>
      <c r="AL199" s="2">
        <v>98</v>
      </c>
      <c r="AM199" s="2">
        <v>71</v>
      </c>
      <c r="AQ199" s="31">
        <v>15800785</v>
      </c>
    </row>
    <row r="200" spans="1:51" x14ac:dyDescent="0.25">
      <c r="A200" s="30">
        <v>161367480</v>
      </c>
      <c r="B200" t="s">
        <v>445</v>
      </c>
      <c r="C200" s="2" t="s">
        <v>446</v>
      </c>
      <c r="D200" s="4">
        <v>23587.03</v>
      </c>
      <c r="E200" s="2">
        <v>6.86</v>
      </c>
      <c r="F200" s="2" t="s">
        <v>1954</v>
      </c>
      <c r="G200" s="2" t="s">
        <v>1659</v>
      </c>
      <c r="J200" s="2" t="s">
        <v>53</v>
      </c>
      <c r="K200" s="76" t="s">
        <v>138</v>
      </c>
      <c r="L200" s="27">
        <v>477</v>
      </c>
      <c r="M200" s="9">
        <v>48</v>
      </c>
      <c r="N200" s="12">
        <v>0.1</v>
      </c>
      <c r="O200" s="2" t="s">
        <v>20</v>
      </c>
      <c r="P200" s="2">
        <v>11</v>
      </c>
      <c r="Q200" s="2">
        <v>7</v>
      </c>
      <c r="R200" s="2">
        <v>35</v>
      </c>
      <c r="S200" s="2">
        <v>-2.9390402</v>
      </c>
      <c r="T200" s="2">
        <v>3.2923050000000001E-3</v>
      </c>
      <c r="U200" s="20">
        <v>2.1126321999999999E-2</v>
      </c>
      <c r="V200" s="2">
        <v>665</v>
      </c>
      <c r="W200" s="2">
        <v>644</v>
      </c>
      <c r="X200" s="2">
        <v>228</v>
      </c>
      <c r="Y200" s="2">
        <v>287</v>
      </c>
      <c r="Z200" s="2">
        <v>572</v>
      </c>
      <c r="AA200" s="2">
        <v>814</v>
      </c>
      <c r="AB200" s="2">
        <v>372</v>
      </c>
      <c r="AC200" s="2">
        <v>579</v>
      </c>
      <c r="AD200" s="2">
        <v>316</v>
      </c>
      <c r="AE200" s="2">
        <v>772</v>
      </c>
      <c r="AF200" s="8">
        <v>0</v>
      </c>
      <c r="AG200" s="62">
        <v>0</v>
      </c>
      <c r="AH200" s="62">
        <v>0</v>
      </c>
      <c r="AI200" s="62">
        <v>333</v>
      </c>
      <c r="AJ200" s="62">
        <v>0</v>
      </c>
      <c r="AK200" s="2">
        <v>0</v>
      </c>
      <c r="AL200" s="2">
        <v>0</v>
      </c>
      <c r="AM200" s="2">
        <v>0</v>
      </c>
      <c r="AQ200" s="31">
        <v>161367480</v>
      </c>
    </row>
    <row r="201" spans="1:51" x14ac:dyDescent="0.25">
      <c r="A201" s="30">
        <v>15803445</v>
      </c>
      <c r="B201" t="s">
        <v>442</v>
      </c>
      <c r="C201" s="2" t="s">
        <v>443</v>
      </c>
      <c r="D201" s="4">
        <v>12593.71</v>
      </c>
      <c r="E201" s="2">
        <v>5.22</v>
      </c>
      <c r="F201" s="2" t="s">
        <v>444</v>
      </c>
      <c r="G201" s="2" t="s">
        <v>1660</v>
      </c>
      <c r="J201" s="2" t="s">
        <v>53</v>
      </c>
      <c r="K201" s="76" t="s">
        <v>74</v>
      </c>
      <c r="L201" s="27">
        <v>1037</v>
      </c>
      <c r="M201" s="9">
        <v>412</v>
      </c>
      <c r="N201" s="12">
        <v>0.4</v>
      </c>
      <c r="O201" s="2" t="s">
        <v>25</v>
      </c>
      <c r="P201" s="2">
        <v>11</v>
      </c>
      <c r="Q201" s="2">
        <v>7</v>
      </c>
      <c r="R201" s="2">
        <v>35</v>
      </c>
      <c r="S201" s="2">
        <v>-2.8528503999999999</v>
      </c>
      <c r="T201" s="2">
        <v>4.3328999999999998E-3</v>
      </c>
      <c r="U201" s="20">
        <v>2.5945695000000001E-2</v>
      </c>
      <c r="V201" s="2">
        <v>1481</v>
      </c>
      <c r="W201" s="2">
        <v>2012</v>
      </c>
      <c r="X201" s="2">
        <v>889</v>
      </c>
      <c r="Y201" s="2">
        <v>959</v>
      </c>
      <c r="Z201" s="2">
        <v>795</v>
      </c>
      <c r="AA201" s="2">
        <v>904</v>
      </c>
      <c r="AB201" s="2">
        <v>1243</v>
      </c>
      <c r="AC201" s="2">
        <v>964</v>
      </c>
      <c r="AD201" s="2">
        <v>1054</v>
      </c>
      <c r="AE201" s="2">
        <v>1102</v>
      </c>
      <c r="AF201" s="8">
        <v>0</v>
      </c>
      <c r="AG201" s="62">
        <v>208</v>
      </c>
      <c r="AH201" s="62">
        <v>683</v>
      </c>
      <c r="AI201" s="62">
        <v>282</v>
      </c>
      <c r="AJ201" s="62">
        <v>603</v>
      </c>
      <c r="AK201" s="2">
        <v>691</v>
      </c>
      <c r="AL201" s="2">
        <v>204</v>
      </c>
      <c r="AM201" s="2">
        <v>212</v>
      </c>
      <c r="AQ201" s="31">
        <v>15803445</v>
      </c>
    </row>
    <row r="202" spans="1:51" x14ac:dyDescent="0.25">
      <c r="A202" s="30">
        <v>15804517</v>
      </c>
      <c r="B202" t="s">
        <v>447</v>
      </c>
      <c r="C202" s="2" t="s">
        <v>448</v>
      </c>
      <c r="D202" s="4">
        <v>9634.5300000000007</v>
      </c>
      <c r="E202" s="2">
        <v>4.6900000000000004</v>
      </c>
      <c r="F202" s="2" t="s">
        <v>449</v>
      </c>
      <c r="G202" s="2" t="s">
        <v>1660</v>
      </c>
      <c r="J202" s="2" t="s">
        <v>53</v>
      </c>
      <c r="K202" s="76" t="s">
        <v>19</v>
      </c>
      <c r="L202" s="27">
        <v>6295</v>
      </c>
      <c r="M202" s="9">
        <v>8495</v>
      </c>
      <c r="N202" s="12">
        <v>1.35</v>
      </c>
      <c r="O202" s="2" t="s">
        <v>25</v>
      </c>
      <c r="P202" s="2">
        <v>11</v>
      </c>
      <c r="Q202" s="2">
        <v>7</v>
      </c>
      <c r="R202" s="2">
        <v>95</v>
      </c>
      <c r="S202" s="2">
        <v>2.5811505000000001</v>
      </c>
      <c r="T202" s="2">
        <v>9.8471659999999992E-3</v>
      </c>
      <c r="U202" s="20">
        <v>4.6094290000000003E-2</v>
      </c>
      <c r="V202" s="2">
        <v>6297</v>
      </c>
      <c r="W202" s="2">
        <v>9823</v>
      </c>
      <c r="X202" s="2">
        <v>5978</v>
      </c>
      <c r="Y202" s="2">
        <v>6317</v>
      </c>
      <c r="Z202" s="2">
        <v>7068</v>
      </c>
      <c r="AA202" s="2">
        <v>2957</v>
      </c>
      <c r="AB202" s="2">
        <v>7865</v>
      </c>
      <c r="AC202" s="2">
        <v>6811</v>
      </c>
      <c r="AD202" s="2">
        <v>7124</v>
      </c>
      <c r="AE202" s="2">
        <v>3845</v>
      </c>
      <c r="AF202" s="8">
        <v>5164</v>
      </c>
      <c r="AG202" s="62">
        <v>6564</v>
      </c>
      <c r="AH202" s="62">
        <v>7153</v>
      </c>
      <c r="AI202" s="62">
        <v>8893</v>
      </c>
      <c r="AJ202" s="62">
        <v>7958</v>
      </c>
      <c r="AK202" s="2">
        <v>9943</v>
      </c>
      <c r="AL202" s="2">
        <v>8309</v>
      </c>
      <c r="AM202" s="2">
        <v>10642</v>
      </c>
      <c r="AQ202" s="31">
        <v>15804517</v>
      </c>
    </row>
    <row r="203" spans="1:51" x14ac:dyDescent="0.25">
      <c r="A203" s="30">
        <v>75994472</v>
      </c>
      <c r="B203" t="s">
        <v>413</v>
      </c>
      <c r="C203" s="2" t="s">
        <v>414</v>
      </c>
      <c r="D203" s="4">
        <v>32188.68</v>
      </c>
      <c r="E203" s="2">
        <v>8.86</v>
      </c>
      <c r="F203" s="2" t="s">
        <v>415</v>
      </c>
      <c r="G203" s="2" t="s">
        <v>2352</v>
      </c>
      <c r="I203" s="2" t="s">
        <v>2349</v>
      </c>
      <c r="J203" s="2" t="s">
        <v>17</v>
      </c>
      <c r="K203" s="76" t="s">
        <v>216</v>
      </c>
      <c r="L203" s="27">
        <v>0</v>
      </c>
      <c r="M203" s="9">
        <v>138</v>
      </c>
      <c r="N203" s="12" t="s">
        <v>2165</v>
      </c>
      <c r="O203" s="2" t="s">
        <v>20</v>
      </c>
      <c r="P203" s="2">
        <v>11</v>
      </c>
      <c r="Q203" s="2">
        <v>7</v>
      </c>
      <c r="R203" s="2">
        <v>88.5</v>
      </c>
      <c r="S203" s="2">
        <v>2.735719</v>
      </c>
      <c r="T203" s="2">
        <v>6.2244170000000003E-3</v>
      </c>
      <c r="U203" s="20">
        <v>3.2671680000000002E-2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8">
        <v>0</v>
      </c>
      <c r="AG203" s="62">
        <v>0</v>
      </c>
      <c r="AH203" s="62">
        <v>178</v>
      </c>
      <c r="AI203" s="62">
        <v>0</v>
      </c>
      <c r="AJ203" s="62">
        <v>410</v>
      </c>
      <c r="AK203" s="2">
        <v>190</v>
      </c>
      <c r="AL203" s="2">
        <v>0</v>
      </c>
      <c r="AM203" s="2">
        <v>188</v>
      </c>
      <c r="AQ203" s="31">
        <v>75994472</v>
      </c>
    </row>
    <row r="204" spans="1:51" x14ac:dyDescent="0.25">
      <c r="A204" s="30">
        <v>15800904</v>
      </c>
      <c r="B204" t="s">
        <v>392</v>
      </c>
      <c r="C204" s="2" t="s">
        <v>393</v>
      </c>
      <c r="D204" s="4">
        <v>41739.199999999997</v>
      </c>
      <c r="E204" s="2">
        <v>5.74</v>
      </c>
      <c r="F204" s="2" t="s">
        <v>394</v>
      </c>
      <c r="G204" s="2" t="s">
        <v>2352</v>
      </c>
      <c r="I204" s="2" t="s">
        <v>2349</v>
      </c>
      <c r="J204" s="2" t="s">
        <v>88</v>
      </c>
      <c r="K204" s="76" t="s">
        <v>395</v>
      </c>
      <c r="L204" s="27">
        <v>411</v>
      </c>
      <c r="M204" s="9">
        <v>1379</v>
      </c>
      <c r="N204" s="12">
        <v>3.36</v>
      </c>
      <c r="O204" s="2" t="s">
        <v>20</v>
      </c>
      <c r="P204" s="2">
        <v>11</v>
      </c>
      <c r="Q204" s="2">
        <v>7</v>
      </c>
      <c r="R204" s="2">
        <v>95.5</v>
      </c>
      <c r="S204" s="2">
        <v>2.6291484999999999</v>
      </c>
      <c r="T204" s="2">
        <v>8.5598989999999993E-3</v>
      </c>
      <c r="U204" s="20">
        <v>4.2194080000000002E-2</v>
      </c>
      <c r="V204" s="2">
        <v>0</v>
      </c>
      <c r="W204" s="2">
        <v>237</v>
      </c>
      <c r="X204" s="2">
        <v>672</v>
      </c>
      <c r="Y204" s="2">
        <v>141</v>
      </c>
      <c r="Z204" s="2">
        <v>655</v>
      </c>
      <c r="AA204" s="2">
        <v>266</v>
      </c>
      <c r="AB204" s="2">
        <v>1586</v>
      </c>
      <c r="AC204" s="2">
        <v>226</v>
      </c>
      <c r="AD204" s="2">
        <v>517</v>
      </c>
      <c r="AE204" s="2">
        <v>216</v>
      </c>
      <c r="AF204" s="8">
        <v>0</v>
      </c>
      <c r="AG204" s="62">
        <v>1969</v>
      </c>
      <c r="AH204" s="62">
        <v>1475</v>
      </c>
      <c r="AI204" s="62">
        <v>1667</v>
      </c>
      <c r="AJ204" s="62">
        <v>1432</v>
      </c>
      <c r="AK204" s="2">
        <v>1627</v>
      </c>
      <c r="AL204" s="2">
        <v>226</v>
      </c>
      <c r="AM204" s="2">
        <v>1260</v>
      </c>
      <c r="AQ204" s="31">
        <v>15800904</v>
      </c>
    </row>
    <row r="205" spans="1:51" x14ac:dyDescent="0.25">
      <c r="A205" s="30">
        <v>15800905</v>
      </c>
      <c r="B205" t="s">
        <v>396</v>
      </c>
      <c r="C205" s="2" t="s">
        <v>397</v>
      </c>
      <c r="D205" s="4">
        <v>78668.34</v>
      </c>
      <c r="E205" s="2">
        <v>5.83</v>
      </c>
      <c r="F205" s="2" t="s">
        <v>394</v>
      </c>
      <c r="G205" s="2" t="s">
        <v>2352</v>
      </c>
      <c r="I205" s="2" t="s">
        <v>2349</v>
      </c>
      <c r="J205" s="2" t="s">
        <v>88</v>
      </c>
      <c r="K205" s="76" t="s">
        <v>395</v>
      </c>
      <c r="L205" s="27">
        <v>31</v>
      </c>
      <c r="M205" s="9">
        <v>218</v>
      </c>
      <c r="N205" s="12">
        <v>7.12</v>
      </c>
      <c r="O205" s="2" t="s">
        <v>20</v>
      </c>
      <c r="P205" s="2">
        <v>11</v>
      </c>
      <c r="Q205" s="2">
        <v>7</v>
      </c>
      <c r="R205" s="2">
        <v>96</v>
      </c>
      <c r="S205" s="2">
        <v>2.7524345000000001</v>
      </c>
      <c r="T205" s="2">
        <v>5.9154000000000003E-3</v>
      </c>
      <c r="U205" s="20">
        <v>3.1986504999999998E-2</v>
      </c>
      <c r="V205" s="2">
        <v>0</v>
      </c>
      <c r="W205" s="2">
        <v>0</v>
      </c>
      <c r="X205" s="2">
        <v>81</v>
      </c>
      <c r="Y205" s="2">
        <v>0</v>
      </c>
      <c r="Z205" s="2">
        <v>34</v>
      </c>
      <c r="AA205" s="2">
        <v>0</v>
      </c>
      <c r="AB205" s="2">
        <v>44</v>
      </c>
      <c r="AC205" s="2">
        <v>0</v>
      </c>
      <c r="AD205" s="2">
        <v>30</v>
      </c>
      <c r="AE205" s="2">
        <v>0</v>
      </c>
      <c r="AF205" s="8">
        <v>146</v>
      </c>
      <c r="AG205" s="62">
        <v>313</v>
      </c>
      <c r="AH205" s="62">
        <v>438</v>
      </c>
      <c r="AI205" s="62">
        <v>182</v>
      </c>
      <c r="AJ205" s="62">
        <v>217</v>
      </c>
      <c r="AK205" s="2">
        <v>98</v>
      </c>
      <c r="AL205" s="2">
        <v>0</v>
      </c>
      <c r="AM205" s="2">
        <v>275</v>
      </c>
      <c r="AQ205" s="31">
        <v>15800905</v>
      </c>
    </row>
    <row r="206" spans="1:51" x14ac:dyDescent="0.25">
      <c r="A206" s="30">
        <v>15801015</v>
      </c>
      <c r="B206" t="s">
        <v>398</v>
      </c>
      <c r="C206" s="2" t="s">
        <v>1596</v>
      </c>
      <c r="D206" s="4">
        <v>92209.24</v>
      </c>
      <c r="E206" s="2">
        <v>6.12</v>
      </c>
      <c r="F206" s="2" t="s">
        <v>399</v>
      </c>
      <c r="G206" s="2" t="s">
        <v>2352</v>
      </c>
      <c r="H206" s="2" t="s">
        <v>1956</v>
      </c>
      <c r="I206" s="2" t="s">
        <v>2348</v>
      </c>
      <c r="J206" s="2" t="s">
        <v>53</v>
      </c>
      <c r="K206" s="76" t="s">
        <v>29</v>
      </c>
      <c r="L206" s="27">
        <v>0</v>
      </c>
      <c r="M206" s="9">
        <v>106</v>
      </c>
      <c r="N206" s="12" t="s">
        <v>2165</v>
      </c>
      <c r="O206" s="2" t="s">
        <v>20</v>
      </c>
      <c r="P206" s="2">
        <v>11</v>
      </c>
      <c r="Q206" s="2">
        <v>7</v>
      </c>
      <c r="R206" s="2">
        <v>94</v>
      </c>
      <c r="S206" s="2">
        <v>3.1519938000000001</v>
      </c>
      <c r="T206" s="2">
        <v>1.621597E-3</v>
      </c>
      <c r="U206" s="20">
        <v>1.3209699E-2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8">
        <v>0</v>
      </c>
      <c r="AG206" s="62">
        <v>236</v>
      </c>
      <c r="AH206" s="62">
        <v>147</v>
      </c>
      <c r="AI206" s="62">
        <v>105</v>
      </c>
      <c r="AJ206" s="62">
        <v>149</v>
      </c>
      <c r="AK206" s="2">
        <v>0</v>
      </c>
      <c r="AL206" s="2">
        <v>0</v>
      </c>
      <c r="AM206" s="2">
        <v>103</v>
      </c>
      <c r="AQ206" s="31">
        <v>15801015</v>
      </c>
    </row>
    <row r="207" spans="1:51" x14ac:dyDescent="0.25">
      <c r="A207" s="30">
        <v>15799780</v>
      </c>
      <c r="B207" t="s">
        <v>791</v>
      </c>
      <c r="C207" s="2" t="s">
        <v>792</v>
      </c>
      <c r="D207" s="4">
        <v>33954.57</v>
      </c>
      <c r="E207" s="2">
        <v>5.54</v>
      </c>
      <c r="F207" s="2" t="s">
        <v>793</v>
      </c>
      <c r="G207" s="2" t="s">
        <v>1679</v>
      </c>
      <c r="H207" s="2" t="s">
        <v>1961</v>
      </c>
      <c r="I207" s="2" t="s">
        <v>630</v>
      </c>
      <c r="J207" s="2" t="s">
        <v>17</v>
      </c>
      <c r="K207" s="76" t="s">
        <v>395</v>
      </c>
      <c r="L207" s="27">
        <v>669</v>
      </c>
      <c r="M207" s="9">
        <v>117</v>
      </c>
      <c r="N207" s="12">
        <v>0.18</v>
      </c>
      <c r="O207" s="2" t="s">
        <v>20</v>
      </c>
      <c r="P207" s="2">
        <v>11</v>
      </c>
      <c r="Q207" s="2">
        <v>7</v>
      </c>
      <c r="R207" s="2">
        <v>32</v>
      </c>
      <c r="S207" s="2">
        <v>-3.1407989999999999</v>
      </c>
      <c r="T207" s="2">
        <v>1.6848760000000001E-3</v>
      </c>
      <c r="U207" s="20">
        <v>1.3539242E-2</v>
      </c>
      <c r="V207" s="2">
        <v>934</v>
      </c>
      <c r="W207" s="2">
        <v>451</v>
      </c>
      <c r="X207" s="2">
        <v>996</v>
      </c>
      <c r="Y207" s="2">
        <v>541</v>
      </c>
      <c r="Z207" s="2">
        <v>1158</v>
      </c>
      <c r="AA207" s="2">
        <v>338</v>
      </c>
      <c r="AB207" s="2">
        <v>813</v>
      </c>
      <c r="AC207" s="2">
        <v>648</v>
      </c>
      <c r="AD207" s="2">
        <v>492</v>
      </c>
      <c r="AE207" s="2">
        <v>412</v>
      </c>
      <c r="AF207" s="8">
        <v>577</v>
      </c>
      <c r="AG207" s="62">
        <v>0</v>
      </c>
      <c r="AH207" s="62">
        <v>0</v>
      </c>
      <c r="AI207" s="62">
        <v>0</v>
      </c>
      <c r="AJ207" s="62">
        <v>0</v>
      </c>
      <c r="AK207" s="2">
        <v>516</v>
      </c>
      <c r="AL207" s="2">
        <v>114</v>
      </c>
      <c r="AM207" s="2">
        <v>190</v>
      </c>
      <c r="AQ207" s="31">
        <v>15799780</v>
      </c>
    </row>
    <row r="208" spans="1:51" x14ac:dyDescent="0.25">
      <c r="A208" s="30">
        <v>15799861</v>
      </c>
      <c r="B208" t="s">
        <v>794</v>
      </c>
      <c r="C208" s="2" t="s">
        <v>795</v>
      </c>
      <c r="D208" s="4">
        <v>36023.15</v>
      </c>
      <c r="E208" s="2">
        <v>6.07</v>
      </c>
      <c r="F208" s="2" t="s">
        <v>796</v>
      </c>
      <c r="G208" s="2" t="s">
        <v>1679</v>
      </c>
      <c r="H208" s="2" t="s">
        <v>1957</v>
      </c>
      <c r="I208" s="2" t="s">
        <v>630</v>
      </c>
      <c r="J208" s="2" t="s">
        <v>17</v>
      </c>
      <c r="K208" s="76" t="s">
        <v>395</v>
      </c>
      <c r="L208" s="27">
        <v>704</v>
      </c>
      <c r="M208" s="9">
        <v>40</v>
      </c>
      <c r="N208" s="12">
        <v>0.06</v>
      </c>
      <c r="O208" s="2" t="s">
        <v>20</v>
      </c>
      <c r="P208" s="2">
        <v>11</v>
      </c>
      <c r="Q208" s="2">
        <v>7</v>
      </c>
      <c r="R208" s="2">
        <v>37</v>
      </c>
      <c r="S208" s="2">
        <v>-2.7956367000000002</v>
      </c>
      <c r="T208" s="2">
        <v>5.1797600000000003E-3</v>
      </c>
      <c r="U208" s="20">
        <v>3.048404E-2</v>
      </c>
      <c r="V208" s="2">
        <v>1071</v>
      </c>
      <c r="W208" s="2">
        <v>621</v>
      </c>
      <c r="X208" s="2">
        <v>1616</v>
      </c>
      <c r="Y208" s="2">
        <v>262</v>
      </c>
      <c r="Z208" s="2">
        <v>552</v>
      </c>
      <c r="AA208" s="2">
        <v>0</v>
      </c>
      <c r="AB208" s="2">
        <v>720</v>
      </c>
      <c r="AC208" s="2">
        <v>0</v>
      </c>
      <c r="AD208" s="2">
        <v>1017</v>
      </c>
      <c r="AE208" s="2">
        <v>1488</v>
      </c>
      <c r="AF208" s="8">
        <v>396</v>
      </c>
      <c r="AG208" s="62">
        <v>0</v>
      </c>
      <c r="AH208" s="62">
        <v>0</v>
      </c>
      <c r="AI208" s="62">
        <v>0</v>
      </c>
      <c r="AJ208" s="62">
        <v>0</v>
      </c>
      <c r="AK208" s="2">
        <v>0</v>
      </c>
      <c r="AL208" s="2">
        <v>0</v>
      </c>
      <c r="AM208" s="2">
        <v>283</v>
      </c>
      <c r="AO208" s="12">
        <v>157</v>
      </c>
      <c r="AP208" s="31">
        <v>1703969</v>
      </c>
      <c r="AQ208" s="31">
        <v>15799861</v>
      </c>
      <c r="AR208" s="40">
        <v>1379723.625</v>
      </c>
      <c r="AS208" s="43">
        <v>725321.88888888888</v>
      </c>
      <c r="AT208" s="15">
        <v>0.52570085468304484</v>
      </c>
      <c r="AU208" s="42">
        <v>130</v>
      </c>
      <c r="AV208" s="51">
        <v>-3.2435513</v>
      </c>
      <c r="AW208" s="52">
        <v>1.1804953E-3</v>
      </c>
      <c r="AX208" s="52">
        <v>4.1582609999999999E-3</v>
      </c>
      <c r="AY208" s="21" t="s">
        <v>2164</v>
      </c>
    </row>
    <row r="209" spans="1:43" x14ac:dyDescent="0.25">
      <c r="A209" s="30">
        <v>15799864</v>
      </c>
      <c r="B209" t="s">
        <v>797</v>
      </c>
      <c r="C209" s="2" t="s">
        <v>798</v>
      </c>
      <c r="D209" s="4">
        <v>42395.93</v>
      </c>
      <c r="E209" s="2">
        <v>7.08</v>
      </c>
      <c r="F209" s="2" t="s">
        <v>799</v>
      </c>
      <c r="G209" s="2" t="s">
        <v>1679</v>
      </c>
      <c r="H209" s="2" t="s">
        <v>1957</v>
      </c>
      <c r="I209" s="2" t="s">
        <v>630</v>
      </c>
      <c r="J209" s="2" t="s">
        <v>17</v>
      </c>
      <c r="K209" s="76" t="s">
        <v>395</v>
      </c>
      <c r="L209" s="27">
        <v>276</v>
      </c>
      <c r="M209" s="9">
        <v>68</v>
      </c>
      <c r="N209" s="12">
        <v>0.25</v>
      </c>
      <c r="O209" s="2" t="s">
        <v>20</v>
      </c>
      <c r="P209" s="2">
        <v>11</v>
      </c>
      <c r="Q209" s="2">
        <v>7</v>
      </c>
      <c r="R209" s="2">
        <v>39</v>
      </c>
      <c r="S209" s="2">
        <v>-2.5658286000000001</v>
      </c>
      <c r="T209" s="2">
        <v>1.0292966000000001E-2</v>
      </c>
      <c r="U209" s="20">
        <v>4.7371514000000003E-2</v>
      </c>
      <c r="V209" s="2">
        <v>600</v>
      </c>
      <c r="W209" s="2">
        <v>124</v>
      </c>
      <c r="X209" s="2">
        <v>235</v>
      </c>
      <c r="Y209" s="2">
        <v>100</v>
      </c>
      <c r="Z209" s="2">
        <v>515</v>
      </c>
      <c r="AA209" s="2">
        <v>349</v>
      </c>
      <c r="AB209" s="2">
        <v>192</v>
      </c>
      <c r="AC209" s="2">
        <v>89</v>
      </c>
      <c r="AD209" s="2">
        <v>488</v>
      </c>
      <c r="AE209" s="2">
        <v>340</v>
      </c>
      <c r="AF209" s="8">
        <v>0</v>
      </c>
      <c r="AG209" s="62">
        <v>0</v>
      </c>
      <c r="AH209" s="62">
        <v>0</v>
      </c>
      <c r="AI209" s="62">
        <v>0</v>
      </c>
      <c r="AJ209" s="62">
        <v>0</v>
      </c>
      <c r="AK209" s="2">
        <v>477</v>
      </c>
      <c r="AL209" s="2">
        <v>0</v>
      </c>
      <c r="AM209" s="2">
        <v>0</v>
      </c>
      <c r="AQ209" s="31">
        <v>15799864</v>
      </c>
    </row>
    <row r="210" spans="1:43" x14ac:dyDescent="0.25">
      <c r="A210" s="30">
        <v>15799927</v>
      </c>
      <c r="B210" t="s">
        <v>800</v>
      </c>
      <c r="C210" s="2" t="s">
        <v>1958</v>
      </c>
      <c r="D210" s="4">
        <v>20813.95</v>
      </c>
      <c r="E210" s="2">
        <v>5.97</v>
      </c>
      <c r="F210" s="2" t="s">
        <v>801</v>
      </c>
      <c r="G210" s="2" t="s">
        <v>1679</v>
      </c>
      <c r="I210" s="2" t="s">
        <v>630</v>
      </c>
      <c r="J210" s="2" t="s">
        <v>17</v>
      </c>
      <c r="K210" s="76" t="s">
        <v>395</v>
      </c>
      <c r="L210" s="27">
        <v>1787</v>
      </c>
      <c r="M210" s="9">
        <v>835</v>
      </c>
      <c r="N210" s="12">
        <v>0.47</v>
      </c>
      <c r="O210" s="2" t="s">
        <v>25</v>
      </c>
      <c r="P210" s="2">
        <v>11</v>
      </c>
      <c r="Q210" s="2">
        <v>7</v>
      </c>
      <c r="R210" s="2">
        <v>30</v>
      </c>
      <c r="S210" s="2">
        <v>-3.3056839</v>
      </c>
      <c r="T210" s="7">
        <v>9.4700000000000003E-4</v>
      </c>
      <c r="U210" s="20">
        <v>8.9703760000000004E-3</v>
      </c>
      <c r="V210" s="2">
        <v>1818</v>
      </c>
      <c r="W210" s="2">
        <v>1902</v>
      </c>
      <c r="X210" s="2">
        <v>1662</v>
      </c>
      <c r="Y210" s="2">
        <v>1054</v>
      </c>
      <c r="Z210" s="2">
        <v>1301</v>
      </c>
      <c r="AA210" s="2">
        <v>1562</v>
      </c>
      <c r="AB210" s="2">
        <v>1697</v>
      </c>
      <c r="AC210" s="2">
        <v>3156</v>
      </c>
      <c r="AD210" s="2">
        <v>1725</v>
      </c>
      <c r="AE210" s="2">
        <v>1904</v>
      </c>
      <c r="AF210" s="8">
        <v>1873</v>
      </c>
      <c r="AG210" s="62">
        <v>456</v>
      </c>
      <c r="AH210" s="62">
        <v>621</v>
      </c>
      <c r="AI210" s="62">
        <v>773</v>
      </c>
      <c r="AJ210" s="62">
        <v>996</v>
      </c>
      <c r="AK210" s="2">
        <v>1508</v>
      </c>
      <c r="AL210" s="2">
        <v>671</v>
      </c>
      <c r="AM210" s="2">
        <v>818</v>
      </c>
      <c r="AQ210" s="31">
        <v>15799927</v>
      </c>
    </row>
    <row r="211" spans="1:43" x14ac:dyDescent="0.25">
      <c r="A211" s="30">
        <v>15803738</v>
      </c>
      <c r="B211" t="s">
        <v>802</v>
      </c>
      <c r="C211" s="2" t="s">
        <v>803</v>
      </c>
      <c r="D211" s="4">
        <v>19996.349999999999</v>
      </c>
      <c r="E211" s="2">
        <v>4.9400000000000004</v>
      </c>
      <c r="F211" s="2" t="s">
        <v>804</v>
      </c>
      <c r="G211" s="2" t="s">
        <v>1679</v>
      </c>
      <c r="J211" s="2" t="s">
        <v>17</v>
      </c>
      <c r="K211" s="76" t="s">
        <v>138</v>
      </c>
      <c r="L211" s="27">
        <v>477</v>
      </c>
      <c r="M211" s="9">
        <v>110</v>
      </c>
      <c r="N211" s="12">
        <v>0.23</v>
      </c>
      <c r="O211" s="2" t="s">
        <v>20</v>
      </c>
      <c r="P211" s="2">
        <v>11</v>
      </c>
      <c r="Q211" s="2">
        <v>7</v>
      </c>
      <c r="R211" s="2">
        <v>38.5</v>
      </c>
      <c r="S211" s="2">
        <v>-2.5829437</v>
      </c>
      <c r="T211" s="2">
        <v>9.7961309999999996E-3</v>
      </c>
      <c r="U211" s="20">
        <v>4.6094290000000003E-2</v>
      </c>
      <c r="V211" s="2">
        <v>497</v>
      </c>
      <c r="W211" s="2">
        <v>601</v>
      </c>
      <c r="X211" s="2">
        <v>342</v>
      </c>
      <c r="Y211" s="2">
        <v>0</v>
      </c>
      <c r="Z211" s="2">
        <v>142</v>
      </c>
      <c r="AA211" s="2">
        <v>541</v>
      </c>
      <c r="AB211" s="2">
        <v>162</v>
      </c>
      <c r="AC211" s="2">
        <v>1211</v>
      </c>
      <c r="AD211" s="2">
        <v>630</v>
      </c>
      <c r="AE211" s="2">
        <v>659</v>
      </c>
      <c r="AF211" s="8">
        <v>462</v>
      </c>
      <c r="AG211" s="62">
        <v>0</v>
      </c>
      <c r="AH211" s="62">
        <v>407</v>
      </c>
      <c r="AI211" s="62">
        <v>0</v>
      </c>
      <c r="AJ211" s="62">
        <v>363</v>
      </c>
      <c r="AK211" s="2">
        <v>0</v>
      </c>
      <c r="AL211" s="2">
        <v>0</v>
      </c>
      <c r="AM211" s="2">
        <v>0</v>
      </c>
      <c r="AQ211" s="31">
        <v>15803738</v>
      </c>
    </row>
    <row r="212" spans="1:43" x14ac:dyDescent="0.25">
      <c r="A212" s="30">
        <v>75994475</v>
      </c>
      <c r="B212" t="s">
        <v>805</v>
      </c>
      <c r="C212" s="2" t="s">
        <v>414</v>
      </c>
      <c r="D212" s="4">
        <v>39073.089999999997</v>
      </c>
      <c r="E212" s="2">
        <v>9.6</v>
      </c>
      <c r="F212" s="2" t="s">
        <v>806</v>
      </c>
      <c r="G212" s="2" t="s">
        <v>2086</v>
      </c>
      <c r="I212" s="2" t="s">
        <v>630</v>
      </c>
      <c r="J212" s="2" t="s">
        <v>16</v>
      </c>
      <c r="K212" s="76" t="s">
        <v>216</v>
      </c>
      <c r="L212" s="27">
        <v>8</v>
      </c>
      <c r="M212" s="9">
        <v>668</v>
      </c>
      <c r="N212" s="12">
        <v>87.99</v>
      </c>
      <c r="O212" s="2" t="s">
        <v>20</v>
      </c>
      <c r="P212" s="2">
        <v>11</v>
      </c>
      <c r="Q212" s="2">
        <v>7</v>
      </c>
      <c r="R212" s="2">
        <v>93</v>
      </c>
      <c r="S212" s="2">
        <v>2.8586822000000001</v>
      </c>
      <c r="T212" s="2">
        <v>4.2540479999999999E-3</v>
      </c>
      <c r="U212" s="20">
        <v>2.5945695000000001E-2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84</v>
      </c>
      <c r="AF212" s="8">
        <v>0</v>
      </c>
      <c r="AG212" s="62">
        <v>955</v>
      </c>
      <c r="AH212" s="62">
        <v>1456</v>
      </c>
      <c r="AI212" s="62">
        <v>0</v>
      </c>
      <c r="AJ212" s="62">
        <v>0</v>
      </c>
      <c r="AK212" s="2">
        <v>315</v>
      </c>
      <c r="AL212" s="2">
        <v>881</v>
      </c>
      <c r="AM212" s="2">
        <v>1068</v>
      </c>
      <c r="AQ212" s="31">
        <v>75994475</v>
      </c>
    </row>
    <row r="213" spans="1:43" x14ac:dyDescent="0.25">
      <c r="A213" s="30">
        <v>15802804</v>
      </c>
      <c r="B213" t="s">
        <v>807</v>
      </c>
      <c r="C213" s="2" t="s">
        <v>808</v>
      </c>
      <c r="D213" s="4">
        <v>74207.070000000007</v>
      </c>
      <c r="E213" s="2">
        <v>6.34</v>
      </c>
      <c r="F213" s="2" t="s">
        <v>809</v>
      </c>
      <c r="G213" s="2" t="s">
        <v>2086</v>
      </c>
      <c r="I213" s="2" t="s">
        <v>630</v>
      </c>
      <c r="J213" s="2" t="s">
        <v>17</v>
      </c>
      <c r="K213" s="76" t="s">
        <v>810</v>
      </c>
      <c r="L213" s="27">
        <v>1258</v>
      </c>
      <c r="M213" s="9">
        <v>89</v>
      </c>
      <c r="N213" s="12">
        <v>7.0000000000000007E-2</v>
      </c>
      <c r="O213" s="2" t="s">
        <v>20</v>
      </c>
      <c r="P213" s="2">
        <v>11</v>
      </c>
      <c r="Q213" s="2">
        <v>7</v>
      </c>
      <c r="R213" s="2">
        <v>28</v>
      </c>
      <c r="S213" s="2">
        <v>-3.5049496000000002</v>
      </c>
      <c r="T213" s="7">
        <v>4.57E-4</v>
      </c>
      <c r="U213" s="20">
        <v>6.6292549999999997E-3</v>
      </c>
      <c r="V213" s="2">
        <v>1520</v>
      </c>
      <c r="W213" s="2">
        <v>494</v>
      </c>
      <c r="X213" s="2">
        <v>1330</v>
      </c>
      <c r="Y213" s="2">
        <v>1367</v>
      </c>
      <c r="Z213" s="2">
        <v>1620</v>
      </c>
      <c r="AA213" s="2">
        <v>854</v>
      </c>
      <c r="AB213" s="2">
        <v>1644</v>
      </c>
      <c r="AC213" s="2">
        <v>983</v>
      </c>
      <c r="AD213" s="2">
        <v>1244</v>
      </c>
      <c r="AE213" s="2">
        <v>884</v>
      </c>
      <c r="AF213" s="8">
        <v>1895</v>
      </c>
      <c r="AG213" s="62">
        <v>116</v>
      </c>
      <c r="AH213" s="62">
        <v>0</v>
      </c>
      <c r="AI213" s="62">
        <v>0</v>
      </c>
      <c r="AJ213" s="62">
        <v>114</v>
      </c>
      <c r="AK213" s="2">
        <v>391</v>
      </c>
      <c r="AL213" s="2">
        <v>0</v>
      </c>
      <c r="AM213" s="2">
        <v>0</v>
      </c>
      <c r="AQ213" s="31">
        <v>15802804</v>
      </c>
    </row>
    <row r="214" spans="1:43" x14ac:dyDescent="0.25">
      <c r="A214" s="30">
        <v>15799739</v>
      </c>
      <c r="B214" t="s">
        <v>456</v>
      </c>
      <c r="C214" s="2" t="s">
        <v>457</v>
      </c>
      <c r="D214" s="4">
        <v>89656.53</v>
      </c>
      <c r="E214" s="2">
        <v>4.96</v>
      </c>
      <c r="F214" s="2" t="s">
        <v>458</v>
      </c>
      <c r="G214" s="2" t="s">
        <v>2097</v>
      </c>
      <c r="H214" s="2" t="s">
        <v>630</v>
      </c>
      <c r="I214" s="2" t="s">
        <v>630</v>
      </c>
      <c r="J214" s="2" t="s">
        <v>88</v>
      </c>
      <c r="K214" s="76" t="s">
        <v>125</v>
      </c>
      <c r="L214" s="27">
        <v>286</v>
      </c>
      <c r="M214" s="9">
        <v>804</v>
      </c>
      <c r="N214" s="12">
        <v>2.81</v>
      </c>
      <c r="O214" s="2" t="s">
        <v>25</v>
      </c>
      <c r="P214" s="2">
        <v>11</v>
      </c>
      <c r="Q214" s="2">
        <v>7</v>
      </c>
      <c r="R214" s="2">
        <v>95</v>
      </c>
      <c r="S214" s="2">
        <v>2.5811505000000001</v>
      </c>
      <c r="T214" s="2">
        <v>9.8471659999999992E-3</v>
      </c>
      <c r="U214" s="20">
        <v>4.6094290000000003E-2</v>
      </c>
      <c r="V214" s="2">
        <v>328</v>
      </c>
      <c r="W214" s="2">
        <v>339</v>
      </c>
      <c r="X214" s="2">
        <v>514</v>
      </c>
      <c r="Y214" s="2">
        <v>0</v>
      </c>
      <c r="Z214" s="2">
        <v>483</v>
      </c>
      <c r="AA214" s="2">
        <v>76</v>
      </c>
      <c r="AB214" s="2">
        <v>734</v>
      </c>
      <c r="AC214" s="2">
        <v>96</v>
      </c>
      <c r="AD214" s="2">
        <v>133</v>
      </c>
      <c r="AE214" s="2">
        <v>186</v>
      </c>
      <c r="AF214" s="8">
        <v>261</v>
      </c>
      <c r="AG214" s="62">
        <v>1587</v>
      </c>
      <c r="AH214" s="62">
        <v>1384</v>
      </c>
      <c r="AI214" s="62">
        <v>358</v>
      </c>
      <c r="AJ214" s="62">
        <v>667</v>
      </c>
      <c r="AK214" s="2">
        <v>408</v>
      </c>
      <c r="AL214" s="2">
        <v>467</v>
      </c>
      <c r="AM214" s="2">
        <v>758</v>
      </c>
      <c r="AQ214" s="31">
        <v>15799739</v>
      </c>
    </row>
    <row r="215" spans="1:43" x14ac:dyDescent="0.25">
      <c r="A215" s="30">
        <v>15802892</v>
      </c>
      <c r="B215" t="s">
        <v>477</v>
      </c>
      <c r="C215" s="2" t="s">
        <v>478</v>
      </c>
      <c r="D215" s="4">
        <v>28006.51</v>
      </c>
      <c r="E215" s="2">
        <v>4.8899999999999997</v>
      </c>
      <c r="F215" s="2" t="s">
        <v>479</v>
      </c>
      <c r="G215" s="2" t="s">
        <v>2097</v>
      </c>
      <c r="I215" s="2" t="s">
        <v>630</v>
      </c>
      <c r="J215" s="2" t="s">
        <v>88</v>
      </c>
      <c r="K215" s="76" t="s">
        <v>395</v>
      </c>
      <c r="L215" s="27">
        <v>250</v>
      </c>
      <c r="M215" s="9">
        <v>1161</v>
      </c>
      <c r="N215" s="12">
        <v>4.6399999999999997</v>
      </c>
      <c r="O215" s="2" t="s">
        <v>20</v>
      </c>
      <c r="P215" s="2">
        <v>11</v>
      </c>
      <c r="Q215" s="2">
        <v>7</v>
      </c>
      <c r="R215" s="2">
        <v>102</v>
      </c>
      <c r="S215" s="2">
        <v>3.2488196</v>
      </c>
      <c r="T215" s="2">
        <v>1.1588499999999999E-3</v>
      </c>
      <c r="U215" s="20">
        <v>1.0889713000000001E-2</v>
      </c>
      <c r="V215" s="2">
        <v>664</v>
      </c>
      <c r="W215" s="2">
        <v>632</v>
      </c>
      <c r="X215" s="2">
        <v>144</v>
      </c>
      <c r="Y215" s="2">
        <v>0</v>
      </c>
      <c r="Z215" s="2">
        <v>0</v>
      </c>
      <c r="AA215" s="2">
        <v>0</v>
      </c>
      <c r="AB215" s="2">
        <v>495</v>
      </c>
      <c r="AC215" s="2">
        <v>0</v>
      </c>
      <c r="AD215" s="2">
        <v>418</v>
      </c>
      <c r="AE215" s="2">
        <v>0</v>
      </c>
      <c r="AF215" s="8">
        <v>402</v>
      </c>
      <c r="AG215" s="62">
        <v>747</v>
      </c>
      <c r="AH215" s="62">
        <v>1906</v>
      </c>
      <c r="AI215" s="62">
        <v>1693</v>
      </c>
      <c r="AJ215" s="62">
        <v>1212</v>
      </c>
      <c r="AK215" s="2">
        <v>826</v>
      </c>
      <c r="AL215" s="2">
        <v>467</v>
      </c>
      <c r="AM215" s="2">
        <v>1280</v>
      </c>
      <c r="AQ215" s="31">
        <v>15802892</v>
      </c>
    </row>
    <row r="216" spans="1:43" x14ac:dyDescent="0.25">
      <c r="A216" s="30">
        <v>15803732</v>
      </c>
      <c r="B216" t="s">
        <v>459</v>
      </c>
      <c r="C216" s="2" t="s">
        <v>460</v>
      </c>
      <c r="D216" s="4">
        <v>23947.69</v>
      </c>
      <c r="E216" s="2">
        <v>9.35</v>
      </c>
      <c r="F216" s="2" t="s">
        <v>461</v>
      </c>
      <c r="G216" s="2" t="s">
        <v>2097</v>
      </c>
      <c r="I216" s="2" t="s">
        <v>630</v>
      </c>
      <c r="J216" s="2" t="s">
        <v>53</v>
      </c>
      <c r="K216" s="76" t="s">
        <v>74</v>
      </c>
      <c r="L216" s="27">
        <v>2819</v>
      </c>
      <c r="M216" s="9">
        <v>1587</v>
      </c>
      <c r="N216" s="12">
        <v>0.56000000000000005</v>
      </c>
      <c r="O216" s="2" t="s">
        <v>25</v>
      </c>
      <c r="P216" s="2">
        <v>11</v>
      </c>
      <c r="Q216" s="2">
        <v>7</v>
      </c>
      <c r="R216" s="2">
        <v>38</v>
      </c>
      <c r="S216" s="2">
        <v>-2.5811505000000001</v>
      </c>
      <c r="T216" s="2">
        <v>9.8471659999999992E-3</v>
      </c>
      <c r="U216" s="20">
        <v>4.6094290000000003E-2</v>
      </c>
      <c r="V216" s="2">
        <v>2821</v>
      </c>
      <c r="W216" s="2">
        <v>3642</v>
      </c>
      <c r="X216" s="2">
        <v>3027</v>
      </c>
      <c r="Y216" s="2">
        <v>5758</v>
      </c>
      <c r="Z216" s="2">
        <v>2316</v>
      </c>
      <c r="AA216" s="2">
        <v>3095</v>
      </c>
      <c r="AB216" s="2">
        <v>2335</v>
      </c>
      <c r="AC216" s="2">
        <v>3321</v>
      </c>
      <c r="AD216" s="2">
        <v>931</v>
      </c>
      <c r="AE216" s="2">
        <v>1947</v>
      </c>
      <c r="AF216" s="8">
        <v>1819</v>
      </c>
      <c r="AG216" s="62">
        <v>1385</v>
      </c>
      <c r="AH216" s="62">
        <v>1660</v>
      </c>
      <c r="AI216" s="62">
        <v>2252</v>
      </c>
      <c r="AJ216" s="62">
        <v>2015</v>
      </c>
      <c r="AK216" s="2">
        <v>610</v>
      </c>
      <c r="AL216" s="2">
        <v>1629</v>
      </c>
      <c r="AM216" s="2">
        <v>1560</v>
      </c>
      <c r="AQ216" s="31">
        <v>15803732</v>
      </c>
    </row>
    <row r="217" spans="1:43" x14ac:dyDescent="0.25">
      <c r="A217" s="31" t="s">
        <v>2189</v>
      </c>
      <c r="B217" s="2" t="s">
        <v>1803</v>
      </c>
      <c r="C217" s="2" t="s">
        <v>1804</v>
      </c>
      <c r="D217" s="4">
        <v>43711.12</v>
      </c>
      <c r="E217" s="2">
        <v>5.88</v>
      </c>
      <c r="F217" s="2" t="s">
        <v>2275</v>
      </c>
      <c r="G217" s="2" t="s">
        <v>1680</v>
      </c>
      <c r="H217" s="2" t="s">
        <v>630</v>
      </c>
      <c r="I217" s="2" t="s">
        <v>630</v>
      </c>
      <c r="J217" s="2" t="s">
        <v>17</v>
      </c>
      <c r="K217" s="76" t="s">
        <v>810</v>
      </c>
      <c r="L217" s="27">
        <v>305</v>
      </c>
      <c r="M217" s="9">
        <v>74</v>
      </c>
      <c r="N217" s="12">
        <v>0.24</v>
      </c>
      <c r="O217" s="2" t="s">
        <v>20</v>
      </c>
      <c r="P217" s="2">
        <v>11</v>
      </c>
      <c r="Q217" s="2">
        <v>7</v>
      </c>
      <c r="R217" s="2">
        <v>41</v>
      </c>
      <c r="S217" s="2">
        <v>-2.3792228999999998</v>
      </c>
      <c r="T217" s="2">
        <v>1.7349179999999999E-2</v>
      </c>
      <c r="U217" s="36">
        <v>6.8334519999999996E-2</v>
      </c>
      <c r="V217" s="2">
        <v>415</v>
      </c>
      <c r="W217" s="2">
        <v>0</v>
      </c>
      <c r="X217" s="2">
        <v>249</v>
      </c>
      <c r="Y217" s="2">
        <v>338</v>
      </c>
      <c r="Z217" s="2">
        <v>356</v>
      </c>
      <c r="AA217" s="2">
        <v>169</v>
      </c>
      <c r="AB217" s="2">
        <v>116</v>
      </c>
      <c r="AC217" s="2">
        <v>378</v>
      </c>
      <c r="AD217" s="2">
        <v>541</v>
      </c>
      <c r="AE217" s="2">
        <v>360</v>
      </c>
      <c r="AF217" s="8">
        <v>433</v>
      </c>
      <c r="AG217" s="62">
        <v>0</v>
      </c>
      <c r="AH217" s="62">
        <v>0</v>
      </c>
      <c r="AI217" s="62">
        <v>0</v>
      </c>
      <c r="AJ217" s="62">
        <v>0</v>
      </c>
      <c r="AK217" s="2">
        <v>0</v>
      </c>
      <c r="AL217" s="2">
        <v>516</v>
      </c>
      <c r="AM217" s="2">
        <v>0</v>
      </c>
      <c r="AQ217" s="31">
        <v>15802507</v>
      </c>
    </row>
    <row r="218" spans="1:43" x14ac:dyDescent="0.25">
      <c r="A218" s="31">
        <v>15802510</v>
      </c>
      <c r="B218" s="2" t="s">
        <v>811</v>
      </c>
      <c r="C218" s="2" t="s">
        <v>812</v>
      </c>
      <c r="D218" s="4">
        <v>50337.58</v>
      </c>
      <c r="E218" s="2">
        <v>5.79</v>
      </c>
      <c r="F218" s="2" t="s">
        <v>813</v>
      </c>
      <c r="G218" s="2" t="s">
        <v>1680</v>
      </c>
      <c r="J218" s="2" t="s">
        <v>17</v>
      </c>
      <c r="K218" s="76" t="s">
        <v>33</v>
      </c>
      <c r="L218" s="27">
        <v>1030</v>
      </c>
      <c r="M218" s="9">
        <v>609</v>
      </c>
      <c r="N218" s="12">
        <v>0.59</v>
      </c>
      <c r="O218" s="2" t="s">
        <v>25</v>
      </c>
      <c r="P218" s="2">
        <v>11</v>
      </c>
      <c r="Q218" s="2">
        <v>7</v>
      </c>
      <c r="R218" s="2">
        <v>36</v>
      </c>
      <c r="S218" s="2">
        <v>-2.7622838000000001</v>
      </c>
      <c r="T218" s="2">
        <v>5.7398559999999998E-3</v>
      </c>
      <c r="U218" s="20">
        <v>3.1307172000000001E-2</v>
      </c>
      <c r="V218" s="2">
        <v>1304</v>
      </c>
      <c r="W218" s="2">
        <v>641</v>
      </c>
      <c r="X218" s="2">
        <v>926</v>
      </c>
      <c r="Y218" s="2">
        <v>1336</v>
      </c>
      <c r="Z218" s="2">
        <v>1240</v>
      </c>
      <c r="AA218" s="2">
        <v>796</v>
      </c>
      <c r="AB218" s="2">
        <v>1669</v>
      </c>
      <c r="AC218" s="2">
        <v>1019</v>
      </c>
      <c r="AD218" s="2">
        <v>928</v>
      </c>
      <c r="AE218" s="2">
        <v>647</v>
      </c>
      <c r="AF218" s="8">
        <v>820</v>
      </c>
      <c r="AG218" s="62">
        <v>526</v>
      </c>
      <c r="AH218" s="62">
        <v>745</v>
      </c>
      <c r="AI218" s="62">
        <v>855</v>
      </c>
      <c r="AJ218" s="62">
        <v>459</v>
      </c>
      <c r="AK218" s="2">
        <v>522</v>
      </c>
      <c r="AL218" s="2">
        <v>670</v>
      </c>
      <c r="AM218" s="2">
        <v>485</v>
      </c>
      <c r="AQ218" s="31">
        <v>15802510</v>
      </c>
    </row>
    <row r="219" spans="1:43" x14ac:dyDescent="0.25">
      <c r="A219" s="31">
        <v>15802515</v>
      </c>
      <c r="B219" s="2" t="s">
        <v>814</v>
      </c>
      <c r="C219" s="2" t="s">
        <v>815</v>
      </c>
      <c r="D219" s="4">
        <v>46609.07</v>
      </c>
      <c r="E219" s="2">
        <v>8.4600000000000009</v>
      </c>
      <c r="F219" s="2" t="s">
        <v>816</v>
      </c>
      <c r="G219" s="2" t="s">
        <v>1680</v>
      </c>
      <c r="J219" s="2" t="s">
        <v>17</v>
      </c>
      <c r="K219" s="76" t="s">
        <v>395</v>
      </c>
      <c r="L219" s="27">
        <v>621</v>
      </c>
      <c r="M219" s="9">
        <v>230</v>
      </c>
      <c r="N219" s="12">
        <v>0.37</v>
      </c>
      <c r="O219" s="2" t="s">
        <v>25</v>
      </c>
      <c r="P219" s="2">
        <v>11</v>
      </c>
      <c r="Q219" s="2">
        <v>7</v>
      </c>
      <c r="R219" s="2">
        <v>31</v>
      </c>
      <c r="S219" s="2">
        <v>-3.2151171999999999</v>
      </c>
      <c r="T219" s="2">
        <v>1.3039130000000001E-3</v>
      </c>
      <c r="U219" s="20">
        <v>1.143887E-2</v>
      </c>
      <c r="V219" s="2">
        <v>629</v>
      </c>
      <c r="W219" s="2">
        <v>414</v>
      </c>
      <c r="X219" s="2">
        <v>549</v>
      </c>
      <c r="Y219" s="2">
        <v>894</v>
      </c>
      <c r="Z219" s="2">
        <v>589</v>
      </c>
      <c r="AA219" s="2">
        <v>837</v>
      </c>
      <c r="AB219" s="2">
        <v>576</v>
      </c>
      <c r="AC219" s="2">
        <v>714</v>
      </c>
      <c r="AD219" s="2">
        <v>868</v>
      </c>
      <c r="AE219" s="2">
        <v>284</v>
      </c>
      <c r="AF219" s="8">
        <v>477</v>
      </c>
      <c r="AG219" s="62">
        <v>193</v>
      </c>
      <c r="AH219" s="62">
        <v>211</v>
      </c>
      <c r="AI219" s="62">
        <v>87</v>
      </c>
      <c r="AJ219" s="62">
        <v>313</v>
      </c>
      <c r="AK219" s="2">
        <v>427</v>
      </c>
      <c r="AL219" s="2">
        <v>183</v>
      </c>
      <c r="AM219" s="2">
        <v>198</v>
      </c>
      <c r="AQ219" s="31">
        <v>15802515</v>
      </c>
    </row>
    <row r="220" spans="1:43" x14ac:dyDescent="0.25">
      <c r="A220" s="31">
        <v>15802521</v>
      </c>
      <c r="B220" s="2" t="s">
        <v>817</v>
      </c>
      <c r="C220" s="2" t="s">
        <v>818</v>
      </c>
      <c r="D220" s="4">
        <v>32828</v>
      </c>
      <c r="E220" s="2">
        <v>5.73</v>
      </c>
      <c r="F220" s="2" t="s">
        <v>819</v>
      </c>
      <c r="G220" s="2" t="s">
        <v>1680</v>
      </c>
      <c r="J220" s="2" t="s">
        <v>17</v>
      </c>
      <c r="K220" s="76" t="s">
        <v>74</v>
      </c>
      <c r="L220" s="27">
        <v>1839</v>
      </c>
      <c r="M220" s="9">
        <v>462</v>
      </c>
      <c r="N220" s="12">
        <v>0.25</v>
      </c>
      <c r="O220" s="2" t="s">
        <v>25</v>
      </c>
      <c r="P220" s="2">
        <v>11</v>
      </c>
      <c r="Q220" s="2">
        <v>7</v>
      </c>
      <c r="R220" s="2">
        <v>28</v>
      </c>
      <c r="S220" s="2">
        <v>-3.4868174000000001</v>
      </c>
      <c r="T220" s="7">
        <v>4.8899999999999996E-4</v>
      </c>
      <c r="U220" s="20">
        <v>6.6292549999999997E-3</v>
      </c>
      <c r="V220" s="2">
        <v>1937</v>
      </c>
      <c r="W220" s="2">
        <v>1329</v>
      </c>
      <c r="X220" s="2">
        <v>1468</v>
      </c>
      <c r="Y220" s="2">
        <v>1330</v>
      </c>
      <c r="Z220" s="2">
        <v>2451</v>
      </c>
      <c r="AA220" s="2">
        <v>1909</v>
      </c>
      <c r="AB220" s="2">
        <v>1599</v>
      </c>
      <c r="AC220" s="2">
        <v>1593</v>
      </c>
      <c r="AD220" s="2">
        <v>2709</v>
      </c>
      <c r="AE220" s="2">
        <v>1821</v>
      </c>
      <c r="AF220" s="8">
        <v>2079</v>
      </c>
      <c r="AG220" s="62">
        <v>345</v>
      </c>
      <c r="AH220" s="62">
        <v>500</v>
      </c>
      <c r="AI220" s="62">
        <v>311</v>
      </c>
      <c r="AJ220" s="62">
        <v>287</v>
      </c>
      <c r="AK220" s="2">
        <v>761</v>
      </c>
      <c r="AL220" s="2">
        <v>676</v>
      </c>
      <c r="AM220" s="2">
        <v>352</v>
      </c>
      <c r="AQ220" s="31">
        <v>15802521</v>
      </c>
    </row>
    <row r="221" spans="1:43" x14ac:dyDescent="0.25">
      <c r="A221" s="31">
        <v>15804382</v>
      </c>
      <c r="B221" s="2" t="s">
        <v>820</v>
      </c>
      <c r="C221" s="2" t="s">
        <v>821</v>
      </c>
      <c r="D221" s="4">
        <v>41936.300000000003</v>
      </c>
      <c r="E221" s="2">
        <v>5.95</v>
      </c>
      <c r="F221" s="2" t="s">
        <v>822</v>
      </c>
      <c r="G221" s="2" t="s">
        <v>1680</v>
      </c>
      <c r="J221" s="2" t="s">
        <v>17</v>
      </c>
      <c r="K221" s="76" t="s">
        <v>395</v>
      </c>
      <c r="L221" s="27">
        <v>413</v>
      </c>
      <c r="M221" s="9">
        <v>52</v>
      </c>
      <c r="N221" s="12">
        <v>0.13</v>
      </c>
      <c r="O221" s="2" t="s">
        <v>20</v>
      </c>
      <c r="P221" s="2">
        <v>11</v>
      </c>
      <c r="Q221" s="2">
        <v>7</v>
      </c>
      <c r="R221" s="2">
        <v>36</v>
      </c>
      <c r="S221" s="2">
        <v>-2.7912393</v>
      </c>
      <c r="T221" s="2">
        <v>5.250663E-3</v>
      </c>
      <c r="U221" s="20">
        <v>3.048404E-2</v>
      </c>
      <c r="V221" s="2">
        <v>856</v>
      </c>
      <c r="W221" s="2">
        <v>276</v>
      </c>
      <c r="X221" s="2">
        <v>457</v>
      </c>
      <c r="Y221" s="2">
        <v>242</v>
      </c>
      <c r="Z221" s="2">
        <v>490</v>
      </c>
      <c r="AA221" s="2">
        <v>620</v>
      </c>
      <c r="AB221" s="2">
        <v>389</v>
      </c>
      <c r="AC221" s="2">
        <v>496</v>
      </c>
      <c r="AD221" s="2">
        <v>451</v>
      </c>
      <c r="AE221" s="2">
        <v>0</v>
      </c>
      <c r="AF221" s="8">
        <v>265</v>
      </c>
      <c r="AG221" s="62">
        <v>0</v>
      </c>
      <c r="AH221" s="62">
        <v>0</v>
      </c>
      <c r="AI221" s="62">
        <v>291</v>
      </c>
      <c r="AJ221" s="62">
        <v>0</v>
      </c>
      <c r="AK221" s="2">
        <v>24</v>
      </c>
      <c r="AL221" s="2">
        <v>0</v>
      </c>
      <c r="AM221" s="2">
        <v>49</v>
      </c>
      <c r="AQ221" s="31">
        <v>15804382</v>
      </c>
    </row>
    <row r="222" spans="1:43" x14ac:dyDescent="0.25">
      <c r="A222" s="31">
        <v>161367617</v>
      </c>
      <c r="B222" s="2" t="s">
        <v>452</v>
      </c>
      <c r="C222" s="2" t="s">
        <v>453</v>
      </c>
      <c r="D222" s="4">
        <v>25481.4</v>
      </c>
      <c r="E222" s="2">
        <v>7.07</v>
      </c>
      <c r="F222" s="2" t="s">
        <v>454</v>
      </c>
      <c r="G222" s="2" t="s">
        <v>1662</v>
      </c>
      <c r="J222" s="2" t="s">
        <v>16</v>
      </c>
      <c r="K222" s="76" t="s">
        <v>24</v>
      </c>
      <c r="L222" s="27">
        <v>498</v>
      </c>
      <c r="M222" s="9">
        <v>0</v>
      </c>
      <c r="N222" s="12" t="s">
        <v>2154</v>
      </c>
      <c r="O222" s="2" t="s">
        <v>20</v>
      </c>
      <c r="P222" s="2">
        <v>11</v>
      </c>
      <c r="Q222" s="2">
        <v>7</v>
      </c>
      <c r="R222" s="2">
        <v>35</v>
      </c>
      <c r="S222" s="2">
        <v>-3.0478040000000002</v>
      </c>
      <c r="T222" s="2">
        <v>2.3052010000000002E-3</v>
      </c>
      <c r="U222" s="20">
        <v>1.6431106000000001E-2</v>
      </c>
      <c r="V222" s="2">
        <v>473</v>
      </c>
      <c r="W222" s="2">
        <v>0</v>
      </c>
      <c r="X222" s="2">
        <v>869</v>
      </c>
      <c r="Y222" s="2">
        <v>0</v>
      </c>
      <c r="Z222" s="2">
        <v>239</v>
      </c>
      <c r="AA222" s="2">
        <v>387</v>
      </c>
      <c r="AB222" s="2">
        <v>175</v>
      </c>
      <c r="AC222" s="2">
        <v>495</v>
      </c>
      <c r="AD222" s="2">
        <v>1352</v>
      </c>
      <c r="AE222" s="2">
        <v>314</v>
      </c>
      <c r="AF222" s="8">
        <v>1174</v>
      </c>
      <c r="AG222" s="62">
        <v>0</v>
      </c>
      <c r="AH222" s="62">
        <v>0</v>
      </c>
      <c r="AI222" s="62">
        <v>0</v>
      </c>
      <c r="AJ222" s="62">
        <v>0</v>
      </c>
      <c r="AK222" s="2">
        <v>0</v>
      </c>
      <c r="AL222" s="2">
        <v>0</v>
      </c>
      <c r="AM222" s="2">
        <v>0</v>
      </c>
      <c r="AQ222" s="31">
        <v>161367617</v>
      </c>
    </row>
    <row r="223" spans="1:43" x14ac:dyDescent="0.25">
      <c r="A223" s="31" t="s">
        <v>2190</v>
      </c>
      <c r="B223" s="2" t="s">
        <v>1801</v>
      </c>
      <c r="C223" s="2" t="s">
        <v>1802</v>
      </c>
      <c r="D223" s="4">
        <v>23549.93</v>
      </c>
      <c r="E223" s="2">
        <v>8.89</v>
      </c>
      <c r="F223" s="2" t="s">
        <v>1897</v>
      </c>
      <c r="G223" s="2" t="s">
        <v>1662</v>
      </c>
      <c r="H223" s="2" t="s">
        <v>630</v>
      </c>
      <c r="J223" s="2" t="s">
        <v>40</v>
      </c>
      <c r="K223" s="76" t="s">
        <v>524</v>
      </c>
      <c r="L223" s="27">
        <v>232</v>
      </c>
      <c r="M223" s="9">
        <v>57</v>
      </c>
      <c r="N223" s="12">
        <v>0.25</v>
      </c>
      <c r="O223" s="2" t="s">
        <v>20</v>
      </c>
      <c r="P223" s="2">
        <v>11</v>
      </c>
      <c r="Q223" s="2">
        <v>7</v>
      </c>
      <c r="R223" s="2">
        <v>40</v>
      </c>
      <c r="S223" s="2">
        <v>-2.4725258000000001</v>
      </c>
      <c r="T223" s="2">
        <v>1.3416203E-2</v>
      </c>
      <c r="U223" s="20">
        <v>5.5915699999999999E-2</v>
      </c>
      <c r="V223" s="2">
        <v>161</v>
      </c>
      <c r="W223" s="2">
        <v>294</v>
      </c>
      <c r="X223" s="2">
        <v>279</v>
      </c>
      <c r="Y223" s="2">
        <v>317</v>
      </c>
      <c r="Z223" s="2">
        <v>349</v>
      </c>
      <c r="AA223" s="2">
        <v>331</v>
      </c>
      <c r="AB223" s="2">
        <v>364</v>
      </c>
      <c r="AC223" s="2">
        <v>0</v>
      </c>
      <c r="AD223" s="2">
        <v>386</v>
      </c>
      <c r="AE223" s="2">
        <v>0</v>
      </c>
      <c r="AF223" s="8">
        <v>72</v>
      </c>
      <c r="AG223" s="62">
        <v>0</v>
      </c>
      <c r="AH223" s="62">
        <v>0</v>
      </c>
      <c r="AI223" s="62">
        <v>0</v>
      </c>
      <c r="AJ223" s="62">
        <v>268</v>
      </c>
      <c r="AK223" s="2">
        <v>0</v>
      </c>
      <c r="AL223" s="2">
        <v>133</v>
      </c>
      <c r="AM223" s="2">
        <v>0</v>
      </c>
      <c r="AQ223" s="31">
        <v>15801438</v>
      </c>
    </row>
    <row r="224" spans="1:43" x14ac:dyDescent="0.25">
      <c r="A224" s="31">
        <v>15804958</v>
      </c>
      <c r="B224" s="2" t="s">
        <v>455</v>
      </c>
      <c r="C224" s="2" t="s">
        <v>1959</v>
      </c>
      <c r="D224" s="4">
        <v>63082.46</v>
      </c>
      <c r="E224" s="2">
        <v>6.19</v>
      </c>
      <c r="F224" s="2" t="s">
        <v>1960</v>
      </c>
      <c r="G224" s="2" t="s">
        <v>1662</v>
      </c>
      <c r="I224" s="2" t="s">
        <v>630</v>
      </c>
      <c r="J224" s="2" t="s">
        <v>118</v>
      </c>
      <c r="K224" s="76" t="s">
        <v>395</v>
      </c>
      <c r="L224" s="27">
        <v>256</v>
      </c>
      <c r="M224" s="9">
        <v>73</v>
      </c>
      <c r="N224" s="12">
        <v>0.28999999999999998</v>
      </c>
      <c r="O224" s="2" t="s">
        <v>20</v>
      </c>
      <c r="P224" s="2">
        <v>11</v>
      </c>
      <c r="Q224" s="2">
        <v>7</v>
      </c>
      <c r="R224" s="2">
        <v>37</v>
      </c>
      <c r="S224" s="2">
        <v>-2.6997232000000002</v>
      </c>
      <c r="T224" s="2">
        <v>6.9397160000000003E-3</v>
      </c>
      <c r="U224" s="20">
        <v>3.5679809999999999E-2</v>
      </c>
      <c r="V224" s="2">
        <v>466</v>
      </c>
      <c r="W224" s="2">
        <v>152</v>
      </c>
      <c r="X224" s="2">
        <v>106</v>
      </c>
      <c r="Y224" s="2">
        <v>472</v>
      </c>
      <c r="Z224" s="2">
        <v>311</v>
      </c>
      <c r="AA224" s="2">
        <v>168</v>
      </c>
      <c r="AB224" s="2">
        <v>232</v>
      </c>
      <c r="AC224" s="2">
        <v>269</v>
      </c>
      <c r="AD224" s="2">
        <v>342</v>
      </c>
      <c r="AE224" s="2">
        <v>103</v>
      </c>
      <c r="AF224" s="8">
        <v>192</v>
      </c>
      <c r="AG224" s="62">
        <v>0</v>
      </c>
      <c r="AH224" s="62">
        <v>0</v>
      </c>
      <c r="AI224" s="62">
        <v>0</v>
      </c>
      <c r="AJ224" s="62">
        <v>0</v>
      </c>
      <c r="AK224" s="2">
        <v>451</v>
      </c>
      <c r="AL224" s="2">
        <v>0</v>
      </c>
      <c r="AM224" s="2">
        <v>60</v>
      </c>
      <c r="AQ224" s="31">
        <v>15804958</v>
      </c>
    </row>
    <row r="225" spans="1:43" x14ac:dyDescent="0.25">
      <c r="A225" s="31">
        <v>15799859</v>
      </c>
      <c r="B225" s="2" t="s">
        <v>462</v>
      </c>
      <c r="C225" s="2" t="s">
        <v>463</v>
      </c>
      <c r="D225" s="4">
        <v>90549.05</v>
      </c>
      <c r="E225" s="2">
        <v>4.93</v>
      </c>
      <c r="F225" s="2" t="s">
        <v>464</v>
      </c>
      <c r="G225" s="2" t="s">
        <v>2096</v>
      </c>
      <c r="H225" s="2" t="s">
        <v>1585</v>
      </c>
      <c r="I225" s="2" t="s">
        <v>630</v>
      </c>
      <c r="J225" s="2" t="s">
        <v>88</v>
      </c>
      <c r="K225" s="76" t="s">
        <v>395</v>
      </c>
      <c r="L225" s="27">
        <v>957</v>
      </c>
      <c r="M225" s="9">
        <v>1928</v>
      </c>
      <c r="N225" s="12">
        <v>2.02</v>
      </c>
      <c r="O225" s="2" t="s">
        <v>25</v>
      </c>
      <c r="P225" s="2">
        <v>11</v>
      </c>
      <c r="Q225" s="2">
        <v>7</v>
      </c>
      <c r="R225" s="2">
        <v>97</v>
      </c>
      <c r="S225" s="2">
        <v>2.7622838000000001</v>
      </c>
      <c r="T225" s="2">
        <v>5.7398559999999998E-3</v>
      </c>
      <c r="U225" s="20">
        <v>3.1307172000000001E-2</v>
      </c>
      <c r="V225" s="2">
        <v>776</v>
      </c>
      <c r="W225" s="2">
        <v>1980</v>
      </c>
      <c r="X225" s="2">
        <v>988</v>
      </c>
      <c r="Y225" s="2">
        <v>626</v>
      </c>
      <c r="Z225" s="2">
        <v>1269</v>
      </c>
      <c r="AA225" s="2">
        <v>481</v>
      </c>
      <c r="AB225" s="2">
        <v>1365</v>
      </c>
      <c r="AC225" s="2">
        <v>308</v>
      </c>
      <c r="AD225" s="2">
        <v>1227</v>
      </c>
      <c r="AE225" s="2">
        <v>440</v>
      </c>
      <c r="AF225" s="8">
        <v>1062</v>
      </c>
      <c r="AG225" s="62">
        <v>2587</v>
      </c>
      <c r="AH225" s="62">
        <v>2864</v>
      </c>
      <c r="AI225" s="62">
        <v>1809</v>
      </c>
      <c r="AJ225" s="62">
        <v>1336</v>
      </c>
      <c r="AK225" s="2">
        <v>2344</v>
      </c>
      <c r="AL225" s="2">
        <v>1104</v>
      </c>
      <c r="AM225" s="2">
        <v>1453</v>
      </c>
      <c r="AQ225" s="31">
        <v>15799859</v>
      </c>
    </row>
    <row r="226" spans="1:43" x14ac:dyDescent="0.25">
      <c r="A226" s="31">
        <v>15801632</v>
      </c>
      <c r="B226" s="2" t="s">
        <v>450</v>
      </c>
      <c r="C226" s="2" t="s">
        <v>414</v>
      </c>
      <c r="D226" s="4">
        <v>26487.61</v>
      </c>
      <c r="E226" s="2">
        <v>9.3800000000000008</v>
      </c>
      <c r="F226" s="2" t="s">
        <v>451</v>
      </c>
      <c r="G226" s="2" t="s">
        <v>2096</v>
      </c>
      <c r="I226" s="2" t="s">
        <v>630</v>
      </c>
      <c r="J226" s="2" t="s">
        <v>40</v>
      </c>
      <c r="K226" s="76" t="s">
        <v>395</v>
      </c>
      <c r="L226" s="27">
        <v>562</v>
      </c>
      <c r="M226" s="9">
        <v>0</v>
      </c>
      <c r="N226" s="12" t="s">
        <v>2154</v>
      </c>
      <c r="O226" s="2" t="s">
        <v>20</v>
      </c>
      <c r="P226" s="2">
        <v>11</v>
      </c>
      <c r="Q226" s="2">
        <v>7</v>
      </c>
      <c r="R226" s="2">
        <v>31.5</v>
      </c>
      <c r="S226" s="2">
        <v>-3.3168570000000002</v>
      </c>
      <c r="T226" s="7">
        <v>9.1E-4</v>
      </c>
      <c r="U226" s="20">
        <v>8.9703760000000004E-3</v>
      </c>
      <c r="V226" s="2">
        <v>169</v>
      </c>
      <c r="W226" s="2">
        <v>369</v>
      </c>
      <c r="X226" s="2">
        <v>349</v>
      </c>
      <c r="Y226" s="2">
        <v>0</v>
      </c>
      <c r="Z226" s="2">
        <v>1167</v>
      </c>
      <c r="AA226" s="2">
        <v>415</v>
      </c>
      <c r="AB226" s="2">
        <v>571</v>
      </c>
      <c r="AC226" s="2">
        <v>531</v>
      </c>
      <c r="AD226" s="2">
        <v>484</v>
      </c>
      <c r="AE226" s="2">
        <v>1181</v>
      </c>
      <c r="AF226" s="8">
        <v>946</v>
      </c>
      <c r="AG226" s="62">
        <v>0</v>
      </c>
      <c r="AH226" s="62">
        <v>0</v>
      </c>
      <c r="AI226" s="62">
        <v>0</v>
      </c>
      <c r="AJ226" s="62">
        <v>0</v>
      </c>
      <c r="AK226" s="2">
        <v>0</v>
      </c>
      <c r="AL226" s="2">
        <v>0</v>
      </c>
      <c r="AM226" s="2">
        <v>0</v>
      </c>
      <c r="AQ226" s="31">
        <v>15801632</v>
      </c>
    </row>
    <row r="227" spans="1:43" x14ac:dyDescent="0.25">
      <c r="A227" s="31">
        <v>157267368</v>
      </c>
      <c r="B227" s="2" t="s">
        <v>465</v>
      </c>
      <c r="C227" s="2" t="s">
        <v>466</v>
      </c>
      <c r="D227" s="4">
        <v>36953.97</v>
      </c>
      <c r="E227" s="2">
        <v>5.31</v>
      </c>
      <c r="F227" s="2" t="s">
        <v>467</v>
      </c>
      <c r="G227" s="2" t="s">
        <v>2096</v>
      </c>
      <c r="H227" s="2" t="s">
        <v>1585</v>
      </c>
      <c r="I227" s="2" t="s">
        <v>630</v>
      </c>
      <c r="J227" s="2" t="s">
        <v>88</v>
      </c>
      <c r="K227" s="76" t="s">
        <v>395</v>
      </c>
      <c r="L227" s="27">
        <v>1794</v>
      </c>
      <c r="M227" s="9">
        <v>3324</v>
      </c>
      <c r="N227" s="12">
        <v>1.85</v>
      </c>
      <c r="O227" s="2" t="s">
        <v>25</v>
      </c>
      <c r="P227" s="2">
        <v>11</v>
      </c>
      <c r="Q227" s="2">
        <v>7</v>
      </c>
      <c r="R227" s="2">
        <v>104</v>
      </c>
      <c r="S227" s="2">
        <v>3.3962504999999998</v>
      </c>
      <c r="T227" s="7">
        <v>6.8300000000000001E-4</v>
      </c>
      <c r="U227" s="20">
        <v>7.8988159999999995E-3</v>
      </c>
      <c r="V227" s="2">
        <v>1356</v>
      </c>
      <c r="W227" s="2">
        <v>2373</v>
      </c>
      <c r="X227" s="2">
        <v>2169</v>
      </c>
      <c r="Y227" s="2">
        <v>884</v>
      </c>
      <c r="Z227" s="2">
        <v>2521</v>
      </c>
      <c r="AA227" s="2">
        <v>1563</v>
      </c>
      <c r="AB227" s="2">
        <v>2657</v>
      </c>
      <c r="AC227" s="2">
        <v>941</v>
      </c>
      <c r="AD227" s="2">
        <v>2144</v>
      </c>
      <c r="AE227" s="2">
        <v>1345</v>
      </c>
      <c r="AF227" s="8">
        <v>1780</v>
      </c>
      <c r="AG227" s="62">
        <v>3190</v>
      </c>
      <c r="AH227" s="62">
        <v>3753</v>
      </c>
      <c r="AI227" s="62">
        <v>2593</v>
      </c>
      <c r="AJ227" s="62">
        <v>2846</v>
      </c>
      <c r="AK227" s="2">
        <v>4498</v>
      </c>
      <c r="AL227" s="2">
        <v>3126</v>
      </c>
      <c r="AM227" s="2">
        <v>3266</v>
      </c>
      <c r="AQ227" s="31">
        <v>157267368</v>
      </c>
    </row>
    <row r="228" spans="1:43" x14ac:dyDescent="0.25">
      <c r="A228" s="31">
        <v>15799769</v>
      </c>
      <c r="B228" s="2" t="s">
        <v>480</v>
      </c>
      <c r="C228" s="2" t="s">
        <v>481</v>
      </c>
      <c r="D228" s="4">
        <v>53355.839999999997</v>
      </c>
      <c r="E228" s="2">
        <v>5.31</v>
      </c>
      <c r="F228" s="2" t="s">
        <v>482</v>
      </c>
      <c r="G228" s="2" t="s">
        <v>1663</v>
      </c>
      <c r="H228" s="2" t="s">
        <v>1961</v>
      </c>
      <c r="J228" s="2" t="s">
        <v>17</v>
      </c>
      <c r="K228" s="76" t="s">
        <v>395</v>
      </c>
      <c r="L228" s="27">
        <v>1018</v>
      </c>
      <c r="M228" s="9">
        <v>315</v>
      </c>
      <c r="N228" s="12">
        <v>0.31</v>
      </c>
      <c r="O228" s="2" t="s">
        <v>25</v>
      </c>
      <c r="P228" s="2">
        <v>11</v>
      </c>
      <c r="Q228" s="2">
        <v>7</v>
      </c>
      <c r="R228" s="2">
        <v>30</v>
      </c>
      <c r="S228" s="2">
        <v>-3.3056839</v>
      </c>
      <c r="T228" s="7">
        <v>9.4700000000000003E-4</v>
      </c>
      <c r="U228" s="20">
        <v>8.9703760000000004E-3</v>
      </c>
      <c r="V228" s="2">
        <v>1261</v>
      </c>
      <c r="W228" s="2">
        <v>457</v>
      </c>
      <c r="X228" s="2">
        <v>1153</v>
      </c>
      <c r="Y228" s="2">
        <v>1005</v>
      </c>
      <c r="Z228" s="2">
        <v>1323</v>
      </c>
      <c r="AA228" s="2">
        <v>1027</v>
      </c>
      <c r="AB228" s="2">
        <v>1726</v>
      </c>
      <c r="AC228" s="2">
        <v>1241</v>
      </c>
      <c r="AD228" s="2">
        <v>731</v>
      </c>
      <c r="AE228" s="2">
        <v>556</v>
      </c>
      <c r="AF228" s="8">
        <v>715</v>
      </c>
      <c r="AG228" s="62">
        <v>396</v>
      </c>
      <c r="AH228" s="62">
        <v>259</v>
      </c>
      <c r="AI228" s="62">
        <v>213</v>
      </c>
      <c r="AJ228" s="62">
        <v>0</v>
      </c>
      <c r="AK228" s="2">
        <v>697</v>
      </c>
      <c r="AL228" s="2">
        <v>232</v>
      </c>
      <c r="AM228" s="2">
        <v>405</v>
      </c>
      <c r="AQ228" s="31">
        <v>15799769</v>
      </c>
    </row>
    <row r="229" spans="1:43" x14ac:dyDescent="0.25">
      <c r="A229" s="31" t="s">
        <v>2191</v>
      </c>
      <c r="B229" s="2" t="s">
        <v>1799</v>
      </c>
      <c r="C229" s="2" t="s">
        <v>1800</v>
      </c>
      <c r="D229" s="4">
        <v>47461.23</v>
      </c>
      <c r="E229" s="2">
        <v>5.26</v>
      </c>
      <c r="F229" s="2" t="s">
        <v>2276</v>
      </c>
      <c r="G229" s="2" t="s">
        <v>1663</v>
      </c>
      <c r="H229" s="2" t="s">
        <v>1961</v>
      </c>
      <c r="I229" s="2" t="s">
        <v>630</v>
      </c>
      <c r="J229" s="2" t="s">
        <v>17</v>
      </c>
      <c r="K229" s="76" t="s">
        <v>395</v>
      </c>
      <c r="L229" s="27">
        <v>380</v>
      </c>
      <c r="M229" s="9">
        <v>115</v>
      </c>
      <c r="N229" s="12">
        <v>0.3</v>
      </c>
      <c r="O229" s="2" t="s">
        <v>20</v>
      </c>
      <c r="P229" s="2">
        <v>11</v>
      </c>
      <c r="Q229" s="2">
        <v>7</v>
      </c>
      <c r="R229" s="2">
        <v>41</v>
      </c>
      <c r="S229" s="2">
        <v>-2.3336592</v>
      </c>
      <c r="T229" s="2">
        <v>1.9613577E-2</v>
      </c>
      <c r="U229" s="20">
        <v>7.5592110000000004E-2</v>
      </c>
      <c r="V229" s="2">
        <v>174</v>
      </c>
      <c r="W229" s="2">
        <v>506</v>
      </c>
      <c r="X229" s="2">
        <v>479</v>
      </c>
      <c r="Y229" s="2">
        <v>0</v>
      </c>
      <c r="Z229" s="2">
        <v>399</v>
      </c>
      <c r="AA229" s="2">
        <v>188</v>
      </c>
      <c r="AB229" s="2">
        <v>259</v>
      </c>
      <c r="AC229" s="2">
        <v>728</v>
      </c>
      <c r="AD229" s="2">
        <v>553</v>
      </c>
      <c r="AE229" s="2">
        <v>462</v>
      </c>
      <c r="AF229" s="8">
        <v>431</v>
      </c>
      <c r="AG229" s="62">
        <v>263</v>
      </c>
      <c r="AH229" s="62">
        <v>0</v>
      </c>
      <c r="AI229" s="62">
        <v>0</v>
      </c>
      <c r="AJ229" s="62">
        <v>0</v>
      </c>
      <c r="AK229" s="2">
        <v>252</v>
      </c>
      <c r="AL229" s="2">
        <v>290</v>
      </c>
      <c r="AM229" s="2">
        <v>0</v>
      </c>
      <c r="AQ229" s="31">
        <v>15799770</v>
      </c>
    </row>
    <row r="230" spans="1:43" x14ac:dyDescent="0.25">
      <c r="A230" s="31">
        <v>15799794</v>
      </c>
      <c r="B230" s="2" t="s">
        <v>489</v>
      </c>
      <c r="C230" s="2" t="s">
        <v>490</v>
      </c>
      <c r="D230" s="4">
        <v>20493.23</v>
      </c>
      <c r="E230" s="2">
        <v>5.12</v>
      </c>
      <c r="F230" s="2" t="s">
        <v>491</v>
      </c>
      <c r="G230" s="2" t="s">
        <v>1663</v>
      </c>
      <c r="H230" s="2" t="s">
        <v>2025</v>
      </c>
      <c r="J230" s="2" t="s">
        <v>17</v>
      </c>
      <c r="K230" s="76" t="s">
        <v>29</v>
      </c>
      <c r="L230" s="27">
        <v>656</v>
      </c>
      <c r="M230" s="9">
        <v>0</v>
      </c>
      <c r="N230" s="12" t="s">
        <v>2154</v>
      </c>
      <c r="O230" s="2" t="s">
        <v>20</v>
      </c>
      <c r="P230" s="2">
        <v>11</v>
      </c>
      <c r="Q230" s="2">
        <v>7</v>
      </c>
      <c r="R230" s="2">
        <v>28</v>
      </c>
      <c r="S230" s="2">
        <v>-3.5921601999999999</v>
      </c>
      <c r="T230" s="7">
        <v>3.28E-4</v>
      </c>
      <c r="U230" s="20">
        <v>6.6292549999999997E-3</v>
      </c>
      <c r="V230" s="2">
        <v>1164</v>
      </c>
      <c r="W230" s="2">
        <v>280</v>
      </c>
      <c r="X230" s="2">
        <v>621</v>
      </c>
      <c r="Y230" s="2">
        <v>486</v>
      </c>
      <c r="Z230" s="2">
        <v>888</v>
      </c>
      <c r="AA230" s="2">
        <v>526</v>
      </c>
      <c r="AB230" s="2">
        <v>869</v>
      </c>
      <c r="AC230" s="2">
        <v>404</v>
      </c>
      <c r="AD230" s="2">
        <v>859</v>
      </c>
      <c r="AE230" s="2">
        <v>642</v>
      </c>
      <c r="AF230" s="8">
        <v>479</v>
      </c>
      <c r="AG230" s="62">
        <v>0</v>
      </c>
      <c r="AH230" s="62">
        <v>0</v>
      </c>
      <c r="AI230" s="62">
        <v>0</v>
      </c>
      <c r="AJ230" s="62">
        <v>0</v>
      </c>
      <c r="AK230" s="2">
        <v>0</v>
      </c>
      <c r="AL230" s="2">
        <v>0</v>
      </c>
      <c r="AM230" s="2">
        <v>0</v>
      </c>
      <c r="AQ230" s="31">
        <v>15799794</v>
      </c>
    </row>
    <row r="231" spans="1:43" x14ac:dyDescent="0.25">
      <c r="A231" s="31">
        <v>15800346</v>
      </c>
      <c r="B231" s="2" t="s">
        <v>492</v>
      </c>
      <c r="C231" s="2" t="s">
        <v>493</v>
      </c>
      <c r="D231" s="4">
        <v>44442.25</v>
      </c>
      <c r="E231" s="2">
        <v>8.31</v>
      </c>
      <c r="F231" s="2" t="s">
        <v>494</v>
      </c>
      <c r="G231" s="2" t="s">
        <v>1663</v>
      </c>
      <c r="J231" s="2" t="s">
        <v>16</v>
      </c>
      <c r="K231" s="76" t="s">
        <v>395</v>
      </c>
      <c r="L231" s="27">
        <v>455</v>
      </c>
      <c r="M231" s="9">
        <v>893</v>
      </c>
      <c r="N231" s="12">
        <v>1.96</v>
      </c>
      <c r="O231" s="2" t="s">
        <v>25</v>
      </c>
      <c r="P231" s="2">
        <v>11</v>
      </c>
      <c r="Q231" s="2">
        <v>7</v>
      </c>
      <c r="R231" s="2">
        <v>105</v>
      </c>
      <c r="S231" s="2">
        <v>3.4868174000000001</v>
      </c>
      <c r="T231" s="7">
        <v>4.8899999999999996E-4</v>
      </c>
      <c r="U231" s="20">
        <v>6.6292549999999997E-3</v>
      </c>
      <c r="V231" s="2">
        <v>539</v>
      </c>
      <c r="W231" s="2">
        <v>347</v>
      </c>
      <c r="X231" s="2">
        <v>411</v>
      </c>
      <c r="Y231" s="2">
        <v>0</v>
      </c>
      <c r="Z231" s="2">
        <v>617</v>
      </c>
      <c r="AA231" s="2">
        <v>634</v>
      </c>
      <c r="AB231" s="2">
        <v>738</v>
      </c>
      <c r="AC231" s="2">
        <v>62</v>
      </c>
      <c r="AD231" s="2">
        <v>682</v>
      </c>
      <c r="AE231" s="2">
        <v>535</v>
      </c>
      <c r="AF231" s="8">
        <v>444</v>
      </c>
      <c r="AG231" s="62">
        <v>947</v>
      </c>
      <c r="AH231" s="62">
        <v>1180</v>
      </c>
      <c r="AI231" s="62">
        <v>825</v>
      </c>
      <c r="AJ231" s="62">
        <v>853</v>
      </c>
      <c r="AK231" s="2">
        <v>820</v>
      </c>
      <c r="AL231" s="2">
        <v>796</v>
      </c>
      <c r="AM231" s="2">
        <v>831</v>
      </c>
      <c r="AQ231" s="31">
        <v>15800346</v>
      </c>
    </row>
    <row r="232" spans="1:43" x14ac:dyDescent="0.25">
      <c r="A232" s="31">
        <v>15802959</v>
      </c>
      <c r="B232" s="2" t="s">
        <v>495</v>
      </c>
      <c r="C232" s="2" t="s">
        <v>496</v>
      </c>
      <c r="D232" s="4">
        <v>31158.43</v>
      </c>
      <c r="E232" s="2">
        <v>5.7</v>
      </c>
      <c r="F232" s="2" t="s">
        <v>497</v>
      </c>
      <c r="G232" s="2" t="s">
        <v>1663</v>
      </c>
      <c r="H232" s="2" t="s">
        <v>1908</v>
      </c>
      <c r="J232" s="2" t="s">
        <v>17</v>
      </c>
      <c r="K232" s="76" t="s">
        <v>138</v>
      </c>
      <c r="L232" s="27">
        <v>366</v>
      </c>
      <c r="M232" s="9">
        <v>23</v>
      </c>
      <c r="N232" s="12">
        <v>0.06</v>
      </c>
      <c r="O232" s="2" t="s">
        <v>20</v>
      </c>
      <c r="P232" s="2">
        <v>11</v>
      </c>
      <c r="Q232" s="2">
        <v>7</v>
      </c>
      <c r="R232" s="2">
        <v>37</v>
      </c>
      <c r="S232" s="2">
        <v>-2.7524345000000001</v>
      </c>
      <c r="T232" s="2">
        <v>5.9154000000000003E-3</v>
      </c>
      <c r="U232" s="20">
        <v>3.1986504999999998E-2</v>
      </c>
      <c r="V232" s="2">
        <v>469</v>
      </c>
      <c r="W232" s="2">
        <v>0</v>
      </c>
      <c r="X232" s="2">
        <v>386</v>
      </c>
      <c r="Y232" s="2">
        <v>611</v>
      </c>
      <c r="Z232" s="2">
        <v>563</v>
      </c>
      <c r="AA232" s="2">
        <v>534</v>
      </c>
      <c r="AB232" s="2">
        <v>525</v>
      </c>
      <c r="AC232" s="2">
        <v>488</v>
      </c>
      <c r="AD232" s="2">
        <v>0</v>
      </c>
      <c r="AE232" s="2">
        <v>279</v>
      </c>
      <c r="AF232" s="8">
        <v>173</v>
      </c>
      <c r="AG232" s="62">
        <v>0</v>
      </c>
      <c r="AH232" s="62">
        <v>0</v>
      </c>
      <c r="AI232" s="62">
        <v>0</v>
      </c>
      <c r="AJ232" s="62">
        <v>0</v>
      </c>
      <c r="AK232" s="2">
        <v>116</v>
      </c>
      <c r="AL232" s="2">
        <v>0</v>
      </c>
      <c r="AM232" s="2">
        <v>44</v>
      </c>
      <c r="AQ232" s="31">
        <v>15802959</v>
      </c>
    </row>
    <row r="233" spans="1:43" x14ac:dyDescent="0.25">
      <c r="A233" s="31">
        <v>15803183</v>
      </c>
      <c r="B233" s="2" t="s">
        <v>498</v>
      </c>
      <c r="C233" s="2" t="s">
        <v>499</v>
      </c>
      <c r="D233" s="4">
        <v>16039.24</v>
      </c>
      <c r="E233" s="2">
        <v>6.12</v>
      </c>
      <c r="F233" s="2" t="s">
        <v>1597</v>
      </c>
      <c r="G233" s="2" t="s">
        <v>1663</v>
      </c>
      <c r="H233" s="2" t="s">
        <v>630</v>
      </c>
      <c r="J233" s="2" t="s">
        <v>53</v>
      </c>
      <c r="K233" s="76" t="s">
        <v>138</v>
      </c>
      <c r="L233" s="27">
        <v>525</v>
      </c>
      <c r="M233" s="9">
        <v>14</v>
      </c>
      <c r="N233" s="12">
        <v>0.03</v>
      </c>
      <c r="O233" s="2" t="s">
        <v>20</v>
      </c>
      <c r="P233" s="2">
        <v>11</v>
      </c>
      <c r="Q233" s="2">
        <v>7</v>
      </c>
      <c r="R233" s="2">
        <v>29</v>
      </c>
      <c r="S233" s="2">
        <v>-3.4592996</v>
      </c>
      <c r="T233" s="7">
        <v>5.4199999999999995E-4</v>
      </c>
      <c r="U233" s="20">
        <v>7.114291E-3</v>
      </c>
      <c r="V233" s="2">
        <v>542</v>
      </c>
      <c r="W233" s="2">
        <v>523</v>
      </c>
      <c r="X233" s="2">
        <v>495</v>
      </c>
      <c r="Y233" s="2">
        <v>707</v>
      </c>
      <c r="Z233" s="2">
        <v>388</v>
      </c>
      <c r="AA233" s="2">
        <v>368</v>
      </c>
      <c r="AB233" s="2">
        <v>302</v>
      </c>
      <c r="AC233" s="2">
        <v>941</v>
      </c>
      <c r="AD233" s="2">
        <v>257</v>
      </c>
      <c r="AE233" s="2">
        <v>1165</v>
      </c>
      <c r="AF233" s="8">
        <v>83</v>
      </c>
      <c r="AG233" s="62">
        <v>0</v>
      </c>
      <c r="AH233" s="62">
        <v>0</v>
      </c>
      <c r="AI233" s="62">
        <v>0</v>
      </c>
      <c r="AJ233" s="62">
        <v>98</v>
      </c>
      <c r="AK233" s="2">
        <v>0</v>
      </c>
      <c r="AL233" s="2">
        <v>0</v>
      </c>
      <c r="AM233" s="2">
        <v>0</v>
      </c>
      <c r="AQ233" s="31">
        <v>15803183</v>
      </c>
    </row>
    <row r="234" spans="1:43" x14ac:dyDescent="0.25">
      <c r="A234" s="31">
        <v>15803716</v>
      </c>
      <c r="B234" s="2" t="s">
        <v>500</v>
      </c>
      <c r="C234" s="2" t="s">
        <v>501</v>
      </c>
      <c r="D234" s="4">
        <v>47544.66</v>
      </c>
      <c r="E234" s="2">
        <v>5.71</v>
      </c>
      <c r="F234" s="2" t="s">
        <v>502</v>
      </c>
      <c r="G234" s="2" t="s">
        <v>1663</v>
      </c>
      <c r="J234" s="2" t="s">
        <v>17</v>
      </c>
      <c r="K234" s="76" t="s">
        <v>395</v>
      </c>
      <c r="L234" s="27">
        <v>1345</v>
      </c>
      <c r="M234" s="9">
        <v>2449</v>
      </c>
      <c r="N234" s="12">
        <v>1.82</v>
      </c>
      <c r="O234" s="2" t="s">
        <v>25</v>
      </c>
      <c r="P234" s="2">
        <v>11</v>
      </c>
      <c r="Q234" s="2">
        <v>7</v>
      </c>
      <c r="R234" s="2">
        <v>98</v>
      </c>
      <c r="S234" s="2">
        <v>2.8528503999999999</v>
      </c>
      <c r="T234" s="2">
        <v>4.3328999999999998E-3</v>
      </c>
      <c r="U234" s="20">
        <v>2.5945695000000001E-2</v>
      </c>
      <c r="V234" s="2">
        <v>1144</v>
      </c>
      <c r="W234" s="2">
        <v>1189</v>
      </c>
      <c r="X234" s="2">
        <v>989</v>
      </c>
      <c r="Y234" s="2">
        <v>779</v>
      </c>
      <c r="Z234" s="2">
        <v>1196</v>
      </c>
      <c r="AA234" s="2">
        <v>1741</v>
      </c>
      <c r="AB234" s="2">
        <v>1059</v>
      </c>
      <c r="AC234" s="2">
        <v>1606</v>
      </c>
      <c r="AD234" s="2">
        <v>1133</v>
      </c>
      <c r="AE234" s="2">
        <v>2024</v>
      </c>
      <c r="AF234" s="8">
        <v>1937</v>
      </c>
      <c r="AG234" s="62">
        <v>3146</v>
      </c>
      <c r="AH234" s="62">
        <v>3490</v>
      </c>
      <c r="AI234" s="62">
        <v>2892</v>
      </c>
      <c r="AJ234" s="62">
        <v>1962</v>
      </c>
      <c r="AK234" s="2">
        <v>1919</v>
      </c>
      <c r="AL234" s="2">
        <v>1377</v>
      </c>
      <c r="AM234" s="2">
        <v>2359</v>
      </c>
      <c r="AQ234" s="31">
        <v>15803716</v>
      </c>
    </row>
    <row r="235" spans="1:43" x14ac:dyDescent="0.25">
      <c r="A235" s="31">
        <v>15803729</v>
      </c>
      <c r="B235" s="2" t="s">
        <v>503</v>
      </c>
      <c r="C235" s="2" t="s">
        <v>504</v>
      </c>
      <c r="D235" s="4">
        <v>44845.93</v>
      </c>
      <c r="E235" s="2">
        <v>5.81</v>
      </c>
      <c r="F235" s="2" t="s">
        <v>505</v>
      </c>
      <c r="G235" s="2" t="s">
        <v>1663</v>
      </c>
      <c r="J235" s="2" t="s">
        <v>17</v>
      </c>
      <c r="K235" s="76" t="s">
        <v>395</v>
      </c>
      <c r="L235" s="27">
        <v>686</v>
      </c>
      <c r="M235" s="9">
        <v>371</v>
      </c>
      <c r="N235" s="12">
        <v>0.54</v>
      </c>
      <c r="O235" s="2" t="s">
        <v>25</v>
      </c>
      <c r="P235" s="2">
        <v>11</v>
      </c>
      <c r="Q235" s="2">
        <v>7</v>
      </c>
      <c r="R235" s="2">
        <v>35</v>
      </c>
      <c r="S235" s="2">
        <v>-2.8528503999999999</v>
      </c>
      <c r="T235" s="2">
        <v>4.3328999999999998E-3</v>
      </c>
      <c r="U235" s="20">
        <v>2.5945695000000001E-2</v>
      </c>
      <c r="V235" s="2">
        <v>793</v>
      </c>
      <c r="W235" s="2">
        <v>335</v>
      </c>
      <c r="X235" s="2">
        <v>589</v>
      </c>
      <c r="Y235" s="2">
        <v>949</v>
      </c>
      <c r="Z235" s="2">
        <v>965</v>
      </c>
      <c r="AA235" s="2">
        <v>431</v>
      </c>
      <c r="AB235" s="2">
        <v>963</v>
      </c>
      <c r="AC235" s="2">
        <v>689</v>
      </c>
      <c r="AD235" s="2">
        <v>878</v>
      </c>
      <c r="AE235" s="2">
        <v>525</v>
      </c>
      <c r="AF235" s="8">
        <v>429</v>
      </c>
      <c r="AG235" s="62">
        <v>224</v>
      </c>
      <c r="AH235" s="62">
        <v>405</v>
      </c>
      <c r="AI235" s="62">
        <v>298</v>
      </c>
      <c r="AJ235" s="62">
        <v>290</v>
      </c>
      <c r="AK235" s="2">
        <v>411</v>
      </c>
      <c r="AL235" s="2">
        <v>585</v>
      </c>
      <c r="AM235" s="2">
        <v>381</v>
      </c>
      <c r="AQ235" s="31">
        <v>15803729</v>
      </c>
    </row>
    <row r="236" spans="1:43" x14ac:dyDescent="0.25">
      <c r="A236" s="31">
        <v>15800134</v>
      </c>
      <c r="B236" s="2" t="s">
        <v>1335</v>
      </c>
      <c r="C236" s="2" t="s">
        <v>1336</v>
      </c>
      <c r="D236" s="4">
        <v>11886.69</v>
      </c>
      <c r="E236" s="2">
        <v>9.57</v>
      </c>
      <c r="F236" s="2" t="s">
        <v>1337</v>
      </c>
      <c r="G236" s="2" t="s">
        <v>2098</v>
      </c>
      <c r="I236" s="2" t="s">
        <v>630</v>
      </c>
      <c r="J236" s="2" t="s">
        <v>16</v>
      </c>
      <c r="K236" s="76" t="s">
        <v>524</v>
      </c>
      <c r="L236" s="27">
        <v>2324</v>
      </c>
      <c r="M236" s="9">
        <v>7083</v>
      </c>
      <c r="N236" s="12">
        <v>3.05</v>
      </c>
      <c r="O236" s="2" t="s">
        <v>25</v>
      </c>
      <c r="P236" s="2">
        <v>11</v>
      </c>
      <c r="Q236" s="2">
        <v>7</v>
      </c>
      <c r="R236" s="2">
        <v>103</v>
      </c>
      <c r="S236" s="2">
        <v>3.3056839</v>
      </c>
      <c r="T236" s="7">
        <v>9.4700000000000003E-4</v>
      </c>
      <c r="U236" s="20">
        <v>8.9703760000000004E-3</v>
      </c>
      <c r="V236" s="2">
        <v>1874</v>
      </c>
      <c r="W236" s="2">
        <v>4299</v>
      </c>
      <c r="X236" s="2">
        <v>3427</v>
      </c>
      <c r="Y236" s="2">
        <v>1222</v>
      </c>
      <c r="Z236" s="2">
        <v>4022</v>
      </c>
      <c r="AA236" s="2">
        <v>1272</v>
      </c>
      <c r="AB236" s="2">
        <v>3148</v>
      </c>
      <c r="AC236" s="2">
        <v>976</v>
      </c>
      <c r="AD236" s="2">
        <v>2371</v>
      </c>
      <c r="AE236" s="2">
        <v>923</v>
      </c>
      <c r="AF236" s="8">
        <v>2027</v>
      </c>
      <c r="AG236" s="62">
        <v>11289</v>
      </c>
      <c r="AH236" s="62">
        <v>9610</v>
      </c>
      <c r="AI236" s="62">
        <v>9558</v>
      </c>
      <c r="AJ236" s="62">
        <v>4448</v>
      </c>
      <c r="AK236" s="2">
        <v>5441</v>
      </c>
      <c r="AL236" s="2">
        <v>3457</v>
      </c>
      <c r="AM236" s="2">
        <v>5780</v>
      </c>
      <c r="AQ236" s="31">
        <v>15800134</v>
      </c>
    </row>
    <row r="237" spans="1:43" x14ac:dyDescent="0.25">
      <c r="A237" s="31" t="s">
        <v>2192</v>
      </c>
      <c r="B237" s="2" t="s">
        <v>1770</v>
      </c>
      <c r="C237" s="2" t="s">
        <v>1771</v>
      </c>
      <c r="D237" s="4">
        <v>66629.679999999993</v>
      </c>
      <c r="E237" s="2">
        <v>8.6199999999999992</v>
      </c>
      <c r="F237" s="2" t="s">
        <v>2087</v>
      </c>
      <c r="G237" s="2" t="s">
        <v>2098</v>
      </c>
      <c r="H237" s="2" t="s">
        <v>630</v>
      </c>
      <c r="I237" s="2" t="s">
        <v>630</v>
      </c>
      <c r="J237" s="2" t="s">
        <v>16</v>
      </c>
      <c r="K237" s="76" t="s">
        <v>524</v>
      </c>
      <c r="L237" s="27">
        <v>453</v>
      </c>
      <c r="M237" s="9">
        <v>936</v>
      </c>
      <c r="N237" s="12">
        <v>2.0699999999999998</v>
      </c>
      <c r="O237" s="2" t="s">
        <v>25</v>
      </c>
      <c r="P237" s="2">
        <v>11</v>
      </c>
      <c r="Q237" s="2">
        <v>7</v>
      </c>
      <c r="R237" s="2">
        <v>93</v>
      </c>
      <c r="S237" s="2">
        <v>2.4000170000000001</v>
      </c>
      <c r="T237" s="2">
        <v>1.6394306000000001E-2</v>
      </c>
      <c r="U237" s="20">
        <v>6.4981535000000007E-2</v>
      </c>
      <c r="V237" s="2">
        <v>630</v>
      </c>
      <c r="W237" s="2">
        <v>175</v>
      </c>
      <c r="X237" s="2">
        <v>299</v>
      </c>
      <c r="Y237" s="2">
        <v>1011</v>
      </c>
      <c r="Z237" s="2">
        <v>541</v>
      </c>
      <c r="AA237" s="2">
        <v>394</v>
      </c>
      <c r="AB237" s="2">
        <v>1085</v>
      </c>
      <c r="AC237" s="2">
        <v>202</v>
      </c>
      <c r="AD237" s="2">
        <v>322</v>
      </c>
      <c r="AE237" s="2">
        <v>96</v>
      </c>
      <c r="AF237" s="8">
        <v>225</v>
      </c>
      <c r="AG237" s="62">
        <v>1368</v>
      </c>
      <c r="AH237" s="62">
        <v>1133</v>
      </c>
      <c r="AI237" s="62">
        <v>593</v>
      </c>
      <c r="AJ237" s="62">
        <v>590</v>
      </c>
      <c r="AK237" s="2">
        <v>1008</v>
      </c>
      <c r="AL237" s="2">
        <v>904</v>
      </c>
      <c r="AM237" s="2">
        <v>953</v>
      </c>
      <c r="AQ237" s="31">
        <v>15800135</v>
      </c>
    </row>
    <row r="238" spans="1:43" x14ac:dyDescent="0.25">
      <c r="A238" s="31" t="s">
        <v>2193</v>
      </c>
      <c r="B238" s="2" t="s">
        <v>1766</v>
      </c>
      <c r="C238" s="2" t="s">
        <v>1767</v>
      </c>
      <c r="D238" s="4">
        <v>25596.76</v>
      </c>
      <c r="E238" s="2">
        <v>6.53</v>
      </c>
      <c r="F238" s="2" t="s">
        <v>1895</v>
      </c>
      <c r="G238" s="2" t="s">
        <v>2098</v>
      </c>
      <c r="H238" s="2" t="s">
        <v>630</v>
      </c>
      <c r="J238" s="2" t="s">
        <v>16</v>
      </c>
      <c r="K238" s="76" t="s">
        <v>24</v>
      </c>
      <c r="L238" s="27">
        <v>250</v>
      </c>
      <c r="M238" s="9">
        <v>528</v>
      </c>
      <c r="N238" s="12">
        <v>2.11</v>
      </c>
      <c r="O238" s="2" t="s">
        <v>20</v>
      </c>
      <c r="P238" s="2">
        <v>11</v>
      </c>
      <c r="Q238" s="2">
        <v>7</v>
      </c>
      <c r="R238" s="2">
        <v>93</v>
      </c>
      <c r="S238" s="2">
        <v>2.4012566</v>
      </c>
      <c r="T238" s="2">
        <v>1.6338881E-2</v>
      </c>
      <c r="U238" s="20">
        <v>6.4981535000000007E-2</v>
      </c>
      <c r="V238" s="2">
        <v>272</v>
      </c>
      <c r="W238" s="2">
        <v>99</v>
      </c>
      <c r="X238" s="2">
        <v>90</v>
      </c>
      <c r="Y238" s="2">
        <v>0</v>
      </c>
      <c r="Z238" s="2">
        <v>354</v>
      </c>
      <c r="AA238" s="2">
        <v>111</v>
      </c>
      <c r="AB238" s="2">
        <v>769</v>
      </c>
      <c r="AC238" s="2">
        <v>142</v>
      </c>
      <c r="AD238" s="2">
        <v>130</v>
      </c>
      <c r="AE238" s="2">
        <v>272</v>
      </c>
      <c r="AF238" s="8">
        <v>509</v>
      </c>
      <c r="AG238" s="62">
        <v>310</v>
      </c>
      <c r="AH238" s="62">
        <v>507</v>
      </c>
      <c r="AI238" s="62">
        <v>839</v>
      </c>
      <c r="AJ238" s="62">
        <v>456</v>
      </c>
      <c r="AK238" s="2">
        <v>752</v>
      </c>
      <c r="AL238" s="2">
        <v>512</v>
      </c>
      <c r="AM238" s="2">
        <v>318</v>
      </c>
      <c r="AQ238" s="31">
        <v>15800453</v>
      </c>
    </row>
    <row r="239" spans="1:43" x14ac:dyDescent="0.25">
      <c r="A239" s="31">
        <v>15800816</v>
      </c>
      <c r="B239" s="2" t="s">
        <v>468</v>
      </c>
      <c r="C239" s="2" t="s">
        <v>469</v>
      </c>
      <c r="D239" s="4">
        <v>37199.230000000003</v>
      </c>
      <c r="E239" s="2">
        <v>5.99</v>
      </c>
      <c r="F239" s="2" t="s">
        <v>470</v>
      </c>
      <c r="G239" s="2" t="s">
        <v>2098</v>
      </c>
      <c r="H239" s="2" t="s">
        <v>1908</v>
      </c>
      <c r="I239" s="2" t="s">
        <v>630</v>
      </c>
      <c r="J239" s="2" t="s">
        <v>88</v>
      </c>
      <c r="K239" s="76" t="s">
        <v>395</v>
      </c>
      <c r="L239" s="27">
        <v>27221</v>
      </c>
      <c r="M239" s="9">
        <v>45588</v>
      </c>
      <c r="N239" s="12">
        <v>1.67</v>
      </c>
      <c r="O239" s="2" t="s">
        <v>25</v>
      </c>
      <c r="P239" s="2">
        <v>11</v>
      </c>
      <c r="Q239" s="2">
        <v>7</v>
      </c>
      <c r="R239" s="2">
        <v>95</v>
      </c>
      <c r="S239" s="2">
        <v>2.5811505000000001</v>
      </c>
      <c r="T239" s="2">
        <v>9.8471659999999992E-3</v>
      </c>
      <c r="U239" s="20">
        <v>4.6094290000000003E-2</v>
      </c>
      <c r="V239" s="2">
        <v>18211</v>
      </c>
      <c r="W239" s="2">
        <v>38379</v>
      </c>
      <c r="X239" s="2">
        <v>33214</v>
      </c>
      <c r="Y239" s="2">
        <v>25307</v>
      </c>
      <c r="Z239" s="2">
        <v>35237</v>
      </c>
      <c r="AA239" s="2">
        <v>17073</v>
      </c>
      <c r="AB239" s="2">
        <v>35187</v>
      </c>
      <c r="AC239" s="2">
        <v>22234</v>
      </c>
      <c r="AD239" s="2">
        <v>28259</v>
      </c>
      <c r="AE239" s="2">
        <v>15329</v>
      </c>
      <c r="AF239" s="8">
        <v>30997</v>
      </c>
      <c r="AG239" s="62">
        <v>61615</v>
      </c>
      <c r="AH239" s="62">
        <v>58596</v>
      </c>
      <c r="AI239" s="62">
        <v>42705</v>
      </c>
      <c r="AJ239" s="62">
        <v>47579</v>
      </c>
      <c r="AK239" s="2">
        <v>24885</v>
      </c>
      <c r="AL239" s="2">
        <v>34279</v>
      </c>
      <c r="AM239" s="2">
        <v>49454</v>
      </c>
      <c r="AQ239" s="31">
        <v>15800816</v>
      </c>
    </row>
    <row r="240" spans="1:43" x14ac:dyDescent="0.25">
      <c r="A240" s="31">
        <v>15802089</v>
      </c>
      <c r="B240" s="2" t="s">
        <v>471</v>
      </c>
      <c r="C240" s="2" t="s">
        <v>472</v>
      </c>
      <c r="D240" s="4">
        <v>8323.1200000000008</v>
      </c>
      <c r="E240" s="2">
        <v>9.3000000000000007</v>
      </c>
      <c r="F240" s="2" t="s">
        <v>473</v>
      </c>
      <c r="G240" s="2" t="s">
        <v>2098</v>
      </c>
      <c r="I240" s="2" t="s">
        <v>630</v>
      </c>
      <c r="J240" s="2" t="s">
        <v>88</v>
      </c>
      <c r="K240" s="76" t="s">
        <v>395</v>
      </c>
      <c r="L240" s="27">
        <v>63337</v>
      </c>
      <c r="M240" s="9">
        <v>116088</v>
      </c>
      <c r="N240" s="12">
        <v>1.83</v>
      </c>
      <c r="O240" s="2" t="s">
        <v>25</v>
      </c>
      <c r="P240" s="2">
        <v>11</v>
      </c>
      <c r="Q240" s="2">
        <v>7</v>
      </c>
      <c r="R240" s="2">
        <v>101</v>
      </c>
      <c r="S240" s="2">
        <v>3.1245506000000001</v>
      </c>
      <c r="T240" s="2">
        <v>1.780769E-3</v>
      </c>
      <c r="U240" s="20">
        <v>1.3539242E-2</v>
      </c>
      <c r="V240" s="2">
        <v>58220</v>
      </c>
      <c r="W240" s="2">
        <v>79495</v>
      </c>
      <c r="X240" s="2">
        <v>70464</v>
      </c>
      <c r="Y240" s="2">
        <v>72196</v>
      </c>
      <c r="Z240" s="2">
        <v>75650</v>
      </c>
      <c r="AA240" s="2">
        <v>54906</v>
      </c>
      <c r="AB240" s="2">
        <v>111871</v>
      </c>
      <c r="AC240" s="2">
        <v>45069</v>
      </c>
      <c r="AD240" s="2">
        <v>44380</v>
      </c>
      <c r="AE240" s="2">
        <v>23991</v>
      </c>
      <c r="AF240" s="8">
        <v>60462</v>
      </c>
      <c r="AG240" s="62">
        <v>136175</v>
      </c>
      <c r="AH240" s="62">
        <v>126846</v>
      </c>
      <c r="AI240" s="62">
        <v>135801</v>
      </c>
      <c r="AJ240" s="62">
        <v>102802</v>
      </c>
      <c r="AK240" s="2">
        <v>76789</v>
      </c>
      <c r="AL240" s="2">
        <v>101759</v>
      </c>
      <c r="AM240" s="2">
        <v>132444</v>
      </c>
      <c r="AQ240" s="31">
        <v>15802089</v>
      </c>
    </row>
    <row r="241" spans="1:259" x14ac:dyDescent="0.25">
      <c r="A241" s="31">
        <v>15803715</v>
      </c>
      <c r="B241" s="2" t="s">
        <v>1338</v>
      </c>
      <c r="C241" s="2" t="s">
        <v>1339</v>
      </c>
      <c r="D241" s="4">
        <v>11384.45</v>
      </c>
      <c r="E241" s="2">
        <v>6.09</v>
      </c>
      <c r="F241" s="2" t="s">
        <v>1340</v>
      </c>
      <c r="G241" s="2" t="s">
        <v>2098</v>
      </c>
      <c r="I241" s="2" t="s">
        <v>630</v>
      </c>
      <c r="J241" s="2" t="s">
        <v>16</v>
      </c>
      <c r="K241" s="76" t="s">
        <v>29</v>
      </c>
      <c r="L241" s="27">
        <v>2310</v>
      </c>
      <c r="M241" s="9">
        <v>3794</v>
      </c>
      <c r="N241" s="12">
        <v>1.64</v>
      </c>
      <c r="O241" s="2" t="s">
        <v>25</v>
      </c>
      <c r="P241" s="2">
        <v>11</v>
      </c>
      <c r="Q241" s="2">
        <v>7</v>
      </c>
      <c r="R241" s="2">
        <v>95</v>
      </c>
      <c r="S241" s="2">
        <v>2.5811505000000001</v>
      </c>
      <c r="T241" s="2">
        <v>9.8471659999999992E-3</v>
      </c>
      <c r="U241" s="20">
        <v>4.6094290000000003E-2</v>
      </c>
      <c r="V241" s="2">
        <v>1908</v>
      </c>
      <c r="W241" s="2">
        <v>2427</v>
      </c>
      <c r="X241" s="2">
        <v>2294</v>
      </c>
      <c r="Y241" s="2">
        <v>1240</v>
      </c>
      <c r="Z241" s="2">
        <v>2878</v>
      </c>
      <c r="AA241" s="2">
        <v>4289</v>
      </c>
      <c r="AB241" s="2">
        <v>2134</v>
      </c>
      <c r="AC241" s="2">
        <v>0</v>
      </c>
      <c r="AD241" s="2">
        <v>2727</v>
      </c>
      <c r="AE241" s="2">
        <v>2852</v>
      </c>
      <c r="AF241" s="8">
        <v>2664</v>
      </c>
      <c r="AG241" s="62">
        <v>4326</v>
      </c>
      <c r="AH241" s="62">
        <v>4708</v>
      </c>
      <c r="AI241" s="62">
        <v>3664</v>
      </c>
      <c r="AJ241" s="62">
        <v>3119</v>
      </c>
      <c r="AK241" s="2">
        <v>5363</v>
      </c>
      <c r="AL241" s="2">
        <v>3181</v>
      </c>
      <c r="AM241" s="2">
        <v>2197</v>
      </c>
      <c r="AQ241" s="31">
        <v>15803715</v>
      </c>
    </row>
    <row r="242" spans="1:259" x14ac:dyDescent="0.25">
      <c r="A242" s="31">
        <v>15803827</v>
      </c>
      <c r="B242" s="2" t="s">
        <v>1341</v>
      </c>
      <c r="C242" s="2" t="s">
        <v>1342</v>
      </c>
      <c r="D242" s="4">
        <v>48509.99</v>
      </c>
      <c r="E242" s="2">
        <v>9.89</v>
      </c>
      <c r="F242" s="2" t="s">
        <v>1343</v>
      </c>
      <c r="G242" s="2" t="s">
        <v>2098</v>
      </c>
      <c r="I242" s="2" t="s">
        <v>630</v>
      </c>
      <c r="J242" s="2" t="s">
        <v>16</v>
      </c>
      <c r="K242" s="76" t="s">
        <v>524</v>
      </c>
      <c r="L242" s="27">
        <v>480</v>
      </c>
      <c r="M242" s="9">
        <v>1488</v>
      </c>
      <c r="N242" s="12">
        <v>3.1</v>
      </c>
      <c r="O242" s="2" t="s">
        <v>20</v>
      </c>
      <c r="P242" s="2">
        <v>11</v>
      </c>
      <c r="Q242" s="2">
        <v>7</v>
      </c>
      <c r="R242" s="2">
        <v>101.5</v>
      </c>
      <c r="S242" s="2">
        <v>3.1780438000000002</v>
      </c>
      <c r="T242" s="2">
        <v>1.4827239999999999E-3</v>
      </c>
      <c r="U242" s="20">
        <v>1.29172E-2</v>
      </c>
      <c r="V242" s="2">
        <v>321</v>
      </c>
      <c r="W242" s="2">
        <v>115</v>
      </c>
      <c r="X242" s="2">
        <v>990</v>
      </c>
      <c r="Y242" s="2">
        <v>0</v>
      </c>
      <c r="Z242" s="2">
        <v>688</v>
      </c>
      <c r="AA242" s="2">
        <v>522</v>
      </c>
      <c r="AB242" s="2">
        <v>539</v>
      </c>
      <c r="AC242" s="2">
        <v>0</v>
      </c>
      <c r="AD242" s="2">
        <v>1065</v>
      </c>
      <c r="AE242" s="2">
        <v>0</v>
      </c>
      <c r="AF242" s="8">
        <v>1041</v>
      </c>
      <c r="AG242" s="62">
        <v>2173</v>
      </c>
      <c r="AH242" s="62">
        <v>2171</v>
      </c>
      <c r="AI242" s="62">
        <v>715</v>
      </c>
      <c r="AJ242" s="62">
        <v>1581</v>
      </c>
      <c r="AK242" s="2">
        <v>1596</v>
      </c>
      <c r="AL242" s="2">
        <v>1065</v>
      </c>
      <c r="AM242" s="2">
        <v>1113</v>
      </c>
      <c r="AQ242" s="31">
        <v>15803827</v>
      </c>
    </row>
    <row r="243" spans="1:259" x14ac:dyDescent="0.25">
      <c r="A243" s="31">
        <v>15804299</v>
      </c>
      <c r="B243" s="2" t="s">
        <v>1344</v>
      </c>
      <c r="C243" s="2" t="s">
        <v>1345</v>
      </c>
      <c r="D243" s="4">
        <v>61537.74</v>
      </c>
      <c r="E243" s="2">
        <v>7.7</v>
      </c>
      <c r="F243" s="2" t="s">
        <v>2088</v>
      </c>
      <c r="G243" s="2" t="s">
        <v>2098</v>
      </c>
      <c r="I243" s="2" t="s">
        <v>630</v>
      </c>
      <c r="J243" s="2" t="s">
        <v>16</v>
      </c>
      <c r="K243" s="76" t="s">
        <v>395</v>
      </c>
      <c r="L243" s="27">
        <v>860</v>
      </c>
      <c r="M243" s="9">
        <v>1601</v>
      </c>
      <c r="N243" s="12">
        <v>1.86</v>
      </c>
      <c r="O243" s="2" t="s">
        <v>20</v>
      </c>
      <c r="P243" s="2">
        <v>11</v>
      </c>
      <c r="Q243" s="2">
        <v>7</v>
      </c>
      <c r="R243" s="2">
        <v>95.5</v>
      </c>
      <c r="S243" s="2">
        <v>2.6277900000000001</v>
      </c>
      <c r="T243" s="2">
        <v>8.5941530000000002E-3</v>
      </c>
      <c r="U243" s="20">
        <v>4.2197123000000003E-2</v>
      </c>
      <c r="V243" s="2">
        <v>700</v>
      </c>
      <c r="W243" s="2">
        <v>1014</v>
      </c>
      <c r="X243" s="2">
        <v>960</v>
      </c>
      <c r="Y243" s="2">
        <v>145</v>
      </c>
      <c r="Z243" s="2">
        <v>1402</v>
      </c>
      <c r="AA243" s="2">
        <v>855</v>
      </c>
      <c r="AB243" s="2">
        <v>915</v>
      </c>
      <c r="AC243" s="2">
        <v>486</v>
      </c>
      <c r="AD243" s="2">
        <v>1550</v>
      </c>
      <c r="AE243" s="2">
        <v>347</v>
      </c>
      <c r="AF243" s="8">
        <v>1082</v>
      </c>
      <c r="AG243" s="62">
        <v>1977</v>
      </c>
      <c r="AH243" s="62">
        <v>2297</v>
      </c>
      <c r="AI243" s="62">
        <v>893</v>
      </c>
      <c r="AJ243" s="62">
        <v>1534</v>
      </c>
      <c r="AK243" s="2">
        <v>1742</v>
      </c>
      <c r="AL243" s="2">
        <v>1550</v>
      </c>
      <c r="AM243" s="2">
        <v>1214</v>
      </c>
      <c r="AQ243" s="31">
        <v>15804299</v>
      </c>
    </row>
    <row r="244" spans="1:259" x14ac:dyDescent="0.25">
      <c r="A244" s="31">
        <v>15801619</v>
      </c>
      <c r="B244" s="2" t="s">
        <v>1193</v>
      </c>
      <c r="C244" s="2" t="s">
        <v>1194</v>
      </c>
      <c r="D244" s="4">
        <v>11254.38</v>
      </c>
      <c r="E244" s="2">
        <v>5.68</v>
      </c>
      <c r="F244" s="2" t="s">
        <v>1195</v>
      </c>
      <c r="G244" s="2" t="s">
        <v>2017</v>
      </c>
      <c r="H244" s="2" t="s">
        <v>2018</v>
      </c>
      <c r="I244" s="2" t="s">
        <v>2317</v>
      </c>
      <c r="J244" s="2" t="s">
        <v>53</v>
      </c>
      <c r="K244" s="76" t="s">
        <v>74</v>
      </c>
      <c r="L244" s="27">
        <v>341</v>
      </c>
      <c r="M244" s="9">
        <v>0</v>
      </c>
      <c r="N244" s="12" t="s">
        <v>2154</v>
      </c>
      <c r="O244" s="2" t="s">
        <v>20</v>
      </c>
      <c r="P244" s="2">
        <v>11</v>
      </c>
      <c r="Q244" s="2">
        <v>7</v>
      </c>
      <c r="R244" s="2">
        <v>35</v>
      </c>
      <c r="S244" s="2">
        <v>-3.0478040000000002</v>
      </c>
      <c r="T244" s="2">
        <v>2.3052010000000002E-3</v>
      </c>
      <c r="U244" s="20">
        <v>1.6431106000000001E-2</v>
      </c>
      <c r="V244" s="2">
        <v>470</v>
      </c>
      <c r="W244" s="2">
        <v>228</v>
      </c>
      <c r="X244" s="2">
        <v>539</v>
      </c>
      <c r="Y244" s="2">
        <v>817</v>
      </c>
      <c r="Z244" s="2">
        <v>401</v>
      </c>
      <c r="AA244" s="2">
        <v>512</v>
      </c>
      <c r="AB244" s="2">
        <v>352</v>
      </c>
      <c r="AC244" s="2">
        <v>0</v>
      </c>
      <c r="AD244" s="2">
        <v>146</v>
      </c>
      <c r="AE244" s="2">
        <v>280</v>
      </c>
      <c r="AF244" s="8">
        <v>0</v>
      </c>
      <c r="AG244" s="62">
        <v>0</v>
      </c>
      <c r="AH244" s="62">
        <v>0</v>
      </c>
      <c r="AI244" s="62">
        <v>0</v>
      </c>
      <c r="AJ244" s="62">
        <v>0</v>
      </c>
      <c r="AK244" s="2">
        <v>0</v>
      </c>
      <c r="AL244" s="2">
        <v>0</v>
      </c>
      <c r="AM244" s="2">
        <v>0</v>
      </c>
      <c r="AQ244" s="31">
        <v>15801619</v>
      </c>
    </row>
    <row r="245" spans="1:259" x14ac:dyDescent="0.25">
      <c r="A245" s="31">
        <v>15801620</v>
      </c>
      <c r="B245" s="2" t="s">
        <v>1196</v>
      </c>
      <c r="C245" s="2" t="s">
        <v>1197</v>
      </c>
      <c r="D245" s="4">
        <v>31897.32</v>
      </c>
      <c r="E245" s="2">
        <v>6.32</v>
      </c>
      <c r="F245" s="2" t="s">
        <v>1653</v>
      </c>
      <c r="G245" s="2" t="s">
        <v>2017</v>
      </c>
      <c r="H245" s="2" t="s">
        <v>2018</v>
      </c>
      <c r="I245" s="2" t="s">
        <v>2317</v>
      </c>
      <c r="J245" s="2" t="s">
        <v>53</v>
      </c>
      <c r="K245" s="76" t="s">
        <v>19</v>
      </c>
      <c r="L245" s="27">
        <v>906</v>
      </c>
      <c r="M245" s="9">
        <v>28</v>
      </c>
      <c r="N245" s="12">
        <v>0.03</v>
      </c>
      <c r="O245" s="2" t="s">
        <v>20</v>
      </c>
      <c r="P245" s="2">
        <v>11</v>
      </c>
      <c r="Q245" s="2">
        <v>7</v>
      </c>
      <c r="R245" s="2">
        <v>28</v>
      </c>
      <c r="S245" s="2">
        <v>-3.5233675999999998</v>
      </c>
      <c r="T245" s="7">
        <v>4.26E-4</v>
      </c>
      <c r="U245" s="20">
        <v>6.6292549999999997E-3</v>
      </c>
      <c r="V245" s="2">
        <v>1967</v>
      </c>
      <c r="W245" s="2">
        <v>739</v>
      </c>
      <c r="X245" s="2">
        <v>949</v>
      </c>
      <c r="Y245" s="2">
        <v>665</v>
      </c>
      <c r="Z245" s="2">
        <v>1001</v>
      </c>
      <c r="AA245" s="2">
        <v>1068</v>
      </c>
      <c r="AB245" s="2">
        <v>571</v>
      </c>
      <c r="AC245" s="2">
        <v>380</v>
      </c>
      <c r="AD245" s="2">
        <v>830</v>
      </c>
      <c r="AE245" s="2">
        <v>651</v>
      </c>
      <c r="AF245" s="8">
        <v>1148</v>
      </c>
      <c r="AG245" s="62">
        <v>0</v>
      </c>
      <c r="AH245" s="62">
        <v>89</v>
      </c>
      <c r="AI245" s="62">
        <v>109</v>
      </c>
      <c r="AJ245" s="62">
        <v>0</v>
      </c>
      <c r="AK245" s="2">
        <v>0</v>
      </c>
      <c r="AL245" s="2">
        <v>0</v>
      </c>
      <c r="AM245" s="2">
        <v>0</v>
      </c>
      <c r="AQ245" s="31">
        <v>15801620</v>
      </c>
    </row>
    <row r="246" spans="1:259" x14ac:dyDescent="0.25">
      <c r="A246" s="31">
        <v>15801621</v>
      </c>
      <c r="B246" s="2" t="s">
        <v>1198</v>
      </c>
      <c r="C246" s="2" t="s">
        <v>1199</v>
      </c>
      <c r="D246" s="4">
        <v>36683.35</v>
      </c>
      <c r="E246" s="2">
        <v>6.76</v>
      </c>
      <c r="F246" s="2" t="s">
        <v>1654</v>
      </c>
      <c r="G246" s="2" t="s">
        <v>2017</v>
      </c>
      <c r="H246" s="2" t="s">
        <v>2391</v>
      </c>
      <c r="I246" s="2" t="s">
        <v>2317</v>
      </c>
      <c r="J246" s="2" t="s">
        <v>40</v>
      </c>
      <c r="K246" s="76" t="s">
        <v>19</v>
      </c>
      <c r="L246" s="27">
        <v>1917</v>
      </c>
      <c r="M246" s="9">
        <v>0</v>
      </c>
      <c r="N246" s="12" t="s">
        <v>2154</v>
      </c>
      <c r="O246" s="2" t="s">
        <v>20</v>
      </c>
      <c r="P246" s="2">
        <v>11</v>
      </c>
      <c r="Q246" s="2">
        <v>7</v>
      </c>
      <c r="R246" s="2">
        <v>28</v>
      </c>
      <c r="S246" s="2">
        <v>-3.5921601999999999</v>
      </c>
      <c r="T246" s="7">
        <v>3.28E-4</v>
      </c>
      <c r="U246" s="20">
        <v>6.6292549999999997E-3</v>
      </c>
      <c r="V246" s="2">
        <v>1382</v>
      </c>
      <c r="W246" s="2">
        <v>2803</v>
      </c>
      <c r="X246" s="2">
        <v>2274</v>
      </c>
      <c r="Y246" s="2">
        <v>1081</v>
      </c>
      <c r="Z246" s="2">
        <v>1186</v>
      </c>
      <c r="AA246" s="2">
        <v>2700</v>
      </c>
      <c r="AB246" s="2">
        <v>1702</v>
      </c>
      <c r="AC246" s="2">
        <v>1871</v>
      </c>
      <c r="AD246" s="2">
        <v>1443</v>
      </c>
      <c r="AE246" s="2">
        <v>2468</v>
      </c>
      <c r="AF246" s="8">
        <v>2178</v>
      </c>
      <c r="AG246" s="62">
        <v>0</v>
      </c>
      <c r="AH246" s="62">
        <v>0</v>
      </c>
      <c r="AI246" s="62">
        <v>0</v>
      </c>
      <c r="AJ246" s="62">
        <v>0</v>
      </c>
      <c r="AK246" s="2">
        <v>0</v>
      </c>
      <c r="AL246" s="2">
        <v>0</v>
      </c>
      <c r="AM246" s="2">
        <v>0</v>
      </c>
      <c r="AO246" s="12">
        <v>166</v>
      </c>
      <c r="AP246" s="31">
        <v>1711771</v>
      </c>
      <c r="AQ246" s="31">
        <v>15801621</v>
      </c>
      <c r="AR246" s="40">
        <v>2506911</v>
      </c>
      <c r="AS246" s="43">
        <v>1</v>
      </c>
      <c r="AT246" s="15" t="s">
        <v>2154</v>
      </c>
      <c r="AU246" s="42">
        <v>120</v>
      </c>
      <c r="AV246" s="51">
        <v>-4.5538670000000003</v>
      </c>
      <c r="AW246" s="52">
        <v>5.2668656000000001E-6</v>
      </c>
      <c r="AX246" s="52">
        <v>7.7482189999999995E-4</v>
      </c>
      <c r="AY246" s="21" t="s">
        <v>2164</v>
      </c>
    </row>
    <row r="247" spans="1:259" x14ac:dyDescent="0.25">
      <c r="A247" s="31">
        <v>15802293</v>
      </c>
      <c r="B247" s="2" t="s">
        <v>506</v>
      </c>
      <c r="C247" s="2" t="s">
        <v>507</v>
      </c>
      <c r="D247" s="4">
        <v>23975.1</v>
      </c>
      <c r="E247" s="2">
        <v>4.49</v>
      </c>
      <c r="F247" s="2" t="s">
        <v>508</v>
      </c>
      <c r="G247" s="2" t="s">
        <v>2017</v>
      </c>
      <c r="H247" s="2" t="s">
        <v>1963</v>
      </c>
      <c r="I247" s="2" t="s">
        <v>2317</v>
      </c>
      <c r="J247" s="2" t="s">
        <v>17</v>
      </c>
      <c r="K247" s="76" t="s">
        <v>125</v>
      </c>
      <c r="L247" s="27">
        <v>367</v>
      </c>
      <c r="M247" s="9">
        <v>0</v>
      </c>
      <c r="N247" s="12" t="s">
        <v>2154</v>
      </c>
      <c r="O247" s="2" t="s">
        <v>20</v>
      </c>
      <c r="P247" s="2">
        <v>11</v>
      </c>
      <c r="Q247" s="2">
        <v>7</v>
      </c>
      <c r="R247" s="2">
        <v>35</v>
      </c>
      <c r="S247" s="2">
        <v>-3.0478040000000002</v>
      </c>
      <c r="T247" s="2">
        <v>2.3052010000000002E-3</v>
      </c>
      <c r="U247" s="20">
        <v>1.6431106000000001E-2</v>
      </c>
      <c r="V247" s="2">
        <v>0</v>
      </c>
      <c r="W247" s="2">
        <v>412</v>
      </c>
      <c r="X247" s="2">
        <v>195</v>
      </c>
      <c r="Y247" s="2">
        <v>0</v>
      </c>
      <c r="Z247" s="2">
        <v>488</v>
      </c>
      <c r="AA247" s="2">
        <v>926</v>
      </c>
      <c r="AB247" s="2">
        <v>473</v>
      </c>
      <c r="AC247" s="2">
        <v>444</v>
      </c>
      <c r="AD247" s="2">
        <v>135</v>
      </c>
      <c r="AE247" s="2">
        <v>564</v>
      </c>
      <c r="AF247" s="8">
        <v>395</v>
      </c>
      <c r="AG247" s="62">
        <v>0</v>
      </c>
      <c r="AH247" s="62">
        <v>0</v>
      </c>
      <c r="AI247" s="62">
        <v>0</v>
      </c>
      <c r="AJ247" s="62">
        <v>0</v>
      </c>
      <c r="AK247" s="2">
        <v>0</v>
      </c>
      <c r="AL247" s="2">
        <v>0</v>
      </c>
      <c r="AM247" s="2">
        <v>0</v>
      </c>
      <c r="AQ247" s="31">
        <v>15802293</v>
      </c>
    </row>
    <row r="248" spans="1:259" x14ac:dyDescent="0.25">
      <c r="A248" s="31">
        <v>15802294</v>
      </c>
      <c r="B248" s="2" t="s">
        <v>509</v>
      </c>
      <c r="C248" s="2" t="s">
        <v>510</v>
      </c>
      <c r="D248" s="4">
        <v>14096.81</v>
      </c>
      <c r="E248" s="2">
        <v>4.8899999999999997</v>
      </c>
      <c r="F248" s="2" t="s">
        <v>511</v>
      </c>
      <c r="G248" s="2" t="s">
        <v>2017</v>
      </c>
      <c r="H248" s="2" t="s">
        <v>1963</v>
      </c>
      <c r="I248" s="2" t="s">
        <v>2317</v>
      </c>
      <c r="J248" s="2" t="s">
        <v>17</v>
      </c>
      <c r="K248" s="76" t="s">
        <v>125</v>
      </c>
      <c r="L248" s="27">
        <v>837</v>
      </c>
      <c r="M248" s="9">
        <v>0</v>
      </c>
      <c r="N248" s="12" t="s">
        <v>2154</v>
      </c>
      <c r="O248" s="2" t="s">
        <v>20</v>
      </c>
      <c r="P248" s="2">
        <v>11</v>
      </c>
      <c r="Q248" s="2">
        <v>7</v>
      </c>
      <c r="R248" s="2">
        <v>38.5</v>
      </c>
      <c r="S248" s="2">
        <v>-2.7839432</v>
      </c>
      <c r="T248" s="2">
        <v>5.3702450000000001E-3</v>
      </c>
      <c r="U248" s="20">
        <v>3.048404E-2</v>
      </c>
      <c r="V248" s="2">
        <v>0</v>
      </c>
      <c r="W248" s="2">
        <v>682</v>
      </c>
      <c r="X248" s="2">
        <v>0</v>
      </c>
      <c r="Y248" s="2">
        <v>0</v>
      </c>
      <c r="Z248" s="2">
        <v>1011</v>
      </c>
      <c r="AA248" s="2">
        <v>1150</v>
      </c>
      <c r="AB248" s="2">
        <v>1318</v>
      </c>
      <c r="AC248" s="2">
        <v>1227</v>
      </c>
      <c r="AD248" s="2">
        <v>1341</v>
      </c>
      <c r="AE248" s="2">
        <v>1169</v>
      </c>
      <c r="AF248" s="8">
        <v>1308</v>
      </c>
      <c r="AG248" s="62">
        <v>0</v>
      </c>
      <c r="AH248" s="62">
        <v>0</v>
      </c>
      <c r="AI248" s="62">
        <v>0</v>
      </c>
      <c r="AJ248" s="62">
        <v>0</v>
      </c>
      <c r="AK248" s="2">
        <v>0</v>
      </c>
      <c r="AL248" s="2">
        <v>0</v>
      </c>
      <c r="AM248" s="2">
        <v>0</v>
      </c>
      <c r="AQ248" s="31">
        <v>15802294</v>
      </c>
    </row>
    <row r="249" spans="1:259" x14ac:dyDescent="0.25">
      <c r="A249" s="31" t="s">
        <v>2194</v>
      </c>
      <c r="B249" s="2" t="s">
        <v>1817</v>
      </c>
      <c r="C249" s="2" t="s">
        <v>1818</v>
      </c>
      <c r="D249" s="4">
        <v>59942.85</v>
      </c>
      <c r="E249" s="2">
        <v>5.3</v>
      </c>
      <c r="F249" s="2" t="s">
        <v>1896</v>
      </c>
      <c r="G249" s="2" t="s">
        <v>2017</v>
      </c>
      <c r="H249" s="2" t="s">
        <v>1963</v>
      </c>
      <c r="I249" s="2" t="s">
        <v>2317</v>
      </c>
      <c r="J249" s="2" t="s">
        <v>16</v>
      </c>
      <c r="K249" s="76" t="s">
        <v>125</v>
      </c>
      <c r="L249" s="27">
        <v>141</v>
      </c>
      <c r="M249" s="9">
        <v>2</v>
      </c>
      <c r="N249" s="12">
        <v>0.01</v>
      </c>
      <c r="O249" s="2" t="s">
        <v>20</v>
      </c>
      <c r="P249" s="2">
        <v>11</v>
      </c>
      <c r="Q249" s="2">
        <v>7</v>
      </c>
      <c r="R249" s="2">
        <v>44</v>
      </c>
      <c r="S249" s="2">
        <v>-2.2370969999999999</v>
      </c>
      <c r="T249" s="2">
        <v>2.5279991000000002E-2</v>
      </c>
      <c r="U249" s="20">
        <v>8.490963E-2</v>
      </c>
      <c r="V249" s="2">
        <v>0</v>
      </c>
      <c r="W249" s="2">
        <v>109</v>
      </c>
      <c r="X249" s="2">
        <v>0</v>
      </c>
      <c r="Y249" s="2">
        <v>0</v>
      </c>
      <c r="Z249" s="2">
        <v>346</v>
      </c>
      <c r="AA249" s="2">
        <v>164</v>
      </c>
      <c r="AB249" s="2">
        <v>169</v>
      </c>
      <c r="AC249" s="2">
        <v>314</v>
      </c>
      <c r="AD249" s="2">
        <v>0</v>
      </c>
      <c r="AE249" s="2">
        <v>349</v>
      </c>
      <c r="AF249" s="8">
        <v>93</v>
      </c>
      <c r="AG249" s="62">
        <v>0</v>
      </c>
      <c r="AH249" s="62">
        <v>0</v>
      </c>
      <c r="AI249" s="62">
        <v>0</v>
      </c>
      <c r="AJ249" s="62">
        <v>0</v>
      </c>
      <c r="AK249" s="2">
        <v>0</v>
      </c>
      <c r="AL249" s="2">
        <v>14</v>
      </c>
      <c r="AM249" s="2">
        <v>0</v>
      </c>
      <c r="AQ249" s="31">
        <v>15802298</v>
      </c>
    </row>
    <row r="250" spans="1:259" x14ac:dyDescent="0.25">
      <c r="A250" s="31">
        <v>15802358</v>
      </c>
      <c r="B250" s="2" t="s">
        <v>474</v>
      </c>
      <c r="C250" s="2" t="s">
        <v>475</v>
      </c>
      <c r="D250" s="4">
        <v>59956.55</v>
      </c>
      <c r="E250" s="2">
        <v>4.7</v>
      </c>
      <c r="F250" s="2" t="s">
        <v>476</v>
      </c>
      <c r="G250" s="2" t="s">
        <v>2017</v>
      </c>
      <c r="H250" s="2" t="s">
        <v>1962</v>
      </c>
      <c r="J250" s="2" t="s">
        <v>137</v>
      </c>
      <c r="K250" s="76" t="s">
        <v>395</v>
      </c>
      <c r="L250" s="27">
        <v>341</v>
      </c>
      <c r="M250" s="9">
        <v>26</v>
      </c>
      <c r="N250" s="12">
        <v>0.08</v>
      </c>
      <c r="O250" s="2" t="s">
        <v>20</v>
      </c>
      <c r="P250" s="2">
        <v>11</v>
      </c>
      <c r="Q250" s="2">
        <v>7</v>
      </c>
      <c r="R250" s="2">
        <v>40</v>
      </c>
      <c r="S250" s="2">
        <v>-2.5640255999999999</v>
      </c>
      <c r="T250" s="2">
        <v>1.0346588E-2</v>
      </c>
      <c r="U250" s="20">
        <v>4.7371514000000003E-2</v>
      </c>
      <c r="V250" s="2">
        <v>0</v>
      </c>
      <c r="W250" s="2">
        <v>507</v>
      </c>
      <c r="X250" s="2">
        <v>0</v>
      </c>
      <c r="Y250" s="2">
        <v>0</v>
      </c>
      <c r="Z250" s="2">
        <v>501</v>
      </c>
      <c r="AA250" s="2">
        <v>222</v>
      </c>
      <c r="AB250" s="2">
        <v>697</v>
      </c>
      <c r="AC250" s="2">
        <v>567</v>
      </c>
      <c r="AD250" s="2">
        <v>517</v>
      </c>
      <c r="AE250" s="2">
        <v>270</v>
      </c>
      <c r="AF250" s="8">
        <v>469</v>
      </c>
      <c r="AG250" s="62">
        <v>0</v>
      </c>
      <c r="AH250" s="62">
        <v>0</v>
      </c>
      <c r="AI250" s="62">
        <v>0</v>
      </c>
      <c r="AJ250" s="62">
        <v>185</v>
      </c>
      <c r="AK250" s="2">
        <v>0</v>
      </c>
      <c r="AL250" s="2">
        <v>0</v>
      </c>
      <c r="AM250" s="2">
        <v>0</v>
      </c>
      <c r="AQ250" s="31">
        <v>15802358</v>
      </c>
    </row>
    <row r="251" spans="1:259" x14ac:dyDescent="0.25">
      <c r="A251" s="31">
        <v>15802404</v>
      </c>
      <c r="B251" s="2" t="s">
        <v>629</v>
      </c>
      <c r="C251" s="2" t="s">
        <v>1972</v>
      </c>
      <c r="D251" s="4">
        <v>37417.21</v>
      </c>
      <c r="E251" s="2">
        <v>9.0500000000000007</v>
      </c>
      <c r="F251" s="2" t="s">
        <v>2342</v>
      </c>
      <c r="G251" s="2" t="s">
        <v>2017</v>
      </c>
      <c r="H251" s="2" t="s">
        <v>2095</v>
      </c>
      <c r="I251" s="2" t="s">
        <v>630</v>
      </c>
      <c r="J251" s="2" t="s">
        <v>53</v>
      </c>
      <c r="K251" s="76" t="s">
        <v>29</v>
      </c>
      <c r="L251" s="27">
        <v>25</v>
      </c>
      <c r="M251" s="9">
        <v>303</v>
      </c>
      <c r="N251" s="12">
        <v>11.91</v>
      </c>
      <c r="O251" s="2" t="s">
        <v>20</v>
      </c>
      <c r="P251" s="2">
        <v>11</v>
      </c>
      <c r="Q251" s="2">
        <v>7</v>
      </c>
      <c r="R251" s="2">
        <v>104</v>
      </c>
      <c r="S251" s="2">
        <v>3.5537755</v>
      </c>
      <c r="T251" s="7">
        <v>3.8000000000000002E-4</v>
      </c>
      <c r="U251" s="20">
        <v>6.6292549999999997E-3</v>
      </c>
      <c r="V251" s="2">
        <v>77</v>
      </c>
      <c r="W251" s="2">
        <v>0</v>
      </c>
      <c r="X251" s="2">
        <v>0</v>
      </c>
      <c r="Y251" s="2">
        <v>0</v>
      </c>
      <c r="Z251" s="2">
        <v>129</v>
      </c>
      <c r="AA251" s="2">
        <v>0</v>
      </c>
      <c r="AB251" s="2">
        <v>0</v>
      </c>
      <c r="AC251" s="2">
        <v>73</v>
      </c>
      <c r="AD251" s="2">
        <v>0</v>
      </c>
      <c r="AE251" s="2">
        <v>0</v>
      </c>
      <c r="AF251" s="8">
        <v>0</v>
      </c>
      <c r="AG251" s="62">
        <v>259</v>
      </c>
      <c r="AH251" s="62">
        <v>193</v>
      </c>
      <c r="AI251" s="62">
        <v>105</v>
      </c>
      <c r="AJ251" s="62">
        <v>346</v>
      </c>
      <c r="AK251" s="2">
        <v>168</v>
      </c>
      <c r="AL251" s="2">
        <v>791</v>
      </c>
      <c r="AM251" s="2">
        <v>255</v>
      </c>
      <c r="AQ251" s="31">
        <v>15802404</v>
      </c>
    </row>
    <row r="252" spans="1:259" x14ac:dyDescent="0.25">
      <c r="A252" t="s">
        <v>2327</v>
      </c>
      <c r="B252" s="2" t="s">
        <v>2325</v>
      </c>
      <c r="C252" t="s">
        <v>2326</v>
      </c>
      <c r="D252">
        <v>19444</v>
      </c>
      <c r="E252">
        <v>5.18</v>
      </c>
      <c r="F252" t="s">
        <v>2324</v>
      </c>
      <c r="G252" s="2" t="s">
        <v>2017</v>
      </c>
      <c r="H252" t="s">
        <v>630</v>
      </c>
      <c r="I252" s="2" t="s">
        <v>2317</v>
      </c>
      <c r="J252" s="2" t="s">
        <v>17</v>
      </c>
      <c r="K252" s="78" t="s">
        <v>125</v>
      </c>
      <c r="L252" s="60">
        <v>1546</v>
      </c>
      <c r="M252" s="1">
        <v>715</v>
      </c>
      <c r="N252" s="34">
        <v>0.46</v>
      </c>
      <c r="O252" s="2" t="s">
        <v>20</v>
      </c>
      <c r="P252">
        <v>11</v>
      </c>
      <c r="Q252" s="2">
        <v>7</v>
      </c>
      <c r="R252" s="2">
        <v>35</v>
      </c>
      <c r="S252">
        <v>-3.1245506000000001</v>
      </c>
      <c r="T252">
        <v>1.7807692E-3</v>
      </c>
      <c r="U252">
        <v>9.9000000000000008E-3</v>
      </c>
      <c r="V252">
        <v>2282</v>
      </c>
      <c r="W252">
        <v>950</v>
      </c>
      <c r="X252">
        <v>1457</v>
      </c>
      <c r="Y252">
        <v>1509</v>
      </c>
      <c r="Z252">
        <v>2694</v>
      </c>
      <c r="AA252">
        <v>1181</v>
      </c>
      <c r="AB252">
        <v>2079</v>
      </c>
      <c r="AC252">
        <v>1510</v>
      </c>
      <c r="AD252">
        <v>869</v>
      </c>
      <c r="AE252">
        <v>1160</v>
      </c>
      <c r="AF252">
        <v>1319</v>
      </c>
      <c r="AG252" s="62">
        <v>510</v>
      </c>
      <c r="AH252" s="62">
        <v>529</v>
      </c>
      <c r="AI252" s="62">
        <v>829</v>
      </c>
      <c r="AJ252" s="62">
        <v>554</v>
      </c>
      <c r="AK252">
        <v>801</v>
      </c>
      <c r="AL252">
        <v>1218</v>
      </c>
      <c r="AM252" s="56">
        <v>565</v>
      </c>
      <c r="AN252" s="61"/>
      <c r="AO252" s="56"/>
      <c r="AP252"/>
      <c r="AQ252" s="30">
        <v>15803206</v>
      </c>
      <c r="AR252" s="26"/>
      <c r="AS252" s="1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  <c r="DH252"/>
      <c r="DI252"/>
      <c r="DJ252"/>
      <c r="DK252"/>
      <c r="DL252"/>
      <c r="DM252"/>
      <c r="DN252"/>
      <c r="DO252"/>
      <c r="DP252"/>
      <c r="DQ252"/>
      <c r="DR252"/>
      <c r="DS252"/>
      <c r="DT252"/>
      <c r="DU252"/>
      <c r="DV252"/>
      <c r="DW252"/>
      <c r="DX252"/>
      <c r="DY252"/>
      <c r="DZ252"/>
      <c r="EA252"/>
      <c r="EB252"/>
      <c r="EC252"/>
      <c r="ED252"/>
      <c r="EE252"/>
      <c r="EF252"/>
      <c r="EG252"/>
      <c r="EH252"/>
      <c r="EI252"/>
      <c r="EJ252"/>
      <c r="EK252"/>
      <c r="EL252"/>
      <c r="EM252"/>
      <c r="EN252"/>
      <c r="EO252"/>
      <c r="EP252"/>
      <c r="EQ252"/>
      <c r="ER252"/>
      <c r="ES252"/>
      <c r="ET252"/>
      <c r="EU252"/>
      <c r="EV252"/>
      <c r="EW252"/>
      <c r="EX252"/>
      <c r="EY252"/>
      <c r="EZ252"/>
      <c r="FA252"/>
      <c r="FB252"/>
      <c r="FC252"/>
      <c r="FD252"/>
      <c r="FE252"/>
      <c r="FF252"/>
      <c r="FG252"/>
      <c r="FH252"/>
      <c r="FI252"/>
      <c r="FJ252"/>
      <c r="FK252"/>
      <c r="FL252"/>
      <c r="FM252"/>
      <c r="FN252"/>
      <c r="FO252"/>
      <c r="FP252"/>
      <c r="FQ252"/>
      <c r="FR252"/>
      <c r="FS252"/>
      <c r="FT252"/>
      <c r="FU252"/>
      <c r="FV252"/>
      <c r="FW252"/>
      <c r="FX252"/>
      <c r="FY252"/>
      <c r="FZ252"/>
      <c r="GA252"/>
      <c r="GB252"/>
      <c r="GC252"/>
      <c r="GD252"/>
      <c r="GE252"/>
      <c r="GF252"/>
      <c r="GG252"/>
      <c r="GH252"/>
      <c r="GI252"/>
      <c r="GJ252"/>
      <c r="GK252"/>
      <c r="GL252"/>
      <c r="GM252"/>
      <c r="GN252"/>
      <c r="GO252"/>
      <c r="GP252"/>
      <c r="GQ252"/>
      <c r="GR252"/>
      <c r="GS252"/>
      <c r="GT252"/>
      <c r="GU252"/>
      <c r="GV252"/>
      <c r="GW252"/>
      <c r="GX252"/>
      <c r="GY252"/>
      <c r="GZ252"/>
      <c r="HA252"/>
      <c r="HB252"/>
      <c r="HC252"/>
      <c r="HD252"/>
      <c r="HE252"/>
      <c r="HF252"/>
      <c r="HG252"/>
      <c r="HH252"/>
      <c r="HI252"/>
      <c r="HJ252"/>
      <c r="HK252"/>
      <c r="HL252"/>
      <c r="HM252"/>
      <c r="HN252"/>
      <c r="HO252"/>
      <c r="HP252"/>
      <c r="HQ252"/>
      <c r="HR252"/>
      <c r="HS252"/>
      <c r="HT252"/>
      <c r="HU252"/>
      <c r="HV252"/>
      <c r="HW252"/>
      <c r="HX252"/>
      <c r="HY252"/>
      <c r="HZ252"/>
      <c r="IA252"/>
      <c r="IB252"/>
      <c r="IC252"/>
      <c r="ID252"/>
      <c r="IE252"/>
      <c r="IF252"/>
      <c r="IG252"/>
      <c r="IH252"/>
      <c r="II252"/>
      <c r="IJ252"/>
      <c r="IK252"/>
      <c r="IL252"/>
      <c r="IM252"/>
      <c r="IN252"/>
      <c r="IO252"/>
      <c r="IP252"/>
      <c r="IQ252"/>
      <c r="IR252"/>
      <c r="IS252"/>
      <c r="IT252"/>
      <c r="IU252"/>
      <c r="IV252"/>
      <c r="IW252"/>
      <c r="IX252"/>
      <c r="IY252"/>
    </row>
    <row r="253" spans="1:259" x14ac:dyDescent="0.25">
      <c r="A253" s="31" t="s">
        <v>2195</v>
      </c>
      <c r="B253" s="2" t="s">
        <v>1716</v>
      </c>
      <c r="C253" s="2" t="s">
        <v>1717</v>
      </c>
      <c r="D253" s="4">
        <v>53424.160000000003</v>
      </c>
      <c r="E253" s="2">
        <v>5.88</v>
      </c>
      <c r="F253" s="2" t="s">
        <v>2082</v>
      </c>
      <c r="G253" s="2" t="s">
        <v>2017</v>
      </c>
      <c r="H253" s="2" t="s">
        <v>2094</v>
      </c>
      <c r="I253" s="2" t="s">
        <v>2350</v>
      </c>
      <c r="J253" s="2" t="s">
        <v>17</v>
      </c>
      <c r="K253" s="76" t="s">
        <v>29</v>
      </c>
      <c r="L253" s="27">
        <v>12198</v>
      </c>
      <c r="M253" s="9">
        <v>2132</v>
      </c>
      <c r="N253" s="12">
        <v>0.17</v>
      </c>
      <c r="O253" s="2" t="s">
        <v>25</v>
      </c>
      <c r="P253" s="2">
        <v>11</v>
      </c>
      <c r="Q253" s="2">
        <v>7</v>
      </c>
      <c r="R253" s="2">
        <v>39</v>
      </c>
      <c r="S253" s="2">
        <v>-2.4905837000000002</v>
      </c>
      <c r="T253" s="2">
        <v>1.2753342000000001E-2</v>
      </c>
      <c r="U253" s="20">
        <v>5.3330228E-2</v>
      </c>
      <c r="V253" s="2">
        <v>2172</v>
      </c>
      <c r="W253" s="2">
        <v>21561</v>
      </c>
      <c r="X253" s="2">
        <v>1963</v>
      </c>
      <c r="Y253" s="2">
        <v>2125</v>
      </c>
      <c r="Z253" s="2">
        <v>20046</v>
      </c>
      <c r="AA253" s="2">
        <v>19533</v>
      </c>
      <c r="AB253" s="2">
        <v>20346</v>
      </c>
      <c r="AC253" s="2">
        <v>12342</v>
      </c>
      <c r="AD253" s="2">
        <v>9511</v>
      </c>
      <c r="AE253" s="2">
        <v>12590</v>
      </c>
      <c r="AF253" s="8">
        <v>11991</v>
      </c>
      <c r="AG253" s="62">
        <v>1951</v>
      </c>
      <c r="AH253" s="62">
        <v>2126</v>
      </c>
      <c r="AI253" s="62">
        <v>2493</v>
      </c>
      <c r="AJ253" s="62">
        <v>2732</v>
      </c>
      <c r="AK253" s="2">
        <v>269</v>
      </c>
      <c r="AL253" s="2">
        <v>3870</v>
      </c>
      <c r="AM253" s="2">
        <v>1484</v>
      </c>
      <c r="AO253" s="12">
        <v>116</v>
      </c>
      <c r="AP253" s="31">
        <v>1779684</v>
      </c>
      <c r="AQ253" s="31">
        <v>15804305</v>
      </c>
      <c r="AR253" s="40">
        <v>8362156</v>
      </c>
      <c r="AS253" s="43">
        <v>1913040.9285714286</v>
      </c>
      <c r="AT253" s="15">
        <v>0.22877364743870224</v>
      </c>
      <c r="AU253" s="42">
        <v>144</v>
      </c>
      <c r="AV253" s="51">
        <v>-2.3237899999999998</v>
      </c>
      <c r="AW253" s="52">
        <v>2.0136751000000001E-2</v>
      </c>
      <c r="AX253" s="52">
        <v>4.2799129999999998E-2</v>
      </c>
      <c r="AY253" s="21" t="s">
        <v>2164</v>
      </c>
    </row>
    <row r="254" spans="1:259" x14ac:dyDescent="0.25">
      <c r="A254" s="30">
        <v>161367497</v>
      </c>
      <c r="B254" t="s">
        <v>518</v>
      </c>
      <c r="C254" s="2" t="s">
        <v>519</v>
      </c>
      <c r="D254" s="4">
        <v>43436.32</v>
      </c>
      <c r="E254" s="2">
        <v>7.06</v>
      </c>
      <c r="F254" s="2" t="s">
        <v>1664</v>
      </c>
      <c r="G254" s="2" t="s">
        <v>1671</v>
      </c>
      <c r="J254" s="2" t="s">
        <v>17</v>
      </c>
      <c r="K254" s="76" t="s">
        <v>520</v>
      </c>
      <c r="L254" s="27">
        <v>407</v>
      </c>
      <c r="M254" s="9">
        <v>153</v>
      </c>
      <c r="N254" s="12">
        <v>0.38</v>
      </c>
      <c r="O254" s="2" t="s">
        <v>20</v>
      </c>
      <c r="P254" s="2">
        <v>11</v>
      </c>
      <c r="Q254" s="2">
        <v>7</v>
      </c>
      <c r="R254" s="2">
        <v>36.5</v>
      </c>
      <c r="S254" s="2">
        <v>-2.7198088</v>
      </c>
      <c r="T254" s="2">
        <v>6.531968E-3</v>
      </c>
      <c r="U254" s="20">
        <v>3.4143142000000001E-2</v>
      </c>
      <c r="V254" s="2">
        <v>259</v>
      </c>
      <c r="W254" s="2">
        <v>375</v>
      </c>
      <c r="X254" s="2">
        <v>414</v>
      </c>
      <c r="Y254" s="2">
        <v>0</v>
      </c>
      <c r="Z254" s="2">
        <v>370</v>
      </c>
      <c r="AA254" s="2">
        <v>491</v>
      </c>
      <c r="AB254" s="2">
        <v>386</v>
      </c>
      <c r="AC254" s="2">
        <v>539</v>
      </c>
      <c r="AD254" s="2">
        <v>491</v>
      </c>
      <c r="AE254" s="2">
        <v>428</v>
      </c>
      <c r="AF254" s="8">
        <v>719</v>
      </c>
      <c r="AG254" s="62">
        <v>292</v>
      </c>
      <c r="AH254" s="62">
        <v>106</v>
      </c>
      <c r="AI254" s="62">
        <v>263</v>
      </c>
      <c r="AJ254" s="62">
        <v>0</v>
      </c>
      <c r="AK254" s="2">
        <v>214</v>
      </c>
      <c r="AL254" s="2">
        <v>94</v>
      </c>
      <c r="AM254" s="37">
        <v>99</v>
      </c>
      <c r="AQ254" s="31">
        <v>161367497</v>
      </c>
    </row>
    <row r="255" spans="1:259" x14ac:dyDescent="0.25">
      <c r="A255" s="30">
        <v>15800020</v>
      </c>
      <c r="B255" t="s">
        <v>521</v>
      </c>
      <c r="C255" s="2" t="s">
        <v>522</v>
      </c>
      <c r="D255" s="4">
        <v>26061.360000000001</v>
      </c>
      <c r="E255" s="2">
        <v>6.82</v>
      </c>
      <c r="F255" s="2" t="s">
        <v>523</v>
      </c>
      <c r="G255" s="2" t="s">
        <v>1966</v>
      </c>
      <c r="J255" s="2" t="s">
        <v>16</v>
      </c>
      <c r="K255" s="76" t="s">
        <v>524</v>
      </c>
      <c r="L255" s="27">
        <v>416</v>
      </c>
      <c r="M255" s="9">
        <v>0</v>
      </c>
      <c r="N255" s="12" t="s">
        <v>2154</v>
      </c>
      <c r="O255" s="2" t="s">
        <v>20</v>
      </c>
      <c r="P255" s="2">
        <v>11</v>
      </c>
      <c r="Q255" s="2">
        <v>7</v>
      </c>
      <c r="R255" s="2">
        <v>31.5</v>
      </c>
      <c r="S255" s="2">
        <v>-3.3168570000000002</v>
      </c>
      <c r="T255" s="7">
        <v>9.1E-4</v>
      </c>
      <c r="U255" s="20">
        <v>8.9703760000000004E-3</v>
      </c>
      <c r="V255" s="2">
        <v>533</v>
      </c>
      <c r="W255" s="2">
        <v>385</v>
      </c>
      <c r="X255" s="2">
        <v>548</v>
      </c>
      <c r="Y255" s="2">
        <v>144</v>
      </c>
      <c r="Z255" s="2">
        <v>457</v>
      </c>
      <c r="AA255" s="2">
        <v>434</v>
      </c>
      <c r="AB255" s="2">
        <v>0</v>
      </c>
      <c r="AC255" s="2">
        <v>555</v>
      </c>
      <c r="AD255" s="2">
        <v>506</v>
      </c>
      <c r="AE255" s="2">
        <v>397</v>
      </c>
      <c r="AF255" s="8">
        <v>617</v>
      </c>
      <c r="AG255" s="62">
        <v>0</v>
      </c>
      <c r="AH255" s="62">
        <v>0</v>
      </c>
      <c r="AI255" s="62">
        <v>0</v>
      </c>
      <c r="AJ255" s="62">
        <v>0</v>
      </c>
      <c r="AK255" s="2">
        <v>0</v>
      </c>
      <c r="AL255" s="2">
        <v>0</v>
      </c>
      <c r="AM255" s="8">
        <v>0</v>
      </c>
      <c r="AQ255" s="31">
        <v>15800020</v>
      </c>
    </row>
    <row r="256" spans="1:259" x14ac:dyDescent="0.25">
      <c r="A256" s="30">
        <v>15800021</v>
      </c>
      <c r="B256" t="s">
        <v>525</v>
      </c>
      <c r="C256" s="2" t="s">
        <v>526</v>
      </c>
      <c r="D256" s="4">
        <v>52997.91</v>
      </c>
      <c r="E256" s="2">
        <v>8.74</v>
      </c>
      <c r="F256" s="2" t="s">
        <v>527</v>
      </c>
      <c r="G256" s="2" t="s">
        <v>1966</v>
      </c>
      <c r="J256" s="2" t="s">
        <v>17</v>
      </c>
      <c r="K256" s="76" t="s">
        <v>29</v>
      </c>
      <c r="L256" s="27">
        <v>318</v>
      </c>
      <c r="M256" s="9">
        <v>38</v>
      </c>
      <c r="N256" s="12">
        <v>0.12</v>
      </c>
      <c r="O256" s="2" t="s">
        <v>20</v>
      </c>
      <c r="P256" s="2">
        <v>11</v>
      </c>
      <c r="Q256" s="2">
        <v>7</v>
      </c>
      <c r="R256" s="2">
        <v>32</v>
      </c>
      <c r="S256" s="2">
        <v>-3.1573036000000001</v>
      </c>
      <c r="T256" s="2">
        <v>1.5923549999999999E-3</v>
      </c>
      <c r="U256" s="20">
        <v>1.3209699E-2</v>
      </c>
      <c r="V256" s="2">
        <v>611</v>
      </c>
      <c r="W256" s="2">
        <v>332</v>
      </c>
      <c r="X256" s="2">
        <v>210</v>
      </c>
      <c r="Y256" s="2">
        <v>698</v>
      </c>
      <c r="Z256" s="2">
        <v>394</v>
      </c>
      <c r="AA256" s="2">
        <v>249</v>
      </c>
      <c r="AB256" s="2">
        <v>342</v>
      </c>
      <c r="AC256" s="2">
        <v>79</v>
      </c>
      <c r="AD256" s="2">
        <v>290</v>
      </c>
      <c r="AE256" s="2">
        <v>151</v>
      </c>
      <c r="AF256" s="8">
        <v>141</v>
      </c>
      <c r="AG256" s="62">
        <v>172</v>
      </c>
      <c r="AH256" s="62">
        <v>94</v>
      </c>
      <c r="AI256" s="62">
        <v>0</v>
      </c>
      <c r="AJ256" s="62">
        <v>0</v>
      </c>
      <c r="AK256" s="2">
        <v>0</v>
      </c>
      <c r="AL256" s="2">
        <v>0</v>
      </c>
      <c r="AM256" s="8">
        <v>0</v>
      </c>
      <c r="AQ256" s="31">
        <v>15800021</v>
      </c>
    </row>
    <row r="257" spans="1:43" x14ac:dyDescent="0.25">
      <c r="A257" s="30">
        <v>161367646</v>
      </c>
      <c r="B257" t="s">
        <v>528</v>
      </c>
      <c r="C257" s="2" t="s">
        <v>529</v>
      </c>
      <c r="D257" s="4">
        <v>25162.720000000001</v>
      </c>
      <c r="E257" s="2">
        <v>5.14</v>
      </c>
      <c r="F257" s="2" t="s">
        <v>530</v>
      </c>
      <c r="G257" s="2" t="s">
        <v>1966</v>
      </c>
      <c r="J257" s="2" t="s">
        <v>53</v>
      </c>
      <c r="K257" s="76" t="s">
        <v>74</v>
      </c>
      <c r="L257" s="27">
        <v>207</v>
      </c>
      <c r="M257" s="9">
        <v>38</v>
      </c>
      <c r="N257" s="12">
        <v>0.19</v>
      </c>
      <c r="O257" s="2" t="s">
        <v>20</v>
      </c>
      <c r="P257" s="2">
        <v>11</v>
      </c>
      <c r="Q257" s="2">
        <v>7</v>
      </c>
      <c r="R257" s="2">
        <v>39</v>
      </c>
      <c r="S257" s="2">
        <v>-2.5658286000000001</v>
      </c>
      <c r="T257" s="2">
        <v>1.0292966000000001E-2</v>
      </c>
      <c r="U257" s="20">
        <v>4.7371514000000003E-2</v>
      </c>
      <c r="V257" s="2">
        <v>421</v>
      </c>
      <c r="W257" s="2">
        <v>153</v>
      </c>
      <c r="X257" s="2">
        <v>144</v>
      </c>
      <c r="Y257" s="2">
        <v>275</v>
      </c>
      <c r="Z257" s="2">
        <v>0</v>
      </c>
      <c r="AA257" s="2">
        <v>257</v>
      </c>
      <c r="AB257" s="2">
        <v>0</v>
      </c>
      <c r="AC257" s="2">
        <v>219</v>
      </c>
      <c r="AD257" s="2">
        <v>200</v>
      </c>
      <c r="AE257" s="2">
        <v>312</v>
      </c>
      <c r="AF257" s="8">
        <v>293</v>
      </c>
      <c r="AG257" s="62">
        <v>99</v>
      </c>
      <c r="AH257" s="62">
        <v>0</v>
      </c>
      <c r="AI257" s="62">
        <v>0</v>
      </c>
      <c r="AJ257" s="62">
        <v>0</v>
      </c>
      <c r="AK257" s="2">
        <v>170</v>
      </c>
      <c r="AL257" s="2">
        <v>0</v>
      </c>
      <c r="AM257" s="2">
        <v>0</v>
      </c>
      <c r="AQ257" s="31">
        <v>161367646</v>
      </c>
    </row>
    <row r="258" spans="1:43" x14ac:dyDescent="0.25">
      <c r="A258" s="30">
        <v>15803207</v>
      </c>
      <c r="B258" t="s">
        <v>754</v>
      </c>
      <c r="C258" s="2" t="s">
        <v>755</v>
      </c>
      <c r="D258" s="4">
        <v>58253.01</v>
      </c>
      <c r="E258" s="2">
        <v>5.27</v>
      </c>
      <c r="F258" s="2" t="s">
        <v>1980</v>
      </c>
      <c r="G258" s="2" t="s">
        <v>1982</v>
      </c>
      <c r="J258" s="2" t="s">
        <v>17</v>
      </c>
      <c r="K258" s="76" t="s">
        <v>520</v>
      </c>
      <c r="L258" s="27">
        <v>450</v>
      </c>
      <c r="M258" s="9">
        <v>219</v>
      </c>
      <c r="N258" s="12">
        <v>0.49</v>
      </c>
      <c r="O258" s="2" t="s">
        <v>25</v>
      </c>
      <c r="P258" s="2">
        <v>11</v>
      </c>
      <c r="Q258" s="2">
        <v>7</v>
      </c>
      <c r="R258" s="2">
        <v>29</v>
      </c>
      <c r="S258" s="2">
        <v>-3.3962504999999998</v>
      </c>
      <c r="T258" s="7">
        <v>6.8300000000000001E-4</v>
      </c>
      <c r="U258" s="20">
        <v>7.8988159999999995E-3</v>
      </c>
      <c r="V258" s="2">
        <v>391</v>
      </c>
      <c r="W258" s="2">
        <v>283</v>
      </c>
      <c r="X258" s="2">
        <v>344</v>
      </c>
      <c r="Y258" s="2">
        <v>874</v>
      </c>
      <c r="Z258" s="2">
        <v>335</v>
      </c>
      <c r="AA258" s="2">
        <v>318</v>
      </c>
      <c r="AB258" s="2">
        <v>438</v>
      </c>
      <c r="AC258" s="2">
        <v>465</v>
      </c>
      <c r="AD258" s="2">
        <v>530</v>
      </c>
      <c r="AE258" s="2">
        <v>665</v>
      </c>
      <c r="AF258" s="8">
        <v>310</v>
      </c>
      <c r="AG258" s="62">
        <v>186</v>
      </c>
      <c r="AH258" s="62">
        <v>137</v>
      </c>
      <c r="AI258" s="62">
        <v>256</v>
      </c>
      <c r="AJ258" s="62">
        <v>306</v>
      </c>
      <c r="AK258" s="2">
        <v>208</v>
      </c>
      <c r="AL258" s="2">
        <v>181</v>
      </c>
      <c r="AM258" s="2">
        <v>258</v>
      </c>
      <c r="AQ258" s="31">
        <v>15803207</v>
      </c>
    </row>
    <row r="259" spans="1:43" x14ac:dyDescent="0.25">
      <c r="A259" s="30">
        <v>15800204</v>
      </c>
      <c r="B259" t="s">
        <v>531</v>
      </c>
      <c r="C259" s="2" t="s">
        <v>532</v>
      </c>
      <c r="D259" s="4">
        <v>35852.879999999997</v>
      </c>
      <c r="E259" s="2">
        <v>6.2</v>
      </c>
      <c r="F259" s="2" t="s">
        <v>533</v>
      </c>
      <c r="G259" s="2" t="s">
        <v>1672</v>
      </c>
      <c r="H259" s="2" t="s">
        <v>1965</v>
      </c>
      <c r="J259" s="2" t="s">
        <v>17</v>
      </c>
      <c r="K259" s="76" t="s">
        <v>520</v>
      </c>
      <c r="L259" s="27">
        <v>277</v>
      </c>
      <c r="M259" s="9">
        <v>5</v>
      </c>
      <c r="N259" s="12">
        <v>0.02</v>
      </c>
      <c r="O259" s="2" t="s">
        <v>20</v>
      </c>
      <c r="P259" s="2">
        <v>11</v>
      </c>
      <c r="Q259" s="2">
        <v>7</v>
      </c>
      <c r="R259" s="2">
        <v>32</v>
      </c>
      <c r="S259" s="2">
        <v>-3.2189486</v>
      </c>
      <c r="T259" s="2">
        <v>1.2866150000000001E-3</v>
      </c>
      <c r="U259" s="20">
        <v>1.143887E-2</v>
      </c>
      <c r="V259" s="2">
        <v>631</v>
      </c>
      <c r="W259" s="2">
        <v>261</v>
      </c>
      <c r="X259" s="2">
        <v>58</v>
      </c>
      <c r="Y259" s="2">
        <v>353</v>
      </c>
      <c r="Z259" s="2">
        <v>541</v>
      </c>
      <c r="AA259" s="2">
        <v>220</v>
      </c>
      <c r="AB259" s="2">
        <v>303</v>
      </c>
      <c r="AC259" s="2">
        <v>93</v>
      </c>
      <c r="AD259" s="2">
        <v>342</v>
      </c>
      <c r="AE259" s="2">
        <v>0</v>
      </c>
      <c r="AF259" s="8">
        <v>249</v>
      </c>
      <c r="AG259" s="62">
        <v>0</v>
      </c>
      <c r="AH259" s="62">
        <v>0</v>
      </c>
      <c r="AI259" s="62">
        <v>0</v>
      </c>
      <c r="AJ259" s="62">
        <v>0</v>
      </c>
      <c r="AK259" s="2">
        <v>0</v>
      </c>
      <c r="AL259" s="2">
        <v>0</v>
      </c>
      <c r="AM259" s="2">
        <v>32</v>
      </c>
      <c r="AQ259" s="31">
        <v>15800204</v>
      </c>
    </row>
    <row r="260" spans="1:43" x14ac:dyDescent="0.25">
      <c r="A260" s="30">
        <v>15804390</v>
      </c>
      <c r="B260" t="s">
        <v>534</v>
      </c>
      <c r="C260" s="2" t="s">
        <v>535</v>
      </c>
      <c r="D260" s="4">
        <v>45243.41</v>
      </c>
      <c r="E260" s="2">
        <v>8.52</v>
      </c>
      <c r="F260" s="2" t="s">
        <v>536</v>
      </c>
      <c r="G260" s="2" t="s">
        <v>1672</v>
      </c>
      <c r="J260" s="2" t="s">
        <v>16</v>
      </c>
      <c r="K260" s="76" t="s">
        <v>138</v>
      </c>
      <c r="L260" s="27">
        <v>621</v>
      </c>
      <c r="M260" s="9">
        <v>297</v>
      </c>
      <c r="N260" s="12">
        <v>0.48</v>
      </c>
      <c r="O260" s="2" t="s">
        <v>25</v>
      </c>
      <c r="P260" s="2">
        <v>11</v>
      </c>
      <c r="Q260" s="2">
        <v>7</v>
      </c>
      <c r="R260" s="2">
        <v>31</v>
      </c>
      <c r="S260" s="2">
        <v>-3.2151171999999999</v>
      </c>
      <c r="T260" s="2">
        <v>1.3039130000000001E-3</v>
      </c>
      <c r="U260" s="20">
        <v>1.143887E-2</v>
      </c>
      <c r="V260" s="2">
        <v>486</v>
      </c>
      <c r="W260" s="2">
        <v>905</v>
      </c>
      <c r="X260" s="2">
        <v>809</v>
      </c>
      <c r="Y260" s="2">
        <v>453</v>
      </c>
      <c r="Z260" s="2">
        <v>596</v>
      </c>
      <c r="AA260" s="2">
        <v>396</v>
      </c>
      <c r="AB260" s="2">
        <v>544</v>
      </c>
      <c r="AC260" s="2">
        <v>578</v>
      </c>
      <c r="AD260" s="2">
        <v>659</v>
      </c>
      <c r="AE260" s="2">
        <v>895</v>
      </c>
      <c r="AF260" s="8">
        <v>515</v>
      </c>
      <c r="AG260" s="62">
        <v>391</v>
      </c>
      <c r="AH260" s="62">
        <v>512</v>
      </c>
      <c r="AI260" s="62">
        <v>212</v>
      </c>
      <c r="AJ260" s="62">
        <v>75</v>
      </c>
      <c r="AK260" s="2">
        <v>259</v>
      </c>
      <c r="AL260" s="2">
        <v>307</v>
      </c>
      <c r="AM260" s="2">
        <v>321</v>
      </c>
      <c r="AQ260" s="31">
        <v>15804390</v>
      </c>
    </row>
    <row r="261" spans="1:43" x14ac:dyDescent="0.25">
      <c r="A261" s="30">
        <v>161367479</v>
      </c>
      <c r="B261" t="s">
        <v>537</v>
      </c>
      <c r="C261" s="2" t="s">
        <v>538</v>
      </c>
      <c r="D261" s="4">
        <v>52716.93</v>
      </c>
      <c r="E261" s="2">
        <v>5.79</v>
      </c>
      <c r="F261" s="2" t="s">
        <v>539</v>
      </c>
      <c r="G261" s="2" t="s">
        <v>1672</v>
      </c>
      <c r="J261" s="2" t="s">
        <v>17</v>
      </c>
      <c r="K261" s="76" t="s">
        <v>520</v>
      </c>
      <c r="L261" s="27">
        <v>402</v>
      </c>
      <c r="M261" s="9">
        <v>119</v>
      </c>
      <c r="N261" s="12">
        <v>0.3</v>
      </c>
      <c r="O261" s="2" t="s">
        <v>20</v>
      </c>
      <c r="P261" s="2">
        <v>11</v>
      </c>
      <c r="Q261" s="2">
        <v>7</v>
      </c>
      <c r="R261" s="2">
        <v>34</v>
      </c>
      <c r="S261" s="2">
        <v>-2.9495113000000002</v>
      </c>
      <c r="T261" s="2">
        <v>3.1827700000000001E-3</v>
      </c>
      <c r="U261" s="20">
        <v>2.0883286000000001E-2</v>
      </c>
      <c r="V261" s="2">
        <v>467</v>
      </c>
      <c r="W261" s="2">
        <v>550</v>
      </c>
      <c r="X261" s="2">
        <v>520</v>
      </c>
      <c r="Y261" s="2">
        <v>0</v>
      </c>
      <c r="Z261" s="2">
        <v>301</v>
      </c>
      <c r="AA261" s="2">
        <v>475</v>
      </c>
      <c r="AB261" s="2">
        <v>523</v>
      </c>
      <c r="AC261" s="2">
        <v>304</v>
      </c>
      <c r="AD261" s="2">
        <v>443</v>
      </c>
      <c r="AE261" s="2">
        <v>463</v>
      </c>
      <c r="AF261" s="8">
        <v>379</v>
      </c>
      <c r="AG261" s="62">
        <v>0</v>
      </c>
      <c r="AH261" s="62">
        <v>282</v>
      </c>
      <c r="AI261" s="62">
        <v>177</v>
      </c>
      <c r="AJ261" s="62">
        <v>112</v>
      </c>
      <c r="AK261" s="2">
        <v>143</v>
      </c>
      <c r="AL261" s="2">
        <v>118</v>
      </c>
      <c r="AM261" s="2">
        <v>0</v>
      </c>
      <c r="AQ261" s="31">
        <v>161367479</v>
      </c>
    </row>
    <row r="262" spans="1:43" x14ac:dyDescent="0.25">
      <c r="A262" s="30">
        <v>15804588</v>
      </c>
      <c r="B262" t="s">
        <v>540</v>
      </c>
      <c r="C262" s="2" t="s">
        <v>541</v>
      </c>
      <c r="D262" s="4">
        <v>39206.339999999997</v>
      </c>
      <c r="E262" s="2">
        <v>6.01</v>
      </c>
      <c r="F262" s="2" t="s">
        <v>542</v>
      </c>
      <c r="G262" s="2" t="s">
        <v>1672</v>
      </c>
      <c r="J262" s="2" t="s">
        <v>17</v>
      </c>
      <c r="K262" s="76" t="s">
        <v>520</v>
      </c>
      <c r="L262" s="27">
        <v>378</v>
      </c>
      <c r="M262" s="9">
        <v>149</v>
      </c>
      <c r="N262" s="12">
        <v>0.4</v>
      </c>
      <c r="O262" s="2" t="s">
        <v>20</v>
      </c>
      <c r="P262" s="2">
        <v>11</v>
      </c>
      <c r="Q262" s="2">
        <v>7</v>
      </c>
      <c r="R262" s="2">
        <v>36.5</v>
      </c>
      <c r="S262" s="2">
        <v>-2.7184035999999998</v>
      </c>
      <c r="T262" s="2">
        <v>6.559779E-3</v>
      </c>
      <c r="U262" s="20">
        <v>3.4146233999999998E-2</v>
      </c>
      <c r="V262" s="2">
        <v>391</v>
      </c>
      <c r="W262" s="2">
        <v>459</v>
      </c>
      <c r="X262" s="2">
        <v>651</v>
      </c>
      <c r="Y262" s="2">
        <v>0</v>
      </c>
      <c r="Z262" s="2">
        <v>544</v>
      </c>
      <c r="AA262" s="2">
        <v>322</v>
      </c>
      <c r="AB262" s="2">
        <v>264</v>
      </c>
      <c r="AC262" s="2">
        <v>246</v>
      </c>
      <c r="AD262" s="2">
        <v>300</v>
      </c>
      <c r="AE262" s="2">
        <v>471</v>
      </c>
      <c r="AF262" s="8">
        <v>514</v>
      </c>
      <c r="AG262" s="62">
        <v>266</v>
      </c>
      <c r="AH262" s="62">
        <v>89</v>
      </c>
      <c r="AI262" s="62">
        <v>235</v>
      </c>
      <c r="AJ262" s="62">
        <v>173</v>
      </c>
      <c r="AK262" s="2">
        <v>196</v>
      </c>
      <c r="AL262" s="2">
        <v>0</v>
      </c>
      <c r="AM262" s="2">
        <v>87</v>
      </c>
      <c r="AQ262" s="31">
        <v>15804588</v>
      </c>
    </row>
    <row r="263" spans="1:43" x14ac:dyDescent="0.25">
      <c r="A263" s="30">
        <v>15804442</v>
      </c>
      <c r="B263" t="s">
        <v>543</v>
      </c>
      <c r="C263" s="2" t="s">
        <v>544</v>
      </c>
      <c r="D263" s="4">
        <v>21647.77</v>
      </c>
      <c r="E263" s="2">
        <v>5.96</v>
      </c>
      <c r="F263" s="2" t="s">
        <v>545</v>
      </c>
      <c r="G263" s="2" t="s">
        <v>1673</v>
      </c>
      <c r="J263" s="2" t="s">
        <v>17</v>
      </c>
      <c r="K263" s="76" t="s">
        <v>19</v>
      </c>
      <c r="L263" s="27">
        <v>351</v>
      </c>
      <c r="M263" s="9">
        <v>22</v>
      </c>
      <c r="N263" s="12">
        <v>0.06</v>
      </c>
      <c r="O263" s="2" t="s">
        <v>20</v>
      </c>
      <c r="P263" s="2">
        <v>11</v>
      </c>
      <c r="Q263" s="2">
        <v>7</v>
      </c>
      <c r="R263" s="2">
        <v>32</v>
      </c>
      <c r="S263" s="2">
        <v>-3.2189486</v>
      </c>
      <c r="T263" s="2">
        <v>1.2866150000000001E-3</v>
      </c>
      <c r="U263" s="20">
        <v>1.143887E-2</v>
      </c>
      <c r="V263" s="2">
        <v>635</v>
      </c>
      <c r="W263" s="2">
        <v>230</v>
      </c>
      <c r="X263" s="2">
        <v>216</v>
      </c>
      <c r="Y263" s="2">
        <v>621</v>
      </c>
      <c r="Z263" s="2">
        <v>409</v>
      </c>
      <c r="AA263" s="2">
        <v>0</v>
      </c>
      <c r="AB263" s="2">
        <v>525</v>
      </c>
      <c r="AC263" s="2">
        <v>330</v>
      </c>
      <c r="AD263" s="2">
        <v>452</v>
      </c>
      <c r="AE263" s="2">
        <v>155</v>
      </c>
      <c r="AF263" s="8">
        <v>294</v>
      </c>
      <c r="AG263" s="62">
        <v>0</v>
      </c>
      <c r="AH263" s="62">
        <v>0</v>
      </c>
      <c r="AI263" s="62">
        <v>0</v>
      </c>
      <c r="AJ263" s="62">
        <v>0</v>
      </c>
      <c r="AK263" s="2">
        <v>154</v>
      </c>
      <c r="AL263" s="2">
        <v>0</v>
      </c>
      <c r="AM263" s="2">
        <v>0</v>
      </c>
      <c r="AQ263" s="31">
        <v>15804442</v>
      </c>
    </row>
    <row r="264" spans="1:43" x14ac:dyDescent="0.25">
      <c r="A264" s="30">
        <v>15799793</v>
      </c>
      <c r="B264" t="s">
        <v>546</v>
      </c>
      <c r="C264" s="2" t="s">
        <v>547</v>
      </c>
      <c r="D264" s="4">
        <v>32770.839999999997</v>
      </c>
      <c r="E264" s="2">
        <v>5.07</v>
      </c>
      <c r="F264" s="2" t="s">
        <v>548</v>
      </c>
      <c r="G264" s="2" t="s">
        <v>1674</v>
      </c>
      <c r="H264" s="2" t="s">
        <v>2025</v>
      </c>
      <c r="J264" s="2" t="s">
        <v>17</v>
      </c>
      <c r="K264" s="76" t="s">
        <v>520</v>
      </c>
      <c r="L264" s="27">
        <v>364</v>
      </c>
      <c r="M264" s="9">
        <v>52</v>
      </c>
      <c r="N264" s="12">
        <v>0.14000000000000001</v>
      </c>
      <c r="O264" s="2" t="s">
        <v>20</v>
      </c>
      <c r="P264" s="2">
        <v>11</v>
      </c>
      <c r="Q264" s="2">
        <v>7</v>
      </c>
      <c r="R264" s="2">
        <v>34.5</v>
      </c>
      <c r="S264" s="2">
        <v>-2.9519358000000002</v>
      </c>
      <c r="T264" s="2">
        <v>3.1578869999999998E-3</v>
      </c>
      <c r="U264" s="20">
        <v>2.0883286000000001E-2</v>
      </c>
      <c r="V264" s="2">
        <v>616</v>
      </c>
      <c r="W264" s="2">
        <v>521</v>
      </c>
      <c r="X264" s="2">
        <v>211</v>
      </c>
      <c r="Y264" s="2">
        <v>0</v>
      </c>
      <c r="Z264" s="2">
        <v>353</v>
      </c>
      <c r="AA264" s="2">
        <v>418</v>
      </c>
      <c r="AB264" s="2">
        <v>289</v>
      </c>
      <c r="AC264" s="2">
        <v>321</v>
      </c>
      <c r="AD264" s="2">
        <v>195</v>
      </c>
      <c r="AE264" s="2">
        <v>816</v>
      </c>
      <c r="AF264" s="8">
        <v>270</v>
      </c>
      <c r="AG264" s="62">
        <v>107</v>
      </c>
      <c r="AH264" s="62">
        <v>0</v>
      </c>
      <c r="AI264" s="62">
        <v>0</v>
      </c>
      <c r="AJ264" s="62">
        <v>0</v>
      </c>
      <c r="AK264" s="2">
        <v>256</v>
      </c>
      <c r="AL264" s="2">
        <v>0</v>
      </c>
      <c r="AM264" s="2">
        <v>0</v>
      </c>
      <c r="AQ264" s="31">
        <v>15799793</v>
      </c>
    </row>
    <row r="265" spans="1:43" x14ac:dyDescent="0.25">
      <c r="A265" s="30">
        <v>15803533</v>
      </c>
      <c r="B265" t="s">
        <v>132</v>
      </c>
      <c r="C265" s="2" t="s">
        <v>133</v>
      </c>
      <c r="D265" s="4">
        <v>70530.39</v>
      </c>
      <c r="E265" s="2">
        <v>5.08</v>
      </c>
      <c r="F265" s="2" t="s">
        <v>1702</v>
      </c>
      <c r="G265" s="2" t="s">
        <v>1981</v>
      </c>
      <c r="I265" s="2" t="s">
        <v>630</v>
      </c>
      <c r="J265" s="2" t="s">
        <v>17</v>
      </c>
      <c r="K265" s="76" t="s">
        <v>33</v>
      </c>
      <c r="L265" s="27">
        <v>137</v>
      </c>
      <c r="M265" s="9">
        <v>523</v>
      </c>
      <c r="N265" s="12">
        <v>3.81</v>
      </c>
      <c r="O265" s="2" t="s">
        <v>20</v>
      </c>
      <c r="P265" s="2">
        <v>11</v>
      </c>
      <c r="Q265" s="2">
        <v>7</v>
      </c>
      <c r="R265" s="2">
        <v>104.5</v>
      </c>
      <c r="S265" s="2">
        <v>3.4504475999999999</v>
      </c>
      <c r="T265" s="7">
        <v>5.5999999999999995E-4</v>
      </c>
      <c r="U265" s="20">
        <v>7.3134469999999998E-3</v>
      </c>
      <c r="V265" s="2">
        <v>0</v>
      </c>
      <c r="W265" s="2">
        <v>275</v>
      </c>
      <c r="X265" s="2">
        <v>228</v>
      </c>
      <c r="Y265" s="2">
        <v>0</v>
      </c>
      <c r="Z265" s="2">
        <v>0</v>
      </c>
      <c r="AA265" s="2">
        <v>155</v>
      </c>
      <c r="AB265" s="2">
        <v>213</v>
      </c>
      <c r="AC265" s="2">
        <v>99</v>
      </c>
      <c r="AD265" s="2">
        <v>225</v>
      </c>
      <c r="AE265" s="2">
        <v>141</v>
      </c>
      <c r="AF265" s="8">
        <v>176</v>
      </c>
      <c r="AG265" s="62">
        <v>697</v>
      </c>
      <c r="AH265" s="62">
        <v>760</v>
      </c>
      <c r="AI265" s="62">
        <v>726</v>
      </c>
      <c r="AJ265" s="62">
        <v>416</v>
      </c>
      <c r="AK265" s="2">
        <v>473</v>
      </c>
      <c r="AL265" s="2">
        <v>315</v>
      </c>
      <c r="AM265" s="2">
        <v>275</v>
      </c>
      <c r="AQ265" s="31">
        <v>15803533</v>
      </c>
    </row>
    <row r="266" spans="1:43" x14ac:dyDescent="0.25">
      <c r="A266" s="30">
        <v>15803481</v>
      </c>
      <c r="B266" t="s">
        <v>1328</v>
      </c>
      <c r="C266" s="2" t="s">
        <v>1329</v>
      </c>
      <c r="D266" s="4">
        <v>41949.95</v>
      </c>
      <c r="E266" s="2">
        <v>5.0999999999999996</v>
      </c>
      <c r="F266" s="2" t="s">
        <v>1330</v>
      </c>
      <c r="G266" s="2" t="s">
        <v>1967</v>
      </c>
      <c r="H266" s="2" t="s">
        <v>2025</v>
      </c>
      <c r="J266" s="2" t="s">
        <v>17</v>
      </c>
      <c r="K266" s="76" t="s">
        <v>33</v>
      </c>
      <c r="L266" s="27">
        <v>1365</v>
      </c>
      <c r="M266" s="9">
        <v>2710</v>
      </c>
      <c r="N266" s="12">
        <v>1.99</v>
      </c>
      <c r="O266" s="2" t="s">
        <v>25</v>
      </c>
      <c r="P266" s="2">
        <v>11</v>
      </c>
      <c r="Q266" s="2">
        <v>7</v>
      </c>
      <c r="R266" s="2">
        <v>105</v>
      </c>
      <c r="S266" s="2">
        <v>3.4868174000000001</v>
      </c>
      <c r="T266" s="7">
        <v>4.8899999999999996E-4</v>
      </c>
      <c r="U266" s="20">
        <v>6.6292549999999997E-3</v>
      </c>
      <c r="V266" s="2">
        <v>1362</v>
      </c>
      <c r="W266" s="2">
        <v>754</v>
      </c>
      <c r="X266" s="2">
        <v>1922</v>
      </c>
      <c r="Y266" s="2">
        <v>623</v>
      </c>
      <c r="Z266" s="2">
        <v>1444</v>
      </c>
      <c r="AA266" s="2">
        <v>1891</v>
      </c>
      <c r="AB266" s="2">
        <v>1704</v>
      </c>
      <c r="AC266" s="2">
        <v>1001</v>
      </c>
      <c r="AD266" s="2">
        <v>2052</v>
      </c>
      <c r="AE266" s="2">
        <v>477</v>
      </c>
      <c r="AF266" s="8">
        <v>1782</v>
      </c>
      <c r="AG266" s="62">
        <v>2804</v>
      </c>
      <c r="AH266" s="62">
        <v>2169</v>
      </c>
      <c r="AI266" s="62">
        <v>2696</v>
      </c>
      <c r="AJ266" s="62">
        <v>2808</v>
      </c>
      <c r="AK266" s="2">
        <v>2790</v>
      </c>
      <c r="AL266" s="2">
        <v>3014</v>
      </c>
      <c r="AM266" s="2">
        <v>2686</v>
      </c>
      <c r="AQ266" s="31">
        <v>15803481</v>
      </c>
    </row>
    <row r="267" spans="1:43" x14ac:dyDescent="0.25">
      <c r="A267" s="30">
        <v>15800149</v>
      </c>
      <c r="B267" t="s">
        <v>1362</v>
      </c>
      <c r="C267" s="2" t="s">
        <v>1363</v>
      </c>
      <c r="D267" s="4">
        <v>36434.75</v>
      </c>
      <c r="E267" s="2">
        <v>5.18</v>
      </c>
      <c r="F267" s="2" t="s">
        <v>1364</v>
      </c>
      <c r="G267" s="2" t="s">
        <v>1675</v>
      </c>
      <c r="J267" s="2" t="s">
        <v>17</v>
      </c>
      <c r="K267" s="76" t="s">
        <v>138</v>
      </c>
      <c r="L267" s="27">
        <v>624</v>
      </c>
      <c r="M267" s="9">
        <v>21</v>
      </c>
      <c r="N267" s="12">
        <v>0.03</v>
      </c>
      <c r="O267" s="2" t="s">
        <v>20</v>
      </c>
      <c r="P267" s="2">
        <v>11</v>
      </c>
      <c r="Q267" s="2">
        <v>7</v>
      </c>
      <c r="R267" s="2">
        <v>28</v>
      </c>
      <c r="S267" s="2">
        <v>-3.5233675999999998</v>
      </c>
      <c r="T267" s="7">
        <v>4.26E-4</v>
      </c>
      <c r="U267" s="20">
        <v>6.6292549999999997E-3</v>
      </c>
      <c r="V267" s="2">
        <v>1095</v>
      </c>
      <c r="W267" s="2">
        <v>370</v>
      </c>
      <c r="X267" s="2">
        <v>701</v>
      </c>
      <c r="Y267" s="2">
        <v>476</v>
      </c>
      <c r="Z267" s="2">
        <v>878</v>
      </c>
      <c r="AA267" s="2">
        <v>594</v>
      </c>
      <c r="AB267" s="2">
        <v>818</v>
      </c>
      <c r="AC267" s="2">
        <v>685</v>
      </c>
      <c r="AD267" s="2">
        <v>416</v>
      </c>
      <c r="AE267" s="2">
        <v>362</v>
      </c>
      <c r="AF267" s="8">
        <v>474</v>
      </c>
      <c r="AG267" s="62">
        <v>0</v>
      </c>
      <c r="AH267" s="62">
        <v>0</v>
      </c>
      <c r="AI267" s="62">
        <v>0</v>
      </c>
      <c r="AJ267" s="62">
        <v>67</v>
      </c>
      <c r="AK267" s="2">
        <v>0</v>
      </c>
      <c r="AL267" s="2">
        <v>80</v>
      </c>
      <c r="AM267" s="2">
        <v>0</v>
      </c>
      <c r="AQ267" s="31">
        <v>15800149</v>
      </c>
    </row>
    <row r="268" spans="1:43" x14ac:dyDescent="0.25">
      <c r="A268" s="30">
        <v>15802578</v>
      </c>
      <c r="B268" t="s">
        <v>1359</v>
      </c>
      <c r="C268" s="2" t="s">
        <v>1360</v>
      </c>
      <c r="D268" s="4">
        <v>28616.46</v>
      </c>
      <c r="E268" s="2">
        <v>5.73</v>
      </c>
      <c r="F268" s="2" t="s">
        <v>1361</v>
      </c>
      <c r="G268" s="2" t="s">
        <v>1675</v>
      </c>
      <c r="J268" s="2" t="s">
        <v>53</v>
      </c>
      <c r="K268" s="76" t="s">
        <v>520</v>
      </c>
      <c r="L268" s="27">
        <v>634</v>
      </c>
      <c r="M268" s="9">
        <v>0</v>
      </c>
      <c r="N268" s="12" t="s">
        <v>2154</v>
      </c>
      <c r="O268" s="2" t="s">
        <v>20</v>
      </c>
      <c r="P268" s="2">
        <v>11</v>
      </c>
      <c r="Q268" s="2">
        <v>7</v>
      </c>
      <c r="R268" s="2">
        <v>28</v>
      </c>
      <c r="S268" s="2">
        <v>-3.5921601999999999</v>
      </c>
      <c r="T268" s="7">
        <v>3.28E-4</v>
      </c>
      <c r="U268" s="20">
        <v>6.6292549999999997E-3</v>
      </c>
      <c r="V268" s="2">
        <v>1201</v>
      </c>
      <c r="W268" s="2">
        <v>87</v>
      </c>
      <c r="X268" s="2">
        <v>330</v>
      </c>
      <c r="Y268" s="2">
        <v>1409</v>
      </c>
      <c r="Z268" s="2">
        <v>94</v>
      </c>
      <c r="AA268" s="2">
        <v>391</v>
      </c>
      <c r="AB268" s="2">
        <v>538</v>
      </c>
      <c r="AC268" s="2">
        <v>751</v>
      </c>
      <c r="AD268" s="2">
        <v>1254</v>
      </c>
      <c r="AE268" s="2">
        <v>358</v>
      </c>
      <c r="AF268" s="8">
        <v>557</v>
      </c>
      <c r="AG268" s="62">
        <v>0</v>
      </c>
      <c r="AH268" s="62">
        <v>0</v>
      </c>
      <c r="AI268" s="62">
        <v>0</v>
      </c>
      <c r="AJ268" s="62">
        <v>0</v>
      </c>
      <c r="AK268" s="2">
        <v>0</v>
      </c>
      <c r="AL268" s="2">
        <v>0</v>
      </c>
      <c r="AM268" s="2">
        <v>0</v>
      </c>
      <c r="AQ268" s="31">
        <v>15802578</v>
      </c>
    </row>
    <row r="269" spans="1:43" x14ac:dyDescent="0.25">
      <c r="A269" s="30">
        <v>15801750</v>
      </c>
      <c r="B269" t="s">
        <v>756</v>
      </c>
      <c r="C269" s="2" t="s">
        <v>757</v>
      </c>
      <c r="D269" s="4">
        <v>128793.03</v>
      </c>
      <c r="E269" s="2">
        <v>5.58</v>
      </c>
      <c r="F269" s="2" t="s">
        <v>758</v>
      </c>
      <c r="G269" s="2" t="s">
        <v>1676</v>
      </c>
      <c r="J269" s="2" t="s">
        <v>16</v>
      </c>
      <c r="K269" s="76" t="s">
        <v>29</v>
      </c>
      <c r="L269" s="27">
        <v>231</v>
      </c>
      <c r="M269" s="9">
        <v>22</v>
      </c>
      <c r="N269" s="12">
        <v>0.1</v>
      </c>
      <c r="O269" s="2" t="s">
        <v>20</v>
      </c>
      <c r="P269" s="2">
        <v>11</v>
      </c>
      <c r="Q269" s="2">
        <v>7</v>
      </c>
      <c r="R269" s="2">
        <v>30</v>
      </c>
      <c r="S269" s="2">
        <v>-3.3670515999999999</v>
      </c>
      <c r="T269" s="7">
        <v>7.6000000000000004E-4</v>
      </c>
      <c r="U269" s="20">
        <v>8.5100420000000006E-3</v>
      </c>
      <c r="V269" s="2">
        <v>261</v>
      </c>
      <c r="W269" s="2">
        <v>71</v>
      </c>
      <c r="X269" s="2">
        <v>291</v>
      </c>
      <c r="Y269" s="2">
        <v>128</v>
      </c>
      <c r="Z269" s="2">
        <v>280</v>
      </c>
      <c r="AA269" s="2">
        <v>159</v>
      </c>
      <c r="AB269" s="2">
        <v>256</v>
      </c>
      <c r="AC269" s="2">
        <v>374</v>
      </c>
      <c r="AD269" s="2">
        <v>279</v>
      </c>
      <c r="AE269" s="2">
        <v>227</v>
      </c>
      <c r="AF269" s="8">
        <v>212</v>
      </c>
      <c r="AG269" s="62">
        <v>0</v>
      </c>
      <c r="AH269" s="62">
        <v>0</v>
      </c>
      <c r="AI269" s="62">
        <v>0</v>
      </c>
      <c r="AJ269" s="62">
        <v>0</v>
      </c>
      <c r="AK269" s="2">
        <v>154</v>
      </c>
      <c r="AL269" s="2">
        <v>0</v>
      </c>
      <c r="AM269" s="2">
        <v>0</v>
      </c>
      <c r="AQ269" s="31">
        <v>15801750</v>
      </c>
    </row>
    <row r="270" spans="1:43" x14ac:dyDescent="0.25">
      <c r="A270" s="30">
        <v>15802779</v>
      </c>
      <c r="B270" t="s">
        <v>549</v>
      </c>
      <c r="C270" s="2" t="s">
        <v>550</v>
      </c>
      <c r="D270" s="4">
        <v>26584.52</v>
      </c>
      <c r="E270" s="2">
        <v>6.12</v>
      </c>
      <c r="F270" s="2" t="s">
        <v>551</v>
      </c>
      <c r="G270" s="2" t="s">
        <v>1676</v>
      </c>
      <c r="H270" s="2" t="s">
        <v>1908</v>
      </c>
      <c r="J270" s="2" t="s">
        <v>17</v>
      </c>
      <c r="K270" s="76" t="s">
        <v>520</v>
      </c>
      <c r="L270" s="27">
        <v>537</v>
      </c>
      <c r="M270" s="9">
        <v>143</v>
      </c>
      <c r="N270" s="12">
        <v>0.27</v>
      </c>
      <c r="O270" s="2" t="s">
        <v>20</v>
      </c>
      <c r="P270" s="2">
        <v>11</v>
      </c>
      <c r="Q270" s="2">
        <v>7</v>
      </c>
      <c r="R270" s="2">
        <v>29</v>
      </c>
      <c r="S270" s="2">
        <v>-3.4032822</v>
      </c>
      <c r="T270" s="7">
        <v>6.6600000000000003E-4</v>
      </c>
      <c r="U270" s="20">
        <v>7.8988159999999995E-3</v>
      </c>
      <c r="V270" s="2">
        <v>411</v>
      </c>
      <c r="W270" s="2">
        <v>298</v>
      </c>
      <c r="X270" s="2">
        <v>470</v>
      </c>
      <c r="Y270" s="2">
        <v>536</v>
      </c>
      <c r="Z270" s="2">
        <v>823</v>
      </c>
      <c r="AA270" s="2">
        <v>669</v>
      </c>
      <c r="AB270" s="2">
        <v>460</v>
      </c>
      <c r="AC270" s="2">
        <v>428</v>
      </c>
      <c r="AD270" s="2">
        <v>780</v>
      </c>
      <c r="AE270" s="2">
        <v>402</v>
      </c>
      <c r="AF270" s="8">
        <v>635</v>
      </c>
      <c r="AG270" s="62">
        <v>0</v>
      </c>
      <c r="AH270" s="62">
        <v>0</v>
      </c>
      <c r="AI270" s="62">
        <v>0</v>
      </c>
      <c r="AJ270" s="62">
        <v>297</v>
      </c>
      <c r="AK270" s="2">
        <v>270</v>
      </c>
      <c r="AL270" s="2">
        <v>303</v>
      </c>
      <c r="AM270" s="2">
        <v>134</v>
      </c>
      <c r="AQ270" s="31">
        <v>15802779</v>
      </c>
    </row>
    <row r="271" spans="1:43" x14ac:dyDescent="0.25">
      <c r="A271" s="30">
        <v>15803441</v>
      </c>
      <c r="B271" t="s">
        <v>552</v>
      </c>
      <c r="C271" s="2" t="s">
        <v>553</v>
      </c>
      <c r="D271" s="4">
        <v>44215.97</v>
      </c>
      <c r="E271" s="2">
        <v>6.57</v>
      </c>
      <c r="F271" s="2" t="s">
        <v>554</v>
      </c>
      <c r="G271" s="2" t="s">
        <v>1676</v>
      </c>
      <c r="J271" s="2" t="s">
        <v>53</v>
      </c>
      <c r="K271" s="76" t="s">
        <v>138</v>
      </c>
      <c r="L271" s="27">
        <v>93</v>
      </c>
      <c r="M271" s="9">
        <v>11</v>
      </c>
      <c r="N271" s="12">
        <v>0.12</v>
      </c>
      <c r="O271" s="2" t="s">
        <v>20</v>
      </c>
      <c r="P271" s="2">
        <v>11</v>
      </c>
      <c r="Q271" s="2">
        <v>7</v>
      </c>
      <c r="R271" s="2">
        <v>35.5</v>
      </c>
      <c r="S271" s="2">
        <v>-2.893974</v>
      </c>
      <c r="T271" s="2">
        <v>3.8039969999999999E-3</v>
      </c>
      <c r="U271" s="20">
        <v>2.4285566000000001E-2</v>
      </c>
      <c r="V271" s="2">
        <v>144</v>
      </c>
      <c r="W271" s="2">
        <v>99</v>
      </c>
      <c r="X271" s="2">
        <v>98</v>
      </c>
      <c r="Y271" s="2">
        <v>93</v>
      </c>
      <c r="Z271" s="2">
        <v>61</v>
      </c>
      <c r="AA271" s="2">
        <v>175</v>
      </c>
      <c r="AB271" s="2">
        <v>80</v>
      </c>
      <c r="AC271" s="2">
        <v>0</v>
      </c>
      <c r="AD271" s="2">
        <v>132</v>
      </c>
      <c r="AE271" s="2">
        <v>71</v>
      </c>
      <c r="AF271" s="8">
        <v>66</v>
      </c>
      <c r="AG271" s="62">
        <v>80</v>
      </c>
      <c r="AH271" s="62">
        <v>0</v>
      </c>
      <c r="AI271" s="62">
        <v>0</v>
      </c>
      <c r="AJ271" s="62">
        <v>0</v>
      </c>
      <c r="AK271" s="2">
        <v>0</v>
      </c>
      <c r="AL271" s="2">
        <v>0</v>
      </c>
      <c r="AM271" s="2">
        <v>0</v>
      </c>
      <c r="AQ271" s="31">
        <v>15803441</v>
      </c>
    </row>
    <row r="272" spans="1:43" x14ac:dyDescent="0.25">
      <c r="A272" s="30">
        <v>15804433</v>
      </c>
      <c r="B272" t="s">
        <v>555</v>
      </c>
      <c r="C272" s="2" t="s">
        <v>556</v>
      </c>
      <c r="D272" s="4">
        <v>55645.74</v>
      </c>
      <c r="E272" s="2">
        <v>5.31</v>
      </c>
      <c r="F272" s="2" t="s">
        <v>557</v>
      </c>
      <c r="G272" s="2" t="s">
        <v>1676</v>
      </c>
      <c r="J272" s="2" t="s">
        <v>17</v>
      </c>
      <c r="K272" s="76" t="s">
        <v>19</v>
      </c>
      <c r="L272" s="27">
        <v>142</v>
      </c>
      <c r="M272" s="9">
        <v>0</v>
      </c>
      <c r="N272" s="12" t="s">
        <v>2154</v>
      </c>
      <c r="O272" s="2" t="s">
        <v>20</v>
      </c>
      <c r="P272" s="2">
        <v>11</v>
      </c>
      <c r="Q272" s="2">
        <v>7</v>
      </c>
      <c r="R272" s="2">
        <v>38.5</v>
      </c>
      <c r="S272" s="2">
        <v>-2.7839432</v>
      </c>
      <c r="T272" s="2">
        <v>5.3702450000000001E-3</v>
      </c>
      <c r="U272" s="20">
        <v>3.048404E-2</v>
      </c>
      <c r="V272" s="2">
        <v>174</v>
      </c>
      <c r="W272" s="2">
        <v>81</v>
      </c>
      <c r="X272" s="2">
        <v>239</v>
      </c>
      <c r="Y272" s="2">
        <v>0</v>
      </c>
      <c r="Z272" s="2">
        <v>249</v>
      </c>
      <c r="AA272" s="2">
        <v>425</v>
      </c>
      <c r="AB272" s="2">
        <v>65</v>
      </c>
      <c r="AC272" s="2">
        <v>0</v>
      </c>
      <c r="AD272" s="2">
        <v>275</v>
      </c>
      <c r="AE272" s="2">
        <v>56</v>
      </c>
      <c r="AF272" s="8">
        <v>0</v>
      </c>
      <c r="AG272" s="62">
        <v>0</v>
      </c>
      <c r="AH272" s="62">
        <v>0</v>
      </c>
      <c r="AI272" s="62">
        <v>0</v>
      </c>
      <c r="AJ272" s="62">
        <v>0</v>
      </c>
      <c r="AK272" s="2">
        <v>0</v>
      </c>
      <c r="AL272" s="2">
        <v>0</v>
      </c>
      <c r="AM272" s="2">
        <v>0</v>
      </c>
      <c r="AQ272" s="31">
        <v>15804433</v>
      </c>
    </row>
    <row r="273" spans="1:51" x14ac:dyDescent="0.25">
      <c r="A273" s="30">
        <v>161367466</v>
      </c>
      <c r="B273" t="s">
        <v>558</v>
      </c>
      <c r="C273" s="2" t="s">
        <v>559</v>
      </c>
      <c r="D273" s="4">
        <v>18790.29</v>
      </c>
      <c r="E273" s="2">
        <v>7.76</v>
      </c>
      <c r="F273" s="2" t="s">
        <v>560</v>
      </c>
      <c r="G273" s="2" t="s">
        <v>1676</v>
      </c>
      <c r="J273" s="2" t="s">
        <v>17</v>
      </c>
      <c r="K273" s="76" t="s">
        <v>520</v>
      </c>
      <c r="L273" s="27">
        <v>305</v>
      </c>
      <c r="M273" s="9">
        <v>0</v>
      </c>
      <c r="N273" s="12" t="s">
        <v>2154</v>
      </c>
      <c r="O273" s="2" t="s">
        <v>20</v>
      </c>
      <c r="P273" s="2">
        <v>11</v>
      </c>
      <c r="Q273" s="2">
        <v>7</v>
      </c>
      <c r="R273" s="2">
        <v>38.5</v>
      </c>
      <c r="S273" s="2">
        <v>-2.7839432</v>
      </c>
      <c r="T273" s="2">
        <v>5.3702450000000001E-3</v>
      </c>
      <c r="U273" s="20">
        <v>3.048404E-2</v>
      </c>
      <c r="V273" s="2">
        <v>525</v>
      </c>
      <c r="W273" s="2">
        <v>0</v>
      </c>
      <c r="X273" s="2">
        <v>521</v>
      </c>
      <c r="Y273" s="2">
        <v>685</v>
      </c>
      <c r="Z273" s="2">
        <v>225</v>
      </c>
      <c r="AA273" s="2">
        <v>213</v>
      </c>
      <c r="AB273" s="2">
        <v>439</v>
      </c>
      <c r="AC273" s="2">
        <v>0</v>
      </c>
      <c r="AD273" s="2">
        <v>0</v>
      </c>
      <c r="AE273" s="2">
        <v>260</v>
      </c>
      <c r="AF273" s="8">
        <v>487</v>
      </c>
      <c r="AG273" s="62">
        <v>0</v>
      </c>
      <c r="AH273" s="62">
        <v>0</v>
      </c>
      <c r="AI273" s="62">
        <v>0</v>
      </c>
      <c r="AJ273" s="62">
        <v>0</v>
      </c>
      <c r="AK273" s="2">
        <v>0</v>
      </c>
      <c r="AL273" s="2">
        <v>0</v>
      </c>
      <c r="AM273" s="2">
        <v>0</v>
      </c>
      <c r="AQ273" s="31">
        <v>161367466</v>
      </c>
    </row>
    <row r="274" spans="1:51" x14ac:dyDescent="0.25">
      <c r="A274" s="30">
        <v>15803054</v>
      </c>
      <c r="B274" t="s">
        <v>767</v>
      </c>
      <c r="C274" s="2" t="s">
        <v>768</v>
      </c>
      <c r="D274" s="4">
        <v>20232.57</v>
      </c>
      <c r="E274" s="2">
        <v>5.05</v>
      </c>
      <c r="F274" s="2" t="s">
        <v>769</v>
      </c>
      <c r="G274" s="2" t="s">
        <v>1968</v>
      </c>
      <c r="I274" s="2" t="s">
        <v>630</v>
      </c>
      <c r="J274" s="2" t="s">
        <v>53</v>
      </c>
      <c r="K274" s="76" t="s">
        <v>524</v>
      </c>
      <c r="L274" s="27">
        <v>456</v>
      </c>
      <c r="M274" s="9">
        <v>137</v>
      </c>
      <c r="N274" s="12">
        <v>0.3</v>
      </c>
      <c r="O274" s="2" t="s">
        <v>20</v>
      </c>
      <c r="P274" s="2">
        <v>11</v>
      </c>
      <c r="Q274" s="2">
        <v>7</v>
      </c>
      <c r="R274" s="2">
        <v>38</v>
      </c>
      <c r="S274" s="2">
        <v>-2.5864943999999999</v>
      </c>
      <c r="T274" s="2">
        <v>9.6957729999999995E-3</v>
      </c>
      <c r="U274" s="20">
        <v>4.6094290000000003E-2</v>
      </c>
      <c r="V274" s="2">
        <v>819</v>
      </c>
      <c r="W274" s="2">
        <v>356</v>
      </c>
      <c r="X274" s="2">
        <v>449</v>
      </c>
      <c r="Y274" s="2">
        <v>212</v>
      </c>
      <c r="Z274" s="2">
        <v>280</v>
      </c>
      <c r="AA274" s="2">
        <v>265</v>
      </c>
      <c r="AB274" s="2">
        <v>182</v>
      </c>
      <c r="AC274" s="2">
        <v>1024</v>
      </c>
      <c r="AD274" s="2">
        <v>466</v>
      </c>
      <c r="AE274" s="2">
        <v>813</v>
      </c>
      <c r="AF274" s="8">
        <v>151</v>
      </c>
      <c r="AG274" s="62">
        <v>0</v>
      </c>
      <c r="AH274" s="62">
        <v>200</v>
      </c>
      <c r="AI274" s="62">
        <v>0</v>
      </c>
      <c r="AJ274" s="62">
        <v>178</v>
      </c>
      <c r="AK274" s="2">
        <v>403</v>
      </c>
      <c r="AL274" s="2">
        <v>180</v>
      </c>
      <c r="AM274" s="2">
        <v>0</v>
      </c>
      <c r="AQ274" s="31">
        <v>15803054</v>
      </c>
    </row>
    <row r="275" spans="1:51" x14ac:dyDescent="0.25">
      <c r="A275" s="30">
        <v>15803501</v>
      </c>
      <c r="B275" t="s">
        <v>1062</v>
      </c>
      <c r="C275" s="2" t="s">
        <v>1063</v>
      </c>
      <c r="D275" s="4">
        <v>10952.19</v>
      </c>
      <c r="E275" s="2">
        <v>5.91</v>
      </c>
      <c r="F275" s="2" t="s">
        <v>1670</v>
      </c>
      <c r="G275" s="2" t="s">
        <v>1968</v>
      </c>
      <c r="H275" s="2" t="s">
        <v>1969</v>
      </c>
      <c r="J275" s="2" t="s">
        <v>53</v>
      </c>
      <c r="K275" s="76" t="s">
        <v>138</v>
      </c>
      <c r="L275" s="27">
        <v>2580</v>
      </c>
      <c r="M275" s="9">
        <v>1348</v>
      </c>
      <c r="N275" s="12">
        <v>0.52</v>
      </c>
      <c r="O275" s="2" t="s">
        <v>25</v>
      </c>
      <c r="P275" s="2">
        <v>11</v>
      </c>
      <c r="Q275" s="2">
        <v>7</v>
      </c>
      <c r="R275" s="2">
        <v>32</v>
      </c>
      <c r="S275" s="2">
        <v>-3.1245506000000001</v>
      </c>
      <c r="T275" s="2">
        <v>1.780769E-3</v>
      </c>
      <c r="U275" s="20">
        <v>1.3539242E-2</v>
      </c>
      <c r="V275" s="2">
        <v>2887</v>
      </c>
      <c r="W275" s="2">
        <v>1882</v>
      </c>
      <c r="X275" s="2">
        <v>3068</v>
      </c>
      <c r="Y275" s="2">
        <v>3200</v>
      </c>
      <c r="Z275" s="2">
        <v>1735</v>
      </c>
      <c r="AA275" s="2">
        <v>2350</v>
      </c>
      <c r="AB275" s="2">
        <v>1616</v>
      </c>
      <c r="AC275" s="2">
        <v>3157</v>
      </c>
      <c r="AD275" s="2">
        <v>1781</v>
      </c>
      <c r="AE275" s="2">
        <v>4297</v>
      </c>
      <c r="AF275" s="8">
        <v>2409</v>
      </c>
      <c r="AG275" s="62">
        <v>1630</v>
      </c>
      <c r="AH275" s="62">
        <v>1066</v>
      </c>
      <c r="AI275" s="62">
        <v>1104</v>
      </c>
      <c r="AJ275" s="62">
        <v>1423</v>
      </c>
      <c r="AK275" s="2">
        <v>1257</v>
      </c>
      <c r="AL275" s="2">
        <v>1118</v>
      </c>
      <c r="AM275" s="2">
        <v>1836</v>
      </c>
      <c r="AQ275" s="31">
        <v>15803501</v>
      </c>
    </row>
    <row r="276" spans="1:51" x14ac:dyDescent="0.25">
      <c r="A276" s="30">
        <v>15803918</v>
      </c>
      <c r="B276" t="s">
        <v>773</v>
      </c>
      <c r="C276" s="2" t="s">
        <v>774</v>
      </c>
      <c r="D276" s="4">
        <v>20996.91</v>
      </c>
      <c r="E276" s="2">
        <v>4.5199999999999996</v>
      </c>
      <c r="F276" s="2" t="s">
        <v>775</v>
      </c>
      <c r="G276" s="2" t="s">
        <v>1968</v>
      </c>
      <c r="H276" s="2" t="s">
        <v>1934</v>
      </c>
      <c r="J276" s="2" t="s">
        <v>17</v>
      </c>
      <c r="K276" s="76" t="s">
        <v>138</v>
      </c>
      <c r="L276" s="27">
        <v>3399</v>
      </c>
      <c r="M276" s="9">
        <v>1565</v>
      </c>
      <c r="N276" s="12">
        <v>0.46</v>
      </c>
      <c r="O276" s="2" t="s">
        <v>25</v>
      </c>
      <c r="P276" s="2">
        <v>11</v>
      </c>
      <c r="Q276" s="2">
        <v>7</v>
      </c>
      <c r="R276" s="2">
        <v>31</v>
      </c>
      <c r="S276" s="2">
        <v>-3.2151171999999999</v>
      </c>
      <c r="T276" s="2">
        <v>1.3039130000000001E-3</v>
      </c>
      <c r="U276" s="20">
        <v>1.143887E-2</v>
      </c>
      <c r="V276" s="2">
        <v>5332</v>
      </c>
      <c r="W276" s="2">
        <v>2930</v>
      </c>
      <c r="X276" s="2">
        <v>2522</v>
      </c>
      <c r="Y276" s="2">
        <v>4796</v>
      </c>
      <c r="Z276" s="2">
        <v>2683</v>
      </c>
      <c r="AA276" s="2">
        <v>3593</v>
      </c>
      <c r="AB276" s="2">
        <v>4530</v>
      </c>
      <c r="AC276" s="2">
        <v>3639</v>
      </c>
      <c r="AD276" s="2">
        <v>2094</v>
      </c>
      <c r="AE276" s="2">
        <v>2372</v>
      </c>
      <c r="AF276" s="8">
        <v>2898</v>
      </c>
      <c r="AG276" s="62">
        <v>1038</v>
      </c>
      <c r="AH276" s="62">
        <v>1131</v>
      </c>
      <c r="AI276" s="62">
        <v>1406</v>
      </c>
      <c r="AJ276" s="62">
        <v>2618</v>
      </c>
      <c r="AK276" s="2">
        <v>2059</v>
      </c>
      <c r="AL276" s="2">
        <v>1425</v>
      </c>
      <c r="AM276" s="2">
        <v>1276</v>
      </c>
      <c r="AQ276" s="31">
        <v>15803918</v>
      </c>
    </row>
    <row r="277" spans="1:51" x14ac:dyDescent="0.25">
      <c r="A277" s="30">
        <v>15804800</v>
      </c>
      <c r="B277" t="s">
        <v>776</v>
      </c>
      <c r="C277" s="2" t="s">
        <v>777</v>
      </c>
      <c r="D277" s="4">
        <v>24850.7</v>
      </c>
      <c r="E277" s="2">
        <v>5.32</v>
      </c>
      <c r="F277" s="2" t="s">
        <v>778</v>
      </c>
      <c r="G277" s="2" t="s">
        <v>1968</v>
      </c>
      <c r="H277" s="2" t="s">
        <v>1970</v>
      </c>
      <c r="J277" s="2" t="s">
        <v>17</v>
      </c>
      <c r="K277" s="76" t="s">
        <v>138</v>
      </c>
      <c r="L277" s="27">
        <v>7</v>
      </c>
      <c r="M277" s="9">
        <v>307</v>
      </c>
      <c r="N277" s="12">
        <v>44.35</v>
      </c>
      <c r="O277" s="2" t="s">
        <v>20</v>
      </c>
      <c r="P277" s="2">
        <v>11</v>
      </c>
      <c r="Q277" s="2">
        <v>7</v>
      </c>
      <c r="R277" s="2">
        <v>99</v>
      </c>
      <c r="S277" s="2">
        <v>3.3479025</v>
      </c>
      <c r="T277" s="7">
        <v>8.1400000000000005E-4</v>
      </c>
      <c r="U277" s="20">
        <v>8.9603930000000005E-3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76</v>
      </c>
      <c r="AB277" s="2">
        <v>0</v>
      </c>
      <c r="AC277" s="2">
        <v>0</v>
      </c>
      <c r="AD277" s="2">
        <v>0</v>
      </c>
      <c r="AE277" s="2">
        <v>0</v>
      </c>
      <c r="AF277" s="8">
        <v>0</v>
      </c>
      <c r="AG277" s="62">
        <v>490</v>
      </c>
      <c r="AH277" s="62">
        <v>400</v>
      </c>
      <c r="AI277" s="62">
        <v>664</v>
      </c>
      <c r="AJ277" s="62">
        <v>229</v>
      </c>
      <c r="AK277" s="2">
        <v>0</v>
      </c>
      <c r="AL277" s="2">
        <v>120</v>
      </c>
      <c r="AM277" s="2">
        <v>247</v>
      </c>
      <c r="AQ277" s="31">
        <v>15804800</v>
      </c>
    </row>
    <row r="278" spans="1:51" x14ac:dyDescent="0.25">
      <c r="A278" s="31">
        <v>15803850</v>
      </c>
      <c r="B278" s="2" t="s">
        <v>770</v>
      </c>
      <c r="C278" s="2" t="s">
        <v>771</v>
      </c>
      <c r="D278" s="4">
        <v>18337.36</v>
      </c>
      <c r="E278" s="2">
        <v>4.58</v>
      </c>
      <c r="F278" s="2" t="s">
        <v>772</v>
      </c>
      <c r="G278" s="2" t="s">
        <v>2072</v>
      </c>
      <c r="J278" s="2" t="s">
        <v>17</v>
      </c>
      <c r="K278" s="76" t="s">
        <v>24</v>
      </c>
      <c r="L278" s="27">
        <v>912</v>
      </c>
      <c r="M278" s="9">
        <v>155</v>
      </c>
      <c r="N278" s="12">
        <v>0.17</v>
      </c>
      <c r="O278" s="2" t="s">
        <v>20</v>
      </c>
      <c r="P278" s="2">
        <v>11</v>
      </c>
      <c r="Q278" s="2">
        <v>7</v>
      </c>
      <c r="R278" s="2">
        <v>32.5</v>
      </c>
      <c r="S278" s="2">
        <v>-3.1364317000000002</v>
      </c>
      <c r="T278" s="2">
        <v>1.7101729999999999E-3</v>
      </c>
      <c r="U278" s="20">
        <v>1.3539242E-2</v>
      </c>
      <c r="V278" s="2">
        <v>903</v>
      </c>
      <c r="W278" s="2">
        <v>654</v>
      </c>
      <c r="X278" s="2">
        <v>826</v>
      </c>
      <c r="Y278" s="2">
        <v>0</v>
      </c>
      <c r="Z278" s="2">
        <v>905</v>
      </c>
      <c r="AA278" s="2">
        <v>1103</v>
      </c>
      <c r="AB278" s="2">
        <v>843</v>
      </c>
      <c r="AC278" s="2">
        <v>941</v>
      </c>
      <c r="AD278" s="2">
        <v>1714</v>
      </c>
      <c r="AE278" s="2">
        <v>747</v>
      </c>
      <c r="AF278" s="8">
        <v>1396</v>
      </c>
      <c r="AG278" s="62">
        <v>0</v>
      </c>
      <c r="AH278" s="62">
        <v>0</v>
      </c>
      <c r="AI278" s="62">
        <v>0</v>
      </c>
      <c r="AJ278" s="62">
        <v>0</v>
      </c>
      <c r="AK278" s="2">
        <v>561</v>
      </c>
      <c r="AL278" s="2">
        <v>0</v>
      </c>
      <c r="AM278" s="2">
        <v>522</v>
      </c>
      <c r="AQ278" s="31">
        <v>15803850</v>
      </c>
    </row>
    <row r="279" spans="1:51" x14ac:dyDescent="0.25">
      <c r="A279" s="31" t="s">
        <v>2196</v>
      </c>
      <c r="B279" s="2" t="s">
        <v>1829</v>
      </c>
      <c r="C279" s="2" t="s">
        <v>1853</v>
      </c>
      <c r="D279" s="4">
        <v>38666.519999999997</v>
      </c>
      <c r="E279" s="2">
        <v>9.3000000000000007</v>
      </c>
      <c r="F279" s="2" t="s">
        <v>1852</v>
      </c>
      <c r="G279" s="2" t="s">
        <v>2277</v>
      </c>
      <c r="H279" s="2" t="s">
        <v>2073</v>
      </c>
      <c r="I279" s="2" t="s">
        <v>630</v>
      </c>
      <c r="J279" s="2" t="s">
        <v>53</v>
      </c>
      <c r="K279" s="76" t="s">
        <v>29</v>
      </c>
      <c r="L279" s="27">
        <v>219</v>
      </c>
      <c r="M279" s="9">
        <v>0</v>
      </c>
      <c r="N279" s="12" t="s">
        <v>2154</v>
      </c>
      <c r="O279" s="2" t="s">
        <v>20</v>
      </c>
      <c r="P279" s="2">
        <v>11</v>
      </c>
      <c r="Q279" s="2">
        <v>7</v>
      </c>
      <c r="R279" s="2">
        <v>42</v>
      </c>
      <c r="S279" s="2">
        <v>-2.5238035000000001</v>
      </c>
      <c r="T279" s="2">
        <v>1.1609282E-2</v>
      </c>
      <c r="U279" s="20">
        <v>5.1101208000000002E-2</v>
      </c>
      <c r="V279" s="2">
        <v>197</v>
      </c>
      <c r="W279" s="2">
        <v>0</v>
      </c>
      <c r="X279" s="2">
        <v>226</v>
      </c>
      <c r="Y279" s="2">
        <v>86</v>
      </c>
      <c r="Z279" s="2">
        <v>0</v>
      </c>
      <c r="AA279" s="2">
        <v>0</v>
      </c>
      <c r="AB279" s="2">
        <v>0</v>
      </c>
      <c r="AC279" s="2">
        <v>550</v>
      </c>
      <c r="AD279" s="2">
        <v>250</v>
      </c>
      <c r="AE279" s="2">
        <v>851</v>
      </c>
      <c r="AF279" s="8">
        <v>245</v>
      </c>
      <c r="AG279" s="62">
        <v>0</v>
      </c>
      <c r="AH279" s="62">
        <v>0</v>
      </c>
      <c r="AI279" s="62">
        <v>0</v>
      </c>
      <c r="AJ279" s="62">
        <v>0</v>
      </c>
      <c r="AK279" s="2">
        <v>0</v>
      </c>
      <c r="AL279" s="2">
        <v>0</v>
      </c>
      <c r="AM279" s="2">
        <v>0</v>
      </c>
      <c r="AQ279" s="31">
        <v>15801691</v>
      </c>
    </row>
    <row r="280" spans="1:51" x14ac:dyDescent="0.25">
      <c r="A280" s="31">
        <v>15804401</v>
      </c>
      <c r="B280" s="2" t="s">
        <v>1056</v>
      </c>
      <c r="C280" s="2" t="s">
        <v>1057</v>
      </c>
      <c r="D280" s="4">
        <v>27124.54</v>
      </c>
      <c r="E280" s="2">
        <v>5.81</v>
      </c>
      <c r="F280" s="2" t="s">
        <v>1058</v>
      </c>
      <c r="G280" s="2" t="s">
        <v>1677</v>
      </c>
      <c r="J280" s="2" t="s">
        <v>17</v>
      </c>
      <c r="K280" s="76" t="s">
        <v>33</v>
      </c>
      <c r="L280" s="27">
        <v>948</v>
      </c>
      <c r="M280" s="9">
        <v>192</v>
      </c>
      <c r="N280" s="12">
        <v>0.2</v>
      </c>
      <c r="O280" s="2" t="s">
        <v>20</v>
      </c>
      <c r="P280" s="2">
        <v>11</v>
      </c>
      <c r="Q280" s="2">
        <v>7</v>
      </c>
      <c r="R280" s="2">
        <v>35</v>
      </c>
      <c r="S280" s="2">
        <v>-2.867686</v>
      </c>
      <c r="T280" s="2">
        <v>4.1348569999999996E-3</v>
      </c>
      <c r="U280" s="20">
        <v>2.5945695000000001E-2</v>
      </c>
      <c r="V280" s="2">
        <v>1671</v>
      </c>
      <c r="W280" s="2">
        <v>482</v>
      </c>
      <c r="X280" s="2">
        <v>573</v>
      </c>
      <c r="Y280" s="2">
        <v>1962</v>
      </c>
      <c r="Z280" s="2">
        <v>1291</v>
      </c>
      <c r="AA280" s="2">
        <v>271</v>
      </c>
      <c r="AB280" s="2">
        <v>2059</v>
      </c>
      <c r="AC280" s="2">
        <v>522</v>
      </c>
      <c r="AD280" s="2">
        <v>634</v>
      </c>
      <c r="AE280" s="2">
        <v>497</v>
      </c>
      <c r="AF280" s="8">
        <v>465</v>
      </c>
      <c r="AG280" s="62">
        <v>565</v>
      </c>
      <c r="AH280" s="62">
        <v>0</v>
      </c>
      <c r="AI280" s="62">
        <v>0</v>
      </c>
      <c r="AJ280" s="62">
        <v>0</v>
      </c>
      <c r="AK280" s="2">
        <v>416</v>
      </c>
      <c r="AL280" s="2">
        <v>366</v>
      </c>
      <c r="AM280" s="2">
        <v>0</v>
      </c>
      <c r="AQ280" s="31">
        <v>15804401</v>
      </c>
    </row>
    <row r="281" spans="1:51" x14ac:dyDescent="0.25">
      <c r="A281" s="31">
        <v>15804434</v>
      </c>
      <c r="B281" s="2" t="s">
        <v>1059</v>
      </c>
      <c r="C281" s="2" t="s">
        <v>1060</v>
      </c>
      <c r="D281" s="4">
        <v>26240.959999999999</v>
      </c>
      <c r="E281" s="2">
        <v>5.29</v>
      </c>
      <c r="F281" s="2" t="s">
        <v>1061</v>
      </c>
      <c r="G281" s="2" t="s">
        <v>1677</v>
      </c>
      <c r="J281" s="2" t="s">
        <v>17</v>
      </c>
      <c r="K281" s="76" t="s">
        <v>29</v>
      </c>
      <c r="L281" s="27">
        <v>734</v>
      </c>
      <c r="M281" s="9">
        <v>65</v>
      </c>
      <c r="N281" s="12">
        <v>0.09</v>
      </c>
      <c r="O281" s="2" t="s">
        <v>20</v>
      </c>
      <c r="P281" s="2">
        <v>11</v>
      </c>
      <c r="Q281" s="2">
        <v>7</v>
      </c>
      <c r="R281" s="2">
        <v>28</v>
      </c>
      <c r="S281" s="2">
        <v>-3.5049496000000002</v>
      </c>
      <c r="T281" s="7">
        <v>4.57E-4</v>
      </c>
      <c r="U281" s="20">
        <v>6.6292549999999997E-3</v>
      </c>
      <c r="V281" s="2">
        <v>813</v>
      </c>
      <c r="W281" s="2">
        <v>442</v>
      </c>
      <c r="X281" s="2">
        <v>418</v>
      </c>
      <c r="Y281" s="2">
        <v>795</v>
      </c>
      <c r="Z281" s="2">
        <v>1658</v>
      </c>
      <c r="AA281" s="2">
        <v>331</v>
      </c>
      <c r="AB281" s="2">
        <v>1025</v>
      </c>
      <c r="AC281" s="2">
        <v>635</v>
      </c>
      <c r="AD281" s="2">
        <v>675</v>
      </c>
      <c r="AE281" s="2">
        <v>807</v>
      </c>
      <c r="AF281" s="8">
        <v>471</v>
      </c>
      <c r="AG281" s="62">
        <v>0</v>
      </c>
      <c r="AH281" s="62">
        <v>120</v>
      </c>
      <c r="AI281" s="62">
        <v>0</v>
      </c>
      <c r="AJ281" s="62">
        <v>0</v>
      </c>
      <c r="AK281" s="2">
        <v>0</v>
      </c>
      <c r="AL281" s="2">
        <v>222</v>
      </c>
      <c r="AM281" s="2">
        <v>116</v>
      </c>
      <c r="AQ281" s="31">
        <v>15804434</v>
      </c>
    </row>
    <row r="282" spans="1:51" x14ac:dyDescent="0.25">
      <c r="A282" s="31">
        <v>15801435</v>
      </c>
      <c r="B282" s="2" t="s">
        <v>997</v>
      </c>
      <c r="C282" s="2" t="s">
        <v>998</v>
      </c>
      <c r="D282" s="4">
        <v>58382.69</v>
      </c>
      <c r="E282" s="2">
        <v>8.9</v>
      </c>
      <c r="F282" s="2" t="s">
        <v>1971</v>
      </c>
      <c r="G282" s="2" t="s">
        <v>1666</v>
      </c>
      <c r="J282" s="2" t="s">
        <v>16</v>
      </c>
      <c r="K282" s="76" t="s">
        <v>24</v>
      </c>
      <c r="L282" s="27">
        <v>0</v>
      </c>
      <c r="M282" s="9">
        <v>219</v>
      </c>
      <c r="N282" s="12" t="s">
        <v>2165</v>
      </c>
      <c r="O282" s="2" t="s">
        <v>20</v>
      </c>
      <c r="P282" s="2">
        <v>11</v>
      </c>
      <c r="Q282" s="2">
        <v>7</v>
      </c>
      <c r="R282" s="2">
        <v>99.5</v>
      </c>
      <c r="S282" s="2">
        <v>3.5598683000000002</v>
      </c>
      <c r="T282" s="7">
        <v>3.7100000000000002E-4</v>
      </c>
      <c r="U282" s="20">
        <v>6.6292549999999997E-3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8">
        <v>0</v>
      </c>
      <c r="AG282" s="62">
        <v>632</v>
      </c>
      <c r="AH282" s="62">
        <v>344</v>
      </c>
      <c r="AI282" s="62">
        <v>0</v>
      </c>
      <c r="AJ282" s="62">
        <v>306</v>
      </c>
      <c r="AK282" s="2">
        <v>41</v>
      </c>
      <c r="AL282" s="2">
        <v>145</v>
      </c>
      <c r="AM282" s="2">
        <v>63</v>
      </c>
      <c r="AQ282" s="31">
        <v>15801435</v>
      </c>
    </row>
    <row r="283" spans="1:51" x14ac:dyDescent="0.25">
      <c r="A283" s="31">
        <v>15802956</v>
      </c>
      <c r="B283" s="2" t="s">
        <v>999</v>
      </c>
      <c r="C283" s="2" t="s">
        <v>1000</v>
      </c>
      <c r="D283" s="4">
        <v>37627.11</v>
      </c>
      <c r="E283" s="2">
        <v>7.78</v>
      </c>
      <c r="F283" s="2" t="s">
        <v>1001</v>
      </c>
      <c r="G283" s="2" t="s">
        <v>1666</v>
      </c>
      <c r="H283" s="2" t="s">
        <v>1973</v>
      </c>
      <c r="J283" s="2" t="s">
        <v>40</v>
      </c>
      <c r="K283" s="76" t="s">
        <v>24</v>
      </c>
      <c r="L283" s="27">
        <v>928</v>
      </c>
      <c r="M283" s="9">
        <v>90</v>
      </c>
      <c r="N283" s="12">
        <v>0.1</v>
      </c>
      <c r="O283" s="2" t="s">
        <v>20</v>
      </c>
      <c r="P283" s="2">
        <v>11</v>
      </c>
      <c r="Q283" s="2">
        <v>7</v>
      </c>
      <c r="R283" s="2">
        <v>28</v>
      </c>
      <c r="S283" s="2">
        <v>-3.5233675999999998</v>
      </c>
      <c r="T283" s="7">
        <v>4.26E-4</v>
      </c>
      <c r="U283" s="20">
        <v>6.6292549999999997E-3</v>
      </c>
      <c r="V283" s="2">
        <v>890</v>
      </c>
      <c r="W283" s="2">
        <v>834</v>
      </c>
      <c r="X283" s="2">
        <v>861</v>
      </c>
      <c r="Y283" s="2">
        <v>682</v>
      </c>
      <c r="Z283" s="2">
        <v>809</v>
      </c>
      <c r="AA283" s="2">
        <v>1022</v>
      </c>
      <c r="AB283" s="2">
        <v>703</v>
      </c>
      <c r="AC283" s="2">
        <v>1254</v>
      </c>
      <c r="AD283" s="2">
        <v>596</v>
      </c>
      <c r="AE283" s="2">
        <v>1246</v>
      </c>
      <c r="AF283" s="8">
        <v>1310</v>
      </c>
      <c r="AG283" s="62">
        <v>0</v>
      </c>
      <c r="AH283" s="62">
        <v>0</v>
      </c>
      <c r="AI283" s="62">
        <v>0</v>
      </c>
      <c r="AJ283" s="62">
        <v>0</v>
      </c>
      <c r="AK283" s="2">
        <v>521</v>
      </c>
      <c r="AL283" s="2">
        <v>109</v>
      </c>
      <c r="AM283" s="2">
        <v>0</v>
      </c>
      <c r="AO283" s="12">
        <v>175</v>
      </c>
      <c r="AP283" s="31">
        <v>1781031</v>
      </c>
      <c r="AQ283" s="31">
        <v>15802956</v>
      </c>
      <c r="AR283" s="40">
        <v>1218784.25</v>
      </c>
      <c r="AS283" s="43">
        <v>343498.25</v>
      </c>
      <c r="AT283" s="15">
        <v>0.28183679761204661</v>
      </c>
      <c r="AU283" s="42">
        <v>120</v>
      </c>
      <c r="AV283" s="51">
        <v>-3.9069107000000001</v>
      </c>
      <c r="AW283" s="52">
        <v>9.3483660000000005E-5</v>
      </c>
      <c r="AX283" s="52">
        <v>7.7482189999999995E-4</v>
      </c>
      <c r="AY283" s="21" t="s">
        <v>2164</v>
      </c>
    </row>
    <row r="284" spans="1:51" x14ac:dyDescent="0.25">
      <c r="A284" s="31">
        <v>15803267</v>
      </c>
      <c r="B284" s="2" t="s">
        <v>564</v>
      </c>
      <c r="C284" s="2" t="s">
        <v>565</v>
      </c>
      <c r="D284" s="4">
        <v>22320.5</v>
      </c>
      <c r="E284" s="2">
        <v>5.92</v>
      </c>
      <c r="F284" s="2" t="s">
        <v>566</v>
      </c>
      <c r="G284" s="2" t="s">
        <v>1666</v>
      </c>
      <c r="H284" s="2" t="s">
        <v>1973</v>
      </c>
      <c r="J284" s="2" t="s">
        <v>17</v>
      </c>
      <c r="K284" s="76" t="s">
        <v>33</v>
      </c>
      <c r="L284" s="27">
        <v>328</v>
      </c>
      <c r="M284" s="9">
        <v>0</v>
      </c>
      <c r="N284" s="12" t="s">
        <v>2154</v>
      </c>
      <c r="O284" s="2" t="s">
        <v>20</v>
      </c>
      <c r="P284" s="2">
        <v>11</v>
      </c>
      <c r="Q284" s="2">
        <v>7</v>
      </c>
      <c r="R284" s="2">
        <v>38.5</v>
      </c>
      <c r="S284" s="2">
        <v>-2.7839432</v>
      </c>
      <c r="T284" s="2">
        <v>5.3702450000000001E-3</v>
      </c>
      <c r="U284" s="20">
        <v>3.048404E-2</v>
      </c>
      <c r="V284" s="2">
        <v>199</v>
      </c>
      <c r="W284" s="2">
        <v>144</v>
      </c>
      <c r="X284" s="2">
        <v>137</v>
      </c>
      <c r="Y284" s="2">
        <v>0</v>
      </c>
      <c r="Z284" s="2">
        <v>687</v>
      </c>
      <c r="AA284" s="2">
        <v>0</v>
      </c>
      <c r="AB284" s="2">
        <v>446</v>
      </c>
      <c r="AC284" s="2">
        <v>833</v>
      </c>
      <c r="AD284" s="2">
        <v>569</v>
      </c>
      <c r="AE284" s="2">
        <v>595</v>
      </c>
      <c r="AF284" s="8">
        <v>0</v>
      </c>
      <c r="AG284" s="62">
        <v>0</v>
      </c>
      <c r="AH284" s="62">
        <v>0</v>
      </c>
      <c r="AI284" s="62">
        <v>0</v>
      </c>
      <c r="AJ284" s="62">
        <v>0</v>
      </c>
      <c r="AK284" s="2">
        <v>0</v>
      </c>
      <c r="AL284" s="2">
        <v>0</v>
      </c>
      <c r="AM284" s="2">
        <v>0</v>
      </c>
      <c r="AQ284" s="31">
        <v>15803267</v>
      </c>
    </row>
    <row r="285" spans="1:51" x14ac:dyDescent="0.25">
      <c r="A285" s="31" t="s">
        <v>2197</v>
      </c>
      <c r="B285" s="2" t="s">
        <v>1835</v>
      </c>
      <c r="C285" s="2" t="s">
        <v>1836</v>
      </c>
      <c r="D285" s="4">
        <v>52586.48</v>
      </c>
      <c r="E285" s="2">
        <v>4.9800000000000004</v>
      </c>
      <c r="F285" s="2" t="s">
        <v>2279</v>
      </c>
      <c r="G285" s="2" t="s">
        <v>1666</v>
      </c>
      <c r="H285" s="2" t="s">
        <v>1973</v>
      </c>
      <c r="I285" s="2" t="s">
        <v>630</v>
      </c>
      <c r="J285" s="2" t="s">
        <v>17</v>
      </c>
      <c r="K285" s="76" t="s">
        <v>33</v>
      </c>
      <c r="L285" s="27">
        <v>126</v>
      </c>
      <c r="M285" s="9">
        <v>0</v>
      </c>
      <c r="N285" s="12" t="s">
        <v>2154</v>
      </c>
      <c r="O285" s="2" t="s">
        <v>20</v>
      </c>
      <c r="P285" s="2">
        <v>11</v>
      </c>
      <c r="Q285" s="2">
        <v>7</v>
      </c>
      <c r="R285" s="2">
        <v>42</v>
      </c>
      <c r="S285" s="2">
        <v>-2.5238035000000001</v>
      </c>
      <c r="T285" s="2">
        <v>1.1609282E-2</v>
      </c>
      <c r="U285" s="20">
        <v>5.1101208000000002E-2</v>
      </c>
      <c r="V285" s="2">
        <v>125</v>
      </c>
      <c r="W285" s="2">
        <v>0</v>
      </c>
      <c r="X285" s="2">
        <v>88</v>
      </c>
      <c r="Y285" s="2">
        <v>252</v>
      </c>
      <c r="Z285" s="2">
        <v>277</v>
      </c>
      <c r="AA285" s="2">
        <v>105</v>
      </c>
      <c r="AB285" s="2">
        <v>361</v>
      </c>
      <c r="AC285" s="2">
        <v>0</v>
      </c>
      <c r="AD285" s="2">
        <v>0</v>
      </c>
      <c r="AE285" s="2">
        <v>181</v>
      </c>
      <c r="AF285" s="8">
        <v>0</v>
      </c>
      <c r="AG285" s="62">
        <v>0</v>
      </c>
      <c r="AH285" s="62">
        <v>0</v>
      </c>
      <c r="AI285" s="62">
        <v>0</v>
      </c>
      <c r="AJ285" s="62">
        <v>0</v>
      </c>
      <c r="AK285" s="2">
        <v>0</v>
      </c>
      <c r="AL285" s="2">
        <v>0</v>
      </c>
      <c r="AM285" s="2">
        <v>0</v>
      </c>
      <c r="AQ285" s="31">
        <v>15803268</v>
      </c>
    </row>
    <row r="286" spans="1:51" x14ac:dyDescent="0.25">
      <c r="A286" s="31">
        <v>15803280</v>
      </c>
      <c r="B286" s="2" t="s">
        <v>567</v>
      </c>
      <c r="C286" s="2" t="s">
        <v>568</v>
      </c>
      <c r="D286" s="4">
        <v>27950.799999999999</v>
      </c>
      <c r="E286" s="2">
        <v>5.54</v>
      </c>
      <c r="F286" s="2" t="s">
        <v>569</v>
      </c>
      <c r="G286" s="2" t="s">
        <v>1666</v>
      </c>
      <c r="H286" s="2" t="s">
        <v>1973</v>
      </c>
      <c r="J286" s="2" t="s">
        <v>17</v>
      </c>
      <c r="K286" s="76" t="s">
        <v>33</v>
      </c>
      <c r="L286" s="27">
        <v>360</v>
      </c>
      <c r="M286" s="9">
        <v>29</v>
      </c>
      <c r="N286" s="12">
        <v>0.08</v>
      </c>
      <c r="O286" s="2" t="s">
        <v>20</v>
      </c>
      <c r="P286" s="2">
        <v>11</v>
      </c>
      <c r="Q286" s="2">
        <v>7</v>
      </c>
      <c r="R286" s="2">
        <v>30</v>
      </c>
      <c r="S286" s="2">
        <v>-3.3670515999999999</v>
      </c>
      <c r="T286" s="7">
        <v>7.6000000000000004E-4</v>
      </c>
      <c r="U286" s="20">
        <v>8.5100420000000006E-3</v>
      </c>
      <c r="V286" s="2">
        <v>579</v>
      </c>
      <c r="W286" s="2">
        <v>299</v>
      </c>
      <c r="X286" s="2">
        <v>50</v>
      </c>
      <c r="Y286" s="2">
        <v>216</v>
      </c>
      <c r="Z286" s="2">
        <v>351</v>
      </c>
      <c r="AA286" s="2">
        <v>269</v>
      </c>
      <c r="AB286" s="2">
        <v>92</v>
      </c>
      <c r="AC286" s="2">
        <v>517</v>
      </c>
      <c r="AD286" s="2">
        <v>471</v>
      </c>
      <c r="AE286" s="2">
        <v>574</v>
      </c>
      <c r="AF286" s="8">
        <v>537</v>
      </c>
      <c r="AG286" s="62">
        <v>0</v>
      </c>
      <c r="AH286" s="62">
        <v>0</v>
      </c>
      <c r="AI286" s="62">
        <v>0</v>
      </c>
      <c r="AJ286" s="62">
        <v>0</v>
      </c>
      <c r="AK286" s="2">
        <v>205</v>
      </c>
      <c r="AL286" s="2">
        <v>0</v>
      </c>
      <c r="AM286" s="2">
        <v>0</v>
      </c>
      <c r="AQ286" s="31">
        <v>15803280</v>
      </c>
    </row>
    <row r="287" spans="1:51" x14ac:dyDescent="0.25">
      <c r="A287" s="31">
        <v>15803281</v>
      </c>
      <c r="B287" s="2" t="s">
        <v>570</v>
      </c>
      <c r="C287" s="2" t="s">
        <v>571</v>
      </c>
      <c r="D287" s="4">
        <v>63957.73</v>
      </c>
      <c r="E287" s="2">
        <v>7.28</v>
      </c>
      <c r="F287" s="2" t="s">
        <v>572</v>
      </c>
      <c r="G287" s="2" t="s">
        <v>1666</v>
      </c>
      <c r="H287" s="2" t="s">
        <v>1973</v>
      </c>
      <c r="J287" s="2" t="s">
        <v>17</v>
      </c>
      <c r="K287" s="76" t="s">
        <v>33</v>
      </c>
      <c r="L287" s="27">
        <v>405</v>
      </c>
      <c r="M287" s="9">
        <v>7</v>
      </c>
      <c r="N287" s="12">
        <v>0.02</v>
      </c>
      <c r="O287" s="2" t="s">
        <v>20</v>
      </c>
      <c r="P287" s="2">
        <v>11</v>
      </c>
      <c r="Q287" s="2">
        <v>7</v>
      </c>
      <c r="R287" s="2">
        <v>28</v>
      </c>
      <c r="S287" s="2">
        <v>-3.5515474999999999</v>
      </c>
      <c r="T287" s="7">
        <v>3.8299999999999999E-4</v>
      </c>
      <c r="U287" s="20">
        <v>6.6292549999999997E-3</v>
      </c>
      <c r="V287" s="2">
        <v>484</v>
      </c>
      <c r="W287" s="2">
        <v>162</v>
      </c>
      <c r="X287" s="2">
        <v>561</v>
      </c>
      <c r="Y287" s="2">
        <v>291</v>
      </c>
      <c r="Z287" s="2">
        <v>575</v>
      </c>
      <c r="AA287" s="2">
        <v>212</v>
      </c>
      <c r="AB287" s="2">
        <v>542</v>
      </c>
      <c r="AC287" s="2">
        <v>310</v>
      </c>
      <c r="AD287" s="2">
        <v>565</v>
      </c>
      <c r="AE287" s="2">
        <v>406</v>
      </c>
      <c r="AF287" s="8">
        <v>345</v>
      </c>
      <c r="AG287" s="62">
        <v>0</v>
      </c>
      <c r="AH287" s="62">
        <v>0</v>
      </c>
      <c r="AI287" s="62">
        <v>0</v>
      </c>
      <c r="AJ287" s="62">
        <v>0</v>
      </c>
      <c r="AK287" s="2">
        <v>46</v>
      </c>
      <c r="AL287" s="2">
        <v>0</v>
      </c>
      <c r="AM287" s="2">
        <v>0</v>
      </c>
      <c r="AQ287" s="31">
        <v>15803281</v>
      </c>
    </row>
    <row r="288" spans="1:51" x14ac:dyDescent="0.25">
      <c r="A288" s="31">
        <v>15803282</v>
      </c>
      <c r="B288" s="2" t="s">
        <v>573</v>
      </c>
      <c r="C288" s="2" t="s">
        <v>574</v>
      </c>
      <c r="D288" s="4">
        <v>66379.210000000006</v>
      </c>
      <c r="E288" s="2">
        <v>4.9000000000000004</v>
      </c>
      <c r="F288" s="2" t="s">
        <v>575</v>
      </c>
      <c r="G288" s="2" t="s">
        <v>1666</v>
      </c>
      <c r="H288" s="2" t="s">
        <v>1973</v>
      </c>
      <c r="J288" s="2" t="s">
        <v>16</v>
      </c>
      <c r="K288" s="76" t="s">
        <v>29</v>
      </c>
      <c r="L288" s="27">
        <v>649</v>
      </c>
      <c r="M288" s="9">
        <v>139</v>
      </c>
      <c r="N288" s="12">
        <v>0.21</v>
      </c>
      <c r="O288" s="2" t="s">
        <v>20</v>
      </c>
      <c r="P288" s="2">
        <v>11</v>
      </c>
      <c r="Q288" s="2">
        <v>7</v>
      </c>
      <c r="R288" s="2">
        <v>36</v>
      </c>
      <c r="S288" s="2">
        <v>-2.7766483000000002</v>
      </c>
      <c r="T288" s="2">
        <v>5.492256E-3</v>
      </c>
      <c r="U288" s="20">
        <v>3.1036194E-2</v>
      </c>
      <c r="V288" s="2">
        <v>959</v>
      </c>
      <c r="W288" s="2">
        <v>402</v>
      </c>
      <c r="X288" s="2">
        <v>692</v>
      </c>
      <c r="Y288" s="2">
        <v>526</v>
      </c>
      <c r="Z288" s="2">
        <v>606</v>
      </c>
      <c r="AA288" s="2">
        <v>821</v>
      </c>
      <c r="AB288" s="2">
        <v>452</v>
      </c>
      <c r="AC288" s="2">
        <v>473</v>
      </c>
      <c r="AD288" s="2">
        <v>958</v>
      </c>
      <c r="AE288" s="2">
        <v>551</v>
      </c>
      <c r="AF288" s="8">
        <v>702</v>
      </c>
      <c r="AG288" s="62">
        <v>0</v>
      </c>
      <c r="AH288" s="62">
        <v>0</v>
      </c>
      <c r="AI288" s="62">
        <v>64</v>
      </c>
      <c r="AJ288" s="62">
        <v>0</v>
      </c>
      <c r="AK288" s="2">
        <v>816</v>
      </c>
      <c r="AL288" s="2">
        <v>0</v>
      </c>
      <c r="AM288" s="2">
        <v>90</v>
      </c>
      <c r="AO288" s="12">
        <v>90</v>
      </c>
      <c r="AP288" s="31">
        <v>1702641</v>
      </c>
      <c r="AQ288" s="31">
        <v>15803282</v>
      </c>
      <c r="AR288" s="40">
        <v>487442.125</v>
      </c>
      <c r="AS288" s="43">
        <v>234311.35714285713</v>
      </c>
      <c r="AT288" s="15">
        <v>0.48069574853190444</v>
      </c>
      <c r="AU288" s="42">
        <v>133</v>
      </c>
      <c r="AV288" s="51">
        <v>-3.0338368</v>
      </c>
      <c r="AW288" s="52">
        <v>2.414649E-3</v>
      </c>
      <c r="AX288" s="52">
        <v>7.4949743999999999E-3</v>
      </c>
      <c r="AY288" s="21" t="s">
        <v>2164</v>
      </c>
    </row>
    <row r="289" spans="1:51" x14ac:dyDescent="0.25">
      <c r="A289" s="31" t="s">
        <v>2198</v>
      </c>
      <c r="B289" s="2" t="s">
        <v>1762</v>
      </c>
      <c r="C289" s="2" t="s">
        <v>1763</v>
      </c>
      <c r="D289" s="4">
        <v>76720.539999999994</v>
      </c>
      <c r="E289" s="2">
        <v>5.69</v>
      </c>
      <c r="F289" s="2" t="s">
        <v>2278</v>
      </c>
      <c r="G289" s="2" t="s">
        <v>2080</v>
      </c>
      <c r="H289" s="2" t="s">
        <v>630</v>
      </c>
      <c r="I289" s="2" t="s">
        <v>630</v>
      </c>
      <c r="J289" s="2" t="s">
        <v>16</v>
      </c>
      <c r="K289" s="76" t="s">
        <v>24</v>
      </c>
      <c r="L289" s="27">
        <v>171</v>
      </c>
      <c r="M289" s="9">
        <v>397</v>
      </c>
      <c r="N289" s="12">
        <v>2.33</v>
      </c>
      <c r="O289" s="2" t="s">
        <v>20</v>
      </c>
      <c r="P289" s="2">
        <v>11</v>
      </c>
      <c r="Q289" s="2">
        <v>7</v>
      </c>
      <c r="R289" s="2">
        <v>91</v>
      </c>
      <c r="S289" s="2">
        <v>2.2234775999999998</v>
      </c>
      <c r="T289" s="2">
        <v>2.6183607000000001E-2</v>
      </c>
      <c r="U289" s="36">
        <v>8.6556040000000001E-2</v>
      </c>
      <c r="V289" s="2">
        <v>281</v>
      </c>
      <c r="W289" s="2">
        <v>203</v>
      </c>
      <c r="X289" s="2">
        <v>289</v>
      </c>
      <c r="Y289" s="2">
        <v>0</v>
      </c>
      <c r="Z289" s="2">
        <v>522</v>
      </c>
      <c r="AA289" s="2">
        <v>0</v>
      </c>
      <c r="AB289" s="2">
        <v>262</v>
      </c>
      <c r="AC289" s="2">
        <v>145</v>
      </c>
      <c r="AD289" s="2">
        <v>44</v>
      </c>
      <c r="AE289" s="2">
        <v>0</v>
      </c>
      <c r="AF289" s="8">
        <v>130</v>
      </c>
      <c r="AG289" s="62">
        <v>264</v>
      </c>
      <c r="AH289" s="62">
        <v>288</v>
      </c>
      <c r="AI289" s="62">
        <v>214</v>
      </c>
      <c r="AJ289" s="62">
        <v>259</v>
      </c>
      <c r="AK289" s="2">
        <v>615</v>
      </c>
      <c r="AL289" s="2">
        <v>815</v>
      </c>
      <c r="AM289" s="2">
        <v>325</v>
      </c>
      <c r="AQ289" s="31">
        <v>15803981</v>
      </c>
    </row>
    <row r="290" spans="1:51" s="2" customFormat="1" x14ac:dyDescent="0.25">
      <c r="A290" s="31" t="s">
        <v>2248</v>
      </c>
      <c r="B290" s="2" t="s">
        <v>2147</v>
      </c>
      <c r="C290" s="2" t="s">
        <v>2148</v>
      </c>
      <c r="D290" s="4">
        <v>14919.29</v>
      </c>
      <c r="E290" s="2">
        <v>4.95</v>
      </c>
      <c r="F290" s="2" t="s">
        <v>2146</v>
      </c>
      <c r="G290" s="2" t="s">
        <v>2161</v>
      </c>
      <c r="I290" s="2" t="s">
        <v>630</v>
      </c>
      <c r="J290" s="2" t="s">
        <v>53</v>
      </c>
      <c r="K290" s="76" t="s">
        <v>29</v>
      </c>
      <c r="L290" s="26">
        <v>207</v>
      </c>
      <c r="M290" s="1">
        <v>0</v>
      </c>
      <c r="N290" s="12" t="s">
        <v>2154</v>
      </c>
      <c r="O290" t="s">
        <v>20</v>
      </c>
      <c r="P290">
        <v>11</v>
      </c>
      <c r="Q290">
        <v>7</v>
      </c>
      <c r="R290">
        <v>45.5</v>
      </c>
      <c r="S290">
        <v>-2.2653707999999999</v>
      </c>
      <c r="T290">
        <v>2.3489936999999999E-2</v>
      </c>
      <c r="U290" s="36">
        <v>7.9866599999999996E-2</v>
      </c>
      <c r="V290">
        <v>741</v>
      </c>
      <c r="W290">
        <v>0</v>
      </c>
      <c r="X290">
        <v>256</v>
      </c>
      <c r="Y290">
        <v>742</v>
      </c>
      <c r="Z290">
        <v>0</v>
      </c>
      <c r="AA290">
        <v>0</v>
      </c>
      <c r="AB290">
        <v>187</v>
      </c>
      <c r="AC290">
        <v>189</v>
      </c>
      <c r="AD290">
        <v>166</v>
      </c>
      <c r="AE290">
        <v>0</v>
      </c>
      <c r="AF290" s="56">
        <v>0</v>
      </c>
      <c r="AG290" s="62">
        <v>0</v>
      </c>
      <c r="AH290" s="62">
        <v>0</v>
      </c>
      <c r="AI290" s="62">
        <v>0</v>
      </c>
      <c r="AJ290" s="62">
        <v>0</v>
      </c>
      <c r="AK290">
        <v>0</v>
      </c>
      <c r="AL290">
        <v>0</v>
      </c>
      <c r="AM290">
        <v>0</v>
      </c>
      <c r="AN290" s="23"/>
      <c r="AO290" s="16">
        <v>172</v>
      </c>
      <c r="AP290" s="47">
        <v>1702190</v>
      </c>
      <c r="AQ290" s="31">
        <v>15802065</v>
      </c>
      <c r="AR290" s="40">
        <v>1521926.875</v>
      </c>
      <c r="AS290" s="43">
        <v>2125424.5714285714</v>
      </c>
      <c r="AT290" s="15">
        <v>1.3965352779702844</v>
      </c>
      <c r="AU290" s="42">
        <v>239</v>
      </c>
      <c r="AV290" s="51">
        <v>3.8084335</v>
      </c>
      <c r="AW290" s="52">
        <v>1.3984986999999999E-4</v>
      </c>
      <c r="AX290" s="52">
        <v>8.947537E-4</v>
      </c>
      <c r="AY290" s="21" t="s">
        <v>2166</v>
      </c>
    </row>
    <row r="291" spans="1:51" x14ac:dyDescent="0.25">
      <c r="A291" s="31">
        <v>15803077</v>
      </c>
      <c r="B291" s="2" t="s">
        <v>1070</v>
      </c>
      <c r="C291" s="2" t="s">
        <v>1071</v>
      </c>
      <c r="D291" s="4">
        <v>43835.9</v>
      </c>
      <c r="E291" s="2">
        <v>5.48</v>
      </c>
      <c r="F291" s="2" t="s">
        <v>1072</v>
      </c>
      <c r="G291" s="2" t="s">
        <v>1977</v>
      </c>
      <c r="H291" s="2" t="s">
        <v>2392</v>
      </c>
      <c r="I291" s="2" t="s">
        <v>630</v>
      </c>
      <c r="J291" s="2" t="s">
        <v>17</v>
      </c>
      <c r="K291" s="76" t="s">
        <v>29</v>
      </c>
      <c r="L291" s="27">
        <v>289</v>
      </c>
      <c r="M291" s="9">
        <v>1352</v>
      </c>
      <c r="N291" s="12">
        <v>4.68</v>
      </c>
      <c r="O291" s="2" t="s">
        <v>20</v>
      </c>
      <c r="P291" s="2">
        <v>11</v>
      </c>
      <c r="Q291" s="2">
        <v>7</v>
      </c>
      <c r="R291" s="2">
        <v>103</v>
      </c>
      <c r="S291" s="2">
        <v>3.307391</v>
      </c>
      <c r="T291" s="7">
        <v>9.4200000000000002E-4</v>
      </c>
      <c r="U291" s="20">
        <v>8.9703760000000004E-3</v>
      </c>
      <c r="V291" s="2">
        <v>410</v>
      </c>
      <c r="W291" s="2">
        <v>0</v>
      </c>
      <c r="X291" s="2">
        <v>168</v>
      </c>
      <c r="Y291" s="2">
        <v>214</v>
      </c>
      <c r="Z291" s="2">
        <v>281</v>
      </c>
      <c r="AA291" s="2">
        <v>66</v>
      </c>
      <c r="AB291" s="2">
        <v>364</v>
      </c>
      <c r="AC291" s="2">
        <v>683</v>
      </c>
      <c r="AD291" s="2">
        <v>389</v>
      </c>
      <c r="AE291" s="2">
        <v>0</v>
      </c>
      <c r="AF291" s="8">
        <v>607</v>
      </c>
      <c r="AG291" s="62">
        <v>555</v>
      </c>
      <c r="AH291" s="62">
        <v>1008</v>
      </c>
      <c r="AI291" s="62">
        <v>1128</v>
      </c>
      <c r="AJ291" s="62">
        <v>1077</v>
      </c>
      <c r="AK291" s="2">
        <v>815</v>
      </c>
      <c r="AL291" s="2">
        <v>3082</v>
      </c>
      <c r="AM291" s="2">
        <v>1800</v>
      </c>
      <c r="AO291" s="12">
        <v>86</v>
      </c>
      <c r="AP291" s="31">
        <v>1702343</v>
      </c>
      <c r="AQ291" s="31">
        <v>15803077</v>
      </c>
      <c r="AR291" s="40">
        <v>707893.5</v>
      </c>
      <c r="AS291" s="43">
        <v>1532935</v>
      </c>
      <c r="AT291" s="15">
        <v>2.1654881701837918</v>
      </c>
      <c r="AU291" s="42">
        <v>239</v>
      </c>
      <c r="AV291" s="51">
        <v>3.8084335</v>
      </c>
      <c r="AW291" s="52">
        <v>1.3984986999999999E-4</v>
      </c>
      <c r="AX291" s="52">
        <v>8.947537E-4</v>
      </c>
      <c r="AY291" s="21" t="s">
        <v>2164</v>
      </c>
    </row>
    <row r="292" spans="1:51" x14ac:dyDescent="0.25">
      <c r="A292" s="31">
        <v>15803879</v>
      </c>
      <c r="B292" s="2" t="s">
        <v>374</v>
      </c>
      <c r="C292" s="2" t="s">
        <v>375</v>
      </c>
      <c r="D292" s="4">
        <v>93183.42</v>
      </c>
      <c r="E292" s="2">
        <v>5.79</v>
      </c>
      <c r="F292" s="2" t="s">
        <v>376</v>
      </c>
      <c r="G292" s="2" t="s">
        <v>1977</v>
      </c>
      <c r="H292" s="5" t="s">
        <v>2393</v>
      </c>
      <c r="I292" s="2" t="s">
        <v>630</v>
      </c>
      <c r="J292" s="2" t="s">
        <v>17</v>
      </c>
      <c r="K292" s="76" t="s">
        <v>29</v>
      </c>
      <c r="L292" s="27">
        <v>0</v>
      </c>
      <c r="M292" s="9">
        <v>830</v>
      </c>
      <c r="N292" s="12" t="s">
        <v>2165</v>
      </c>
      <c r="O292" s="2" t="s">
        <v>20</v>
      </c>
      <c r="P292" s="2">
        <v>11</v>
      </c>
      <c r="Q292" s="2">
        <v>7</v>
      </c>
      <c r="R292" s="2">
        <v>105</v>
      </c>
      <c r="S292" s="2">
        <v>3.9659767000000001</v>
      </c>
      <c r="T292" s="7">
        <v>7.3100000000000001E-5</v>
      </c>
      <c r="U292" s="20">
        <v>6.6292549999999997E-3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8">
        <v>0</v>
      </c>
      <c r="AG292" s="62">
        <v>1183</v>
      </c>
      <c r="AH292" s="62">
        <v>1025</v>
      </c>
      <c r="AI292" s="62">
        <v>1438</v>
      </c>
      <c r="AJ292" s="62">
        <v>1265</v>
      </c>
      <c r="AK292" s="2">
        <v>134</v>
      </c>
      <c r="AL292" s="2">
        <v>327</v>
      </c>
      <c r="AM292" s="2">
        <v>435</v>
      </c>
      <c r="AQ292" s="31">
        <v>15803879</v>
      </c>
    </row>
    <row r="293" spans="1:51" x14ac:dyDescent="0.25">
      <c r="A293" s="18">
        <v>15803880</v>
      </c>
      <c r="B293" s="5" t="s">
        <v>1725</v>
      </c>
      <c r="C293" s="5" t="s">
        <v>1622</v>
      </c>
      <c r="D293" s="32">
        <v>12283.56</v>
      </c>
      <c r="E293" s="5">
        <v>5.07</v>
      </c>
      <c r="F293" s="5" t="s">
        <v>1726</v>
      </c>
      <c r="G293" s="2" t="s">
        <v>1977</v>
      </c>
      <c r="H293" s="5" t="s">
        <v>1945</v>
      </c>
      <c r="I293" s="6" t="s">
        <v>630</v>
      </c>
      <c r="J293" s="5" t="s">
        <v>17</v>
      </c>
      <c r="K293" s="77" t="s">
        <v>29</v>
      </c>
      <c r="L293" s="28">
        <v>0</v>
      </c>
      <c r="M293" s="10">
        <v>281.46807714285717</v>
      </c>
      <c r="N293" s="12" t="s">
        <v>2165</v>
      </c>
      <c r="O293" s="2" t="s">
        <v>20</v>
      </c>
      <c r="P293" s="2">
        <v>11</v>
      </c>
      <c r="Q293" s="2">
        <v>7</v>
      </c>
      <c r="R293" s="2">
        <v>88.5</v>
      </c>
      <c r="S293" s="2">
        <v>2.735719</v>
      </c>
      <c r="T293" s="2">
        <v>6.2244170000000003E-3</v>
      </c>
      <c r="U293" s="20">
        <v>2.3164733999999999E-2</v>
      </c>
      <c r="V293" s="2">
        <v>1</v>
      </c>
      <c r="W293" s="2">
        <v>1</v>
      </c>
      <c r="X293" s="2">
        <v>1</v>
      </c>
      <c r="Y293" s="2">
        <v>1</v>
      </c>
      <c r="Z293" s="2">
        <v>1</v>
      </c>
      <c r="AA293" s="2">
        <v>1</v>
      </c>
      <c r="AB293" s="2">
        <v>1</v>
      </c>
      <c r="AC293" s="2">
        <v>1</v>
      </c>
      <c r="AD293" s="2">
        <v>1</v>
      </c>
      <c r="AE293" s="2">
        <v>1</v>
      </c>
      <c r="AF293" s="8">
        <v>1</v>
      </c>
      <c r="AG293" s="62">
        <v>1</v>
      </c>
      <c r="AH293" s="62">
        <v>308</v>
      </c>
      <c r="AI293" s="62">
        <v>386</v>
      </c>
      <c r="AJ293" s="62">
        <v>946</v>
      </c>
      <c r="AK293" s="2">
        <v>1</v>
      </c>
      <c r="AL293" s="2">
        <v>1</v>
      </c>
      <c r="AM293" s="2">
        <v>329</v>
      </c>
      <c r="AQ293" s="18">
        <v>15803880</v>
      </c>
    </row>
    <row r="294" spans="1:51" x14ac:dyDescent="0.25">
      <c r="A294" s="31">
        <v>15800320</v>
      </c>
      <c r="B294" s="2" t="s">
        <v>1073</v>
      </c>
      <c r="C294" s="2" t="s">
        <v>1074</v>
      </c>
      <c r="D294" s="4">
        <v>20760.59</v>
      </c>
      <c r="E294" s="2">
        <v>5.03</v>
      </c>
      <c r="F294" s="2" t="s">
        <v>1075</v>
      </c>
      <c r="G294" s="2" t="s">
        <v>2024</v>
      </c>
      <c r="H294" s="2" t="s">
        <v>1965</v>
      </c>
      <c r="J294" s="2" t="s">
        <v>17</v>
      </c>
      <c r="K294" s="76" t="s">
        <v>125</v>
      </c>
      <c r="L294" s="27">
        <v>25101</v>
      </c>
      <c r="M294" s="9">
        <v>18500</v>
      </c>
      <c r="N294" s="12">
        <v>0.74</v>
      </c>
      <c r="O294" s="2" t="s">
        <v>25</v>
      </c>
      <c r="P294" s="2">
        <v>11</v>
      </c>
      <c r="Q294" s="2">
        <v>7</v>
      </c>
      <c r="R294" s="2">
        <v>37</v>
      </c>
      <c r="S294" s="2">
        <v>-2.6717171999999998</v>
      </c>
      <c r="T294" s="2">
        <v>7.546423E-3</v>
      </c>
      <c r="U294" s="20">
        <v>3.7493020000000002E-2</v>
      </c>
      <c r="V294" s="2">
        <v>23372</v>
      </c>
      <c r="W294" s="2">
        <v>24784</v>
      </c>
      <c r="X294" s="2">
        <v>20398</v>
      </c>
      <c r="Y294" s="2">
        <v>36899</v>
      </c>
      <c r="Z294" s="2">
        <v>20447</v>
      </c>
      <c r="AA294" s="2">
        <v>26583</v>
      </c>
      <c r="AB294" s="2">
        <v>21540</v>
      </c>
      <c r="AC294" s="2">
        <v>29354</v>
      </c>
      <c r="AD294" s="2">
        <v>18465</v>
      </c>
      <c r="AE294" s="2">
        <v>30736</v>
      </c>
      <c r="AF294" s="8">
        <v>23533</v>
      </c>
      <c r="AG294" s="62">
        <v>16671</v>
      </c>
      <c r="AH294" s="62">
        <v>16101</v>
      </c>
      <c r="AI294" s="62">
        <v>20189</v>
      </c>
      <c r="AJ294" s="62">
        <v>19599</v>
      </c>
      <c r="AK294" s="2">
        <v>14052</v>
      </c>
      <c r="AL294" s="2">
        <v>24135</v>
      </c>
      <c r="AM294" s="2">
        <v>18751</v>
      </c>
      <c r="AQ294" s="31">
        <v>15800320</v>
      </c>
    </row>
    <row r="295" spans="1:51" x14ac:dyDescent="0.25">
      <c r="A295" s="31">
        <v>15800321</v>
      </c>
      <c r="B295" s="2" t="s">
        <v>1076</v>
      </c>
      <c r="C295" s="2" t="s">
        <v>1077</v>
      </c>
      <c r="D295" s="4">
        <v>57399.42</v>
      </c>
      <c r="E295" s="2">
        <v>5.47</v>
      </c>
      <c r="F295" s="2" t="s">
        <v>1078</v>
      </c>
      <c r="G295" s="2" t="s">
        <v>2024</v>
      </c>
      <c r="H295" s="2" t="s">
        <v>1965</v>
      </c>
      <c r="J295" s="2" t="s">
        <v>16</v>
      </c>
      <c r="K295" s="76" t="s">
        <v>125</v>
      </c>
      <c r="L295" s="27">
        <v>1171</v>
      </c>
      <c r="M295" s="9">
        <v>2669</v>
      </c>
      <c r="N295" s="12">
        <v>2.2799999999999998</v>
      </c>
      <c r="O295" s="2" t="s">
        <v>25</v>
      </c>
      <c r="P295" s="2">
        <v>11</v>
      </c>
      <c r="Q295" s="2">
        <v>7</v>
      </c>
      <c r="R295" s="2">
        <v>104</v>
      </c>
      <c r="S295" s="2">
        <v>3.3962504999999998</v>
      </c>
      <c r="T295" s="7">
        <v>6.8300000000000001E-4</v>
      </c>
      <c r="U295" s="20">
        <v>7.8988159999999995E-3</v>
      </c>
      <c r="V295" s="2">
        <v>936</v>
      </c>
      <c r="W295" s="2">
        <v>1605</v>
      </c>
      <c r="X295" s="2">
        <v>1114</v>
      </c>
      <c r="Y295" s="2">
        <v>385</v>
      </c>
      <c r="Z295" s="2">
        <v>888</v>
      </c>
      <c r="AA295" s="2">
        <v>1483</v>
      </c>
      <c r="AB295" s="2">
        <v>607</v>
      </c>
      <c r="AC295" s="2">
        <v>1334</v>
      </c>
      <c r="AD295" s="2">
        <v>1308</v>
      </c>
      <c r="AE295" s="2">
        <v>1808</v>
      </c>
      <c r="AF295" s="8">
        <v>1415</v>
      </c>
      <c r="AG295" s="62">
        <v>2892</v>
      </c>
      <c r="AH295" s="62">
        <v>2908</v>
      </c>
      <c r="AI295" s="62">
        <v>3390</v>
      </c>
      <c r="AJ295" s="62">
        <v>2103</v>
      </c>
      <c r="AK295" s="2">
        <v>2573</v>
      </c>
      <c r="AL295" s="2">
        <v>3106</v>
      </c>
      <c r="AM295" s="2">
        <v>1708</v>
      </c>
      <c r="AQ295" s="31">
        <v>15800321</v>
      </c>
    </row>
    <row r="296" spans="1:51" x14ac:dyDescent="0.25">
      <c r="A296" s="31">
        <v>15802060</v>
      </c>
      <c r="B296" s="2" t="s">
        <v>1079</v>
      </c>
      <c r="C296" s="2" t="s">
        <v>1080</v>
      </c>
      <c r="D296" s="4">
        <v>17680.25</v>
      </c>
      <c r="E296" s="2">
        <v>5.95</v>
      </c>
      <c r="F296" s="2" t="s">
        <v>1081</v>
      </c>
      <c r="G296" s="2" t="s">
        <v>2024</v>
      </c>
      <c r="H296" s="2" t="s">
        <v>2007</v>
      </c>
      <c r="J296" s="2" t="s">
        <v>40</v>
      </c>
      <c r="K296" s="76" t="s">
        <v>125</v>
      </c>
      <c r="L296" s="27">
        <v>425</v>
      </c>
      <c r="M296" s="9">
        <v>0</v>
      </c>
      <c r="N296" s="12" t="s">
        <v>2154</v>
      </c>
      <c r="O296" s="2" t="s">
        <v>20</v>
      </c>
      <c r="P296" s="2">
        <v>11</v>
      </c>
      <c r="Q296" s="2">
        <v>7</v>
      </c>
      <c r="R296" s="2">
        <v>28</v>
      </c>
      <c r="S296" s="2">
        <v>-3.5921601999999999</v>
      </c>
      <c r="T296" s="7">
        <v>3.28E-4</v>
      </c>
      <c r="U296" s="20">
        <v>6.6292549999999997E-3</v>
      </c>
      <c r="V296" s="2">
        <v>356</v>
      </c>
      <c r="W296" s="2">
        <v>389</v>
      </c>
      <c r="X296" s="2">
        <v>245</v>
      </c>
      <c r="Y296" s="2">
        <v>607</v>
      </c>
      <c r="Z296" s="2">
        <v>306</v>
      </c>
      <c r="AA296" s="2">
        <v>437</v>
      </c>
      <c r="AB296" s="2">
        <v>601</v>
      </c>
      <c r="AC296" s="2">
        <v>186</v>
      </c>
      <c r="AD296" s="2">
        <v>510</v>
      </c>
      <c r="AE296" s="2">
        <v>711</v>
      </c>
      <c r="AF296" s="8">
        <v>329</v>
      </c>
      <c r="AG296" s="62">
        <v>0</v>
      </c>
      <c r="AH296" s="62">
        <v>0</v>
      </c>
      <c r="AI296" s="62">
        <v>0</v>
      </c>
      <c r="AJ296" s="62">
        <v>0</v>
      </c>
      <c r="AK296" s="2">
        <v>0</v>
      </c>
      <c r="AL296" s="2">
        <v>0</v>
      </c>
      <c r="AM296" s="2">
        <v>0</v>
      </c>
      <c r="AQ296" s="31">
        <v>15802060</v>
      </c>
    </row>
    <row r="297" spans="1:51" x14ac:dyDescent="0.25">
      <c r="A297" s="31">
        <v>15802122</v>
      </c>
      <c r="B297" s="2" t="s">
        <v>1082</v>
      </c>
      <c r="C297" s="2" t="s">
        <v>1083</v>
      </c>
      <c r="D297" s="4">
        <v>20425.66</v>
      </c>
      <c r="E297" s="2">
        <v>4.72</v>
      </c>
      <c r="F297" s="2" t="s">
        <v>1084</v>
      </c>
      <c r="G297" s="2" t="s">
        <v>2024</v>
      </c>
      <c r="J297" s="2" t="s">
        <v>40</v>
      </c>
      <c r="K297" s="76" t="s">
        <v>24</v>
      </c>
      <c r="L297" s="27">
        <v>812</v>
      </c>
      <c r="M297" s="9">
        <v>162</v>
      </c>
      <c r="N297" s="12">
        <v>0.2</v>
      </c>
      <c r="O297" s="2" t="s">
        <v>20</v>
      </c>
      <c r="P297" s="2">
        <v>11</v>
      </c>
      <c r="Q297" s="2">
        <v>7</v>
      </c>
      <c r="R297" s="2">
        <v>33</v>
      </c>
      <c r="S297" s="2">
        <v>-3.0355506000000001</v>
      </c>
      <c r="T297" s="2">
        <v>2.4009690000000002E-3</v>
      </c>
      <c r="U297" s="20">
        <v>1.6454903E-2</v>
      </c>
      <c r="V297" s="2">
        <v>1260</v>
      </c>
      <c r="W297" s="2">
        <v>1115</v>
      </c>
      <c r="X297" s="2">
        <v>672</v>
      </c>
      <c r="Y297" s="2">
        <v>1096</v>
      </c>
      <c r="Z297" s="2">
        <v>961</v>
      </c>
      <c r="AA297" s="2">
        <v>684</v>
      </c>
      <c r="AB297" s="2">
        <v>1411</v>
      </c>
      <c r="AC297" s="2">
        <v>145</v>
      </c>
      <c r="AD297" s="2">
        <v>531</v>
      </c>
      <c r="AE297" s="2">
        <v>665</v>
      </c>
      <c r="AF297" s="8">
        <v>389</v>
      </c>
      <c r="AG297" s="62">
        <v>157</v>
      </c>
      <c r="AH297" s="62">
        <v>171</v>
      </c>
      <c r="AI297" s="62">
        <v>0</v>
      </c>
      <c r="AJ297" s="62">
        <v>303</v>
      </c>
      <c r="AK297" s="2">
        <v>347</v>
      </c>
      <c r="AL297" s="2">
        <v>154</v>
      </c>
      <c r="AM297" s="2">
        <v>0</v>
      </c>
      <c r="AQ297" s="31">
        <v>15802122</v>
      </c>
    </row>
    <row r="298" spans="1:51" x14ac:dyDescent="0.25">
      <c r="A298" s="31">
        <v>15802143</v>
      </c>
      <c r="B298" s="2" t="s">
        <v>1085</v>
      </c>
      <c r="C298" s="2" t="s">
        <v>1086</v>
      </c>
      <c r="D298" s="4">
        <v>84116.77</v>
      </c>
      <c r="E298" s="2">
        <v>5.47</v>
      </c>
      <c r="F298" s="2" t="s">
        <v>1087</v>
      </c>
      <c r="G298" s="2" t="s">
        <v>2024</v>
      </c>
      <c r="H298" s="2" t="s">
        <v>2026</v>
      </c>
      <c r="J298" s="2" t="s">
        <v>17</v>
      </c>
      <c r="K298" s="76" t="s">
        <v>125</v>
      </c>
      <c r="L298" s="27">
        <v>224</v>
      </c>
      <c r="M298" s="9">
        <v>0</v>
      </c>
      <c r="N298" s="12" t="s">
        <v>2154</v>
      </c>
      <c r="O298" s="2" t="s">
        <v>20</v>
      </c>
      <c r="P298" s="2">
        <v>11</v>
      </c>
      <c r="Q298" s="2">
        <v>7</v>
      </c>
      <c r="R298" s="2">
        <v>28</v>
      </c>
      <c r="S298" s="2">
        <v>-3.5921601999999999</v>
      </c>
      <c r="T298" s="7">
        <v>3.28E-4</v>
      </c>
      <c r="U298" s="20">
        <v>6.6292549999999997E-3</v>
      </c>
      <c r="V298" s="2">
        <v>74</v>
      </c>
      <c r="W298" s="2">
        <v>270</v>
      </c>
      <c r="X298" s="2">
        <v>128</v>
      </c>
      <c r="Y298" s="2">
        <v>94</v>
      </c>
      <c r="Z298" s="2">
        <v>89</v>
      </c>
      <c r="AA298" s="2">
        <v>121</v>
      </c>
      <c r="AB298" s="2">
        <v>83</v>
      </c>
      <c r="AC298" s="2">
        <v>815</v>
      </c>
      <c r="AD298" s="2">
        <v>212</v>
      </c>
      <c r="AE298" s="2">
        <v>333</v>
      </c>
      <c r="AF298" s="8">
        <v>242</v>
      </c>
      <c r="AG298" s="62">
        <v>0</v>
      </c>
      <c r="AH298" s="62">
        <v>0</v>
      </c>
      <c r="AI298" s="62">
        <v>0</v>
      </c>
      <c r="AJ298" s="62">
        <v>0</v>
      </c>
      <c r="AK298" s="2">
        <v>0</v>
      </c>
      <c r="AL298" s="2">
        <v>0</v>
      </c>
      <c r="AM298" s="2">
        <v>0</v>
      </c>
      <c r="AQ298" s="31">
        <v>15802143</v>
      </c>
    </row>
    <row r="299" spans="1:51" x14ac:dyDescent="0.25">
      <c r="A299" s="31">
        <v>15803003</v>
      </c>
      <c r="B299" s="2" t="s">
        <v>1088</v>
      </c>
      <c r="C299" s="2" t="s">
        <v>1089</v>
      </c>
      <c r="D299" s="4">
        <v>17633.29</v>
      </c>
      <c r="E299" s="2">
        <v>5.03</v>
      </c>
      <c r="F299" s="2" t="s">
        <v>1090</v>
      </c>
      <c r="G299" s="2" t="s">
        <v>2024</v>
      </c>
      <c r="J299" s="2" t="s">
        <v>17</v>
      </c>
      <c r="K299" s="76" t="s">
        <v>138</v>
      </c>
      <c r="L299" s="27">
        <v>4366</v>
      </c>
      <c r="M299" s="9">
        <v>2239</v>
      </c>
      <c r="N299" s="12">
        <v>0.51</v>
      </c>
      <c r="O299" s="2" t="s">
        <v>25</v>
      </c>
      <c r="P299" s="2">
        <v>11</v>
      </c>
      <c r="Q299" s="2">
        <v>7</v>
      </c>
      <c r="R299" s="2">
        <v>28</v>
      </c>
      <c r="S299" s="2">
        <v>-3.4868174000000001</v>
      </c>
      <c r="T299" s="7">
        <v>4.8899999999999996E-4</v>
      </c>
      <c r="U299" s="20">
        <v>6.6292549999999997E-3</v>
      </c>
      <c r="V299" s="2">
        <v>3836</v>
      </c>
      <c r="W299" s="2">
        <v>4599</v>
      </c>
      <c r="X299" s="2">
        <v>3175</v>
      </c>
      <c r="Y299" s="2">
        <v>3451</v>
      </c>
      <c r="Z299" s="2">
        <v>5110</v>
      </c>
      <c r="AA299" s="2">
        <v>4092</v>
      </c>
      <c r="AB299" s="2">
        <v>4000</v>
      </c>
      <c r="AC299" s="2">
        <v>3583</v>
      </c>
      <c r="AD299" s="2">
        <v>7281</v>
      </c>
      <c r="AE299" s="2">
        <v>4857</v>
      </c>
      <c r="AF299" s="8">
        <v>4047</v>
      </c>
      <c r="AG299" s="62">
        <v>2839</v>
      </c>
      <c r="AH299" s="62">
        <v>1628</v>
      </c>
      <c r="AI299" s="62">
        <v>2631</v>
      </c>
      <c r="AJ299" s="62">
        <v>1304</v>
      </c>
      <c r="AK299" s="2">
        <v>2633</v>
      </c>
      <c r="AL299" s="2">
        <v>2343</v>
      </c>
      <c r="AM299" s="2">
        <v>2295</v>
      </c>
      <c r="AQ299" s="31">
        <v>15803003</v>
      </c>
    </row>
    <row r="300" spans="1:51" x14ac:dyDescent="0.25">
      <c r="A300" s="31">
        <v>15804062</v>
      </c>
      <c r="B300" s="2" t="s">
        <v>297</v>
      </c>
      <c r="C300" s="2" t="s">
        <v>298</v>
      </c>
      <c r="D300" s="4">
        <v>51524.46</v>
      </c>
      <c r="E300" s="2">
        <v>5.98</v>
      </c>
      <c r="F300" s="2" t="s">
        <v>299</v>
      </c>
      <c r="G300" s="2" t="s">
        <v>2024</v>
      </c>
      <c r="H300" s="2" t="s">
        <v>2027</v>
      </c>
      <c r="I300" s="2" t="s">
        <v>630</v>
      </c>
      <c r="J300" s="2" t="s">
        <v>40</v>
      </c>
      <c r="K300" s="76" t="s">
        <v>29</v>
      </c>
      <c r="L300" s="27">
        <v>208</v>
      </c>
      <c r="M300" s="9">
        <v>2088</v>
      </c>
      <c r="N300" s="12">
        <v>10.029999999999999</v>
      </c>
      <c r="O300" s="2" t="s">
        <v>25</v>
      </c>
      <c r="P300" s="2">
        <v>11</v>
      </c>
      <c r="Q300" s="2">
        <v>7</v>
      </c>
      <c r="R300" s="2">
        <v>105</v>
      </c>
      <c r="S300" s="2">
        <v>3.4868174000000001</v>
      </c>
      <c r="T300" s="7">
        <v>4.8899999999999996E-4</v>
      </c>
      <c r="U300" s="20">
        <v>6.6292549999999997E-3</v>
      </c>
      <c r="V300" s="2">
        <v>152</v>
      </c>
      <c r="W300" s="2">
        <v>183</v>
      </c>
      <c r="X300" s="2">
        <v>277</v>
      </c>
      <c r="Y300" s="2">
        <v>0</v>
      </c>
      <c r="Z300" s="2">
        <v>347</v>
      </c>
      <c r="AA300" s="2">
        <v>329</v>
      </c>
      <c r="AB300" s="2">
        <v>56</v>
      </c>
      <c r="AC300" s="2">
        <v>368</v>
      </c>
      <c r="AD300" s="2">
        <v>240</v>
      </c>
      <c r="AE300" s="2">
        <v>150</v>
      </c>
      <c r="AF300" s="8">
        <v>187</v>
      </c>
      <c r="AG300" s="62">
        <v>2397</v>
      </c>
      <c r="AH300" s="62">
        <v>2860</v>
      </c>
      <c r="AI300" s="62">
        <v>1933</v>
      </c>
      <c r="AJ300" s="62">
        <v>387</v>
      </c>
      <c r="AK300" s="2">
        <v>2703</v>
      </c>
      <c r="AL300" s="2">
        <v>2293</v>
      </c>
      <c r="AM300" s="2">
        <v>2045</v>
      </c>
      <c r="AQ300" s="31">
        <v>15804062</v>
      </c>
    </row>
    <row r="301" spans="1:51" x14ac:dyDescent="0.25">
      <c r="A301" s="31">
        <v>15804498</v>
      </c>
      <c r="B301" s="2" t="s">
        <v>1097</v>
      </c>
      <c r="C301" s="2" t="s">
        <v>1098</v>
      </c>
      <c r="D301" s="4">
        <v>23078.12</v>
      </c>
      <c r="E301" s="2">
        <v>6.44</v>
      </c>
      <c r="F301" s="2" t="s">
        <v>1081</v>
      </c>
      <c r="G301" s="2" t="s">
        <v>2024</v>
      </c>
      <c r="H301" s="2" t="s">
        <v>2028</v>
      </c>
      <c r="J301" s="2" t="s">
        <v>118</v>
      </c>
      <c r="K301" s="76" t="s">
        <v>125</v>
      </c>
      <c r="L301" s="27">
        <v>3285</v>
      </c>
      <c r="M301" s="9">
        <v>22</v>
      </c>
      <c r="N301" s="12">
        <v>0.01</v>
      </c>
      <c r="O301" s="2" t="s">
        <v>20</v>
      </c>
      <c r="P301" s="2">
        <v>11</v>
      </c>
      <c r="Q301" s="2">
        <v>7</v>
      </c>
      <c r="R301" s="2">
        <v>28</v>
      </c>
      <c r="S301" s="2">
        <v>-3.5515474999999999</v>
      </c>
      <c r="T301" s="7">
        <v>3.8299999999999999E-4</v>
      </c>
      <c r="U301" s="20">
        <v>6.6292549999999997E-3</v>
      </c>
      <c r="V301" s="2">
        <v>3081</v>
      </c>
      <c r="W301" s="2">
        <v>3042</v>
      </c>
      <c r="X301" s="2">
        <v>3265</v>
      </c>
      <c r="Y301" s="2">
        <v>3104</v>
      </c>
      <c r="Z301" s="2">
        <v>2164</v>
      </c>
      <c r="AA301" s="2">
        <v>1824</v>
      </c>
      <c r="AB301" s="2">
        <v>1725</v>
      </c>
      <c r="AC301" s="2">
        <v>3500</v>
      </c>
      <c r="AD301" s="2">
        <v>2923</v>
      </c>
      <c r="AE301" s="2">
        <v>7225</v>
      </c>
      <c r="AF301" s="8">
        <v>4284</v>
      </c>
      <c r="AG301" s="62">
        <v>0</v>
      </c>
      <c r="AH301" s="62">
        <v>0</v>
      </c>
      <c r="AI301" s="62">
        <v>0</v>
      </c>
      <c r="AJ301" s="62">
        <v>0</v>
      </c>
      <c r="AK301" s="2">
        <v>0</v>
      </c>
      <c r="AL301" s="2">
        <v>0</v>
      </c>
      <c r="AM301" s="2">
        <v>154</v>
      </c>
      <c r="AO301" s="12">
        <v>185</v>
      </c>
      <c r="AP301" s="31">
        <v>1702781</v>
      </c>
      <c r="AQ301" s="31">
        <v>15804498</v>
      </c>
      <c r="AR301" s="40">
        <v>3823746.625</v>
      </c>
      <c r="AS301" s="43">
        <v>600526.09090909094</v>
      </c>
      <c r="AT301" s="15">
        <v>0.15705174788067736</v>
      </c>
      <c r="AU301" s="42">
        <v>120</v>
      </c>
      <c r="AV301" s="51">
        <v>-3.8768159999999998</v>
      </c>
      <c r="AW301" s="52">
        <v>1.05832296E-4</v>
      </c>
      <c r="AX301" s="52">
        <v>7.7482189999999995E-4</v>
      </c>
      <c r="AY301" s="21" t="s">
        <v>2164</v>
      </c>
    </row>
    <row r="302" spans="1:51" x14ac:dyDescent="0.25">
      <c r="A302" s="31">
        <v>15800590</v>
      </c>
      <c r="B302" s="2" t="s">
        <v>750</v>
      </c>
      <c r="C302" s="2" t="s">
        <v>1978</v>
      </c>
      <c r="D302" s="4">
        <v>23930.55</v>
      </c>
      <c r="E302" s="2">
        <v>5.05</v>
      </c>
      <c r="F302" s="2" t="s">
        <v>751</v>
      </c>
      <c r="G302" s="2" t="s">
        <v>1976</v>
      </c>
      <c r="J302" s="2" t="s">
        <v>17</v>
      </c>
      <c r="K302" s="76" t="s">
        <v>138</v>
      </c>
      <c r="L302" s="27">
        <v>1134</v>
      </c>
      <c r="M302" s="9">
        <v>295</v>
      </c>
      <c r="N302" s="12">
        <v>0.26</v>
      </c>
      <c r="O302" s="2" t="s">
        <v>20</v>
      </c>
      <c r="P302" s="2">
        <v>11</v>
      </c>
      <c r="Q302" s="2">
        <v>7</v>
      </c>
      <c r="R302" s="2">
        <v>29</v>
      </c>
      <c r="S302" s="2">
        <v>-3.3980043000000002</v>
      </c>
      <c r="T302" s="7">
        <v>6.7900000000000002E-4</v>
      </c>
      <c r="U302" s="20">
        <v>7.8988159999999995E-3</v>
      </c>
      <c r="V302" s="2">
        <v>956</v>
      </c>
      <c r="W302" s="2">
        <v>1471</v>
      </c>
      <c r="X302" s="2">
        <v>1311</v>
      </c>
      <c r="Y302" s="2">
        <v>1090</v>
      </c>
      <c r="Z302" s="2">
        <v>1744</v>
      </c>
      <c r="AA302" s="2">
        <v>1556</v>
      </c>
      <c r="AB302" s="2">
        <v>937</v>
      </c>
      <c r="AC302" s="2">
        <v>871</v>
      </c>
      <c r="AD302" s="2">
        <v>567</v>
      </c>
      <c r="AE302" s="2">
        <v>1304</v>
      </c>
      <c r="AF302" s="8">
        <v>664</v>
      </c>
      <c r="AG302" s="62">
        <v>532</v>
      </c>
      <c r="AH302" s="62">
        <v>0</v>
      </c>
      <c r="AI302" s="62">
        <v>548</v>
      </c>
      <c r="AJ302" s="62">
        <v>0</v>
      </c>
      <c r="AK302" s="2">
        <v>595</v>
      </c>
      <c r="AL302" s="2">
        <v>262</v>
      </c>
      <c r="AM302" s="2">
        <v>131</v>
      </c>
      <c r="AQ302" s="31">
        <v>15800590</v>
      </c>
    </row>
    <row r="303" spans="1:51" x14ac:dyDescent="0.25">
      <c r="A303" s="31">
        <v>15802049</v>
      </c>
      <c r="B303" s="2" t="s">
        <v>752</v>
      </c>
      <c r="C303" s="2" t="s">
        <v>1975</v>
      </c>
      <c r="D303" s="4">
        <v>22867.51</v>
      </c>
      <c r="E303" s="2">
        <v>5.85</v>
      </c>
      <c r="F303" s="2" t="s">
        <v>753</v>
      </c>
      <c r="G303" s="2" t="s">
        <v>1976</v>
      </c>
      <c r="J303" s="2" t="s">
        <v>17</v>
      </c>
      <c r="K303" s="76" t="s">
        <v>125</v>
      </c>
      <c r="L303" s="27">
        <v>2717</v>
      </c>
      <c r="M303" s="9">
        <v>1418</v>
      </c>
      <c r="N303" s="12">
        <v>0.52</v>
      </c>
      <c r="O303" s="2" t="s">
        <v>25</v>
      </c>
      <c r="P303" s="2">
        <v>11</v>
      </c>
      <c r="Q303" s="2">
        <v>7</v>
      </c>
      <c r="R303" s="2">
        <v>33</v>
      </c>
      <c r="S303" s="2">
        <v>-3.0339839999999998</v>
      </c>
      <c r="T303" s="2">
        <v>2.4134730000000002E-3</v>
      </c>
      <c r="U303" s="20">
        <v>1.6454903E-2</v>
      </c>
      <c r="V303" s="2">
        <v>1039</v>
      </c>
      <c r="W303" s="2">
        <v>3105</v>
      </c>
      <c r="X303" s="2">
        <v>1960</v>
      </c>
      <c r="Y303" s="2">
        <v>2372</v>
      </c>
      <c r="Z303" s="2">
        <v>2230</v>
      </c>
      <c r="AA303" s="2">
        <v>2221</v>
      </c>
      <c r="AB303" s="2">
        <v>3055</v>
      </c>
      <c r="AC303" s="2">
        <v>2300</v>
      </c>
      <c r="AD303" s="2">
        <v>4068</v>
      </c>
      <c r="AE303" s="2">
        <v>2965</v>
      </c>
      <c r="AF303" s="8">
        <v>4576</v>
      </c>
      <c r="AG303" s="62">
        <v>1614</v>
      </c>
      <c r="AH303" s="62">
        <v>1918</v>
      </c>
      <c r="AI303" s="62">
        <v>1590</v>
      </c>
      <c r="AJ303" s="62">
        <v>996</v>
      </c>
      <c r="AK303" s="2">
        <v>1616</v>
      </c>
      <c r="AL303" s="2">
        <v>1294</v>
      </c>
      <c r="AM303" s="2">
        <v>901</v>
      </c>
      <c r="AO303" s="12">
        <v>171</v>
      </c>
      <c r="AP303" s="31">
        <v>1702627</v>
      </c>
      <c r="AQ303" s="31">
        <v>15802049</v>
      </c>
      <c r="AR303" s="40">
        <v>2347229.625</v>
      </c>
      <c r="AS303" s="43">
        <v>1569153.7142857143</v>
      </c>
      <c r="AT303" s="15">
        <v>0.66851308349762084</v>
      </c>
      <c r="AU303" s="42">
        <v>120</v>
      </c>
      <c r="AV303" s="51">
        <v>-3.8729835000000001</v>
      </c>
      <c r="AW303" s="52">
        <v>1.0751117999999999E-4</v>
      </c>
      <c r="AX303" s="52">
        <v>7.7482189999999995E-4</v>
      </c>
      <c r="AY303" s="21" t="s">
        <v>2164</v>
      </c>
    </row>
    <row r="304" spans="1:51" x14ac:dyDescent="0.25">
      <c r="A304" s="31" t="s">
        <v>2199</v>
      </c>
      <c r="B304" s="2" t="s">
        <v>1825</v>
      </c>
      <c r="C304" s="2" t="s">
        <v>1826</v>
      </c>
      <c r="D304" s="4">
        <v>31327.15</v>
      </c>
      <c r="E304" s="2">
        <v>5.29</v>
      </c>
      <c r="F304" s="2" t="s">
        <v>1851</v>
      </c>
      <c r="G304" s="2" t="s">
        <v>1976</v>
      </c>
      <c r="H304" s="2" t="s">
        <v>630</v>
      </c>
      <c r="I304" s="2" t="s">
        <v>630</v>
      </c>
      <c r="J304" s="2" t="s">
        <v>53</v>
      </c>
      <c r="K304" s="76" t="s">
        <v>33</v>
      </c>
      <c r="L304" s="27">
        <v>228</v>
      </c>
      <c r="M304" s="9">
        <v>0</v>
      </c>
      <c r="N304" s="12" t="s">
        <v>2154</v>
      </c>
      <c r="O304" s="2" t="s">
        <v>20</v>
      </c>
      <c r="P304" s="2">
        <v>11</v>
      </c>
      <c r="Q304" s="2">
        <v>7</v>
      </c>
      <c r="R304" s="2">
        <v>42</v>
      </c>
      <c r="S304" s="2">
        <v>-2.5238035000000001</v>
      </c>
      <c r="T304" s="2">
        <v>1.1609282E-2</v>
      </c>
      <c r="U304" s="20">
        <v>5.1101208000000002E-2</v>
      </c>
      <c r="V304" s="2">
        <v>0</v>
      </c>
      <c r="W304" s="2">
        <v>234</v>
      </c>
      <c r="X304" s="2">
        <v>109</v>
      </c>
      <c r="Y304" s="2">
        <v>0</v>
      </c>
      <c r="Z304" s="2">
        <v>425</v>
      </c>
      <c r="AA304" s="2">
        <v>357</v>
      </c>
      <c r="AB304" s="2">
        <v>0</v>
      </c>
      <c r="AC304" s="2">
        <v>127</v>
      </c>
      <c r="AD304" s="2">
        <v>0</v>
      </c>
      <c r="AE304" s="2">
        <v>819</v>
      </c>
      <c r="AF304" s="8">
        <v>441</v>
      </c>
      <c r="AG304" s="62">
        <v>0</v>
      </c>
      <c r="AH304" s="62">
        <v>0</v>
      </c>
      <c r="AI304" s="62">
        <v>0</v>
      </c>
      <c r="AJ304" s="62">
        <v>0</v>
      </c>
      <c r="AK304" s="2">
        <v>0</v>
      </c>
      <c r="AL304" s="2">
        <v>0</v>
      </c>
      <c r="AM304" s="2">
        <v>0</v>
      </c>
      <c r="AQ304" s="31">
        <v>15802710</v>
      </c>
    </row>
    <row r="305" spans="1:51" x14ac:dyDescent="0.25">
      <c r="A305" s="31">
        <v>15800199</v>
      </c>
      <c r="B305" s="2" t="s">
        <v>580</v>
      </c>
      <c r="C305" s="2" t="s">
        <v>581</v>
      </c>
      <c r="D305" s="4">
        <v>71094.83</v>
      </c>
      <c r="E305" s="2">
        <v>6.39</v>
      </c>
      <c r="F305" s="2" t="s">
        <v>582</v>
      </c>
      <c r="G305" s="2" t="s">
        <v>583</v>
      </c>
      <c r="I305" s="5"/>
      <c r="J305" s="2" t="s">
        <v>17</v>
      </c>
      <c r="K305" s="76" t="s">
        <v>584</v>
      </c>
      <c r="L305" s="27">
        <v>86</v>
      </c>
      <c r="M305" s="9">
        <v>0</v>
      </c>
      <c r="N305" s="12" t="s">
        <v>2154</v>
      </c>
      <c r="O305" s="2" t="s">
        <v>20</v>
      </c>
      <c r="P305" s="2">
        <v>11</v>
      </c>
      <c r="Q305" s="2">
        <v>7</v>
      </c>
      <c r="R305" s="2">
        <v>38.5</v>
      </c>
      <c r="S305" s="2">
        <v>-2.785676</v>
      </c>
      <c r="T305" s="2">
        <v>5.3416230000000002E-3</v>
      </c>
      <c r="U305" s="20">
        <v>3.048404E-2</v>
      </c>
      <c r="V305" s="2">
        <v>107</v>
      </c>
      <c r="W305" s="2">
        <v>51</v>
      </c>
      <c r="X305" s="2">
        <v>0</v>
      </c>
      <c r="Y305" s="2">
        <v>0</v>
      </c>
      <c r="Z305" s="2">
        <v>245</v>
      </c>
      <c r="AA305" s="2">
        <v>109</v>
      </c>
      <c r="AB305" s="2">
        <v>80</v>
      </c>
      <c r="AC305" s="2">
        <v>107</v>
      </c>
      <c r="AD305" s="2">
        <v>136</v>
      </c>
      <c r="AE305" s="2">
        <v>106</v>
      </c>
      <c r="AF305" s="8">
        <v>0</v>
      </c>
      <c r="AG305" s="62">
        <v>0</v>
      </c>
      <c r="AH305" s="62">
        <v>0</v>
      </c>
      <c r="AI305" s="62">
        <v>0</v>
      </c>
      <c r="AJ305" s="62">
        <v>0</v>
      </c>
      <c r="AK305" s="2">
        <v>0</v>
      </c>
      <c r="AL305" s="2">
        <v>0</v>
      </c>
      <c r="AM305" s="2">
        <v>0</v>
      </c>
      <c r="AQ305" s="31">
        <v>15800199</v>
      </c>
    </row>
    <row r="306" spans="1:51" x14ac:dyDescent="0.25">
      <c r="A306" s="31">
        <v>15801231</v>
      </c>
      <c r="B306" s="2" t="s">
        <v>585</v>
      </c>
      <c r="C306" s="2" t="s">
        <v>586</v>
      </c>
      <c r="D306" s="4">
        <v>129931.12</v>
      </c>
      <c r="E306" s="2">
        <v>5.72</v>
      </c>
      <c r="F306" s="2" t="s">
        <v>587</v>
      </c>
      <c r="G306" s="2" t="s">
        <v>583</v>
      </c>
      <c r="I306" s="5"/>
      <c r="J306" s="2" t="s">
        <v>17</v>
      </c>
      <c r="K306" s="76" t="s">
        <v>584</v>
      </c>
      <c r="L306" s="27">
        <v>328</v>
      </c>
      <c r="M306" s="9">
        <v>122</v>
      </c>
      <c r="N306" s="12">
        <v>0.37</v>
      </c>
      <c r="O306" s="2" t="s">
        <v>20</v>
      </c>
      <c r="P306" s="2">
        <v>11</v>
      </c>
      <c r="Q306" s="2">
        <v>7</v>
      </c>
      <c r="R306" s="2">
        <v>36</v>
      </c>
      <c r="S306" s="2">
        <v>-2.7637103000000001</v>
      </c>
      <c r="T306" s="2">
        <v>5.7148260000000001E-3</v>
      </c>
      <c r="U306" s="20">
        <v>3.1307172000000001E-2</v>
      </c>
      <c r="V306" s="2">
        <v>526</v>
      </c>
      <c r="W306" s="2">
        <v>161</v>
      </c>
      <c r="X306" s="2">
        <v>181</v>
      </c>
      <c r="Y306" s="2">
        <v>423</v>
      </c>
      <c r="Z306" s="2">
        <v>417</v>
      </c>
      <c r="AA306" s="2">
        <v>214</v>
      </c>
      <c r="AB306" s="2">
        <v>363</v>
      </c>
      <c r="AC306" s="2">
        <v>380</v>
      </c>
      <c r="AD306" s="2">
        <v>384</v>
      </c>
      <c r="AE306" s="2">
        <v>281</v>
      </c>
      <c r="AF306" s="8">
        <v>282</v>
      </c>
      <c r="AG306" s="62">
        <v>91</v>
      </c>
      <c r="AH306" s="62">
        <v>100</v>
      </c>
      <c r="AI306" s="62">
        <v>403</v>
      </c>
      <c r="AJ306" s="62">
        <v>0</v>
      </c>
      <c r="AK306" s="2">
        <v>151</v>
      </c>
      <c r="AL306" s="2">
        <v>112</v>
      </c>
      <c r="AM306" s="2">
        <v>0</v>
      </c>
      <c r="AQ306" s="31">
        <v>15801231</v>
      </c>
    </row>
    <row r="307" spans="1:51" x14ac:dyDescent="0.25">
      <c r="A307" s="31">
        <v>15802273</v>
      </c>
      <c r="B307" s="2" t="s">
        <v>588</v>
      </c>
      <c r="C307" s="2" t="s">
        <v>589</v>
      </c>
      <c r="D307" s="4">
        <v>37172.29</v>
      </c>
      <c r="E307" s="2">
        <v>5.0199999999999996</v>
      </c>
      <c r="F307" s="2" t="s">
        <v>590</v>
      </c>
      <c r="G307" s="2" t="s">
        <v>583</v>
      </c>
      <c r="I307" s="5"/>
      <c r="J307" s="2" t="s">
        <v>17</v>
      </c>
      <c r="K307" s="76" t="s">
        <v>584</v>
      </c>
      <c r="L307" s="27">
        <v>445</v>
      </c>
      <c r="M307" s="9">
        <v>153</v>
      </c>
      <c r="N307" s="12">
        <v>0.34</v>
      </c>
      <c r="O307" s="2" t="s">
        <v>20</v>
      </c>
      <c r="P307" s="2">
        <v>11</v>
      </c>
      <c r="Q307" s="2">
        <v>7</v>
      </c>
      <c r="R307" s="2">
        <v>37</v>
      </c>
      <c r="S307" s="2">
        <v>-2.6730969999999998</v>
      </c>
      <c r="T307" s="2">
        <v>7.5154560000000002E-3</v>
      </c>
      <c r="U307" s="20">
        <v>3.7493020000000002E-2</v>
      </c>
      <c r="V307" s="2">
        <v>479</v>
      </c>
      <c r="W307" s="2">
        <v>115</v>
      </c>
      <c r="X307" s="2">
        <v>493</v>
      </c>
      <c r="Y307" s="2">
        <v>834</v>
      </c>
      <c r="Z307" s="2">
        <v>480</v>
      </c>
      <c r="AA307" s="2">
        <v>195</v>
      </c>
      <c r="AB307" s="2">
        <v>447</v>
      </c>
      <c r="AC307" s="2">
        <v>416</v>
      </c>
      <c r="AD307" s="2">
        <v>379</v>
      </c>
      <c r="AE307" s="2">
        <v>238</v>
      </c>
      <c r="AF307" s="8">
        <v>815</v>
      </c>
      <c r="AG307" s="62">
        <v>0</v>
      </c>
      <c r="AH307" s="62">
        <v>194</v>
      </c>
      <c r="AI307" s="62">
        <v>122</v>
      </c>
      <c r="AJ307" s="62">
        <v>0</v>
      </c>
      <c r="AK307" s="2">
        <v>398</v>
      </c>
      <c r="AL307" s="2">
        <v>265</v>
      </c>
      <c r="AM307" s="2">
        <v>92</v>
      </c>
      <c r="AQ307" s="31">
        <v>15802273</v>
      </c>
    </row>
    <row r="308" spans="1:51" x14ac:dyDescent="0.25">
      <c r="A308" s="31">
        <v>15802395</v>
      </c>
      <c r="B308" s="2" t="s">
        <v>591</v>
      </c>
      <c r="C308" s="2" t="s">
        <v>592</v>
      </c>
      <c r="D308" s="4">
        <v>53462.720000000001</v>
      </c>
      <c r="E308" s="2">
        <v>8.7100000000000009</v>
      </c>
      <c r="F308" s="2" t="s">
        <v>593</v>
      </c>
      <c r="G308" s="2" t="s">
        <v>583</v>
      </c>
      <c r="I308" s="5"/>
      <c r="J308" s="2" t="s">
        <v>17</v>
      </c>
      <c r="K308" s="76" t="s">
        <v>584</v>
      </c>
      <c r="L308" s="27">
        <v>121</v>
      </c>
      <c r="M308" s="9">
        <v>16</v>
      </c>
      <c r="N308" s="12">
        <v>0.13</v>
      </c>
      <c r="O308" s="2" t="s">
        <v>20</v>
      </c>
      <c r="P308" s="2">
        <v>11</v>
      </c>
      <c r="Q308" s="2">
        <v>7</v>
      </c>
      <c r="R308" s="2">
        <v>34.5</v>
      </c>
      <c r="S308" s="2">
        <v>-2.9519358000000002</v>
      </c>
      <c r="T308" s="2">
        <v>3.1578869999999998E-3</v>
      </c>
      <c r="U308" s="20">
        <v>2.0883286000000001E-2</v>
      </c>
      <c r="V308" s="2">
        <v>337</v>
      </c>
      <c r="W308" s="2">
        <v>70</v>
      </c>
      <c r="X308" s="2">
        <v>66</v>
      </c>
      <c r="Y308" s="2">
        <v>62</v>
      </c>
      <c r="Z308" s="2">
        <v>165</v>
      </c>
      <c r="AA308" s="2">
        <v>76</v>
      </c>
      <c r="AB308" s="2">
        <v>323</v>
      </c>
      <c r="AC308" s="2">
        <v>100</v>
      </c>
      <c r="AD308" s="2">
        <v>91</v>
      </c>
      <c r="AE308" s="2">
        <v>0</v>
      </c>
      <c r="AF308" s="8">
        <v>37</v>
      </c>
      <c r="AG308" s="62">
        <v>52</v>
      </c>
      <c r="AH308" s="62">
        <v>58</v>
      </c>
      <c r="AI308" s="62">
        <v>0</v>
      </c>
      <c r="AJ308" s="62">
        <v>0</v>
      </c>
      <c r="AK308" s="2">
        <v>0</v>
      </c>
      <c r="AL308" s="2">
        <v>0</v>
      </c>
      <c r="AM308" s="2">
        <v>0</v>
      </c>
      <c r="AQ308" s="31">
        <v>15802395</v>
      </c>
    </row>
    <row r="309" spans="1:51" x14ac:dyDescent="0.25">
      <c r="A309" s="31">
        <v>15803338</v>
      </c>
      <c r="B309" s="2" t="s">
        <v>594</v>
      </c>
      <c r="C309" s="2" t="s">
        <v>1613</v>
      </c>
      <c r="D309" s="4">
        <v>66839.41</v>
      </c>
      <c r="E309" s="2">
        <v>6.31</v>
      </c>
      <c r="F309" s="2" t="s">
        <v>595</v>
      </c>
      <c r="G309" s="2" t="s">
        <v>583</v>
      </c>
      <c r="I309" s="5"/>
      <c r="J309" s="2" t="s">
        <v>17</v>
      </c>
      <c r="K309" s="76" t="s">
        <v>584</v>
      </c>
      <c r="L309" s="27">
        <v>49</v>
      </c>
      <c r="M309" s="9">
        <v>0</v>
      </c>
      <c r="N309" s="12" t="s">
        <v>2154</v>
      </c>
      <c r="O309" s="2" t="s">
        <v>20</v>
      </c>
      <c r="P309" s="2">
        <v>11</v>
      </c>
      <c r="Q309" s="2">
        <v>7</v>
      </c>
      <c r="R309" s="2">
        <v>38.5</v>
      </c>
      <c r="S309" s="2">
        <v>-2.7839432</v>
      </c>
      <c r="T309" s="2">
        <v>5.3702450000000001E-3</v>
      </c>
      <c r="U309" s="20">
        <v>3.048404E-2</v>
      </c>
      <c r="V309" s="2">
        <v>36</v>
      </c>
      <c r="W309" s="2">
        <v>0</v>
      </c>
      <c r="X309" s="2">
        <v>54</v>
      </c>
      <c r="Y309" s="2">
        <v>103</v>
      </c>
      <c r="Z309" s="2">
        <v>0</v>
      </c>
      <c r="AA309" s="2">
        <v>64</v>
      </c>
      <c r="AB309" s="2">
        <v>133</v>
      </c>
      <c r="AC309" s="2">
        <v>41</v>
      </c>
      <c r="AD309" s="2">
        <v>0</v>
      </c>
      <c r="AE309" s="2">
        <v>39</v>
      </c>
      <c r="AF309" s="8">
        <v>73</v>
      </c>
      <c r="AG309" s="62">
        <v>0</v>
      </c>
      <c r="AH309" s="62">
        <v>0</v>
      </c>
      <c r="AI309" s="62">
        <v>0</v>
      </c>
      <c r="AJ309" s="62">
        <v>0</v>
      </c>
      <c r="AK309" s="2">
        <v>0</v>
      </c>
      <c r="AL309" s="2">
        <v>0</v>
      </c>
      <c r="AM309" s="2">
        <v>0</v>
      </c>
      <c r="AQ309" s="31">
        <v>15803338</v>
      </c>
    </row>
    <row r="310" spans="1:51" x14ac:dyDescent="0.25">
      <c r="A310" s="31">
        <v>15803577</v>
      </c>
      <c r="B310" s="2" t="s">
        <v>596</v>
      </c>
      <c r="C310" s="2" t="s">
        <v>597</v>
      </c>
      <c r="D310" s="4">
        <v>70274.009999999995</v>
      </c>
      <c r="E310" s="2">
        <v>5.44</v>
      </c>
      <c r="F310" s="2" t="s">
        <v>598</v>
      </c>
      <c r="G310" s="2" t="s">
        <v>583</v>
      </c>
      <c r="H310" s="2" t="s">
        <v>1912</v>
      </c>
      <c r="I310" s="5"/>
      <c r="J310" s="2" t="s">
        <v>17</v>
      </c>
      <c r="K310" s="76" t="s">
        <v>584</v>
      </c>
      <c r="L310" s="27">
        <v>294</v>
      </c>
      <c r="M310" s="9">
        <v>37</v>
      </c>
      <c r="N310" s="12">
        <v>0.13</v>
      </c>
      <c r="O310" s="2" t="s">
        <v>20</v>
      </c>
      <c r="P310" s="2">
        <v>11</v>
      </c>
      <c r="Q310" s="2">
        <v>7</v>
      </c>
      <c r="R310" s="2">
        <v>31</v>
      </c>
      <c r="S310" s="2">
        <v>-3.2217739000000001</v>
      </c>
      <c r="T310" s="2">
        <v>1.273997E-3</v>
      </c>
      <c r="U310" s="20">
        <v>1.143887E-2</v>
      </c>
      <c r="V310" s="2">
        <v>480</v>
      </c>
      <c r="W310" s="2">
        <v>203</v>
      </c>
      <c r="X310" s="2">
        <v>247</v>
      </c>
      <c r="Y310" s="2">
        <v>417</v>
      </c>
      <c r="Z310" s="2">
        <v>515</v>
      </c>
      <c r="AA310" s="2">
        <v>62</v>
      </c>
      <c r="AB310" s="2">
        <v>538</v>
      </c>
      <c r="AC310" s="2">
        <v>204</v>
      </c>
      <c r="AD310" s="2">
        <v>228</v>
      </c>
      <c r="AE310" s="2">
        <v>238</v>
      </c>
      <c r="AF310" s="8">
        <v>99</v>
      </c>
      <c r="AG310" s="62">
        <v>0</v>
      </c>
      <c r="AH310" s="62">
        <v>77</v>
      </c>
      <c r="AI310" s="62">
        <v>0</v>
      </c>
      <c r="AJ310" s="62">
        <v>0</v>
      </c>
      <c r="AK310" s="2">
        <v>33</v>
      </c>
      <c r="AL310" s="2">
        <v>132</v>
      </c>
      <c r="AM310" s="2">
        <v>19</v>
      </c>
      <c r="AQ310" s="31">
        <v>15803577</v>
      </c>
    </row>
    <row r="311" spans="1:51" x14ac:dyDescent="0.25">
      <c r="A311" s="31">
        <v>15803610</v>
      </c>
      <c r="B311" s="2" t="s">
        <v>599</v>
      </c>
      <c r="C311" s="2" t="s">
        <v>600</v>
      </c>
      <c r="D311" s="4">
        <v>18653.689999999999</v>
      </c>
      <c r="E311" s="2">
        <v>8.93</v>
      </c>
      <c r="F311" s="2" t="s">
        <v>601</v>
      </c>
      <c r="G311" s="2" t="s">
        <v>583</v>
      </c>
      <c r="I311" s="5"/>
      <c r="J311" s="2" t="s">
        <v>17</v>
      </c>
      <c r="K311" s="76" t="s">
        <v>138</v>
      </c>
      <c r="L311" s="27">
        <v>1450</v>
      </c>
      <c r="M311" s="9">
        <v>238</v>
      </c>
      <c r="N311" s="12">
        <v>0.16</v>
      </c>
      <c r="O311" s="2" t="s">
        <v>20</v>
      </c>
      <c r="P311" s="2">
        <v>11</v>
      </c>
      <c r="Q311" s="2">
        <v>7</v>
      </c>
      <c r="R311" s="2">
        <v>33</v>
      </c>
      <c r="S311" s="2">
        <v>-3.0657876000000002</v>
      </c>
      <c r="T311" s="2">
        <v>2.1709759999999998E-3</v>
      </c>
      <c r="U311" s="20">
        <v>1.6308316999999999E-2</v>
      </c>
      <c r="V311" s="2">
        <v>1204</v>
      </c>
      <c r="W311" s="2">
        <v>1599</v>
      </c>
      <c r="X311" s="2">
        <v>2202</v>
      </c>
      <c r="Y311" s="2">
        <v>1570</v>
      </c>
      <c r="Z311" s="2">
        <v>1723</v>
      </c>
      <c r="AA311" s="2">
        <v>980</v>
      </c>
      <c r="AB311" s="2">
        <v>3146</v>
      </c>
      <c r="AC311" s="2">
        <v>835</v>
      </c>
      <c r="AD311" s="2">
        <v>1143</v>
      </c>
      <c r="AE311" s="2">
        <v>996</v>
      </c>
      <c r="AF311" s="8">
        <v>553</v>
      </c>
      <c r="AG311" s="62">
        <v>0</v>
      </c>
      <c r="AH311" s="62">
        <v>0</v>
      </c>
      <c r="AI311" s="62">
        <v>0</v>
      </c>
      <c r="AJ311" s="62">
        <v>0</v>
      </c>
      <c r="AK311" s="2">
        <v>999</v>
      </c>
      <c r="AL311" s="2">
        <v>665</v>
      </c>
      <c r="AM311" s="2">
        <v>0</v>
      </c>
      <c r="AQ311" s="31">
        <v>15803610</v>
      </c>
    </row>
    <row r="312" spans="1:51" x14ac:dyDescent="0.25">
      <c r="A312" s="31">
        <v>15803900</v>
      </c>
      <c r="B312" s="2" t="s">
        <v>1206</v>
      </c>
      <c r="C312" s="2" t="s">
        <v>1207</v>
      </c>
      <c r="D312" s="4">
        <v>21136.33</v>
      </c>
      <c r="E312" s="2">
        <v>4.8499999999999996</v>
      </c>
      <c r="F312" s="2" t="s">
        <v>1208</v>
      </c>
      <c r="G312" s="2" t="s">
        <v>583</v>
      </c>
      <c r="I312" s="5"/>
      <c r="J312" s="2" t="s">
        <v>17</v>
      </c>
      <c r="K312" s="76" t="s">
        <v>584</v>
      </c>
      <c r="L312" s="27">
        <v>241</v>
      </c>
      <c r="M312" s="9">
        <v>0</v>
      </c>
      <c r="N312" s="12" t="s">
        <v>2154</v>
      </c>
      <c r="O312" s="2" t="s">
        <v>20</v>
      </c>
      <c r="P312" s="2">
        <v>11</v>
      </c>
      <c r="Q312" s="2">
        <v>7</v>
      </c>
      <c r="R312" s="2">
        <v>38.5</v>
      </c>
      <c r="S312" s="2">
        <v>-2.7839432</v>
      </c>
      <c r="T312" s="2">
        <v>5.3702450000000001E-3</v>
      </c>
      <c r="U312" s="20">
        <v>3.048404E-2</v>
      </c>
      <c r="V312" s="2">
        <v>0</v>
      </c>
      <c r="W312" s="2">
        <v>419</v>
      </c>
      <c r="X312" s="2">
        <v>0</v>
      </c>
      <c r="Y312" s="2">
        <v>0</v>
      </c>
      <c r="Z312" s="2">
        <v>124</v>
      </c>
      <c r="AA312" s="2">
        <v>235</v>
      </c>
      <c r="AB312" s="2">
        <v>324</v>
      </c>
      <c r="AC312" s="2">
        <v>452</v>
      </c>
      <c r="AD312" s="2">
        <v>123</v>
      </c>
      <c r="AE312" s="2">
        <v>574</v>
      </c>
      <c r="AF312" s="8">
        <v>402</v>
      </c>
      <c r="AG312" s="62">
        <v>0</v>
      </c>
      <c r="AH312" s="62">
        <v>0</v>
      </c>
      <c r="AI312" s="62">
        <v>0</v>
      </c>
      <c r="AJ312" s="62">
        <v>0</v>
      </c>
      <c r="AK312" s="2">
        <v>0</v>
      </c>
      <c r="AL312" s="2">
        <v>0</v>
      </c>
      <c r="AM312" s="2">
        <v>0</v>
      </c>
      <c r="AQ312" s="31">
        <v>15803900</v>
      </c>
    </row>
    <row r="313" spans="1:51" x14ac:dyDescent="0.25">
      <c r="A313" s="31">
        <v>15804293</v>
      </c>
      <c r="B313" s="2" t="s">
        <v>602</v>
      </c>
      <c r="C313" s="2" t="s">
        <v>603</v>
      </c>
      <c r="D313" s="4">
        <v>89955.93</v>
      </c>
      <c r="E313" s="2">
        <v>5.77</v>
      </c>
      <c r="F313" s="2" t="s">
        <v>604</v>
      </c>
      <c r="G313" s="2" t="s">
        <v>583</v>
      </c>
      <c r="H313" s="2" t="s">
        <v>1974</v>
      </c>
      <c r="I313" s="5"/>
      <c r="J313" s="2" t="s">
        <v>17</v>
      </c>
      <c r="K313" s="76" t="s">
        <v>584</v>
      </c>
      <c r="L313" s="27">
        <v>941</v>
      </c>
      <c r="M313" s="9">
        <v>480</v>
      </c>
      <c r="N313" s="12">
        <v>0.51</v>
      </c>
      <c r="O313" s="2" t="s">
        <v>25</v>
      </c>
      <c r="P313" s="2">
        <v>11</v>
      </c>
      <c r="Q313" s="2">
        <v>7</v>
      </c>
      <c r="R313" s="2">
        <v>37</v>
      </c>
      <c r="S313" s="2">
        <v>-2.6717171999999998</v>
      </c>
      <c r="T313" s="2">
        <v>7.546423E-3</v>
      </c>
      <c r="U313" s="20">
        <v>3.7493020000000002E-2</v>
      </c>
      <c r="V313" s="2">
        <v>1565</v>
      </c>
      <c r="W313" s="2">
        <v>661</v>
      </c>
      <c r="X313" s="2">
        <v>760</v>
      </c>
      <c r="Y313" s="2">
        <v>1275</v>
      </c>
      <c r="Z313" s="2">
        <v>979</v>
      </c>
      <c r="AA313" s="2">
        <v>849</v>
      </c>
      <c r="AB313" s="2">
        <v>1314</v>
      </c>
      <c r="AC313" s="2">
        <v>781</v>
      </c>
      <c r="AD313" s="2">
        <v>866</v>
      </c>
      <c r="AE313" s="2">
        <v>420</v>
      </c>
      <c r="AF313" s="8">
        <v>876</v>
      </c>
      <c r="AG313" s="62">
        <v>405</v>
      </c>
      <c r="AH313" s="62">
        <v>401</v>
      </c>
      <c r="AI313" s="62">
        <v>598</v>
      </c>
      <c r="AJ313" s="62">
        <v>321</v>
      </c>
      <c r="AK313" s="2">
        <v>1014</v>
      </c>
      <c r="AL313" s="2">
        <v>397</v>
      </c>
      <c r="AM313" s="2">
        <v>226</v>
      </c>
      <c r="AO313" s="12">
        <v>183</v>
      </c>
      <c r="AP313" s="31">
        <v>1703078</v>
      </c>
      <c r="AQ313" s="31">
        <v>15804293</v>
      </c>
      <c r="AR313" s="40">
        <v>1334977.5</v>
      </c>
      <c r="AS313" s="43">
        <v>443456.125</v>
      </c>
      <c r="AT313" s="15">
        <v>0.33218247124015199</v>
      </c>
      <c r="AU313" s="42">
        <v>144</v>
      </c>
      <c r="AV313" s="51">
        <v>-2.3735656999999999</v>
      </c>
      <c r="AW313" s="52">
        <v>1.7617254999999998E-2</v>
      </c>
      <c r="AX313" s="52">
        <v>3.8089721999999999E-2</v>
      </c>
      <c r="AY313" s="21" t="s">
        <v>2164</v>
      </c>
    </row>
    <row r="314" spans="1:51" x14ac:dyDescent="0.25">
      <c r="A314" s="31">
        <v>15804402</v>
      </c>
      <c r="B314" s="2" t="s">
        <v>605</v>
      </c>
      <c r="C314" s="2" t="s">
        <v>606</v>
      </c>
      <c r="D314" s="4">
        <v>82000.86</v>
      </c>
      <c r="E314" s="2">
        <v>5.86</v>
      </c>
      <c r="F314" s="2" t="s">
        <v>607</v>
      </c>
      <c r="G314" s="2" t="s">
        <v>583</v>
      </c>
      <c r="I314" s="5"/>
      <c r="J314" s="2" t="s">
        <v>17</v>
      </c>
      <c r="K314" s="76" t="s">
        <v>584</v>
      </c>
      <c r="L314" s="27">
        <v>168</v>
      </c>
      <c r="M314" s="9">
        <v>0</v>
      </c>
      <c r="N314" s="12" t="s">
        <v>2154</v>
      </c>
      <c r="O314" s="2" t="s">
        <v>20</v>
      </c>
      <c r="P314" s="2">
        <v>11</v>
      </c>
      <c r="Q314" s="2">
        <v>7</v>
      </c>
      <c r="R314" s="2">
        <v>28</v>
      </c>
      <c r="S314" s="2">
        <v>-3.5921601999999999</v>
      </c>
      <c r="T314" s="7">
        <v>3.28E-4</v>
      </c>
      <c r="U314" s="20">
        <v>6.6292549999999997E-3</v>
      </c>
      <c r="V314" s="2">
        <v>302</v>
      </c>
      <c r="W314" s="2">
        <v>82</v>
      </c>
      <c r="X314" s="2">
        <v>104</v>
      </c>
      <c r="Y314" s="2">
        <v>148</v>
      </c>
      <c r="Z314" s="2">
        <v>292</v>
      </c>
      <c r="AA314" s="2">
        <v>184</v>
      </c>
      <c r="AB314" s="2">
        <v>338</v>
      </c>
      <c r="AC314" s="2">
        <v>78</v>
      </c>
      <c r="AD314" s="2">
        <v>179</v>
      </c>
      <c r="AE314" s="2">
        <v>74</v>
      </c>
      <c r="AF314" s="8">
        <v>70</v>
      </c>
      <c r="AG314" s="62">
        <v>0</v>
      </c>
      <c r="AH314" s="62">
        <v>0</v>
      </c>
      <c r="AI314" s="62">
        <v>0</v>
      </c>
      <c r="AJ314" s="62">
        <v>0</v>
      </c>
      <c r="AK314" s="2">
        <v>0</v>
      </c>
      <c r="AL314" s="2">
        <v>0</v>
      </c>
      <c r="AM314" s="2">
        <v>0</v>
      </c>
      <c r="AQ314" s="31">
        <v>15804402</v>
      </c>
    </row>
    <row r="315" spans="1:51" x14ac:dyDescent="0.25">
      <c r="A315" s="31">
        <v>15804759</v>
      </c>
      <c r="B315" s="2" t="s">
        <v>608</v>
      </c>
      <c r="C315" s="2" t="s">
        <v>609</v>
      </c>
      <c r="D315" s="4">
        <v>67919.149999999994</v>
      </c>
      <c r="E315" s="2">
        <v>6.19</v>
      </c>
      <c r="F315" s="2" t="s">
        <v>610</v>
      </c>
      <c r="G315" s="2" t="s">
        <v>583</v>
      </c>
      <c r="I315" s="5"/>
      <c r="J315" s="2" t="s">
        <v>17</v>
      </c>
      <c r="K315" s="76" t="s">
        <v>584</v>
      </c>
      <c r="L315" s="27">
        <v>151</v>
      </c>
      <c r="M315" s="9">
        <v>18</v>
      </c>
      <c r="N315" s="12">
        <v>0.12</v>
      </c>
      <c r="O315" s="2" t="s">
        <v>20</v>
      </c>
      <c r="P315" s="2">
        <v>11</v>
      </c>
      <c r="Q315" s="2">
        <v>7</v>
      </c>
      <c r="R315" s="2">
        <v>33</v>
      </c>
      <c r="S315" s="2">
        <v>-3.0903076999999999</v>
      </c>
      <c r="T315" s="2">
        <v>1.9994930000000002E-3</v>
      </c>
      <c r="U315" s="20">
        <v>1.5156276999999999E-2</v>
      </c>
      <c r="V315" s="2">
        <v>99</v>
      </c>
      <c r="W315" s="2">
        <v>144</v>
      </c>
      <c r="X315" s="2">
        <v>102</v>
      </c>
      <c r="Y315" s="2">
        <v>124</v>
      </c>
      <c r="Z315" s="2">
        <v>170</v>
      </c>
      <c r="AA315" s="2">
        <v>242</v>
      </c>
      <c r="AB315" s="2">
        <v>111</v>
      </c>
      <c r="AC315" s="2">
        <v>207</v>
      </c>
      <c r="AD315" s="2">
        <v>93</v>
      </c>
      <c r="AE315" s="2">
        <v>49</v>
      </c>
      <c r="AF315" s="8">
        <v>322</v>
      </c>
      <c r="AG315" s="62">
        <v>0</v>
      </c>
      <c r="AH315" s="62">
        <v>0</v>
      </c>
      <c r="AI315" s="62">
        <v>0</v>
      </c>
      <c r="AJ315" s="62">
        <v>0</v>
      </c>
      <c r="AK315" s="2">
        <v>123</v>
      </c>
      <c r="AL315" s="2">
        <v>0</v>
      </c>
      <c r="AM315" s="2">
        <v>0</v>
      </c>
      <c r="AQ315" s="31">
        <v>15804759</v>
      </c>
    </row>
    <row r="316" spans="1:51" x14ac:dyDescent="0.25">
      <c r="A316" s="31">
        <v>15802656</v>
      </c>
      <c r="B316" s="2" t="s">
        <v>611</v>
      </c>
      <c r="C316" s="2" t="s">
        <v>414</v>
      </c>
      <c r="D316" s="4">
        <v>26541.67</v>
      </c>
      <c r="E316" s="2">
        <v>9.32</v>
      </c>
      <c r="F316" s="2" t="s">
        <v>612</v>
      </c>
      <c r="G316" s="2" t="s">
        <v>613</v>
      </c>
      <c r="I316" s="5"/>
      <c r="J316" s="2" t="s">
        <v>53</v>
      </c>
      <c r="K316" s="76" t="s">
        <v>614</v>
      </c>
      <c r="L316" s="27">
        <v>16</v>
      </c>
      <c r="M316" s="9">
        <v>482</v>
      </c>
      <c r="N316" s="12">
        <v>30.71</v>
      </c>
      <c r="O316" s="2" t="s">
        <v>20</v>
      </c>
      <c r="P316" s="2">
        <v>11</v>
      </c>
      <c r="Q316" s="2">
        <v>7</v>
      </c>
      <c r="R316" s="2">
        <v>91</v>
      </c>
      <c r="S316" s="2">
        <v>2.6429326999999998</v>
      </c>
      <c r="T316" s="2">
        <v>8.2191409999999993E-3</v>
      </c>
      <c r="U316" s="20">
        <v>4.0674210000000002E-2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173</v>
      </c>
      <c r="AE316" s="2">
        <v>0</v>
      </c>
      <c r="AF316" s="8">
        <v>0</v>
      </c>
      <c r="AG316" s="62">
        <v>1690</v>
      </c>
      <c r="AH316" s="62">
        <v>781</v>
      </c>
      <c r="AI316" s="62">
        <v>158</v>
      </c>
      <c r="AJ316" s="62">
        <v>0</v>
      </c>
      <c r="AK316" s="2">
        <v>168</v>
      </c>
      <c r="AL316" s="2">
        <v>576</v>
      </c>
      <c r="AM316" s="2">
        <v>0</v>
      </c>
      <c r="AQ316" s="31">
        <v>15802656</v>
      </c>
    </row>
    <row r="317" spans="1:51" x14ac:dyDescent="0.25">
      <c r="A317" s="31">
        <v>15804878</v>
      </c>
      <c r="B317" s="2" t="s">
        <v>615</v>
      </c>
      <c r="C317" s="2" t="s">
        <v>414</v>
      </c>
      <c r="D317" s="4">
        <v>108880.92</v>
      </c>
      <c r="E317" s="2">
        <v>5.52</v>
      </c>
      <c r="F317" s="2" t="s">
        <v>616</v>
      </c>
      <c r="G317" s="2" t="s">
        <v>613</v>
      </c>
      <c r="I317" s="5"/>
      <c r="J317" s="2" t="s">
        <v>16</v>
      </c>
      <c r="K317" s="76" t="s">
        <v>617</v>
      </c>
      <c r="L317" s="27">
        <v>212</v>
      </c>
      <c r="M317" s="9">
        <v>69</v>
      </c>
      <c r="N317" s="12">
        <v>0.33</v>
      </c>
      <c r="O317" s="2" t="s">
        <v>25</v>
      </c>
      <c r="P317" s="2">
        <v>11</v>
      </c>
      <c r="Q317" s="2">
        <v>7</v>
      </c>
      <c r="R317" s="2">
        <v>38</v>
      </c>
      <c r="S317" s="2">
        <v>-2.5811505000000001</v>
      </c>
      <c r="T317" s="2">
        <v>9.8471659999999992E-3</v>
      </c>
      <c r="U317" s="20">
        <v>4.6094290000000003E-2</v>
      </c>
      <c r="V317" s="2">
        <v>421</v>
      </c>
      <c r="W317" s="2">
        <v>72</v>
      </c>
      <c r="X317" s="2">
        <v>170</v>
      </c>
      <c r="Y317" s="2">
        <v>65</v>
      </c>
      <c r="Z317" s="2">
        <v>383</v>
      </c>
      <c r="AA317" s="2">
        <v>262</v>
      </c>
      <c r="AB317" s="2">
        <v>305</v>
      </c>
      <c r="AC317" s="2">
        <v>206</v>
      </c>
      <c r="AD317" s="2">
        <v>117</v>
      </c>
      <c r="AE317" s="2">
        <v>197</v>
      </c>
      <c r="AF317" s="8">
        <v>138</v>
      </c>
      <c r="AG317" s="62">
        <v>28</v>
      </c>
      <c r="AH317" s="62">
        <v>152</v>
      </c>
      <c r="AI317" s="62">
        <v>0</v>
      </c>
      <c r="AJ317" s="62">
        <v>26</v>
      </c>
      <c r="AK317" s="2">
        <v>92</v>
      </c>
      <c r="AL317" s="2">
        <v>164</v>
      </c>
      <c r="AM317" s="2">
        <v>20</v>
      </c>
      <c r="AQ317" s="31">
        <v>15804878</v>
      </c>
    </row>
    <row r="318" spans="1:51" x14ac:dyDescent="0.25">
      <c r="A318" s="31">
        <v>15804921</v>
      </c>
      <c r="B318" s="2" t="s">
        <v>618</v>
      </c>
      <c r="C318" s="2" t="s">
        <v>414</v>
      </c>
      <c r="D318" s="4">
        <v>55691.08</v>
      </c>
      <c r="E318" s="2">
        <v>5.31</v>
      </c>
      <c r="F318" s="2" t="s">
        <v>619</v>
      </c>
      <c r="G318" s="2" t="s">
        <v>613</v>
      </c>
      <c r="I318" s="5"/>
      <c r="J318" s="2" t="s">
        <v>17</v>
      </c>
      <c r="K318" s="76" t="s">
        <v>584</v>
      </c>
      <c r="L318" s="27">
        <v>262</v>
      </c>
      <c r="M318" s="9">
        <v>6</v>
      </c>
      <c r="N318" s="12">
        <v>0.02</v>
      </c>
      <c r="O318" s="2" t="s">
        <v>20</v>
      </c>
      <c r="P318" s="2">
        <v>11</v>
      </c>
      <c r="Q318" s="2">
        <v>7</v>
      </c>
      <c r="R318" s="2">
        <v>28</v>
      </c>
      <c r="S318" s="2">
        <v>-3.5515474999999999</v>
      </c>
      <c r="T318" s="7">
        <v>3.8299999999999999E-4</v>
      </c>
      <c r="U318" s="20">
        <v>6.6292549999999997E-3</v>
      </c>
      <c r="V318" s="2">
        <v>654</v>
      </c>
      <c r="W318" s="2">
        <v>102</v>
      </c>
      <c r="X318" s="2">
        <v>160</v>
      </c>
      <c r="Y318" s="2">
        <v>427</v>
      </c>
      <c r="Z318" s="2">
        <v>401</v>
      </c>
      <c r="AA318" s="2">
        <v>190</v>
      </c>
      <c r="AB318" s="2">
        <v>314</v>
      </c>
      <c r="AC318" s="2">
        <v>146</v>
      </c>
      <c r="AD318" s="2">
        <v>266</v>
      </c>
      <c r="AE318" s="2">
        <v>139</v>
      </c>
      <c r="AF318" s="8">
        <v>87</v>
      </c>
      <c r="AG318" s="62">
        <v>0</v>
      </c>
      <c r="AH318" s="62">
        <v>0</v>
      </c>
      <c r="AI318" s="62">
        <v>0</v>
      </c>
      <c r="AJ318" s="62">
        <v>0</v>
      </c>
      <c r="AK318" s="2">
        <v>41</v>
      </c>
      <c r="AL318" s="2">
        <v>0</v>
      </c>
      <c r="AM318" s="2">
        <v>0</v>
      </c>
      <c r="AQ318" s="31">
        <v>15804921</v>
      </c>
    </row>
    <row r="319" spans="1:51" x14ac:dyDescent="0.25">
      <c r="A319" s="31">
        <v>15804922</v>
      </c>
      <c r="B319" s="2" t="s">
        <v>620</v>
      </c>
      <c r="C319" s="2" t="s">
        <v>414</v>
      </c>
      <c r="D319" s="4">
        <v>92080.68</v>
      </c>
      <c r="E319" s="2">
        <v>4.9800000000000004</v>
      </c>
      <c r="F319" s="2" t="s">
        <v>621</v>
      </c>
      <c r="G319" s="2" t="s">
        <v>613</v>
      </c>
      <c r="I319" s="5"/>
      <c r="J319" s="2" t="s">
        <v>17</v>
      </c>
      <c r="K319" s="76" t="s">
        <v>584</v>
      </c>
      <c r="L319" s="27">
        <v>459</v>
      </c>
      <c r="M319" s="9">
        <v>160</v>
      </c>
      <c r="N319" s="12">
        <v>0.35</v>
      </c>
      <c r="O319" s="2" t="s">
        <v>25</v>
      </c>
      <c r="P319" s="2">
        <v>11</v>
      </c>
      <c r="Q319" s="2">
        <v>7</v>
      </c>
      <c r="R319" s="2">
        <v>32</v>
      </c>
      <c r="S319" s="2">
        <v>-3.1245506000000001</v>
      </c>
      <c r="T319" s="2">
        <v>1.780769E-3</v>
      </c>
      <c r="U319" s="20">
        <v>1.3539242E-2</v>
      </c>
      <c r="V319" s="2">
        <v>743</v>
      </c>
      <c r="W319" s="2">
        <v>334</v>
      </c>
      <c r="X319" s="2">
        <v>263</v>
      </c>
      <c r="Y319" s="2">
        <v>634</v>
      </c>
      <c r="Z319" s="2">
        <v>791</v>
      </c>
      <c r="AA319" s="2">
        <v>542</v>
      </c>
      <c r="AB319" s="2">
        <v>717</v>
      </c>
      <c r="AC319" s="2">
        <v>293</v>
      </c>
      <c r="AD319" s="2">
        <v>170</v>
      </c>
      <c r="AE319" s="2">
        <v>254</v>
      </c>
      <c r="AF319" s="8">
        <v>309</v>
      </c>
      <c r="AG319" s="62">
        <v>116</v>
      </c>
      <c r="AH319" s="62">
        <v>189</v>
      </c>
      <c r="AI319" s="62">
        <v>196</v>
      </c>
      <c r="AJ319" s="62">
        <v>83</v>
      </c>
      <c r="AK319" s="2">
        <v>223</v>
      </c>
      <c r="AL319" s="2">
        <v>227</v>
      </c>
      <c r="AM319" s="2">
        <v>89</v>
      </c>
      <c r="AQ319" s="31">
        <v>15804922</v>
      </c>
    </row>
    <row r="320" spans="1:51" x14ac:dyDescent="0.25">
      <c r="A320" s="31" t="s">
        <v>2200</v>
      </c>
      <c r="B320" s="2" t="s">
        <v>1738</v>
      </c>
      <c r="C320" s="2" t="s">
        <v>1739</v>
      </c>
      <c r="D320" s="4">
        <v>52340.99</v>
      </c>
      <c r="E320" s="2">
        <v>5.32</v>
      </c>
      <c r="F320" s="2" t="s">
        <v>2055</v>
      </c>
      <c r="G320" s="2" t="s">
        <v>2280</v>
      </c>
      <c r="I320" s="2" t="s">
        <v>630</v>
      </c>
      <c r="J320" s="2" t="s">
        <v>16</v>
      </c>
      <c r="K320" s="76" t="s">
        <v>907</v>
      </c>
      <c r="L320" s="27">
        <v>80</v>
      </c>
      <c r="M320" s="9">
        <v>0</v>
      </c>
      <c r="N320" s="12" t="s">
        <v>2154</v>
      </c>
      <c r="O320" s="2" t="s">
        <v>20</v>
      </c>
      <c r="P320" s="2">
        <v>11</v>
      </c>
      <c r="Q320" s="2">
        <v>7</v>
      </c>
      <c r="R320" s="2">
        <v>42</v>
      </c>
      <c r="S320" s="2">
        <v>-2.5238035000000001</v>
      </c>
      <c r="T320" s="2">
        <v>1.1609282E-2</v>
      </c>
      <c r="U320" s="20">
        <v>5.1101208000000002E-2</v>
      </c>
      <c r="V320" s="2">
        <v>176</v>
      </c>
      <c r="W320" s="2">
        <v>0</v>
      </c>
      <c r="X320" s="2">
        <v>0</v>
      </c>
      <c r="Y320" s="2">
        <v>0</v>
      </c>
      <c r="Z320" s="2">
        <v>204</v>
      </c>
      <c r="AA320" s="2">
        <v>145</v>
      </c>
      <c r="AB320" s="2">
        <v>200</v>
      </c>
      <c r="AC320" s="2">
        <v>45</v>
      </c>
      <c r="AD320" s="2">
        <v>0</v>
      </c>
      <c r="AE320" s="2">
        <v>52</v>
      </c>
      <c r="AF320" s="8">
        <v>55</v>
      </c>
      <c r="AG320" s="62">
        <v>0</v>
      </c>
      <c r="AH320" s="62">
        <v>0</v>
      </c>
      <c r="AI320" s="62">
        <v>0</v>
      </c>
      <c r="AJ320" s="62">
        <v>0</v>
      </c>
      <c r="AK320" s="2">
        <v>0</v>
      </c>
      <c r="AL320" s="2">
        <v>0</v>
      </c>
      <c r="AM320" s="2">
        <v>0</v>
      </c>
      <c r="AQ320" s="31">
        <v>15801326</v>
      </c>
    </row>
    <row r="321" spans="1:259" x14ac:dyDescent="0.25">
      <c r="A321" s="30">
        <v>15801327</v>
      </c>
      <c r="B321" t="s">
        <v>1411</v>
      </c>
      <c r="C321" s="2" t="s">
        <v>1412</v>
      </c>
      <c r="D321" s="4">
        <v>25481.25</v>
      </c>
      <c r="E321" s="2">
        <v>5.01</v>
      </c>
      <c r="F321" s="2" t="s">
        <v>1413</v>
      </c>
      <c r="G321" s="2" t="s">
        <v>2280</v>
      </c>
      <c r="I321" s="2" t="s">
        <v>630</v>
      </c>
      <c r="J321" s="2" t="s">
        <v>17</v>
      </c>
      <c r="K321" s="76" t="s">
        <v>907</v>
      </c>
      <c r="L321" s="27">
        <v>2671</v>
      </c>
      <c r="M321" s="9">
        <v>984</v>
      </c>
      <c r="N321" s="12">
        <v>0.37</v>
      </c>
      <c r="O321" s="2" t="s">
        <v>25</v>
      </c>
      <c r="P321" s="2">
        <v>11</v>
      </c>
      <c r="Q321" s="2">
        <v>7</v>
      </c>
      <c r="R321" s="2">
        <v>30</v>
      </c>
      <c r="S321" s="2">
        <v>-3.3056839</v>
      </c>
      <c r="T321" s="7">
        <v>9.4700000000000003E-4</v>
      </c>
      <c r="U321" s="20">
        <v>8.9703760000000004E-3</v>
      </c>
      <c r="V321" s="2">
        <v>3615</v>
      </c>
      <c r="W321" s="2">
        <v>2291</v>
      </c>
      <c r="X321" s="2">
        <v>1859</v>
      </c>
      <c r="Y321" s="2">
        <v>4420</v>
      </c>
      <c r="Z321" s="2">
        <v>3103</v>
      </c>
      <c r="AA321" s="2">
        <v>2667</v>
      </c>
      <c r="AB321" s="2">
        <v>3416</v>
      </c>
      <c r="AC321" s="2">
        <v>2118</v>
      </c>
      <c r="AD321" s="2">
        <v>1930</v>
      </c>
      <c r="AE321" s="2">
        <v>1345</v>
      </c>
      <c r="AF321" s="8">
        <v>2618</v>
      </c>
      <c r="AG321" s="62">
        <v>1531</v>
      </c>
      <c r="AH321" s="62">
        <v>834</v>
      </c>
      <c r="AI321" s="62">
        <v>691</v>
      </c>
      <c r="AJ321" s="62">
        <v>619</v>
      </c>
      <c r="AK321" s="2">
        <v>1687</v>
      </c>
      <c r="AL321" s="2">
        <v>875</v>
      </c>
      <c r="AM321" s="2">
        <v>653</v>
      </c>
      <c r="AQ321" s="31">
        <v>15801327</v>
      </c>
    </row>
    <row r="322" spans="1:259" x14ac:dyDescent="0.25">
      <c r="A322" s="30">
        <v>15802022</v>
      </c>
      <c r="B322" t="s">
        <v>1414</v>
      </c>
      <c r="C322" s="2" t="s">
        <v>1415</v>
      </c>
      <c r="D322" s="4">
        <v>27029.22</v>
      </c>
      <c r="E322" s="2">
        <v>5.42</v>
      </c>
      <c r="F322" s="2" t="s">
        <v>1416</v>
      </c>
      <c r="G322" s="2" t="s">
        <v>2280</v>
      </c>
      <c r="H322" s="2" t="s">
        <v>2057</v>
      </c>
      <c r="I322" s="2" t="s">
        <v>630</v>
      </c>
      <c r="J322" s="2" t="s">
        <v>17</v>
      </c>
      <c r="K322" s="76" t="s">
        <v>907</v>
      </c>
      <c r="L322" s="27">
        <v>897</v>
      </c>
      <c r="M322" s="9">
        <v>0</v>
      </c>
      <c r="N322" s="12" t="s">
        <v>2154</v>
      </c>
      <c r="O322" s="2" t="s">
        <v>20</v>
      </c>
      <c r="P322" s="2">
        <v>11</v>
      </c>
      <c r="Q322" s="2">
        <v>7</v>
      </c>
      <c r="R322" s="2">
        <v>28</v>
      </c>
      <c r="S322" s="2">
        <v>-3.5921601999999999</v>
      </c>
      <c r="T322" s="7">
        <v>3.28E-4</v>
      </c>
      <c r="U322" s="20">
        <v>6.6292549999999997E-3</v>
      </c>
      <c r="V322" s="2">
        <v>1257</v>
      </c>
      <c r="W322" s="2">
        <v>490</v>
      </c>
      <c r="X322" s="2">
        <v>928</v>
      </c>
      <c r="Y322" s="2">
        <v>1513</v>
      </c>
      <c r="Z322" s="2">
        <v>996</v>
      </c>
      <c r="AA322" s="2">
        <v>472</v>
      </c>
      <c r="AB322" s="2">
        <v>1732</v>
      </c>
      <c r="AC322" s="2">
        <v>906</v>
      </c>
      <c r="AD322" s="2">
        <v>550</v>
      </c>
      <c r="AE322" s="2">
        <v>480</v>
      </c>
      <c r="AF322" s="8">
        <v>538</v>
      </c>
      <c r="AG322" s="62">
        <v>0</v>
      </c>
      <c r="AH322" s="62">
        <v>0</v>
      </c>
      <c r="AI322" s="62">
        <v>0</v>
      </c>
      <c r="AJ322" s="62">
        <v>0</v>
      </c>
      <c r="AK322" s="2">
        <v>0</v>
      </c>
      <c r="AL322" s="2">
        <v>0</v>
      </c>
      <c r="AM322" s="2">
        <v>0</v>
      </c>
      <c r="AQ322" s="31">
        <v>15802022</v>
      </c>
    </row>
    <row r="323" spans="1:259" x14ac:dyDescent="0.25">
      <c r="A323" s="30">
        <v>15802023</v>
      </c>
      <c r="B323" t="s">
        <v>1417</v>
      </c>
      <c r="C323" s="2" t="s">
        <v>1418</v>
      </c>
      <c r="D323" s="4">
        <v>49327.199999999997</v>
      </c>
      <c r="E323" s="2">
        <v>5.81</v>
      </c>
      <c r="F323" s="2" t="s">
        <v>1419</v>
      </c>
      <c r="G323" s="2" t="s">
        <v>2280</v>
      </c>
      <c r="H323" s="2" t="s">
        <v>1949</v>
      </c>
      <c r="I323" s="2" t="s">
        <v>630</v>
      </c>
      <c r="J323" s="2" t="s">
        <v>16</v>
      </c>
      <c r="K323" s="76" t="s">
        <v>907</v>
      </c>
      <c r="L323" s="27">
        <v>181</v>
      </c>
      <c r="M323" s="9">
        <v>0</v>
      </c>
      <c r="N323" s="12" t="s">
        <v>2154</v>
      </c>
      <c r="O323" s="2" t="s">
        <v>20</v>
      </c>
      <c r="P323" s="2">
        <v>11</v>
      </c>
      <c r="Q323" s="2">
        <v>7</v>
      </c>
      <c r="R323" s="2">
        <v>31.5</v>
      </c>
      <c r="S323" s="2">
        <v>-3.3168570000000002</v>
      </c>
      <c r="T323" s="7">
        <v>9.1E-4</v>
      </c>
      <c r="U323" s="20">
        <v>8.9703760000000004E-3</v>
      </c>
      <c r="V323" s="2">
        <v>216</v>
      </c>
      <c r="W323" s="2">
        <v>156</v>
      </c>
      <c r="X323" s="2">
        <v>98</v>
      </c>
      <c r="Y323" s="2">
        <v>0</v>
      </c>
      <c r="Z323" s="2">
        <v>247</v>
      </c>
      <c r="AA323" s="2">
        <v>234</v>
      </c>
      <c r="AB323" s="2">
        <v>403</v>
      </c>
      <c r="AC323" s="2">
        <v>225</v>
      </c>
      <c r="AD323" s="2">
        <v>273</v>
      </c>
      <c r="AE323" s="2">
        <v>71</v>
      </c>
      <c r="AF323" s="8">
        <v>66</v>
      </c>
      <c r="AG323" s="62">
        <v>0</v>
      </c>
      <c r="AH323" s="62">
        <v>0</v>
      </c>
      <c r="AI323" s="62">
        <v>0</v>
      </c>
      <c r="AJ323" s="62">
        <v>0</v>
      </c>
      <c r="AK323" s="2">
        <v>0</v>
      </c>
      <c r="AL323" s="2">
        <v>0</v>
      </c>
      <c r="AM323" s="37">
        <v>0</v>
      </c>
      <c r="AQ323" s="31">
        <v>15802023</v>
      </c>
    </row>
    <row r="324" spans="1:259" x14ac:dyDescent="0.25">
      <c r="A324" s="30">
        <v>15801452</v>
      </c>
      <c r="B324" t="s">
        <v>1420</v>
      </c>
      <c r="C324" s="2" t="s">
        <v>1421</v>
      </c>
      <c r="D324" s="4">
        <v>23925.91</v>
      </c>
      <c r="E324" s="2">
        <v>5.73</v>
      </c>
      <c r="F324" s="2" t="s">
        <v>1422</v>
      </c>
      <c r="G324" s="2" t="s">
        <v>2050</v>
      </c>
      <c r="H324" s="2" t="s">
        <v>1902</v>
      </c>
      <c r="I324" s="2" t="s">
        <v>630</v>
      </c>
      <c r="J324" s="2" t="s">
        <v>17</v>
      </c>
      <c r="K324" s="76" t="s">
        <v>29</v>
      </c>
      <c r="L324" s="27">
        <v>1465</v>
      </c>
      <c r="M324" s="9">
        <v>457</v>
      </c>
      <c r="N324" s="12">
        <v>0.31</v>
      </c>
      <c r="O324" s="2" t="s">
        <v>25</v>
      </c>
      <c r="P324" s="2">
        <v>11</v>
      </c>
      <c r="Q324" s="2">
        <v>7</v>
      </c>
      <c r="R324" s="2">
        <v>29</v>
      </c>
      <c r="S324" s="2">
        <v>-3.3962504999999998</v>
      </c>
      <c r="T324" s="7">
        <v>6.8300000000000001E-4</v>
      </c>
      <c r="U324" s="20">
        <v>7.8988159999999995E-3</v>
      </c>
      <c r="V324" s="2">
        <v>2750</v>
      </c>
      <c r="W324" s="2">
        <v>1043</v>
      </c>
      <c r="X324" s="2">
        <v>1796</v>
      </c>
      <c r="Y324" s="2">
        <v>1195</v>
      </c>
      <c r="Z324" s="2">
        <v>1574</v>
      </c>
      <c r="AA324" s="2">
        <v>746</v>
      </c>
      <c r="AB324" s="2">
        <v>1173</v>
      </c>
      <c r="AC324" s="2">
        <v>1228</v>
      </c>
      <c r="AD324" s="2">
        <v>1243</v>
      </c>
      <c r="AE324" s="2">
        <v>1429</v>
      </c>
      <c r="AF324" s="8">
        <v>1942</v>
      </c>
      <c r="AG324" s="62">
        <v>444</v>
      </c>
      <c r="AH324" s="62">
        <v>321</v>
      </c>
      <c r="AI324" s="62">
        <v>601</v>
      </c>
      <c r="AJ324" s="62">
        <v>287</v>
      </c>
      <c r="AK324" s="2">
        <v>815</v>
      </c>
      <c r="AL324" s="2">
        <v>430</v>
      </c>
      <c r="AM324" s="8">
        <v>300</v>
      </c>
      <c r="AQ324" s="31">
        <v>15801452</v>
      </c>
    </row>
    <row r="325" spans="1:259" x14ac:dyDescent="0.25">
      <c r="A325" s="30">
        <v>15804972</v>
      </c>
      <c r="B325" t="s">
        <v>1376</v>
      </c>
      <c r="C325" s="2" t="s">
        <v>1377</v>
      </c>
      <c r="D325" s="4">
        <v>27291.02</v>
      </c>
      <c r="E325" s="2">
        <v>5.21</v>
      </c>
      <c r="F325" s="2" t="s">
        <v>1378</v>
      </c>
      <c r="G325" s="2" t="s">
        <v>2050</v>
      </c>
      <c r="I325" s="2" t="s">
        <v>630</v>
      </c>
      <c r="J325" s="2" t="s">
        <v>17</v>
      </c>
      <c r="K325" s="76" t="s">
        <v>907</v>
      </c>
      <c r="L325" s="27">
        <v>4664</v>
      </c>
      <c r="M325" s="9">
        <v>2435</v>
      </c>
      <c r="N325" s="12">
        <v>0.52</v>
      </c>
      <c r="O325" s="2" t="s">
        <v>25</v>
      </c>
      <c r="P325" s="2">
        <v>11</v>
      </c>
      <c r="Q325" s="2">
        <v>7</v>
      </c>
      <c r="R325" s="2">
        <v>28</v>
      </c>
      <c r="S325" s="2">
        <v>-3.4868174000000001</v>
      </c>
      <c r="T325" s="7">
        <v>4.8899999999999996E-4</v>
      </c>
      <c r="U325" s="20">
        <v>6.6292549999999997E-3</v>
      </c>
      <c r="V325" s="2">
        <v>5338</v>
      </c>
      <c r="W325" s="2">
        <v>3634</v>
      </c>
      <c r="X325" s="2">
        <v>4246</v>
      </c>
      <c r="Y325" s="2">
        <v>5569</v>
      </c>
      <c r="Z325" s="2">
        <v>4032</v>
      </c>
      <c r="AA325" s="2">
        <v>4258</v>
      </c>
      <c r="AB325" s="2">
        <v>6097</v>
      </c>
      <c r="AC325" s="2">
        <v>4003</v>
      </c>
      <c r="AD325" s="2">
        <v>5268</v>
      </c>
      <c r="AE325" s="2">
        <v>3708</v>
      </c>
      <c r="AF325" s="8">
        <v>5146</v>
      </c>
      <c r="AG325" s="62">
        <v>2291</v>
      </c>
      <c r="AH325" s="62">
        <v>2233</v>
      </c>
      <c r="AI325" s="62">
        <v>3430</v>
      </c>
      <c r="AJ325" s="62">
        <v>2105</v>
      </c>
      <c r="AK325" s="2">
        <v>2789</v>
      </c>
      <c r="AL325" s="2">
        <v>2836</v>
      </c>
      <c r="AM325" s="2">
        <v>1358</v>
      </c>
      <c r="AQ325" s="31">
        <v>15804972</v>
      </c>
    </row>
    <row r="326" spans="1:259" x14ac:dyDescent="0.25">
      <c r="A326" s="30">
        <v>15799871</v>
      </c>
      <c r="B326" t="s">
        <v>1379</v>
      </c>
      <c r="C326" s="2" t="s">
        <v>1380</v>
      </c>
      <c r="D326" s="4">
        <v>9697.56</v>
      </c>
      <c r="E326" s="2">
        <v>4.63</v>
      </c>
      <c r="F326" s="2" t="s">
        <v>1709</v>
      </c>
      <c r="G326" s="2" t="s">
        <v>2051</v>
      </c>
      <c r="H326" s="2" t="s">
        <v>2025</v>
      </c>
      <c r="J326" s="2" t="s">
        <v>17</v>
      </c>
      <c r="K326" s="76" t="s">
        <v>138</v>
      </c>
      <c r="L326" s="27">
        <v>1161</v>
      </c>
      <c r="M326" s="9">
        <v>0</v>
      </c>
      <c r="N326" s="12" t="s">
        <v>2154</v>
      </c>
      <c r="O326" s="2" t="s">
        <v>20</v>
      </c>
      <c r="P326" s="2">
        <v>11</v>
      </c>
      <c r="Q326" s="2">
        <v>7</v>
      </c>
      <c r="R326" s="2">
        <v>35</v>
      </c>
      <c r="S326" s="2">
        <v>-3.0478040000000002</v>
      </c>
      <c r="T326" s="2">
        <v>2.3052010000000002E-3</v>
      </c>
      <c r="U326" s="20">
        <v>1.6431106000000001E-2</v>
      </c>
      <c r="V326" s="2">
        <v>2234</v>
      </c>
      <c r="W326" s="2">
        <v>0</v>
      </c>
      <c r="X326" s="2">
        <v>925</v>
      </c>
      <c r="Y326" s="2">
        <v>0</v>
      </c>
      <c r="Z326" s="2">
        <v>1933</v>
      </c>
      <c r="AA326" s="2">
        <v>1046</v>
      </c>
      <c r="AB326" s="2">
        <v>1008</v>
      </c>
      <c r="AC326" s="2">
        <v>943</v>
      </c>
      <c r="AD326" s="2">
        <v>853</v>
      </c>
      <c r="AE326" s="2">
        <v>890</v>
      </c>
      <c r="AF326" s="8">
        <v>2939</v>
      </c>
      <c r="AG326" s="62">
        <v>0</v>
      </c>
      <c r="AH326" s="62">
        <v>0</v>
      </c>
      <c r="AI326" s="62">
        <v>0</v>
      </c>
      <c r="AJ326" s="62">
        <v>0</v>
      </c>
      <c r="AK326" s="2">
        <v>0</v>
      </c>
      <c r="AL326" s="2">
        <v>0</v>
      </c>
      <c r="AM326" s="2">
        <v>0</v>
      </c>
      <c r="AQ326" s="31">
        <v>15799871</v>
      </c>
    </row>
    <row r="327" spans="1:259" x14ac:dyDescent="0.25">
      <c r="A327" s="30">
        <v>15802769</v>
      </c>
      <c r="B327" t="s">
        <v>400</v>
      </c>
      <c r="C327" s="2" t="s">
        <v>401</v>
      </c>
      <c r="D327" s="4">
        <v>100357.48</v>
      </c>
      <c r="E327" s="2">
        <v>5.0599999999999996</v>
      </c>
      <c r="F327" s="2" t="s">
        <v>1713</v>
      </c>
      <c r="G327" s="2" t="s">
        <v>2052</v>
      </c>
      <c r="H327" s="2" t="s">
        <v>1901</v>
      </c>
      <c r="I327" s="2" t="s">
        <v>2351</v>
      </c>
      <c r="J327" s="2" t="s">
        <v>16</v>
      </c>
      <c r="K327" s="76" t="s">
        <v>138</v>
      </c>
      <c r="L327" s="27">
        <v>121</v>
      </c>
      <c r="M327" s="9">
        <v>5</v>
      </c>
      <c r="N327" s="12">
        <v>0.04</v>
      </c>
      <c r="O327" s="2" t="s">
        <v>20</v>
      </c>
      <c r="P327" s="2">
        <v>11</v>
      </c>
      <c r="Q327" s="2">
        <v>7</v>
      </c>
      <c r="R327" s="2">
        <v>28</v>
      </c>
      <c r="S327" s="2">
        <v>-3.5233675999999998</v>
      </c>
      <c r="T327" s="7">
        <v>4.26E-4</v>
      </c>
      <c r="U327" s="20">
        <v>6.6292549999999997E-3</v>
      </c>
      <c r="V327" s="2">
        <v>182</v>
      </c>
      <c r="W327" s="2">
        <v>53</v>
      </c>
      <c r="X327" s="2">
        <v>50</v>
      </c>
      <c r="Y327" s="2">
        <v>121</v>
      </c>
      <c r="Z327" s="2">
        <v>187</v>
      </c>
      <c r="AA327" s="2">
        <v>237</v>
      </c>
      <c r="AB327" s="2">
        <v>285</v>
      </c>
      <c r="AC327" s="2">
        <v>76</v>
      </c>
      <c r="AD327" s="2">
        <v>34</v>
      </c>
      <c r="AE327" s="2">
        <v>35</v>
      </c>
      <c r="AF327" s="8">
        <v>67</v>
      </c>
      <c r="AG327" s="62">
        <v>0</v>
      </c>
      <c r="AH327" s="62">
        <v>0</v>
      </c>
      <c r="AI327" s="62">
        <v>0</v>
      </c>
      <c r="AJ327" s="62">
        <v>0</v>
      </c>
      <c r="AK327" s="2">
        <v>24</v>
      </c>
      <c r="AL327" s="2">
        <v>0</v>
      </c>
      <c r="AM327" s="2">
        <v>12</v>
      </c>
      <c r="AQ327" s="31">
        <v>15802769</v>
      </c>
    </row>
    <row r="328" spans="1:259" x14ac:dyDescent="0.25">
      <c r="A328" s="31" t="s">
        <v>2201</v>
      </c>
      <c r="B328" s="2" t="s">
        <v>1813</v>
      </c>
      <c r="C328" s="2" t="s">
        <v>1814</v>
      </c>
      <c r="D328" s="4">
        <v>23675.47</v>
      </c>
      <c r="E328" s="2">
        <v>6.85</v>
      </c>
      <c r="F328" s="2" t="s">
        <v>2056</v>
      </c>
      <c r="G328" s="2" t="s">
        <v>2052</v>
      </c>
      <c r="H328" s="2" t="s">
        <v>1901</v>
      </c>
      <c r="I328" s="2" t="s">
        <v>2351</v>
      </c>
      <c r="J328" s="2" t="s">
        <v>17</v>
      </c>
      <c r="K328" s="76" t="s">
        <v>395</v>
      </c>
      <c r="L328" s="27">
        <v>284</v>
      </c>
      <c r="M328" s="9">
        <v>21</v>
      </c>
      <c r="N328" s="12">
        <v>7.0000000000000007E-2</v>
      </c>
      <c r="O328" s="2" t="s">
        <v>20</v>
      </c>
      <c r="P328" s="2">
        <v>11</v>
      </c>
      <c r="Q328" s="2">
        <v>7</v>
      </c>
      <c r="R328" s="2">
        <v>44</v>
      </c>
      <c r="S328" s="2">
        <v>-2.2370969999999999</v>
      </c>
      <c r="T328" s="2">
        <v>2.5279991000000002E-2</v>
      </c>
      <c r="U328" s="36">
        <v>8.490963E-2</v>
      </c>
      <c r="V328" s="2">
        <v>404</v>
      </c>
      <c r="W328" s="2">
        <v>392</v>
      </c>
      <c r="X328" s="2">
        <v>464</v>
      </c>
      <c r="Y328" s="2">
        <v>0</v>
      </c>
      <c r="Z328" s="2">
        <v>0</v>
      </c>
      <c r="AA328" s="2">
        <v>441</v>
      </c>
      <c r="AB328" s="2">
        <v>0</v>
      </c>
      <c r="AC328" s="2">
        <v>0</v>
      </c>
      <c r="AD328" s="2">
        <v>771</v>
      </c>
      <c r="AE328" s="2">
        <v>403</v>
      </c>
      <c r="AF328" s="8">
        <v>251</v>
      </c>
      <c r="AG328" s="62">
        <v>0</v>
      </c>
      <c r="AH328" s="62">
        <v>0</v>
      </c>
      <c r="AI328" s="62">
        <v>0</v>
      </c>
      <c r="AJ328" s="62">
        <v>0</v>
      </c>
      <c r="AK328" s="2">
        <v>145</v>
      </c>
      <c r="AL328" s="2">
        <v>0</v>
      </c>
      <c r="AM328" s="2">
        <v>0</v>
      </c>
      <c r="AQ328" s="31">
        <v>15802770</v>
      </c>
    </row>
    <row r="329" spans="1:259" x14ac:dyDescent="0.25">
      <c r="A329" s="30">
        <v>15799764</v>
      </c>
      <c r="B329" t="s">
        <v>2321</v>
      </c>
      <c r="C329" t="s">
        <v>2322</v>
      </c>
      <c r="D329">
        <v>37999</v>
      </c>
      <c r="E329">
        <v>6.78</v>
      </c>
      <c r="F329" t="s">
        <v>2320</v>
      </c>
      <c r="G329" s="2" t="s">
        <v>2323</v>
      </c>
      <c r="H329" t="s">
        <v>630</v>
      </c>
      <c r="I329" t="s">
        <v>630</v>
      </c>
      <c r="J329" s="2" t="s">
        <v>17</v>
      </c>
      <c r="K329" s="78" t="s">
        <v>907</v>
      </c>
      <c r="L329" s="26">
        <v>1339</v>
      </c>
      <c r="M329" s="1">
        <v>600</v>
      </c>
      <c r="N329" s="34">
        <v>0.45</v>
      </c>
      <c r="O329" s="2" t="s">
        <v>25</v>
      </c>
      <c r="P329">
        <v>11</v>
      </c>
      <c r="Q329" s="2">
        <v>7</v>
      </c>
      <c r="R329" s="2">
        <v>35</v>
      </c>
      <c r="S329">
        <v>-2.8528503999999999</v>
      </c>
      <c r="T329">
        <v>4.3328999999999998E-3</v>
      </c>
      <c r="U329" s="58">
        <v>1.8671377999999999E-2</v>
      </c>
      <c r="V329">
        <v>1477</v>
      </c>
      <c r="W329">
        <v>676</v>
      </c>
      <c r="X329">
        <v>1140</v>
      </c>
      <c r="Y329">
        <v>1671</v>
      </c>
      <c r="Z329">
        <v>1214</v>
      </c>
      <c r="AA329">
        <v>1501</v>
      </c>
      <c r="AB329">
        <v>1219</v>
      </c>
      <c r="AC329">
        <v>1305</v>
      </c>
      <c r="AD329">
        <v>1980</v>
      </c>
      <c r="AE329">
        <v>963</v>
      </c>
      <c r="AF329">
        <v>1588</v>
      </c>
      <c r="AG329" s="62">
        <v>1270</v>
      </c>
      <c r="AH329" s="62">
        <v>1130</v>
      </c>
      <c r="AI329" s="62">
        <v>236</v>
      </c>
      <c r="AJ329" s="62">
        <v>591</v>
      </c>
      <c r="AK329">
        <v>285</v>
      </c>
      <c r="AL329">
        <v>385</v>
      </c>
      <c r="AM329" s="56">
        <v>302</v>
      </c>
      <c r="AN329" s="59"/>
      <c r="AP329" s="56"/>
      <c r="AQ329" s="30">
        <v>15799764</v>
      </c>
      <c r="AR329" s="57"/>
      <c r="AS329" s="1"/>
      <c r="AT329"/>
      <c r="AU329"/>
      <c r="AV329"/>
      <c r="AW329"/>
      <c r="AX329"/>
      <c r="AY329"/>
      <c r="AZ329"/>
      <c r="BA329"/>
      <c r="BB329"/>
      <c r="BC329"/>
      <c r="BD329"/>
      <c r="BE329"/>
      <c r="BF329"/>
      <c r="BG329"/>
      <c r="BH329"/>
      <c r="BI329"/>
      <c r="BJ329"/>
      <c r="BK329"/>
      <c r="BL329"/>
      <c r="BM329"/>
      <c r="BN329"/>
      <c r="BO329"/>
      <c r="BP329"/>
      <c r="BQ329"/>
      <c r="BR329"/>
      <c r="BS329"/>
      <c r="BT329"/>
      <c r="BU329"/>
      <c r="BV329"/>
      <c r="BW329"/>
      <c r="BX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  <c r="CZ329"/>
      <c r="DA329"/>
      <c r="DB329"/>
      <c r="DC329"/>
      <c r="DD329"/>
      <c r="DE329"/>
      <c r="DF329"/>
      <c r="DG329"/>
      <c r="DH329"/>
      <c r="DI329"/>
      <c r="DJ329"/>
      <c r="DK329"/>
      <c r="DL329"/>
      <c r="DM329"/>
      <c r="DN329"/>
      <c r="DO329"/>
      <c r="DP329"/>
      <c r="DQ329"/>
      <c r="DR329"/>
      <c r="DS329"/>
      <c r="DT329"/>
      <c r="DU329"/>
      <c r="DV329"/>
      <c r="DW329"/>
      <c r="DX329"/>
      <c r="DY329"/>
      <c r="DZ329"/>
      <c r="EA329"/>
      <c r="EB329"/>
      <c r="EC329"/>
      <c r="ED329"/>
      <c r="EE329"/>
      <c r="EF329"/>
      <c r="EG329"/>
      <c r="EH329"/>
      <c r="EI329"/>
      <c r="EJ329"/>
      <c r="EK329"/>
      <c r="EL329"/>
      <c r="EM329"/>
      <c r="EN329"/>
      <c r="EO329"/>
      <c r="EP329"/>
      <c r="EQ329"/>
      <c r="ER329"/>
      <c r="ES329"/>
      <c r="ET329"/>
      <c r="EU329"/>
      <c r="EV329"/>
      <c r="EW329"/>
      <c r="EX329"/>
      <c r="EY329"/>
      <c r="EZ329"/>
      <c r="FA329"/>
      <c r="FB329"/>
      <c r="FC329"/>
      <c r="FD329"/>
      <c r="FE329"/>
      <c r="FF329"/>
      <c r="FG329"/>
      <c r="FH329"/>
      <c r="FI329"/>
      <c r="FJ329"/>
      <c r="FK329"/>
      <c r="FL329"/>
      <c r="FM329"/>
      <c r="FN329"/>
      <c r="FO329"/>
      <c r="FP329"/>
      <c r="FQ329"/>
      <c r="FR329"/>
      <c r="FS329"/>
      <c r="FT329"/>
      <c r="FU329"/>
      <c r="FV329"/>
      <c r="FW329"/>
      <c r="FX329"/>
      <c r="FY329"/>
      <c r="FZ329"/>
      <c r="GA329"/>
      <c r="GB329"/>
      <c r="GC329"/>
      <c r="GD329"/>
      <c r="GE329"/>
      <c r="GF329"/>
      <c r="GG329"/>
      <c r="GH329"/>
      <c r="GI329"/>
      <c r="GJ329"/>
      <c r="GK329"/>
      <c r="GL329"/>
      <c r="GM329"/>
      <c r="GN329"/>
      <c r="GO329"/>
      <c r="GP329"/>
      <c r="GQ329"/>
      <c r="GR329"/>
      <c r="GS329"/>
      <c r="GT329"/>
      <c r="GU329"/>
      <c r="GV329"/>
      <c r="GW329"/>
      <c r="GX329"/>
      <c r="GY329"/>
      <c r="GZ329"/>
      <c r="HA329"/>
      <c r="HB329"/>
      <c r="HC329"/>
      <c r="HD329"/>
      <c r="HE329"/>
      <c r="HF329"/>
      <c r="HG329"/>
      <c r="HH329"/>
      <c r="HI329"/>
      <c r="HJ329"/>
      <c r="HK329"/>
      <c r="HL329"/>
      <c r="HM329"/>
      <c r="HN329"/>
      <c r="HO329"/>
      <c r="HP329"/>
      <c r="HQ329"/>
      <c r="HR329"/>
      <c r="HS329"/>
      <c r="HT329"/>
      <c r="HU329"/>
      <c r="HV329"/>
      <c r="HW329"/>
      <c r="HX329"/>
      <c r="HY329"/>
      <c r="HZ329"/>
      <c r="IA329"/>
      <c r="IB329"/>
      <c r="IC329"/>
      <c r="ID329"/>
      <c r="IE329"/>
      <c r="IF329"/>
      <c r="IG329"/>
      <c r="IH329"/>
      <c r="II329"/>
      <c r="IJ329"/>
      <c r="IK329"/>
      <c r="IL329"/>
      <c r="IM329"/>
      <c r="IN329"/>
      <c r="IO329"/>
      <c r="IP329"/>
      <c r="IQ329"/>
      <c r="IR329"/>
      <c r="IS329"/>
      <c r="IT329"/>
      <c r="IU329"/>
      <c r="IV329"/>
      <c r="IW329"/>
      <c r="IX329"/>
      <c r="IY329"/>
    </row>
    <row r="330" spans="1:259" x14ac:dyDescent="0.25">
      <c r="A330" s="31">
        <v>15802560</v>
      </c>
      <c r="B330" s="2" t="s">
        <v>1383</v>
      </c>
      <c r="C330" s="2" t="s">
        <v>1384</v>
      </c>
      <c r="D330" s="4">
        <v>27706.73</v>
      </c>
      <c r="E330" s="2">
        <v>5.52</v>
      </c>
      <c r="F330" s="2" t="s">
        <v>1385</v>
      </c>
      <c r="G330" s="2" t="s">
        <v>2060</v>
      </c>
      <c r="H330" s="2" t="s">
        <v>2034</v>
      </c>
      <c r="J330" s="2" t="s">
        <v>17</v>
      </c>
      <c r="K330" s="76" t="s">
        <v>617</v>
      </c>
      <c r="L330" s="27">
        <v>278</v>
      </c>
      <c r="M330" s="9">
        <v>8</v>
      </c>
      <c r="N330" s="12">
        <v>0.03</v>
      </c>
      <c r="O330" s="2" t="s">
        <v>20</v>
      </c>
      <c r="P330" s="2">
        <v>11</v>
      </c>
      <c r="Q330" s="2">
        <v>7</v>
      </c>
      <c r="R330" s="2">
        <v>36</v>
      </c>
      <c r="S330" s="2">
        <v>-2.8904040000000002</v>
      </c>
      <c r="T330" s="2">
        <v>3.84747E-3</v>
      </c>
      <c r="U330" s="20">
        <v>2.4438739000000001E-2</v>
      </c>
      <c r="V330" s="2">
        <v>627</v>
      </c>
      <c r="W330" s="2">
        <v>511</v>
      </c>
      <c r="X330" s="2">
        <v>215</v>
      </c>
      <c r="Y330" s="2">
        <v>101</v>
      </c>
      <c r="Z330" s="2">
        <v>471</v>
      </c>
      <c r="AA330" s="2">
        <v>319</v>
      </c>
      <c r="AB330" s="2">
        <v>351</v>
      </c>
      <c r="AC330" s="2">
        <v>244</v>
      </c>
      <c r="AD330" s="2">
        <v>223</v>
      </c>
      <c r="AE330" s="2">
        <v>0</v>
      </c>
      <c r="AF330" s="8">
        <v>0</v>
      </c>
      <c r="AG330" s="62">
        <v>0</v>
      </c>
      <c r="AH330" s="62">
        <v>0</v>
      </c>
      <c r="AI330" s="62">
        <v>0</v>
      </c>
      <c r="AJ330" s="62">
        <v>0</v>
      </c>
      <c r="AK330" s="2">
        <v>0</v>
      </c>
      <c r="AL330" s="2">
        <v>0</v>
      </c>
      <c r="AM330" s="2">
        <v>55</v>
      </c>
      <c r="AQ330" s="31">
        <v>15802560</v>
      </c>
    </row>
    <row r="331" spans="1:259" x14ac:dyDescent="0.25">
      <c r="A331" s="31">
        <v>15804501</v>
      </c>
      <c r="B331" s="2" t="s">
        <v>1386</v>
      </c>
      <c r="C331" s="2" t="s">
        <v>1387</v>
      </c>
      <c r="D331" s="4">
        <v>51640.11</v>
      </c>
      <c r="E331" s="2">
        <v>5.61</v>
      </c>
      <c r="F331" s="2" t="s">
        <v>1388</v>
      </c>
      <c r="G331" s="2" t="s">
        <v>2060</v>
      </c>
      <c r="I331" s="2" t="s">
        <v>2351</v>
      </c>
      <c r="J331" s="2" t="s">
        <v>16</v>
      </c>
      <c r="K331" s="76" t="s">
        <v>138</v>
      </c>
      <c r="L331" s="27">
        <v>14</v>
      </c>
      <c r="M331" s="9">
        <v>99</v>
      </c>
      <c r="N331" s="12">
        <v>7.17</v>
      </c>
      <c r="O331" s="2" t="s">
        <v>20</v>
      </c>
      <c r="P331" s="2">
        <v>11</v>
      </c>
      <c r="Q331" s="2">
        <v>7</v>
      </c>
      <c r="R331" s="2">
        <v>98</v>
      </c>
      <c r="S331" s="2">
        <v>3.0496006000000002</v>
      </c>
      <c r="T331" s="2">
        <v>2.2914580000000001E-3</v>
      </c>
      <c r="U331" s="20">
        <v>1.6431106000000001E-2</v>
      </c>
      <c r="V331" s="2">
        <v>60</v>
      </c>
      <c r="W331" s="2">
        <v>41</v>
      </c>
      <c r="X331" s="2">
        <v>0</v>
      </c>
      <c r="Y331" s="2">
        <v>0</v>
      </c>
      <c r="Z331" s="2">
        <v>51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8">
        <v>0</v>
      </c>
      <c r="AG331" s="62">
        <v>66</v>
      </c>
      <c r="AH331" s="62">
        <v>147</v>
      </c>
      <c r="AI331" s="62">
        <v>0</v>
      </c>
      <c r="AJ331" s="62">
        <v>197</v>
      </c>
      <c r="AK331" s="2">
        <v>149</v>
      </c>
      <c r="AL331" s="2">
        <v>66</v>
      </c>
      <c r="AM331" s="2">
        <v>68</v>
      </c>
      <c r="AQ331" s="31">
        <v>15804501</v>
      </c>
    </row>
    <row r="332" spans="1:259" x14ac:dyDescent="0.25">
      <c r="A332" s="31">
        <v>15804502</v>
      </c>
      <c r="B332" s="2" t="s">
        <v>1389</v>
      </c>
      <c r="C332" s="2" t="s">
        <v>1390</v>
      </c>
      <c r="D332" s="4">
        <v>26311.19</v>
      </c>
      <c r="E332" s="2">
        <v>5.39</v>
      </c>
      <c r="F332" s="2" t="s">
        <v>1391</v>
      </c>
      <c r="G332" s="2" t="s">
        <v>2060</v>
      </c>
      <c r="I332" s="2" t="s">
        <v>2351</v>
      </c>
      <c r="J332" s="2" t="s">
        <v>17</v>
      </c>
      <c r="K332" s="76" t="s">
        <v>907</v>
      </c>
      <c r="L332" s="27">
        <v>2260</v>
      </c>
      <c r="M332" s="9">
        <v>1683</v>
      </c>
      <c r="N332" s="12">
        <v>0.74</v>
      </c>
      <c r="O332" s="2" t="s">
        <v>25</v>
      </c>
      <c r="P332" s="2">
        <v>11</v>
      </c>
      <c r="Q332" s="2">
        <v>7</v>
      </c>
      <c r="R332" s="2">
        <v>38</v>
      </c>
      <c r="S332" s="2">
        <v>-2.5811505000000001</v>
      </c>
      <c r="T332" s="2">
        <v>9.8471659999999992E-3</v>
      </c>
      <c r="U332" s="20">
        <v>4.6094290000000003E-2</v>
      </c>
      <c r="V332" s="2">
        <v>1946</v>
      </c>
      <c r="W332" s="2">
        <v>1691</v>
      </c>
      <c r="X332" s="2">
        <v>2224</v>
      </c>
      <c r="Y332" s="2">
        <v>2031</v>
      </c>
      <c r="Z332" s="2">
        <v>2005</v>
      </c>
      <c r="AA332" s="2">
        <v>2641</v>
      </c>
      <c r="AB332" s="2">
        <v>2179</v>
      </c>
      <c r="AC332" s="2">
        <v>1892</v>
      </c>
      <c r="AD332" s="2">
        <v>1847</v>
      </c>
      <c r="AE332" s="2">
        <v>2317</v>
      </c>
      <c r="AF332" s="8">
        <v>4090</v>
      </c>
      <c r="AG332" s="62">
        <v>1612</v>
      </c>
      <c r="AH332" s="62">
        <v>2235</v>
      </c>
      <c r="AI332" s="62">
        <v>1390</v>
      </c>
      <c r="AJ332" s="62">
        <v>1705</v>
      </c>
      <c r="AK332" s="2">
        <v>1614</v>
      </c>
      <c r="AL332" s="2">
        <v>1723</v>
      </c>
      <c r="AM332" s="2">
        <v>1500</v>
      </c>
      <c r="AQ332" s="31">
        <v>15804502</v>
      </c>
    </row>
    <row r="333" spans="1:259" x14ac:dyDescent="0.25">
      <c r="A333" s="31">
        <v>161367475</v>
      </c>
      <c r="B333" s="2" t="s">
        <v>1392</v>
      </c>
      <c r="C333" s="2" t="s">
        <v>1393</v>
      </c>
      <c r="D333" s="4">
        <v>18964.53</v>
      </c>
      <c r="E333" s="2">
        <v>6.38</v>
      </c>
      <c r="F333" s="2" t="s">
        <v>1394</v>
      </c>
      <c r="G333" s="2" t="s">
        <v>2061</v>
      </c>
      <c r="H333" s="2" t="s">
        <v>2034</v>
      </c>
      <c r="I333" s="2" t="s">
        <v>630</v>
      </c>
      <c r="J333" s="2" t="s">
        <v>40</v>
      </c>
      <c r="K333" s="76" t="s">
        <v>138</v>
      </c>
      <c r="L333" s="27">
        <v>0</v>
      </c>
      <c r="M333" s="9">
        <v>180</v>
      </c>
      <c r="N333" s="12" t="s">
        <v>2165</v>
      </c>
      <c r="O333" s="2" t="s">
        <v>20</v>
      </c>
      <c r="P333" s="2">
        <v>11</v>
      </c>
      <c r="Q333" s="2">
        <v>7</v>
      </c>
      <c r="R333" s="2">
        <v>88.5</v>
      </c>
      <c r="S333" s="2">
        <v>2.735719</v>
      </c>
      <c r="T333" s="2">
        <v>6.2244170000000003E-3</v>
      </c>
      <c r="U333" s="20">
        <v>3.2671680000000002E-2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8">
        <v>0</v>
      </c>
      <c r="AG333" s="62">
        <v>0</v>
      </c>
      <c r="AH333" s="62">
        <v>197</v>
      </c>
      <c r="AI333" s="62">
        <v>0</v>
      </c>
      <c r="AJ333" s="62">
        <v>705</v>
      </c>
      <c r="AK333" s="2">
        <v>183</v>
      </c>
      <c r="AL333" s="2">
        <v>177</v>
      </c>
      <c r="AM333" s="2">
        <v>0</v>
      </c>
      <c r="AQ333" s="31">
        <v>161367475</v>
      </c>
    </row>
    <row r="334" spans="1:259" x14ac:dyDescent="0.25">
      <c r="A334" s="31" t="s">
        <v>2202</v>
      </c>
      <c r="B334" s="2" t="s">
        <v>1815</v>
      </c>
      <c r="C334" s="2" t="s">
        <v>1816</v>
      </c>
      <c r="D334" s="4">
        <v>11993.2</v>
      </c>
      <c r="E334" s="2">
        <v>6.19</v>
      </c>
      <c r="F334" s="2" t="s">
        <v>1893</v>
      </c>
      <c r="G334" s="2" t="s">
        <v>2059</v>
      </c>
      <c r="H334" s="2" t="s">
        <v>2037</v>
      </c>
      <c r="I334" s="2" t="s">
        <v>2351</v>
      </c>
      <c r="J334" s="2" t="s">
        <v>53</v>
      </c>
      <c r="K334" s="76" t="s">
        <v>216</v>
      </c>
      <c r="L334" s="27">
        <v>988</v>
      </c>
      <c r="M334" s="9">
        <v>49</v>
      </c>
      <c r="N334" s="12">
        <v>0.05</v>
      </c>
      <c r="O334" s="2" t="s">
        <v>20</v>
      </c>
      <c r="P334" s="2">
        <v>11</v>
      </c>
      <c r="Q334" s="2">
        <v>7</v>
      </c>
      <c r="R334" s="2">
        <v>41</v>
      </c>
      <c r="S334" s="2">
        <v>-2.4672700999999999</v>
      </c>
      <c r="T334" s="2">
        <v>1.3614764E-2</v>
      </c>
      <c r="U334" s="20">
        <v>5.6555368000000002E-2</v>
      </c>
      <c r="V334" s="2">
        <v>1899</v>
      </c>
      <c r="W334" s="2">
        <v>0</v>
      </c>
      <c r="X334" s="2">
        <v>869</v>
      </c>
      <c r="Y334" s="2">
        <v>0</v>
      </c>
      <c r="Z334" s="2">
        <v>1088</v>
      </c>
      <c r="AA334" s="2">
        <v>241</v>
      </c>
      <c r="AB334" s="2">
        <v>0</v>
      </c>
      <c r="AC334" s="2">
        <v>990</v>
      </c>
      <c r="AD334" s="2">
        <v>602</v>
      </c>
      <c r="AE334" s="2">
        <v>2839</v>
      </c>
      <c r="AF334" s="8">
        <v>2338</v>
      </c>
      <c r="AG334" s="62">
        <v>0</v>
      </c>
      <c r="AH334" s="62">
        <v>0</v>
      </c>
      <c r="AI334" s="62">
        <v>0</v>
      </c>
      <c r="AJ334" s="62">
        <v>0</v>
      </c>
      <c r="AK334" s="2">
        <v>345</v>
      </c>
      <c r="AL334" s="2">
        <v>0</v>
      </c>
      <c r="AM334" s="2">
        <v>0</v>
      </c>
      <c r="AQ334" s="31">
        <v>161367637</v>
      </c>
    </row>
    <row r="335" spans="1:259" x14ac:dyDescent="0.25">
      <c r="A335" s="31">
        <v>15803909</v>
      </c>
      <c r="B335" s="2" t="s">
        <v>1432</v>
      </c>
      <c r="C335" s="2" t="s">
        <v>1433</v>
      </c>
      <c r="D335" s="4">
        <v>27352.560000000001</v>
      </c>
      <c r="E335" s="2">
        <v>6.04</v>
      </c>
      <c r="F335" s="2" t="s">
        <v>1434</v>
      </c>
      <c r="G335" s="2" t="s">
        <v>2059</v>
      </c>
      <c r="H335" s="2" t="s">
        <v>2058</v>
      </c>
      <c r="I335" s="2" t="s">
        <v>630</v>
      </c>
      <c r="J335" s="2" t="s">
        <v>17</v>
      </c>
      <c r="K335" s="76" t="s">
        <v>907</v>
      </c>
      <c r="L335" s="27">
        <v>2085</v>
      </c>
      <c r="M335" s="9">
        <v>368</v>
      </c>
      <c r="N335" s="12">
        <v>0.18</v>
      </c>
      <c r="O335" s="2" t="s">
        <v>25</v>
      </c>
      <c r="P335" s="2">
        <v>11</v>
      </c>
      <c r="Q335" s="2">
        <v>7</v>
      </c>
      <c r="R335" s="2">
        <v>28</v>
      </c>
      <c r="S335" s="2">
        <v>-3.4868174000000001</v>
      </c>
      <c r="T335" s="7">
        <v>4.8899999999999996E-4</v>
      </c>
      <c r="U335" s="20">
        <v>6.6292549999999997E-3</v>
      </c>
      <c r="V335" s="2">
        <v>4664</v>
      </c>
      <c r="W335" s="2">
        <v>1541</v>
      </c>
      <c r="X335" s="2">
        <v>2188</v>
      </c>
      <c r="Y335" s="2">
        <v>2668</v>
      </c>
      <c r="Z335" s="2">
        <v>2950</v>
      </c>
      <c r="AA335" s="2">
        <v>1865</v>
      </c>
      <c r="AB335" s="2">
        <v>2016</v>
      </c>
      <c r="AC335" s="2">
        <v>1279</v>
      </c>
      <c r="AD335" s="2">
        <v>854</v>
      </c>
      <c r="AE335" s="2">
        <v>1543</v>
      </c>
      <c r="AF335" s="8">
        <v>1366</v>
      </c>
      <c r="AG335" s="62">
        <v>277</v>
      </c>
      <c r="AH335" s="62">
        <v>503</v>
      </c>
      <c r="AI335" s="62">
        <v>499</v>
      </c>
      <c r="AJ335" s="62">
        <v>717</v>
      </c>
      <c r="AK335" s="2">
        <v>305</v>
      </c>
      <c r="AL335" s="2">
        <v>272</v>
      </c>
      <c r="AM335" s="2">
        <v>0</v>
      </c>
      <c r="AO335" s="12">
        <v>179</v>
      </c>
      <c r="AP335" s="31">
        <v>1702142</v>
      </c>
      <c r="AQ335" s="31">
        <v>15803909</v>
      </c>
      <c r="AR335" s="40">
        <v>2832536.625</v>
      </c>
      <c r="AS335" s="43">
        <v>1697659.2857142857</v>
      </c>
      <c r="AT335" s="15">
        <v>0.59934239533947264</v>
      </c>
      <c r="AU335" s="42">
        <v>120</v>
      </c>
      <c r="AV335" s="51">
        <v>-3.8729835000000001</v>
      </c>
      <c r="AW335" s="52">
        <v>1.0751117999999999E-4</v>
      </c>
      <c r="AX335" s="52">
        <v>7.7482189999999995E-4</v>
      </c>
      <c r="AY335" s="21" t="s">
        <v>2164</v>
      </c>
    </row>
    <row r="336" spans="1:259" x14ac:dyDescent="0.25">
      <c r="A336" s="31">
        <v>15803058</v>
      </c>
      <c r="B336" s="2" t="s">
        <v>1401</v>
      </c>
      <c r="C336" s="2" t="s">
        <v>1611</v>
      </c>
      <c r="D336" s="4">
        <v>17335.88</v>
      </c>
      <c r="E336" s="2">
        <v>6.82</v>
      </c>
      <c r="F336" s="2" t="s">
        <v>1402</v>
      </c>
      <c r="G336" s="2" t="s">
        <v>2053</v>
      </c>
      <c r="H336" s="2" t="s">
        <v>2394</v>
      </c>
      <c r="J336" s="2" t="s">
        <v>53</v>
      </c>
      <c r="K336" s="76" t="s">
        <v>138</v>
      </c>
      <c r="L336" s="27">
        <v>525</v>
      </c>
      <c r="M336" s="9">
        <v>45</v>
      </c>
      <c r="N336" s="12">
        <v>0.09</v>
      </c>
      <c r="O336" s="2" t="s">
        <v>20</v>
      </c>
      <c r="P336" s="2">
        <v>11</v>
      </c>
      <c r="Q336" s="2">
        <v>7</v>
      </c>
      <c r="R336" s="2">
        <v>40</v>
      </c>
      <c r="S336" s="2">
        <v>-2.5640255999999999</v>
      </c>
      <c r="T336" s="2">
        <v>1.0346588E-2</v>
      </c>
      <c r="U336" s="20">
        <v>4.7371514000000003E-2</v>
      </c>
      <c r="V336" s="2">
        <v>0</v>
      </c>
      <c r="W336" s="2">
        <v>347</v>
      </c>
      <c r="X336" s="2">
        <v>662</v>
      </c>
      <c r="Y336" s="2">
        <v>0</v>
      </c>
      <c r="Z336" s="2">
        <v>828</v>
      </c>
      <c r="AA336" s="2">
        <v>655</v>
      </c>
      <c r="AB336" s="2">
        <v>0</v>
      </c>
      <c r="AC336" s="2">
        <v>670</v>
      </c>
      <c r="AD336" s="2">
        <v>763</v>
      </c>
      <c r="AE336" s="2">
        <v>1117</v>
      </c>
      <c r="AF336" s="8">
        <v>736</v>
      </c>
      <c r="AG336" s="62">
        <v>316</v>
      </c>
      <c r="AH336" s="62">
        <v>0</v>
      </c>
      <c r="AI336" s="62">
        <v>0</v>
      </c>
      <c r="AJ336" s="62">
        <v>0</v>
      </c>
      <c r="AK336" s="2">
        <v>0</v>
      </c>
      <c r="AL336" s="2">
        <v>0</v>
      </c>
      <c r="AM336" s="2">
        <v>0</v>
      </c>
      <c r="AQ336" s="31">
        <v>15803058</v>
      </c>
    </row>
    <row r="337" spans="1:51" x14ac:dyDescent="0.25">
      <c r="A337" s="31">
        <v>15802115</v>
      </c>
      <c r="B337" s="2" t="s">
        <v>1405</v>
      </c>
      <c r="C337" s="2" t="s">
        <v>1406</v>
      </c>
      <c r="D337" s="4">
        <v>31209.69</v>
      </c>
      <c r="E337" s="2">
        <v>5.99</v>
      </c>
      <c r="F337" s="2" t="s">
        <v>1407</v>
      </c>
      <c r="G337" s="2" t="s">
        <v>2044</v>
      </c>
      <c r="H337" s="2" t="s">
        <v>630</v>
      </c>
      <c r="J337" s="2" t="s">
        <v>17</v>
      </c>
      <c r="K337" s="76" t="s">
        <v>138</v>
      </c>
      <c r="L337" s="27">
        <v>2217</v>
      </c>
      <c r="M337" s="9">
        <v>534</v>
      </c>
      <c r="N337" s="12">
        <v>0.24</v>
      </c>
      <c r="O337" s="2" t="s">
        <v>20</v>
      </c>
      <c r="P337" s="2">
        <v>11</v>
      </c>
      <c r="Q337" s="2">
        <v>7</v>
      </c>
      <c r="R337" s="2">
        <v>30</v>
      </c>
      <c r="S337" s="2">
        <v>-3.307391</v>
      </c>
      <c r="T337" s="7">
        <v>9.4200000000000002E-4</v>
      </c>
      <c r="U337" s="20">
        <v>8.9703760000000004E-3</v>
      </c>
      <c r="V337" s="2">
        <v>3900</v>
      </c>
      <c r="W337" s="2">
        <v>1977</v>
      </c>
      <c r="X337" s="2">
        <v>2318</v>
      </c>
      <c r="Y337" s="2">
        <v>3221</v>
      </c>
      <c r="Z337" s="2">
        <v>2344</v>
      </c>
      <c r="AA337" s="2">
        <v>1376</v>
      </c>
      <c r="AB337" s="2">
        <v>2184</v>
      </c>
      <c r="AC337" s="2">
        <v>1625</v>
      </c>
      <c r="AD337" s="2">
        <v>2097</v>
      </c>
      <c r="AE337" s="2">
        <v>1419</v>
      </c>
      <c r="AF337" s="8">
        <v>1928</v>
      </c>
      <c r="AG337" s="62">
        <v>146</v>
      </c>
      <c r="AH337" s="62">
        <v>640</v>
      </c>
      <c r="AI337" s="62">
        <v>184</v>
      </c>
      <c r="AJ337" s="62">
        <v>0</v>
      </c>
      <c r="AK337" s="2">
        <v>1617</v>
      </c>
      <c r="AL337" s="2">
        <v>1149</v>
      </c>
      <c r="AM337" s="2">
        <v>0</v>
      </c>
      <c r="AQ337" s="31">
        <v>15802115</v>
      </c>
    </row>
    <row r="338" spans="1:51" x14ac:dyDescent="0.25">
      <c r="A338" s="31" t="s">
        <v>2203</v>
      </c>
      <c r="B338" s="2" t="s">
        <v>1785</v>
      </c>
      <c r="C338" s="2" t="s">
        <v>1786</v>
      </c>
      <c r="D338" s="4">
        <v>16794.28</v>
      </c>
      <c r="E338" s="2">
        <v>5.68</v>
      </c>
      <c r="F338" s="2" t="s">
        <v>2281</v>
      </c>
      <c r="G338" s="2" t="s">
        <v>2069</v>
      </c>
      <c r="H338" s="2" t="s">
        <v>630</v>
      </c>
      <c r="I338" s="2" t="s">
        <v>630</v>
      </c>
      <c r="J338" s="2" t="s">
        <v>17</v>
      </c>
      <c r="K338" s="76" t="s">
        <v>907</v>
      </c>
      <c r="L338" s="27">
        <v>1406</v>
      </c>
      <c r="M338" s="9">
        <v>823</v>
      </c>
      <c r="N338" s="12">
        <v>0.59</v>
      </c>
      <c r="O338" s="2" t="s">
        <v>25</v>
      </c>
      <c r="P338" s="2">
        <v>11</v>
      </c>
      <c r="Q338" s="2">
        <v>7</v>
      </c>
      <c r="R338" s="2">
        <v>39</v>
      </c>
      <c r="S338" s="2">
        <v>-2.4905837000000002</v>
      </c>
      <c r="T338" s="2">
        <v>1.2753342000000001E-2</v>
      </c>
      <c r="U338" s="20">
        <v>5.3330228E-2</v>
      </c>
      <c r="V338" s="2">
        <v>358</v>
      </c>
      <c r="W338" s="2">
        <v>782</v>
      </c>
      <c r="X338" s="2">
        <v>1358</v>
      </c>
      <c r="Y338" s="2">
        <v>1644</v>
      </c>
      <c r="Z338" s="2">
        <v>1236</v>
      </c>
      <c r="AA338" s="2">
        <v>1612</v>
      </c>
      <c r="AB338" s="2">
        <v>1210</v>
      </c>
      <c r="AC338" s="2">
        <v>2250</v>
      </c>
      <c r="AD338" s="2">
        <v>1367</v>
      </c>
      <c r="AE338" s="2">
        <v>2144</v>
      </c>
      <c r="AF338" s="8">
        <v>1502</v>
      </c>
      <c r="AG338" s="62">
        <v>1017</v>
      </c>
      <c r="AH338" s="62">
        <v>665</v>
      </c>
      <c r="AI338" s="62">
        <v>826</v>
      </c>
      <c r="AJ338" s="62">
        <v>1196</v>
      </c>
      <c r="AK338" s="2">
        <v>986</v>
      </c>
      <c r="AL338" s="2">
        <v>448</v>
      </c>
      <c r="AM338" s="2">
        <v>624</v>
      </c>
      <c r="AQ338" s="31">
        <v>15800386</v>
      </c>
    </row>
    <row r="339" spans="1:51" x14ac:dyDescent="0.25">
      <c r="A339" s="31" t="s">
        <v>2205</v>
      </c>
      <c r="B339" s="2" t="s">
        <v>1819</v>
      </c>
      <c r="C339" s="2" t="s">
        <v>1850</v>
      </c>
      <c r="D339" s="4">
        <v>29482.37</v>
      </c>
      <c r="E339" s="2">
        <v>6.27</v>
      </c>
      <c r="F339" s="2" t="s">
        <v>2063</v>
      </c>
      <c r="G339" s="2" t="s">
        <v>2064</v>
      </c>
      <c r="H339" s="2" t="s">
        <v>630</v>
      </c>
      <c r="I339" s="2" t="s">
        <v>630</v>
      </c>
      <c r="J339" s="2" t="s">
        <v>17</v>
      </c>
      <c r="K339" s="76" t="s">
        <v>907</v>
      </c>
      <c r="L339" s="27">
        <v>228</v>
      </c>
      <c r="M339" s="9">
        <v>0</v>
      </c>
      <c r="N339" s="12" t="s">
        <v>2154</v>
      </c>
      <c r="O339" s="2" t="s">
        <v>20</v>
      </c>
      <c r="P339" s="2">
        <v>11</v>
      </c>
      <c r="Q339" s="2">
        <v>7</v>
      </c>
      <c r="R339" s="2">
        <v>42</v>
      </c>
      <c r="S339" s="2">
        <v>-2.5238035000000001</v>
      </c>
      <c r="T339" s="2">
        <v>1.1609282E-2</v>
      </c>
      <c r="U339" s="20">
        <v>5.1101208000000002E-2</v>
      </c>
      <c r="V339" s="2">
        <v>498</v>
      </c>
      <c r="W339" s="2">
        <v>0</v>
      </c>
      <c r="X339" s="2">
        <v>255</v>
      </c>
      <c r="Y339" s="2">
        <v>0</v>
      </c>
      <c r="Z339" s="2">
        <v>428</v>
      </c>
      <c r="AA339" s="2">
        <v>0</v>
      </c>
      <c r="AB339" s="2">
        <v>131</v>
      </c>
      <c r="AC339" s="2">
        <v>0</v>
      </c>
      <c r="AD339" s="2">
        <v>473</v>
      </c>
      <c r="AE339" s="2">
        <v>494</v>
      </c>
      <c r="AF339" s="8">
        <v>230</v>
      </c>
      <c r="AG339" s="62">
        <v>0</v>
      </c>
      <c r="AH339" s="62">
        <v>0</v>
      </c>
      <c r="AI339" s="62">
        <v>0</v>
      </c>
      <c r="AJ339" s="62">
        <v>0</v>
      </c>
      <c r="AK339" s="2">
        <v>0</v>
      </c>
      <c r="AL339" s="2">
        <v>0</v>
      </c>
      <c r="AM339" s="2">
        <v>0</v>
      </c>
      <c r="AQ339" s="31">
        <v>15803760</v>
      </c>
    </row>
    <row r="340" spans="1:51" x14ac:dyDescent="0.25">
      <c r="A340" s="31">
        <v>15800108</v>
      </c>
      <c r="B340" s="2" t="s">
        <v>1472</v>
      </c>
      <c r="C340" s="2" t="s">
        <v>1711</v>
      </c>
      <c r="D340" s="4">
        <v>9937.14</v>
      </c>
      <c r="E340" s="2">
        <v>4.82</v>
      </c>
      <c r="F340" s="2" t="s">
        <v>1712</v>
      </c>
      <c r="G340" s="2" t="s">
        <v>2129</v>
      </c>
      <c r="H340" s="2" t="s">
        <v>432</v>
      </c>
      <c r="J340" s="2" t="s">
        <v>53</v>
      </c>
      <c r="K340" s="76" t="s">
        <v>19</v>
      </c>
      <c r="L340" s="27">
        <v>1017</v>
      </c>
      <c r="M340" s="9">
        <v>84</v>
      </c>
      <c r="N340" s="12">
        <v>0.08</v>
      </c>
      <c r="O340" s="2" t="s">
        <v>20</v>
      </c>
      <c r="P340" s="2">
        <v>11</v>
      </c>
      <c r="Q340" s="2">
        <v>7</v>
      </c>
      <c r="R340" s="2">
        <v>38</v>
      </c>
      <c r="S340" s="2">
        <v>-2.7008692999999999</v>
      </c>
      <c r="T340" s="2">
        <v>6.9158509999999998E-3</v>
      </c>
      <c r="U340" s="20">
        <v>3.5679809999999999E-2</v>
      </c>
      <c r="V340" s="2">
        <v>0</v>
      </c>
      <c r="W340" s="2">
        <v>726</v>
      </c>
      <c r="X340" s="2">
        <v>341</v>
      </c>
      <c r="Y340" s="2">
        <v>1193</v>
      </c>
      <c r="Z340" s="2">
        <v>2151</v>
      </c>
      <c r="AA340" s="2">
        <v>0</v>
      </c>
      <c r="AB340" s="2">
        <v>479</v>
      </c>
      <c r="AC340" s="2">
        <v>1566</v>
      </c>
      <c r="AD340" s="2">
        <v>948</v>
      </c>
      <c r="AE340" s="2">
        <v>1918</v>
      </c>
      <c r="AF340" s="8">
        <v>1859</v>
      </c>
      <c r="AG340" s="62">
        <v>0</v>
      </c>
      <c r="AH340" s="62">
        <v>0</v>
      </c>
      <c r="AI340" s="62">
        <v>0</v>
      </c>
      <c r="AJ340" s="62">
        <v>0</v>
      </c>
      <c r="AK340" s="2">
        <v>587</v>
      </c>
      <c r="AL340" s="2">
        <v>0</v>
      </c>
      <c r="AM340" s="2">
        <v>0</v>
      </c>
      <c r="AQ340" s="31">
        <v>15800108</v>
      </c>
    </row>
    <row r="341" spans="1:51" x14ac:dyDescent="0.25">
      <c r="A341" s="31">
        <v>15800180</v>
      </c>
      <c r="B341" s="2" t="s">
        <v>1423</v>
      </c>
      <c r="C341" s="2" t="s">
        <v>1424</v>
      </c>
      <c r="D341" s="4">
        <v>12258.76</v>
      </c>
      <c r="E341" s="2">
        <v>5.84</v>
      </c>
      <c r="F341" s="2" t="s">
        <v>1425</v>
      </c>
      <c r="G341" s="2" t="s">
        <v>2129</v>
      </c>
      <c r="H341" s="2" t="s">
        <v>2395</v>
      </c>
      <c r="I341" s="2" t="s">
        <v>630</v>
      </c>
      <c r="J341" s="2" t="s">
        <v>16</v>
      </c>
      <c r="K341" s="76" t="s">
        <v>907</v>
      </c>
      <c r="L341" s="27">
        <v>0</v>
      </c>
      <c r="M341" s="9">
        <v>2706</v>
      </c>
      <c r="N341" s="12" t="s">
        <v>2165</v>
      </c>
      <c r="O341" s="2" t="s">
        <v>20</v>
      </c>
      <c r="P341" s="2">
        <v>11</v>
      </c>
      <c r="Q341" s="2">
        <v>7</v>
      </c>
      <c r="R341" s="2">
        <v>105</v>
      </c>
      <c r="S341" s="2">
        <v>3.9659767000000001</v>
      </c>
      <c r="T341" s="7">
        <v>7.3100000000000001E-5</v>
      </c>
      <c r="U341" s="20">
        <v>6.6292549999999997E-3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8">
        <v>0</v>
      </c>
      <c r="AG341" s="62">
        <v>2197</v>
      </c>
      <c r="AH341" s="62">
        <v>1796</v>
      </c>
      <c r="AI341" s="62">
        <v>2232</v>
      </c>
      <c r="AJ341" s="62">
        <v>1598</v>
      </c>
      <c r="AK341" s="2">
        <v>1815</v>
      </c>
      <c r="AL341" s="2">
        <v>5742</v>
      </c>
      <c r="AM341" s="2">
        <v>3562</v>
      </c>
      <c r="AO341" s="12">
        <v>18</v>
      </c>
      <c r="AP341" s="31">
        <v>1702837</v>
      </c>
      <c r="AQ341" s="31">
        <v>15800180</v>
      </c>
      <c r="AR341" s="40">
        <v>315345.66666666669</v>
      </c>
      <c r="AS341" s="43">
        <v>3088505.5714285714</v>
      </c>
      <c r="AT341" s="15">
        <v>9.7940320667011047</v>
      </c>
      <c r="AU341" s="42">
        <v>240</v>
      </c>
      <c r="AV341" s="51">
        <v>3.8922617000000002</v>
      </c>
      <c r="AW341" s="52">
        <v>9.9314059999999996E-5</v>
      </c>
      <c r="AX341" s="52">
        <v>7.7482189999999995E-4</v>
      </c>
      <c r="AY341" s="21" t="s">
        <v>2164</v>
      </c>
    </row>
    <row r="342" spans="1:51" x14ac:dyDescent="0.25">
      <c r="A342" s="31">
        <v>15803742</v>
      </c>
      <c r="B342" s="2" t="s">
        <v>1429</v>
      </c>
      <c r="C342" s="2" t="s">
        <v>1430</v>
      </c>
      <c r="D342" s="4">
        <v>53991.79</v>
      </c>
      <c r="E342" s="2">
        <v>4.62</v>
      </c>
      <c r="F342" s="2" t="s">
        <v>1431</v>
      </c>
      <c r="G342" s="2" t="s">
        <v>2129</v>
      </c>
      <c r="J342" s="2" t="s">
        <v>17</v>
      </c>
      <c r="K342" s="76" t="s">
        <v>907</v>
      </c>
      <c r="L342" s="27">
        <v>267</v>
      </c>
      <c r="M342" s="9">
        <v>15</v>
      </c>
      <c r="N342" s="12">
        <v>0.06</v>
      </c>
      <c r="O342" s="2" t="s">
        <v>20</v>
      </c>
      <c r="P342" s="2">
        <v>11</v>
      </c>
      <c r="Q342" s="2">
        <v>7</v>
      </c>
      <c r="R342" s="2">
        <v>29</v>
      </c>
      <c r="S342" s="2">
        <v>-3.4592996</v>
      </c>
      <c r="T342" s="7">
        <v>5.4199999999999995E-4</v>
      </c>
      <c r="U342" s="20">
        <v>7.114291E-3</v>
      </c>
      <c r="V342" s="2">
        <v>509</v>
      </c>
      <c r="W342" s="2">
        <v>184</v>
      </c>
      <c r="X342" s="2">
        <v>49</v>
      </c>
      <c r="Y342" s="2">
        <v>110</v>
      </c>
      <c r="Z342" s="2">
        <v>437</v>
      </c>
      <c r="AA342" s="2">
        <v>276</v>
      </c>
      <c r="AB342" s="2">
        <v>665</v>
      </c>
      <c r="AC342" s="2">
        <v>265</v>
      </c>
      <c r="AD342" s="2">
        <v>161</v>
      </c>
      <c r="AE342" s="2">
        <v>126</v>
      </c>
      <c r="AF342" s="8">
        <v>156</v>
      </c>
      <c r="AG342" s="62">
        <v>0</v>
      </c>
      <c r="AH342" s="62">
        <v>103</v>
      </c>
      <c r="AI342" s="62">
        <v>0</v>
      </c>
      <c r="AJ342" s="62">
        <v>0</v>
      </c>
      <c r="AK342" s="2">
        <v>0</v>
      </c>
      <c r="AL342" s="2">
        <v>0</v>
      </c>
      <c r="AM342" s="2">
        <v>0</v>
      </c>
      <c r="AQ342" s="31">
        <v>15803742</v>
      </c>
    </row>
    <row r="343" spans="1:51" x14ac:dyDescent="0.25">
      <c r="A343" s="31" t="s">
        <v>2204</v>
      </c>
      <c r="B343" s="2" t="s">
        <v>1758</v>
      </c>
      <c r="C343" s="2" t="s">
        <v>1759</v>
      </c>
      <c r="D343" s="4">
        <v>52300.59</v>
      </c>
      <c r="E343" s="2">
        <v>6.05</v>
      </c>
      <c r="F343" s="2" t="s">
        <v>2282</v>
      </c>
      <c r="G343" s="2" t="s">
        <v>2129</v>
      </c>
      <c r="H343" s="2" t="s">
        <v>630</v>
      </c>
      <c r="I343" s="2" t="s">
        <v>630</v>
      </c>
      <c r="J343" s="2" t="s">
        <v>17</v>
      </c>
      <c r="K343" s="76" t="s">
        <v>33</v>
      </c>
      <c r="L343" s="27">
        <v>65</v>
      </c>
      <c r="M343" s="9">
        <v>245</v>
      </c>
      <c r="N343" s="12">
        <v>3.76</v>
      </c>
      <c r="O343" s="2" t="s">
        <v>20</v>
      </c>
      <c r="P343" s="2">
        <v>11</v>
      </c>
      <c r="Q343" s="2">
        <v>7</v>
      </c>
      <c r="R343" s="2">
        <v>94</v>
      </c>
      <c r="S343" s="2">
        <v>2.5166911999999999</v>
      </c>
      <c r="T343" s="2">
        <v>1.1846259E-2</v>
      </c>
      <c r="U343" s="20">
        <v>5.1871319999999999E-2</v>
      </c>
      <c r="V343" s="2">
        <v>221</v>
      </c>
      <c r="W343" s="2">
        <v>0</v>
      </c>
      <c r="X343" s="2">
        <v>0</v>
      </c>
      <c r="Y343" s="2">
        <v>63</v>
      </c>
      <c r="Z343" s="2">
        <v>95</v>
      </c>
      <c r="AA343" s="2">
        <v>0</v>
      </c>
      <c r="AB343" s="2">
        <v>56</v>
      </c>
      <c r="AC343" s="2">
        <v>0</v>
      </c>
      <c r="AD343" s="2">
        <v>119</v>
      </c>
      <c r="AE343" s="2">
        <v>164</v>
      </c>
      <c r="AF343" s="8">
        <v>0</v>
      </c>
      <c r="AG343" s="62">
        <v>187</v>
      </c>
      <c r="AH343" s="62">
        <v>544</v>
      </c>
      <c r="AI343" s="62">
        <v>166</v>
      </c>
      <c r="AJ343" s="62">
        <v>97</v>
      </c>
      <c r="AK343" s="2">
        <v>181</v>
      </c>
      <c r="AL343" s="2">
        <v>481</v>
      </c>
      <c r="AM343" s="2">
        <v>60</v>
      </c>
      <c r="AQ343" s="31">
        <v>15804453</v>
      </c>
    </row>
    <row r="344" spans="1:51" x14ac:dyDescent="0.25">
      <c r="A344" s="31">
        <v>15804454</v>
      </c>
      <c r="B344" s="2" t="s">
        <v>1426</v>
      </c>
      <c r="C344" s="2" t="s">
        <v>1427</v>
      </c>
      <c r="D344" s="4">
        <v>38554.75</v>
      </c>
      <c r="E344" s="2">
        <v>5.4</v>
      </c>
      <c r="F344" s="2" t="s">
        <v>1428</v>
      </c>
      <c r="G344" s="2" t="s">
        <v>2129</v>
      </c>
      <c r="I344" s="2" t="s">
        <v>630</v>
      </c>
      <c r="J344" s="2" t="s">
        <v>16</v>
      </c>
      <c r="K344" s="76" t="s">
        <v>142</v>
      </c>
      <c r="L344" s="27">
        <v>0</v>
      </c>
      <c r="M344" s="9">
        <v>88</v>
      </c>
      <c r="N344" s="12" t="s">
        <v>2165</v>
      </c>
      <c r="O344" s="2" t="s">
        <v>20</v>
      </c>
      <c r="P344" s="2">
        <v>11</v>
      </c>
      <c r="Q344" s="2">
        <v>7</v>
      </c>
      <c r="R344" s="2">
        <v>88.5</v>
      </c>
      <c r="S344" s="2">
        <v>2.735719</v>
      </c>
      <c r="T344" s="2">
        <v>6.2244170000000003E-3</v>
      </c>
      <c r="U344" s="20">
        <v>3.2671680000000002E-2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8">
        <v>0</v>
      </c>
      <c r="AG344" s="62">
        <v>189</v>
      </c>
      <c r="AH344" s="62">
        <v>0</v>
      </c>
      <c r="AI344" s="62">
        <v>0</v>
      </c>
      <c r="AJ344" s="62">
        <v>183</v>
      </c>
      <c r="AK344" s="2">
        <v>63</v>
      </c>
      <c r="AL344" s="2">
        <v>0</v>
      </c>
      <c r="AM344" s="2">
        <v>181</v>
      </c>
      <c r="AQ344" s="31">
        <v>15804454</v>
      </c>
    </row>
    <row r="345" spans="1:51" x14ac:dyDescent="0.25">
      <c r="A345" s="31">
        <v>15800170</v>
      </c>
      <c r="B345" s="2" t="s">
        <v>1398</v>
      </c>
      <c r="C345" s="2" t="s">
        <v>1399</v>
      </c>
      <c r="D345" s="4">
        <v>9225.1299999999992</v>
      </c>
      <c r="E345" s="2">
        <v>9.69</v>
      </c>
      <c r="F345" s="2" t="s">
        <v>1400</v>
      </c>
      <c r="G345" s="2" t="s">
        <v>2043</v>
      </c>
      <c r="J345" s="2" t="s">
        <v>17</v>
      </c>
      <c r="K345" s="76" t="s">
        <v>584</v>
      </c>
      <c r="L345" s="27">
        <v>3437</v>
      </c>
      <c r="M345" s="9">
        <v>2358</v>
      </c>
      <c r="N345" s="12">
        <v>0.69</v>
      </c>
      <c r="O345" s="2" t="s">
        <v>25</v>
      </c>
      <c r="P345" s="2">
        <v>11</v>
      </c>
      <c r="Q345" s="2">
        <v>7</v>
      </c>
      <c r="R345" s="2">
        <v>38</v>
      </c>
      <c r="S345" s="2">
        <v>-2.5811505000000001</v>
      </c>
      <c r="T345" s="2">
        <v>9.8471659999999992E-3</v>
      </c>
      <c r="U345" s="20">
        <v>4.6094290000000003E-2</v>
      </c>
      <c r="V345" s="2">
        <v>4396</v>
      </c>
      <c r="W345" s="2">
        <v>2568</v>
      </c>
      <c r="X345" s="2">
        <v>3889</v>
      </c>
      <c r="Y345" s="2">
        <v>3699</v>
      </c>
      <c r="Z345" s="2">
        <v>2921</v>
      </c>
      <c r="AA345" s="2">
        <v>2424</v>
      </c>
      <c r="AB345" s="2">
        <v>2382</v>
      </c>
      <c r="AC345" s="2">
        <v>3545</v>
      </c>
      <c r="AD345" s="2">
        <v>3633</v>
      </c>
      <c r="AE345" s="2">
        <v>5065</v>
      </c>
      <c r="AF345" s="8">
        <v>3287</v>
      </c>
      <c r="AG345" s="62">
        <v>2562</v>
      </c>
      <c r="AH345" s="62">
        <v>3490</v>
      </c>
      <c r="AI345" s="62">
        <v>2603</v>
      </c>
      <c r="AJ345" s="62">
        <v>1709</v>
      </c>
      <c r="AK345" s="2">
        <v>2294</v>
      </c>
      <c r="AL345" s="2">
        <v>1883</v>
      </c>
      <c r="AM345" s="2">
        <v>1968</v>
      </c>
      <c r="AQ345" s="31">
        <v>15800170</v>
      </c>
    </row>
    <row r="346" spans="1:51" x14ac:dyDescent="0.25">
      <c r="A346" s="31">
        <v>15800773</v>
      </c>
      <c r="B346" s="2" t="s">
        <v>1466</v>
      </c>
      <c r="C346" s="2" t="s">
        <v>1467</v>
      </c>
      <c r="D346" s="4">
        <v>10650.73</v>
      </c>
      <c r="E346" s="2">
        <v>9.34</v>
      </c>
      <c r="F346" s="2" t="s">
        <v>1468</v>
      </c>
      <c r="G346" s="2" t="s">
        <v>2043</v>
      </c>
      <c r="H346" s="2" t="s">
        <v>2030</v>
      </c>
      <c r="J346" s="2" t="s">
        <v>17</v>
      </c>
      <c r="K346" s="76" t="s">
        <v>584</v>
      </c>
      <c r="L346" s="27">
        <v>5197</v>
      </c>
      <c r="M346" s="9">
        <v>1934</v>
      </c>
      <c r="N346" s="12">
        <v>0.37</v>
      </c>
      <c r="O346" s="2" t="s">
        <v>25</v>
      </c>
      <c r="P346" s="2">
        <v>11</v>
      </c>
      <c r="Q346" s="2">
        <v>7</v>
      </c>
      <c r="R346" s="2">
        <v>31</v>
      </c>
      <c r="S346" s="2">
        <v>-3.2151171999999999</v>
      </c>
      <c r="T346" s="2">
        <v>1.3039130000000001E-3</v>
      </c>
      <c r="U346" s="20">
        <v>1.143887E-2</v>
      </c>
      <c r="V346" s="2">
        <v>4154</v>
      </c>
      <c r="W346" s="2">
        <v>3677</v>
      </c>
      <c r="X346" s="2">
        <v>3640</v>
      </c>
      <c r="Y346" s="2">
        <v>7825</v>
      </c>
      <c r="Z346" s="2">
        <v>3962</v>
      </c>
      <c r="AA346" s="2">
        <v>1879</v>
      </c>
      <c r="AB346" s="2">
        <v>3876</v>
      </c>
      <c r="AC346" s="2">
        <v>6971</v>
      </c>
      <c r="AD346" s="2">
        <v>5256</v>
      </c>
      <c r="AE346" s="2">
        <v>8014</v>
      </c>
      <c r="AF346" s="8">
        <v>7916</v>
      </c>
      <c r="AG346" s="62">
        <v>0</v>
      </c>
      <c r="AH346" s="62">
        <v>1704</v>
      </c>
      <c r="AI346" s="62">
        <v>1764</v>
      </c>
      <c r="AJ346" s="62">
        <v>2020</v>
      </c>
      <c r="AK346" s="2">
        <v>2871</v>
      </c>
      <c r="AL346" s="2">
        <v>3576</v>
      </c>
      <c r="AM346" s="2">
        <v>1601</v>
      </c>
      <c r="AQ346" s="31">
        <v>15800773</v>
      </c>
    </row>
    <row r="347" spans="1:51" x14ac:dyDescent="0.25">
      <c r="A347" s="31">
        <v>15803187</v>
      </c>
      <c r="B347" s="2" t="s">
        <v>835</v>
      </c>
      <c r="C347" s="2" t="s">
        <v>836</v>
      </c>
      <c r="D347" s="4">
        <v>15346.91</v>
      </c>
      <c r="E347" s="2">
        <v>7.95</v>
      </c>
      <c r="F347" s="2" t="s">
        <v>837</v>
      </c>
      <c r="G347" s="2" t="s">
        <v>2043</v>
      </c>
      <c r="H347" s="2" t="s">
        <v>1989</v>
      </c>
      <c r="J347" s="2" t="s">
        <v>17</v>
      </c>
      <c r="K347" s="76" t="s">
        <v>125</v>
      </c>
      <c r="L347" s="27">
        <v>1709</v>
      </c>
      <c r="M347" s="9">
        <v>3888</v>
      </c>
      <c r="N347" s="12">
        <v>2.2799999999999998</v>
      </c>
      <c r="O347" s="2" t="s">
        <v>25</v>
      </c>
      <c r="P347" s="2">
        <v>11</v>
      </c>
      <c r="Q347" s="2">
        <v>7</v>
      </c>
      <c r="R347" s="2">
        <v>101</v>
      </c>
      <c r="S347" s="2">
        <v>3.1245506000000001</v>
      </c>
      <c r="T347" s="2">
        <v>1.780769E-3</v>
      </c>
      <c r="U347" s="20">
        <v>1.3539242E-2</v>
      </c>
      <c r="V347" s="2">
        <v>1765</v>
      </c>
      <c r="W347" s="2">
        <v>1735</v>
      </c>
      <c r="X347" s="2">
        <v>1642</v>
      </c>
      <c r="Y347" s="2">
        <v>2631</v>
      </c>
      <c r="Z347" s="2">
        <v>2489</v>
      </c>
      <c r="AA347" s="2">
        <v>1539</v>
      </c>
      <c r="AB347" s="2">
        <v>2400</v>
      </c>
      <c r="AC347" s="2">
        <v>1313</v>
      </c>
      <c r="AD347" s="2">
        <v>1196</v>
      </c>
      <c r="AE347" s="2">
        <v>1501</v>
      </c>
      <c r="AF347" s="8">
        <v>584</v>
      </c>
      <c r="AG347" s="62">
        <v>5553</v>
      </c>
      <c r="AH347" s="62">
        <v>5585</v>
      </c>
      <c r="AI347" s="62">
        <v>3665</v>
      </c>
      <c r="AJ347" s="62">
        <v>2624</v>
      </c>
      <c r="AK347" s="2">
        <v>2353</v>
      </c>
      <c r="AL347" s="2">
        <v>3209</v>
      </c>
      <c r="AM347" s="2">
        <v>4228</v>
      </c>
      <c r="AQ347" s="31">
        <v>15803187</v>
      </c>
    </row>
    <row r="348" spans="1:51" x14ac:dyDescent="0.25">
      <c r="A348" s="31" t="s">
        <v>2206</v>
      </c>
      <c r="B348" s="2" t="s">
        <v>1742</v>
      </c>
      <c r="C348" s="2" t="s">
        <v>1743</v>
      </c>
      <c r="D348" s="4">
        <v>11239.55</v>
      </c>
      <c r="E348" s="2">
        <v>9.34</v>
      </c>
      <c r="F348" s="2" t="s">
        <v>2054</v>
      </c>
      <c r="G348" s="2" t="s">
        <v>2043</v>
      </c>
      <c r="H348" s="2" t="s">
        <v>2042</v>
      </c>
      <c r="I348" s="2" t="s">
        <v>2351</v>
      </c>
      <c r="J348" s="2" t="s">
        <v>17</v>
      </c>
      <c r="K348" s="76" t="s">
        <v>584</v>
      </c>
      <c r="L348" s="27">
        <v>0</v>
      </c>
      <c r="M348" s="9">
        <v>1251</v>
      </c>
      <c r="N348" s="12" t="s">
        <v>2165</v>
      </c>
      <c r="O348" s="2" t="s">
        <v>20</v>
      </c>
      <c r="P348" s="2">
        <v>11</v>
      </c>
      <c r="Q348" s="2">
        <v>7</v>
      </c>
      <c r="R348" s="2">
        <v>83</v>
      </c>
      <c r="S348" s="2">
        <v>2.3001312999999999</v>
      </c>
      <c r="T348" s="2">
        <v>2.144078E-2</v>
      </c>
      <c r="U348" s="36">
        <v>7.6630934999999997E-2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8">
        <v>0</v>
      </c>
      <c r="AG348" s="62">
        <v>0</v>
      </c>
      <c r="AH348" s="62">
        <v>1536</v>
      </c>
      <c r="AI348" s="62">
        <v>0</v>
      </c>
      <c r="AJ348" s="62">
        <v>0</v>
      </c>
      <c r="AK348" s="2">
        <v>4118</v>
      </c>
      <c r="AL348" s="2">
        <v>3104</v>
      </c>
      <c r="AM348" s="2">
        <v>0</v>
      </c>
      <c r="AQ348" s="31">
        <v>15803795</v>
      </c>
    </row>
    <row r="349" spans="1:51" x14ac:dyDescent="0.25">
      <c r="A349" s="31">
        <v>15804317</v>
      </c>
      <c r="B349" s="2" t="s">
        <v>904</v>
      </c>
      <c r="C349" s="2" t="s">
        <v>905</v>
      </c>
      <c r="D349" s="4">
        <v>27440.54</v>
      </c>
      <c r="E349" s="2">
        <v>5.17</v>
      </c>
      <c r="F349" s="2" t="s">
        <v>906</v>
      </c>
      <c r="G349" s="2" t="s">
        <v>2070</v>
      </c>
      <c r="H349" s="2" t="s">
        <v>2071</v>
      </c>
      <c r="I349" s="2" t="s">
        <v>630</v>
      </c>
      <c r="J349" s="2" t="s">
        <v>17</v>
      </c>
      <c r="K349" s="76" t="s">
        <v>907</v>
      </c>
      <c r="L349" s="27">
        <v>347</v>
      </c>
      <c r="M349" s="9">
        <v>2008</v>
      </c>
      <c r="N349" s="12">
        <v>5.79</v>
      </c>
      <c r="O349" s="2" t="s">
        <v>25</v>
      </c>
      <c r="P349" s="2">
        <v>11</v>
      </c>
      <c r="Q349" s="2">
        <v>7</v>
      </c>
      <c r="R349" s="2">
        <v>102</v>
      </c>
      <c r="S349" s="2">
        <v>3.2151171999999999</v>
      </c>
      <c r="T349" s="2">
        <v>1.3039130000000001E-3</v>
      </c>
      <c r="U349" s="20">
        <v>1.143887E-2</v>
      </c>
      <c r="V349" s="2">
        <v>815</v>
      </c>
      <c r="W349" s="2">
        <v>59</v>
      </c>
      <c r="X349" s="2">
        <v>223</v>
      </c>
      <c r="Y349" s="2">
        <v>850</v>
      </c>
      <c r="Z349" s="2">
        <v>122</v>
      </c>
      <c r="AA349" s="2">
        <v>332</v>
      </c>
      <c r="AB349" s="2">
        <v>274</v>
      </c>
      <c r="AC349" s="2">
        <v>679</v>
      </c>
      <c r="AD349" s="2">
        <v>309</v>
      </c>
      <c r="AE349" s="2">
        <v>0</v>
      </c>
      <c r="AF349" s="8">
        <v>150</v>
      </c>
      <c r="AG349" s="62">
        <v>1840</v>
      </c>
      <c r="AH349" s="62">
        <v>2406</v>
      </c>
      <c r="AI349" s="62">
        <v>2992</v>
      </c>
      <c r="AJ349" s="62">
        <v>2677</v>
      </c>
      <c r="AK349" s="2">
        <v>1622</v>
      </c>
      <c r="AL349" s="2">
        <v>631</v>
      </c>
      <c r="AM349" s="2">
        <v>1884</v>
      </c>
      <c r="AQ349" s="31">
        <v>15804317</v>
      </c>
    </row>
    <row r="350" spans="1:51" x14ac:dyDescent="0.25">
      <c r="A350" s="31">
        <v>15800125</v>
      </c>
      <c r="B350" s="2" t="s">
        <v>1435</v>
      </c>
      <c r="C350" s="2" t="s">
        <v>1436</v>
      </c>
      <c r="D350" s="4">
        <v>26432.38</v>
      </c>
      <c r="E350" s="2">
        <v>5.46</v>
      </c>
      <c r="F350" s="2" t="s">
        <v>1437</v>
      </c>
      <c r="G350" s="2" t="s">
        <v>2068</v>
      </c>
      <c r="I350" s="2" t="s">
        <v>630</v>
      </c>
      <c r="J350" s="2" t="s">
        <v>17</v>
      </c>
      <c r="K350" s="76" t="s">
        <v>907</v>
      </c>
      <c r="L350" s="27">
        <v>12</v>
      </c>
      <c r="M350" s="9">
        <v>212</v>
      </c>
      <c r="N350" s="12">
        <v>17.559999999999999</v>
      </c>
      <c r="O350" s="2" t="s">
        <v>20</v>
      </c>
      <c r="P350" s="2">
        <v>11</v>
      </c>
      <c r="Q350" s="2">
        <v>7</v>
      </c>
      <c r="R350" s="2">
        <v>99</v>
      </c>
      <c r="S350" s="2">
        <v>3.3479025</v>
      </c>
      <c r="T350" s="7">
        <v>8.1400000000000005E-4</v>
      </c>
      <c r="U350" s="20">
        <v>8.9603930000000005E-3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133</v>
      </c>
      <c r="AE350" s="2">
        <v>0</v>
      </c>
      <c r="AF350" s="8">
        <v>0</v>
      </c>
      <c r="AG350" s="62">
        <v>315</v>
      </c>
      <c r="AH350" s="62">
        <v>172</v>
      </c>
      <c r="AI350" s="62">
        <v>195</v>
      </c>
      <c r="AJ350" s="62">
        <v>306</v>
      </c>
      <c r="AK350" s="2">
        <v>349</v>
      </c>
      <c r="AL350" s="2">
        <v>147</v>
      </c>
      <c r="AM350" s="2">
        <v>0</v>
      </c>
      <c r="AQ350" s="31">
        <v>15800125</v>
      </c>
    </row>
    <row r="351" spans="1:51" x14ac:dyDescent="0.25">
      <c r="A351" s="31">
        <v>15800126</v>
      </c>
      <c r="B351" s="2" t="s">
        <v>1438</v>
      </c>
      <c r="C351" s="2" t="s">
        <v>1439</v>
      </c>
      <c r="D351" s="4">
        <v>49675.82</v>
      </c>
      <c r="E351" s="2">
        <v>9.5500000000000007</v>
      </c>
      <c r="F351" s="2" t="s">
        <v>1440</v>
      </c>
      <c r="G351" s="2" t="s">
        <v>2068</v>
      </c>
      <c r="I351" s="2" t="s">
        <v>630</v>
      </c>
      <c r="J351" s="2" t="s">
        <v>16</v>
      </c>
      <c r="K351" s="76" t="s">
        <v>907</v>
      </c>
      <c r="L351" s="27">
        <v>0</v>
      </c>
      <c r="M351" s="9">
        <v>136</v>
      </c>
      <c r="N351" s="12" t="s">
        <v>2165</v>
      </c>
      <c r="O351" s="2" t="s">
        <v>20</v>
      </c>
      <c r="P351" s="2">
        <v>11</v>
      </c>
      <c r="Q351" s="2">
        <v>7</v>
      </c>
      <c r="R351" s="2">
        <v>88.5</v>
      </c>
      <c r="S351" s="2">
        <v>2.735719</v>
      </c>
      <c r="T351" s="2">
        <v>6.2244170000000003E-3</v>
      </c>
      <c r="U351" s="20">
        <v>3.2671680000000002E-2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8">
        <v>0</v>
      </c>
      <c r="AG351" s="62">
        <v>337</v>
      </c>
      <c r="AH351" s="62">
        <v>294</v>
      </c>
      <c r="AI351" s="62">
        <v>0</v>
      </c>
      <c r="AJ351" s="62">
        <v>195</v>
      </c>
      <c r="AK351" s="2">
        <v>127</v>
      </c>
      <c r="AL351" s="2">
        <v>0</v>
      </c>
      <c r="AM351" s="2">
        <v>0</v>
      </c>
      <c r="AQ351" s="31">
        <v>15800126</v>
      </c>
    </row>
    <row r="352" spans="1:51" x14ac:dyDescent="0.25">
      <c r="A352" s="31">
        <v>15802912</v>
      </c>
      <c r="B352" s="2" t="s">
        <v>1373</v>
      </c>
      <c r="C352" s="2" t="s">
        <v>1374</v>
      </c>
      <c r="D352" s="4">
        <v>22695.11</v>
      </c>
      <c r="E352" s="2">
        <v>6.83</v>
      </c>
      <c r="F352" s="2" t="s">
        <v>1375</v>
      </c>
      <c r="G352" s="2" t="s">
        <v>2066</v>
      </c>
      <c r="H352" s="2" t="s">
        <v>1901</v>
      </c>
      <c r="I352" s="2" t="s">
        <v>630</v>
      </c>
      <c r="J352" s="2" t="s">
        <v>17</v>
      </c>
      <c r="K352" s="76" t="s">
        <v>907</v>
      </c>
      <c r="L352" s="27">
        <v>653</v>
      </c>
      <c r="M352" s="9">
        <v>84</v>
      </c>
      <c r="N352" s="12">
        <v>0.13</v>
      </c>
      <c r="O352" s="2" t="s">
        <v>20</v>
      </c>
      <c r="P352" s="2">
        <v>11</v>
      </c>
      <c r="Q352" s="2">
        <v>7</v>
      </c>
      <c r="R352" s="2">
        <v>32</v>
      </c>
      <c r="S352" s="2">
        <v>-3.1407989999999999</v>
      </c>
      <c r="T352" s="2">
        <v>1.6848760000000001E-3</v>
      </c>
      <c r="U352" s="20">
        <v>1.3539242E-2</v>
      </c>
      <c r="V352" s="2">
        <v>1177</v>
      </c>
      <c r="W352" s="2">
        <v>710</v>
      </c>
      <c r="X352" s="2">
        <v>336</v>
      </c>
      <c r="Y352" s="2">
        <v>1535</v>
      </c>
      <c r="Z352" s="2">
        <v>758</v>
      </c>
      <c r="AA352" s="2">
        <v>160</v>
      </c>
      <c r="AB352" s="2">
        <v>879</v>
      </c>
      <c r="AC352" s="2">
        <v>511</v>
      </c>
      <c r="AD352" s="2">
        <v>465</v>
      </c>
      <c r="AE352" s="2">
        <v>292</v>
      </c>
      <c r="AF352" s="8">
        <v>364</v>
      </c>
      <c r="AG352" s="62">
        <v>0</v>
      </c>
      <c r="AH352" s="62">
        <v>0</v>
      </c>
      <c r="AI352" s="62">
        <v>0</v>
      </c>
      <c r="AJ352" s="62">
        <v>0</v>
      </c>
      <c r="AK352" s="2">
        <v>366</v>
      </c>
      <c r="AL352" s="2">
        <v>108</v>
      </c>
      <c r="AM352" s="2">
        <v>113</v>
      </c>
      <c r="AQ352" s="31">
        <v>15802912</v>
      </c>
    </row>
    <row r="353" spans="1:43" x14ac:dyDescent="0.25">
      <c r="A353" s="31" t="s">
        <v>2207</v>
      </c>
      <c r="B353" s="2" t="s">
        <v>1809</v>
      </c>
      <c r="C353" s="2" t="s">
        <v>1810</v>
      </c>
      <c r="D353" s="4">
        <v>24999.93</v>
      </c>
      <c r="E353" s="2">
        <v>5.66</v>
      </c>
      <c r="F353" s="2" t="s">
        <v>2283</v>
      </c>
      <c r="G353" s="2" t="s">
        <v>2066</v>
      </c>
      <c r="H353" s="2" t="s">
        <v>630</v>
      </c>
      <c r="I353" s="2" t="s">
        <v>630</v>
      </c>
      <c r="J353" s="2" t="s">
        <v>17</v>
      </c>
      <c r="K353" s="76" t="s">
        <v>617</v>
      </c>
      <c r="L353" s="27">
        <v>423</v>
      </c>
      <c r="M353" s="9">
        <v>72</v>
      </c>
      <c r="N353" s="12">
        <v>0.17</v>
      </c>
      <c r="O353" s="2" t="s">
        <v>20</v>
      </c>
      <c r="P353" s="2">
        <v>11</v>
      </c>
      <c r="Q353" s="2">
        <v>7</v>
      </c>
      <c r="R353" s="2">
        <v>41</v>
      </c>
      <c r="S353" s="2">
        <v>-2.4165673000000001</v>
      </c>
      <c r="T353" s="2">
        <v>1.5667629999999998E-2</v>
      </c>
      <c r="U353" s="20">
        <v>6.4127385999999995E-2</v>
      </c>
      <c r="V353" s="2">
        <v>609</v>
      </c>
      <c r="W353" s="2">
        <v>441</v>
      </c>
      <c r="X353" s="2">
        <v>0</v>
      </c>
      <c r="Y353" s="2">
        <v>259</v>
      </c>
      <c r="Z353" s="2">
        <v>347</v>
      </c>
      <c r="AA353" s="2">
        <v>329</v>
      </c>
      <c r="AB353" s="2">
        <v>682</v>
      </c>
      <c r="AC353" s="2">
        <v>420</v>
      </c>
      <c r="AD353" s="2">
        <v>963</v>
      </c>
      <c r="AE353" s="2">
        <v>603</v>
      </c>
      <c r="AF353" s="8">
        <v>0</v>
      </c>
      <c r="AG353" s="62">
        <v>0</v>
      </c>
      <c r="AH353" s="62">
        <v>0</v>
      </c>
      <c r="AI353" s="62">
        <v>0</v>
      </c>
      <c r="AJ353" s="62">
        <v>0</v>
      </c>
      <c r="AK353" s="2">
        <v>0</v>
      </c>
      <c r="AL353" s="2">
        <v>503</v>
      </c>
      <c r="AM353" s="2">
        <v>0</v>
      </c>
      <c r="AQ353" s="31">
        <v>15804705</v>
      </c>
    </row>
    <row r="354" spans="1:43" x14ac:dyDescent="0.25">
      <c r="A354" s="31">
        <v>15804967</v>
      </c>
      <c r="B354" s="2" t="s">
        <v>1408</v>
      </c>
      <c r="C354" s="2" t="s">
        <v>1409</v>
      </c>
      <c r="D354" s="4">
        <v>33143.65</v>
      </c>
      <c r="E354" s="2">
        <v>6.66</v>
      </c>
      <c r="F354" s="2" t="s">
        <v>1410</v>
      </c>
      <c r="G354" s="2" t="s">
        <v>2066</v>
      </c>
      <c r="H354" s="2" t="s">
        <v>630</v>
      </c>
      <c r="I354" s="2" t="s">
        <v>630</v>
      </c>
      <c r="J354" s="2" t="s">
        <v>17</v>
      </c>
      <c r="K354" s="76" t="s">
        <v>907</v>
      </c>
      <c r="L354" s="27">
        <v>1766</v>
      </c>
      <c r="M354" s="9">
        <v>1032</v>
      </c>
      <c r="N354" s="12">
        <v>0.57999999999999996</v>
      </c>
      <c r="O354" s="2" t="s">
        <v>25</v>
      </c>
      <c r="P354" s="2">
        <v>11</v>
      </c>
      <c r="Q354" s="2">
        <v>7</v>
      </c>
      <c r="R354" s="2">
        <v>38</v>
      </c>
      <c r="S354" s="2">
        <v>-2.5811505000000001</v>
      </c>
      <c r="T354" s="2">
        <v>9.8471659999999992E-3</v>
      </c>
      <c r="U354" s="20">
        <v>4.6094290000000003E-2</v>
      </c>
      <c r="V354" s="2">
        <v>2150</v>
      </c>
      <c r="W354" s="2">
        <v>1557</v>
      </c>
      <c r="X354" s="2">
        <v>2428</v>
      </c>
      <c r="Y354" s="2">
        <v>1814</v>
      </c>
      <c r="Z354" s="2">
        <v>2497</v>
      </c>
      <c r="AA354" s="2">
        <v>2677</v>
      </c>
      <c r="AB354" s="2">
        <v>1558</v>
      </c>
      <c r="AC354" s="2">
        <v>1713</v>
      </c>
      <c r="AD354" s="2">
        <v>600</v>
      </c>
      <c r="AE354" s="2">
        <v>1255</v>
      </c>
      <c r="AF354" s="8">
        <v>1172</v>
      </c>
      <c r="AG354" s="62">
        <v>1000</v>
      </c>
      <c r="AH354" s="62">
        <v>934</v>
      </c>
      <c r="AI354" s="62">
        <v>1161</v>
      </c>
      <c r="AJ354" s="62">
        <v>693</v>
      </c>
      <c r="AK354" s="2">
        <v>1416</v>
      </c>
      <c r="AL354" s="2">
        <v>560</v>
      </c>
      <c r="AM354" s="2">
        <v>1462</v>
      </c>
      <c r="AQ354" s="31">
        <v>15804967</v>
      </c>
    </row>
    <row r="355" spans="1:43" x14ac:dyDescent="0.25">
      <c r="A355" s="31">
        <v>15804636</v>
      </c>
      <c r="B355" s="2" t="s">
        <v>1444</v>
      </c>
      <c r="C355" s="2" t="s">
        <v>1445</v>
      </c>
      <c r="D355" s="4">
        <v>22356.91</v>
      </c>
      <c r="E355" s="2">
        <v>6.23</v>
      </c>
      <c r="F355" s="2" t="s">
        <v>1446</v>
      </c>
      <c r="G355" s="2" t="s">
        <v>2045</v>
      </c>
      <c r="J355" s="2" t="s">
        <v>17</v>
      </c>
      <c r="K355" s="76" t="s">
        <v>584</v>
      </c>
      <c r="L355" s="27">
        <v>460</v>
      </c>
      <c r="M355" s="9">
        <v>18</v>
      </c>
      <c r="N355" s="12">
        <v>0.04</v>
      </c>
      <c r="O355" s="2" t="s">
        <v>20</v>
      </c>
      <c r="P355" s="2">
        <v>11</v>
      </c>
      <c r="Q355" s="2">
        <v>7</v>
      </c>
      <c r="R355" s="2">
        <v>29</v>
      </c>
      <c r="S355" s="2">
        <v>-3.4592996</v>
      </c>
      <c r="T355" s="7">
        <v>5.4199999999999995E-4</v>
      </c>
      <c r="U355" s="20">
        <v>7.114291E-3</v>
      </c>
      <c r="V355" s="2">
        <v>564</v>
      </c>
      <c r="W355" s="2">
        <v>245</v>
      </c>
      <c r="X355" s="2">
        <v>464</v>
      </c>
      <c r="Y355" s="2">
        <v>437</v>
      </c>
      <c r="Z355" s="2">
        <v>581</v>
      </c>
      <c r="AA355" s="2">
        <v>551</v>
      </c>
      <c r="AB355" s="2">
        <v>758</v>
      </c>
      <c r="AC355" s="2">
        <v>588</v>
      </c>
      <c r="AD355" s="2">
        <v>214</v>
      </c>
      <c r="AE355" s="2">
        <v>560</v>
      </c>
      <c r="AF355" s="8">
        <v>102</v>
      </c>
      <c r="AG355" s="62">
        <v>127</v>
      </c>
      <c r="AH355" s="62">
        <v>0</v>
      </c>
      <c r="AI355" s="62">
        <v>0</v>
      </c>
      <c r="AJ355" s="62">
        <v>0</v>
      </c>
      <c r="AK355" s="2">
        <v>0</v>
      </c>
      <c r="AL355" s="2">
        <v>0</v>
      </c>
      <c r="AM355" s="2">
        <v>0</v>
      </c>
      <c r="AQ355" s="31">
        <v>15804636</v>
      </c>
    </row>
    <row r="356" spans="1:43" x14ac:dyDescent="0.25">
      <c r="A356" s="31">
        <v>161367547</v>
      </c>
      <c r="B356" s="2" t="s">
        <v>1447</v>
      </c>
      <c r="C356" s="2" t="s">
        <v>1448</v>
      </c>
      <c r="D356" s="4">
        <v>49038.78</v>
      </c>
      <c r="E356" s="2">
        <v>7.67</v>
      </c>
      <c r="F356" s="2" t="s">
        <v>1449</v>
      </c>
      <c r="G356" s="2" t="s">
        <v>2046</v>
      </c>
      <c r="H356" s="2" t="s">
        <v>2065</v>
      </c>
      <c r="J356" s="2" t="s">
        <v>17</v>
      </c>
      <c r="K356" s="76" t="s">
        <v>907</v>
      </c>
      <c r="L356" s="27">
        <v>263</v>
      </c>
      <c r="M356" s="9">
        <v>10</v>
      </c>
      <c r="N356" s="12">
        <v>0.04</v>
      </c>
      <c r="O356" s="2" t="s">
        <v>20</v>
      </c>
      <c r="P356" s="2">
        <v>11</v>
      </c>
      <c r="Q356" s="2">
        <v>7</v>
      </c>
      <c r="R356" s="2">
        <v>32</v>
      </c>
      <c r="S356" s="2">
        <v>-3.2189486</v>
      </c>
      <c r="T356" s="2">
        <v>1.2866150000000001E-3</v>
      </c>
      <c r="U356" s="20">
        <v>1.143887E-2</v>
      </c>
      <c r="V356" s="2">
        <v>402</v>
      </c>
      <c r="W356" s="2">
        <v>218</v>
      </c>
      <c r="X356" s="2">
        <v>207</v>
      </c>
      <c r="Y356" s="2">
        <v>655</v>
      </c>
      <c r="Z356" s="2">
        <v>345</v>
      </c>
      <c r="AA356" s="2">
        <v>159</v>
      </c>
      <c r="AB356" s="2">
        <v>225</v>
      </c>
      <c r="AC356" s="2">
        <v>209</v>
      </c>
      <c r="AD356" s="2">
        <v>0</v>
      </c>
      <c r="AE356" s="2">
        <v>199</v>
      </c>
      <c r="AF356" s="8">
        <v>279</v>
      </c>
      <c r="AG356" s="62">
        <v>0</v>
      </c>
      <c r="AH356" s="62">
        <v>0</v>
      </c>
      <c r="AI356" s="62">
        <v>0</v>
      </c>
      <c r="AJ356" s="62">
        <v>0</v>
      </c>
      <c r="AK356" s="2">
        <v>70</v>
      </c>
      <c r="AL356" s="2">
        <v>0</v>
      </c>
      <c r="AM356" s="2">
        <v>0</v>
      </c>
      <c r="AQ356" s="31">
        <v>161367547</v>
      </c>
    </row>
    <row r="357" spans="1:43" x14ac:dyDescent="0.25">
      <c r="A357" s="31">
        <v>15804586</v>
      </c>
      <c r="B357" s="2" t="s">
        <v>1450</v>
      </c>
      <c r="C357" s="2" t="s">
        <v>1451</v>
      </c>
      <c r="D357" s="4">
        <v>18204.919999999998</v>
      </c>
      <c r="E357" s="2">
        <v>5.46</v>
      </c>
      <c r="F357" s="2" t="s">
        <v>1452</v>
      </c>
      <c r="G357" s="2" t="s">
        <v>2046</v>
      </c>
      <c r="H357" s="2" t="s">
        <v>432</v>
      </c>
      <c r="J357" s="2" t="s">
        <v>17</v>
      </c>
      <c r="K357" s="76" t="s">
        <v>907</v>
      </c>
      <c r="L357" s="27">
        <v>667</v>
      </c>
      <c r="M357" s="9">
        <v>0</v>
      </c>
      <c r="N357" s="12" t="s">
        <v>2154</v>
      </c>
      <c r="O357" s="2" t="s">
        <v>20</v>
      </c>
      <c r="P357" s="2">
        <v>11</v>
      </c>
      <c r="Q357" s="2">
        <v>7</v>
      </c>
      <c r="R357" s="2">
        <v>35</v>
      </c>
      <c r="S357" s="2">
        <v>-3.0478040000000002</v>
      </c>
      <c r="T357" s="2">
        <v>2.3052010000000002E-3</v>
      </c>
      <c r="U357" s="20">
        <v>1.6431106000000001E-2</v>
      </c>
      <c r="V357" s="2">
        <v>1331</v>
      </c>
      <c r="W357" s="2">
        <v>964</v>
      </c>
      <c r="X357" s="2">
        <v>1369</v>
      </c>
      <c r="Y357" s="2">
        <v>0</v>
      </c>
      <c r="Z357" s="2">
        <v>1333</v>
      </c>
      <c r="AA357" s="2">
        <v>539</v>
      </c>
      <c r="AB357" s="2">
        <v>495</v>
      </c>
      <c r="AC357" s="2">
        <v>230</v>
      </c>
      <c r="AD357" s="2">
        <v>420</v>
      </c>
      <c r="AE357" s="2">
        <v>657</v>
      </c>
      <c r="AF357" s="8">
        <v>0</v>
      </c>
      <c r="AG357" s="62">
        <v>0</v>
      </c>
      <c r="AH357" s="62">
        <v>0</v>
      </c>
      <c r="AI357" s="62">
        <v>0</v>
      </c>
      <c r="AJ357" s="62">
        <v>0</v>
      </c>
      <c r="AK357" s="2">
        <v>0</v>
      </c>
      <c r="AL357" s="2">
        <v>0</v>
      </c>
      <c r="AM357" s="2">
        <v>0</v>
      </c>
      <c r="AQ357" s="31">
        <v>15804586</v>
      </c>
    </row>
    <row r="358" spans="1:43" x14ac:dyDescent="0.25">
      <c r="A358" s="31">
        <v>15799945</v>
      </c>
      <c r="B358" s="2" t="s">
        <v>1441</v>
      </c>
      <c r="C358" s="2" t="s">
        <v>1442</v>
      </c>
      <c r="D358" s="4">
        <v>15683.4</v>
      </c>
      <c r="E358" s="2">
        <v>5.67</v>
      </c>
      <c r="F358" s="2" t="s">
        <v>1443</v>
      </c>
      <c r="G358" s="2" t="s">
        <v>2047</v>
      </c>
      <c r="H358" s="2" t="s">
        <v>432</v>
      </c>
      <c r="J358" s="2" t="s">
        <v>17</v>
      </c>
      <c r="K358" s="76" t="s">
        <v>395</v>
      </c>
      <c r="L358" s="27">
        <v>1589</v>
      </c>
      <c r="M358" s="9">
        <v>223</v>
      </c>
      <c r="N358" s="12">
        <v>0.14000000000000001</v>
      </c>
      <c r="O358" s="2" t="s">
        <v>20</v>
      </c>
      <c r="P358" s="2">
        <v>11</v>
      </c>
      <c r="Q358" s="2">
        <v>7</v>
      </c>
      <c r="R358" s="2">
        <v>32</v>
      </c>
      <c r="S358" s="2">
        <v>-3.1310196000000001</v>
      </c>
      <c r="T358" s="2">
        <v>1.742005E-3</v>
      </c>
      <c r="U358" s="20">
        <v>1.3539242E-2</v>
      </c>
      <c r="V358" s="2">
        <v>2527</v>
      </c>
      <c r="W358" s="2">
        <v>637</v>
      </c>
      <c r="X358" s="2">
        <v>747</v>
      </c>
      <c r="Y358" s="2">
        <v>2436</v>
      </c>
      <c r="Z358" s="2">
        <v>2452</v>
      </c>
      <c r="AA358" s="2">
        <v>1431</v>
      </c>
      <c r="AB358" s="2">
        <v>3814</v>
      </c>
      <c r="AC358" s="2">
        <v>1030</v>
      </c>
      <c r="AD358" s="2">
        <v>417</v>
      </c>
      <c r="AE358" s="2">
        <v>872</v>
      </c>
      <c r="AF358" s="8">
        <v>1120</v>
      </c>
      <c r="AG358" s="62">
        <v>0</v>
      </c>
      <c r="AH358" s="62">
        <v>0</v>
      </c>
      <c r="AI358" s="62">
        <v>0</v>
      </c>
      <c r="AJ358" s="62">
        <v>236</v>
      </c>
      <c r="AK358" s="2">
        <v>957</v>
      </c>
      <c r="AL358" s="2">
        <v>243</v>
      </c>
      <c r="AM358" s="2">
        <v>125</v>
      </c>
      <c r="AQ358" s="31">
        <v>15799945</v>
      </c>
    </row>
    <row r="359" spans="1:43" x14ac:dyDescent="0.25">
      <c r="A359" s="31">
        <v>15803609</v>
      </c>
      <c r="B359" s="2" t="s">
        <v>1455</v>
      </c>
      <c r="C359" s="2" t="s">
        <v>1456</v>
      </c>
      <c r="D359" s="4">
        <v>70204.47</v>
      </c>
      <c r="E359" s="2">
        <v>4.71</v>
      </c>
      <c r="F359" s="2" t="s">
        <v>1457</v>
      </c>
      <c r="G359" s="2" t="s">
        <v>2047</v>
      </c>
      <c r="J359" s="2" t="s">
        <v>17</v>
      </c>
      <c r="K359" s="76" t="s">
        <v>907</v>
      </c>
      <c r="L359" s="27">
        <v>1403</v>
      </c>
      <c r="M359" s="9">
        <v>846</v>
      </c>
      <c r="N359" s="12">
        <v>0.6</v>
      </c>
      <c r="O359" s="2" t="s">
        <v>25</v>
      </c>
      <c r="P359" s="2">
        <v>11</v>
      </c>
      <c r="Q359" s="2">
        <v>7</v>
      </c>
      <c r="R359" s="2">
        <v>35</v>
      </c>
      <c r="S359" s="2">
        <v>-2.8528503999999999</v>
      </c>
      <c r="T359" s="2">
        <v>4.3328999999999998E-3</v>
      </c>
      <c r="U359" s="20">
        <v>2.5945695000000001E-2</v>
      </c>
      <c r="V359" s="2">
        <v>2026</v>
      </c>
      <c r="W359" s="2">
        <v>1712</v>
      </c>
      <c r="X359" s="2">
        <v>1092</v>
      </c>
      <c r="Y359" s="2">
        <v>1259</v>
      </c>
      <c r="Z359" s="2">
        <v>1657</v>
      </c>
      <c r="AA359" s="2">
        <v>1335</v>
      </c>
      <c r="AB359" s="2">
        <v>1729</v>
      </c>
      <c r="AC359" s="2">
        <v>1307</v>
      </c>
      <c r="AD359" s="2">
        <v>962</v>
      </c>
      <c r="AE359" s="2">
        <v>1101</v>
      </c>
      <c r="AF359" s="8">
        <v>1252</v>
      </c>
      <c r="AG359" s="62">
        <v>545</v>
      </c>
      <c r="AH359" s="62">
        <v>594</v>
      </c>
      <c r="AI359" s="62">
        <v>517</v>
      </c>
      <c r="AJ359" s="62">
        <v>1163</v>
      </c>
      <c r="AK359" s="2">
        <v>1141</v>
      </c>
      <c r="AL359" s="2">
        <v>1068</v>
      </c>
      <c r="AM359" s="2">
        <v>893</v>
      </c>
      <c r="AQ359" s="31">
        <v>15803609</v>
      </c>
    </row>
    <row r="360" spans="1:43" x14ac:dyDescent="0.25">
      <c r="A360" s="31">
        <v>15804831</v>
      </c>
      <c r="B360" s="2" t="s">
        <v>1460</v>
      </c>
      <c r="C360" s="2" t="s">
        <v>1461</v>
      </c>
      <c r="D360" s="4">
        <v>34647.279999999999</v>
      </c>
      <c r="E360" s="2">
        <v>8.61</v>
      </c>
      <c r="F360" s="2" t="s">
        <v>1462</v>
      </c>
      <c r="G360" s="2" t="s">
        <v>2048</v>
      </c>
      <c r="H360" s="2" t="s">
        <v>1923</v>
      </c>
      <c r="I360" s="2" t="s">
        <v>630</v>
      </c>
      <c r="J360" s="2" t="s">
        <v>17</v>
      </c>
      <c r="K360" s="76" t="s">
        <v>125</v>
      </c>
      <c r="L360" s="27">
        <v>116</v>
      </c>
      <c r="M360" s="9">
        <v>0</v>
      </c>
      <c r="N360" s="12" t="s">
        <v>2154</v>
      </c>
      <c r="O360" s="2" t="s">
        <v>20</v>
      </c>
      <c r="P360" s="2">
        <v>11</v>
      </c>
      <c r="Q360" s="2">
        <v>7</v>
      </c>
      <c r="R360" s="2">
        <v>38.5</v>
      </c>
      <c r="S360" s="2">
        <v>-2.7839432</v>
      </c>
      <c r="T360" s="2">
        <v>5.3702450000000001E-3</v>
      </c>
      <c r="U360" s="20">
        <v>3.048404E-2</v>
      </c>
      <c r="V360" s="2">
        <v>421</v>
      </c>
      <c r="W360" s="2">
        <v>0</v>
      </c>
      <c r="X360" s="2">
        <v>173</v>
      </c>
      <c r="Y360" s="2">
        <v>92</v>
      </c>
      <c r="Z360" s="2">
        <v>217</v>
      </c>
      <c r="AA360" s="2">
        <v>68</v>
      </c>
      <c r="AB360" s="2">
        <v>0</v>
      </c>
      <c r="AC360" s="2">
        <v>70</v>
      </c>
      <c r="AD360" s="2">
        <v>80</v>
      </c>
      <c r="AE360" s="2">
        <v>0</v>
      </c>
      <c r="AF360" s="8">
        <v>156</v>
      </c>
      <c r="AG360" s="62">
        <v>0</v>
      </c>
      <c r="AH360" s="62">
        <v>0</v>
      </c>
      <c r="AI360" s="62">
        <v>0</v>
      </c>
      <c r="AJ360" s="62">
        <v>0</v>
      </c>
      <c r="AK360" s="2">
        <v>0</v>
      </c>
      <c r="AL360" s="2">
        <v>0</v>
      </c>
      <c r="AM360" s="2">
        <v>0</v>
      </c>
      <c r="AQ360" s="31">
        <v>15804831</v>
      </c>
    </row>
    <row r="361" spans="1:43" x14ac:dyDescent="0.25">
      <c r="A361" s="31">
        <v>15800088</v>
      </c>
      <c r="B361" s="2" t="s">
        <v>1403</v>
      </c>
      <c r="C361" s="2" t="s">
        <v>1404</v>
      </c>
      <c r="D361" s="4">
        <v>11227.44</v>
      </c>
      <c r="E361" s="2">
        <v>5.86</v>
      </c>
      <c r="F361" s="2" t="s">
        <v>2038</v>
      </c>
      <c r="G361" s="2" t="s">
        <v>2049</v>
      </c>
      <c r="J361" s="2" t="s">
        <v>17</v>
      </c>
      <c r="K361" s="76" t="s">
        <v>74</v>
      </c>
      <c r="L361" s="27">
        <v>311</v>
      </c>
      <c r="M361" s="9">
        <v>0</v>
      </c>
      <c r="N361" s="12" t="s">
        <v>2154</v>
      </c>
      <c r="O361" s="2" t="s">
        <v>20</v>
      </c>
      <c r="P361" s="2">
        <v>11</v>
      </c>
      <c r="Q361" s="2">
        <v>7</v>
      </c>
      <c r="R361" s="2">
        <v>38.5</v>
      </c>
      <c r="S361" s="2">
        <v>-2.7839432</v>
      </c>
      <c r="T361" s="2">
        <v>5.3702450000000001E-3</v>
      </c>
      <c r="U361" s="20">
        <v>3.048404E-2</v>
      </c>
      <c r="V361" s="2">
        <v>169</v>
      </c>
      <c r="W361" s="2">
        <v>294</v>
      </c>
      <c r="X361" s="2">
        <v>419</v>
      </c>
      <c r="Y361" s="2">
        <v>0</v>
      </c>
      <c r="Z361" s="2">
        <v>524</v>
      </c>
      <c r="AA361" s="2">
        <v>0</v>
      </c>
      <c r="AB361" s="2">
        <v>0</v>
      </c>
      <c r="AC361" s="2">
        <v>849</v>
      </c>
      <c r="AD361" s="2">
        <v>387</v>
      </c>
      <c r="AE361" s="2">
        <v>404</v>
      </c>
      <c r="AF361" s="8">
        <v>378</v>
      </c>
      <c r="AG361" s="62">
        <v>0</v>
      </c>
      <c r="AH361" s="62">
        <v>0</v>
      </c>
      <c r="AI361" s="62">
        <v>0</v>
      </c>
      <c r="AJ361" s="62">
        <v>0</v>
      </c>
      <c r="AK361" s="2">
        <v>0</v>
      </c>
      <c r="AL361" s="2">
        <v>0</v>
      </c>
      <c r="AM361" s="2">
        <v>0</v>
      </c>
      <c r="AQ361" s="31">
        <v>15800088</v>
      </c>
    </row>
    <row r="362" spans="1:43" x14ac:dyDescent="0.25">
      <c r="A362" s="31">
        <v>15801593</v>
      </c>
      <c r="B362" s="2" t="s">
        <v>1365</v>
      </c>
      <c r="C362" s="2" t="s">
        <v>1366</v>
      </c>
      <c r="D362" s="4">
        <v>26545.7</v>
      </c>
      <c r="E362" s="2">
        <v>5.91</v>
      </c>
      <c r="F362" s="2" t="s">
        <v>1367</v>
      </c>
      <c r="G362" s="2" t="s">
        <v>2049</v>
      </c>
      <c r="J362" s="2" t="s">
        <v>17</v>
      </c>
      <c r="K362" s="76" t="s">
        <v>138</v>
      </c>
      <c r="L362" s="27">
        <v>299</v>
      </c>
      <c r="M362" s="9">
        <v>0</v>
      </c>
      <c r="N362" s="12" t="s">
        <v>2154</v>
      </c>
      <c r="O362" s="2" t="s">
        <v>20</v>
      </c>
      <c r="P362" s="2">
        <v>11</v>
      </c>
      <c r="Q362" s="2">
        <v>7</v>
      </c>
      <c r="R362" s="2">
        <v>35</v>
      </c>
      <c r="S362" s="2">
        <v>-3.0478040000000002</v>
      </c>
      <c r="T362" s="2">
        <v>2.3052010000000002E-3</v>
      </c>
      <c r="U362" s="20">
        <v>1.6431106000000001E-2</v>
      </c>
      <c r="V362" s="2">
        <v>464</v>
      </c>
      <c r="W362" s="2">
        <v>491</v>
      </c>
      <c r="X362" s="2">
        <v>372</v>
      </c>
      <c r="Y362" s="2">
        <v>0</v>
      </c>
      <c r="Z362" s="2">
        <v>233</v>
      </c>
      <c r="AA362" s="2">
        <v>552</v>
      </c>
      <c r="AB362" s="2">
        <v>0</v>
      </c>
      <c r="AC362" s="2">
        <v>140</v>
      </c>
      <c r="AD362" s="2">
        <v>383</v>
      </c>
      <c r="AE362" s="2">
        <v>404</v>
      </c>
      <c r="AF362" s="8">
        <v>251</v>
      </c>
      <c r="AG362" s="62">
        <v>0</v>
      </c>
      <c r="AH362" s="62">
        <v>0</v>
      </c>
      <c r="AI362" s="62">
        <v>0</v>
      </c>
      <c r="AJ362" s="62">
        <v>0</v>
      </c>
      <c r="AK362" s="2">
        <v>0</v>
      </c>
      <c r="AL362" s="2">
        <v>0</v>
      </c>
      <c r="AM362" s="2">
        <v>0</v>
      </c>
      <c r="AQ362" s="31">
        <v>15801593</v>
      </c>
    </row>
    <row r="363" spans="1:43" x14ac:dyDescent="0.25">
      <c r="A363" s="31">
        <v>15801722</v>
      </c>
      <c r="B363" s="2" t="s">
        <v>1368</v>
      </c>
      <c r="C363" s="2" t="s">
        <v>414</v>
      </c>
      <c r="D363" s="4">
        <v>38672.15</v>
      </c>
      <c r="E363" s="2">
        <v>7.74</v>
      </c>
      <c r="F363" s="2" t="s">
        <v>1369</v>
      </c>
      <c r="G363" s="2" t="s">
        <v>2049</v>
      </c>
      <c r="J363" s="2" t="s">
        <v>17</v>
      </c>
      <c r="K363" s="76" t="s">
        <v>24</v>
      </c>
      <c r="L363" s="27">
        <v>531</v>
      </c>
      <c r="M363" s="9">
        <v>41</v>
      </c>
      <c r="N363" s="12">
        <v>0.08</v>
      </c>
      <c r="O363" s="2" t="s">
        <v>20</v>
      </c>
      <c r="P363" s="2">
        <v>11</v>
      </c>
      <c r="Q363" s="2">
        <v>7</v>
      </c>
      <c r="R363" s="2">
        <v>30</v>
      </c>
      <c r="S363" s="2">
        <v>-3.3670515999999999</v>
      </c>
      <c r="T363" s="7">
        <v>7.6000000000000004E-4</v>
      </c>
      <c r="U363" s="20">
        <v>8.5100420000000006E-3</v>
      </c>
      <c r="V363" s="2">
        <v>814</v>
      </c>
      <c r="W363" s="2">
        <v>84</v>
      </c>
      <c r="X363" s="2">
        <v>558</v>
      </c>
      <c r="Y363" s="2">
        <v>606</v>
      </c>
      <c r="Z363" s="2">
        <v>699</v>
      </c>
      <c r="AA363" s="2">
        <v>473</v>
      </c>
      <c r="AB363" s="2">
        <v>651</v>
      </c>
      <c r="AC363" s="2">
        <v>605</v>
      </c>
      <c r="AD363" s="2">
        <v>441</v>
      </c>
      <c r="AE363" s="2">
        <v>692</v>
      </c>
      <c r="AF363" s="8">
        <v>215</v>
      </c>
      <c r="AG363" s="62">
        <v>0</v>
      </c>
      <c r="AH363" s="62">
        <v>0</v>
      </c>
      <c r="AI363" s="62">
        <v>0</v>
      </c>
      <c r="AJ363" s="62">
        <v>0</v>
      </c>
      <c r="AK363" s="2">
        <v>287</v>
      </c>
      <c r="AL363" s="2">
        <v>0</v>
      </c>
      <c r="AM363" s="2">
        <v>0</v>
      </c>
      <c r="AQ363" s="31">
        <v>15801722</v>
      </c>
    </row>
    <row r="364" spans="1:43" x14ac:dyDescent="0.25">
      <c r="A364" s="31">
        <v>15801850</v>
      </c>
      <c r="B364" s="2" t="s">
        <v>1370</v>
      </c>
      <c r="C364" s="2" t="s">
        <v>1371</v>
      </c>
      <c r="D364" s="4">
        <v>36233.82</v>
      </c>
      <c r="E364" s="2">
        <v>5.51</v>
      </c>
      <c r="F364" s="2" t="s">
        <v>1372</v>
      </c>
      <c r="G364" s="2" t="s">
        <v>2049</v>
      </c>
      <c r="J364" s="2" t="s">
        <v>17</v>
      </c>
      <c r="K364" s="76" t="s">
        <v>907</v>
      </c>
      <c r="L364" s="27">
        <v>135</v>
      </c>
      <c r="M364" s="9">
        <v>0</v>
      </c>
      <c r="N364" s="12" t="s">
        <v>2154</v>
      </c>
      <c r="O364" s="2" t="s">
        <v>20</v>
      </c>
      <c r="P364" s="2">
        <v>11</v>
      </c>
      <c r="Q364" s="2">
        <v>7</v>
      </c>
      <c r="R364" s="2">
        <v>35</v>
      </c>
      <c r="S364" s="2">
        <v>-3.0478040000000002</v>
      </c>
      <c r="T364" s="2">
        <v>2.3052010000000002E-3</v>
      </c>
      <c r="U364" s="20">
        <v>1.6431106000000001E-2</v>
      </c>
      <c r="V364" s="2">
        <v>226</v>
      </c>
      <c r="W364" s="2">
        <v>0</v>
      </c>
      <c r="X364" s="2">
        <v>155</v>
      </c>
      <c r="Y364" s="2">
        <v>0</v>
      </c>
      <c r="Z364" s="2">
        <v>97</v>
      </c>
      <c r="AA364" s="2">
        <v>84</v>
      </c>
      <c r="AB364" s="2">
        <v>250</v>
      </c>
      <c r="AC364" s="2">
        <v>118</v>
      </c>
      <c r="AD364" s="2">
        <v>108</v>
      </c>
      <c r="AE364" s="2">
        <v>337</v>
      </c>
      <c r="AF364" s="8">
        <v>104</v>
      </c>
      <c r="AG364" s="62">
        <v>0</v>
      </c>
      <c r="AH364" s="62">
        <v>0</v>
      </c>
      <c r="AI364" s="62">
        <v>0</v>
      </c>
      <c r="AJ364" s="62">
        <v>0</v>
      </c>
      <c r="AK364" s="2">
        <v>0</v>
      </c>
      <c r="AL364" s="2">
        <v>0</v>
      </c>
      <c r="AM364" s="2">
        <v>0</v>
      </c>
      <c r="AQ364" s="31">
        <v>15801850</v>
      </c>
    </row>
    <row r="365" spans="1:43" x14ac:dyDescent="0.25">
      <c r="A365" s="31">
        <v>15804249</v>
      </c>
      <c r="B365" s="2" t="s">
        <v>1469</v>
      </c>
      <c r="C365" s="2" t="s">
        <v>1470</v>
      </c>
      <c r="D365" s="4">
        <v>15146.72</v>
      </c>
      <c r="E365" s="2">
        <v>5.91</v>
      </c>
      <c r="F365" s="2" t="s">
        <v>1471</v>
      </c>
      <c r="G365" s="2" t="s">
        <v>2062</v>
      </c>
      <c r="I365" s="2" t="s">
        <v>630</v>
      </c>
      <c r="J365" s="2" t="s">
        <v>53</v>
      </c>
      <c r="K365" s="76" t="s">
        <v>138</v>
      </c>
      <c r="L365" s="27">
        <v>45</v>
      </c>
      <c r="M365" s="9">
        <v>781</v>
      </c>
      <c r="N365" s="12">
        <v>17.37</v>
      </c>
      <c r="O365" s="2" t="s">
        <v>20</v>
      </c>
      <c r="P365" s="2">
        <v>11</v>
      </c>
      <c r="Q365" s="2">
        <v>7</v>
      </c>
      <c r="R365" s="2">
        <v>92</v>
      </c>
      <c r="S365" s="2">
        <v>2.7508073</v>
      </c>
      <c r="T365" s="2">
        <v>5.9448590000000003E-3</v>
      </c>
      <c r="U365" s="20">
        <v>3.2076670000000002E-2</v>
      </c>
      <c r="V365" s="2">
        <v>0</v>
      </c>
      <c r="W365" s="2">
        <v>0</v>
      </c>
      <c r="X365" s="2">
        <v>0</v>
      </c>
      <c r="Y365" s="2">
        <v>0</v>
      </c>
      <c r="Z365" s="2">
        <v>494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8">
        <v>0</v>
      </c>
      <c r="AG365" s="62">
        <v>432</v>
      </c>
      <c r="AH365" s="62">
        <v>0</v>
      </c>
      <c r="AI365" s="62">
        <v>881</v>
      </c>
      <c r="AJ365" s="62">
        <v>0</v>
      </c>
      <c r="AK365" s="2">
        <v>2627</v>
      </c>
      <c r="AL365" s="2">
        <v>637</v>
      </c>
      <c r="AM365" s="2">
        <v>888</v>
      </c>
      <c r="AQ365" s="31">
        <v>15804249</v>
      </c>
    </row>
    <row r="366" spans="1:43" x14ac:dyDescent="0.25">
      <c r="A366" s="30">
        <v>161367456</v>
      </c>
      <c r="B366" t="s">
        <v>1306</v>
      </c>
      <c r="C366" s="2" t="s">
        <v>1307</v>
      </c>
      <c r="D366" s="4">
        <v>92161.66</v>
      </c>
      <c r="E366" s="2">
        <v>8.7799999999999994</v>
      </c>
      <c r="F366" s="2" t="s">
        <v>2340</v>
      </c>
      <c r="G366" s="2" t="s">
        <v>2062</v>
      </c>
      <c r="I366" s="2" t="s">
        <v>630</v>
      </c>
      <c r="J366" s="2" t="s">
        <v>17</v>
      </c>
      <c r="K366" s="76" t="s">
        <v>907</v>
      </c>
      <c r="L366" s="27">
        <v>421</v>
      </c>
      <c r="M366" s="9">
        <v>1149</v>
      </c>
      <c r="N366" s="12">
        <v>2.73</v>
      </c>
      <c r="O366" s="2" t="s">
        <v>25</v>
      </c>
      <c r="P366" s="2">
        <v>11</v>
      </c>
      <c r="Q366" s="2">
        <v>7</v>
      </c>
      <c r="R366" s="2">
        <v>104</v>
      </c>
      <c r="S366" s="2">
        <v>3.3962504999999998</v>
      </c>
      <c r="T366" s="7">
        <v>6.8300000000000001E-4</v>
      </c>
      <c r="U366" s="20">
        <v>7.8988159999999995E-3</v>
      </c>
      <c r="V366" s="2">
        <v>115</v>
      </c>
      <c r="W366" s="2">
        <v>582</v>
      </c>
      <c r="X366" s="2">
        <v>335</v>
      </c>
      <c r="Y366" s="2">
        <v>248</v>
      </c>
      <c r="Z366" s="2">
        <v>419</v>
      </c>
      <c r="AA366" s="2">
        <v>561</v>
      </c>
      <c r="AB366" s="2">
        <v>257</v>
      </c>
      <c r="AC366" s="2">
        <v>359</v>
      </c>
      <c r="AD366" s="2">
        <v>463</v>
      </c>
      <c r="AE366" s="2">
        <v>598</v>
      </c>
      <c r="AF366" s="8">
        <v>692</v>
      </c>
      <c r="AG366" s="62">
        <v>1783</v>
      </c>
      <c r="AH366" s="62">
        <v>1660</v>
      </c>
      <c r="AI366" s="62">
        <v>615</v>
      </c>
      <c r="AJ366" s="62">
        <v>880</v>
      </c>
      <c r="AK366" s="2">
        <v>821</v>
      </c>
      <c r="AL366" s="2">
        <v>953</v>
      </c>
      <c r="AM366" s="2">
        <v>1328</v>
      </c>
      <c r="AQ366" s="31">
        <v>161367456</v>
      </c>
    </row>
    <row r="367" spans="1:43" x14ac:dyDescent="0.25">
      <c r="A367" s="31">
        <v>15801904</v>
      </c>
      <c r="B367" s="2" t="s">
        <v>1395</v>
      </c>
      <c r="C367" s="2" t="s">
        <v>1396</v>
      </c>
      <c r="D367" s="4">
        <v>36149.050000000003</v>
      </c>
      <c r="E367" s="2">
        <v>6.87</v>
      </c>
      <c r="F367" s="2" t="s">
        <v>1397</v>
      </c>
      <c r="G367" s="2" t="s">
        <v>2067</v>
      </c>
      <c r="J367" s="2" t="s">
        <v>17</v>
      </c>
      <c r="K367" s="76" t="s">
        <v>907</v>
      </c>
      <c r="L367" s="27">
        <v>651</v>
      </c>
      <c r="M367" s="9">
        <v>130</v>
      </c>
      <c r="N367" s="12">
        <v>0.2</v>
      </c>
      <c r="O367" s="2" t="s">
        <v>25</v>
      </c>
      <c r="P367" s="2">
        <v>11</v>
      </c>
      <c r="Q367" s="2">
        <v>7</v>
      </c>
      <c r="R367" s="2">
        <v>30</v>
      </c>
      <c r="S367" s="2">
        <v>-3.3056839</v>
      </c>
      <c r="T367" s="7">
        <v>9.4700000000000003E-4</v>
      </c>
      <c r="U367" s="20">
        <v>8.9703760000000004E-3</v>
      </c>
      <c r="V367" s="2">
        <v>1285</v>
      </c>
      <c r="W367" s="2">
        <v>414</v>
      </c>
      <c r="X367" s="2">
        <v>343</v>
      </c>
      <c r="Y367" s="2">
        <v>838</v>
      </c>
      <c r="Z367" s="2">
        <v>735</v>
      </c>
      <c r="AA367" s="2">
        <v>465</v>
      </c>
      <c r="AB367" s="2">
        <v>1119</v>
      </c>
      <c r="AC367" s="2">
        <v>743</v>
      </c>
      <c r="AD367" s="2">
        <v>610</v>
      </c>
      <c r="AE367" s="2">
        <v>212</v>
      </c>
      <c r="AF367" s="8">
        <v>397</v>
      </c>
      <c r="AG367" s="62">
        <v>161</v>
      </c>
      <c r="AH367" s="62">
        <v>170</v>
      </c>
      <c r="AI367" s="62">
        <v>218</v>
      </c>
      <c r="AJ367" s="62">
        <v>0</v>
      </c>
      <c r="AK367" s="2">
        <v>266</v>
      </c>
      <c r="AL367" s="2">
        <v>78</v>
      </c>
      <c r="AM367" s="2">
        <v>19</v>
      </c>
      <c r="AQ367" s="31">
        <v>15801904</v>
      </c>
    </row>
    <row r="368" spans="1:43" x14ac:dyDescent="0.25">
      <c r="A368" s="31">
        <v>15804964</v>
      </c>
      <c r="B368" s="2" t="s">
        <v>1463</v>
      </c>
      <c r="C368" s="2" t="s">
        <v>1464</v>
      </c>
      <c r="D368" s="4">
        <v>12354.72</v>
      </c>
      <c r="E368" s="2">
        <v>5.42</v>
      </c>
      <c r="F368" s="2" t="s">
        <v>1465</v>
      </c>
      <c r="G368" s="2" t="s">
        <v>2067</v>
      </c>
      <c r="J368" s="2" t="s">
        <v>17</v>
      </c>
      <c r="K368" s="76" t="s">
        <v>142</v>
      </c>
      <c r="L368" s="27">
        <v>636</v>
      </c>
      <c r="M368" s="9">
        <v>8</v>
      </c>
      <c r="N368" s="12">
        <v>0.01</v>
      </c>
      <c r="O368" s="2" t="s">
        <v>20</v>
      </c>
      <c r="P368" s="2">
        <v>11</v>
      </c>
      <c r="Q368" s="2">
        <v>7</v>
      </c>
      <c r="R368" s="2">
        <v>28</v>
      </c>
      <c r="S368" s="2">
        <v>-3.5515474999999999</v>
      </c>
      <c r="T368" s="7">
        <v>3.8299999999999999E-4</v>
      </c>
      <c r="U368" s="20">
        <v>6.6292549999999997E-3</v>
      </c>
      <c r="V368" s="2">
        <v>702</v>
      </c>
      <c r="W368" s="2">
        <v>890</v>
      </c>
      <c r="X368" s="2">
        <v>602</v>
      </c>
      <c r="Y368" s="2">
        <v>916</v>
      </c>
      <c r="Z368" s="2">
        <v>753</v>
      </c>
      <c r="AA368" s="2">
        <v>286</v>
      </c>
      <c r="AB368" s="2">
        <v>590</v>
      </c>
      <c r="AC368" s="2">
        <v>914</v>
      </c>
      <c r="AD368" s="2">
        <v>500</v>
      </c>
      <c r="AE368" s="2">
        <v>522</v>
      </c>
      <c r="AF368" s="8">
        <v>318</v>
      </c>
      <c r="AG368" s="62">
        <v>0</v>
      </c>
      <c r="AH368" s="62">
        <v>0</v>
      </c>
      <c r="AI368" s="62">
        <v>0</v>
      </c>
      <c r="AJ368" s="62">
        <v>0</v>
      </c>
      <c r="AK368" s="2">
        <v>55</v>
      </c>
      <c r="AL368" s="2">
        <v>0</v>
      </c>
      <c r="AM368" s="2">
        <v>0</v>
      </c>
      <c r="AQ368" s="31">
        <v>15804964</v>
      </c>
    </row>
    <row r="369" spans="1:51" x14ac:dyDescent="0.25">
      <c r="A369" s="31">
        <v>75994482</v>
      </c>
      <c r="B369" s="2" t="s">
        <v>1334</v>
      </c>
      <c r="C369" s="2" t="s">
        <v>1985</v>
      </c>
      <c r="D369" s="4">
        <v>16237.83</v>
      </c>
      <c r="E369" s="2">
        <v>5.07</v>
      </c>
      <c r="F369" s="2" t="s">
        <v>1984</v>
      </c>
      <c r="G369" s="2" t="s">
        <v>1983</v>
      </c>
      <c r="I369" s="2" t="s">
        <v>630</v>
      </c>
      <c r="J369" s="2" t="s">
        <v>16</v>
      </c>
      <c r="K369" s="76" t="s">
        <v>216</v>
      </c>
      <c r="L369" s="27">
        <v>75</v>
      </c>
      <c r="M369" s="9">
        <v>4128</v>
      </c>
      <c r="N369" s="12">
        <v>54.7</v>
      </c>
      <c r="O369" s="2" t="s">
        <v>20</v>
      </c>
      <c r="P369" s="2">
        <v>11</v>
      </c>
      <c r="Q369" s="2">
        <v>7</v>
      </c>
      <c r="R369" s="2">
        <v>105</v>
      </c>
      <c r="S369" s="2">
        <v>3.6485430000000001</v>
      </c>
      <c r="T369" s="7">
        <v>2.6400000000000002E-4</v>
      </c>
      <c r="U369" s="20">
        <v>6.6292549999999997E-3</v>
      </c>
      <c r="V369" s="2">
        <v>0</v>
      </c>
      <c r="W369" s="2">
        <v>245</v>
      </c>
      <c r="X369" s="2">
        <v>232</v>
      </c>
      <c r="Y369" s="2">
        <v>0</v>
      </c>
      <c r="Z369" s="2">
        <v>0</v>
      </c>
      <c r="AA369" s="2">
        <v>0</v>
      </c>
      <c r="AB369" s="2">
        <v>0</v>
      </c>
      <c r="AC369" s="2">
        <v>353</v>
      </c>
      <c r="AD369" s="2">
        <v>0</v>
      </c>
      <c r="AE369" s="2">
        <v>0</v>
      </c>
      <c r="AF369" s="8">
        <v>0</v>
      </c>
      <c r="AG369" s="62">
        <v>4607</v>
      </c>
      <c r="AH369" s="62">
        <v>4184</v>
      </c>
      <c r="AI369" s="62">
        <v>5201</v>
      </c>
      <c r="AJ369" s="62">
        <v>1490</v>
      </c>
      <c r="AK369" s="2">
        <v>4230</v>
      </c>
      <c r="AL369" s="2">
        <v>5644</v>
      </c>
      <c r="AM369" s="2">
        <v>3538</v>
      </c>
      <c r="AQ369" s="31">
        <v>75994482</v>
      </c>
    </row>
    <row r="370" spans="1:51" x14ac:dyDescent="0.25">
      <c r="A370" s="31">
        <v>75994546</v>
      </c>
      <c r="B370" s="2" t="s">
        <v>1473</v>
      </c>
      <c r="C370" s="2" t="s">
        <v>1474</v>
      </c>
      <c r="D370" s="4">
        <v>31731</v>
      </c>
      <c r="E370" s="2">
        <v>5.18</v>
      </c>
      <c r="F370" s="2" t="s">
        <v>1475</v>
      </c>
      <c r="G370" s="2" t="s">
        <v>1983</v>
      </c>
      <c r="I370" s="2" t="s">
        <v>630</v>
      </c>
      <c r="J370" s="2" t="s">
        <v>53</v>
      </c>
      <c r="K370" s="76" t="s">
        <v>216</v>
      </c>
      <c r="L370" s="27">
        <v>2287</v>
      </c>
      <c r="M370" s="9">
        <v>971</v>
      </c>
      <c r="N370" s="12">
        <v>0.42</v>
      </c>
      <c r="O370" s="2" t="s">
        <v>25</v>
      </c>
      <c r="P370" s="2">
        <v>11</v>
      </c>
      <c r="Q370" s="2">
        <v>7</v>
      </c>
      <c r="R370" s="2">
        <v>30</v>
      </c>
      <c r="S370" s="2">
        <v>-3.3056839</v>
      </c>
      <c r="T370" s="7">
        <v>9.4700000000000003E-4</v>
      </c>
      <c r="U370" s="20">
        <v>8.9703760000000004E-3</v>
      </c>
      <c r="V370" s="2">
        <v>3298</v>
      </c>
      <c r="W370" s="2">
        <v>2851</v>
      </c>
      <c r="X370" s="2">
        <v>2772</v>
      </c>
      <c r="Y370" s="2">
        <v>3330</v>
      </c>
      <c r="Z370" s="2">
        <v>1918</v>
      </c>
      <c r="AA370" s="2">
        <v>2079</v>
      </c>
      <c r="AB370" s="2">
        <v>2978</v>
      </c>
      <c r="AC370" s="2">
        <v>1773</v>
      </c>
      <c r="AD370" s="2">
        <v>1211</v>
      </c>
      <c r="AE370" s="2">
        <v>1267</v>
      </c>
      <c r="AF370" s="8">
        <v>1677</v>
      </c>
      <c r="AG370" s="62">
        <v>360</v>
      </c>
      <c r="AH370" s="62">
        <v>916</v>
      </c>
      <c r="AI370" s="62">
        <v>1139</v>
      </c>
      <c r="AJ370" s="62">
        <v>1515</v>
      </c>
      <c r="AK370" s="2">
        <v>1059</v>
      </c>
      <c r="AL370" s="2">
        <v>824</v>
      </c>
      <c r="AM370" s="2">
        <v>984</v>
      </c>
      <c r="AQ370" s="31">
        <v>75994546</v>
      </c>
    </row>
    <row r="371" spans="1:51" x14ac:dyDescent="0.25">
      <c r="A371" s="31">
        <v>15799753</v>
      </c>
      <c r="B371" s="2" t="s">
        <v>1331</v>
      </c>
      <c r="C371" s="2" t="s">
        <v>1332</v>
      </c>
      <c r="D371" s="4">
        <v>21437.33</v>
      </c>
      <c r="E371" s="2">
        <v>5.32</v>
      </c>
      <c r="F371" s="2" t="s">
        <v>1333</v>
      </c>
      <c r="G371" s="2" t="s">
        <v>1983</v>
      </c>
      <c r="I371" s="2" t="s">
        <v>630</v>
      </c>
      <c r="J371" s="2" t="s">
        <v>53</v>
      </c>
      <c r="K371" s="76" t="s">
        <v>19</v>
      </c>
      <c r="L371" s="27">
        <v>239</v>
      </c>
      <c r="M371" s="9">
        <v>14</v>
      </c>
      <c r="N371" s="12">
        <v>0.06</v>
      </c>
      <c r="O371" s="2" t="s">
        <v>20</v>
      </c>
      <c r="P371" s="2">
        <v>11</v>
      </c>
      <c r="Q371" s="2">
        <v>7</v>
      </c>
      <c r="R371" s="2">
        <v>40</v>
      </c>
      <c r="S371" s="2">
        <v>-2.5640255999999999</v>
      </c>
      <c r="T371" s="2">
        <v>1.0346588E-2</v>
      </c>
      <c r="U371" s="20">
        <v>4.7371514000000003E-2</v>
      </c>
      <c r="V371" s="2">
        <v>0</v>
      </c>
      <c r="W371" s="2">
        <v>281</v>
      </c>
      <c r="X371" s="2">
        <v>531</v>
      </c>
      <c r="Y371" s="2">
        <v>0</v>
      </c>
      <c r="Z371" s="2">
        <v>333</v>
      </c>
      <c r="AA371" s="2">
        <v>210</v>
      </c>
      <c r="AB371" s="2">
        <v>129</v>
      </c>
      <c r="AC371" s="2">
        <v>134</v>
      </c>
      <c r="AD371" s="2">
        <v>244</v>
      </c>
      <c r="AE371" s="2">
        <v>769</v>
      </c>
      <c r="AF371" s="8">
        <v>0</v>
      </c>
      <c r="AG371" s="62">
        <v>0</v>
      </c>
      <c r="AH371" s="62">
        <v>0</v>
      </c>
      <c r="AI371" s="62">
        <v>0</v>
      </c>
      <c r="AJ371" s="62">
        <v>0</v>
      </c>
      <c r="AK371" s="2">
        <v>95</v>
      </c>
      <c r="AL371" s="2">
        <v>0</v>
      </c>
      <c r="AM371" s="2">
        <v>0</v>
      </c>
      <c r="AQ371" s="31">
        <v>15799753</v>
      </c>
    </row>
    <row r="372" spans="1:51" x14ac:dyDescent="0.25">
      <c r="A372" s="31">
        <v>15799925</v>
      </c>
      <c r="B372" s="2" t="s">
        <v>483</v>
      </c>
      <c r="C372" s="2" t="s">
        <v>484</v>
      </c>
      <c r="D372" s="4">
        <v>16871.62</v>
      </c>
      <c r="E372" s="2">
        <v>6.27</v>
      </c>
      <c r="F372" s="2" t="s">
        <v>485</v>
      </c>
      <c r="G372" s="2" t="s">
        <v>1983</v>
      </c>
      <c r="I372" s="2" t="s">
        <v>630</v>
      </c>
      <c r="J372" s="2" t="s">
        <v>40</v>
      </c>
      <c r="K372" s="76" t="s">
        <v>74</v>
      </c>
      <c r="L372" s="27">
        <v>1989</v>
      </c>
      <c r="M372" s="9">
        <v>0</v>
      </c>
      <c r="N372" s="12" t="s">
        <v>2154</v>
      </c>
      <c r="O372" s="2" t="s">
        <v>20</v>
      </c>
      <c r="P372" s="2">
        <v>11</v>
      </c>
      <c r="Q372" s="2">
        <v>7</v>
      </c>
      <c r="R372" s="2">
        <v>28</v>
      </c>
      <c r="S372" s="2">
        <v>-3.5921601999999999</v>
      </c>
      <c r="T372" s="7">
        <v>3.28E-4</v>
      </c>
      <c r="U372" s="20">
        <v>6.6292549999999997E-3</v>
      </c>
      <c r="V372" s="2">
        <v>2219</v>
      </c>
      <c r="W372" s="2">
        <v>1607</v>
      </c>
      <c r="X372" s="2">
        <v>543</v>
      </c>
      <c r="Y372" s="2">
        <v>3100</v>
      </c>
      <c r="Z372" s="2">
        <v>408</v>
      </c>
      <c r="AA372" s="2">
        <v>3355</v>
      </c>
      <c r="AB372" s="2">
        <v>1420</v>
      </c>
      <c r="AC372" s="2">
        <v>2806</v>
      </c>
      <c r="AD372" s="2">
        <v>1203</v>
      </c>
      <c r="AE372" s="2">
        <v>3302</v>
      </c>
      <c r="AF372" s="8">
        <v>1910</v>
      </c>
      <c r="AG372" s="62">
        <v>0</v>
      </c>
      <c r="AH372" s="62">
        <v>0</v>
      </c>
      <c r="AI372" s="62">
        <v>0</v>
      </c>
      <c r="AJ372" s="62">
        <v>0</v>
      </c>
      <c r="AK372" s="2">
        <v>0</v>
      </c>
      <c r="AL372" s="2">
        <v>0</v>
      </c>
      <c r="AM372" s="2">
        <v>0</v>
      </c>
      <c r="AO372" s="12">
        <v>158</v>
      </c>
      <c r="AP372" s="31">
        <v>1704141</v>
      </c>
      <c r="AQ372" s="31">
        <v>15799925</v>
      </c>
      <c r="AR372" s="40">
        <v>3447208.5</v>
      </c>
      <c r="AS372" s="43">
        <v>2061353.2</v>
      </c>
      <c r="AT372" s="15">
        <v>0.59797752297257334</v>
      </c>
      <c r="AU372" s="42">
        <v>120</v>
      </c>
      <c r="AV372" s="51">
        <v>-4.0412080000000001</v>
      </c>
      <c r="AW372" s="52">
        <v>5.3176598000000003E-5</v>
      </c>
      <c r="AX372" s="52">
        <v>7.7482189999999995E-4</v>
      </c>
      <c r="AY372" s="21" t="s">
        <v>2164</v>
      </c>
    </row>
    <row r="373" spans="1:51" x14ac:dyDescent="0.25">
      <c r="A373" s="31" t="s">
        <v>2209</v>
      </c>
      <c r="B373" s="2" t="s">
        <v>1752</v>
      </c>
      <c r="C373" s="2" t="s">
        <v>1753</v>
      </c>
      <c r="D373" s="4">
        <v>74272.639999999999</v>
      </c>
      <c r="E373" s="2">
        <v>6.81</v>
      </c>
      <c r="F373" s="2" t="s">
        <v>2285</v>
      </c>
      <c r="G373" s="2" t="s">
        <v>1983</v>
      </c>
      <c r="H373" s="2" t="s">
        <v>630</v>
      </c>
      <c r="I373" s="2" t="s">
        <v>630</v>
      </c>
      <c r="J373" s="2" t="s">
        <v>17</v>
      </c>
      <c r="K373" s="76" t="s">
        <v>524</v>
      </c>
      <c r="L373" s="27">
        <v>12</v>
      </c>
      <c r="M373" s="9">
        <v>133</v>
      </c>
      <c r="N373" s="12">
        <v>11.2</v>
      </c>
      <c r="O373" s="2" t="s">
        <v>20</v>
      </c>
      <c r="P373" s="2">
        <v>11</v>
      </c>
      <c r="Q373" s="2">
        <v>7</v>
      </c>
      <c r="R373" s="2">
        <v>91</v>
      </c>
      <c r="S373" s="2">
        <v>2.5238035000000001</v>
      </c>
      <c r="T373" s="2">
        <v>1.1609282E-2</v>
      </c>
      <c r="U373" s="20">
        <v>5.1101208000000002E-2</v>
      </c>
      <c r="V373" s="2">
        <v>98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33</v>
      </c>
      <c r="AF373" s="8">
        <v>0</v>
      </c>
      <c r="AG373" s="62">
        <v>162</v>
      </c>
      <c r="AH373" s="62">
        <v>78</v>
      </c>
      <c r="AI373" s="62">
        <v>99</v>
      </c>
      <c r="AJ373" s="62">
        <v>125</v>
      </c>
      <c r="AK373" s="2">
        <v>0</v>
      </c>
      <c r="AL373" s="2">
        <v>469</v>
      </c>
      <c r="AM373" s="2">
        <v>0</v>
      </c>
      <c r="AQ373" s="31">
        <v>15801708</v>
      </c>
    </row>
    <row r="374" spans="1:51" x14ac:dyDescent="0.25">
      <c r="A374" s="30">
        <v>15802053</v>
      </c>
      <c r="B374" t="s">
        <v>486</v>
      </c>
      <c r="C374" s="2" t="s">
        <v>487</v>
      </c>
      <c r="D374" s="4">
        <v>9553.4</v>
      </c>
      <c r="E374" s="2">
        <v>6.55</v>
      </c>
      <c r="F374" s="2" t="s">
        <v>488</v>
      </c>
      <c r="G374" s="2" t="s">
        <v>1983</v>
      </c>
      <c r="I374" s="2" t="s">
        <v>630</v>
      </c>
      <c r="J374" s="2" t="s">
        <v>53</v>
      </c>
      <c r="K374" s="76" t="s">
        <v>138</v>
      </c>
      <c r="L374" s="27">
        <v>514</v>
      </c>
      <c r="M374" s="9">
        <v>0</v>
      </c>
      <c r="N374" s="12" t="s">
        <v>2154</v>
      </c>
      <c r="O374" s="2" t="s">
        <v>20</v>
      </c>
      <c r="P374" s="2">
        <v>11</v>
      </c>
      <c r="Q374" s="2">
        <v>7</v>
      </c>
      <c r="R374" s="2">
        <v>38.5</v>
      </c>
      <c r="S374" s="2">
        <v>-2.7839432</v>
      </c>
      <c r="T374" s="2">
        <v>5.3702450000000001E-3</v>
      </c>
      <c r="U374" s="20">
        <v>3.048404E-2</v>
      </c>
      <c r="V374" s="2">
        <v>0</v>
      </c>
      <c r="W374" s="2">
        <v>488</v>
      </c>
      <c r="X374" s="2">
        <v>693</v>
      </c>
      <c r="Y374" s="2">
        <v>0</v>
      </c>
      <c r="Z374" s="2">
        <v>580</v>
      </c>
      <c r="AA374" s="2">
        <v>274</v>
      </c>
      <c r="AB374" s="2">
        <v>757</v>
      </c>
      <c r="AC374" s="2">
        <v>317</v>
      </c>
      <c r="AD374" s="2">
        <v>1603</v>
      </c>
      <c r="AE374" s="2">
        <v>0</v>
      </c>
      <c r="AF374" s="8">
        <v>940</v>
      </c>
      <c r="AG374" s="62">
        <v>0</v>
      </c>
      <c r="AH374" s="62">
        <v>0</v>
      </c>
      <c r="AI374" s="62">
        <v>0</v>
      </c>
      <c r="AJ374" s="62">
        <v>0</v>
      </c>
      <c r="AK374" s="2">
        <v>0</v>
      </c>
      <c r="AL374" s="2">
        <v>0</v>
      </c>
      <c r="AM374" s="2">
        <v>0</v>
      </c>
      <c r="AQ374" s="31">
        <v>15802053</v>
      </c>
    </row>
    <row r="375" spans="1:51" s="2" customFormat="1" x14ac:dyDescent="0.25">
      <c r="A375" s="31" t="s">
        <v>2232</v>
      </c>
      <c r="B375" s="2" t="s">
        <v>1888</v>
      </c>
      <c r="C375" s="2" t="s">
        <v>1889</v>
      </c>
      <c r="D375" s="4">
        <v>58019.91</v>
      </c>
      <c r="E375" s="2">
        <v>5.01</v>
      </c>
      <c r="F375" s="2" t="s">
        <v>2302</v>
      </c>
      <c r="G375" s="2" t="s">
        <v>1983</v>
      </c>
      <c r="I375" s="2" t="s">
        <v>630</v>
      </c>
      <c r="J375" s="2" t="s">
        <v>137</v>
      </c>
      <c r="K375" s="76" t="s">
        <v>2303</v>
      </c>
      <c r="L375" s="26">
        <v>821</v>
      </c>
      <c r="M375" s="1">
        <v>1438</v>
      </c>
      <c r="N375" s="34">
        <v>1.75</v>
      </c>
      <c r="O375" t="s">
        <v>25</v>
      </c>
      <c r="P375">
        <v>11</v>
      </c>
      <c r="Q375">
        <v>7</v>
      </c>
      <c r="R375">
        <v>74</v>
      </c>
      <c r="S375">
        <v>0.67925009999999997</v>
      </c>
      <c r="T375">
        <v>0.49697940000000002</v>
      </c>
      <c r="U375" s="36">
        <v>0.58817039999999998</v>
      </c>
      <c r="V375">
        <v>551</v>
      </c>
      <c r="W375">
        <v>997</v>
      </c>
      <c r="X375">
        <v>642</v>
      </c>
      <c r="Y375">
        <v>71</v>
      </c>
      <c r="Z375">
        <v>1323</v>
      </c>
      <c r="AA375">
        <v>1569</v>
      </c>
      <c r="AB375">
        <v>863</v>
      </c>
      <c r="AC375">
        <v>573</v>
      </c>
      <c r="AD375">
        <v>575</v>
      </c>
      <c r="AE375">
        <v>1202</v>
      </c>
      <c r="AF375" s="56">
        <v>663</v>
      </c>
      <c r="AG375" s="62">
        <v>684</v>
      </c>
      <c r="AH375" s="62">
        <v>813</v>
      </c>
      <c r="AI375" s="62">
        <v>421</v>
      </c>
      <c r="AJ375" s="62">
        <v>0</v>
      </c>
      <c r="AK375">
        <v>3493</v>
      </c>
      <c r="AL375">
        <v>2681</v>
      </c>
      <c r="AM375">
        <v>1974</v>
      </c>
      <c r="AN375" s="23"/>
      <c r="AO375" s="16">
        <v>115</v>
      </c>
      <c r="AP375" s="47">
        <v>1775096</v>
      </c>
      <c r="AQ375" s="31">
        <v>15804222</v>
      </c>
      <c r="AR375" s="40">
        <v>334386.66666666669</v>
      </c>
      <c r="AS375" s="43">
        <v>1356884.9285714286</v>
      </c>
      <c r="AT375" s="15">
        <v>4.0578320364790121</v>
      </c>
      <c r="AU375" s="42">
        <v>237</v>
      </c>
      <c r="AV375" s="51">
        <v>3.6976485000000001</v>
      </c>
      <c r="AW375" s="52">
        <v>2.1760588000000001E-4</v>
      </c>
      <c r="AX375" s="52">
        <v>1.1465453E-3</v>
      </c>
      <c r="AY375" s="21" t="s">
        <v>2166</v>
      </c>
    </row>
    <row r="376" spans="1:51" x14ac:dyDescent="0.25">
      <c r="A376" s="30">
        <v>15804885</v>
      </c>
      <c r="B376" t="s">
        <v>405</v>
      </c>
      <c r="C376" s="2" t="s">
        <v>406</v>
      </c>
      <c r="D376" s="4">
        <v>43716.29</v>
      </c>
      <c r="E376" s="2">
        <v>8.26</v>
      </c>
      <c r="F376" s="2" t="s">
        <v>407</v>
      </c>
      <c r="G376" s="2" t="s">
        <v>1983</v>
      </c>
      <c r="I376" s="2" t="s">
        <v>630</v>
      </c>
      <c r="J376" s="2" t="s">
        <v>53</v>
      </c>
      <c r="K376" s="76" t="s">
        <v>74</v>
      </c>
      <c r="L376" s="27">
        <v>53</v>
      </c>
      <c r="M376" s="9">
        <v>187</v>
      </c>
      <c r="N376" s="12">
        <v>3.51</v>
      </c>
      <c r="O376" s="2" t="s">
        <v>20</v>
      </c>
      <c r="P376" s="2">
        <v>11</v>
      </c>
      <c r="Q376" s="2">
        <v>7</v>
      </c>
      <c r="R376" s="2">
        <v>96</v>
      </c>
      <c r="S376" s="2">
        <v>2.7213156000000001</v>
      </c>
      <c r="T376" s="2">
        <v>6.5022630000000003E-3</v>
      </c>
      <c r="U376" s="20">
        <v>3.4058827999999999E-2</v>
      </c>
      <c r="V376" s="2">
        <v>0</v>
      </c>
      <c r="W376" s="2">
        <v>53</v>
      </c>
      <c r="X376" s="2">
        <v>0</v>
      </c>
      <c r="Y376" s="2">
        <v>0</v>
      </c>
      <c r="Z376" s="2">
        <v>121</v>
      </c>
      <c r="AA376" s="2">
        <v>60</v>
      </c>
      <c r="AB376" s="2">
        <v>0</v>
      </c>
      <c r="AC376" s="2">
        <v>0</v>
      </c>
      <c r="AD376" s="2">
        <v>0</v>
      </c>
      <c r="AE376" s="2">
        <v>146</v>
      </c>
      <c r="AF376" s="8">
        <v>205</v>
      </c>
      <c r="AG376" s="62">
        <v>333</v>
      </c>
      <c r="AH376" s="62">
        <v>181</v>
      </c>
      <c r="AI376" s="62">
        <v>112</v>
      </c>
      <c r="AJ376" s="62">
        <v>80</v>
      </c>
      <c r="AK376" s="2">
        <v>184</v>
      </c>
      <c r="AL376" s="2">
        <v>246</v>
      </c>
      <c r="AM376" s="2">
        <v>171</v>
      </c>
      <c r="AQ376" s="31">
        <v>15804885</v>
      </c>
    </row>
    <row r="377" spans="1:51" x14ac:dyDescent="0.25">
      <c r="A377" s="30">
        <v>15799867</v>
      </c>
      <c r="B377" t="s">
        <v>688</v>
      </c>
      <c r="C377" s="2" t="s">
        <v>689</v>
      </c>
      <c r="D377" s="4">
        <v>35240.120000000003</v>
      </c>
      <c r="E377" s="2">
        <v>5.76</v>
      </c>
      <c r="F377" s="2" t="s">
        <v>690</v>
      </c>
      <c r="G377" s="2" t="s">
        <v>1986</v>
      </c>
      <c r="J377" s="2" t="s">
        <v>17</v>
      </c>
      <c r="K377" s="76" t="s">
        <v>691</v>
      </c>
      <c r="L377" s="27">
        <v>1581</v>
      </c>
      <c r="M377" s="9">
        <v>648</v>
      </c>
      <c r="N377" s="12">
        <v>0.41</v>
      </c>
      <c r="O377" s="2" t="s">
        <v>25</v>
      </c>
      <c r="P377" s="2">
        <v>11</v>
      </c>
      <c r="Q377" s="2">
        <v>7</v>
      </c>
      <c r="R377" s="2">
        <v>31</v>
      </c>
      <c r="S377" s="2">
        <v>-3.2151171999999999</v>
      </c>
      <c r="T377" s="2">
        <v>1.3039130000000001E-3</v>
      </c>
      <c r="U377" s="20">
        <v>1.143887E-2</v>
      </c>
      <c r="V377" s="2">
        <v>2045</v>
      </c>
      <c r="W377" s="2">
        <v>741</v>
      </c>
      <c r="X377" s="2">
        <v>1526</v>
      </c>
      <c r="Y377" s="2">
        <v>1020</v>
      </c>
      <c r="Z377" s="2">
        <v>1704</v>
      </c>
      <c r="AA377" s="2">
        <v>979</v>
      </c>
      <c r="AB377" s="2">
        <v>2021</v>
      </c>
      <c r="AC377" s="2">
        <v>1566</v>
      </c>
      <c r="AD377" s="2">
        <v>2455</v>
      </c>
      <c r="AE377" s="2">
        <v>1492</v>
      </c>
      <c r="AF377" s="8">
        <v>1840</v>
      </c>
      <c r="AG377" s="62">
        <v>408</v>
      </c>
      <c r="AH377" s="62">
        <v>740</v>
      </c>
      <c r="AI377" s="62">
        <v>736</v>
      </c>
      <c r="AJ377" s="62">
        <v>198</v>
      </c>
      <c r="AK377" s="2">
        <v>823</v>
      </c>
      <c r="AL377" s="2">
        <v>865</v>
      </c>
      <c r="AM377" s="2">
        <v>765</v>
      </c>
      <c r="AO377" s="12">
        <v>12</v>
      </c>
      <c r="AP377" s="31">
        <v>1702236</v>
      </c>
      <c r="AQ377" s="31">
        <v>15799867</v>
      </c>
      <c r="AR377" s="40">
        <v>2498670.5</v>
      </c>
      <c r="AS377" s="43">
        <v>1453369.857142857</v>
      </c>
      <c r="AT377" s="15">
        <v>0.58165726819236752</v>
      </c>
      <c r="AU377" s="42">
        <v>127</v>
      </c>
      <c r="AV377" s="51">
        <v>-3.4211352000000002</v>
      </c>
      <c r="AW377" s="52">
        <v>6.2360300000000003E-4</v>
      </c>
      <c r="AX377" s="52">
        <v>2.5723623E-3</v>
      </c>
      <c r="AY377" s="21" t="s">
        <v>2164</v>
      </c>
    </row>
    <row r="378" spans="1:51" x14ac:dyDescent="0.25">
      <c r="A378" s="30">
        <v>15800813</v>
      </c>
      <c r="B378" t="s">
        <v>692</v>
      </c>
      <c r="C378" s="2" t="s">
        <v>693</v>
      </c>
      <c r="D378" s="4">
        <v>18968.37</v>
      </c>
      <c r="E378" s="2">
        <v>6.13</v>
      </c>
      <c r="F378" s="2" t="s">
        <v>694</v>
      </c>
      <c r="G378" s="2" t="s">
        <v>1986</v>
      </c>
      <c r="J378" s="2" t="s">
        <v>17</v>
      </c>
      <c r="K378" s="76" t="s">
        <v>691</v>
      </c>
      <c r="L378" s="27">
        <v>1119</v>
      </c>
      <c r="M378" s="9">
        <v>749</v>
      </c>
      <c r="N378" s="12">
        <v>0.67</v>
      </c>
      <c r="O378" s="2" t="s">
        <v>25</v>
      </c>
      <c r="P378" s="2">
        <v>11</v>
      </c>
      <c r="Q378" s="2">
        <v>7</v>
      </c>
      <c r="R378" s="2">
        <v>37</v>
      </c>
      <c r="S378" s="2">
        <v>-2.6717171999999998</v>
      </c>
      <c r="T378" s="2">
        <v>7.546423E-3</v>
      </c>
      <c r="U378" s="20">
        <v>3.7493020000000002E-2</v>
      </c>
      <c r="V378" s="2">
        <v>1464</v>
      </c>
      <c r="W378" s="2">
        <v>897</v>
      </c>
      <c r="X378" s="2">
        <v>1313</v>
      </c>
      <c r="Y378" s="2">
        <v>1028</v>
      </c>
      <c r="Z378" s="2">
        <v>967</v>
      </c>
      <c r="AA378" s="2">
        <v>1284</v>
      </c>
      <c r="AB378" s="2">
        <v>1261</v>
      </c>
      <c r="AC378" s="2">
        <v>1173</v>
      </c>
      <c r="AD378" s="2">
        <v>1069</v>
      </c>
      <c r="AE378" s="2">
        <v>1118</v>
      </c>
      <c r="AF378" s="8">
        <v>731</v>
      </c>
      <c r="AG378" s="62">
        <v>509</v>
      </c>
      <c r="AH378" s="62">
        <v>693</v>
      </c>
      <c r="AI378" s="62">
        <v>689</v>
      </c>
      <c r="AJ378" s="62">
        <v>1234</v>
      </c>
      <c r="AK378" s="2">
        <v>841</v>
      </c>
      <c r="AL378" s="2">
        <v>499</v>
      </c>
      <c r="AM378" s="2">
        <v>781</v>
      </c>
      <c r="AQ378" s="31">
        <v>15800813</v>
      </c>
    </row>
    <row r="379" spans="1:51" x14ac:dyDescent="0.25">
      <c r="A379" s="30">
        <v>15801208</v>
      </c>
      <c r="B379" t="s">
        <v>695</v>
      </c>
      <c r="C379" s="2" t="s">
        <v>696</v>
      </c>
      <c r="D379" s="4">
        <v>33513.72</v>
      </c>
      <c r="E379" s="2">
        <v>5.08</v>
      </c>
      <c r="F379" s="2" t="s">
        <v>697</v>
      </c>
      <c r="G379" s="2" t="s">
        <v>1986</v>
      </c>
      <c r="J379" s="2" t="s">
        <v>17</v>
      </c>
      <c r="K379" s="76" t="s">
        <v>691</v>
      </c>
      <c r="L379" s="27">
        <v>2411</v>
      </c>
      <c r="M379" s="9">
        <v>931</v>
      </c>
      <c r="N379" s="12">
        <v>0.39</v>
      </c>
      <c r="O379" s="2" t="s">
        <v>25</v>
      </c>
      <c r="P379" s="2">
        <v>11</v>
      </c>
      <c r="Q379" s="2">
        <v>7</v>
      </c>
      <c r="R379" s="2">
        <v>28</v>
      </c>
      <c r="S379" s="2">
        <v>-3.4868174000000001</v>
      </c>
      <c r="T379" s="7">
        <v>4.8899999999999996E-4</v>
      </c>
      <c r="U379" s="20">
        <v>6.6292549999999997E-3</v>
      </c>
      <c r="V379" s="2">
        <v>1850</v>
      </c>
      <c r="W379" s="2">
        <v>1608</v>
      </c>
      <c r="X379" s="2">
        <v>2959</v>
      </c>
      <c r="Y379" s="2">
        <v>2895</v>
      </c>
      <c r="Z379" s="2">
        <v>2117</v>
      </c>
      <c r="AA379" s="2">
        <v>2811</v>
      </c>
      <c r="AB379" s="2">
        <v>1933</v>
      </c>
      <c r="AC379" s="2">
        <v>3211</v>
      </c>
      <c r="AD379" s="2">
        <v>2457</v>
      </c>
      <c r="AE379" s="2">
        <v>1713</v>
      </c>
      <c r="AF379" s="8">
        <v>2972</v>
      </c>
      <c r="AG379" s="62">
        <v>696</v>
      </c>
      <c r="AH379" s="62">
        <v>910</v>
      </c>
      <c r="AI379" s="62">
        <v>943</v>
      </c>
      <c r="AJ379" s="62">
        <v>1351</v>
      </c>
      <c r="AK379" s="2">
        <v>1074</v>
      </c>
      <c r="AL379" s="2">
        <v>543</v>
      </c>
      <c r="AM379" s="2">
        <v>998</v>
      </c>
      <c r="AQ379" s="31">
        <v>15801208</v>
      </c>
    </row>
    <row r="380" spans="1:51" x14ac:dyDescent="0.25">
      <c r="A380" s="30">
        <v>15801888</v>
      </c>
      <c r="B380" t="s">
        <v>698</v>
      </c>
      <c r="C380" s="2" t="s">
        <v>699</v>
      </c>
      <c r="D380" s="4">
        <v>27862.76</v>
      </c>
      <c r="E380" s="2">
        <v>5.58</v>
      </c>
      <c r="F380" s="2" t="s">
        <v>700</v>
      </c>
      <c r="G380" s="2" t="s">
        <v>1986</v>
      </c>
      <c r="J380" s="2" t="s">
        <v>16</v>
      </c>
      <c r="K380" s="76" t="s">
        <v>691</v>
      </c>
      <c r="L380" s="27">
        <v>7930</v>
      </c>
      <c r="M380" s="9">
        <v>4652</v>
      </c>
      <c r="N380" s="12">
        <v>0.59</v>
      </c>
      <c r="O380" s="2" t="s">
        <v>25</v>
      </c>
      <c r="P380" s="2">
        <v>11</v>
      </c>
      <c r="Q380" s="2">
        <v>7</v>
      </c>
      <c r="R380" s="2">
        <v>28</v>
      </c>
      <c r="S380" s="2">
        <v>-3.4868174000000001</v>
      </c>
      <c r="T380" s="7">
        <v>4.8899999999999996E-4</v>
      </c>
      <c r="U380" s="20">
        <v>6.6292549999999997E-3</v>
      </c>
      <c r="V380" s="2">
        <v>9089</v>
      </c>
      <c r="W380" s="2">
        <v>5984</v>
      </c>
      <c r="X380" s="2">
        <v>7770</v>
      </c>
      <c r="Y380" s="2">
        <v>5542</v>
      </c>
      <c r="Z380" s="2">
        <v>7600</v>
      </c>
      <c r="AA380" s="2">
        <v>8456</v>
      </c>
      <c r="AB380" s="2">
        <v>7799</v>
      </c>
      <c r="AC380" s="2">
        <v>8484</v>
      </c>
      <c r="AD380" s="2">
        <v>8737</v>
      </c>
      <c r="AE380" s="2">
        <v>9019</v>
      </c>
      <c r="AF380" s="8">
        <v>8754</v>
      </c>
      <c r="AG380" s="62">
        <v>4133</v>
      </c>
      <c r="AH380" s="62">
        <v>3777</v>
      </c>
      <c r="AI380" s="62">
        <v>4695</v>
      </c>
      <c r="AJ380" s="62">
        <v>4525</v>
      </c>
      <c r="AK380" s="2">
        <v>5287</v>
      </c>
      <c r="AL380" s="2">
        <v>5095</v>
      </c>
      <c r="AM380" s="2">
        <v>5051</v>
      </c>
      <c r="AQ380" s="31">
        <v>15801888</v>
      </c>
    </row>
    <row r="381" spans="1:51" x14ac:dyDescent="0.25">
      <c r="A381" s="30">
        <v>15802863</v>
      </c>
      <c r="B381" t="s">
        <v>701</v>
      </c>
      <c r="C381" s="2" t="s">
        <v>702</v>
      </c>
      <c r="D381" s="4">
        <v>33320.550000000003</v>
      </c>
      <c r="E381" s="2">
        <v>7.58</v>
      </c>
      <c r="F381" s="2" t="s">
        <v>703</v>
      </c>
      <c r="G381" s="2" t="s">
        <v>1986</v>
      </c>
      <c r="J381" s="2" t="s">
        <v>17</v>
      </c>
      <c r="K381" s="76" t="s">
        <v>691</v>
      </c>
      <c r="L381" s="27">
        <v>960</v>
      </c>
      <c r="M381" s="9">
        <v>403</v>
      </c>
      <c r="N381" s="12">
        <v>0.42</v>
      </c>
      <c r="O381" s="2" t="s">
        <v>25</v>
      </c>
      <c r="P381" s="2">
        <v>11</v>
      </c>
      <c r="Q381" s="2">
        <v>7</v>
      </c>
      <c r="R381" s="2">
        <v>35</v>
      </c>
      <c r="S381" s="2">
        <v>-2.8528503999999999</v>
      </c>
      <c r="T381" s="2">
        <v>4.3328999999999998E-3</v>
      </c>
      <c r="U381" s="20">
        <v>2.5945695000000001E-2</v>
      </c>
      <c r="V381" s="2">
        <v>1208</v>
      </c>
      <c r="W381" s="2">
        <v>1215</v>
      </c>
      <c r="X381" s="2">
        <v>828</v>
      </c>
      <c r="Y381" s="2">
        <v>348</v>
      </c>
      <c r="Z381" s="2">
        <v>1440</v>
      </c>
      <c r="AA381" s="2">
        <v>601</v>
      </c>
      <c r="AB381" s="2">
        <v>751</v>
      </c>
      <c r="AC381" s="2">
        <v>699</v>
      </c>
      <c r="AD381" s="2">
        <v>1592</v>
      </c>
      <c r="AE381" s="2">
        <v>1065</v>
      </c>
      <c r="AF381" s="8">
        <v>809</v>
      </c>
      <c r="AG381" s="62">
        <v>606</v>
      </c>
      <c r="AH381" s="62">
        <v>661</v>
      </c>
      <c r="AI381" s="62">
        <v>205</v>
      </c>
      <c r="AJ381" s="62">
        <v>0</v>
      </c>
      <c r="AK381" s="2">
        <v>668</v>
      </c>
      <c r="AL381" s="2">
        <v>446</v>
      </c>
      <c r="AM381" s="2">
        <v>233</v>
      </c>
      <c r="AQ381" s="31">
        <v>15802863</v>
      </c>
    </row>
    <row r="382" spans="1:51" x14ac:dyDescent="0.25">
      <c r="A382" s="30">
        <v>15802870</v>
      </c>
      <c r="B382" t="s">
        <v>704</v>
      </c>
      <c r="C382" s="2" t="s">
        <v>705</v>
      </c>
      <c r="D382" s="4">
        <v>42742.91</v>
      </c>
      <c r="E382" s="2">
        <v>5.26</v>
      </c>
      <c r="F382" s="2" t="s">
        <v>706</v>
      </c>
      <c r="G382" s="2" t="s">
        <v>1986</v>
      </c>
      <c r="J382" s="2" t="s">
        <v>17</v>
      </c>
      <c r="K382" s="76" t="s">
        <v>691</v>
      </c>
      <c r="L382" s="27">
        <v>7565</v>
      </c>
      <c r="M382" s="9">
        <v>3123</v>
      </c>
      <c r="N382" s="12">
        <v>0.41</v>
      </c>
      <c r="O382" s="2" t="s">
        <v>25</v>
      </c>
      <c r="P382" s="2">
        <v>11</v>
      </c>
      <c r="Q382" s="2">
        <v>7</v>
      </c>
      <c r="R382" s="2">
        <v>28</v>
      </c>
      <c r="S382" s="2">
        <v>-3.4868174000000001</v>
      </c>
      <c r="T382" s="7">
        <v>4.8899999999999996E-4</v>
      </c>
      <c r="U382" s="20">
        <v>6.6292549999999997E-3</v>
      </c>
      <c r="V382" s="2">
        <v>9547</v>
      </c>
      <c r="W382" s="2">
        <v>5347</v>
      </c>
      <c r="X382" s="2">
        <v>7856</v>
      </c>
      <c r="Y382" s="2">
        <v>7471</v>
      </c>
      <c r="Z382" s="2">
        <v>7321</v>
      </c>
      <c r="AA382" s="2">
        <v>7150</v>
      </c>
      <c r="AB382" s="2">
        <v>7270</v>
      </c>
      <c r="AC382" s="2">
        <v>8486</v>
      </c>
      <c r="AD382" s="2">
        <v>9785</v>
      </c>
      <c r="AE382" s="2">
        <v>5431</v>
      </c>
      <c r="AF382" s="8">
        <v>7553</v>
      </c>
      <c r="AG382" s="62">
        <v>2875</v>
      </c>
      <c r="AH382" s="62">
        <v>3133</v>
      </c>
      <c r="AI382" s="62">
        <v>3895</v>
      </c>
      <c r="AJ382" s="62">
        <v>2649</v>
      </c>
      <c r="AK382" s="2">
        <v>3009</v>
      </c>
      <c r="AL382" s="2">
        <v>3945</v>
      </c>
      <c r="AM382" s="2">
        <v>2355</v>
      </c>
      <c r="AO382" s="12">
        <v>174</v>
      </c>
      <c r="AP382" s="31">
        <v>1714789</v>
      </c>
      <c r="AQ382" s="31">
        <v>15802870</v>
      </c>
      <c r="AR382" s="40">
        <v>5137102.75</v>
      </c>
      <c r="AS382" s="43">
        <v>2278983.1428571427</v>
      </c>
      <c r="AT382" s="15">
        <v>0.44363199526370051</v>
      </c>
      <c r="AU382" s="42">
        <v>128</v>
      </c>
      <c r="AV382" s="51">
        <v>-3.3565855</v>
      </c>
      <c r="AW382" s="52">
        <v>7.8911300000000003E-4</v>
      </c>
      <c r="AX382" s="52">
        <v>2.9627175999999999E-3</v>
      </c>
      <c r="AY382" s="21" t="s">
        <v>2164</v>
      </c>
    </row>
    <row r="383" spans="1:51" x14ac:dyDescent="0.25">
      <c r="A383" s="30">
        <v>15804661</v>
      </c>
      <c r="B383" t="s">
        <v>707</v>
      </c>
      <c r="C383" s="2" t="s">
        <v>708</v>
      </c>
      <c r="D383" s="4">
        <v>72106.77</v>
      </c>
      <c r="E383" s="2">
        <v>5.61</v>
      </c>
      <c r="F383" s="2" t="s">
        <v>709</v>
      </c>
      <c r="G383" s="2" t="s">
        <v>1986</v>
      </c>
      <c r="H383" s="2" t="s">
        <v>2000</v>
      </c>
      <c r="J383" s="2" t="s">
        <v>17</v>
      </c>
      <c r="K383" s="76" t="s">
        <v>691</v>
      </c>
      <c r="L383" s="27">
        <v>4211</v>
      </c>
      <c r="M383" s="9">
        <v>382</v>
      </c>
      <c r="N383" s="12">
        <v>0.09</v>
      </c>
      <c r="O383" s="2" t="s">
        <v>20</v>
      </c>
      <c r="P383" s="2">
        <v>11</v>
      </c>
      <c r="Q383" s="2">
        <v>7</v>
      </c>
      <c r="R383" s="2">
        <v>28</v>
      </c>
      <c r="S383" s="2">
        <v>-3.5049496000000002</v>
      </c>
      <c r="T383" s="7">
        <v>4.57E-4</v>
      </c>
      <c r="U383" s="20">
        <v>6.6292549999999997E-3</v>
      </c>
      <c r="V383" s="2">
        <v>4984</v>
      </c>
      <c r="W383" s="2">
        <v>3103</v>
      </c>
      <c r="X383" s="2">
        <v>4120</v>
      </c>
      <c r="Y383" s="2">
        <v>5285</v>
      </c>
      <c r="Z383" s="2">
        <v>5397</v>
      </c>
      <c r="AA383" s="2">
        <v>4550</v>
      </c>
      <c r="AB383" s="2">
        <v>5685</v>
      </c>
      <c r="AC383" s="2">
        <v>3299</v>
      </c>
      <c r="AD383" s="2">
        <v>3403</v>
      </c>
      <c r="AE383" s="2">
        <v>2911</v>
      </c>
      <c r="AF383" s="8">
        <v>3584</v>
      </c>
      <c r="AG383" s="62">
        <v>0</v>
      </c>
      <c r="AH383" s="62">
        <v>0</v>
      </c>
      <c r="AI383" s="62">
        <v>0</v>
      </c>
      <c r="AJ383" s="62">
        <v>0</v>
      </c>
      <c r="AK383" s="2">
        <v>1043</v>
      </c>
      <c r="AL383" s="2">
        <v>825</v>
      </c>
      <c r="AM383" s="2">
        <v>808</v>
      </c>
      <c r="AO383" s="12">
        <v>132</v>
      </c>
      <c r="AP383" s="31">
        <v>1703377</v>
      </c>
      <c r="AQ383" s="31">
        <v>15804661</v>
      </c>
      <c r="AR383" s="40">
        <v>1378243.2857142857</v>
      </c>
      <c r="AS383" s="43">
        <v>188855</v>
      </c>
      <c r="AT383" s="15">
        <v>0.13702588066817564</v>
      </c>
      <c r="AU383" s="42">
        <v>136</v>
      </c>
      <c r="AV383" s="51">
        <v>-2.8543253000000002</v>
      </c>
      <c r="AW383" s="52">
        <v>4.3128359999999996E-3</v>
      </c>
      <c r="AX383" s="52">
        <v>1.2235965999999999E-2</v>
      </c>
      <c r="AY383" s="21" t="s">
        <v>2164</v>
      </c>
    </row>
    <row r="384" spans="1:51" x14ac:dyDescent="0.25">
      <c r="A384" s="31" t="s">
        <v>2210</v>
      </c>
      <c r="B384" s="2" t="s">
        <v>1822</v>
      </c>
      <c r="C384" s="2" t="s">
        <v>1823</v>
      </c>
      <c r="D384" s="4">
        <v>14215.97</v>
      </c>
      <c r="E384" s="2">
        <v>7.72</v>
      </c>
      <c r="F384" s="2" t="s">
        <v>1824</v>
      </c>
      <c r="G384" s="2" t="s">
        <v>1678</v>
      </c>
      <c r="H384" s="2" t="s">
        <v>630</v>
      </c>
      <c r="I384" s="2" t="s">
        <v>630</v>
      </c>
      <c r="J384" s="2" t="s">
        <v>53</v>
      </c>
      <c r="K384" s="76" t="s">
        <v>138</v>
      </c>
      <c r="L384" s="27">
        <v>438</v>
      </c>
      <c r="M384" s="9">
        <v>0</v>
      </c>
      <c r="N384" s="12" t="s">
        <v>2154</v>
      </c>
      <c r="O384" s="2" t="s">
        <v>20</v>
      </c>
      <c r="P384" s="2">
        <v>11</v>
      </c>
      <c r="Q384" s="2">
        <v>7</v>
      </c>
      <c r="R384" s="2">
        <v>42</v>
      </c>
      <c r="S384" s="2">
        <v>-2.5238035000000001</v>
      </c>
      <c r="T384" s="2">
        <v>1.1609282E-2</v>
      </c>
      <c r="U384" s="20">
        <v>5.1101208000000002E-2</v>
      </c>
      <c r="V384" s="2">
        <v>1215</v>
      </c>
      <c r="W384" s="2">
        <v>0</v>
      </c>
      <c r="X384" s="2">
        <v>0</v>
      </c>
      <c r="Y384" s="2">
        <v>0</v>
      </c>
      <c r="Z384" s="2">
        <v>834</v>
      </c>
      <c r="AA384" s="2">
        <v>197</v>
      </c>
      <c r="AB384" s="2">
        <v>1360</v>
      </c>
      <c r="AC384" s="2">
        <v>506</v>
      </c>
      <c r="AD384" s="2">
        <v>0</v>
      </c>
      <c r="AE384" s="2">
        <v>482</v>
      </c>
      <c r="AF384" s="8">
        <v>223</v>
      </c>
      <c r="AG384" s="62">
        <v>0</v>
      </c>
      <c r="AH384" s="62">
        <v>0</v>
      </c>
      <c r="AI384" s="62">
        <v>0</v>
      </c>
      <c r="AJ384" s="62">
        <v>0</v>
      </c>
      <c r="AK384" s="2">
        <v>0</v>
      </c>
      <c r="AL384" s="2">
        <v>0</v>
      </c>
      <c r="AM384" s="2">
        <v>0</v>
      </c>
      <c r="AQ384" s="31">
        <v>15801479</v>
      </c>
    </row>
    <row r="385" spans="1:51" x14ac:dyDescent="0.25">
      <c r="A385" s="31">
        <v>15802218</v>
      </c>
      <c r="B385" s="2" t="s">
        <v>710</v>
      </c>
      <c r="C385" s="2" t="s">
        <v>711</v>
      </c>
      <c r="D385" s="4">
        <v>62361.72</v>
      </c>
      <c r="E385" s="2">
        <v>6.22</v>
      </c>
      <c r="F385" s="2" t="s">
        <v>712</v>
      </c>
      <c r="G385" s="2" t="s">
        <v>1678</v>
      </c>
      <c r="H385" s="2" t="s">
        <v>1910</v>
      </c>
      <c r="J385" s="2" t="s">
        <v>17</v>
      </c>
      <c r="K385" s="76" t="s">
        <v>691</v>
      </c>
      <c r="L385" s="27">
        <v>917</v>
      </c>
      <c r="M385" s="9">
        <v>58</v>
      </c>
      <c r="N385" s="12">
        <v>0.06</v>
      </c>
      <c r="O385" s="2" t="s">
        <v>20</v>
      </c>
      <c r="P385" s="2">
        <v>11</v>
      </c>
      <c r="Q385" s="2">
        <v>7</v>
      </c>
      <c r="R385" s="2">
        <v>28</v>
      </c>
      <c r="S385" s="2">
        <v>-3.5049496000000002</v>
      </c>
      <c r="T385" s="7">
        <v>4.57E-4</v>
      </c>
      <c r="U385" s="20">
        <v>6.6292549999999997E-3</v>
      </c>
      <c r="V385" s="2">
        <v>1264</v>
      </c>
      <c r="W385" s="2">
        <v>610</v>
      </c>
      <c r="X385" s="2">
        <v>578</v>
      </c>
      <c r="Y385" s="2">
        <v>1282</v>
      </c>
      <c r="Z385" s="2">
        <v>964</v>
      </c>
      <c r="AA385" s="2">
        <v>1029</v>
      </c>
      <c r="AB385" s="2">
        <v>1101</v>
      </c>
      <c r="AC385" s="2">
        <v>658</v>
      </c>
      <c r="AD385" s="2">
        <v>866</v>
      </c>
      <c r="AE385" s="2">
        <v>697</v>
      </c>
      <c r="AF385" s="8">
        <v>1042</v>
      </c>
      <c r="AG385" s="62">
        <v>0</v>
      </c>
      <c r="AH385" s="62">
        <v>0</v>
      </c>
      <c r="AI385" s="62">
        <v>0</v>
      </c>
      <c r="AJ385" s="62">
        <v>0</v>
      </c>
      <c r="AK385" s="2">
        <v>174</v>
      </c>
      <c r="AL385" s="2">
        <v>150</v>
      </c>
      <c r="AM385" s="2">
        <v>81</v>
      </c>
      <c r="AQ385" s="31">
        <v>15802218</v>
      </c>
    </row>
    <row r="386" spans="1:51" x14ac:dyDescent="0.25">
      <c r="A386" s="31">
        <v>15802887</v>
      </c>
      <c r="B386" s="2" t="s">
        <v>713</v>
      </c>
      <c r="C386" s="2" t="s">
        <v>714</v>
      </c>
      <c r="D386" s="4">
        <v>76980.160000000003</v>
      </c>
      <c r="E386" s="2">
        <v>8.98</v>
      </c>
      <c r="F386" s="2" t="s">
        <v>715</v>
      </c>
      <c r="G386" s="2" t="s">
        <v>1678</v>
      </c>
      <c r="H386" s="2" t="s">
        <v>1942</v>
      </c>
      <c r="J386" s="2" t="s">
        <v>17</v>
      </c>
      <c r="K386" s="76" t="s">
        <v>29</v>
      </c>
      <c r="L386" s="27">
        <v>219</v>
      </c>
      <c r="M386" s="9">
        <v>7</v>
      </c>
      <c r="N386" s="12">
        <v>0.03</v>
      </c>
      <c r="O386" s="2" t="s">
        <v>20</v>
      </c>
      <c r="P386" s="2">
        <v>11</v>
      </c>
      <c r="Q386" s="2">
        <v>7</v>
      </c>
      <c r="R386" s="2">
        <v>32</v>
      </c>
      <c r="S386" s="2">
        <v>-3.2189486</v>
      </c>
      <c r="T386" s="2">
        <v>1.2866150000000001E-3</v>
      </c>
      <c r="U386" s="20">
        <v>1.143887E-2</v>
      </c>
      <c r="V386" s="2">
        <v>148</v>
      </c>
      <c r="W386" s="2">
        <v>0</v>
      </c>
      <c r="X386" s="2">
        <v>330</v>
      </c>
      <c r="Y386" s="2">
        <v>241</v>
      </c>
      <c r="Z386" s="2">
        <v>381</v>
      </c>
      <c r="AA386" s="2">
        <v>331</v>
      </c>
      <c r="AB386" s="2">
        <v>207</v>
      </c>
      <c r="AC386" s="2">
        <v>154</v>
      </c>
      <c r="AD386" s="2">
        <v>198</v>
      </c>
      <c r="AE386" s="2">
        <v>182</v>
      </c>
      <c r="AF386" s="8">
        <v>240</v>
      </c>
      <c r="AG386" s="62">
        <v>0</v>
      </c>
      <c r="AH386" s="62">
        <v>0</v>
      </c>
      <c r="AI386" s="62">
        <v>0</v>
      </c>
      <c r="AJ386" s="62">
        <v>0</v>
      </c>
      <c r="AK386" s="2">
        <v>46</v>
      </c>
      <c r="AL386" s="2">
        <v>0</v>
      </c>
      <c r="AM386" s="2">
        <v>0</v>
      </c>
      <c r="AQ386" s="31">
        <v>15802887</v>
      </c>
    </row>
    <row r="387" spans="1:51" x14ac:dyDescent="0.25">
      <c r="A387" s="31">
        <v>15802888</v>
      </c>
      <c r="B387" s="2" t="s">
        <v>716</v>
      </c>
      <c r="C387" s="2" t="s">
        <v>717</v>
      </c>
      <c r="D387" s="4">
        <v>46512.59</v>
      </c>
      <c r="E387" s="2">
        <v>8.48</v>
      </c>
      <c r="F387" s="2" t="s">
        <v>718</v>
      </c>
      <c r="G387" s="2" t="s">
        <v>1678</v>
      </c>
      <c r="H387" s="2" t="s">
        <v>1942</v>
      </c>
      <c r="J387" s="2" t="s">
        <v>17</v>
      </c>
      <c r="K387" s="76" t="s">
        <v>29</v>
      </c>
      <c r="L387" s="27">
        <v>344</v>
      </c>
      <c r="M387" s="9">
        <v>21</v>
      </c>
      <c r="N387" s="12">
        <v>0.06</v>
      </c>
      <c r="O387" s="2" t="s">
        <v>20</v>
      </c>
      <c r="P387" s="2">
        <v>11</v>
      </c>
      <c r="Q387" s="2">
        <v>7</v>
      </c>
      <c r="R387" s="2">
        <v>28</v>
      </c>
      <c r="S387" s="2">
        <v>-3.5233675999999998</v>
      </c>
      <c r="T387" s="7">
        <v>4.26E-4</v>
      </c>
      <c r="U387" s="20">
        <v>6.6292549999999997E-3</v>
      </c>
      <c r="V387" s="2">
        <v>484</v>
      </c>
      <c r="W387" s="2">
        <v>394</v>
      </c>
      <c r="X387" s="2">
        <v>290</v>
      </c>
      <c r="Y387" s="2">
        <v>233</v>
      </c>
      <c r="Z387" s="2">
        <v>623</v>
      </c>
      <c r="AA387" s="2">
        <v>344</v>
      </c>
      <c r="AB387" s="2">
        <v>271</v>
      </c>
      <c r="AC387" s="2">
        <v>567</v>
      </c>
      <c r="AD387" s="2">
        <v>182</v>
      </c>
      <c r="AE387" s="2">
        <v>224</v>
      </c>
      <c r="AF387" s="8">
        <v>168</v>
      </c>
      <c r="AG387" s="62">
        <v>0</v>
      </c>
      <c r="AH387" s="62">
        <v>0</v>
      </c>
      <c r="AI387" s="62">
        <v>0</v>
      </c>
      <c r="AJ387" s="62">
        <v>0</v>
      </c>
      <c r="AK387" s="2">
        <v>75</v>
      </c>
      <c r="AL387" s="2">
        <v>0</v>
      </c>
      <c r="AM387" s="2">
        <v>69</v>
      </c>
      <c r="AQ387" s="31">
        <v>15802888</v>
      </c>
    </row>
    <row r="388" spans="1:51" x14ac:dyDescent="0.25">
      <c r="A388" s="31">
        <v>15803622</v>
      </c>
      <c r="B388" s="2" t="s">
        <v>726</v>
      </c>
      <c r="C388" s="2" t="s">
        <v>727</v>
      </c>
      <c r="D388" s="4">
        <v>72576.289999999994</v>
      </c>
      <c r="E388" s="2">
        <v>6</v>
      </c>
      <c r="F388" s="2" t="s">
        <v>728</v>
      </c>
      <c r="G388" s="2" t="s">
        <v>1678</v>
      </c>
      <c r="H388" s="2" t="s">
        <v>1910</v>
      </c>
      <c r="J388" s="2" t="s">
        <v>17</v>
      </c>
      <c r="K388" s="76" t="s">
        <v>691</v>
      </c>
      <c r="L388" s="27">
        <v>126</v>
      </c>
      <c r="M388" s="9">
        <v>7</v>
      </c>
      <c r="N388" s="12">
        <v>0.06</v>
      </c>
      <c r="O388" s="2" t="s">
        <v>20</v>
      </c>
      <c r="P388" s="2">
        <v>11</v>
      </c>
      <c r="Q388" s="2">
        <v>7</v>
      </c>
      <c r="R388" s="2">
        <v>38</v>
      </c>
      <c r="S388" s="2">
        <v>-2.7008692999999999</v>
      </c>
      <c r="T388" s="2">
        <v>6.9158509999999998E-3</v>
      </c>
      <c r="U388" s="20">
        <v>3.5679809999999999E-2</v>
      </c>
      <c r="V388" s="2">
        <v>231</v>
      </c>
      <c r="W388" s="2">
        <v>67</v>
      </c>
      <c r="X388" s="2">
        <v>62</v>
      </c>
      <c r="Y388" s="2">
        <v>301</v>
      </c>
      <c r="Z388" s="2">
        <v>158</v>
      </c>
      <c r="AA388" s="2">
        <v>0</v>
      </c>
      <c r="AB388" s="2">
        <v>310</v>
      </c>
      <c r="AC388" s="2">
        <v>48</v>
      </c>
      <c r="AD388" s="2">
        <v>43</v>
      </c>
      <c r="AE388" s="2">
        <v>0</v>
      </c>
      <c r="AF388" s="8">
        <v>171</v>
      </c>
      <c r="AG388" s="62">
        <v>0</v>
      </c>
      <c r="AH388" s="62">
        <v>0</v>
      </c>
      <c r="AI388" s="62">
        <v>0</v>
      </c>
      <c r="AJ388" s="62">
        <v>0</v>
      </c>
      <c r="AK388" s="2">
        <v>52</v>
      </c>
      <c r="AL388" s="2">
        <v>0</v>
      </c>
      <c r="AM388" s="2">
        <v>0</v>
      </c>
      <c r="AQ388" s="31">
        <v>15803622</v>
      </c>
    </row>
    <row r="389" spans="1:51" x14ac:dyDescent="0.25">
      <c r="A389" s="31">
        <v>15804435</v>
      </c>
      <c r="B389" s="2" t="s">
        <v>719</v>
      </c>
      <c r="C389" s="2" t="s">
        <v>720</v>
      </c>
      <c r="D389" s="4">
        <v>40839.43</v>
      </c>
      <c r="E389" s="2">
        <v>6.23</v>
      </c>
      <c r="F389" s="2" t="s">
        <v>718</v>
      </c>
      <c r="G389" s="2" t="s">
        <v>1678</v>
      </c>
      <c r="H389" s="2" t="s">
        <v>1987</v>
      </c>
      <c r="J389" s="2" t="s">
        <v>17</v>
      </c>
      <c r="K389" s="76" t="s">
        <v>691</v>
      </c>
      <c r="L389" s="27">
        <v>2490</v>
      </c>
      <c r="M389" s="9">
        <v>113</v>
      </c>
      <c r="N389" s="12">
        <v>0.05</v>
      </c>
      <c r="O389" s="2" t="s">
        <v>20</v>
      </c>
      <c r="P389" s="2">
        <v>11</v>
      </c>
      <c r="Q389" s="2">
        <v>7</v>
      </c>
      <c r="R389" s="2">
        <v>28</v>
      </c>
      <c r="S389" s="2">
        <v>-3.5049496000000002</v>
      </c>
      <c r="T389" s="7">
        <v>4.57E-4</v>
      </c>
      <c r="U389" s="20">
        <v>6.6292549999999997E-3</v>
      </c>
      <c r="V389" s="2">
        <v>2951</v>
      </c>
      <c r="W389" s="2">
        <v>2058</v>
      </c>
      <c r="X389" s="2">
        <v>2923</v>
      </c>
      <c r="Y389" s="2">
        <v>1283</v>
      </c>
      <c r="Z389" s="2">
        <v>3941</v>
      </c>
      <c r="AA389" s="2">
        <v>2669</v>
      </c>
      <c r="AB389" s="2">
        <v>4039</v>
      </c>
      <c r="AC389" s="2">
        <v>1708</v>
      </c>
      <c r="AD389" s="2">
        <v>2178</v>
      </c>
      <c r="AE389" s="2">
        <v>1410</v>
      </c>
      <c r="AF389" s="8">
        <v>2229</v>
      </c>
      <c r="AG389" s="62">
        <v>0</v>
      </c>
      <c r="AH389" s="62">
        <v>0</v>
      </c>
      <c r="AI389" s="62">
        <v>0</v>
      </c>
      <c r="AJ389" s="62">
        <v>0</v>
      </c>
      <c r="AK389" s="2">
        <v>544</v>
      </c>
      <c r="AL389" s="2">
        <v>120</v>
      </c>
      <c r="AM389" s="2">
        <v>125</v>
      </c>
      <c r="AO389" s="12">
        <v>184</v>
      </c>
      <c r="AP389" s="31">
        <v>1702793</v>
      </c>
      <c r="AQ389" s="31">
        <v>15804435</v>
      </c>
      <c r="AR389" s="40">
        <v>1926487.375</v>
      </c>
      <c r="AS389" s="43">
        <v>570615.76923076925</v>
      </c>
      <c r="AT389" s="15">
        <v>0.29619491756636568</v>
      </c>
      <c r="AU389" s="42">
        <v>120</v>
      </c>
      <c r="AV389" s="51">
        <v>-3.8739404999999998</v>
      </c>
      <c r="AW389" s="52">
        <v>1.0708958E-4</v>
      </c>
      <c r="AX389" s="52">
        <v>7.7482189999999995E-4</v>
      </c>
      <c r="AY389" s="21" t="s">
        <v>2164</v>
      </c>
    </row>
    <row r="390" spans="1:51" x14ac:dyDescent="0.25">
      <c r="A390" s="31">
        <v>15804436</v>
      </c>
      <c r="B390" s="2" t="s">
        <v>721</v>
      </c>
      <c r="C390" s="2" t="s">
        <v>722</v>
      </c>
      <c r="D390" s="4">
        <v>79546.48</v>
      </c>
      <c r="E390" s="2">
        <v>5.66</v>
      </c>
      <c r="F390" s="2" t="s">
        <v>715</v>
      </c>
      <c r="G390" s="2" t="s">
        <v>1678</v>
      </c>
      <c r="H390" s="2" t="s">
        <v>1987</v>
      </c>
      <c r="J390" s="2" t="s">
        <v>17</v>
      </c>
      <c r="K390" s="76" t="s">
        <v>691</v>
      </c>
      <c r="L390" s="27">
        <v>1449</v>
      </c>
      <c r="M390" s="9">
        <v>69</v>
      </c>
      <c r="N390" s="12">
        <v>0.05</v>
      </c>
      <c r="O390" s="2" t="s">
        <v>20</v>
      </c>
      <c r="P390" s="2">
        <v>11</v>
      </c>
      <c r="Q390" s="2">
        <v>7</v>
      </c>
      <c r="R390" s="2">
        <v>28</v>
      </c>
      <c r="S390" s="2">
        <v>-3.4940364000000002</v>
      </c>
      <c r="T390" s="7">
        <v>4.7600000000000002E-4</v>
      </c>
      <c r="U390" s="20">
        <v>6.6292549999999997E-3</v>
      </c>
      <c r="V390" s="2">
        <v>1774</v>
      </c>
      <c r="W390" s="2">
        <v>1168</v>
      </c>
      <c r="X390" s="2">
        <v>1283</v>
      </c>
      <c r="Y390" s="2">
        <v>926</v>
      </c>
      <c r="Z390" s="2">
        <v>2132</v>
      </c>
      <c r="AA390" s="2">
        <v>1260</v>
      </c>
      <c r="AB390" s="2">
        <v>2420</v>
      </c>
      <c r="AC390" s="2">
        <v>1109</v>
      </c>
      <c r="AD390" s="2">
        <v>1439</v>
      </c>
      <c r="AE390" s="2">
        <v>928</v>
      </c>
      <c r="AF390" s="8">
        <v>1495</v>
      </c>
      <c r="AG390" s="62">
        <v>32</v>
      </c>
      <c r="AH390" s="62">
        <v>0</v>
      </c>
      <c r="AI390" s="62">
        <v>0</v>
      </c>
      <c r="AJ390" s="62">
        <v>0</v>
      </c>
      <c r="AK390" s="2">
        <v>241</v>
      </c>
      <c r="AL390" s="2">
        <v>61</v>
      </c>
      <c r="AM390" s="2">
        <v>148</v>
      </c>
      <c r="AO390" s="12">
        <v>122</v>
      </c>
      <c r="AP390" s="31">
        <v>1780216</v>
      </c>
      <c r="AQ390" s="31">
        <v>15804436</v>
      </c>
      <c r="AR390" s="40">
        <v>2026611.5</v>
      </c>
      <c r="AS390" s="43">
        <v>408223</v>
      </c>
      <c r="AT390" s="15">
        <v>0.20143130540806661</v>
      </c>
      <c r="AU390" s="42">
        <v>142</v>
      </c>
      <c r="AV390" s="51">
        <v>-2.5594315999999999</v>
      </c>
      <c r="AW390" s="52">
        <v>1.0484347E-2</v>
      </c>
      <c r="AX390" s="52">
        <v>2.5090404E-2</v>
      </c>
      <c r="AY390" s="21" t="s">
        <v>2164</v>
      </c>
    </row>
    <row r="391" spans="1:51" x14ac:dyDescent="0.25">
      <c r="A391" s="31">
        <v>15802033</v>
      </c>
      <c r="B391" s="2" t="s">
        <v>723</v>
      </c>
      <c r="C391" s="2" t="s">
        <v>724</v>
      </c>
      <c r="D391" s="4">
        <v>26777.51</v>
      </c>
      <c r="E391" s="2">
        <v>5.22</v>
      </c>
      <c r="F391" s="2" t="s">
        <v>725</v>
      </c>
      <c r="G391" s="2" t="s">
        <v>1697</v>
      </c>
      <c r="J391" s="2" t="s">
        <v>17</v>
      </c>
      <c r="K391" s="76" t="s">
        <v>691</v>
      </c>
      <c r="L391" s="27">
        <v>8034</v>
      </c>
      <c r="M391" s="9">
        <v>2402</v>
      </c>
      <c r="N391" s="12">
        <v>0.3</v>
      </c>
      <c r="O391" s="2" t="s">
        <v>25</v>
      </c>
      <c r="P391" s="2">
        <v>11</v>
      </c>
      <c r="Q391" s="2">
        <v>7</v>
      </c>
      <c r="R391" s="2">
        <v>28</v>
      </c>
      <c r="S391" s="2">
        <v>-3.4868174000000001</v>
      </c>
      <c r="T391" s="7">
        <v>4.8899999999999996E-4</v>
      </c>
      <c r="U391" s="20">
        <v>6.6292549999999997E-3</v>
      </c>
      <c r="V391" s="2">
        <v>6273</v>
      </c>
      <c r="W391" s="2">
        <v>8542</v>
      </c>
      <c r="X391" s="2">
        <v>9119</v>
      </c>
      <c r="Y391" s="2">
        <v>4745</v>
      </c>
      <c r="Z391" s="2">
        <v>5600</v>
      </c>
      <c r="AA391" s="2">
        <v>6639</v>
      </c>
      <c r="AB391" s="2">
        <v>4777</v>
      </c>
      <c r="AC391" s="2">
        <v>11762</v>
      </c>
      <c r="AD391" s="2">
        <v>10953</v>
      </c>
      <c r="AE391" s="2">
        <v>9959</v>
      </c>
      <c r="AF391" s="8">
        <v>10003</v>
      </c>
      <c r="AG391" s="62">
        <v>1842</v>
      </c>
      <c r="AH391" s="62">
        <v>2470</v>
      </c>
      <c r="AI391" s="62">
        <v>2879</v>
      </c>
      <c r="AJ391" s="62">
        <v>3985</v>
      </c>
      <c r="AK391" s="2">
        <v>1561</v>
      </c>
      <c r="AL391" s="2">
        <v>2916</v>
      </c>
      <c r="AM391" s="2">
        <v>1161</v>
      </c>
      <c r="AO391" s="12">
        <v>153</v>
      </c>
      <c r="AP391" s="31">
        <v>1702476</v>
      </c>
      <c r="AQ391" s="31">
        <v>15802033</v>
      </c>
      <c r="AR391" s="40">
        <v>5745405.625</v>
      </c>
      <c r="AS391" s="43">
        <v>3015445.3571428573</v>
      </c>
      <c r="AT391" s="15">
        <v>0.52484464178155521</v>
      </c>
      <c r="AU391" s="42">
        <v>120</v>
      </c>
      <c r="AV391" s="51">
        <v>-3.8729835000000001</v>
      </c>
      <c r="AW391" s="52">
        <v>1.0751117999999999E-4</v>
      </c>
      <c r="AX391" s="52">
        <v>7.7482189999999995E-4</v>
      </c>
      <c r="AY391" s="21" t="s">
        <v>2164</v>
      </c>
    </row>
    <row r="392" spans="1:51" x14ac:dyDescent="0.25">
      <c r="A392" s="31">
        <v>15799711</v>
      </c>
      <c r="B392" s="2" t="s">
        <v>782</v>
      </c>
      <c r="C392" s="2" t="s">
        <v>783</v>
      </c>
      <c r="D392" s="4">
        <v>34773.18</v>
      </c>
      <c r="E392" s="2">
        <v>5.2</v>
      </c>
      <c r="F392" s="2" t="s">
        <v>784</v>
      </c>
      <c r="G392" s="2" t="s">
        <v>1988</v>
      </c>
      <c r="J392" s="2" t="s">
        <v>17</v>
      </c>
      <c r="K392" s="76" t="s">
        <v>520</v>
      </c>
      <c r="L392" s="27">
        <v>368</v>
      </c>
      <c r="M392" s="9">
        <v>0</v>
      </c>
      <c r="N392" s="12" t="s">
        <v>2154</v>
      </c>
      <c r="O392" s="2" t="s">
        <v>20</v>
      </c>
      <c r="P392" s="2">
        <v>11</v>
      </c>
      <c r="Q392" s="2">
        <v>7</v>
      </c>
      <c r="R392" s="2">
        <v>28</v>
      </c>
      <c r="S392" s="2">
        <v>-3.5921601999999999</v>
      </c>
      <c r="T392" s="7">
        <v>3.28E-4</v>
      </c>
      <c r="U392" s="20">
        <v>6.6292549999999997E-3</v>
      </c>
      <c r="V392" s="2">
        <v>158</v>
      </c>
      <c r="W392" s="2">
        <v>171</v>
      </c>
      <c r="X392" s="2">
        <v>324</v>
      </c>
      <c r="Y392" s="2">
        <v>102</v>
      </c>
      <c r="Z392" s="2">
        <v>677</v>
      </c>
      <c r="AA392" s="2">
        <v>321</v>
      </c>
      <c r="AB392" s="2">
        <v>441</v>
      </c>
      <c r="AC392" s="2">
        <v>411</v>
      </c>
      <c r="AD392" s="2">
        <v>823</v>
      </c>
      <c r="AE392" s="2">
        <v>469</v>
      </c>
      <c r="AF392" s="8">
        <v>146</v>
      </c>
      <c r="AG392" s="62">
        <v>0</v>
      </c>
      <c r="AH392" s="62">
        <v>0</v>
      </c>
      <c r="AI392" s="62">
        <v>0</v>
      </c>
      <c r="AJ392" s="62">
        <v>0</v>
      </c>
      <c r="AK392" s="2">
        <v>0</v>
      </c>
      <c r="AL392" s="2">
        <v>0</v>
      </c>
      <c r="AM392" s="2">
        <v>0</v>
      </c>
      <c r="AQ392" s="31">
        <v>15799711</v>
      </c>
    </row>
    <row r="393" spans="1:51" x14ac:dyDescent="0.25">
      <c r="A393" s="31">
        <v>15800151</v>
      </c>
      <c r="B393" s="2" t="s">
        <v>779</v>
      </c>
      <c r="C393" s="2" t="s">
        <v>780</v>
      </c>
      <c r="D393" s="4">
        <v>32130.26</v>
      </c>
      <c r="E393" s="2">
        <v>5.17</v>
      </c>
      <c r="F393" s="2" t="s">
        <v>781</v>
      </c>
      <c r="G393" s="2" t="s">
        <v>1988</v>
      </c>
      <c r="J393" s="2" t="s">
        <v>17</v>
      </c>
      <c r="K393" s="76" t="s">
        <v>520</v>
      </c>
      <c r="L393" s="27">
        <v>248</v>
      </c>
      <c r="M393" s="9">
        <v>0</v>
      </c>
      <c r="N393" s="12" t="s">
        <v>2154</v>
      </c>
      <c r="O393" s="2" t="s">
        <v>20</v>
      </c>
      <c r="P393" s="2">
        <v>11</v>
      </c>
      <c r="Q393" s="2">
        <v>7</v>
      </c>
      <c r="R393" s="2">
        <v>31.5</v>
      </c>
      <c r="S393" s="2">
        <v>-3.3168570000000002</v>
      </c>
      <c r="T393" s="7">
        <v>9.1E-4</v>
      </c>
      <c r="U393" s="20">
        <v>8.9703760000000004E-3</v>
      </c>
      <c r="V393" s="2">
        <v>382</v>
      </c>
      <c r="W393" s="2">
        <v>277</v>
      </c>
      <c r="X393" s="2">
        <v>525</v>
      </c>
      <c r="Y393" s="2">
        <v>165</v>
      </c>
      <c r="Z393" s="2">
        <v>218</v>
      </c>
      <c r="AA393" s="2">
        <v>519</v>
      </c>
      <c r="AB393" s="2">
        <v>282</v>
      </c>
      <c r="AC393" s="2">
        <v>0</v>
      </c>
      <c r="AD393" s="2">
        <v>121</v>
      </c>
      <c r="AE393" s="2">
        <v>126</v>
      </c>
      <c r="AF393" s="8">
        <v>117</v>
      </c>
      <c r="AG393" s="62">
        <v>0</v>
      </c>
      <c r="AH393" s="62">
        <v>0</v>
      </c>
      <c r="AI393" s="62">
        <v>0</v>
      </c>
      <c r="AJ393" s="62">
        <v>0</v>
      </c>
      <c r="AK393" s="2">
        <v>0</v>
      </c>
      <c r="AL393" s="2">
        <v>0</v>
      </c>
      <c r="AM393" s="2">
        <v>0</v>
      </c>
      <c r="AQ393" s="31">
        <v>15800151</v>
      </c>
    </row>
    <row r="394" spans="1:51" x14ac:dyDescent="0.25">
      <c r="A394" s="31">
        <v>15799712</v>
      </c>
      <c r="B394" s="2" t="s">
        <v>1200</v>
      </c>
      <c r="C394" s="2" t="s">
        <v>1201</v>
      </c>
      <c r="D394" s="4">
        <v>32596.61</v>
      </c>
      <c r="E394" s="2">
        <v>5.36</v>
      </c>
      <c r="F394" s="2" t="s">
        <v>1202</v>
      </c>
      <c r="G394" s="2" t="s">
        <v>1682</v>
      </c>
      <c r="J394" s="2" t="s">
        <v>53</v>
      </c>
      <c r="K394" s="76" t="s">
        <v>810</v>
      </c>
      <c r="L394" s="27">
        <v>602</v>
      </c>
      <c r="M394" s="9">
        <v>40</v>
      </c>
      <c r="N394" s="12">
        <v>7.0000000000000007E-2</v>
      </c>
      <c r="O394" s="2" t="s">
        <v>20</v>
      </c>
      <c r="P394" s="2">
        <v>11</v>
      </c>
      <c r="Q394" s="2">
        <v>7</v>
      </c>
      <c r="R394" s="2">
        <v>40</v>
      </c>
      <c r="S394" s="2">
        <v>-2.5640255999999999</v>
      </c>
      <c r="T394" s="2">
        <v>1.0346588E-2</v>
      </c>
      <c r="U394" s="20">
        <v>4.7371514000000003E-2</v>
      </c>
      <c r="V394" s="2">
        <v>0</v>
      </c>
      <c r="W394" s="2">
        <v>422</v>
      </c>
      <c r="X394" s="2">
        <v>601</v>
      </c>
      <c r="Y394" s="2">
        <v>0</v>
      </c>
      <c r="Z394" s="2">
        <v>1504</v>
      </c>
      <c r="AA394" s="2">
        <v>713</v>
      </c>
      <c r="AB394" s="2">
        <v>0</v>
      </c>
      <c r="AC394" s="2">
        <v>1217</v>
      </c>
      <c r="AD394" s="2">
        <v>553</v>
      </c>
      <c r="AE394" s="2">
        <v>869</v>
      </c>
      <c r="AF394" s="8">
        <v>747</v>
      </c>
      <c r="AG394" s="62">
        <v>0</v>
      </c>
      <c r="AH394" s="62">
        <v>283</v>
      </c>
      <c r="AI394" s="62">
        <v>0</v>
      </c>
      <c r="AJ394" s="62">
        <v>0</v>
      </c>
      <c r="AK394" s="2">
        <v>0</v>
      </c>
      <c r="AL394" s="2">
        <v>0</v>
      </c>
      <c r="AM394" s="2">
        <v>0</v>
      </c>
      <c r="AQ394" s="31">
        <v>15799712</v>
      </c>
    </row>
    <row r="395" spans="1:51" x14ac:dyDescent="0.25">
      <c r="A395" s="31">
        <v>15800365</v>
      </c>
      <c r="B395" s="2" t="s">
        <v>1203</v>
      </c>
      <c r="C395" s="2" t="s">
        <v>1204</v>
      </c>
      <c r="D395" s="4">
        <v>33835.65</v>
      </c>
      <c r="E395" s="2">
        <v>4.84</v>
      </c>
      <c r="F395" s="2" t="s">
        <v>1205</v>
      </c>
      <c r="G395" s="2" t="s">
        <v>1682</v>
      </c>
      <c r="J395" s="2" t="s">
        <v>53</v>
      </c>
      <c r="K395" s="76" t="s">
        <v>579</v>
      </c>
      <c r="L395" s="27">
        <v>827</v>
      </c>
      <c r="M395" s="9">
        <v>80</v>
      </c>
      <c r="N395" s="12">
        <v>0.1</v>
      </c>
      <c r="O395" s="2" t="s">
        <v>20</v>
      </c>
      <c r="P395" s="2">
        <v>11</v>
      </c>
      <c r="Q395" s="2">
        <v>7</v>
      </c>
      <c r="R395" s="2">
        <v>38</v>
      </c>
      <c r="S395" s="2">
        <v>-2.7008692999999999</v>
      </c>
      <c r="T395" s="2">
        <v>6.9158509999999998E-3</v>
      </c>
      <c r="U395" s="20">
        <v>3.5679809999999999E-2</v>
      </c>
      <c r="V395" s="2">
        <v>1797</v>
      </c>
      <c r="W395" s="2">
        <v>1464</v>
      </c>
      <c r="X395" s="2">
        <v>924</v>
      </c>
      <c r="Y395" s="2">
        <v>0</v>
      </c>
      <c r="Z395" s="2">
        <v>1735</v>
      </c>
      <c r="AA395" s="2">
        <v>1097</v>
      </c>
      <c r="AB395" s="2">
        <v>1006</v>
      </c>
      <c r="AC395" s="2">
        <v>231</v>
      </c>
      <c r="AD395" s="2">
        <v>639</v>
      </c>
      <c r="AE395" s="2">
        <v>0</v>
      </c>
      <c r="AF395" s="8">
        <v>207</v>
      </c>
      <c r="AG395" s="62">
        <v>0</v>
      </c>
      <c r="AH395" s="62">
        <v>0</v>
      </c>
      <c r="AI395" s="62">
        <v>0</v>
      </c>
      <c r="AJ395" s="62">
        <v>0</v>
      </c>
      <c r="AK395" s="2">
        <v>559</v>
      </c>
      <c r="AL395" s="2">
        <v>0</v>
      </c>
      <c r="AM395" s="2">
        <v>0</v>
      </c>
      <c r="AQ395" s="31">
        <v>15800365</v>
      </c>
    </row>
    <row r="396" spans="1:51" x14ac:dyDescent="0.25">
      <c r="A396" s="31">
        <v>15803041</v>
      </c>
      <c r="B396" s="2" t="s">
        <v>871</v>
      </c>
      <c r="C396" s="2" t="s">
        <v>872</v>
      </c>
      <c r="D396" s="4">
        <v>15462.78</v>
      </c>
      <c r="E396" s="2">
        <v>5.54</v>
      </c>
      <c r="F396" s="2" t="s">
        <v>873</v>
      </c>
      <c r="G396" s="2" t="s">
        <v>1682</v>
      </c>
      <c r="J396" s="2" t="s">
        <v>17</v>
      </c>
      <c r="K396" s="76" t="s">
        <v>810</v>
      </c>
      <c r="L396" s="27">
        <v>13183</v>
      </c>
      <c r="M396" s="9">
        <v>6032</v>
      </c>
      <c r="N396" s="12">
        <v>0.46</v>
      </c>
      <c r="O396" s="2" t="s">
        <v>25</v>
      </c>
      <c r="P396" s="2">
        <v>11</v>
      </c>
      <c r="Q396" s="2">
        <v>7</v>
      </c>
      <c r="R396" s="2">
        <v>29</v>
      </c>
      <c r="S396" s="2">
        <v>-3.3962504999999998</v>
      </c>
      <c r="T396" s="7">
        <v>6.8300000000000001E-4</v>
      </c>
      <c r="U396" s="20">
        <v>7.8988159999999995E-3</v>
      </c>
      <c r="V396" s="2">
        <v>7626</v>
      </c>
      <c r="W396" s="2">
        <v>16134</v>
      </c>
      <c r="X396" s="2">
        <v>13899</v>
      </c>
      <c r="Y396" s="2">
        <v>19107</v>
      </c>
      <c r="Z396" s="2">
        <v>9475</v>
      </c>
      <c r="AA396" s="2">
        <v>12417</v>
      </c>
      <c r="AB396" s="2">
        <v>12810</v>
      </c>
      <c r="AC396" s="2">
        <v>15051</v>
      </c>
      <c r="AD396" s="2">
        <v>11998</v>
      </c>
      <c r="AE396" s="2">
        <v>12545</v>
      </c>
      <c r="AF396" s="8">
        <v>13954</v>
      </c>
      <c r="AG396" s="62">
        <v>3400</v>
      </c>
      <c r="AH396" s="62">
        <v>4445</v>
      </c>
      <c r="AI396" s="62">
        <v>5220</v>
      </c>
      <c r="AJ396" s="62">
        <v>6375</v>
      </c>
      <c r="AK396" s="2">
        <v>6492</v>
      </c>
      <c r="AL396" s="2">
        <v>9329</v>
      </c>
      <c r="AM396" s="2">
        <v>6962</v>
      </c>
      <c r="AO396" s="12">
        <v>176</v>
      </c>
      <c r="AP396" s="31">
        <v>1702395</v>
      </c>
      <c r="AQ396" s="31">
        <v>15803041</v>
      </c>
      <c r="AR396" s="40">
        <v>3141596.5</v>
      </c>
      <c r="AS396" s="43">
        <v>1746537.5</v>
      </c>
      <c r="AT396" s="15">
        <v>0.55593947217600992</v>
      </c>
      <c r="AU396" s="42">
        <v>120</v>
      </c>
      <c r="AV396" s="51">
        <v>-3.8729835000000001</v>
      </c>
      <c r="AW396" s="52">
        <v>1.0751117999999999E-4</v>
      </c>
      <c r="AX396" s="52">
        <v>7.7482189999999995E-4</v>
      </c>
      <c r="AY396" s="21" t="s">
        <v>2164</v>
      </c>
    </row>
    <row r="397" spans="1:51" x14ac:dyDescent="0.25">
      <c r="A397" s="31">
        <v>15802721</v>
      </c>
      <c r="B397" s="2" t="s">
        <v>859</v>
      </c>
      <c r="C397" s="2" t="s">
        <v>860</v>
      </c>
      <c r="D397" s="4">
        <v>32908.6</v>
      </c>
      <c r="E397" s="2">
        <v>5.37</v>
      </c>
      <c r="F397" s="2" t="s">
        <v>861</v>
      </c>
      <c r="G397" s="2" t="s">
        <v>1683</v>
      </c>
      <c r="J397" s="2" t="s">
        <v>53</v>
      </c>
      <c r="K397" s="76" t="s">
        <v>74</v>
      </c>
      <c r="L397" s="27">
        <v>357</v>
      </c>
      <c r="M397" s="9">
        <v>31</v>
      </c>
      <c r="N397" s="12">
        <v>0.09</v>
      </c>
      <c r="O397" s="2" t="s">
        <v>20</v>
      </c>
      <c r="P397" s="2">
        <v>11</v>
      </c>
      <c r="Q397" s="2">
        <v>7</v>
      </c>
      <c r="R397" s="2">
        <v>39</v>
      </c>
      <c r="S397" s="2">
        <v>-2.6061019999999999</v>
      </c>
      <c r="T397" s="2">
        <v>9.1579190000000005E-3</v>
      </c>
      <c r="U397" s="20">
        <v>4.4702764999999998E-2</v>
      </c>
      <c r="V397" s="2">
        <v>1224</v>
      </c>
      <c r="W397" s="2">
        <v>317</v>
      </c>
      <c r="X397" s="2">
        <v>0</v>
      </c>
      <c r="Y397" s="2">
        <v>798</v>
      </c>
      <c r="Z397" s="2">
        <v>525</v>
      </c>
      <c r="AA397" s="2">
        <v>0</v>
      </c>
      <c r="AB397" s="2">
        <v>380</v>
      </c>
      <c r="AC397" s="2">
        <v>182</v>
      </c>
      <c r="AD397" s="2">
        <v>249</v>
      </c>
      <c r="AE397" s="2">
        <v>174</v>
      </c>
      <c r="AF397" s="8">
        <v>80</v>
      </c>
      <c r="AG397" s="62">
        <v>0</v>
      </c>
      <c r="AH397" s="62">
        <v>0</v>
      </c>
      <c r="AI397" s="62">
        <v>0</v>
      </c>
      <c r="AJ397" s="62">
        <v>0</v>
      </c>
      <c r="AK397" s="2">
        <v>218</v>
      </c>
      <c r="AL397" s="2">
        <v>0</v>
      </c>
      <c r="AM397" s="2">
        <v>0</v>
      </c>
      <c r="AQ397" s="31">
        <v>15802721</v>
      </c>
    </row>
    <row r="398" spans="1:51" x14ac:dyDescent="0.25">
      <c r="A398" s="31">
        <v>15799788</v>
      </c>
      <c r="B398" s="2" t="s">
        <v>841</v>
      </c>
      <c r="C398" s="2" t="s">
        <v>842</v>
      </c>
      <c r="D398" s="4">
        <v>37396.21</v>
      </c>
      <c r="E398" s="2">
        <v>6.1</v>
      </c>
      <c r="F398" s="2" t="s">
        <v>843</v>
      </c>
      <c r="G398" s="2" t="s">
        <v>1681</v>
      </c>
      <c r="J398" s="2" t="s">
        <v>17</v>
      </c>
      <c r="K398" s="76" t="s">
        <v>810</v>
      </c>
      <c r="L398" s="27">
        <v>732</v>
      </c>
      <c r="M398" s="9">
        <v>1223</v>
      </c>
      <c r="N398" s="12">
        <v>1.67</v>
      </c>
      <c r="O398" s="2" t="s">
        <v>25</v>
      </c>
      <c r="P398" s="2">
        <v>11</v>
      </c>
      <c r="Q398" s="2">
        <v>7</v>
      </c>
      <c r="R398" s="2">
        <v>95</v>
      </c>
      <c r="S398" s="2">
        <v>2.5811505000000001</v>
      </c>
      <c r="T398" s="2">
        <v>9.8471659999999992E-3</v>
      </c>
      <c r="U398" s="20">
        <v>4.6094290000000003E-2</v>
      </c>
      <c r="V398" s="2">
        <v>985</v>
      </c>
      <c r="W398" s="2">
        <v>1189</v>
      </c>
      <c r="X398" s="2">
        <v>826</v>
      </c>
      <c r="Y398" s="2">
        <v>284</v>
      </c>
      <c r="Z398" s="2">
        <v>846</v>
      </c>
      <c r="AA398" s="2">
        <v>624</v>
      </c>
      <c r="AB398" s="2">
        <v>1348</v>
      </c>
      <c r="AC398" s="2">
        <v>798</v>
      </c>
      <c r="AD398" s="2">
        <v>312</v>
      </c>
      <c r="AE398" s="2">
        <v>434</v>
      </c>
      <c r="AF398" s="8">
        <v>406</v>
      </c>
      <c r="AG398" s="62">
        <v>1113</v>
      </c>
      <c r="AH398" s="62">
        <v>1482</v>
      </c>
      <c r="AI398" s="62">
        <v>1340</v>
      </c>
      <c r="AJ398" s="62">
        <v>1319</v>
      </c>
      <c r="AK398" s="2">
        <v>1089</v>
      </c>
      <c r="AL398" s="2">
        <v>1333</v>
      </c>
      <c r="AM398" s="2">
        <v>886</v>
      </c>
      <c r="AO398" s="12">
        <v>7</v>
      </c>
      <c r="AP398" s="31">
        <v>1702319</v>
      </c>
      <c r="AQ398" s="31">
        <v>15799788</v>
      </c>
      <c r="AR398" s="40">
        <v>1394154.875</v>
      </c>
      <c r="AS398" s="43">
        <v>2057244.642857143</v>
      </c>
      <c r="AT398" s="15">
        <v>1.4756213099044273</v>
      </c>
      <c r="AU398" s="42">
        <v>221</v>
      </c>
      <c r="AV398" s="51">
        <v>2.6465386999999998</v>
      </c>
      <c r="AW398" s="52">
        <v>8.1320219999999992E-3</v>
      </c>
      <c r="AX398" s="52">
        <v>2.0313854999999999E-2</v>
      </c>
      <c r="AY398" s="21" t="s">
        <v>2164</v>
      </c>
    </row>
    <row r="399" spans="1:51" x14ac:dyDescent="0.25">
      <c r="A399" s="31">
        <v>15800206</v>
      </c>
      <c r="B399" s="2" t="s">
        <v>847</v>
      </c>
      <c r="C399" s="2" t="s">
        <v>848</v>
      </c>
      <c r="D399" s="4">
        <v>48446.9</v>
      </c>
      <c r="E399" s="2">
        <v>5.5</v>
      </c>
      <c r="F399" s="2" t="s">
        <v>849</v>
      </c>
      <c r="G399" s="2" t="s">
        <v>1681</v>
      </c>
      <c r="J399" s="2" t="s">
        <v>17</v>
      </c>
      <c r="K399" s="76" t="s">
        <v>810</v>
      </c>
      <c r="L399" s="27">
        <v>416</v>
      </c>
      <c r="M399" s="9">
        <v>104</v>
      </c>
      <c r="N399" s="12">
        <v>0.25</v>
      </c>
      <c r="O399" s="2" t="s">
        <v>20</v>
      </c>
      <c r="P399" s="2">
        <v>11</v>
      </c>
      <c r="Q399" s="2">
        <v>7</v>
      </c>
      <c r="R399" s="2">
        <v>37</v>
      </c>
      <c r="S399" s="2">
        <v>-2.6997232000000002</v>
      </c>
      <c r="T399" s="2">
        <v>6.9397160000000003E-3</v>
      </c>
      <c r="U399" s="20">
        <v>3.5679809999999999E-2</v>
      </c>
      <c r="V399" s="2">
        <v>1017</v>
      </c>
      <c r="W399" s="2">
        <v>134</v>
      </c>
      <c r="X399" s="2">
        <v>761</v>
      </c>
      <c r="Y399" s="2">
        <v>361</v>
      </c>
      <c r="Z399" s="2">
        <v>476</v>
      </c>
      <c r="AA399" s="2">
        <v>376</v>
      </c>
      <c r="AB399" s="2">
        <v>206</v>
      </c>
      <c r="AC399" s="2">
        <v>192</v>
      </c>
      <c r="AD399" s="2">
        <v>526</v>
      </c>
      <c r="AE399" s="2">
        <v>275</v>
      </c>
      <c r="AF399" s="8">
        <v>257</v>
      </c>
      <c r="AG399" s="62">
        <v>0</v>
      </c>
      <c r="AH399" s="62">
        <v>0</v>
      </c>
      <c r="AI399" s="62">
        <v>0</v>
      </c>
      <c r="AJ399" s="62">
        <v>0</v>
      </c>
      <c r="AK399" s="2">
        <v>690</v>
      </c>
      <c r="AL399" s="2">
        <v>0</v>
      </c>
      <c r="AM399" s="2">
        <v>40</v>
      </c>
      <c r="AQ399" s="31">
        <v>15800206</v>
      </c>
    </row>
    <row r="400" spans="1:51" x14ac:dyDescent="0.25">
      <c r="A400" s="31">
        <v>15802037</v>
      </c>
      <c r="B400" s="2" t="s">
        <v>850</v>
      </c>
      <c r="C400" s="2" t="s">
        <v>851</v>
      </c>
      <c r="D400" s="4">
        <v>36400.07</v>
      </c>
      <c r="E400" s="2">
        <v>5.3</v>
      </c>
      <c r="F400" s="2" t="s">
        <v>852</v>
      </c>
      <c r="G400" s="2" t="s">
        <v>1681</v>
      </c>
      <c r="J400" s="2" t="s">
        <v>17</v>
      </c>
      <c r="K400" s="76" t="s">
        <v>810</v>
      </c>
      <c r="L400" s="27">
        <v>2169</v>
      </c>
      <c r="M400" s="9">
        <v>165</v>
      </c>
      <c r="N400" s="12">
        <v>0.08</v>
      </c>
      <c r="O400" s="2" t="s">
        <v>20</v>
      </c>
      <c r="P400" s="2">
        <v>11</v>
      </c>
      <c r="Q400" s="2">
        <v>7</v>
      </c>
      <c r="R400" s="2">
        <v>30</v>
      </c>
      <c r="S400" s="2">
        <v>-3.3670515999999999</v>
      </c>
      <c r="T400" s="7">
        <v>7.6000000000000004E-4</v>
      </c>
      <c r="U400" s="20">
        <v>8.5100420000000006E-3</v>
      </c>
      <c r="V400" s="2">
        <v>2259</v>
      </c>
      <c r="W400" s="2">
        <v>674</v>
      </c>
      <c r="X400" s="2">
        <v>2096</v>
      </c>
      <c r="Y400" s="2">
        <v>2599</v>
      </c>
      <c r="Z400" s="2">
        <v>2623</v>
      </c>
      <c r="AA400" s="2">
        <v>1298</v>
      </c>
      <c r="AB400" s="2">
        <v>2530</v>
      </c>
      <c r="AC400" s="2">
        <v>2768</v>
      </c>
      <c r="AD400" s="2">
        <v>2017</v>
      </c>
      <c r="AE400" s="2">
        <v>1055</v>
      </c>
      <c r="AF400" s="8">
        <v>3942</v>
      </c>
      <c r="AG400" s="62">
        <v>0</v>
      </c>
      <c r="AH400" s="62">
        <v>0</v>
      </c>
      <c r="AI400" s="62">
        <v>0</v>
      </c>
      <c r="AJ400" s="62">
        <v>0</v>
      </c>
      <c r="AK400" s="2">
        <v>1157</v>
      </c>
      <c r="AL400" s="2">
        <v>0</v>
      </c>
      <c r="AM400" s="2">
        <v>0</v>
      </c>
      <c r="AQ400" s="31">
        <v>15802037</v>
      </c>
    </row>
    <row r="401" spans="1:51" x14ac:dyDescent="0.25">
      <c r="A401" s="31">
        <v>15802465</v>
      </c>
      <c r="B401" s="2" t="s">
        <v>853</v>
      </c>
      <c r="C401" s="2" t="s">
        <v>854</v>
      </c>
      <c r="D401" s="4">
        <v>53992.76</v>
      </c>
      <c r="E401" s="2">
        <v>5.9</v>
      </c>
      <c r="F401" s="2" t="s">
        <v>855</v>
      </c>
      <c r="G401" s="2" t="s">
        <v>1681</v>
      </c>
      <c r="J401" s="2" t="s">
        <v>17</v>
      </c>
      <c r="K401" s="76" t="s">
        <v>33</v>
      </c>
      <c r="L401" s="27">
        <v>625</v>
      </c>
      <c r="M401" s="9">
        <v>58</v>
      </c>
      <c r="N401" s="12">
        <v>0.09</v>
      </c>
      <c r="O401" s="2" t="s">
        <v>20</v>
      </c>
      <c r="P401" s="2">
        <v>11</v>
      </c>
      <c r="Q401" s="2">
        <v>7</v>
      </c>
      <c r="R401" s="2">
        <v>28</v>
      </c>
      <c r="S401" s="2">
        <v>-3.4958482000000002</v>
      </c>
      <c r="T401" s="7">
        <v>4.73E-4</v>
      </c>
      <c r="U401" s="20">
        <v>6.6292549999999997E-3</v>
      </c>
      <c r="V401" s="2">
        <v>679</v>
      </c>
      <c r="W401" s="2">
        <v>800</v>
      </c>
      <c r="X401" s="2">
        <v>466</v>
      </c>
      <c r="Y401" s="2">
        <v>192</v>
      </c>
      <c r="Z401" s="2">
        <v>510</v>
      </c>
      <c r="AA401" s="2">
        <v>830</v>
      </c>
      <c r="AB401" s="2">
        <v>451</v>
      </c>
      <c r="AC401" s="2">
        <v>442</v>
      </c>
      <c r="AD401" s="2">
        <v>1048</v>
      </c>
      <c r="AE401" s="2">
        <v>590</v>
      </c>
      <c r="AF401" s="8">
        <v>866</v>
      </c>
      <c r="AG401" s="62">
        <v>92</v>
      </c>
      <c r="AH401" s="62">
        <v>0</v>
      </c>
      <c r="AI401" s="62">
        <v>116</v>
      </c>
      <c r="AJ401" s="62">
        <v>92</v>
      </c>
      <c r="AK401" s="2">
        <v>104</v>
      </c>
      <c r="AL401" s="2">
        <v>0</v>
      </c>
      <c r="AM401" s="2">
        <v>0</v>
      </c>
      <c r="AQ401" s="31">
        <v>15802465</v>
      </c>
    </row>
    <row r="402" spans="1:51" x14ac:dyDescent="0.25">
      <c r="A402" s="31">
        <v>15803031</v>
      </c>
      <c r="B402" s="2" t="s">
        <v>865</v>
      </c>
      <c r="C402" s="2" t="s">
        <v>866</v>
      </c>
      <c r="D402" s="4">
        <v>58609.7</v>
      </c>
      <c r="E402" s="2">
        <v>5.33</v>
      </c>
      <c r="F402" s="2" t="s">
        <v>867</v>
      </c>
      <c r="G402" s="2" t="s">
        <v>1681</v>
      </c>
      <c r="H402" s="2" t="s">
        <v>2000</v>
      </c>
      <c r="J402" s="2" t="s">
        <v>17</v>
      </c>
      <c r="K402" s="76" t="s">
        <v>579</v>
      </c>
      <c r="L402" s="27">
        <v>1992</v>
      </c>
      <c r="M402" s="9">
        <v>3093</v>
      </c>
      <c r="N402" s="12">
        <v>1.55</v>
      </c>
      <c r="O402" s="2" t="s">
        <v>20</v>
      </c>
      <c r="P402" s="2">
        <v>11</v>
      </c>
      <c r="Q402" s="2">
        <v>7</v>
      </c>
      <c r="R402" s="2">
        <v>98</v>
      </c>
      <c r="S402" s="2">
        <v>2.8543235999999998</v>
      </c>
      <c r="T402" s="2">
        <v>4.3128560000000003E-3</v>
      </c>
      <c r="U402" s="20">
        <v>2.5945695000000001E-2</v>
      </c>
      <c r="V402" s="2">
        <v>2079</v>
      </c>
      <c r="W402" s="2">
        <v>1900</v>
      </c>
      <c r="X402" s="2">
        <v>1934</v>
      </c>
      <c r="Y402" s="2">
        <v>2453</v>
      </c>
      <c r="Z402" s="2">
        <v>2039</v>
      </c>
      <c r="AA402" s="2">
        <v>1934</v>
      </c>
      <c r="AB402" s="2">
        <v>1940</v>
      </c>
      <c r="AC402" s="2">
        <v>2114</v>
      </c>
      <c r="AD402" s="2">
        <v>1832</v>
      </c>
      <c r="AE402" s="2">
        <v>982</v>
      </c>
      <c r="AF402" s="8">
        <v>2707</v>
      </c>
      <c r="AG402" s="62">
        <v>2012</v>
      </c>
      <c r="AH402" s="62">
        <v>2253</v>
      </c>
      <c r="AI402" s="62">
        <v>3105</v>
      </c>
      <c r="AJ402" s="62">
        <v>4012</v>
      </c>
      <c r="AK402" s="2">
        <v>3879</v>
      </c>
      <c r="AL402" s="2">
        <v>3067</v>
      </c>
      <c r="AM402" s="2">
        <v>3320</v>
      </c>
      <c r="AQ402" s="31">
        <v>15803031</v>
      </c>
    </row>
    <row r="403" spans="1:51" x14ac:dyDescent="0.25">
      <c r="A403" s="31">
        <v>15803032</v>
      </c>
      <c r="B403" s="2" t="s">
        <v>868</v>
      </c>
      <c r="C403" s="2" t="s">
        <v>869</v>
      </c>
      <c r="D403" s="4">
        <v>52020.36</v>
      </c>
      <c r="E403" s="2">
        <v>6.02</v>
      </c>
      <c r="F403" s="2" t="s">
        <v>870</v>
      </c>
      <c r="G403" s="2" t="s">
        <v>1681</v>
      </c>
      <c r="H403" s="2" t="s">
        <v>2000</v>
      </c>
      <c r="J403" s="2" t="s">
        <v>17</v>
      </c>
      <c r="K403" s="76" t="s">
        <v>810</v>
      </c>
      <c r="L403" s="27">
        <v>1599</v>
      </c>
      <c r="M403" s="9">
        <v>2505</v>
      </c>
      <c r="N403" s="12">
        <v>1.57</v>
      </c>
      <c r="O403" s="2" t="s">
        <v>25</v>
      </c>
      <c r="P403" s="2">
        <v>11</v>
      </c>
      <c r="Q403" s="2">
        <v>7</v>
      </c>
      <c r="R403" s="2">
        <v>100</v>
      </c>
      <c r="S403" s="2">
        <v>3.0339839999999998</v>
      </c>
      <c r="T403" s="2">
        <v>2.4134730000000002E-3</v>
      </c>
      <c r="U403" s="20">
        <v>1.6454903E-2</v>
      </c>
      <c r="V403" s="2">
        <v>1381</v>
      </c>
      <c r="W403" s="2">
        <v>1763</v>
      </c>
      <c r="X403" s="2">
        <v>1353</v>
      </c>
      <c r="Y403" s="2">
        <v>944</v>
      </c>
      <c r="Z403" s="2">
        <v>1920</v>
      </c>
      <c r="AA403" s="2">
        <v>2356</v>
      </c>
      <c r="AB403" s="2">
        <v>1547</v>
      </c>
      <c r="AC403" s="2">
        <v>1987</v>
      </c>
      <c r="AD403" s="2">
        <v>1810</v>
      </c>
      <c r="AE403" s="2">
        <v>1305</v>
      </c>
      <c r="AF403" s="8">
        <v>1220</v>
      </c>
      <c r="AG403" s="62">
        <v>1783</v>
      </c>
      <c r="AH403" s="62">
        <v>2671</v>
      </c>
      <c r="AI403" s="62">
        <v>3019</v>
      </c>
      <c r="AJ403" s="62">
        <v>2089</v>
      </c>
      <c r="AK403" s="2">
        <v>2619</v>
      </c>
      <c r="AL403" s="2">
        <v>2693</v>
      </c>
      <c r="AM403" s="2">
        <v>2662</v>
      </c>
      <c r="AO403" s="12">
        <v>83</v>
      </c>
      <c r="AP403" s="31">
        <v>1702098</v>
      </c>
      <c r="AQ403" s="31">
        <v>15803032</v>
      </c>
      <c r="AR403" s="40">
        <v>1524624.75</v>
      </c>
      <c r="AS403" s="43">
        <v>3312887.7142857141</v>
      </c>
      <c r="AT403" s="15">
        <v>2.1729200672399647</v>
      </c>
      <c r="AU403" s="42">
        <v>217</v>
      </c>
      <c r="AV403" s="51">
        <v>2.3883397999999998</v>
      </c>
      <c r="AW403" s="52">
        <v>1.6924689E-2</v>
      </c>
      <c r="AX403" s="52">
        <v>3.6974844E-2</v>
      </c>
      <c r="AY403" s="21" t="s">
        <v>2164</v>
      </c>
    </row>
    <row r="404" spans="1:51" x14ac:dyDescent="0.25">
      <c r="A404" s="31">
        <v>15803420</v>
      </c>
      <c r="B404" s="2" t="s">
        <v>877</v>
      </c>
      <c r="C404" s="2" t="s">
        <v>878</v>
      </c>
      <c r="D404" s="4">
        <v>50276.19</v>
      </c>
      <c r="E404" s="2">
        <v>5.95</v>
      </c>
      <c r="F404" s="2" t="s">
        <v>879</v>
      </c>
      <c r="G404" s="2" t="s">
        <v>1681</v>
      </c>
      <c r="J404" s="2" t="s">
        <v>17</v>
      </c>
      <c r="K404" s="76" t="s">
        <v>138</v>
      </c>
      <c r="L404" s="27">
        <v>0</v>
      </c>
      <c r="M404" s="9">
        <v>77</v>
      </c>
      <c r="N404" s="12" t="s">
        <v>2165</v>
      </c>
      <c r="O404" s="2" t="s">
        <v>20</v>
      </c>
      <c r="P404" s="2">
        <v>11</v>
      </c>
      <c r="Q404" s="2">
        <v>7</v>
      </c>
      <c r="R404" s="2">
        <v>88.5</v>
      </c>
      <c r="S404" s="2">
        <v>2.735719</v>
      </c>
      <c r="T404" s="2">
        <v>6.2244170000000003E-3</v>
      </c>
      <c r="U404" s="20">
        <v>3.2671680000000002E-2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8">
        <v>0</v>
      </c>
      <c r="AG404" s="62">
        <v>0</v>
      </c>
      <c r="AH404" s="62">
        <v>191</v>
      </c>
      <c r="AI404" s="62">
        <v>187</v>
      </c>
      <c r="AJ404" s="62">
        <v>0</v>
      </c>
      <c r="AK404" s="2">
        <v>64</v>
      </c>
      <c r="AL404" s="2">
        <v>100</v>
      </c>
      <c r="AM404" s="2">
        <v>0</v>
      </c>
      <c r="AQ404" s="31">
        <v>15803420</v>
      </c>
    </row>
    <row r="405" spans="1:51" x14ac:dyDescent="0.25">
      <c r="A405" s="31">
        <v>15804261</v>
      </c>
      <c r="B405" s="2" t="s">
        <v>880</v>
      </c>
      <c r="C405" s="2" t="s">
        <v>881</v>
      </c>
      <c r="D405" s="4">
        <v>63688.97</v>
      </c>
      <c r="E405" s="2">
        <v>5.27</v>
      </c>
      <c r="F405" s="2" t="s">
        <v>882</v>
      </c>
      <c r="G405" s="2" t="s">
        <v>1681</v>
      </c>
      <c r="J405" s="2" t="s">
        <v>17</v>
      </c>
      <c r="K405" s="76" t="s">
        <v>810</v>
      </c>
      <c r="L405" s="27">
        <v>148</v>
      </c>
      <c r="M405" s="9">
        <v>0</v>
      </c>
      <c r="N405" s="12" t="s">
        <v>2154</v>
      </c>
      <c r="O405" s="2" t="s">
        <v>20</v>
      </c>
      <c r="P405" s="2">
        <v>11</v>
      </c>
      <c r="Q405" s="2">
        <v>7</v>
      </c>
      <c r="R405" s="2">
        <v>31.5</v>
      </c>
      <c r="S405" s="2">
        <v>-3.3168570000000002</v>
      </c>
      <c r="T405" s="7">
        <v>9.1E-4</v>
      </c>
      <c r="U405" s="20">
        <v>8.9703760000000004E-3</v>
      </c>
      <c r="V405" s="2">
        <v>221</v>
      </c>
      <c r="W405" s="2">
        <v>0</v>
      </c>
      <c r="X405" s="2">
        <v>101</v>
      </c>
      <c r="Y405" s="2">
        <v>96</v>
      </c>
      <c r="Z405" s="2">
        <v>380</v>
      </c>
      <c r="AA405" s="2">
        <v>60</v>
      </c>
      <c r="AB405" s="2">
        <v>330</v>
      </c>
      <c r="AC405" s="2">
        <v>231</v>
      </c>
      <c r="AD405" s="2">
        <v>70</v>
      </c>
      <c r="AE405" s="2">
        <v>73</v>
      </c>
      <c r="AF405" s="8">
        <v>68</v>
      </c>
      <c r="AG405" s="62">
        <v>0</v>
      </c>
      <c r="AH405" s="62">
        <v>0</v>
      </c>
      <c r="AI405" s="62">
        <v>0</v>
      </c>
      <c r="AJ405" s="62">
        <v>0</v>
      </c>
      <c r="AK405" s="2">
        <v>0</v>
      </c>
      <c r="AL405" s="2">
        <v>0</v>
      </c>
      <c r="AM405" s="2">
        <v>0</v>
      </c>
      <c r="AQ405" s="31">
        <v>15804261</v>
      </c>
    </row>
    <row r="406" spans="1:51" x14ac:dyDescent="0.25">
      <c r="A406" s="31">
        <v>15804953</v>
      </c>
      <c r="B406" s="2" t="s">
        <v>886</v>
      </c>
      <c r="C406" s="2" t="s">
        <v>887</v>
      </c>
      <c r="D406" s="4">
        <v>27746.63</v>
      </c>
      <c r="E406" s="2">
        <v>5.5</v>
      </c>
      <c r="F406" s="2" t="s">
        <v>888</v>
      </c>
      <c r="G406" s="2" t="s">
        <v>1681</v>
      </c>
      <c r="H406" s="2" t="s">
        <v>1926</v>
      </c>
      <c r="J406" s="2" t="s">
        <v>17</v>
      </c>
      <c r="K406" s="76" t="s">
        <v>810</v>
      </c>
      <c r="L406" s="27">
        <v>762</v>
      </c>
      <c r="M406" s="9">
        <v>1250</v>
      </c>
      <c r="N406" s="12">
        <v>1.64</v>
      </c>
      <c r="O406" s="2" t="s">
        <v>25</v>
      </c>
      <c r="P406" s="2">
        <v>11</v>
      </c>
      <c r="Q406" s="2">
        <v>7</v>
      </c>
      <c r="R406" s="2">
        <v>97</v>
      </c>
      <c r="S406" s="2">
        <v>2.7622838000000001</v>
      </c>
      <c r="T406" s="2">
        <v>5.7398559999999998E-3</v>
      </c>
      <c r="U406" s="20">
        <v>3.1307172000000001E-2</v>
      </c>
      <c r="V406" s="2">
        <v>701</v>
      </c>
      <c r="W406" s="2">
        <v>558</v>
      </c>
      <c r="X406" s="2">
        <v>625</v>
      </c>
      <c r="Y406" s="2">
        <v>548</v>
      </c>
      <c r="Z406" s="2">
        <v>481</v>
      </c>
      <c r="AA406" s="2">
        <v>799</v>
      </c>
      <c r="AB406" s="2">
        <v>471</v>
      </c>
      <c r="AC406" s="2">
        <v>1168</v>
      </c>
      <c r="AD406" s="2">
        <v>864</v>
      </c>
      <c r="AE406" s="2">
        <v>1390</v>
      </c>
      <c r="AF406" s="8">
        <v>779</v>
      </c>
      <c r="AG406" s="62">
        <v>950</v>
      </c>
      <c r="AH406" s="62">
        <v>862</v>
      </c>
      <c r="AI406" s="62">
        <v>1608</v>
      </c>
      <c r="AJ406" s="62">
        <v>1305</v>
      </c>
      <c r="AK406" s="2">
        <v>1482</v>
      </c>
      <c r="AL406" s="2">
        <v>1086</v>
      </c>
      <c r="AM406" s="2">
        <v>1458</v>
      </c>
      <c r="AO406" s="12">
        <v>142</v>
      </c>
      <c r="AP406" s="31">
        <v>1702308</v>
      </c>
      <c r="AQ406" s="31">
        <v>15804953</v>
      </c>
      <c r="AR406" s="40">
        <v>1853671.3333333333</v>
      </c>
      <c r="AS406" s="43">
        <v>2915933.7857142859</v>
      </c>
      <c r="AT406" s="15">
        <v>1.5730586826688187</v>
      </c>
      <c r="AU406" s="42">
        <v>237</v>
      </c>
      <c r="AV406" s="51">
        <v>3.6976485000000001</v>
      </c>
      <c r="AW406" s="52">
        <v>2.1760588000000001E-4</v>
      </c>
      <c r="AX406" s="52">
        <v>1.1465453E-3</v>
      </c>
      <c r="AY406" s="21" t="s">
        <v>2164</v>
      </c>
    </row>
    <row r="407" spans="1:51" x14ac:dyDescent="0.25">
      <c r="A407" s="31">
        <v>15804955</v>
      </c>
      <c r="B407" s="2" t="s">
        <v>889</v>
      </c>
      <c r="C407" s="2" t="s">
        <v>890</v>
      </c>
      <c r="D407" s="4">
        <v>44368.2</v>
      </c>
      <c r="E407" s="2">
        <v>5.1100000000000003</v>
      </c>
      <c r="F407" s="2" t="s">
        <v>891</v>
      </c>
      <c r="G407" s="2" t="s">
        <v>1681</v>
      </c>
      <c r="H407" s="2" t="s">
        <v>1926</v>
      </c>
      <c r="J407" s="2" t="s">
        <v>17</v>
      </c>
      <c r="K407" s="76" t="s">
        <v>810</v>
      </c>
      <c r="L407" s="27">
        <v>3953</v>
      </c>
      <c r="M407" s="9">
        <v>2756</v>
      </c>
      <c r="N407" s="12">
        <v>0.7</v>
      </c>
      <c r="O407" s="2" t="s">
        <v>25</v>
      </c>
      <c r="P407" s="2">
        <v>11</v>
      </c>
      <c r="Q407" s="2">
        <v>7</v>
      </c>
      <c r="R407" s="2">
        <v>38</v>
      </c>
      <c r="S407" s="2">
        <v>-2.5811505000000001</v>
      </c>
      <c r="T407" s="2">
        <v>9.8471659999999992E-3</v>
      </c>
      <c r="U407" s="20">
        <v>4.6094290000000003E-2</v>
      </c>
      <c r="V407" s="2">
        <v>4995</v>
      </c>
      <c r="W407" s="2">
        <v>2597</v>
      </c>
      <c r="X407" s="2">
        <v>3074</v>
      </c>
      <c r="Y407" s="2">
        <v>4092</v>
      </c>
      <c r="Z407" s="2">
        <v>3408</v>
      </c>
      <c r="AA407" s="2">
        <v>3597</v>
      </c>
      <c r="AB407" s="2">
        <v>3155</v>
      </c>
      <c r="AC407" s="2">
        <v>5003</v>
      </c>
      <c r="AD407" s="2">
        <v>4193</v>
      </c>
      <c r="AE407" s="2">
        <v>5210</v>
      </c>
      <c r="AF407" s="8">
        <v>4155</v>
      </c>
      <c r="AG407" s="62">
        <v>3254</v>
      </c>
      <c r="AH407" s="62">
        <v>3231</v>
      </c>
      <c r="AI407" s="62">
        <v>3331</v>
      </c>
      <c r="AJ407" s="62">
        <v>2174</v>
      </c>
      <c r="AK407" s="2">
        <v>2390</v>
      </c>
      <c r="AL407" s="2">
        <v>2764</v>
      </c>
      <c r="AM407" s="2">
        <v>2147</v>
      </c>
      <c r="AO407" s="12">
        <v>194</v>
      </c>
      <c r="AP407" s="31">
        <v>1702632</v>
      </c>
      <c r="AQ407" s="31">
        <v>15804955</v>
      </c>
      <c r="AR407" s="40">
        <v>262747.40000000002</v>
      </c>
      <c r="AS407" s="43">
        <v>873270.21428571432</v>
      </c>
      <c r="AT407" s="15">
        <v>3.3236112490008054</v>
      </c>
      <c r="AU407" s="42">
        <v>239</v>
      </c>
      <c r="AV407" s="51">
        <v>3.8122025000000002</v>
      </c>
      <c r="AW407" s="52">
        <v>1.3773396E-4</v>
      </c>
      <c r="AX407" s="52">
        <v>8.947537E-4</v>
      </c>
      <c r="AY407" s="21" t="s">
        <v>2166</v>
      </c>
    </row>
    <row r="408" spans="1:51" x14ac:dyDescent="0.25">
      <c r="A408" s="31">
        <v>15804956</v>
      </c>
      <c r="B408" s="2" t="s">
        <v>892</v>
      </c>
      <c r="C408" s="2" t="s">
        <v>893</v>
      </c>
      <c r="D408" s="4">
        <v>25948.86</v>
      </c>
      <c r="E408" s="2">
        <v>5.42</v>
      </c>
      <c r="F408" s="2" t="s">
        <v>894</v>
      </c>
      <c r="G408" s="2" t="s">
        <v>1681</v>
      </c>
      <c r="H408" s="2" t="s">
        <v>1926</v>
      </c>
      <c r="J408" s="2" t="s">
        <v>17</v>
      </c>
      <c r="K408" s="76" t="s">
        <v>810</v>
      </c>
      <c r="L408" s="27">
        <v>3191</v>
      </c>
      <c r="M408" s="9">
        <v>4421</v>
      </c>
      <c r="N408" s="12">
        <v>1.39</v>
      </c>
      <c r="O408" s="2" t="s">
        <v>25</v>
      </c>
      <c r="P408" s="2">
        <v>11</v>
      </c>
      <c r="Q408" s="2">
        <v>7</v>
      </c>
      <c r="R408" s="2">
        <v>96</v>
      </c>
      <c r="S408" s="2">
        <v>2.6717171999999998</v>
      </c>
      <c r="T408" s="2">
        <v>7.546423E-3</v>
      </c>
      <c r="U408" s="20">
        <v>3.7493020000000002E-2</v>
      </c>
      <c r="V408" s="2">
        <v>3005</v>
      </c>
      <c r="W408" s="2">
        <v>3420</v>
      </c>
      <c r="X408" s="2">
        <v>2708</v>
      </c>
      <c r="Y408" s="2">
        <v>4479</v>
      </c>
      <c r="Z408" s="2">
        <v>3686</v>
      </c>
      <c r="AA408" s="2">
        <v>3146</v>
      </c>
      <c r="AB408" s="2">
        <v>3077</v>
      </c>
      <c r="AC408" s="2">
        <v>1968</v>
      </c>
      <c r="AD408" s="2">
        <v>3341</v>
      </c>
      <c r="AE408" s="2">
        <v>3323</v>
      </c>
      <c r="AF408" s="8">
        <v>2945</v>
      </c>
      <c r="AG408" s="62">
        <v>3976</v>
      </c>
      <c r="AH408" s="62">
        <v>4015</v>
      </c>
      <c r="AI408" s="62">
        <v>6700</v>
      </c>
      <c r="AJ408" s="62">
        <v>5267</v>
      </c>
      <c r="AK408" s="2">
        <v>3312</v>
      </c>
      <c r="AL408" s="2">
        <v>3706</v>
      </c>
      <c r="AM408" s="2">
        <v>3972</v>
      </c>
      <c r="AQ408" s="31">
        <v>15804956</v>
      </c>
    </row>
    <row r="409" spans="1:51" x14ac:dyDescent="0.25">
      <c r="A409" s="31">
        <v>157267365</v>
      </c>
      <c r="B409" s="2" t="s">
        <v>856</v>
      </c>
      <c r="C409" s="2" t="s">
        <v>857</v>
      </c>
      <c r="D409" s="4">
        <v>31539.54</v>
      </c>
      <c r="E409" s="2">
        <v>5.42</v>
      </c>
      <c r="F409" s="2" t="s">
        <v>858</v>
      </c>
      <c r="G409" s="2" t="s">
        <v>1990</v>
      </c>
      <c r="H409" s="2" t="s">
        <v>1991</v>
      </c>
      <c r="J409" s="2" t="s">
        <v>53</v>
      </c>
      <c r="K409" s="76" t="s">
        <v>810</v>
      </c>
      <c r="L409" s="27">
        <v>1099</v>
      </c>
      <c r="M409" s="9">
        <v>515</v>
      </c>
      <c r="N409" s="12">
        <v>0.47</v>
      </c>
      <c r="O409" s="2" t="s">
        <v>25</v>
      </c>
      <c r="P409" s="2">
        <v>11</v>
      </c>
      <c r="Q409" s="2">
        <v>7</v>
      </c>
      <c r="R409" s="2">
        <v>32</v>
      </c>
      <c r="S409" s="2">
        <v>-3.1245506000000001</v>
      </c>
      <c r="T409" s="2">
        <v>1.780769E-3</v>
      </c>
      <c r="U409" s="20">
        <v>1.3539242E-2</v>
      </c>
      <c r="V409" s="2">
        <v>1282</v>
      </c>
      <c r="W409" s="2">
        <v>1072</v>
      </c>
      <c r="X409" s="2">
        <v>1082</v>
      </c>
      <c r="Y409" s="2">
        <v>901</v>
      </c>
      <c r="Z409" s="2">
        <v>1270</v>
      </c>
      <c r="AA409" s="2">
        <v>1365</v>
      </c>
      <c r="AB409" s="2">
        <v>884</v>
      </c>
      <c r="AC409" s="2">
        <v>1439</v>
      </c>
      <c r="AD409" s="2">
        <v>1030</v>
      </c>
      <c r="AE409" s="2">
        <v>489</v>
      </c>
      <c r="AF409" s="8">
        <v>1280</v>
      </c>
      <c r="AG409" s="62">
        <v>334</v>
      </c>
      <c r="AH409" s="62">
        <v>486</v>
      </c>
      <c r="AI409" s="62">
        <v>755</v>
      </c>
      <c r="AJ409" s="62">
        <v>540</v>
      </c>
      <c r="AK409" s="2">
        <v>491</v>
      </c>
      <c r="AL409" s="2">
        <v>546</v>
      </c>
      <c r="AM409" s="2">
        <v>455</v>
      </c>
      <c r="AQ409" s="31">
        <v>157267365</v>
      </c>
    </row>
    <row r="410" spans="1:51" x14ac:dyDescent="0.25">
      <c r="A410" s="31">
        <v>161367552</v>
      </c>
      <c r="B410" s="2" t="s">
        <v>862</v>
      </c>
      <c r="C410" s="2" t="s">
        <v>863</v>
      </c>
      <c r="D410" s="4">
        <v>22532.45</v>
      </c>
      <c r="E410" s="2">
        <v>5.32</v>
      </c>
      <c r="F410" s="2" t="s">
        <v>864</v>
      </c>
      <c r="G410" s="2" t="s">
        <v>1990</v>
      </c>
      <c r="H410" s="2" t="s">
        <v>1963</v>
      </c>
      <c r="J410" s="2" t="s">
        <v>17</v>
      </c>
      <c r="K410" s="76" t="s">
        <v>810</v>
      </c>
      <c r="L410" s="27">
        <v>2698</v>
      </c>
      <c r="M410" s="9">
        <v>4630</v>
      </c>
      <c r="N410" s="12">
        <v>1.72</v>
      </c>
      <c r="O410" s="2" t="s">
        <v>25</v>
      </c>
      <c r="P410" s="2">
        <v>11</v>
      </c>
      <c r="Q410" s="2">
        <v>7</v>
      </c>
      <c r="R410" s="2">
        <v>100</v>
      </c>
      <c r="S410" s="2">
        <v>3.0339839999999998</v>
      </c>
      <c r="T410" s="2">
        <v>2.4134730000000002E-3</v>
      </c>
      <c r="U410" s="20">
        <v>1.6454903E-2</v>
      </c>
      <c r="V410" s="2">
        <v>2813</v>
      </c>
      <c r="W410" s="2">
        <v>3538</v>
      </c>
      <c r="X410" s="2">
        <v>1827</v>
      </c>
      <c r="Y410" s="2">
        <v>2124</v>
      </c>
      <c r="Z410" s="2">
        <v>2542</v>
      </c>
      <c r="AA410" s="2">
        <v>1446</v>
      </c>
      <c r="AB410" s="2">
        <v>2818</v>
      </c>
      <c r="AC410" s="2">
        <v>4009</v>
      </c>
      <c r="AD410" s="2">
        <v>1826</v>
      </c>
      <c r="AE410" s="2">
        <v>4260</v>
      </c>
      <c r="AF410" s="8">
        <v>2470</v>
      </c>
      <c r="AG410" s="62">
        <v>4514</v>
      </c>
      <c r="AH410" s="62">
        <v>5283</v>
      </c>
      <c r="AI410" s="62">
        <v>4983</v>
      </c>
      <c r="AJ410" s="62">
        <v>4054</v>
      </c>
      <c r="AK410" s="2">
        <v>5710</v>
      </c>
      <c r="AL410" s="2">
        <v>3932</v>
      </c>
      <c r="AM410" s="2">
        <v>3937</v>
      </c>
      <c r="AO410" s="12">
        <v>148</v>
      </c>
      <c r="AP410" s="31">
        <v>1702046</v>
      </c>
      <c r="AQ410" s="31">
        <v>161367552</v>
      </c>
      <c r="AR410" s="40">
        <v>2223765.875</v>
      </c>
      <c r="AS410" s="43">
        <v>3925224.9285714286</v>
      </c>
      <c r="AT410" s="15">
        <v>1.7651250847490538</v>
      </c>
      <c r="AU410" s="42">
        <v>240</v>
      </c>
      <c r="AV410" s="51">
        <v>3.8729835000000001</v>
      </c>
      <c r="AW410" s="52">
        <v>1.0751117999999999E-4</v>
      </c>
      <c r="AX410" s="52">
        <v>7.7482189999999995E-4</v>
      </c>
      <c r="AY410" s="21" t="s">
        <v>2164</v>
      </c>
    </row>
    <row r="411" spans="1:51" x14ac:dyDescent="0.25">
      <c r="A411" s="31">
        <v>15803346</v>
      </c>
      <c r="B411" s="2" t="s">
        <v>874</v>
      </c>
      <c r="C411" s="2" t="s">
        <v>875</v>
      </c>
      <c r="D411" s="4">
        <v>30478.65</v>
      </c>
      <c r="E411" s="2">
        <v>5.62</v>
      </c>
      <c r="F411" s="2" t="s">
        <v>876</v>
      </c>
      <c r="G411" s="2" t="s">
        <v>1990</v>
      </c>
      <c r="J411" s="2" t="s">
        <v>17</v>
      </c>
      <c r="K411" s="76" t="s">
        <v>810</v>
      </c>
      <c r="L411" s="27">
        <v>1400</v>
      </c>
      <c r="M411" s="9">
        <v>757</v>
      </c>
      <c r="N411" s="12">
        <v>0.54</v>
      </c>
      <c r="O411" s="2" t="s">
        <v>25</v>
      </c>
      <c r="P411" s="2">
        <v>11</v>
      </c>
      <c r="Q411" s="2">
        <v>7</v>
      </c>
      <c r="R411" s="2">
        <v>34</v>
      </c>
      <c r="S411" s="2">
        <v>-2.9434170000000002</v>
      </c>
      <c r="T411" s="2">
        <v>3.2461069999999998E-3</v>
      </c>
      <c r="U411" s="20">
        <v>2.0883286000000001E-2</v>
      </c>
      <c r="V411" s="2">
        <v>1910</v>
      </c>
      <c r="W411" s="2">
        <v>1816</v>
      </c>
      <c r="X411" s="2">
        <v>1146</v>
      </c>
      <c r="Y411" s="2">
        <v>934</v>
      </c>
      <c r="Z411" s="2">
        <v>1640</v>
      </c>
      <c r="AA411" s="2">
        <v>1069</v>
      </c>
      <c r="AB411" s="2">
        <v>1070</v>
      </c>
      <c r="AC411" s="2">
        <v>1368</v>
      </c>
      <c r="AD411" s="2">
        <v>1133</v>
      </c>
      <c r="AE411" s="2">
        <v>1659</v>
      </c>
      <c r="AF411" s="8">
        <v>1660</v>
      </c>
      <c r="AG411" s="62">
        <v>539</v>
      </c>
      <c r="AH411" s="62">
        <v>734</v>
      </c>
      <c r="AI411" s="62">
        <v>548</v>
      </c>
      <c r="AJ411" s="62">
        <v>654</v>
      </c>
      <c r="AK411" s="2">
        <v>1485</v>
      </c>
      <c r="AL411" s="2">
        <v>925</v>
      </c>
      <c r="AM411" s="2">
        <v>414</v>
      </c>
      <c r="AQ411" s="31">
        <v>15803346</v>
      </c>
    </row>
    <row r="412" spans="1:51" x14ac:dyDescent="0.25">
      <c r="A412" s="31">
        <v>15804423</v>
      </c>
      <c r="B412" s="2" t="s">
        <v>883</v>
      </c>
      <c r="C412" s="2" t="s">
        <v>884</v>
      </c>
      <c r="D412" s="4">
        <v>27148.97</v>
      </c>
      <c r="E412" s="2">
        <v>5.71</v>
      </c>
      <c r="F412" s="2" t="s">
        <v>885</v>
      </c>
      <c r="G412" s="2" t="s">
        <v>1990</v>
      </c>
      <c r="J412" s="2" t="s">
        <v>17</v>
      </c>
      <c r="K412" s="76" t="s">
        <v>810</v>
      </c>
      <c r="L412" s="27">
        <v>9878</v>
      </c>
      <c r="M412" s="9">
        <v>6727</v>
      </c>
      <c r="N412" s="12">
        <v>0.68</v>
      </c>
      <c r="O412" s="2" t="s">
        <v>25</v>
      </c>
      <c r="P412" s="2">
        <v>11</v>
      </c>
      <c r="Q412" s="2">
        <v>7</v>
      </c>
      <c r="R412" s="2">
        <v>34</v>
      </c>
      <c r="S412" s="2">
        <v>-2.9434170000000002</v>
      </c>
      <c r="T412" s="2">
        <v>3.2461069999999998E-3</v>
      </c>
      <c r="U412" s="20">
        <v>2.0883286000000001E-2</v>
      </c>
      <c r="V412" s="2">
        <v>7599</v>
      </c>
      <c r="W412" s="2">
        <v>13885</v>
      </c>
      <c r="X412" s="2">
        <v>9356</v>
      </c>
      <c r="Y412" s="2">
        <v>9235</v>
      </c>
      <c r="Z412" s="2">
        <v>8451</v>
      </c>
      <c r="AA412" s="2">
        <v>7452</v>
      </c>
      <c r="AB412" s="2">
        <v>6963</v>
      </c>
      <c r="AC412" s="2">
        <v>14212</v>
      </c>
      <c r="AD412" s="2">
        <v>8686</v>
      </c>
      <c r="AE412" s="2">
        <v>10968</v>
      </c>
      <c r="AF412" s="8">
        <v>11848</v>
      </c>
      <c r="AG412" s="62">
        <v>6047</v>
      </c>
      <c r="AH412" s="62">
        <v>6376</v>
      </c>
      <c r="AI412" s="62">
        <v>8191</v>
      </c>
      <c r="AJ412" s="62">
        <v>7946</v>
      </c>
      <c r="AK412" s="2">
        <v>6231</v>
      </c>
      <c r="AL412" s="2">
        <v>6308</v>
      </c>
      <c r="AM412" s="2">
        <v>5992</v>
      </c>
      <c r="AQ412" s="31">
        <v>15804423</v>
      </c>
    </row>
    <row r="413" spans="1:51" x14ac:dyDescent="0.25">
      <c r="A413" s="31">
        <v>15800066</v>
      </c>
      <c r="B413" s="2" t="s">
        <v>844</v>
      </c>
      <c r="C413" s="2" t="s">
        <v>845</v>
      </c>
      <c r="D413" s="4">
        <v>47622.42</v>
      </c>
      <c r="E413" s="2">
        <v>5.89</v>
      </c>
      <c r="F413" s="2" t="s">
        <v>846</v>
      </c>
      <c r="G413" s="2" t="s">
        <v>2081</v>
      </c>
      <c r="J413" s="2" t="s">
        <v>17</v>
      </c>
      <c r="K413" s="76" t="s">
        <v>810</v>
      </c>
      <c r="L413" s="27">
        <v>1422</v>
      </c>
      <c r="M413" s="9">
        <v>3629</v>
      </c>
      <c r="N413" s="12">
        <v>2.5499999999999998</v>
      </c>
      <c r="O413" s="2" t="s">
        <v>25</v>
      </c>
      <c r="P413" s="2">
        <v>11</v>
      </c>
      <c r="Q413" s="2">
        <v>7</v>
      </c>
      <c r="R413" s="2">
        <v>105</v>
      </c>
      <c r="S413" s="2">
        <v>3.4868174000000001</v>
      </c>
      <c r="T413" s="7">
        <v>4.8899999999999996E-4</v>
      </c>
      <c r="U413" s="20">
        <v>6.6292549999999997E-3</v>
      </c>
      <c r="V413" s="2">
        <v>929</v>
      </c>
      <c r="W413" s="2">
        <v>589</v>
      </c>
      <c r="X413" s="2">
        <v>1433</v>
      </c>
      <c r="Y413" s="2">
        <v>606</v>
      </c>
      <c r="Z413" s="2">
        <v>1595</v>
      </c>
      <c r="AA413" s="2">
        <v>2364</v>
      </c>
      <c r="AB413" s="2">
        <v>1691</v>
      </c>
      <c r="AC413" s="2">
        <v>968</v>
      </c>
      <c r="AD413" s="2">
        <v>2314</v>
      </c>
      <c r="AE413" s="2">
        <v>2189</v>
      </c>
      <c r="AF413" s="8">
        <v>969</v>
      </c>
      <c r="AG413" s="62">
        <v>3017</v>
      </c>
      <c r="AH413" s="62">
        <v>2572</v>
      </c>
      <c r="AI413" s="62">
        <v>3731</v>
      </c>
      <c r="AJ413" s="62">
        <v>4707</v>
      </c>
      <c r="AK413" s="2">
        <v>3757</v>
      </c>
      <c r="AL413" s="2">
        <v>3856</v>
      </c>
      <c r="AM413" s="2">
        <v>3760</v>
      </c>
      <c r="AQ413" s="31">
        <v>15800066</v>
      </c>
    </row>
    <row r="414" spans="1:51" x14ac:dyDescent="0.25">
      <c r="A414" s="31">
        <v>15800804</v>
      </c>
      <c r="B414" s="2" t="s">
        <v>1190</v>
      </c>
      <c r="C414" s="2" t="s">
        <v>1191</v>
      </c>
      <c r="D414" s="4">
        <v>36773.21</v>
      </c>
      <c r="E414" s="2">
        <v>7.66</v>
      </c>
      <c r="F414" s="2" t="s">
        <v>1192</v>
      </c>
      <c r="G414" s="2" t="s">
        <v>1608</v>
      </c>
      <c r="J414" s="2" t="s">
        <v>16</v>
      </c>
      <c r="K414" s="76" t="s">
        <v>810</v>
      </c>
      <c r="L414" s="27">
        <v>253</v>
      </c>
      <c r="M414" s="9">
        <v>1556</v>
      </c>
      <c r="N414" s="12">
        <v>6.16</v>
      </c>
      <c r="O414" s="2" t="s">
        <v>25</v>
      </c>
      <c r="P414" s="2">
        <v>11</v>
      </c>
      <c r="Q414" s="2">
        <v>7</v>
      </c>
      <c r="R414" s="2">
        <v>105</v>
      </c>
      <c r="S414" s="2">
        <v>3.4868174000000001</v>
      </c>
      <c r="T414" s="7">
        <v>4.8899999999999996E-4</v>
      </c>
      <c r="U414" s="20">
        <v>6.6292549999999997E-3</v>
      </c>
      <c r="V414" s="2">
        <v>115</v>
      </c>
      <c r="W414" s="2">
        <v>122</v>
      </c>
      <c r="X414" s="2">
        <v>393</v>
      </c>
      <c r="Y414" s="2">
        <v>0</v>
      </c>
      <c r="Z414" s="2">
        <v>541</v>
      </c>
      <c r="AA414" s="2">
        <v>233</v>
      </c>
      <c r="AB414" s="2">
        <v>449</v>
      </c>
      <c r="AC414" s="2">
        <v>118</v>
      </c>
      <c r="AD414" s="2">
        <v>435</v>
      </c>
      <c r="AE414" s="2">
        <v>54</v>
      </c>
      <c r="AF414" s="8">
        <v>319</v>
      </c>
      <c r="AG414" s="62">
        <v>1619</v>
      </c>
      <c r="AH414" s="62">
        <v>1623</v>
      </c>
      <c r="AI414" s="62">
        <v>1140</v>
      </c>
      <c r="AJ414" s="62">
        <v>1444</v>
      </c>
      <c r="AK414" s="2">
        <v>2211</v>
      </c>
      <c r="AL414" s="2">
        <v>1396</v>
      </c>
      <c r="AM414" s="2">
        <v>1459</v>
      </c>
      <c r="AQ414" s="31">
        <v>15800804</v>
      </c>
    </row>
    <row r="415" spans="1:51" x14ac:dyDescent="0.25">
      <c r="A415" s="31">
        <v>15801328</v>
      </c>
      <c r="B415" s="2" t="s">
        <v>1175</v>
      </c>
      <c r="C415" s="2" t="s">
        <v>1176</v>
      </c>
      <c r="D415" s="4">
        <v>51567.89</v>
      </c>
      <c r="E415" s="2">
        <v>5.68</v>
      </c>
      <c r="F415" s="2" t="s">
        <v>1177</v>
      </c>
      <c r="G415" s="2" t="s">
        <v>1608</v>
      </c>
      <c r="J415" s="2" t="s">
        <v>17</v>
      </c>
      <c r="K415" s="76" t="s">
        <v>810</v>
      </c>
      <c r="L415" s="27">
        <v>793</v>
      </c>
      <c r="M415" s="9">
        <v>1837</v>
      </c>
      <c r="N415" s="12">
        <v>2.3199999999999998</v>
      </c>
      <c r="O415" s="2" t="s">
        <v>25</v>
      </c>
      <c r="P415" s="2">
        <v>11</v>
      </c>
      <c r="Q415" s="2">
        <v>7</v>
      </c>
      <c r="R415" s="2">
        <v>102</v>
      </c>
      <c r="S415" s="2">
        <v>3.2151171999999999</v>
      </c>
      <c r="T415" s="2">
        <v>1.3039130000000001E-3</v>
      </c>
      <c r="U415" s="20">
        <v>1.143887E-2</v>
      </c>
      <c r="V415" s="2">
        <v>829</v>
      </c>
      <c r="W415" s="2">
        <v>713</v>
      </c>
      <c r="X415" s="2">
        <v>675</v>
      </c>
      <c r="Y415" s="2">
        <v>473</v>
      </c>
      <c r="Z415" s="2">
        <v>1156</v>
      </c>
      <c r="AA415" s="2">
        <v>1181</v>
      </c>
      <c r="AB415" s="2">
        <v>1102</v>
      </c>
      <c r="AC415" s="2">
        <v>809</v>
      </c>
      <c r="AD415" s="2">
        <v>737</v>
      </c>
      <c r="AE415" s="2">
        <v>617</v>
      </c>
      <c r="AF415" s="8">
        <v>432</v>
      </c>
      <c r="AG415" s="62">
        <v>2281</v>
      </c>
      <c r="AH415" s="62">
        <v>1976</v>
      </c>
      <c r="AI415" s="62">
        <v>1823</v>
      </c>
      <c r="AJ415" s="62">
        <v>1532</v>
      </c>
      <c r="AK415" s="2">
        <v>2513</v>
      </c>
      <c r="AL415" s="2">
        <v>1892</v>
      </c>
      <c r="AM415" s="2">
        <v>839</v>
      </c>
      <c r="AO415" s="12">
        <v>47</v>
      </c>
      <c r="AP415" s="31">
        <v>1702422</v>
      </c>
      <c r="AQ415" s="31">
        <v>15801328</v>
      </c>
      <c r="AR415" s="40">
        <v>1203991.375</v>
      </c>
      <c r="AS415" s="43">
        <v>2124080.7857142859</v>
      </c>
      <c r="AT415" s="15">
        <v>1.7641993371541269</v>
      </c>
      <c r="AU415" s="42">
        <v>216</v>
      </c>
      <c r="AV415" s="51">
        <v>2.3237899999999998</v>
      </c>
      <c r="AW415" s="52">
        <v>2.0136751000000001E-2</v>
      </c>
      <c r="AX415" s="52">
        <v>4.2799129999999998E-2</v>
      </c>
      <c r="AY415" s="21" t="s">
        <v>2164</v>
      </c>
    </row>
    <row r="416" spans="1:51" x14ac:dyDescent="0.25">
      <c r="A416" s="31">
        <v>15802859</v>
      </c>
      <c r="B416" s="2" t="s">
        <v>1178</v>
      </c>
      <c r="C416" s="2" t="s">
        <v>1179</v>
      </c>
      <c r="D416" s="4">
        <v>56499.87</v>
      </c>
      <c r="E416" s="2">
        <v>5.33</v>
      </c>
      <c r="F416" s="2" t="s">
        <v>1180</v>
      </c>
      <c r="G416" s="2" t="s">
        <v>1608</v>
      </c>
      <c r="J416" s="2" t="s">
        <v>17</v>
      </c>
      <c r="K416" s="76" t="s">
        <v>810</v>
      </c>
      <c r="L416" s="27">
        <v>263</v>
      </c>
      <c r="M416" s="9">
        <v>1154</v>
      </c>
      <c r="N416" s="12">
        <v>4.3899999999999997</v>
      </c>
      <c r="O416" s="2" t="s">
        <v>25</v>
      </c>
      <c r="P416" s="2">
        <v>11</v>
      </c>
      <c r="Q416" s="2">
        <v>7</v>
      </c>
      <c r="R416" s="2">
        <v>105</v>
      </c>
      <c r="S416" s="2">
        <v>3.4868174000000001</v>
      </c>
      <c r="T416" s="7">
        <v>4.8899999999999996E-4</v>
      </c>
      <c r="U416" s="20">
        <v>6.6292549999999997E-3</v>
      </c>
      <c r="V416" s="2">
        <v>67</v>
      </c>
      <c r="W416" s="2">
        <v>395</v>
      </c>
      <c r="X416" s="2">
        <v>280</v>
      </c>
      <c r="Y416" s="2">
        <v>0</v>
      </c>
      <c r="Z416" s="2">
        <v>292</v>
      </c>
      <c r="AA416" s="2">
        <v>222</v>
      </c>
      <c r="AB416" s="2">
        <v>381</v>
      </c>
      <c r="AC416" s="2">
        <v>283</v>
      </c>
      <c r="AD416" s="2">
        <v>388</v>
      </c>
      <c r="AE416" s="2">
        <v>203</v>
      </c>
      <c r="AF416" s="8">
        <v>379</v>
      </c>
      <c r="AG416" s="62">
        <v>1308</v>
      </c>
      <c r="AH416" s="62">
        <v>922</v>
      </c>
      <c r="AI416" s="62">
        <v>1459</v>
      </c>
      <c r="AJ416" s="62">
        <v>1865</v>
      </c>
      <c r="AK416" s="2">
        <v>847</v>
      </c>
      <c r="AL416" s="2">
        <v>1206</v>
      </c>
      <c r="AM416" s="2">
        <v>473</v>
      </c>
      <c r="AQ416" s="31">
        <v>15802859</v>
      </c>
    </row>
    <row r="417" spans="1:51" s="2" customFormat="1" x14ac:dyDescent="0.25">
      <c r="A417" s="31" t="s">
        <v>2235</v>
      </c>
      <c r="B417" s="2" t="s">
        <v>1877</v>
      </c>
      <c r="C417" s="2" t="s">
        <v>1878</v>
      </c>
      <c r="D417" s="4">
        <v>26993.98</v>
      </c>
      <c r="E417" s="2">
        <v>5.07</v>
      </c>
      <c r="F417" s="2" t="s">
        <v>2135</v>
      </c>
      <c r="G417" s="2" t="s">
        <v>1608</v>
      </c>
      <c r="J417" s="2" t="s">
        <v>17</v>
      </c>
      <c r="K417" s="76" t="s">
        <v>810</v>
      </c>
      <c r="L417" s="26">
        <v>3116</v>
      </c>
      <c r="M417" s="1">
        <v>4757</v>
      </c>
      <c r="N417" s="34">
        <v>1.53</v>
      </c>
      <c r="O417" t="s">
        <v>25</v>
      </c>
      <c r="P417">
        <v>11</v>
      </c>
      <c r="Q417">
        <v>7</v>
      </c>
      <c r="R417">
        <v>90</v>
      </c>
      <c r="S417">
        <v>2.128317</v>
      </c>
      <c r="T417" s="2">
        <v>3.3310804999999999E-2</v>
      </c>
      <c r="U417" s="36">
        <v>0.10382212</v>
      </c>
      <c r="V417">
        <v>4299</v>
      </c>
      <c r="W417">
        <v>3231</v>
      </c>
      <c r="X417">
        <v>3003</v>
      </c>
      <c r="Y417">
        <v>2433</v>
      </c>
      <c r="Z417">
        <v>4665</v>
      </c>
      <c r="AA417">
        <v>4622</v>
      </c>
      <c r="AB417">
        <v>6358</v>
      </c>
      <c r="AC417">
        <v>1267</v>
      </c>
      <c r="AD417">
        <v>1847</v>
      </c>
      <c r="AE417">
        <v>966</v>
      </c>
      <c r="AF417" s="56">
        <v>1579</v>
      </c>
      <c r="AG417" s="62">
        <v>4305</v>
      </c>
      <c r="AH417" s="62">
        <v>4092</v>
      </c>
      <c r="AI417" s="62">
        <v>6205</v>
      </c>
      <c r="AJ417" s="62">
        <v>3998</v>
      </c>
      <c r="AK417">
        <v>5247</v>
      </c>
      <c r="AL417">
        <v>4668</v>
      </c>
      <c r="AM417">
        <v>4784</v>
      </c>
      <c r="AN417" s="23"/>
      <c r="AO417" s="16">
        <v>80</v>
      </c>
      <c r="AP417" s="47">
        <v>1702455</v>
      </c>
      <c r="AQ417" s="31">
        <v>15802999</v>
      </c>
      <c r="AR417" s="40">
        <v>2333899.875</v>
      </c>
      <c r="AS417" s="43">
        <v>4903907.5714285718</v>
      </c>
      <c r="AT417" s="15">
        <v>2.1011645032238464</v>
      </c>
      <c r="AU417" s="42">
        <v>240</v>
      </c>
      <c r="AV417" s="51">
        <v>3.8729835000000001</v>
      </c>
      <c r="AW417" s="52">
        <v>1.0751117999999999E-4</v>
      </c>
      <c r="AX417" s="52">
        <v>7.7482189999999995E-4</v>
      </c>
      <c r="AY417" s="21" t="s">
        <v>2164</v>
      </c>
    </row>
    <row r="418" spans="1:51" x14ac:dyDescent="0.25">
      <c r="A418" s="31">
        <v>15804596</v>
      </c>
      <c r="B418" s="2" t="s">
        <v>1181</v>
      </c>
      <c r="C418" s="2" t="s">
        <v>1182</v>
      </c>
      <c r="D418" s="4">
        <v>46033.48</v>
      </c>
      <c r="E418" s="2">
        <v>4.8499999999999996</v>
      </c>
      <c r="F418" s="2" t="s">
        <v>1183</v>
      </c>
      <c r="G418" s="2" t="s">
        <v>1608</v>
      </c>
      <c r="H418" s="2" t="s">
        <v>1949</v>
      </c>
      <c r="J418" s="2" t="s">
        <v>17</v>
      </c>
      <c r="K418" s="76" t="s">
        <v>810</v>
      </c>
      <c r="L418" s="27">
        <v>538</v>
      </c>
      <c r="M418" s="9">
        <v>1194</v>
      </c>
      <c r="N418" s="12">
        <v>2.2200000000000002</v>
      </c>
      <c r="O418" s="2" t="s">
        <v>20</v>
      </c>
      <c r="P418" s="2">
        <v>11</v>
      </c>
      <c r="Q418" s="2">
        <v>7</v>
      </c>
      <c r="R418" s="2">
        <v>104.5</v>
      </c>
      <c r="S418" s="2">
        <v>3.4433112000000001</v>
      </c>
      <c r="T418" s="7">
        <v>5.7499999999999999E-4</v>
      </c>
      <c r="U418" s="20">
        <v>7.4702919999999999E-3</v>
      </c>
      <c r="V418" s="2">
        <v>488</v>
      </c>
      <c r="W418" s="2">
        <v>751</v>
      </c>
      <c r="X418" s="2">
        <v>460</v>
      </c>
      <c r="Y418" s="2">
        <v>637</v>
      </c>
      <c r="Z418" s="2">
        <v>524</v>
      </c>
      <c r="AA418" s="2">
        <v>596</v>
      </c>
      <c r="AB418" s="2">
        <v>683</v>
      </c>
      <c r="AC418" s="2">
        <v>381</v>
      </c>
      <c r="AD418" s="2">
        <v>290</v>
      </c>
      <c r="AE418" s="2">
        <v>424</v>
      </c>
      <c r="AF418" s="8">
        <v>679</v>
      </c>
      <c r="AG418" s="62">
        <v>827</v>
      </c>
      <c r="AH418" s="62">
        <v>751</v>
      </c>
      <c r="AI418" s="62">
        <v>1027</v>
      </c>
      <c r="AJ418" s="62">
        <v>1538</v>
      </c>
      <c r="AK418" s="2">
        <v>1747</v>
      </c>
      <c r="AL418" s="2">
        <v>1554</v>
      </c>
      <c r="AM418" s="2">
        <v>918</v>
      </c>
      <c r="AO418" s="12">
        <v>187</v>
      </c>
      <c r="AP418" s="31">
        <v>1702052</v>
      </c>
      <c r="AQ418" s="31">
        <v>15804596</v>
      </c>
      <c r="AR418" s="40">
        <v>940925.75</v>
      </c>
      <c r="AS418" s="43">
        <v>1679299.357142857</v>
      </c>
      <c r="AT418" s="15">
        <v>1.7847310025715175</v>
      </c>
      <c r="AU418" s="42">
        <v>232</v>
      </c>
      <c r="AV418" s="51">
        <v>3.3565855</v>
      </c>
      <c r="AW418" s="52">
        <v>7.8911300000000003E-4</v>
      </c>
      <c r="AX418" s="52">
        <v>2.9627175999999999E-3</v>
      </c>
      <c r="AY418" s="21" t="s">
        <v>2164</v>
      </c>
    </row>
    <row r="419" spans="1:51" x14ac:dyDescent="0.25">
      <c r="A419" s="31">
        <v>15804597</v>
      </c>
      <c r="B419" s="2" t="s">
        <v>1184</v>
      </c>
      <c r="C419" s="2" t="s">
        <v>1185</v>
      </c>
      <c r="D419" s="4">
        <v>57355.79</v>
      </c>
      <c r="E419" s="2">
        <v>5.53</v>
      </c>
      <c r="F419" s="2" t="s">
        <v>1186</v>
      </c>
      <c r="G419" s="2" t="s">
        <v>1608</v>
      </c>
      <c r="H419" s="2" t="s">
        <v>1949</v>
      </c>
      <c r="J419" s="2" t="s">
        <v>17</v>
      </c>
      <c r="K419" s="76" t="s">
        <v>810</v>
      </c>
      <c r="L419" s="27">
        <v>1051</v>
      </c>
      <c r="M419" s="9">
        <v>2183</v>
      </c>
      <c r="N419" s="12">
        <v>2.08</v>
      </c>
      <c r="O419" s="2" t="s">
        <v>25</v>
      </c>
      <c r="P419" s="2">
        <v>11</v>
      </c>
      <c r="Q419" s="2">
        <v>7</v>
      </c>
      <c r="R419" s="2">
        <v>97</v>
      </c>
      <c r="S419" s="2">
        <v>2.7622838000000001</v>
      </c>
      <c r="T419" s="2">
        <v>5.7398559999999998E-3</v>
      </c>
      <c r="U419" s="20">
        <v>3.1307172000000001E-2</v>
      </c>
      <c r="V419" s="2">
        <v>1338</v>
      </c>
      <c r="W419" s="2">
        <v>1791</v>
      </c>
      <c r="X419" s="2">
        <v>1084</v>
      </c>
      <c r="Y419" s="2">
        <v>634</v>
      </c>
      <c r="Z419" s="2">
        <v>1635</v>
      </c>
      <c r="AA419" s="2">
        <v>1155</v>
      </c>
      <c r="AB419" s="2">
        <v>1543</v>
      </c>
      <c r="AC419" s="2">
        <v>507</v>
      </c>
      <c r="AD419" s="2">
        <v>692</v>
      </c>
      <c r="AE419" s="2">
        <v>804</v>
      </c>
      <c r="AF419" s="8">
        <v>376</v>
      </c>
      <c r="AG419" s="62">
        <v>1327</v>
      </c>
      <c r="AH419" s="62">
        <v>1297</v>
      </c>
      <c r="AI419" s="62">
        <v>2232</v>
      </c>
      <c r="AJ419" s="62">
        <v>3108</v>
      </c>
      <c r="AK419" s="2">
        <v>2773</v>
      </c>
      <c r="AL419" s="2">
        <v>2198</v>
      </c>
      <c r="AM419" s="2">
        <v>2343</v>
      </c>
      <c r="AQ419" s="31">
        <v>15804597</v>
      </c>
    </row>
    <row r="420" spans="1:51" x14ac:dyDescent="0.25">
      <c r="A420" s="31">
        <v>15804766</v>
      </c>
      <c r="B420" s="2" t="s">
        <v>1187</v>
      </c>
      <c r="C420" s="2" t="s">
        <v>1188</v>
      </c>
      <c r="D420" s="4">
        <v>47334.57</v>
      </c>
      <c r="E420" s="2">
        <v>5.32</v>
      </c>
      <c r="F420" s="2" t="s">
        <v>1189</v>
      </c>
      <c r="G420" s="2" t="s">
        <v>1608</v>
      </c>
      <c r="H420" s="2" t="s">
        <v>1962</v>
      </c>
      <c r="J420" s="2" t="s">
        <v>17</v>
      </c>
      <c r="K420" s="76" t="s">
        <v>810</v>
      </c>
      <c r="L420" s="27">
        <v>3096</v>
      </c>
      <c r="M420" s="9">
        <v>7481</v>
      </c>
      <c r="N420" s="12">
        <v>2.42</v>
      </c>
      <c r="O420" s="2" t="s">
        <v>25</v>
      </c>
      <c r="P420" s="2">
        <v>11</v>
      </c>
      <c r="Q420" s="2">
        <v>7</v>
      </c>
      <c r="R420" s="2">
        <v>105</v>
      </c>
      <c r="S420" s="2">
        <v>3.4868174000000001</v>
      </c>
      <c r="T420" s="7">
        <v>4.8899999999999996E-4</v>
      </c>
      <c r="U420" s="20">
        <v>6.6292549999999997E-3</v>
      </c>
      <c r="V420" s="2">
        <v>4031</v>
      </c>
      <c r="W420" s="2">
        <v>3444</v>
      </c>
      <c r="X420" s="2">
        <v>3898</v>
      </c>
      <c r="Y420" s="2">
        <v>1955</v>
      </c>
      <c r="Z420" s="2">
        <v>3239</v>
      </c>
      <c r="AA420" s="2">
        <v>2903</v>
      </c>
      <c r="AB420" s="2">
        <v>2836</v>
      </c>
      <c r="AC420" s="2">
        <v>2853</v>
      </c>
      <c r="AD420" s="2">
        <v>3433</v>
      </c>
      <c r="AE420" s="2">
        <v>2974</v>
      </c>
      <c r="AF420" s="8">
        <v>2492</v>
      </c>
      <c r="AG420" s="62">
        <v>6771</v>
      </c>
      <c r="AH420" s="62">
        <v>7378</v>
      </c>
      <c r="AI420" s="62">
        <v>6800</v>
      </c>
      <c r="AJ420" s="62">
        <v>8039</v>
      </c>
      <c r="AK420" s="2">
        <v>8295</v>
      </c>
      <c r="AL420" s="2">
        <v>7493</v>
      </c>
      <c r="AM420" s="2">
        <v>7591</v>
      </c>
      <c r="AQ420" s="31">
        <v>15804766</v>
      </c>
    </row>
    <row r="421" spans="1:51" x14ac:dyDescent="0.25">
      <c r="A421" s="31">
        <v>15804835</v>
      </c>
      <c r="B421" s="2" t="s">
        <v>1116</v>
      </c>
      <c r="C421" s="2" t="s">
        <v>1117</v>
      </c>
      <c r="D421" s="4">
        <v>17120.009999999998</v>
      </c>
      <c r="E421" s="2">
        <v>6.9</v>
      </c>
      <c r="F421" s="2" t="s">
        <v>1118</v>
      </c>
      <c r="G421" s="2" t="s">
        <v>1608</v>
      </c>
      <c r="J421" s="2" t="s">
        <v>53</v>
      </c>
      <c r="K421" s="76" t="s">
        <v>810</v>
      </c>
      <c r="L421" s="27">
        <v>455</v>
      </c>
      <c r="M421" s="9">
        <v>2047</v>
      </c>
      <c r="N421" s="12">
        <v>4.5</v>
      </c>
      <c r="O421" s="2" t="s">
        <v>25</v>
      </c>
      <c r="P421" s="2">
        <v>11</v>
      </c>
      <c r="Q421" s="2">
        <v>7</v>
      </c>
      <c r="R421" s="2">
        <v>104</v>
      </c>
      <c r="S421" s="2">
        <v>3.3962504999999998</v>
      </c>
      <c r="T421" s="7">
        <v>6.8300000000000001E-4</v>
      </c>
      <c r="U421" s="20">
        <v>7.8988159999999995E-3</v>
      </c>
      <c r="V421" s="2">
        <v>292</v>
      </c>
      <c r="W421" s="2">
        <v>1481</v>
      </c>
      <c r="X421" s="2">
        <v>401</v>
      </c>
      <c r="Y421" s="2">
        <v>0</v>
      </c>
      <c r="Z421" s="2">
        <v>376</v>
      </c>
      <c r="AA421" s="2">
        <v>832</v>
      </c>
      <c r="AB421" s="2">
        <v>327</v>
      </c>
      <c r="AC421" s="2">
        <v>456</v>
      </c>
      <c r="AD421" s="2">
        <v>277</v>
      </c>
      <c r="AE421" s="2">
        <v>290</v>
      </c>
      <c r="AF421" s="8">
        <v>271</v>
      </c>
      <c r="AG421" s="62">
        <v>1320</v>
      </c>
      <c r="AH421" s="62">
        <v>1797</v>
      </c>
      <c r="AI421" s="62">
        <v>1564</v>
      </c>
      <c r="AJ421" s="62">
        <v>2400</v>
      </c>
      <c r="AK421" s="2">
        <v>3271</v>
      </c>
      <c r="AL421" s="2">
        <v>1778</v>
      </c>
      <c r="AM421" s="2">
        <v>2196</v>
      </c>
      <c r="AQ421" s="31">
        <v>15804835</v>
      </c>
    </row>
    <row r="422" spans="1:51" x14ac:dyDescent="0.25">
      <c r="A422" s="31">
        <v>15804836</v>
      </c>
      <c r="B422" s="2" t="s">
        <v>1119</v>
      </c>
      <c r="C422" s="2" t="s">
        <v>1120</v>
      </c>
      <c r="D422" s="4">
        <v>34473.82</v>
      </c>
      <c r="E422" s="2">
        <v>6.12</v>
      </c>
      <c r="F422" s="2" t="s">
        <v>1121</v>
      </c>
      <c r="G422" s="2" t="s">
        <v>1608</v>
      </c>
      <c r="J422" s="2" t="s">
        <v>17</v>
      </c>
      <c r="K422" s="76" t="s">
        <v>810</v>
      </c>
      <c r="L422" s="27">
        <v>854</v>
      </c>
      <c r="M422" s="9">
        <v>3128</v>
      </c>
      <c r="N422" s="12">
        <v>3.66</v>
      </c>
      <c r="O422" s="2" t="s">
        <v>25</v>
      </c>
      <c r="P422" s="2">
        <v>11</v>
      </c>
      <c r="Q422" s="2">
        <v>7</v>
      </c>
      <c r="R422" s="2">
        <v>105</v>
      </c>
      <c r="S422" s="2">
        <v>3.4868174000000001</v>
      </c>
      <c r="T422" s="7">
        <v>4.8899999999999996E-4</v>
      </c>
      <c r="U422" s="20">
        <v>6.6292549999999997E-3</v>
      </c>
      <c r="V422" s="2">
        <v>815</v>
      </c>
      <c r="W422" s="2">
        <v>1127</v>
      </c>
      <c r="X422" s="2">
        <v>203</v>
      </c>
      <c r="Y422" s="2">
        <v>483</v>
      </c>
      <c r="Z422" s="2">
        <v>1908</v>
      </c>
      <c r="AA422" s="2">
        <v>1266</v>
      </c>
      <c r="AB422" s="2">
        <v>1825</v>
      </c>
      <c r="AC422" s="2">
        <v>0</v>
      </c>
      <c r="AD422" s="2">
        <v>703</v>
      </c>
      <c r="AE422" s="2">
        <v>515</v>
      </c>
      <c r="AF422" s="8">
        <v>549</v>
      </c>
      <c r="AG422" s="62">
        <v>2761</v>
      </c>
      <c r="AH422" s="62">
        <v>3191</v>
      </c>
      <c r="AI422" s="62">
        <v>3967</v>
      </c>
      <c r="AJ422" s="62">
        <v>2434</v>
      </c>
      <c r="AK422" s="2">
        <v>4608</v>
      </c>
      <c r="AL422" s="2">
        <v>2706</v>
      </c>
      <c r="AM422" s="2">
        <v>2227</v>
      </c>
      <c r="AO422" s="12">
        <v>141</v>
      </c>
      <c r="AP422" s="31">
        <v>1702024</v>
      </c>
      <c r="AQ422" s="31">
        <v>15804836</v>
      </c>
      <c r="AR422" s="40">
        <v>860992.625</v>
      </c>
      <c r="AS422" s="43">
        <v>2691236.5</v>
      </c>
      <c r="AT422" s="15">
        <v>3.1257369945532343</v>
      </c>
      <c r="AU422" s="42">
        <v>240</v>
      </c>
      <c r="AV422" s="51">
        <v>3.8729835000000001</v>
      </c>
      <c r="AW422" s="52">
        <v>1.0751117999999999E-4</v>
      </c>
      <c r="AX422" s="52">
        <v>7.7482189999999995E-4</v>
      </c>
      <c r="AY422" s="21" t="s">
        <v>2164</v>
      </c>
    </row>
    <row r="423" spans="1:51" x14ac:dyDescent="0.25">
      <c r="A423" s="31" t="s">
        <v>2286</v>
      </c>
      <c r="B423" s="2" t="s">
        <v>1722</v>
      </c>
      <c r="C423" s="2" t="s">
        <v>1617</v>
      </c>
      <c r="D423" s="4">
        <v>38964.379999999997</v>
      </c>
      <c r="E423" s="2">
        <v>4.87</v>
      </c>
      <c r="F423" s="2" t="s">
        <v>2288</v>
      </c>
      <c r="G423" s="2" t="s">
        <v>1840</v>
      </c>
      <c r="H423" s="2" t="s">
        <v>1993</v>
      </c>
      <c r="I423" s="2" t="s">
        <v>630</v>
      </c>
      <c r="J423" s="2" t="s">
        <v>88</v>
      </c>
      <c r="K423" s="76" t="s">
        <v>395</v>
      </c>
      <c r="L423" s="27">
        <v>0</v>
      </c>
      <c r="M423" s="9">
        <v>1101.5681914285715</v>
      </c>
      <c r="N423" s="12" t="s">
        <v>2165</v>
      </c>
      <c r="O423" s="2" t="s">
        <v>20</v>
      </c>
      <c r="P423" s="2">
        <v>11</v>
      </c>
      <c r="Q423" s="2">
        <v>7</v>
      </c>
      <c r="R423" s="2">
        <v>99.5</v>
      </c>
      <c r="S423" s="2">
        <v>3.5598683000000002</v>
      </c>
      <c r="T423" s="7">
        <v>3.7104078000000003E-4</v>
      </c>
      <c r="U423" s="20">
        <v>4.5738196999999996E-3</v>
      </c>
      <c r="V423" s="2">
        <v>1</v>
      </c>
      <c r="W423" s="2">
        <v>1</v>
      </c>
      <c r="X423" s="2">
        <v>1</v>
      </c>
      <c r="Y423" s="2">
        <v>1</v>
      </c>
      <c r="Z423" s="2">
        <v>1</v>
      </c>
      <c r="AA423" s="2">
        <v>1</v>
      </c>
      <c r="AB423" s="2">
        <v>1</v>
      </c>
      <c r="AC423" s="2">
        <v>1</v>
      </c>
      <c r="AD423" s="2">
        <v>1</v>
      </c>
      <c r="AE423" s="2">
        <v>1</v>
      </c>
      <c r="AF423" s="8">
        <v>1</v>
      </c>
      <c r="AG423" s="62">
        <v>1549</v>
      </c>
      <c r="AH423" s="62">
        <v>2447</v>
      </c>
      <c r="AI423" s="62">
        <v>1753</v>
      </c>
      <c r="AJ423" s="62">
        <v>859</v>
      </c>
      <c r="AK423" s="2">
        <v>805</v>
      </c>
      <c r="AL423" s="2">
        <v>1</v>
      </c>
      <c r="AM423" s="2">
        <v>299</v>
      </c>
      <c r="AQ423" s="31">
        <v>15799946</v>
      </c>
    </row>
    <row r="424" spans="1:51" x14ac:dyDescent="0.25">
      <c r="A424" s="31">
        <v>15800181</v>
      </c>
      <c r="B424" s="2" t="s">
        <v>895</v>
      </c>
      <c r="C424" s="2" t="s">
        <v>896</v>
      </c>
      <c r="D424" s="4">
        <v>44513.120000000003</v>
      </c>
      <c r="E424" s="2">
        <v>6.7</v>
      </c>
      <c r="F424" s="2" t="s">
        <v>897</v>
      </c>
      <c r="G424" s="2" t="s">
        <v>1845</v>
      </c>
      <c r="H424" s="2" t="s">
        <v>1994</v>
      </c>
      <c r="I424" s="2" t="s">
        <v>630</v>
      </c>
      <c r="J424" s="2" t="s">
        <v>16</v>
      </c>
      <c r="K424" s="76" t="s">
        <v>24</v>
      </c>
      <c r="L424" s="27">
        <v>0</v>
      </c>
      <c r="M424" s="9">
        <v>2001</v>
      </c>
      <c r="N424" s="12" t="s">
        <v>2165</v>
      </c>
      <c r="O424" s="2" t="s">
        <v>20</v>
      </c>
      <c r="P424" s="2">
        <v>11</v>
      </c>
      <c r="Q424" s="2">
        <v>7</v>
      </c>
      <c r="R424" s="2">
        <v>105</v>
      </c>
      <c r="S424" s="2">
        <v>3.9659767000000001</v>
      </c>
      <c r="T424" s="7">
        <v>7.3100000000000001E-5</v>
      </c>
      <c r="U424" s="20">
        <v>6.6292549999999997E-3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8">
        <v>0</v>
      </c>
      <c r="AG424" s="62">
        <v>2807</v>
      </c>
      <c r="AH424" s="62">
        <v>3933</v>
      </c>
      <c r="AI424" s="62">
        <v>1064</v>
      </c>
      <c r="AJ424" s="62">
        <v>385</v>
      </c>
      <c r="AK424" s="2">
        <v>2207</v>
      </c>
      <c r="AL424" s="2">
        <v>1965</v>
      </c>
      <c r="AM424" s="2">
        <v>1643</v>
      </c>
      <c r="AQ424" s="31">
        <v>15800181</v>
      </c>
    </row>
    <row r="425" spans="1:51" x14ac:dyDescent="0.25">
      <c r="A425" s="31">
        <v>15800207</v>
      </c>
      <c r="B425" s="2" t="s">
        <v>762</v>
      </c>
      <c r="C425" s="2" t="s">
        <v>763</v>
      </c>
      <c r="D425" s="4">
        <v>59435.43</v>
      </c>
      <c r="E425" s="2">
        <v>5</v>
      </c>
      <c r="F425" s="2" t="s">
        <v>1633</v>
      </c>
      <c r="G425" s="2" t="s">
        <v>1845</v>
      </c>
      <c r="J425" s="2" t="s">
        <v>16</v>
      </c>
      <c r="K425" s="76" t="s">
        <v>24</v>
      </c>
      <c r="L425" s="27">
        <v>0</v>
      </c>
      <c r="M425" s="9">
        <v>146</v>
      </c>
      <c r="N425" s="12" t="s">
        <v>2165</v>
      </c>
      <c r="O425" s="2" t="s">
        <v>20</v>
      </c>
      <c r="P425" s="2">
        <v>11</v>
      </c>
      <c r="Q425" s="2">
        <v>7</v>
      </c>
      <c r="R425" s="2">
        <v>94</v>
      </c>
      <c r="S425" s="2">
        <v>3.1519938000000001</v>
      </c>
      <c r="T425" s="2">
        <v>1.621597E-3</v>
      </c>
      <c r="U425" s="20">
        <v>1.3209699E-2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8">
        <v>0</v>
      </c>
      <c r="AG425" s="62">
        <v>221</v>
      </c>
      <c r="AH425" s="62">
        <v>203</v>
      </c>
      <c r="AI425" s="62">
        <v>299</v>
      </c>
      <c r="AJ425" s="62">
        <v>0</v>
      </c>
      <c r="AK425" s="2">
        <v>80</v>
      </c>
      <c r="AL425" s="2">
        <v>0</v>
      </c>
      <c r="AM425" s="2">
        <v>223</v>
      </c>
      <c r="AQ425" s="31">
        <v>15800207</v>
      </c>
    </row>
    <row r="426" spans="1:51" x14ac:dyDescent="0.25">
      <c r="A426" s="31" t="s">
        <v>2211</v>
      </c>
      <c r="B426" s="2" t="s">
        <v>1833</v>
      </c>
      <c r="C426" s="2" t="s">
        <v>1834</v>
      </c>
      <c r="D426" s="4">
        <v>39359.78</v>
      </c>
      <c r="E426" s="2">
        <v>4.76</v>
      </c>
      <c r="F426" s="2" t="s">
        <v>2287</v>
      </c>
      <c r="G426" s="2" t="s">
        <v>1845</v>
      </c>
      <c r="H426" s="2" t="s">
        <v>1995</v>
      </c>
      <c r="I426" s="2" t="s">
        <v>630</v>
      </c>
      <c r="J426" s="2" t="s">
        <v>88</v>
      </c>
      <c r="K426" s="76" t="s">
        <v>395</v>
      </c>
      <c r="L426" s="27">
        <v>571</v>
      </c>
      <c r="M426" s="9">
        <v>0</v>
      </c>
      <c r="N426" s="12" t="s">
        <v>2154</v>
      </c>
      <c r="O426" s="2" t="s">
        <v>20</v>
      </c>
      <c r="P426" s="2">
        <v>11</v>
      </c>
      <c r="Q426" s="2">
        <v>7</v>
      </c>
      <c r="R426" s="2">
        <v>42</v>
      </c>
      <c r="S426" s="2">
        <v>-2.5238035000000001</v>
      </c>
      <c r="T426" s="2">
        <v>1.1609282E-2</v>
      </c>
      <c r="U426" s="20">
        <v>5.1101208000000002E-2</v>
      </c>
      <c r="V426" s="2">
        <v>0</v>
      </c>
      <c r="W426" s="2">
        <v>0</v>
      </c>
      <c r="X426" s="2">
        <v>0</v>
      </c>
      <c r="Y426" s="2">
        <v>529</v>
      </c>
      <c r="Z426" s="2">
        <v>1655</v>
      </c>
      <c r="AA426" s="2">
        <v>661</v>
      </c>
      <c r="AB426" s="2">
        <v>0</v>
      </c>
      <c r="AC426" s="2">
        <v>846</v>
      </c>
      <c r="AD426" s="2">
        <v>963</v>
      </c>
      <c r="AE426" s="2">
        <v>403</v>
      </c>
      <c r="AF426" s="8">
        <v>1223</v>
      </c>
      <c r="AG426" s="62">
        <v>0</v>
      </c>
      <c r="AH426" s="62">
        <v>0</v>
      </c>
      <c r="AI426" s="62">
        <v>0</v>
      </c>
      <c r="AJ426" s="62">
        <v>0</v>
      </c>
      <c r="AK426" s="2">
        <v>0</v>
      </c>
      <c r="AL426" s="2">
        <v>0</v>
      </c>
      <c r="AM426" s="2">
        <v>0</v>
      </c>
      <c r="AQ426" s="31">
        <v>15800790</v>
      </c>
    </row>
    <row r="427" spans="1:51" x14ac:dyDescent="0.25">
      <c r="A427" s="31" t="s">
        <v>2212</v>
      </c>
      <c r="B427" s="2" t="s">
        <v>1777</v>
      </c>
      <c r="C427" s="2" t="s">
        <v>1778</v>
      </c>
      <c r="D427" s="4">
        <v>40506.730000000003</v>
      </c>
      <c r="E427" s="2">
        <v>4.55</v>
      </c>
      <c r="F427" s="2" t="s">
        <v>2291</v>
      </c>
      <c r="G427" s="2" t="s">
        <v>1845</v>
      </c>
      <c r="H427" s="2" t="s">
        <v>1995</v>
      </c>
      <c r="I427" s="2" t="s">
        <v>630</v>
      </c>
      <c r="J427" s="2" t="s">
        <v>88</v>
      </c>
      <c r="K427" s="76" t="s">
        <v>395</v>
      </c>
      <c r="L427" s="27">
        <v>32645</v>
      </c>
      <c r="M427" s="9">
        <v>53788</v>
      </c>
      <c r="N427" s="12">
        <v>1.65</v>
      </c>
      <c r="O427" s="2" t="s">
        <v>25</v>
      </c>
      <c r="P427" s="2">
        <v>11</v>
      </c>
      <c r="Q427" s="2">
        <v>7</v>
      </c>
      <c r="R427" s="2">
        <v>92</v>
      </c>
      <c r="S427" s="2">
        <v>2.3094503999999998</v>
      </c>
      <c r="T427" s="2">
        <v>2.0918599999999999E-2</v>
      </c>
      <c r="U427" s="36">
        <v>7.6630934999999997E-2</v>
      </c>
      <c r="V427" s="2">
        <v>20245</v>
      </c>
      <c r="W427" s="2">
        <v>51101</v>
      </c>
      <c r="X427" s="2">
        <v>36271</v>
      </c>
      <c r="Y427" s="2">
        <v>28088</v>
      </c>
      <c r="Z427" s="2">
        <v>35127</v>
      </c>
      <c r="AA427" s="2">
        <v>23143</v>
      </c>
      <c r="AB427" s="2">
        <v>40229</v>
      </c>
      <c r="AC427" s="2">
        <v>30510</v>
      </c>
      <c r="AD427" s="2">
        <v>37360</v>
      </c>
      <c r="AE427" s="2">
        <v>19404</v>
      </c>
      <c r="AF427" s="8">
        <v>37616</v>
      </c>
      <c r="AG427" s="62">
        <v>77445</v>
      </c>
      <c r="AH427" s="62">
        <v>73572</v>
      </c>
      <c r="AI427" s="62">
        <v>57993</v>
      </c>
      <c r="AJ427" s="62">
        <v>36040</v>
      </c>
      <c r="AK427" s="2">
        <v>49635</v>
      </c>
      <c r="AL427" s="2">
        <v>30225</v>
      </c>
      <c r="AM427" s="2">
        <v>51604</v>
      </c>
      <c r="AQ427" s="31">
        <v>15802768</v>
      </c>
    </row>
    <row r="428" spans="1:51" x14ac:dyDescent="0.25">
      <c r="A428" s="31" t="s">
        <v>2213</v>
      </c>
      <c r="B428" s="2" t="s">
        <v>1723</v>
      </c>
      <c r="C428" s="2" t="s">
        <v>1618</v>
      </c>
      <c r="D428" s="4">
        <v>48410.41</v>
      </c>
      <c r="E428" s="2">
        <v>8.26</v>
      </c>
      <c r="F428" s="2" t="s">
        <v>2290</v>
      </c>
      <c r="G428" s="2" t="s">
        <v>1692</v>
      </c>
      <c r="H428" s="2" t="s">
        <v>1997</v>
      </c>
      <c r="I428" s="2" t="s">
        <v>630</v>
      </c>
      <c r="J428" s="2" t="s">
        <v>16</v>
      </c>
      <c r="K428" s="76" t="s">
        <v>24</v>
      </c>
      <c r="L428" s="27">
        <v>0</v>
      </c>
      <c r="M428" s="9">
        <v>188</v>
      </c>
      <c r="N428" s="12" t="s">
        <v>2165</v>
      </c>
      <c r="O428" s="2" t="s">
        <v>20</v>
      </c>
      <c r="P428" s="2">
        <v>11</v>
      </c>
      <c r="Q428" s="2">
        <v>7</v>
      </c>
      <c r="R428" s="2">
        <v>77.5</v>
      </c>
      <c r="S428" s="2">
        <v>1.8242069999999999</v>
      </c>
      <c r="T428" s="2">
        <v>6.8120785000000003E-2</v>
      </c>
      <c r="U428" s="36">
        <v>0.17601961999999999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8">
        <v>0</v>
      </c>
      <c r="AG428" s="62">
        <v>630</v>
      </c>
      <c r="AH428" s="62">
        <v>686</v>
      </c>
      <c r="AI428" s="62">
        <v>0</v>
      </c>
      <c r="AJ428" s="62">
        <v>0</v>
      </c>
      <c r="AK428" s="2">
        <v>0</v>
      </c>
      <c r="AL428" s="2">
        <v>0</v>
      </c>
      <c r="AM428" s="2">
        <v>0</v>
      </c>
      <c r="AQ428" s="31">
        <v>15800336</v>
      </c>
    </row>
    <row r="429" spans="1:51" x14ac:dyDescent="0.25">
      <c r="A429" s="31">
        <v>15804715</v>
      </c>
      <c r="B429" s="2" t="s">
        <v>1012</v>
      </c>
      <c r="C429" s="2" t="s">
        <v>1013</v>
      </c>
      <c r="D429" s="4">
        <v>47932.62</v>
      </c>
      <c r="E429" s="2">
        <v>8.4700000000000006</v>
      </c>
      <c r="F429" s="2" t="s">
        <v>1014</v>
      </c>
      <c r="G429" s="2" t="s">
        <v>1692</v>
      </c>
      <c r="H429" s="2" t="s">
        <v>1998</v>
      </c>
      <c r="I429" s="2" t="s">
        <v>630</v>
      </c>
      <c r="J429" s="2" t="s">
        <v>16</v>
      </c>
      <c r="K429" s="76" t="s">
        <v>24</v>
      </c>
      <c r="L429" s="27">
        <v>0</v>
      </c>
      <c r="M429" s="9">
        <v>550</v>
      </c>
      <c r="N429" s="12" t="s">
        <v>2165</v>
      </c>
      <c r="O429" s="2" t="s">
        <v>20</v>
      </c>
      <c r="P429" s="2">
        <v>11</v>
      </c>
      <c r="Q429" s="2">
        <v>7</v>
      </c>
      <c r="R429" s="2">
        <v>99.5</v>
      </c>
      <c r="S429" s="2">
        <v>3.5598683000000002</v>
      </c>
      <c r="T429" s="7">
        <v>3.7100000000000002E-4</v>
      </c>
      <c r="U429" s="20">
        <v>6.6292549999999997E-3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8">
        <v>0</v>
      </c>
      <c r="AG429" s="62">
        <v>785</v>
      </c>
      <c r="AH429" s="62">
        <v>1426</v>
      </c>
      <c r="AI429" s="62">
        <v>0</v>
      </c>
      <c r="AJ429" s="62">
        <v>250</v>
      </c>
      <c r="AK429" s="2">
        <v>865</v>
      </c>
      <c r="AL429" s="2">
        <v>255</v>
      </c>
      <c r="AM429" s="2">
        <v>266</v>
      </c>
      <c r="AQ429" s="31">
        <v>15804715</v>
      </c>
    </row>
    <row r="430" spans="1:51" x14ac:dyDescent="0.25">
      <c r="A430" s="31">
        <v>15804730</v>
      </c>
      <c r="B430" s="2" t="s">
        <v>1015</v>
      </c>
      <c r="C430" s="2" t="s">
        <v>1016</v>
      </c>
      <c r="D430" s="4">
        <v>45749.06</v>
      </c>
      <c r="E430" s="2">
        <v>7.63</v>
      </c>
      <c r="F430" s="2" t="s">
        <v>1014</v>
      </c>
      <c r="G430" s="2" t="s">
        <v>1692</v>
      </c>
      <c r="H430" s="2" t="s">
        <v>1998</v>
      </c>
      <c r="I430" s="2" t="s">
        <v>630</v>
      </c>
      <c r="J430" s="2" t="s">
        <v>16</v>
      </c>
      <c r="K430" s="76" t="s">
        <v>24</v>
      </c>
      <c r="L430" s="27">
        <v>459</v>
      </c>
      <c r="M430" s="9">
        <v>4172</v>
      </c>
      <c r="N430" s="12">
        <v>9.08</v>
      </c>
      <c r="O430" s="2" t="s">
        <v>20</v>
      </c>
      <c r="P430" s="2">
        <v>11</v>
      </c>
      <c r="Q430" s="2">
        <v>7</v>
      </c>
      <c r="R430" s="2">
        <v>105</v>
      </c>
      <c r="S430" s="2">
        <v>3.5049496000000002</v>
      </c>
      <c r="T430" s="7">
        <v>4.57E-4</v>
      </c>
      <c r="U430" s="20">
        <v>6.6292549999999997E-3</v>
      </c>
      <c r="V430" s="2">
        <v>0</v>
      </c>
      <c r="W430" s="2">
        <v>185</v>
      </c>
      <c r="X430" s="2">
        <v>405</v>
      </c>
      <c r="Y430" s="2">
        <v>0</v>
      </c>
      <c r="Z430" s="2">
        <v>1014</v>
      </c>
      <c r="AA430" s="2">
        <v>0</v>
      </c>
      <c r="AB430" s="2">
        <v>0</v>
      </c>
      <c r="AC430" s="2">
        <v>923</v>
      </c>
      <c r="AD430" s="2">
        <v>1121</v>
      </c>
      <c r="AE430" s="2">
        <v>583</v>
      </c>
      <c r="AF430" s="8">
        <v>821</v>
      </c>
      <c r="AG430" s="62">
        <v>4668</v>
      </c>
      <c r="AH430" s="62">
        <v>4723</v>
      </c>
      <c r="AI430" s="62">
        <v>3162</v>
      </c>
      <c r="AJ430" s="62">
        <v>4204</v>
      </c>
      <c r="AK430" s="2">
        <v>4041</v>
      </c>
      <c r="AL430" s="2">
        <v>2941</v>
      </c>
      <c r="AM430" s="2">
        <v>5463</v>
      </c>
      <c r="AQ430" s="31">
        <v>15804730</v>
      </c>
    </row>
    <row r="431" spans="1:51" x14ac:dyDescent="0.25">
      <c r="A431" s="31">
        <v>15802723</v>
      </c>
      <c r="B431" s="2" t="s">
        <v>938</v>
      </c>
      <c r="C431" s="2" t="s">
        <v>939</v>
      </c>
      <c r="D431" s="4">
        <v>57458.61</v>
      </c>
      <c r="E431" s="2">
        <v>8.82</v>
      </c>
      <c r="F431" s="2" t="s">
        <v>940</v>
      </c>
      <c r="G431" s="2" t="s">
        <v>1685</v>
      </c>
      <c r="H431" s="2" t="s">
        <v>1907</v>
      </c>
      <c r="J431" s="2" t="s">
        <v>16</v>
      </c>
      <c r="K431" s="76" t="s">
        <v>29</v>
      </c>
      <c r="L431" s="27">
        <v>57</v>
      </c>
      <c r="M431" s="9">
        <v>1407</v>
      </c>
      <c r="N431" s="12">
        <v>24.61</v>
      </c>
      <c r="O431" s="2" t="s">
        <v>20</v>
      </c>
      <c r="P431" s="2">
        <v>11</v>
      </c>
      <c r="Q431" s="2">
        <v>7</v>
      </c>
      <c r="R431" s="2">
        <v>105</v>
      </c>
      <c r="S431" s="2">
        <v>3.5921601999999999</v>
      </c>
      <c r="T431" s="7">
        <v>3.28E-4</v>
      </c>
      <c r="U431" s="20">
        <v>6.6292549999999997E-3</v>
      </c>
      <c r="V431" s="2">
        <v>0</v>
      </c>
      <c r="W431" s="2">
        <v>237</v>
      </c>
      <c r="X431" s="2">
        <v>75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104</v>
      </c>
      <c r="AE431" s="2">
        <v>214</v>
      </c>
      <c r="AF431" s="8">
        <v>0</v>
      </c>
      <c r="AG431" s="62">
        <v>2350</v>
      </c>
      <c r="AH431" s="62">
        <v>1617</v>
      </c>
      <c r="AI431" s="62">
        <v>1173</v>
      </c>
      <c r="AJ431" s="62">
        <v>2159</v>
      </c>
      <c r="AK431" s="2">
        <v>681</v>
      </c>
      <c r="AL431" s="2">
        <v>726</v>
      </c>
      <c r="AM431" s="2">
        <v>1140</v>
      </c>
      <c r="AQ431" s="31">
        <v>15802723</v>
      </c>
    </row>
    <row r="432" spans="1:51" x14ac:dyDescent="0.25">
      <c r="A432" s="31">
        <v>15802724</v>
      </c>
      <c r="B432" s="2" t="s">
        <v>941</v>
      </c>
      <c r="C432" s="2" t="s">
        <v>942</v>
      </c>
      <c r="D432" s="4">
        <v>33754.35</v>
      </c>
      <c r="E432" s="2">
        <v>5.37</v>
      </c>
      <c r="F432" s="2" t="s">
        <v>943</v>
      </c>
      <c r="G432" s="2" t="s">
        <v>1685</v>
      </c>
      <c r="H432" s="2" t="s">
        <v>1907</v>
      </c>
      <c r="J432" s="2" t="s">
        <v>17</v>
      </c>
      <c r="K432" s="76" t="s">
        <v>29</v>
      </c>
      <c r="L432" s="27">
        <v>0</v>
      </c>
      <c r="M432" s="9">
        <v>256</v>
      </c>
      <c r="N432" s="12" t="s">
        <v>2165</v>
      </c>
      <c r="O432" s="2" t="s">
        <v>20</v>
      </c>
      <c r="P432" s="2">
        <v>11</v>
      </c>
      <c r="Q432" s="2">
        <v>7</v>
      </c>
      <c r="R432" s="2">
        <v>88.5</v>
      </c>
      <c r="S432" s="2">
        <v>2.735719</v>
      </c>
      <c r="T432" s="2">
        <v>6.2244170000000003E-3</v>
      </c>
      <c r="U432" s="20">
        <v>3.2671680000000002E-2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8">
        <v>0</v>
      </c>
      <c r="AG432" s="62">
        <v>243</v>
      </c>
      <c r="AH432" s="62">
        <v>0</v>
      </c>
      <c r="AI432" s="62">
        <v>0</v>
      </c>
      <c r="AJ432" s="62">
        <v>1178</v>
      </c>
      <c r="AK432" s="2">
        <v>131</v>
      </c>
      <c r="AL432" s="2">
        <v>237</v>
      </c>
      <c r="AM432" s="2">
        <v>0</v>
      </c>
      <c r="AQ432" s="31">
        <v>15802724</v>
      </c>
    </row>
    <row r="433" spans="1:51" x14ac:dyDescent="0.25">
      <c r="A433" s="31">
        <v>15802725</v>
      </c>
      <c r="B433" s="2" t="s">
        <v>944</v>
      </c>
      <c r="C433" s="2" t="s">
        <v>945</v>
      </c>
      <c r="D433" s="4">
        <v>39678.01</v>
      </c>
      <c r="E433" s="2">
        <v>4.7699999999999996</v>
      </c>
      <c r="F433" s="2" t="s">
        <v>946</v>
      </c>
      <c r="G433" s="2" t="s">
        <v>1685</v>
      </c>
      <c r="H433" s="2" t="s">
        <v>1907</v>
      </c>
      <c r="J433" s="2" t="s">
        <v>17</v>
      </c>
      <c r="K433" s="76" t="s">
        <v>24</v>
      </c>
      <c r="L433" s="27">
        <v>54</v>
      </c>
      <c r="M433" s="9">
        <v>1304</v>
      </c>
      <c r="N433" s="12">
        <v>24.13</v>
      </c>
      <c r="O433" s="2" t="s">
        <v>20</v>
      </c>
      <c r="P433" s="2">
        <v>11</v>
      </c>
      <c r="Q433" s="2">
        <v>7</v>
      </c>
      <c r="R433" s="2">
        <v>105</v>
      </c>
      <c r="S433" s="2">
        <v>3.6485430000000001</v>
      </c>
      <c r="T433" s="7">
        <v>2.6400000000000002E-4</v>
      </c>
      <c r="U433" s="20">
        <v>6.6292549999999997E-3</v>
      </c>
      <c r="V433" s="2">
        <v>296</v>
      </c>
      <c r="W433" s="2">
        <v>0</v>
      </c>
      <c r="X433" s="2">
        <v>204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94</v>
      </c>
      <c r="AE433" s="2">
        <v>0</v>
      </c>
      <c r="AF433" s="8">
        <v>0</v>
      </c>
      <c r="AG433" s="62">
        <v>898</v>
      </c>
      <c r="AH433" s="62">
        <v>734</v>
      </c>
      <c r="AI433" s="62">
        <v>1521</v>
      </c>
      <c r="AJ433" s="62">
        <v>2504</v>
      </c>
      <c r="AK433" s="2">
        <v>989</v>
      </c>
      <c r="AL433" s="2">
        <v>1100</v>
      </c>
      <c r="AM433" s="2">
        <v>1379</v>
      </c>
      <c r="AO433" s="16">
        <v>69</v>
      </c>
      <c r="AP433" s="47">
        <v>1702625</v>
      </c>
      <c r="AQ433" s="31">
        <v>15802725</v>
      </c>
      <c r="AR433" s="40">
        <v>690505.57142857148</v>
      </c>
      <c r="AS433" s="43">
        <v>1855755.142857143</v>
      </c>
      <c r="AT433" s="15">
        <v>2.6875310202317597</v>
      </c>
      <c r="AU433" s="42">
        <v>236</v>
      </c>
      <c r="AV433" s="51">
        <v>3.6147844999999998</v>
      </c>
      <c r="AW433" s="52">
        <v>3.0059759999999998E-4</v>
      </c>
      <c r="AX433" s="52">
        <v>1.4278386000000001E-3</v>
      </c>
      <c r="AY433" s="21" t="s">
        <v>2164</v>
      </c>
    </row>
    <row r="434" spans="1:51" x14ac:dyDescent="0.25">
      <c r="A434" s="31" t="s">
        <v>2214</v>
      </c>
      <c r="B434" s="2" t="s">
        <v>1718</v>
      </c>
      <c r="C434" s="2" t="s">
        <v>1616</v>
      </c>
      <c r="D434" s="4">
        <v>46515.66</v>
      </c>
      <c r="E434" s="2">
        <v>8.9600000000000009</v>
      </c>
      <c r="F434" s="2" t="s">
        <v>2289</v>
      </c>
      <c r="G434" s="2" t="s">
        <v>1687</v>
      </c>
      <c r="H434" s="2" t="s">
        <v>1999</v>
      </c>
      <c r="I434" s="2" t="s">
        <v>630</v>
      </c>
      <c r="J434" s="2" t="s">
        <v>16</v>
      </c>
      <c r="K434" s="76" t="s">
        <v>24</v>
      </c>
      <c r="L434" s="27">
        <v>0</v>
      </c>
      <c r="M434" s="9">
        <v>843</v>
      </c>
      <c r="N434" s="12" t="s">
        <v>2165</v>
      </c>
      <c r="O434" s="2" t="s">
        <v>20</v>
      </c>
      <c r="P434" s="2">
        <v>11</v>
      </c>
      <c r="Q434" s="2">
        <v>7</v>
      </c>
      <c r="R434" s="2">
        <v>83</v>
      </c>
      <c r="S434" s="2">
        <v>2.3001312999999999</v>
      </c>
      <c r="T434" s="2">
        <v>2.144078E-2</v>
      </c>
      <c r="U434" s="36">
        <v>7.6630934999999997E-2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8">
        <v>0</v>
      </c>
      <c r="AG434" s="62">
        <v>1944</v>
      </c>
      <c r="AH434" s="62">
        <v>2647</v>
      </c>
      <c r="AI434" s="62">
        <v>1313</v>
      </c>
      <c r="AJ434" s="62"/>
      <c r="AK434" s="2">
        <v>0</v>
      </c>
      <c r="AQ434" s="31">
        <v>15800072</v>
      </c>
    </row>
    <row r="435" spans="1:51" x14ac:dyDescent="0.25">
      <c r="A435" s="31">
        <v>15802705</v>
      </c>
      <c r="B435" s="2" t="s">
        <v>741</v>
      </c>
      <c r="C435" s="2" t="s">
        <v>742</v>
      </c>
      <c r="D435" s="4">
        <v>56419.12</v>
      </c>
      <c r="E435" s="2">
        <v>8.1999999999999993</v>
      </c>
      <c r="F435" s="2" t="s">
        <v>743</v>
      </c>
      <c r="G435" s="2" t="s">
        <v>1687</v>
      </c>
      <c r="H435" s="2" t="s">
        <v>2000</v>
      </c>
      <c r="J435" s="2" t="s">
        <v>16</v>
      </c>
      <c r="K435" s="76" t="s">
        <v>24</v>
      </c>
      <c r="L435" s="27">
        <v>655</v>
      </c>
      <c r="M435" s="9">
        <v>197</v>
      </c>
      <c r="N435" s="12">
        <v>0.3</v>
      </c>
      <c r="O435" s="2" t="s">
        <v>20</v>
      </c>
      <c r="P435" s="2">
        <v>11</v>
      </c>
      <c r="Q435" s="2">
        <v>7</v>
      </c>
      <c r="R435" s="2">
        <v>36</v>
      </c>
      <c r="S435" s="2">
        <v>-2.7651389000000002</v>
      </c>
      <c r="T435" s="2">
        <v>5.6898560000000001E-3</v>
      </c>
      <c r="U435" s="20">
        <v>3.1307172000000001E-2</v>
      </c>
      <c r="V435" s="2">
        <v>711</v>
      </c>
      <c r="W435" s="2">
        <v>624</v>
      </c>
      <c r="X435" s="2">
        <v>770</v>
      </c>
      <c r="Y435" s="2">
        <v>879</v>
      </c>
      <c r="Z435" s="2">
        <v>546</v>
      </c>
      <c r="AA435" s="2">
        <v>640</v>
      </c>
      <c r="AB435" s="2">
        <v>671</v>
      </c>
      <c r="AC435" s="2">
        <v>624</v>
      </c>
      <c r="AD435" s="2">
        <v>782</v>
      </c>
      <c r="AE435" s="2">
        <v>334</v>
      </c>
      <c r="AF435" s="8">
        <v>625</v>
      </c>
      <c r="AG435" s="62">
        <v>127</v>
      </c>
      <c r="AH435" s="62">
        <v>46</v>
      </c>
      <c r="AI435" s="62">
        <v>0</v>
      </c>
      <c r="AJ435" s="62">
        <v>0</v>
      </c>
      <c r="AK435" s="2">
        <v>745</v>
      </c>
      <c r="AL435" s="2">
        <v>331</v>
      </c>
      <c r="AM435" s="2">
        <v>130</v>
      </c>
      <c r="AQ435" s="31">
        <v>15802705</v>
      </c>
    </row>
    <row r="436" spans="1:51" x14ac:dyDescent="0.25">
      <c r="A436" s="31" t="s">
        <v>2215</v>
      </c>
      <c r="B436" s="2" t="s">
        <v>1783</v>
      </c>
      <c r="C436" s="2" t="s">
        <v>1784</v>
      </c>
      <c r="D436" s="4">
        <v>35741.089999999997</v>
      </c>
      <c r="E436" s="2">
        <v>5.68</v>
      </c>
      <c r="F436" s="2" t="s">
        <v>2293</v>
      </c>
      <c r="G436" s="2" t="s">
        <v>1687</v>
      </c>
      <c r="H436" s="2" t="s">
        <v>2000</v>
      </c>
      <c r="I436" s="2" t="s">
        <v>630</v>
      </c>
      <c r="J436" s="2" t="s">
        <v>40</v>
      </c>
      <c r="K436" s="76" t="s">
        <v>24</v>
      </c>
      <c r="L436" s="27">
        <v>3704</v>
      </c>
      <c r="M436" s="9">
        <v>2177</v>
      </c>
      <c r="N436" s="12">
        <v>0.59</v>
      </c>
      <c r="O436" s="2" t="s">
        <v>25</v>
      </c>
      <c r="P436" s="2">
        <v>11</v>
      </c>
      <c r="Q436" s="2">
        <v>7</v>
      </c>
      <c r="R436" s="2">
        <v>40</v>
      </c>
      <c r="S436" s="2">
        <v>-2.4000170000000001</v>
      </c>
      <c r="T436" s="2">
        <v>1.6394306000000001E-2</v>
      </c>
      <c r="U436" s="20">
        <v>6.4981535000000007E-2</v>
      </c>
      <c r="V436" s="2">
        <v>2948</v>
      </c>
      <c r="W436" s="2">
        <v>4532</v>
      </c>
      <c r="X436" s="2">
        <v>3794</v>
      </c>
      <c r="Y436" s="2">
        <v>3777</v>
      </c>
      <c r="Z436" s="2">
        <v>2486</v>
      </c>
      <c r="AA436" s="2">
        <v>5262</v>
      </c>
      <c r="AB436" s="2">
        <v>2316</v>
      </c>
      <c r="AC436" s="2">
        <v>4794</v>
      </c>
      <c r="AD436" s="2">
        <v>2650</v>
      </c>
      <c r="AE436" s="2">
        <v>4823</v>
      </c>
      <c r="AF436" s="8">
        <v>3356</v>
      </c>
      <c r="AG436" s="62">
        <v>1226</v>
      </c>
      <c r="AH436" s="62">
        <v>1336</v>
      </c>
      <c r="AI436" s="62">
        <v>1820</v>
      </c>
      <c r="AJ436" s="62">
        <v>3720</v>
      </c>
      <c r="AK436" s="2">
        <v>1359</v>
      </c>
      <c r="AL436" s="2">
        <v>3024</v>
      </c>
      <c r="AM436" s="2">
        <v>2751</v>
      </c>
      <c r="AO436" s="12">
        <v>68</v>
      </c>
      <c r="AP436" s="31">
        <v>1702365</v>
      </c>
      <c r="AQ436" s="31">
        <v>15802706</v>
      </c>
      <c r="AR436" s="40">
        <v>5618983.25</v>
      </c>
      <c r="AS436" s="43">
        <v>4262642.7142857146</v>
      </c>
      <c r="AT436" s="15">
        <v>0.75861459709560708</v>
      </c>
      <c r="AU436" s="42">
        <v>142</v>
      </c>
      <c r="AV436" s="51">
        <v>-2.4528894000000001</v>
      </c>
      <c r="AW436" s="52">
        <v>1.4171388E-2</v>
      </c>
      <c r="AX436" s="52">
        <v>3.1962086000000001E-2</v>
      </c>
      <c r="AY436" s="21" t="s">
        <v>2164</v>
      </c>
    </row>
    <row r="437" spans="1:51" x14ac:dyDescent="0.25">
      <c r="A437" s="31">
        <v>15803482</v>
      </c>
      <c r="B437" s="2" t="s">
        <v>744</v>
      </c>
      <c r="C437" s="2" t="s">
        <v>745</v>
      </c>
      <c r="D437" s="4">
        <v>50938.61</v>
      </c>
      <c r="E437" s="2">
        <v>9.35</v>
      </c>
      <c r="F437" s="2" t="s">
        <v>746</v>
      </c>
      <c r="G437" s="2" t="s">
        <v>1687</v>
      </c>
      <c r="H437" s="2" t="s">
        <v>1908</v>
      </c>
      <c r="J437" s="2" t="s">
        <v>16</v>
      </c>
      <c r="K437" s="76" t="s">
        <v>24</v>
      </c>
      <c r="L437" s="27">
        <v>0</v>
      </c>
      <c r="M437" s="9">
        <v>462</v>
      </c>
      <c r="N437" s="12" t="s">
        <v>2165</v>
      </c>
      <c r="O437" s="2" t="s">
        <v>20</v>
      </c>
      <c r="P437" s="2">
        <v>11</v>
      </c>
      <c r="Q437" s="2">
        <v>7</v>
      </c>
      <c r="R437" s="2">
        <v>94</v>
      </c>
      <c r="S437" s="2">
        <v>3.1519938000000001</v>
      </c>
      <c r="T437" s="2">
        <v>1.621597E-3</v>
      </c>
      <c r="U437" s="20">
        <v>1.3209699E-2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0</v>
      </c>
      <c r="AC437" s="2">
        <v>0</v>
      </c>
      <c r="AD437" s="2">
        <v>0</v>
      </c>
      <c r="AE437" s="2">
        <v>0</v>
      </c>
      <c r="AF437" s="8">
        <v>0</v>
      </c>
      <c r="AG437" s="62">
        <v>0</v>
      </c>
      <c r="AH437" s="62">
        <v>780</v>
      </c>
      <c r="AI437" s="62">
        <v>646</v>
      </c>
      <c r="AJ437" s="62">
        <v>1395</v>
      </c>
      <c r="AK437" s="2">
        <v>262</v>
      </c>
      <c r="AL437" s="2">
        <v>0</v>
      </c>
      <c r="AM437" s="2">
        <v>152</v>
      </c>
      <c r="AQ437" s="31">
        <v>15803482</v>
      </c>
    </row>
    <row r="438" spans="1:51" x14ac:dyDescent="0.25">
      <c r="A438" s="31" t="s">
        <v>2216</v>
      </c>
      <c r="B438" s="2" t="s">
        <v>1749</v>
      </c>
      <c r="C438" s="2" t="s">
        <v>1750</v>
      </c>
      <c r="D438" s="4">
        <v>34329.22</v>
      </c>
      <c r="E438" s="2">
        <v>6.68</v>
      </c>
      <c r="F438" s="2" t="s">
        <v>1751</v>
      </c>
      <c r="G438" s="2" t="s">
        <v>1687</v>
      </c>
      <c r="H438" s="2" t="s">
        <v>630</v>
      </c>
      <c r="I438" s="2" t="s">
        <v>630</v>
      </c>
      <c r="J438" s="2" t="s">
        <v>40</v>
      </c>
      <c r="K438" s="76" t="s">
        <v>24</v>
      </c>
      <c r="L438" s="27">
        <v>32</v>
      </c>
      <c r="M438" s="9">
        <v>349</v>
      </c>
      <c r="N438" s="12">
        <v>10.99</v>
      </c>
      <c r="O438" s="2" t="s">
        <v>20</v>
      </c>
      <c r="P438" s="2">
        <v>11</v>
      </c>
      <c r="Q438" s="2">
        <v>7</v>
      </c>
      <c r="R438" s="2">
        <v>91</v>
      </c>
      <c r="S438" s="2">
        <v>2.4359503</v>
      </c>
      <c r="T438" s="2">
        <v>1.4852729E-2</v>
      </c>
      <c r="U438" s="20">
        <v>6.1494215999999997E-2</v>
      </c>
      <c r="V438" s="2">
        <v>0</v>
      </c>
      <c r="W438" s="2">
        <v>0</v>
      </c>
      <c r="X438" s="2">
        <v>115</v>
      </c>
      <c r="Y438" s="2">
        <v>0</v>
      </c>
      <c r="Z438" s="2">
        <v>143</v>
      </c>
      <c r="AA438" s="2">
        <v>0</v>
      </c>
      <c r="AB438" s="2">
        <v>92</v>
      </c>
      <c r="AC438" s="2">
        <v>0</v>
      </c>
      <c r="AD438" s="2">
        <v>0</v>
      </c>
      <c r="AE438" s="2">
        <v>0</v>
      </c>
      <c r="AF438" s="8">
        <v>0</v>
      </c>
      <c r="AG438" s="62">
        <v>377</v>
      </c>
      <c r="AH438" s="62">
        <v>514</v>
      </c>
      <c r="AI438" s="62">
        <v>0</v>
      </c>
      <c r="AJ438" s="62">
        <v>739</v>
      </c>
      <c r="AK438" s="2">
        <v>0</v>
      </c>
      <c r="AL438" s="2">
        <v>623</v>
      </c>
      <c r="AM438" s="2">
        <v>193</v>
      </c>
      <c r="AQ438" s="31">
        <v>15804818</v>
      </c>
    </row>
    <row r="439" spans="1:51" s="2" customFormat="1" x14ac:dyDescent="0.25">
      <c r="A439" s="31" t="s">
        <v>2242</v>
      </c>
      <c r="B439" s="2" t="s">
        <v>1874</v>
      </c>
      <c r="C439" s="2" t="s">
        <v>1875</v>
      </c>
      <c r="D439" s="4">
        <v>18265.36</v>
      </c>
      <c r="E439" s="2">
        <v>4.7300000000000004</v>
      </c>
      <c r="F439" s="2" t="s">
        <v>2141</v>
      </c>
      <c r="G439" s="2" t="s">
        <v>2159</v>
      </c>
      <c r="J439" s="2" t="s">
        <v>17</v>
      </c>
      <c r="K439" s="76" t="s">
        <v>24</v>
      </c>
      <c r="L439" s="26">
        <v>5502</v>
      </c>
      <c r="M439" s="1">
        <v>5805</v>
      </c>
      <c r="N439" s="34">
        <v>1.06</v>
      </c>
      <c r="O439" t="s">
        <v>25</v>
      </c>
      <c r="P439">
        <v>11</v>
      </c>
      <c r="Q439">
        <v>7</v>
      </c>
      <c r="R439">
        <v>74</v>
      </c>
      <c r="S439">
        <v>0.67925009999999997</v>
      </c>
      <c r="T439">
        <v>0.49697940000000002</v>
      </c>
      <c r="U439" s="36">
        <v>0.58817039999999998</v>
      </c>
      <c r="V439">
        <v>3261</v>
      </c>
      <c r="W439">
        <v>6712</v>
      </c>
      <c r="X439">
        <v>6354</v>
      </c>
      <c r="Y439">
        <v>5371</v>
      </c>
      <c r="Z439">
        <v>3830</v>
      </c>
      <c r="AA439">
        <v>5728</v>
      </c>
      <c r="AB439">
        <v>4420</v>
      </c>
      <c r="AC439">
        <v>6971</v>
      </c>
      <c r="AD439">
        <v>4723</v>
      </c>
      <c r="AE439">
        <v>8855</v>
      </c>
      <c r="AF439" s="56">
        <v>4295</v>
      </c>
      <c r="AG439" s="62">
        <v>5621</v>
      </c>
      <c r="AH439" s="62">
        <v>5068</v>
      </c>
      <c r="AI439" s="62">
        <v>7352</v>
      </c>
      <c r="AJ439" s="62">
        <v>5075</v>
      </c>
      <c r="AK439">
        <v>5551</v>
      </c>
      <c r="AL439">
        <v>7407</v>
      </c>
      <c r="AM439">
        <v>4564</v>
      </c>
      <c r="AN439" s="23"/>
      <c r="AO439" s="16">
        <v>78</v>
      </c>
      <c r="AP439" s="47">
        <v>1702254</v>
      </c>
      <c r="AQ439" s="31">
        <v>15802950</v>
      </c>
      <c r="AR439" s="40">
        <v>2813324.5</v>
      </c>
      <c r="AS439" s="43">
        <v>4604742.2857142854</v>
      </c>
      <c r="AT439" s="15">
        <v>1.6367618757503037</v>
      </c>
      <c r="AU439" s="42">
        <v>233</v>
      </c>
      <c r="AV439" s="51">
        <v>3.4211352000000002</v>
      </c>
      <c r="AW439" s="52">
        <v>6.2360300000000003E-4</v>
      </c>
      <c r="AX439" s="52">
        <v>2.5723623E-3</v>
      </c>
      <c r="AY439" s="21" t="s">
        <v>2166</v>
      </c>
    </row>
    <row r="440" spans="1:51" x14ac:dyDescent="0.25">
      <c r="A440" s="31">
        <v>15800580</v>
      </c>
      <c r="B440" s="2" t="s">
        <v>747</v>
      </c>
      <c r="C440" s="2" t="s">
        <v>748</v>
      </c>
      <c r="D440" s="4">
        <v>56411.77</v>
      </c>
      <c r="E440" s="2">
        <v>8.23</v>
      </c>
      <c r="F440" s="2" t="s">
        <v>749</v>
      </c>
      <c r="G440" s="2" t="s">
        <v>1979</v>
      </c>
      <c r="J440" s="2" t="s">
        <v>40</v>
      </c>
      <c r="K440" s="76" t="s">
        <v>74</v>
      </c>
      <c r="L440" s="27">
        <v>234</v>
      </c>
      <c r="M440" s="9">
        <v>0</v>
      </c>
      <c r="N440" s="12" t="s">
        <v>2154</v>
      </c>
      <c r="O440" s="2" t="s">
        <v>20</v>
      </c>
      <c r="P440" s="2">
        <v>11</v>
      </c>
      <c r="Q440" s="2">
        <v>7</v>
      </c>
      <c r="R440" s="2">
        <v>38.5</v>
      </c>
      <c r="S440" s="2">
        <v>-2.7839432</v>
      </c>
      <c r="T440" s="2">
        <v>5.3702450000000001E-3</v>
      </c>
      <c r="U440" s="20">
        <v>3.048404E-2</v>
      </c>
      <c r="V440" s="2">
        <v>0</v>
      </c>
      <c r="W440" s="2">
        <v>206</v>
      </c>
      <c r="X440" s="2">
        <v>146</v>
      </c>
      <c r="Y440" s="2">
        <v>0</v>
      </c>
      <c r="Z440" s="2">
        <v>611</v>
      </c>
      <c r="AA440" s="2">
        <v>347</v>
      </c>
      <c r="AB440" s="2">
        <v>0</v>
      </c>
      <c r="AC440" s="2">
        <v>222</v>
      </c>
      <c r="AD440" s="2">
        <v>270</v>
      </c>
      <c r="AE440" s="2">
        <v>635</v>
      </c>
      <c r="AF440" s="8">
        <v>132</v>
      </c>
      <c r="AG440" s="62">
        <v>0</v>
      </c>
      <c r="AH440" s="62">
        <v>0</v>
      </c>
      <c r="AI440" s="62">
        <v>0</v>
      </c>
      <c r="AJ440" s="62">
        <v>0</v>
      </c>
      <c r="AK440" s="2">
        <v>0</v>
      </c>
      <c r="AL440" s="2">
        <v>0</v>
      </c>
      <c r="AM440" s="2">
        <v>0</v>
      </c>
      <c r="AQ440" s="31">
        <v>15800580</v>
      </c>
    </row>
    <row r="441" spans="1:51" x14ac:dyDescent="0.25">
      <c r="A441" s="31">
        <v>15803962</v>
      </c>
      <c r="B441" s="2" t="s">
        <v>319</v>
      </c>
      <c r="C441" s="2" t="s">
        <v>320</v>
      </c>
      <c r="D441" s="4">
        <v>48446.720000000001</v>
      </c>
      <c r="E441" s="2">
        <v>6.29</v>
      </c>
      <c r="F441" s="2" t="s">
        <v>321</v>
      </c>
      <c r="G441" s="2" t="s">
        <v>1909</v>
      </c>
      <c r="H441" s="2" t="s">
        <v>2091</v>
      </c>
      <c r="J441" s="2" t="s">
        <v>40</v>
      </c>
      <c r="K441" s="76" t="s">
        <v>24</v>
      </c>
      <c r="L441" s="27">
        <v>364</v>
      </c>
      <c r="M441" s="9">
        <v>1727</v>
      </c>
      <c r="N441" s="12">
        <v>4.75</v>
      </c>
      <c r="O441" s="2" t="s">
        <v>25</v>
      </c>
      <c r="P441" s="2">
        <v>11</v>
      </c>
      <c r="Q441" s="2">
        <v>7</v>
      </c>
      <c r="R441" s="2">
        <v>105</v>
      </c>
      <c r="S441" s="2">
        <v>3.4868174000000001</v>
      </c>
      <c r="T441" s="7">
        <v>4.8899999999999996E-4</v>
      </c>
      <c r="U441" s="20">
        <v>6.6292549999999997E-3</v>
      </c>
      <c r="V441" s="2">
        <v>231</v>
      </c>
      <c r="W441" s="2">
        <v>712</v>
      </c>
      <c r="X441" s="2">
        <v>238</v>
      </c>
      <c r="Y441" s="2">
        <v>226</v>
      </c>
      <c r="Z441" s="2">
        <v>347</v>
      </c>
      <c r="AA441" s="2">
        <v>141</v>
      </c>
      <c r="AB441" s="2">
        <v>453</v>
      </c>
      <c r="AC441" s="2">
        <v>482</v>
      </c>
      <c r="AD441" s="2">
        <v>165</v>
      </c>
      <c r="AE441" s="2">
        <v>574</v>
      </c>
      <c r="AF441" s="8">
        <v>429</v>
      </c>
      <c r="AG441" s="62">
        <v>1959</v>
      </c>
      <c r="AH441" s="62">
        <v>1850</v>
      </c>
      <c r="AI441" s="62">
        <v>3274</v>
      </c>
      <c r="AJ441" s="62">
        <v>1584</v>
      </c>
      <c r="AK441" s="2">
        <v>1655</v>
      </c>
      <c r="AL441" s="2">
        <v>832</v>
      </c>
      <c r="AM441" s="2">
        <v>936</v>
      </c>
      <c r="AO441" s="12">
        <v>108</v>
      </c>
      <c r="AP441" s="31">
        <v>1715646</v>
      </c>
      <c r="AQ441" s="31">
        <v>15803962</v>
      </c>
      <c r="AR441" s="40">
        <v>2618402</v>
      </c>
      <c r="AS441" s="43">
        <v>1942940.1666666667</v>
      </c>
      <c r="AT441" s="15">
        <v>0.74203279964904811</v>
      </c>
      <c r="AU441" s="42">
        <v>217.5</v>
      </c>
      <c r="AV441" s="51">
        <v>2.5257550000000002</v>
      </c>
      <c r="AW441" s="52">
        <v>1.1544999E-2</v>
      </c>
      <c r="AX441" s="52">
        <v>2.7419372000000001E-2</v>
      </c>
      <c r="AY441" s="21" t="s">
        <v>2166</v>
      </c>
    </row>
    <row r="442" spans="1:51" x14ac:dyDescent="0.25">
      <c r="A442" s="31" t="s">
        <v>2217</v>
      </c>
      <c r="B442" s="2" t="s">
        <v>1791</v>
      </c>
      <c r="C442" s="2" t="s">
        <v>1792</v>
      </c>
      <c r="D442" s="4">
        <v>29778.880000000001</v>
      </c>
      <c r="E442" s="2">
        <v>6.18</v>
      </c>
      <c r="F442" s="2" t="s">
        <v>2292</v>
      </c>
      <c r="G442" s="2" t="s">
        <v>1909</v>
      </c>
      <c r="H442" s="2" t="s">
        <v>1908</v>
      </c>
      <c r="I442" s="2" t="s">
        <v>630</v>
      </c>
      <c r="J442" s="2" t="s">
        <v>16</v>
      </c>
      <c r="K442" s="76" t="s">
        <v>24</v>
      </c>
      <c r="L442" s="27">
        <v>2532</v>
      </c>
      <c r="M442" s="9">
        <v>964</v>
      </c>
      <c r="N442" s="12">
        <v>0.38</v>
      </c>
      <c r="O442" s="2" t="s">
        <v>20</v>
      </c>
      <c r="P442" s="2">
        <v>11</v>
      </c>
      <c r="Q442" s="2">
        <v>7</v>
      </c>
      <c r="R442" s="2">
        <v>42</v>
      </c>
      <c r="S442" s="2">
        <v>-2.2200296000000002</v>
      </c>
      <c r="T442" s="2">
        <v>2.6416762E-2</v>
      </c>
      <c r="U442" s="20">
        <v>8.6556040000000001E-2</v>
      </c>
      <c r="V442" s="2">
        <v>1684</v>
      </c>
      <c r="W442" s="2">
        <v>6342</v>
      </c>
      <c r="X442" s="2">
        <v>2078</v>
      </c>
      <c r="Y442" s="2">
        <v>2635</v>
      </c>
      <c r="Z442" s="2">
        <v>2891</v>
      </c>
      <c r="AA442" s="2">
        <v>2468</v>
      </c>
      <c r="AB442" s="2">
        <v>2263</v>
      </c>
      <c r="AC442" s="2">
        <v>2105</v>
      </c>
      <c r="AD442" s="2">
        <v>1598</v>
      </c>
      <c r="AE442" s="2">
        <v>668</v>
      </c>
      <c r="AF442" s="8">
        <v>3122</v>
      </c>
      <c r="AG442" s="62">
        <v>0</v>
      </c>
      <c r="AH442" s="62">
        <v>820</v>
      </c>
      <c r="AI442" s="62">
        <v>0</v>
      </c>
      <c r="AJ442" s="62">
        <v>1864</v>
      </c>
      <c r="AK442" s="2">
        <v>360</v>
      </c>
      <c r="AL442" s="2">
        <v>2933</v>
      </c>
      <c r="AM442" s="2">
        <v>770</v>
      </c>
      <c r="AQ442" s="31">
        <v>15804516</v>
      </c>
    </row>
    <row r="443" spans="1:51" x14ac:dyDescent="0.25">
      <c r="A443" s="31">
        <v>15800091</v>
      </c>
      <c r="B443" s="2" t="s">
        <v>953</v>
      </c>
      <c r="C443" s="2" t="s">
        <v>2001</v>
      </c>
      <c r="D443" s="4">
        <v>37401.07</v>
      </c>
      <c r="E443" s="2">
        <v>8.1199999999999992</v>
      </c>
      <c r="F443" s="2" t="s">
        <v>954</v>
      </c>
      <c r="G443" s="2" t="s">
        <v>1693</v>
      </c>
      <c r="J443" s="2" t="s">
        <v>40</v>
      </c>
      <c r="K443" s="76" t="s">
        <v>24</v>
      </c>
      <c r="L443" s="27">
        <v>792</v>
      </c>
      <c r="M443" s="9">
        <v>193</v>
      </c>
      <c r="N443" s="12">
        <v>0.24</v>
      </c>
      <c r="O443" s="2" t="s">
        <v>20</v>
      </c>
      <c r="P443" s="2">
        <v>11</v>
      </c>
      <c r="Q443" s="2">
        <v>7</v>
      </c>
      <c r="R443" s="2">
        <v>29</v>
      </c>
      <c r="S443" s="2">
        <v>-3.4032822</v>
      </c>
      <c r="T443" s="7">
        <v>6.6600000000000003E-4</v>
      </c>
      <c r="U443" s="20">
        <v>7.8988159999999995E-3</v>
      </c>
      <c r="V443" s="2">
        <v>754</v>
      </c>
      <c r="W443" s="2">
        <v>710</v>
      </c>
      <c r="X443" s="2">
        <v>414</v>
      </c>
      <c r="Y443" s="2">
        <v>492</v>
      </c>
      <c r="Z443" s="2">
        <v>712</v>
      </c>
      <c r="AA443" s="2">
        <v>675</v>
      </c>
      <c r="AB443" s="2">
        <v>676</v>
      </c>
      <c r="AC443" s="2">
        <v>1178</v>
      </c>
      <c r="AD443" s="2">
        <v>787</v>
      </c>
      <c r="AE443" s="2">
        <v>1197</v>
      </c>
      <c r="AF443" s="8">
        <v>1119</v>
      </c>
      <c r="AG443" s="62">
        <v>426</v>
      </c>
      <c r="AH443" s="62">
        <v>369</v>
      </c>
      <c r="AI443" s="62">
        <v>207</v>
      </c>
      <c r="AJ443" s="62">
        <v>0</v>
      </c>
      <c r="AK443" s="2">
        <v>0</v>
      </c>
      <c r="AL443" s="2">
        <v>0</v>
      </c>
      <c r="AM443" s="2">
        <v>349</v>
      </c>
      <c r="AQ443" s="31">
        <v>15800091</v>
      </c>
    </row>
    <row r="444" spans="1:51" x14ac:dyDescent="0.25">
      <c r="A444" s="31">
        <v>15802230</v>
      </c>
      <c r="B444" s="2" t="s">
        <v>967</v>
      </c>
      <c r="C444" s="2" t="s">
        <v>968</v>
      </c>
      <c r="D444" s="4">
        <v>35107.96</v>
      </c>
      <c r="E444" s="2">
        <v>5.74</v>
      </c>
      <c r="F444" s="2" t="s">
        <v>969</v>
      </c>
      <c r="G444" s="2" t="s">
        <v>1688</v>
      </c>
      <c r="H444" s="2" t="s">
        <v>2004</v>
      </c>
      <c r="J444" s="2" t="s">
        <v>17</v>
      </c>
      <c r="K444" s="76" t="s">
        <v>24</v>
      </c>
      <c r="L444" s="27">
        <v>2191</v>
      </c>
      <c r="M444" s="9">
        <v>3921</v>
      </c>
      <c r="N444" s="12">
        <v>1.79</v>
      </c>
      <c r="O444" s="2" t="s">
        <v>25</v>
      </c>
      <c r="P444" s="2">
        <v>11</v>
      </c>
      <c r="Q444" s="2">
        <v>7</v>
      </c>
      <c r="R444" s="2">
        <v>105</v>
      </c>
      <c r="S444" s="2">
        <v>3.4868174000000001</v>
      </c>
      <c r="T444" s="7">
        <v>4.8899999999999996E-4</v>
      </c>
      <c r="U444" s="20">
        <v>6.6292549999999997E-3</v>
      </c>
      <c r="V444" s="2">
        <v>2091</v>
      </c>
      <c r="W444" s="2">
        <v>2039</v>
      </c>
      <c r="X444" s="2">
        <v>1985</v>
      </c>
      <c r="Y444" s="2">
        <v>2622</v>
      </c>
      <c r="Z444" s="2">
        <v>1657</v>
      </c>
      <c r="AA444" s="2">
        <v>1244</v>
      </c>
      <c r="AB444" s="2">
        <v>1711</v>
      </c>
      <c r="AC444" s="2">
        <v>2765</v>
      </c>
      <c r="AD444" s="2">
        <v>2824</v>
      </c>
      <c r="AE444" s="2">
        <v>2554</v>
      </c>
      <c r="AF444" s="8">
        <v>2610</v>
      </c>
      <c r="AG444" s="62">
        <v>2907</v>
      </c>
      <c r="AH444" s="62">
        <v>3959</v>
      </c>
      <c r="AI444" s="62">
        <v>2830</v>
      </c>
      <c r="AJ444" s="62">
        <v>4052</v>
      </c>
      <c r="AK444" s="2">
        <v>4803</v>
      </c>
      <c r="AL444" s="2">
        <v>4896</v>
      </c>
      <c r="AM444" s="2">
        <v>3999</v>
      </c>
      <c r="AO444" s="12">
        <v>60</v>
      </c>
      <c r="AP444" s="31">
        <v>1702546</v>
      </c>
      <c r="AQ444" s="31">
        <v>15802230</v>
      </c>
      <c r="AR444" s="40">
        <v>2057121.625</v>
      </c>
      <c r="AS444" s="43">
        <v>3796187.7142857141</v>
      </c>
      <c r="AT444" s="15">
        <v>1.8453880743612883</v>
      </c>
      <c r="AU444" s="42">
        <v>240</v>
      </c>
      <c r="AV444" s="51">
        <v>3.8729835000000001</v>
      </c>
      <c r="AW444" s="52">
        <v>1.0751117999999999E-4</v>
      </c>
      <c r="AX444" s="52">
        <v>7.7482189999999995E-4</v>
      </c>
      <c r="AY444" s="21" t="s">
        <v>2164</v>
      </c>
    </row>
    <row r="445" spans="1:51" x14ac:dyDescent="0.25">
      <c r="A445" s="31">
        <v>15802232</v>
      </c>
      <c r="B445" s="2" t="s">
        <v>970</v>
      </c>
      <c r="C445" s="2" t="s">
        <v>971</v>
      </c>
      <c r="D445" s="4">
        <v>31301.81</v>
      </c>
      <c r="E445" s="2">
        <v>9.17</v>
      </c>
      <c r="F445" s="2" t="s">
        <v>972</v>
      </c>
      <c r="G445" s="2" t="s">
        <v>1688</v>
      </c>
      <c r="H445" s="2" t="s">
        <v>2004</v>
      </c>
      <c r="J445" s="2" t="s">
        <v>16</v>
      </c>
      <c r="K445" s="76" t="s">
        <v>24</v>
      </c>
      <c r="L445" s="27">
        <v>884</v>
      </c>
      <c r="M445" s="9">
        <v>2777</v>
      </c>
      <c r="N445" s="12">
        <v>3.14</v>
      </c>
      <c r="O445" s="2" t="s">
        <v>25</v>
      </c>
      <c r="P445" s="2">
        <v>11</v>
      </c>
      <c r="Q445" s="2">
        <v>7</v>
      </c>
      <c r="R445" s="2">
        <v>103</v>
      </c>
      <c r="S445" s="2">
        <v>3.3056839</v>
      </c>
      <c r="T445" s="7">
        <v>9.4700000000000003E-4</v>
      </c>
      <c r="U445" s="20">
        <v>8.9703760000000004E-3</v>
      </c>
      <c r="V445" s="2">
        <v>709</v>
      </c>
      <c r="W445" s="2">
        <v>1747</v>
      </c>
      <c r="X445" s="2">
        <v>1751</v>
      </c>
      <c r="Y445" s="2">
        <v>167</v>
      </c>
      <c r="Z445" s="2">
        <v>731</v>
      </c>
      <c r="AA445" s="2">
        <v>462</v>
      </c>
      <c r="AB445" s="2">
        <v>1271</v>
      </c>
      <c r="AC445" s="2">
        <v>591</v>
      </c>
      <c r="AD445" s="2">
        <v>1481</v>
      </c>
      <c r="AE445" s="2">
        <v>422</v>
      </c>
      <c r="AF445" s="8">
        <v>395</v>
      </c>
      <c r="AG445" s="62">
        <v>3525</v>
      </c>
      <c r="AH445" s="62">
        <v>3143</v>
      </c>
      <c r="AI445" s="62">
        <v>1737</v>
      </c>
      <c r="AJ445" s="62">
        <v>3730</v>
      </c>
      <c r="AK445" s="2">
        <v>2648</v>
      </c>
      <c r="AL445" s="2">
        <v>2198</v>
      </c>
      <c r="AM445" s="2">
        <v>2461</v>
      </c>
      <c r="AQ445" s="31">
        <v>15802232</v>
      </c>
    </row>
    <row r="446" spans="1:51" x14ac:dyDescent="0.25">
      <c r="A446" s="31">
        <v>15800472</v>
      </c>
      <c r="B446" s="2" t="s">
        <v>979</v>
      </c>
      <c r="C446" s="2" t="s">
        <v>980</v>
      </c>
      <c r="D446" s="4">
        <v>27396.91</v>
      </c>
      <c r="E446" s="2">
        <v>6.85</v>
      </c>
      <c r="F446" s="2" t="s">
        <v>981</v>
      </c>
      <c r="G446" s="2" t="s">
        <v>1694</v>
      </c>
      <c r="H446" s="2" t="s">
        <v>1908</v>
      </c>
      <c r="I446" s="2" t="s">
        <v>630</v>
      </c>
      <c r="J446" s="2" t="s">
        <v>40</v>
      </c>
      <c r="K446" s="76" t="s">
        <v>24</v>
      </c>
      <c r="L446" s="27">
        <v>382</v>
      </c>
      <c r="M446" s="9">
        <v>3249</v>
      </c>
      <c r="N446" s="12">
        <v>8.5</v>
      </c>
      <c r="O446" s="2" t="s">
        <v>25</v>
      </c>
      <c r="P446" s="2">
        <v>11</v>
      </c>
      <c r="Q446" s="2">
        <v>7</v>
      </c>
      <c r="R446" s="2">
        <v>104</v>
      </c>
      <c r="S446" s="2">
        <v>3.3962504999999998</v>
      </c>
      <c r="T446" s="7">
        <v>6.8300000000000001E-4</v>
      </c>
      <c r="U446" s="20">
        <v>7.8988159999999995E-3</v>
      </c>
      <c r="V446" s="2">
        <v>412</v>
      </c>
      <c r="W446" s="2">
        <v>646</v>
      </c>
      <c r="X446" s="2">
        <v>423</v>
      </c>
      <c r="Y446" s="2">
        <v>75</v>
      </c>
      <c r="Z446" s="2">
        <v>353</v>
      </c>
      <c r="AA446" s="2">
        <v>503</v>
      </c>
      <c r="AB446" s="2">
        <v>307</v>
      </c>
      <c r="AC446" s="2">
        <v>286</v>
      </c>
      <c r="AD446" s="2">
        <v>0</v>
      </c>
      <c r="AE446" s="2">
        <v>817</v>
      </c>
      <c r="AF446" s="8">
        <v>382</v>
      </c>
      <c r="AG446" s="62">
        <v>4262</v>
      </c>
      <c r="AH446" s="62">
        <v>3040</v>
      </c>
      <c r="AI446" s="62">
        <v>4409</v>
      </c>
      <c r="AJ446" s="62">
        <v>676</v>
      </c>
      <c r="AK446" s="2">
        <v>2220</v>
      </c>
      <c r="AL446" s="2">
        <v>4405</v>
      </c>
      <c r="AM446" s="2">
        <v>3729</v>
      </c>
      <c r="AO446" s="12">
        <v>33</v>
      </c>
      <c r="AP446" s="31">
        <v>1702659</v>
      </c>
      <c r="AQ446" s="31">
        <v>15800472</v>
      </c>
      <c r="AR446" s="40">
        <v>1515639.5</v>
      </c>
      <c r="AS446" s="43">
        <v>2648938.2142857141</v>
      </c>
      <c r="AT446" s="15">
        <v>1.7477363279894158</v>
      </c>
      <c r="AU446" s="42">
        <v>224</v>
      </c>
      <c r="AV446" s="51">
        <v>2.8401877999999998</v>
      </c>
      <c r="AW446" s="52">
        <v>4.5086984000000004E-3</v>
      </c>
      <c r="AX446" s="52">
        <v>1.2344776999999999E-2</v>
      </c>
      <c r="AY446" s="21" t="s">
        <v>2164</v>
      </c>
    </row>
    <row r="447" spans="1:51" x14ac:dyDescent="0.25">
      <c r="A447" s="31">
        <v>15799879</v>
      </c>
      <c r="B447" s="2" t="s">
        <v>973</v>
      </c>
      <c r="C447" s="2" t="s">
        <v>974</v>
      </c>
      <c r="D447" s="4">
        <v>29415.52</v>
      </c>
      <c r="E447" s="2">
        <v>5.23</v>
      </c>
      <c r="F447" s="2" t="s">
        <v>975</v>
      </c>
      <c r="G447" s="2" t="s">
        <v>1992</v>
      </c>
      <c r="J447" s="2" t="s">
        <v>16</v>
      </c>
      <c r="K447" s="76" t="s">
        <v>29</v>
      </c>
      <c r="L447" s="27">
        <v>3097</v>
      </c>
      <c r="M447" s="9">
        <v>5972</v>
      </c>
      <c r="N447" s="12">
        <v>1.93</v>
      </c>
      <c r="O447" s="2" t="s">
        <v>25</v>
      </c>
      <c r="P447" s="2">
        <v>11</v>
      </c>
      <c r="Q447" s="2">
        <v>7</v>
      </c>
      <c r="R447" s="2">
        <v>103</v>
      </c>
      <c r="S447" s="2">
        <v>3.3056839</v>
      </c>
      <c r="T447" s="7">
        <v>9.4700000000000003E-4</v>
      </c>
      <c r="U447" s="20">
        <v>8.9703760000000004E-3</v>
      </c>
      <c r="V447" s="2">
        <v>2385</v>
      </c>
      <c r="W447" s="2">
        <v>3732</v>
      </c>
      <c r="X447" s="2">
        <v>3991</v>
      </c>
      <c r="Y447" s="2">
        <v>2738</v>
      </c>
      <c r="Z447" s="2">
        <v>2539</v>
      </c>
      <c r="AA447" s="2">
        <v>2330</v>
      </c>
      <c r="AB447" s="2">
        <v>2992</v>
      </c>
      <c r="AC447" s="2">
        <v>2584</v>
      </c>
      <c r="AD447" s="2">
        <v>3712</v>
      </c>
      <c r="AE447" s="2">
        <v>2556</v>
      </c>
      <c r="AF447" s="8">
        <v>4511</v>
      </c>
      <c r="AG447" s="62">
        <v>4957</v>
      </c>
      <c r="AH447" s="62">
        <v>6693</v>
      </c>
      <c r="AI447" s="62">
        <v>3941</v>
      </c>
      <c r="AJ447" s="62">
        <v>6480</v>
      </c>
      <c r="AK447" s="2">
        <v>5342</v>
      </c>
      <c r="AL447" s="2">
        <v>6336</v>
      </c>
      <c r="AM447" s="2">
        <v>8055</v>
      </c>
      <c r="AQ447" s="31">
        <v>15799879</v>
      </c>
    </row>
    <row r="448" spans="1:51" x14ac:dyDescent="0.25">
      <c r="A448" s="31">
        <v>15799881</v>
      </c>
      <c r="B448" s="2" t="s">
        <v>976</v>
      </c>
      <c r="C448" s="2" t="s">
        <v>977</v>
      </c>
      <c r="D448" s="4">
        <v>37801.07</v>
      </c>
      <c r="E448" s="2">
        <v>5.95</v>
      </c>
      <c r="F448" s="2" t="s">
        <v>978</v>
      </c>
      <c r="G448" s="2" t="s">
        <v>1695</v>
      </c>
      <c r="J448" s="2" t="s">
        <v>16</v>
      </c>
      <c r="K448" s="76" t="s">
        <v>24</v>
      </c>
      <c r="L448" s="27">
        <v>0</v>
      </c>
      <c r="M448" s="9">
        <v>99</v>
      </c>
      <c r="N448" s="12" t="s">
        <v>2165</v>
      </c>
      <c r="O448" s="2" t="s">
        <v>20</v>
      </c>
      <c r="P448" s="2">
        <v>11</v>
      </c>
      <c r="Q448" s="2">
        <v>7</v>
      </c>
      <c r="R448" s="2">
        <v>88.5</v>
      </c>
      <c r="S448" s="2">
        <v>2.735719</v>
      </c>
      <c r="T448" s="2">
        <v>6.2244170000000003E-3</v>
      </c>
      <c r="U448" s="20">
        <v>3.2671680000000002E-2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8">
        <v>0</v>
      </c>
      <c r="AG448" s="62">
        <v>231</v>
      </c>
      <c r="AH448" s="62">
        <v>236</v>
      </c>
      <c r="AI448" s="62">
        <v>0</v>
      </c>
      <c r="AJ448" s="62">
        <v>0</v>
      </c>
      <c r="AK448" s="2">
        <v>144</v>
      </c>
      <c r="AL448" s="2">
        <v>0</v>
      </c>
      <c r="AM448" s="2">
        <v>83</v>
      </c>
      <c r="AQ448" s="31">
        <v>15799881</v>
      </c>
    </row>
    <row r="449" spans="1:51" x14ac:dyDescent="0.25">
      <c r="A449" s="31">
        <v>15800615</v>
      </c>
      <c r="B449" s="2" t="s">
        <v>933</v>
      </c>
      <c r="C449" s="2" t="s">
        <v>934</v>
      </c>
      <c r="D449" s="4">
        <v>28725.54</v>
      </c>
      <c r="E449" s="2">
        <v>6.83</v>
      </c>
      <c r="F449" s="2" t="s">
        <v>935</v>
      </c>
      <c r="G449" s="2" t="s">
        <v>1695</v>
      </c>
      <c r="J449" s="2" t="s">
        <v>40</v>
      </c>
      <c r="K449" s="76" t="s">
        <v>24</v>
      </c>
      <c r="L449" s="27">
        <v>164</v>
      </c>
      <c r="M449" s="9">
        <v>2891</v>
      </c>
      <c r="N449" s="12">
        <v>17.61</v>
      </c>
      <c r="O449" s="2" t="s">
        <v>20</v>
      </c>
      <c r="P449" s="2">
        <v>11</v>
      </c>
      <c r="Q449" s="2">
        <v>7</v>
      </c>
      <c r="R449" s="2">
        <v>105</v>
      </c>
      <c r="S449" s="2">
        <v>3.4940364000000002</v>
      </c>
      <c r="T449" s="7">
        <v>4.7600000000000002E-4</v>
      </c>
      <c r="U449" s="20">
        <v>6.6292549999999997E-3</v>
      </c>
      <c r="V449" s="2">
        <v>0</v>
      </c>
      <c r="W449" s="2">
        <v>285</v>
      </c>
      <c r="X449" s="2">
        <v>210</v>
      </c>
      <c r="Y449" s="2">
        <v>0</v>
      </c>
      <c r="Z449" s="2">
        <v>259</v>
      </c>
      <c r="AA449" s="2">
        <v>83</v>
      </c>
      <c r="AB449" s="2">
        <v>0</v>
      </c>
      <c r="AC449" s="2">
        <v>296</v>
      </c>
      <c r="AD449" s="2">
        <v>388</v>
      </c>
      <c r="AE449" s="2">
        <v>202</v>
      </c>
      <c r="AF449" s="8">
        <v>84</v>
      </c>
      <c r="AG449" s="62">
        <v>1961</v>
      </c>
      <c r="AH449" s="62">
        <v>3016</v>
      </c>
      <c r="AI449" s="62">
        <v>2968</v>
      </c>
      <c r="AJ449" s="62">
        <v>4362</v>
      </c>
      <c r="AK449" s="2">
        <v>2033</v>
      </c>
      <c r="AL449" s="2">
        <v>2825</v>
      </c>
      <c r="AM449" s="2">
        <v>3070</v>
      </c>
      <c r="AO449" s="12">
        <v>36</v>
      </c>
      <c r="AP449" s="31">
        <v>1785007</v>
      </c>
      <c r="AQ449" s="31">
        <v>15800615</v>
      </c>
      <c r="AR449" s="40">
        <v>1</v>
      </c>
      <c r="AS449" s="43">
        <v>2518624.7142857141</v>
      </c>
      <c r="AT449" s="15" t="s">
        <v>2153</v>
      </c>
      <c r="AU449" s="42">
        <v>240</v>
      </c>
      <c r="AV449" s="51">
        <v>3.9559429000000002</v>
      </c>
      <c r="AW449" s="52">
        <v>7.6233359999999998E-5</v>
      </c>
      <c r="AX449" s="52">
        <v>7.7482189999999995E-4</v>
      </c>
      <c r="AY449" s="21" t="s">
        <v>2164</v>
      </c>
    </row>
    <row r="450" spans="1:51" x14ac:dyDescent="0.25">
      <c r="A450" s="31">
        <v>15800618</v>
      </c>
      <c r="B450" s="2" t="s">
        <v>936</v>
      </c>
      <c r="C450" s="2" t="s">
        <v>937</v>
      </c>
      <c r="D450" s="4">
        <v>26932.48</v>
      </c>
      <c r="E450" s="2">
        <v>5.79</v>
      </c>
      <c r="F450" s="2" t="s">
        <v>935</v>
      </c>
      <c r="G450" s="2" t="s">
        <v>1695</v>
      </c>
      <c r="J450" s="2" t="s">
        <v>40</v>
      </c>
      <c r="K450" s="76" t="s">
        <v>24</v>
      </c>
      <c r="L450" s="27">
        <v>576</v>
      </c>
      <c r="M450" s="9">
        <v>1705</v>
      </c>
      <c r="N450" s="12">
        <v>2.96</v>
      </c>
      <c r="O450" s="2" t="s">
        <v>25</v>
      </c>
      <c r="P450" s="2">
        <v>11</v>
      </c>
      <c r="Q450" s="2">
        <v>7</v>
      </c>
      <c r="R450" s="2">
        <v>105</v>
      </c>
      <c r="S450" s="2">
        <v>3.4868174000000001</v>
      </c>
      <c r="T450" s="7">
        <v>4.8899999999999996E-4</v>
      </c>
      <c r="U450" s="20">
        <v>6.6292549999999997E-3</v>
      </c>
      <c r="V450" s="2">
        <v>100</v>
      </c>
      <c r="W450" s="2">
        <v>653</v>
      </c>
      <c r="X450" s="2">
        <v>1030</v>
      </c>
      <c r="Y450" s="2">
        <v>0</v>
      </c>
      <c r="Z450" s="2">
        <v>688</v>
      </c>
      <c r="AA450" s="2">
        <v>326</v>
      </c>
      <c r="AB450" s="2">
        <v>222</v>
      </c>
      <c r="AC450" s="2">
        <v>730</v>
      </c>
      <c r="AD450" s="2">
        <v>666</v>
      </c>
      <c r="AE450" s="2">
        <v>994</v>
      </c>
      <c r="AF450" s="8">
        <v>929</v>
      </c>
      <c r="AG450" s="62">
        <v>1131</v>
      </c>
      <c r="AH450" s="62">
        <v>1110</v>
      </c>
      <c r="AI450" s="62">
        <v>2452</v>
      </c>
      <c r="AJ450" s="62">
        <v>2414</v>
      </c>
      <c r="AK450" s="2">
        <v>2119</v>
      </c>
      <c r="AL450" s="2">
        <v>1552</v>
      </c>
      <c r="AM450" s="2">
        <v>1159</v>
      </c>
      <c r="AQ450" s="31">
        <v>15800618</v>
      </c>
    </row>
    <row r="451" spans="1:51" x14ac:dyDescent="0.25">
      <c r="A451" s="31">
        <v>15801469</v>
      </c>
      <c r="B451" s="2" t="s">
        <v>982</v>
      </c>
      <c r="C451" s="2" t="s">
        <v>983</v>
      </c>
      <c r="D451" s="4">
        <v>61043.95</v>
      </c>
      <c r="E451" s="2">
        <v>5.95</v>
      </c>
      <c r="F451" s="2" t="s">
        <v>984</v>
      </c>
      <c r="G451" s="2" t="s">
        <v>1695</v>
      </c>
      <c r="H451" s="2" t="s">
        <v>2105</v>
      </c>
      <c r="J451" s="2" t="s">
        <v>40</v>
      </c>
      <c r="K451" s="76" t="s">
        <v>524</v>
      </c>
      <c r="L451" s="27">
        <v>9644</v>
      </c>
      <c r="M451" s="9">
        <v>3329</v>
      </c>
      <c r="N451" s="12">
        <v>0.35</v>
      </c>
      <c r="O451" s="2" t="s">
        <v>25</v>
      </c>
      <c r="P451" s="2">
        <v>11</v>
      </c>
      <c r="Q451" s="2">
        <v>7</v>
      </c>
      <c r="R451" s="2">
        <v>28</v>
      </c>
      <c r="S451" s="2">
        <v>-3.4868174000000001</v>
      </c>
      <c r="T451" s="7">
        <v>4.8899999999999996E-4</v>
      </c>
      <c r="U451" s="20">
        <v>6.6292549999999997E-3</v>
      </c>
      <c r="V451" s="2">
        <v>7277</v>
      </c>
      <c r="W451" s="2">
        <v>12469</v>
      </c>
      <c r="X451" s="2">
        <v>10464</v>
      </c>
      <c r="Y451" s="2">
        <v>10553</v>
      </c>
      <c r="Z451" s="2">
        <v>6573</v>
      </c>
      <c r="AA451" s="2">
        <v>10257</v>
      </c>
      <c r="AB451" s="2">
        <v>5413</v>
      </c>
      <c r="AC451" s="2">
        <v>11201</v>
      </c>
      <c r="AD451" s="2">
        <v>8504</v>
      </c>
      <c r="AE451" s="2">
        <v>13957</v>
      </c>
      <c r="AF451" s="8">
        <v>9415</v>
      </c>
      <c r="AG451" s="62">
        <v>2515</v>
      </c>
      <c r="AH451" s="62">
        <v>2139</v>
      </c>
      <c r="AI451" s="62">
        <v>2742</v>
      </c>
      <c r="AJ451" s="62">
        <v>3986</v>
      </c>
      <c r="AK451" s="2">
        <v>3716</v>
      </c>
      <c r="AL451" s="2">
        <v>4688</v>
      </c>
      <c r="AM451" s="2">
        <v>3517</v>
      </c>
      <c r="AO451" s="12">
        <v>49</v>
      </c>
      <c r="AP451" s="31">
        <v>1702568</v>
      </c>
      <c r="AQ451" s="31">
        <v>15801469</v>
      </c>
      <c r="AR451" s="40">
        <v>11518243.5</v>
      </c>
      <c r="AS451" s="43">
        <v>4594971.384615385</v>
      </c>
      <c r="AT451" s="15">
        <v>0.39892987021982868</v>
      </c>
      <c r="AU451" s="42">
        <v>137</v>
      </c>
      <c r="AV451" s="51">
        <v>-2.7756379999999998</v>
      </c>
      <c r="AW451" s="52">
        <v>5.5093499999999997E-3</v>
      </c>
      <c r="AX451" s="52">
        <v>1.4762232E-2</v>
      </c>
      <c r="AY451" s="21" t="s">
        <v>2164</v>
      </c>
    </row>
    <row r="452" spans="1:51" x14ac:dyDescent="0.25">
      <c r="A452" s="31">
        <v>15801472</v>
      </c>
      <c r="B452" s="2" t="s">
        <v>985</v>
      </c>
      <c r="C452" s="2" t="s">
        <v>986</v>
      </c>
      <c r="D452" s="4">
        <v>37164</v>
      </c>
      <c r="E452" s="2">
        <v>5.84</v>
      </c>
      <c r="F452" s="2" t="s">
        <v>987</v>
      </c>
      <c r="G452" s="2" t="s">
        <v>1695</v>
      </c>
      <c r="H452" s="2" t="s">
        <v>2105</v>
      </c>
      <c r="J452" s="2" t="s">
        <v>16</v>
      </c>
      <c r="K452" s="76" t="s">
        <v>24</v>
      </c>
      <c r="L452" s="27">
        <v>833</v>
      </c>
      <c r="M452" s="9">
        <v>5</v>
      </c>
      <c r="N452" s="12">
        <v>0.01</v>
      </c>
      <c r="O452" s="2" t="s">
        <v>20</v>
      </c>
      <c r="P452" s="2">
        <v>11</v>
      </c>
      <c r="Q452" s="2">
        <v>7</v>
      </c>
      <c r="R452" s="2">
        <v>28</v>
      </c>
      <c r="S452" s="2">
        <v>-3.5515474999999999</v>
      </c>
      <c r="T452" s="7">
        <v>3.8299999999999999E-4</v>
      </c>
      <c r="U452" s="20">
        <v>6.6292549999999997E-3</v>
      </c>
      <c r="V452" s="2">
        <v>1220</v>
      </c>
      <c r="W452" s="2">
        <v>883</v>
      </c>
      <c r="X452" s="2">
        <v>836</v>
      </c>
      <c r="Y452" s="2">
        <v>530</v>
      </c>
      <c r="Z452" s="2">
        <v>977</v>
      </c>
      <c r="AA452" s="2">
        <v>728</v>
      </c>
      <c r="AB452" s="2">
        <v>819</v>
      </c>
      <c r="AC452" s="2">
        <v>678</v>
      </c>
      <c r="AD452" s="2">
        <v>1234</v>
      </c>
      <c r="AE452" s="2">
        <v>726</v>
      </c>
      <c r="AF452" s="8">
        <v>528</v>
      </c>
      <c r="AG452" s="62">
        <v>0</v>
      </c>
      <c r="AH452" s="62">
        <v>0</v>
      </c>
      <c r="AI452" s="62">
        <v>0</v>
      </c>
      <c r="AJ452" s="62">
        <v>0</v>
      </c>
      <c r="AK452" s="2">
        <v>34</v>
      </c>
      <c r="AL452" s="2">
        <v>0</v>
      </c>
      <c r="AM452" s="2">
        <v>0</v>
      </c>
      <c r="AQ452" s="31">
        <v>15801472</v>
      </c>
    </row>
    <row r="453" spans="1:51" x14ac:dyDescent="0.25">
      <c r="A453" s="31">
        <v>15801473</v>
      </c>
      <c r="B453" s="2" t="s">
        <v>988</v>
      </c>
      <c r="C453" s="2" t="s">
        <v>989</v>
      </c>
      <c r="D453" s="4">
        <v>37180.26</v>
      </c>
      <c r="E453" s="2">
        <v>7.65</v>
      </c>
      <c r="F453" s="2" t="s">
        <v>990</v>
      </c>
      <c r="G453" s="2" t="s">
        <v>1695</v>
      </c>
      <c r="H453" s="2" t="s">
        <v>2105</v>
      </c>
      <c r="J453" s="2" t="s">
        <v>16</v>
      </c>
      <c r="K453" s="76" t="s">
        <v>24</v>
      </c>
      <c r="L453" s="27">
        <v>592</v>
      </c>
      <c r="M453" s="9">
        <v>0</v>
      </c>
      <c r="N453" s="12" t="s">
        <v>2154</v>
      </c>
      <c r="O453" s="2" t="s">
        <v>20</v>
      </c>
      <c r="P453" s="2">
        <v>11</v>
      </c>
      <c r="Q453" s="2">
        <v>7</v>
      </c>
      <c r="R453" s="2">
        <v>31.5</v>
      </c>
      <c r="S453" s="2">
        <v>-3.3168570000000002</v>
      </c>
      <c r="T453" s="7">
        <v>9.1E-4</v>
      </c>
      <c r="U453" s="20">
        <v>8.9703760000000004E-3</v>
      </c>
      <c r="V453" s="2">
        <v>616</v>
      </c>
      <c r="W453" s="2">
        <v>491</v>
      </c>
      <c r="X453" s="2">
        <v>423</v>
      </c>
      <c r="Y453" s="2">
        <v>0</v>
      </c>
      <c r="Z453" s="2">
        <v>899</v>
      </c>
      <c r="AA453" s="2">
        <v>702</v>
      </c>
      <c r="AB453" s="2">
        <v>552</v>
      </c>
      <c r="AC453" s="2">
        <v>963</v>
      </c>
      <c r="AD453" s="2">
        <v>1111</v>
      </c>
      <c r="AE453" s="2">
        <v>183</v>
      </c>
      <c r="AF453" s="8">
        <v>571</v>
      </c>
      <c r="AG453" s="62">
        <v>0</v>
      </c>
      <c r="AH453" s="62">
        <v>0</v>
      </c>
      <c r="AI453" s="62">
        <v>0</v>
      </c>
      <c r="AJ453" s="62">
        <v>0</v>
      </c>
      <c r="AK453" s="2">
        <v>0</v>
      </c>
      <c r="AL453" s="2">
        <v>0</v>
      </c>
      <c r="AM453" s="2">
        <v>0</v>
      </c>
      <c r="AQ453" s="31">
        <v>15801473</v>
      </c>
    </row>
    <row r="454" spans="1:51" x14ac:dyDescent="0.25">
      <c r="A454" s="31">
        <v>15802856</v>
      </c>
      <c r="B454" s="2" t="s">
        <v>950</v>
      </c>
      <c r="C454" s="2" t="s">
        <v>951</v>
      </c>
      <c r="D454" s="4">
        <v>28482.21</v>
      </c>
      <c r="E454" s="2">
        <v>5.47</v>
      </c>
      <c r="F454" s="2" t="s">
        <v>952</v>
      </c>
      <c r="G454" s="2" t="s">
        <v>1695</v>
      </c>
      <c r="H454" s="2" t="s">
        <v>2005</v>
      </c>
      <c r="J454" s="2" t="s">
        <v>40</v>
      </c>
      <c r="K454" s="76" t="s">
        <v>24</v>
      </c>
      <c r="L454" s="27">
        <v>1706</v>
      </c>
      <c r="M454" s="9">
        <v>3355</v>
      </c>
      <c r="N454" s="12">
        <v>1.97</v>
      </c>
      <c r="O454" s="2" t="s">
        <v>25</v>
      </c>
      <c r="P454" s="2">
        <v>11</v>
      </c>
      <c r="Q454" s="2">
        <v>7</v>
      </c>
      <c r="R454" s="2">
        <v>102</v>
      </c>
      <c r="S454" s="2">
        <v>3.2151171999999999</v>
      </c>
      <c r="T454" s="2">
        <v>1.3039130000000001E-3</v>
      </c>
      <c r="U454" s="20">
        <v>1.143887E-2</v>
      </c>
      <c r="V454" s="2">
        <v>1069</v>
      </c>
      <c r="W454" s="2">
        <v>1991</v>
      </c>
      <c r="X454" s="2">
        <v>1937</v>
      </c>
      <c r="Y454" s="2">
        <v>1892</v>
      </c>
      <c r="Z454" s="2">
        <v>656</v>
      </c>
      <c r="AA454" s="2">
        <v>2114</v>
      </c>
      <c r="AB454" s="2">
        <v>1454</v>
      </c>
      <c r="AC454" s="2">
        <v>2148</v>
      </c>
      <c r="AD454" s="2">
        <v>1087</v>
      </c>
      <c r="AE454" s="2">
        <v>2576</v>
      </c>
      <c r="AF454" s="8">
        <v>1841</v>
      </c>
      <c r="AG454" s="62">
        <v>2673</v>
      </c>
      <c r="AH454" s="62">
        <v>2067</v>
      </c>
      <c r="AI454" s="62">
        <v>3271</v>
      </c>
      <c r="AJ454" s="62">
        <v>2677</v>
      </c>
      <c r="AK454" s="2">
        <v>3420</v>
      </c>
      <c r="AL454" s="2">
        <v>5578</v>
      </c>
      <c r="AM454" s="2">
        <v>3797</v>
      </c>
      <c r="AO454" s="12">
        <v>74</v>
      </c>
      <c r="AP454" s="31">
        <v>1702285</v>
      </c>
      <c r="AQ454" s="31">
        <v>15802856</v>
      </c>
      <c r="AR454" s="40">
        <v>1625441.75</v>
      </c>
      <c r="AS454" s="43">
        <v>3476154.8571428573</v>
      </c>
      <c r="AT454" s="15">
        <v>2.1385908520824306</v>
      </c>
      <c r="AU454" s="42">
        <v>240</v>
      </c>
      <c r="AV454" s="51">
        <v>3.8729835000000001</v>
      </c>
      <c r="AW454" s="52">
        <v>1.0751117999999999E-4</v>
      </c>
      <c r="AX454" s="52">
        <v>7.7482189999999995E-4</v>
      </c>
      <c r="AY454" s="21" t="s">
        <v>2164</v>
      </c>
    </row>
    <row r="455" spans="1:51" x14ac:dyDescent="0.25">
      <c r="A455" s="31">
        <v>15803199</v>
      </c>
      <c r="B455" s="2" t="s">
        <v>947</v>
      </c>
      <c r="C455" s="2" t="s">
        <v>948</v>
      </c>
      <c r="D455" s="4">
        <v>36135.51</v>
      </c>
      <c r="E455" s="2">
        <v>5.9</v>
      </c>
      <c r="F455" s="2" t="s">
        <v>949</v>
      </c>
      <c r="G455" s="2" t="s">
        <v>1695</v>
      </c>
      <c r="H455" s="2" t="s">
        <v>1901</v>
      </c>
      <c r="J455" s="2" t="s">
        <v>40</v>
      </c>
      <c r="K455" s="76" t="s">
        <v>125</v>
      </c>
      <c r="L455" s="27">
        <v>1716</v>
      </c>
      <c r="M455" s="9">
        <v>33</v>
      </c>
      <c r="N455" s="12">
        <v>0.02</v>
      </c>
      <c r="O455" s="2" t="s">
        <v>20</v>
      </c>
      <c r="P455" s="2">
        <v>11</v>
      </c>
      <c r="Q455" s="2">
        <v>7</v>
      </c>
      <c r="R455" s="2">
        <v>32</v>
      </c>
      <c r="S455" s="2">
        <v>-3.2189486</v>
      </c>
      <c r="T455" s="2">
        <v>1.2866150000000001E-3</v>
      </c>
      <c r="U455" s="20">
        <v>1.143887E-2</v>
      </c>
      <c r="V455" s="2">
        <v>606</v>
      </c>
      <c r="W455" s="2">
        <v>1208</v>
      </c>
      <c r="X455" s="2">
        <v>1767</v>
      </c>
      <c r="Y455" s="2">
        <v>0</v>
      </c>
      <c r="Z455" s="2">
        <v>1171</v>
      </c>
      <c r="AA455" s="2">
        <v>3455</v>
      </c>
      <c r="AB455" s="2">
        <v>849</v>
      </c>
      <c r="AC455" s="2">
        <v>3000</v>
      </c>
      <c r="AD455" s="2">
        <v>1151</v>
      </c>
      <c r="AE455" s="2">
        <v>2858</v>
      </c>
      <c r="AF455" s="8">
        <v>2810</v>
      </c>
      <c r="AG455" s="62">
        <v>0</v>
      </c>
      <c r="AH455" s="62">
        <v>0</v>
      </c>
      <c r="AI455" s="62">
        <v>231</v>
      </c>
      <c r="AJ455" s="62">
        <v>0</v>
      </c>
      <c r="AK455" s="2">
        <v>0</v>
      </c>
      <c r="AL455" s="2">
        <v>0</v>
      </c>
      <c r="AM455" s="2">
        <v>0</v>
      </c>
      <c r="AO455" s="12">
        <v>177</v>
      </c>
      <c r="AP455" s="31">
        <v>1702452</v>
      </c>
      <c r="AQ455" s="31">
        <v>15803199</v>
      </c>
      <c r="AR455" s="40">
        <v>1886698.375</v>
      </c>
      <c r="AS455" s="43">
        <v>513639.85714285716</v>
      </c>
      <c r="AT455" s="15">
        <v>0.2722426986469722</v>
      </c>
      <c r="AU455" s="42">
        <v>120</v>
      </c>
      <c r="AV455" s="51">
        <v>-3.8729835000000001</v>
      </c>
      <c r="AW455" s="52">
        <v>1.0751117999999999E-4</v>
      </c>
      <c r="AX455" s="52">
        <v>7.7482189999999995E-4</v>
      </c>
      <c r="AY455" s="21" t="s">
        <v>2164</v>
      </c>
    </row>
    <row r="456" spans="1:51" x14ac:dyDescent="0.25">
      <c r="A456" s="31">
        <v>15803968</v>
      </c>
      <c r="B456" s="2" t="s">
        <v>955</v>
      </c>
      <c r="C456" s="2" t="s">
        <v>956</v>
      </c>
      <c r="D456" s="4">
        <v>39359.019999999997</v>
      </c>
      <c r="E456" s="2">
        <v>5.49</v>
      </c>
      <c r="F456" s="2" t="s">
        <v>957</v>
      </c>
      <c r="G456" s="2" t="s">
        <v>1695</v>
      </c>
      <c r="H456" s="2" t="s">
        <v>2104</v>
      </c>
      <c r="J456" s="2" t="s">
        <v>40</v>
      </c>
      <c r="K456" s="76" t="s">
        <v>24</v>
      </c>
      <c r="L456" s="27">
        <v>0</v>
      </c>
      <c r="M456" s="9">
        <v>1194</v>
      </c>
      <c r="N456" s="12" t="s">
        <v>2165</v>
      </c>
      <c r="O456" s="2" t="s">
        <v>20</v>
      </c>
      <c r="P456" s="2">
        <v>11</v>
      </c>
      <c r="Q456" s="2">
        <v>7</v>
      </c>
      <c r="R456" s="2">
        <v>105</v>
      </c>
      <c r="S456" s="2">
        <v>3.9659767000000001</v>
      </c>
      <c r="T456" s="7">
        <v>7.3100000000000001E-5</v>
      </c>
      <c r="U456" s="20">
        <v>6.6292549999999997E-3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8">
        <v>0</v>
      </c>
      <c r="AG456" s="62">
        <v>484</v>
      </c>
      <c r="AH456" s="62">
        <v>966</v>
      </c>
      <c r="AI456" s="62">
        <v>1311</v>
      </c>
      <c r="AJ456" s="62">
        <v>1955</v>
      </c>
      <c r="AK456" s="2">
        <v>1155</v>
      </c>
      <c r="AL456" s="2">
        <v>1580</v>
      </c>
      <c r="AM456" s="2">
        <v>908</v>
      </c>
      <c r="AQ456" s="31">
        <v>15803968</v>
      </c>
    </row>
    <row r="457" spans="1:51" x14ac:dyDescent="0.25">
      <c r="A457" s="31">
        <v>15803972</v>
      </c>
      <c r="B457" s="2" t="s">
        <v>958</v>
      </c>
      <c r="C457" s="2" t="s">
        <v>959</v>
      </c>
      <c r="D457" s="4">
        <v>41310.44</v>
      </c>
      <c r="E457" s="2">
        <v>6.25</v>
      </c>
      <c r="F457" s="2" t="s">
        <v>960</v>
      </c>
      <c r="G457" s="2" t="s">
        <v>1695</v>
      </c>
      <c r="H457" s="2" t="s">
        <v>2104</v>
      </c>
      <c r="J457" s="2" t="s">
        <v>40</v>
      </c>
      <c r="K457" s="76" t="s">
        <v>24</v>
      </c>
      <c r="L457" s="27">
        <v>206</v>
      </c>
      <c r="M457" s="9">
        <v>583</v>
      </c>
      <c r="N457" s="12">
        <v>2.83</v>
      </c>
      <c r="O457" s="2" t="s">
        <v>25</v>
      </c>
      <c r="P457" s="2">
        <v>11</v>
      </c>
      <c r="Q457" s="2">
        <v>7</v>
      </c>
      <c r="R457" s="2">
        <v>105</v>
      </c>
      <c r="S457" s="2">
        <v>3.4868174000000001</v>
      </c>
      <c r="T457" s="7">
        <v>4.8899999999999996E-4</v>
      </c>
      <c r="U457" s="20">
        <v>6.6292549999999997E-3</v>
      </c>
      <c r="V457" s="2">
        <v>165</v>
      </c>
      <c r="W457" s="2">
        <v>299</v>
      </c>
      <c r="X457" s="2">
        <v>340</v>
      </c>
      <c r="Y457" s="2">
        <v>214</v>
      </c>
      <c r="Z457" s="2">
        <v>71</v>
      </c>
      <c r="AA457" s="2">
        <v>269</v>
      </c>
      <c r="AB457" s="2">
        <v>92</v>
      </c>
      <c r="AC457" s="2">
        <v>258</v>
      </c>
      <c r="AD457" s="2">
        <v>76</v>
      </c>
      <c r="AE457" s="2">
        <v>328</v>
      </c>
      <c r="AF457" s="8">
        <v>152</v>
      </c>
      <c r="AG457" s="62">
        <v>373</v>
      </c>
      <c r="AH457" s="62">
        <v>610</v>
      </c>
      <c r="AI457" s="62">
        <v>632</v>
      </c>
      <c r="AJ457" s="62">
        <v>724</v>
      </c>
      <c r="AK457" s="2">
        <v>719</v>
      </c>
      <c r="AL457" s="2">
        <v>640</v>
      </c>
      <c r="AM457" s="2">
        <v>382</v>
      </c>
      <c r="AQ457" s="31">
        <v>15803972</v>
      </c>
    </row>
    <row r="458" spans="1:51" x14ac:dyDescent="0.25">
      <c r="A458" s="31" t="s">
        <v>2218</v>
      </c>
      <c r="B458" s="2" t="s">
        <v>1732</v>
      </c>
      <c r="C458" s="2" t="s">
        <v>1629</v>
      </c>
      <c r="D458" s="4">
        <v>37530.980000000003</v>
      </c>
      <c r="E458" s="2">
        <v>9.0299999999999994</v>
      </c>
      <c r="F458" s="2" t="s">
        <v>2295</v>
      </c>
      <c r="G458" s="2" t="s">
        <v>1695</v>
      </c>
      <c r="H458" s="2" t="s">
        <v>1902</v>
      </c>
      <c r="I458" s="2" t="s">
        <v>630</v>
      </c>
      <c r="J458" s="2" t="s">
        <v>16</v>
      </c>
      <c r="K458" s="76" t="s">
        <v>524</v>
      </c>
      <c r="L458" s="27">
        <v>0</v>
      </c>
      <c r="M458" s="9">
        <v>79</v>
      </c>
      <c r="N458" s="12" t="s">
        <v>2165</v>
      </c>
      <c r="O458" s="2" t="s">
        <v>20</v>
      </c>
      <c r="P458" s="2">
        <v>11</v>
      </c>
      <c r="Q458" s="2">
        <v>7</v>
      </c>
      <c r="R458" s="2">
        <v>83</v>
      </c>
      <c r="S458" s="2">
        <v>2.3001312999999999</v>
      </c>
      <c r="T458" s="2">
        <v>2.144078E-2</v>
      </c>
      <c r="U458" s="36">
        <v>7.6630934999999997E-2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8">
        <v>0</v>
      </c>
      <c r="AG458" s="62">
        <v>306</v>
      </c>
      <c r="AH458" s="62">
        <v>155</v>
      </c>
      <c r="AI458" s="62">
        <v>94</v>
      </c>
      <c r="AJ458" s="62">
        <v>0</v>
      </c>
      <c r="AK458" s="2">
        <v>0</v>
      </c>
      <c r="AL458" s="2">
        <v>0</v>
      </c>
      <c r="AM458" s="2">
        <v>0</v>
      </c>
      <c r="AQ458" s="31">
        <v>15804083</v>
      </c>
    </row>
    <row r="459" spans="1:51" x14ac:dyDescent="0.25">
      <c r="A459" s="18">
        <v>15804084</v>
      </c>
      <c r="B459" s="5" t="s">
        <v>1731</v>
      </c>
      <c r="C459" s="5" t="s">
        <v>1628</v>
      </c>
      <c r="D459" s="32">
        <v>35843</v>
      </c>
      <c r="E459" s="5">
        <v>6.15</v>
      </c>
      <c r="F459" s="5" t="s">
        <v>2295</v>
      </c>
      <c r="G459" s="2" t="s">
        <v>1695</v>
      </c>
      <c r="H459" s="5" t="s">
        <v>1902</v>
      </c>
      <c r="I459" s="6"/>
      <c r="J459" s="5" t="s">
        <v>16</v>
      </c>
      <c r="K459" s="77" t="s">
        <v>24</v>
      </c>
      <c r="L459" s="28">
        <v>0</v>
      </c>
      <c r="M459" s="10">
        <v>142.78639285714286</v>
      </c>
      <c r="N459" s="12" t="s">
        <v>2165</v>
      </c>
      <c r="O459" s="2" t="s">
        <v>20</v>
      </c>
      <c r="P459" s="2">
        <v>11</v>
      </c>
      <c r="Q459" s="2">
        <v>7</v>
      </c>
      <c r="R459" s="2">
        <v>94</v>
      </c>
      <c r="S459" s="2">
        <v>3.1519938000000001</v>
      </c>
      <c r="T459" s="2">
        <v>1.6215971E-3</v>
      </c>
      <c r="U459" s="20">
        <v>9.6558730000000006E-3</v>
      </c>
      <c r="V459" s="2">
        <v>1</v>
      </c>
      <c r="W459" s="2">
        <v>1</v>
      </c>
      <c r="X459" s="2">
        <v>1</v>
      </c>
      <c r="Y459" s="2">
        <v>1</v>
      </c>
      <c r="Z459" s="2">
        <v>1</v>
      </c>
      <c r="AA459" s="2">
        <v>1</v>
      </c>
      <c r="AB459" s="2">
        <v>1</v>
      </c>
      <c r="AC459" s="2">
        <v>1</v>
      </c>
      <c r="AD459" s="2">
        <v>1</v>
      </c>
      <c r="AE459" s="2">
        <v>1</v>
      </c>
      <c r="AF459" s="8">
        <v>1</v>
      </c>
      <c r="AG459" s="62">
        <v>1</v>
      </c>
      <c r="AH459" s="62">
        <v>145</v>
      </c>
      <c r="AI459" s="62">
        <v>181</v>
      </c>
      <c r="AJ459" s="62">
        <v>1</v>
      </c>
      <c r="AK459" s="2">
        <v>378</v>
      </c>
      <c r="AL459" s="2">
        <v>219</v>
      </c>
      <c r="AM459" s="2">
        <v>77</v>
      </c>
      <c r="AQ459" s="18">
        <v>15804084</v>
      </c>
    </row>
    <row r="460" spans="1:51" x14ac:dyDescent="0.25">
      <c r="A460" s="31" t="s">
        <v>2219</v>
      </c>
      <c r="B460" s="2" t="s">
        <v>1719</v>
      </c>
      <c r="C460" s="2" t="s">
        <v>1720</v>
      </c>
      <c r="D460" s="4">
        <v>37495.730000000003</v>
      </c>
      <c r="E460" s="2">
        <v>8.76</v>
      </c>
      <c r="F460" s="2" t="s">
        <v>2296</v>
      </c>
      <c r="G460" s="2" t="s">
        <v>1695</v>
      </c>
      <c r="H460" s="2" t="s">
        <v>1902</v>
      </c>
      <c r="I460" s="2" t="s">
        <v>630</v>
      </c>
      <c r="J460" s="2" t="s">
        <v>16</v>
      </c>
      <c r="K460" s="76" t="s">
        <v>24</v>
      </c>
      <c r="L460" s="27">
        <v>0</v>
      </c>
      <c r="M460" s="9">
        <v>270</v>
      </c>
      <c r="N460" s="12" t="s">
        <v>2165</v>
      </c>
      <c r="O460" s="2" t="s">
        <v>20</v>
      </c>
      <c r="P460" s="2">
        <v>11</v>
      </c>
      <c r="Q460" s="2">
        <v>7</v>
      </c>
      <c r="R460" s="2">
        <v>83</v>
      </c>
      <c r="S460" s="2">
        <v>2.3001312999999999</v>
      </c>
      <c r="T460" s="2">
        <v>2.144078E-2</v>
      </c>
      <c r="U460" s="36">
        <v>7.6630934999999997E-2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8">
        <v>0</v>
      </c>
      <c r="AG460" s="62">
        <v>766</v>
      </c>
      <c r="AH460" s="62">
        <v>842</v>
      </c>
      <c r="AI460" s="62">
        <v>0</v>
      </c>
      <c r="AJ460" s="62">
        <v>0</v>
      </c>
      <c r="AK460" s="2">
        <v>0</v>
      </c>
      <c r="AL460" s="2">
        <v>284</v>
      </c>
      <c r="AM460" s="2">
        <v>0</v>
      </c>
      <c r="AQ460" s="31">
        <v>15804086</v>
      </c>
    </row>
    <row r="461" spans="1:51" x14ac:dyDescent="0.25">
      <c r="A461" s="31">
        <v>15804087</v>
      </c>
      <c r="B461" s="2" t="s">
        <v>991</v>
      </c>
      <c r="C461" s="2" t="s">
        <v>992</v>
      </c>
      <c r="D461" s="4">
        <v>60329.05</v>
      </c>
      <c r="E461" s="2">
        <v>6.21</v>
      </c>
      <c r="F461" s="2" t="s">
        <v>993</v>
      </c>
      <c r="G461" s="2" t="s">
        <v>1695</v>
      </c>
      <c r="H461" s="2" t="s">
        <v>1902</v>
      </c>
      <c r="J461" s="2" t="s">
        <v>40</v>
      </c>
      <c r="K461" s="76" t="s">
        <v>524</v>
      </c>
      <c r="L461" s="27">
        <v>573</v>
      </c>
      <c r="M461" s="9">
        <v>2015</v>
      </c>
      <c r="N461" s="12">
        <v>3.52</v>
      </c>
      <c r="O461" s="2" t="s">
        <v>25</v>
      </c>
      <c r="P461" s="2">
        <v>11</v>
      </c>
      <c r="Q461" s="2">
        <v>7</v>
      </c>
      <c r="R461" s="2">
        <v>104</v>
      </c>
      <c r="S461" s="2">
        <v>3.3962504999999998</v>
      </c>
      <c r="T461" s="7">
        <v>6.8300000000000001E-4</v>
      </c>
      <c r="U461" s="20">
        <v>7.8988159999999995E-3</v>
      </c>
      <c r="V461" s="2">
        <v>411</v>
      </c>
      <c r="W461" s="2">
        <v>681</v>
      </c>
      <c r="X461" s="2">
        <v>564</v>
      </c>
      <c r="Y461" s="2">
        <v>76</v>
      </c>
      <c r="Z461" s="2">
        <v>353</v>
      </c>
      <c r="AA461" s="2">
        <v>478</v>
      </c>
      <c r="AB461" s="2">
        <v>329</v>
      </c>
      <c r="AC461" s="2">
        <v>1101</v>
      </c>
      <c r="AD461" s="2">
        <v>669</v>
      </c>
      <c r="AE461" s="2">
        <v>874</v>
      </c>
      <c r="AF461" s="8">
        <v>762</v>
      </c>
      <c r="AG461" s="62">
        <v>1526</v>
      </c>
      <c r="AH461" s="62">
        <v>1012</v>
      </c>
      <c r="AI461" s="62">
        <v>2606</v>
      </c>
      <c r="AJ461" s="62">
        <v>1737</v>
      </c>
      <c r="AK461" s="2">
        <v>1900</v>
      </c>
      <c r="AL461" s="2">
        <v>2535</v>
      </c>
      <c r="AM461" s="2">
        <v>2785</v>
      </c>
      <c r="AO461" s="12">
        <v>111</v>
      </c>
      <c r="AP461" s="31">
        <v>1702298</v>
      </c>
      <c r="AQ461" s="31">
        <v>15804087</v>
      </c>
      <c r="AR461" s="40">
        <v>1579506.125</v>
      </c>
      <c r="AS461" s="43">
        <v>3720627.8571428573</v>
      </c>
      <c r="AT461" s="15">
        <v>2.3555640578113346</v>
      </c>
      <c r="AU461" s="42">
        <v>239</v>
      </c>
      <c r="AV461" s="51">
        <v>3.8084335</v>
      </c>
      <c r="AW461" s="52">
        <v>1.3984986999999999E-4</v>
      </c>
      <c r="AX461" s="52">
        <v>8.947537E-4</v>
      </c>
      <c r="AY461" s="21" t="s">
        <v>2164</v>
      </c>
    </row>
    <row r="462" spans="1:51" x14ac:dyDescent="0.25">
      <c r="A462" s="31">
        <v>15804318</v>
      </c>
      <c r="B462" s="2" t="s">
        <v>908</v>
      </c>
      <c r="C462" s="2" t="s">
        <v>909</v>
      </c>
      <c r="D462" s="4">
        <v>29026.23</v>
      </c>
      <c r="E462" s="2">
        <v>6.13</v>
      </c>
      <c r="F462" s="2" t="s">
        <v>910</v>
      </c>
      <c r="G462" s="2" t="s">
        <v>1690</v>
      </c>
      <c r="H462" s="2" t="s">
        <v>1993</v>
      </c>
      <c r="I462" s="2" t="s">
        <v>630</v>
      </c>
      <c r="J462" s="2" t="s">
        <v>16</v>
      </c>
      <c r="K462" s="76" t="s">
        <v>24</v>
      </c>
      <c r="L462" s="27">
        <v>85</v>
      </c>
      <c r="M462" s="9">
        <v>910</v>
      </c>
      <c r="N462" s="12">
        <v>10.75</v>
      </c>
      <c r="O462" s="2" t="s">
        <v>20</v>
      </c>
      <c r="P462" s="2">
        <v>11</v>
      </c>
      <c r="Q462" s="2">
        <v>7</v>
      </c>
      <c r="R462" s="2">
        <v>104</v>
      </c>
      <c r="S462" s="2">
        <v>3.4592996</v>
      </c>
      <c r="T462" s="7">
        <v>5.4199999999999995E-4</v>
      </c>
      <c r="U462" s="20">
        <v>7.114291E-3</v>
      </c>
      <c r="V462" s="2">
        <v>107</v>
      </c>
      <c r="W462" s="2">
        <v>0</v>
      </c>
      <c r="X462" s="2">
        <v>64</v>
      </c>
      <c r="Y462" s="2">
        <v>0</v>
      </c>
      <c r="Z462" s="2">
        <v>362</v>
      </c>
      <c r="AA462" s="2">
        <v>0</v>
      </c>
      <c r="AB462" s="2">
        <v>319</v>
      </c>
      <c r="AC462" s="2">
        <v>0</v>
      </c>
      <c r="AD462" s="2">
        <v>79</v>
      </c>
      <c r="AE462" s="2">
        <v>0</v>
      </c>
      <c r="AF462" s="8">
        <v>0</v>
      </c>
      <c r="AG462" s="62">
        <v>606</v>
      </c>
      <c r="AH462" s="62">
        <v>925</v>
      </c>
      <c r="AI462" s="62">
        <v>1314</v>
      </c>
      <c r="AJ462" s="62">
        <v>470</v>
      </c>
      <c r="AK462" s="2">
        <v>2004</v>
      </c>
      <c r="AL462" s="2">
        <v>713</v>
      </c>
      <c r="AM462" s="2">
        <v>338</v>
      </c>
      <c r="AQ462" s="31">
        <v>15804318</v>
      </c>
    </row>
    <row r="463" spans="1:51" x14ac:dyDescent="0.25">
      <c r="A463" s="31">
        <v>15804319</v>
      </c>
      <c r="B463" s="2" t="s">
        <v>911</v>
      </c>
      <c r="C463" s="2" t="s">
        <v>912</v>
      </c>
      <c r="D463" s="4">
        <v>32262.3</v>
      </c>
      <c r="E463" s="2">
        <v>10</v>
      </c>
      <c r="F463" s="2" t="s">
        <v>913</v>
      </c>
      <c r="G463" s="2" t="s">
        <v>1690</v>
      </c>
      <c r="H463" s="2" t="s">
        <v>1993</v>
      </c>
      <c r="I463" s="2" t="s">
        <v>630</v>
      </c>
      <c r="J463" s="2" t="s">
        <v>16</v>
      </c>
      <c r="K463" s="76" t="s">
        <v>24</v>
      </c>
      <c r="L463" s="27">
        <v>0</v>
      </c>
      <c r="M463" s="9">
        <v>482</v>
      </c>
      <c r="N463" s="12" t="s">
        <v>2165</v>
      </c>
      <c r="O463" s="2" t="s">
        <v>20</v>
      </c>
      <c r="P463" s="2">
        <v>11</v>
      </c>
      <c r="Q463" s="2">
        <v>7</v>
      </c>
      <c r="R463" s="2">
        <v>88.5</v>
      </c>
      <c r="S463" s="2">
        <v>2.735719</v>
      </c>
      <c r="T463" s="2">
        <v>6.2244170000000003E-3</v>
      </c>
      <c r="U463" s="20">
        <v>3.2671680000000002E-2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  <c r="AA463" s="2">
        <v>0</v>
      </c>
      <c r="AB463" s="2">
        <v>0</v>
      </c>
      <c r="AC463" s="2">
        <v>0</v>
      </c>
      <c r="AD463" s="2">
        <v>0</v>
      </c>
      <c r="AE463" s="2">
        <v>0</v>
      </c>
      <c r="AF463" s="8">
        <v>0</v>
      </c>
      <c r="AG463" s="62">
        <v>824</v>
      </c>
      <c r="AH463" s="62">
        <v>898</v>
      </c>
      <c r="AI463" s="62">
        <v>0</v>
      </c>
      <c r="AJ463" s="62">
        <v>0</v>
      </c>
      <c r="AK463" s="2">
        <v>1136</v>
      </c>
      <c r="AL463" s="2">
        <v>516</v>
      </c>
      <c r="AM463" s="2">
        <v>0</v>
      </c>
      <c r="AQ463" s="31">
        <v>15804319</v>
      </c>
    </row>
    <row r="464" spans="1:51" x14ac:dyDescent="0.25">
      <c r="A464" s="31">
        <v>15804320</v>
      </c>
      <c r="B464" s="2" t="s">
        <v>914</v>
      </c>
      <c r="C464" s="2" t="s">
        <v>915</v>
      </c>
      <c r="D464" s="4">
        <v>34119.800000000003</v>
      </c>
      <c r="E464" s="2">
        <v>5.89</v>
      </c>
      <c r="F464" s="2" t="s">
        <v>913</v>
      </c>
      <c r="G464" s="2" t="s">
        <v>1690</v>
      </c>
      <c r="H464" s="2" t="s">
        <v>1993</v>
      </c>
      <c r="I464" s="2" t="s">
        <v>630</v>
      </c>
      <c r="J464" s="2" t="s">
        <v>16</v>
      </c>
      <c r="K464" s="76" t="s">
        <v>24</v>
      </c>
      <c r="L464" s="27">
        <v>0</v>
      </c>
      <c r="M464" s="9">
        <v>654</v>
      </c>
      <c r="N464" s="12" t="s">
        <v>2165</v>
      </c>
      <c r="O464" s="2" t="s">
        <v>20</v>
      </c>
      <c r="P464" s="2">
        <v>11</v>
      </c>
      <c r="Q464" s="2">
        <v>7</v>
      </c>
      <c r="R464" s="2">
        <v>94</v>
      </c>
      <c r="S464" s="2">
        <v>3.1519938000000001</v>
      </c>
      <c r="T464" s="2">
        <v>1.621597E-3</v>
      </c>
      <c r="U464" s="20">
        <v>1.3209699E-2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8">
        <v>0</v>
      </c>
      <c r="AG464" s="62">
        <v>1213</v>
      </c>
      <c r="AH464" s="62">
        <v>1762</v>
      </c>
      <c r="AI464" s="62">
        <v>0</v>
      </c>
      <c r="AJ464" s="62">
        <v>357</v>
      </c>
      <c r="AK464" s="2">
        <v>666</v>
      </c>
      <c r="AL464" s="2">
        <v>580</v>
      </c>
      <c r="AM464" s="2">
        <v>0</v>
      </c>
      <c r="AQ464" s="31">
        <v>15804320</v>
      </c>
    </row>
    <row r="465" spans="1:51" x14ac:dyDescent="0.25">
      <c r="A465" s="31">
        <v>15804321</v>
      </c>
      <c r="B465" s="2" t="s">
        <v>916</v>
      </c>
      <c r="C465" s="2" t="s">
        <v>917</v>
      </c>
      <c r="D465" s="4">
        <v>37048.449999999997</v>
      </c>
      <c r="E465" s="2">
        <v>8.39</v>
      </c>
      <c r="F465" s="2" t="s">
        <v>910</v>
      </c>
      <c r="G465" s="2" t="s">
        <v>1690</v>
      </c>
      <c r="H465" s="2" t="s">
        <v>1993</v>
      </c>
      <c r="I465" s="2" t="s">
        <v>630</v>
      </c>
      <c r="J465" s="2" t="s">
        <v>40</v>
      </c>
      <c r="K465" s="76" t="s">
        <v>24</v>
      </c>
      <c r="L465" s="27">
        <v>572</v>
      </c>
      <c r="M465" s="9">
        <v>6824</v>
      </c>
      <c r="N465" s="12">
        <v>11.92</v>
      </c>
      <c r="O465" s="2" t="s">
        <v>25</v>
      </c>
      <c r="P465" s="2">
        <v>11</v>
      </c>
      <c r="Q465" s="2">
        <v>7</v>
      </c>
      <c r="R465" s="2">
        <v>105</v>
      </c>
      <c r="S465" s="2">
        <v>3.4868174000000001</v>
      </c>
      <c r="T465" s="7">
        <v>4.8899999999999996E-4</v>
      </c>
      <c r="U465" s="20">
        <v>6.6292549999999997E-3</v>
      </c>
      <c r="V465" s="2">
        <v>797</v>
      </c>
      <c r="W465" s="2">
        <v>444</v>
      </c>
      <c r="X465" s="2">
        <v>547</v>
      </c>
      <c r="Y465" s="2">
        <v>880</v>
      </c>
      <c r="Z465" s="2">
        <v>474</v>
      </c>
      <c r="AA465" s="2">
        <v>399</v>
      </c>
      <c r="AB465" s="2">
        <v>275</v>
      </c>
      <c r="AC465" s="2">
        <v>703</v>
      </c>
      <c r="AD465" s="2">
        <v>291</v>
      </c>
      <c r="AE465" s="2">
        <v>974</v>
      </c>
      <c r="AF465" s="8">
        <v>512</v>
      </c>
      <c r="AG465" s="62">
        <v>6165</v>
      </c>
      <c r="AH465" s="62">
        <v>7322</v>
      </c>
      <c r="AI465" s="62">
        <v>10417</v>
      </c>
      <c r="AJ465" s="62">
        <v>7323</v>
      </c>
      <c r="AK465" s="2">
        <v>6181</v>
      </c>
      <c r="AL465" s="2">
        <v>6178</v>
      </c>
      <c r="AM465" s="2">
        <v>4185</v>
      </c>
      <c r="AO465" s="12">
        <v>117</v>
      </c>
      <c r="AP465" s="31">
        <v>1785325</v>
      </c>
      <c r="AQ465" s="31">
        <v>15804321</v>
      </c>
      <c r="AR465" s="40">
        <v>1</v>
      </c>
      <c r="AS465" s="43">
        <v>2857938.7857142859</v>
      </c>
      <c r="AT465" s="15" t="s">
        <v>2153</v>
      </c>
      <c r="AU465" s="42">
        <v>240</v>
      </c>
      <c r="AV465" s="51">
        <v>3.9559429000000002</v>
      </c>
      <c r="AW465" s="52">
        <v>7.6233359999999998E-5</v>
      </c>
      <c r="AX465" s="52">
        <v>7.7482189999999995E-4</v>
      </c>
      <c r="AY465" s="21" t="s">
        <v>2164</v>
      </c>
    </row>
    <row r="466" spans="1:51" x14ac:dyDescent="0.25">
      <c r="A466" s="31">
        <v>15800606</v>
      </c>
      <c r="B466" s="2" t="s">
        <v>129</v>
      </c>
      <c r="C466" s="2" t="s">
        <v>130</v>
      </c>
      <c r="D466" s="4">
        <v>40779.93</v>
      </c>
      <c r="E466" s="2">
        <v>6.03</v>
      </c>
      <c r="F466" s="2" t="s">
        <v>131</v>
      </c>
      <c r="G466" s="2" t="s">
        <v>1955</v>
      </c>
      <c r="H466" s="2" t="s">
        <v>1932</v>
      </c>
      <c r="J466" s="2" t="s">
        <v>40</v>
      </c>
      <c r="K466" s="76" t="s">
        <v>24</v>
      </c>
      <c r="L466" s="27">
        <v>124</v>
      </c>
      <c r="M466" s="9">
        <v>438</v>
      </c>
      <c r="N466" s="12">
        <v>3.53</v>
      </c>
      <c r="O466" s="2" t="s">
        <v>20</v>
      </c>
      <c r="P466" s="2">
        <v>11</v>
      </c>
      <c r="Q466" s="2">
        <v>7</v>
      </c>
      <c r="R466" s="2">
        <v>100</v>
      </c>
      <c r="S466" s="2">
        <v>3.0355506000000001</v>
      </c>
      <c r="T466" s="2">
        <v>2.4009690000000002E-3</v>
      </c>
      <c r="U466" s="20">
        <v>1.6454903E-2</v>
      </c>
      <c r="V466" s="2">
        <v>440</v>
      </c>
      <c r="W466" s="2">
        <v>63</v>
      </c>
      <c r="X466" s="2">
        <v>234</v>
      </c>
      <c r="Y466" s="2">
        <v>0</v>
      </c>
      <c r="Z466" s="2">
        <v>73</v>
      </c>
      <c r="AA466" s="2">
        <v>55</v>
      </c>
      <c r="AB466" s="2">
        <v>98</v>
      </c>
      <c r="AC466" s="2">
        <v>0</v>
      </c>
      <c r="AD466" s="2">
        <v>83</v>
      </c>
      <c r="AE466" s="2">
        <v>174</v>
      </c>
      <c r="AF466" s="8">
        <v>143</v>
      </c>
      <c r="AG466" s="62">
        <v>496</v>
      </c>
      <c r="AH466" s="62">
        <v>649</v>
      </c>
      <c r="AI466" s="62">
        <v>263</v>
      </c>
      <c r="AJ466" s="62">
        <v>288</v>
      </c>
      <c r="AK466" s="2">
        <v>766</v>
      </c>
      <c r="AL466" s="2">
        <v>194</v>
      </c>
      <c r="AM466" s="2">
        <v>407</v>
      </c>
      <c r="AQ466" s="31">
        <v>15800606</v>
      </c>
    </row>
    <row r="467" spans="1:51" x14ac:dyDescent="0.25">
      <c r="A467" s="31">
        <v>15801476</v>
      </c>
      <c r="B467" s="2" t="s">
        <v>759</v>
      </c>
      <c r="C467" s="2" t="s">
        <v>760</v>
      </c>
      <c r="D467" s="4">
        <v>46063.360000000001</v>
      </c>
      <c r="E467" s="2">
        <v>6.12</v>
      </c>
      <c r="F467" s="2" t="s">
        <v>761</v>
      </c>
      <c r="G467" s="2" t="s">
        <v>1844</v>
      </c>
      <c r="J467" s="2" t="s">
        <v>16</v>
      </c>
      <c r="K467" s="76" t="s">
        <v>29</v>
      </c>
      <c r="L467" s="27">
        <v>204</v>
      </c>
      <c r="M467" s="9">
        <v>31</v>
      </c>
      <c r="N467" s="12">
        <v>0.15</v>
      </c>
      <c r="O467" s="2" t="s">
        <v>20</v>
      </c>
      <c r="P467" s="2">
        <v>11</v>
      </c>
      <c r="Q467" s="2">
        <v>7</v>
      </c>
      <c r="R467" s="2">
        <v>32</v>
      </c>
      <c r="S467" s="2">
        <v>-3.1573036000000001</v>
      </c>
      <c r="T467" s="2">
        <v>1.5923549999999999E-3</v>
      </c>
      <c r="U467" s="20">
        <v>1.3209699E-2</v>
      </c>
      <c r="V467" s="2">
        <v>121</v>
      </c>
      <c r="W467" s="2">
        <v>178</v>
      </c>
      <c r="X467" s="2">
        <v>168</v>
      </c>
      <c r="Y467" s="2">
        <v>159</v>
      </c>
      <c r="Z467" s="2">
        <v>211</v>
      </c>
      <c r="AA467" s="2">
        <v>193</v>
      </c>
      <c r="AB467" s="2">
        <v>137</v>
      </c>
      <c r="AC467" s="2">
        <v>127</v>
      </c>
      <c r="AD467" s="2">
        <v>350</v>
      </c>
      <c r="AE467" s="2">
        <v>488</v>
      </c>
      <c r="AF467" s="8">
        <v>113</v>
      </c>
      <c r="AG467" s="62">
        <v>0</v>
      </c>
      <c r="AH467" s="62">
        <v>151</v>
      </c>
      <c r="AI467" s="62">
        <v>0</v>
      </c>
      <c r="AJ467" s="62">
        <v>0</v>
      </c>
      <c r="AK467" s="2">
        <v>68</v>
      </c>
      <c r="AL467" s="2">
        <v>0</v>
      </c>
      <c r="AM467" s="2">
        <v>0</v>
      </c>
      <c r="AQ467" s="31">
        <v>15801476</v>
      </c>
    </row>
    <row r="468" spans="1:51" s="2" customFormat="1" x14ac:dyDescent="0.25">
      <c r="A468" s="31" t="s">
        <v>2249</v>
      </c>
      <c r="B468" s="2" t="s">
        <v>1890</v>
      </c>
      <c r="C468" s="2" t="s">
        <v>1891</v>
      </c>
      <c r="D468" s="4">
        <v>30937.14</v>
      </c>
      <c r="E468" s="2">
        <v>6.85</v>
      </c>
      <c r="F468" s="2" t="s">
        <v>2149</v>
      </c>
      <c r="G468" s="2" t="s">
        <v>2162</v>
      </c>
      <c r="J468" s="2" t="s">
        <v>40</v>
      </c>
      <c r="K468" s="76" t="s">
        <v>24</v>
      </c>
      <c r="L468" s="26">
        <v>3165</v>
      </c>
      <c r="M468" s="1">
        <v>2046</v>
      </c>
      <c r="N468" s="34">
        <v>0.65</v>
      </c>
      <c r="O468" t="s">
        <v>25</v>
      </c>
      <c r="P468">
        <v>11</v>
      </c>
      <c r="Q468">
        <v>7</v>
      </c>
      <c r="R468">
        <v>43</v>
      </c>
      <c r="S468">
        <v>-2.128317</v>
      </c>
      <c r="T468">
        <v>3.3310804999999999E-2</v>
      </c>
      <c r="U468" s="36">
        <v>0.10382212</v>
      </c>
      <c r="V468">
        <v>3243</v>
      </c>
      <c r="W468">
        <v>3824</v>
      </c>
      <c r="X468">
        <v>3310</v>
      </c>
      <c r="Y468">
        <v>4328</v>
      </c>
      <c r="Z468">
        <v>2331</v>
      </c>
      <c r="AA468">
        <v>3315</v>
      </c>
      <c r="AB468">
        <v>1942</v>
      </c>
      <c r="AC468">
        <v>3849</v>
      </c>
      <c r="AD468">
        <v>2147</v>
      </c>
      <c r="AE468">
        <v>4565</v>
      </c>
      <c r="AF468" s="56">
        <v>1958</v>
      </c>
      <c r="AG468" s="62">
        <v>1618</v>
      </c>
      <c r="AH468" s="62">
        <v>2227</v>
      </c>
      <c r="AI468" s="62">
        <v>2308</v>
      </c>
      <c r="AJ468" s="62">
        <v>1239</v>
      </c>
      <c r="AK468">
        <v>2252</v>
      </c>
      <c r="AL468">
        <v>2588</v>
      </c>
      <c r="AM468">
        <v>2093</v>
      </c>
      <c r="AN468" s="23"/>
      <c r="AO468" s="16">
        <v>120</v>
      </c>
      <c r="AP468" s="47">
        <v>1702068</v>
      </c>
      <c r="AQ468" s="31">
        <v>15804351</v>
      </c>
      <c r="AR468" s="40">
        <v>2710985.625</v>
      </c>
      <c r="AS468" s="43">
        <v>1642033.2857142857</v>
      </c>
      <c r="AT468" s="15">
        <v>0.60569605038547025</v>
      </c>
      <c r="AU468" s="42">
        <v>120</v>
      </c>
      <c r="AV468" s="51">
        <v>-3.8729835000000001</v>
      </c>
      <c r="AW468" s="52">
        <v>1.0751117999999999E-4</v>
      </c>
      <c r="AX468" s="52">
        <v>7.7482189999999995E-4</v>
      </c>
      <c r="AY468" s="21" t="s">
        <v>2164</v>
      </c>
    </row>
    <row r="469" spans="1:51" x14ac:dyDescent="0.25">
      <c r="A469" s="31">
        <v>15800808</v>
      </c>
      <c r="B469" s="2" t="s">
        <v>1002</v>
      </c>
      <c r="C469" s="2" t="s">
        <v>1003</v>
      </c>
      <c r="D469" s="4">
        <v>72111.839999999997</v>
      </c>
      <c r="E469" s="2">
        <v>5.32</v>
      </c>
      <c r="F469" s="2" t="s">
        <v>1004</v>
      </c>
      <c r="G469" s="2" t="s">
        <v>1696</v>
      </c>
      <c r="J469" s="2" t="s">
        <v>17</v>
      </c>
      <c r="K469" s="76" t="s">
        <v>24</v>
      </c>
      <c r="L469" s="27">
        <v>141</v>
      </c>
      <c r="M469" s="9">
        <v>11</v>
      </c>
      <c r="N469" s="12">
        <v>0.08</v>
      </c>
      <c r="O469" s="2" t="s">
        <v>20</v>
      </c>
      <c r="P469" s="2">
        <v>11</v>
      </c>
      <c r="Q469" s="2">
        <v>7</v>
      </c>
      <c r="R469" s="2">
        <v>39</v>
      </c>
      <c r="S469" s="2">
        <v>-2.6061019999999999</v>
      </c>
      <c r="T469" s="2">
        <v>9.1579190000000005E-3</v>
      </c>
      <c r="U469" s="20">
        <v>4.4702764999999998E-2</v>
      </c>
      <c r="V469" s="2">
        <v>235</v>
      </c>
      <c r="W469" s="2">
        <v>0</v>
      </c>
      <c r="X469" s="2">
        <v>26</v>
      </c>
      <c r="Y469" s="2">
        <v>307</v>
      </c>
      <c r="Z469" s="2">
        <v>337</v>
      </c>
      <c r="AA469" s="2">
        <v>64</v>
      </c>
      <c r="AB469" s="2">
        <v>176</v>
      </c>
      <c r="AC469" s="2">
        <v>0</v>
      </c>
      <c r="AD469" s="2">
        <v>223</v>
      </c>
      <c r="AE469" s="2">
        <v>78</v>
      </c>
      <c r="AF469" s="8">
        <v>109</v>
      </c>
      <c r="AG469" s="62">
        <v>0</v>
      </c>
      <c r="AH469" s="62">
        <v>0</v>
      </c>
      <c r="AI469" s="62">
        <v>0</v>
      </c>
      <c r="AJ469" s="62">
        <v>79</v>
      </c>
      <c r="AK469" s="2">
        <v>0</v>
      </c>
      <c r="AL469" s="2">
        <v>0</v>
      </c>
      <c r="AM469" s="2">
        <v>0</v>
      </c>
      <c r="AQ469" s="31">
        <v>15800808</v>
      </c>
    </row>
    <row r="470" spans="1:51" x14ac:dyDescent="0.25">
      <c r="A470" s="31">
        <v>15803803</v>
      </c>
      <c r="B470" s="2" t="s">
        <v>927</v>
      </c>
      <c r="C470" s="2" t="s">
        <v>928</v>
      </c>
      <c r="D470" s="4">
        <v>33410.1</v>
      </c>
      <c r="E470" s="2">
        <v>4.93</v>
      </c>
      <c r="F470" s="2" t="s">
        <v>929</v>
      </c>
      <c r="G470" s="2" t="s">
        <v>1696</v>
      </c>
      <c r="J470" s="2" t="s">
        <v>40</v>
      </c>
      <c r="K470" s="76" t="s">
        <v>24</v>
      </c>
      <c r="L470" s="27">
        <v>0</v>
      </c>
      <c r="M470" s="9">
        <v>275</v>
      </c>
      <c r="N470" s="12" t="s">
        <v>2165</v>
      </c>
      <c r="O470" s="2" t="s">
        <v>20</v>
      </c>
      <c r="P470" s="2">
        <v>11</v>
      </c>
      <c r="Q470" s="2">
        <v>7</v>
      </c>
      <c r="R470" s="2">
        <v>94</v>
      </c>
      <c r="S470" s="2">
        <v>3.1519938000000001</v>
      </c>
      <c r="T470" s="2">
        <v>1.621597E-3</v>
      </c>
      <c r="U470" s="20">
        <v>1.3209699E-2</v>
      </c>
      <c r="V470" s="2">
        <v>0</v>
      </c>
      <c r="W470" s="2">
        <v>0</v>
      </c>
      <c r="X470" s="2">
        <v>0</v>
      </c>
      <c r="Y470" s="2">
        <v>0</v>
      </c>
      <c r="Z470" s="2">
        <v>0</v>
      </c>
      <c r="AA470" s="2">
        <v>0</v>
      </c>
      <c r="AB470" s="2">
        <v>0</v>
      </c>
      <c r="AC470" s="2">
        <v>0</v>
      </c>
      <c r="AD470" s="2">
        <v>0</v>
      </c>
      <c r="AE470" s="2">
        <v>0</v>
      </c>
      <c r="AF470" s="8">
        <v>0</v>
      </c>
      <c r="AG470" s="62">
        <v>532</v>
      </c>
      <c r="AH470" s="62">
        <v>0</v>
      </c>
      <c r="AI470" s="62">
        <v>309</v>
      </c>
      <c r="AJ470" s="62">
        <v>0</v>
      </c>
      <c r="AK470" s="2">
        <v>251</v>
      </c>
      <c r="AL470" s="2">
        <v>520</v>
      </c>
      <c r="AM470" s="2">
        <v>311</v>
      </c>
      <c r="AQ470" s="31">
        <v>15803803</v>
      </c>
    </row>
    <row r="471" spans="1:51" x14ac:dyDescent="0.25">
      <c r="A471" s="31">
        <v>15804013</v>
      </c>
      <c r="B471" s="2" t="s">
        <v>1005</v>
      </c>
      <c r="C471" s="2" t="s">
        <v>414</v>
      </c>
      <c r="D471" s="4">
        <v>17484.72</v>
      </c>
      <c r="E471" s="2">
        <v>5.12</v>
      </c>
      <c r="F471" s="2" t="s">
        <v>1599</v>
      </c>
      <c r="G471" s="2" t="s">
        <v>1696</v>
      </c>
      <c r="J471" s="2" t="s">
        <v>53</v>
      </c>
      <c r="K471" s="76" t="s">
        <v>24</v>
      </c>
      <c r="L471" s="27">
        <v>1031</v>
      </c>
      <c r="M471" s="9">
        <v>193</v>
      </c>
      <c r="N471" s="12">
        <v>0.19</v>
      </c>
      <c r="O471" s="2" t="s">
        <v>20</v>
      </c>
      <c r="P471" s="2">
        <v>11</v>
      </c>
      <c r="Q471" s="2">
        <v>7</v>
      </c>
      <c r="R471" s="2">
        <v>34</v>
      </c>
      <c r="S471" s="2">
        <v>-2.9742715</v>
      </c>
      <c r="T471" s="2">
        <v>2.9368520000000002E-3</v>
      </c>
      <c r="U471" s="20">
        <v>1.9807957000000001E-2</v>
      </c>
      <c r="V471" s="2">
        <v>2027</v>
      </c>
      <c r="W471" s="2">
        <v>731</v>
      </c>
      <c r="X471" s="2">
        <v>1158</v>
      </c>
      <c r="Y471" s="2">
        <v>1312</v>
      </c>
      <c r="Z471" s="2">
        <v>578</v>
      </c>
      <c r="AA471" s="2">
        <v>825</v>
      </c>
      <c r="AB471" s="2">
        <v>753</v>
      </c>
      <c r="AC471" s="2">
        <v>1056</v>
      </c>
      <c r="AD471" s="2">
        <v>1603</v>
      </c>
      <c r="AE471" s="2">
        <v>670</v>
      </c>
      <c r="AF471" s="8">
        <v>625</v>
      </c>
      <c r="AG471" s="62">
        <v>0</v>
      </c>
      <c r="AH471" s="62">
        <v>0</v>
      </c>
      <c r="AI471" s="62">
        <v>515</v>
      </c>
      <c r="AJ471" s="62">
        <v>0</v>
      </c>
      <c r="AK471" s="2">
        <v>837</v>
      </c>
      <c r="AL471" s="2">
        <v>0</v>
      </c>
      <c r="AM471" s="2">
        <v>0</v>
      </c>
      <c r="AQ471" s="31">
        <v>15804013</v>
      </c>
    </row>
    <row r="472" spans="1:51" x14ac:dyDescent="0.25">
      <c r="A472" s="31" t="s">
        <v>2220</v>
      </c>
      <c r="B472" s="2" t="s">
        <v>1821</v>
      </c>
      <c r="C472" s="2" t="s">
        <v>414</v>
      </c>
      <c r="D472" s="4">
        <v>9813.07</v>
      </c>
      <c r="E472" s="2">
        <v>4.8600000000000003</v>
      </c>
      <c r="F472" s="2" t="s">
        <v>2294</v>
      </c>
      <c r="G472" s="2" t="s">
        <v>1696</v>
      </c>
      <c r="H472" s="2" t="s">
        <v>630</v>
      </c>
      <c r="I472" s="2" t="s">
        <v>630</v>
      </c>
      <c r="J472" s="2" t="s">
        <v>17</v>
      </c>
      <c r="K472" s="76" t="s">
        <v>24</v>
      </c>
      <c r="L472" s="27">
        <v>1297</v>
      </c>
      <c r="M472" s="9">
        <v>0</v>
      </c>
      <c r="N472" s="12" t="s">
        <v>2154</v>
      </c>
      <c r="O472" s="2" t="s">
        <v>20</v>
      </c>
      <c r="P472" s="2">
        <v>11</v>
      </c>
      <c r="Q472" s="2">
        <v>7</v>
      </c>
      <c r="R472" s="2">
        <v>42</v>
      </c>
      <c r="S472" s="2">
        <v>-2.5238035000000001</v>
      </c>
      <c r="T472" s="2">
        <v>1.1609282E-2</v>
      </c>
      <c r="U472" s="20">
        <v>5.1101208000000002E-2</v>
      </c>
      <c r="V472" s="2">
        <v>3684</v>
      </c>
      <c r="W472" s="2">
        <v>0</v>
      </c>
      <c r="X472" s="2">
        <v>2526</v>
      </c>
      <c r="Y472" s="2">
        <v>1193</v>
      </c>
      <c r="Z472" s="2">
        <v>1574</v>
      </c>
      <c r="AA472" s="2">
        <v>0</v>
      </c>
      <c r="AB472" s="2">
        <v>0</v>
      </c>
      <c r="AC472" s="2">
        <v>956</v>
      </c>
      <c r="AD472" s="2">
        <v>2622</v>
      </c>
      <c r="AE472" s="2">
        <v>0</v>
      </c>
      <c r="AF472" s="8">
        <v>1706</v>
      </c>
      <c r="AG472" s="62">
        <v>0</v>
      </c>
      <c r="AH472" s="62">
        <v>0</v>
      </c>
      <c r="AI472" s="62">
        <v>0</v>
      </c>
      <c r="AJ472" s="62">
        <v>0</v>
      </c>
      <c r="AK472" s="2">
        <v>0</v>
      </c>
      <c r="AL472" s="2">
        <v>0</v>
      </c>
      <c r="AM472" s="2">
        <v>0</v>
      </c>
      <c r="AQ472" s="31">
        <v>15804014</v>
      </c>
    </row>
    <row r="473" spans="1:51" x14ac:dyDescent="0.25">
      <c r="A473" s="30">
        <v>15804962</v>
      </c>
      <c r="B473" t="s">
        <v>1006</v>
      </c>
      <c r="C473" s="2" t="s">
        <v>1007</v>
      </c>
      <c r="D473" s="4">
        <v>62440.52</v>
      </c>
      <c r="E473" s="2">
        <v>5.43</v>
      </c>
      <c r="F473" s="2" t="s">
        <v>1008</v>
      </c>
      <c r="G473" s="2" t="s">
        <v>1696</v>
      </c>
      <c r="J473" s="2" t="s">
        <v>17</v>
      </c>
      <c r="K473" s="76" t="s">
        <v>24</v>
      </c>
      <c r="L473" s="27">
        <v>2118</v>
      </c>
      <c r="M473" s="9">
        <v>1218</v>
      </c>
      <c r="N473" s="12">
        <v>0.56999999999999995</v>
      </c>
      <c r="O473" s="2" t="s">
        <v>25</v>
      </c>
      <c r="P473" s="2">
        <v>11</v>
      </c>
      <c r="Q473" s="2">
        <v>7</v>
      </c>
      <c r="R473" s="2">
        <v>32</v>
      </c>
      <c r="S473" s="2">
        <v>-3.1245506000000001</v>
      </c>
      <c r="T473" s="2">
        <v>1.780769E-3</v>
      </c>
      <c r="U473" s="20">
        <v>1.3539242E-2</v>
      </c>
      <c r="V473" s="2">
        <v>2190</v>
      </c>
      <c r="W473" s="2">
        <v>1947</v>
      </c>
      <c r="X473" s="2">
        <v>2292</v>
      </c>
      <c r="Y473" s="2">
        <v>2455</v>
      </c>
      <c r="Z473" s="2">
        <v>2407</v>
      </c>
      <c r="AA473" s="2">
        <v>1939</v>
      </c>
      <c r="AB473" s="2">
        <v>2882</v>
      </c>
      <c r="AC473" s="2">
        <v>1520</v>
      </c>
      <c r="AD473" s="2">
        <v>2078</v>
      </c>
      <c r="AE473" s="2">
        <v>1563</v>
      </c>
      <c r="AF473" s="8">
        <v>2030</v>
      </c>
      <c r="AG473" s="62">
        <v>998</v>
      </c>
      <c r="AH473" s="62">
        <v>851</v>
      </c>
      <c r="AI473" s="62">
        <v>1352</v>
      </c>
      <c r="AJ473" s="62">
        <v>1094</v>
      </c>
      <c r="AK473" s="2">
        <v>1768</v>
      </c>
      <c r="AL473" s="2">
        <v>1573</v>
      </c>
      <c r="AM473" s="2">
        <v>888</v>
      </c>
      <c r="AQ473" s="31">
        <v>15804962</v>
      </c>
    </row>
    <row r="474" spans="1:51" x14ac:dyDescent="0.25">
      <c r="A474" s="30">
        <v>15804656</v>
      </c>
      <c r="B474" t="s">
        <v>764</v>
      </c>
      <c r="C474" s="2" t="s">
        <v>765</v>
      </c>
      <c r="D474" s="4">
        <v>45709.79</v>
      </c>
      <c r="E474" s="2">
        <v>6.4</v>
      </c>
      <c r="F474" s="2" t="s">
        <v>766</v>
      </c>
      <c r="G474" s="2" t="s">
        <v>1684</v>
      </c>
      <c r="J474" s="2" t="s">
        <v>16</v>
      </c>
      <c r="K474" s="76" t="s">
        <v>138</v>
      </c>
      <c r="L474" s="27">
        <v>195</v>
      </c>
      <c r="M474" s="9">
        <v>965</v>
      </c>
      <c r="N474" s="12">
        <v>4.9400000000000004</v>
      </c>
      <c r="O474" s="2" t="s">
        <v>20</v>
      </c>
      <c r="P474" s="2">
        <v>11</v>
      </c>
      <c r="Q474" s="2">
        <v>7</v>
      </c>
      <c r="R474" s="2">
        <v>100</v>
      </c>
      <c r="S474" s="2">
        <v>3.1256458999999999</v>
      </c>
      <c r="T474" s="2">
        <v>1.7741510000000001E-3</v>
      </c>
      <c r="U474" s="20">
        <v>1.3539242E-2</v>
      </c>
      <c r="V474" s="2">
        <v>0</v>
      </c>
      <c r="W474" s="2">
        <v>591</v>
      </c>
      <c r="X474" s="2">
        <v>0</v>
      </c>
      <c r="Y474" s="2">
        <v>0</v>
      </c>
      <c r="Z474" s="2">
        <v>479</v>
      </c>
      <c r="AA474" s="2">
        <v>455</v>
      </c>
      <c r="AB474" s="2">
        <v>624</v>
      </c>
      <c r="AC474" s="2">
        <v>0</v>
      </c>
      <c r="AD474" s="2">
        <v>0</v>
      </c>
      <c r="AE474" s="2">
        <v>0</v>
      </c>
      <c r="AF474" s="8">
        <v>0</v>
      </c>
      <c r="AG474" s="62">
        <v>1581</v>
      </c>
      <c r="AH474" s="62">
        <v>2067</v>
      </c>
      <c r="AI474" s="62">
        <v>857</v>
      </c>
      <c r="AJ474" s="62">
        <v>613</v>
      </c>
      <c r="AK474" s="2">
        <v>693</v>
      </c>
      <c r="AL474" s="2">
        <v>305</v>
      </c>
      <c r="AM474" s="2">
        <v>642</v>
      </c>
      <c r="AQ474" s="31">
        <v>15804656</v>
      </c>
    </row>
    <row r="475" spans="1:51" x14ac:dyDescent="0.25">
      <c r="A475" s="30">
        <v>15802310</v>
      </c>
      <c r="B475" t="s">
        <v>930</v>
      </c>
      <c r="C475" s="2" t="s">
        <v>931</v>
      </c>
      <c r="D475" s="4">
        <v>35457.11</v>
      </c>
      <c r="E475" s="2">
        <v>6.47</v>
      </c>
      <c r="F475" s="2" t="s">
        <v>932</v>
      </c>
      <c r="G475" s="2" t="s">
        <v>1996</v>
      </c>
      <c r="J475" s="2" t="s">
        <v>40</v>
      </c>
      <c r="K475" s="76" t="s">
        <v>24</v>
      </c>
      <c r="L475" s="27">
        <v>0</v>
      </c>
      <c r="M475" s="9">
        <v>152</v>
      </c>
      <c r="N475" s="12" t="s">
        <v>2165</v>
      </c>
      <c r="O475" s="2" t="s">
        <v>20</v>
      </c>
      <c r="P475" s="2">
        <v>11</v>
      </c>
      <c r="Q475" s="2">
        <v>7</v>
      </c>
      <c r="R475" s="2">
        <v>94</v>
      </c>
      <c r="S475" s="2">
        <v>3.1519938000000001</v>
      </c>
      <c r="T475" s="2">
        <v>1.621597E-3</v>
      </c>
      <c r="U475" s="20">
        <v>1.3209699E-2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2">
        <v>0</v>
      </c>
      <c r="AE475" s="2">
        <v>0</v>
      </c>
      <c r="AF475" s="8">
        <v>0</v>
      </c>
      <c r="AG475" s="62">
        <v>232</v>
      </c>
      <c r="AH475" s="62">
        <v>253</v>
      </c>
      <c r="AI475" s="62">
        <v>307</v>
      </c>
      <c r="AJ475" s="62">
        <v>0</v>
      </c>
      <c r="AK475" s="2">
        <v>0</v>
      </c>
      <c r="AL475" s="2">
        <v>152</v>
      </c>
      <c r="AM475" s="2">
        <v>122</v>
      </c>
      <c r="AQ475" s="31">
        <v>15802310</v>
      </c>
    </row>
    <row r="476" spans="1:51" s="2" customFormat="1" x14ac:dyDescent="0.25">
      <c r="A476" s="31" t="s">
        <v>2240</v>
      </c>
      <c r="B476" s="2" t="s">
        <v>1872</v>
      </c>
      <c r="C476" s="2" t="s">
        <v>1873</v>
      </c>
      <c r="D476" s="4">
        <v>9119.02</v>
      </c>
      <c r="E476" s="2">
        <v>5.65</v>
      </c>
      <c r="F476" s="2" t="s">
        <v>2155</v>
      </c>
      <c r="G476" s="2" t="s">
        <v>1996</v>
      </c>
      <c r="J476" s="2" t="s">
        <v>17</v>
      </c>
      <c r="K476" s="76" t="s">
        <v>24</v>
      </c>
      <c r="L476" s="26">
        <v>5118</v>
      </c>
      <c r="M476" s="1">
        <v>3348</v>
      </c>
      <c r="N476" s="34">
        <v>0.65</v>
      </c>
      <c r="O476" t="s">
        <v>25</v>
      </c>
      <c r="P476">
        <v>11</v>
      </c>
      <c r="Q476">
        <v>7</v>
      </c>
      <c r="R476">
        <v>62</v>
      </c>
      <c r="S476">
        <v>-0.40755006999999999</v>
      </c>
      <c r="T476">
        <v>0.68360399999999999</v>
      </c>
      <c r="U476" s="36">
        <v>0.75259434999999997</v>
      </c>
      <c r="V476">
        <v>2669</v>
      </c>
      <c r="W476">
        <v>4833</v>
      </c>
      <c r="X476">
        <v>3661</v>
      </c>
      <c r="Y476">
        <v>2610</v>
      </c>
      <c r="Z476">
        <v>2578</v>
      </c>
      <c r="AA476">
        <v>2173</v>
      </c>
      <c r="AB476">
        <v>2616</v>
      </c>
      <c r="AC476">
        <v>4866</v>
      </c>
      <c r="AD476">
        <v>5699</v>
      </c>
      <c r="AE476">
        <v>16553</v>
      </c>
      <c r="AF476" s="56">
        <v>8042</v>
      </c>
      <c r="AG476" s="62">
        <v>3768</v>
      </c>
      <c r="AH476" s="62">
        <v>3695</v>
      </c>
      <c r="AI476" s="62">
        <v>3050</v>
      </c>
      <c r="AJ476" s="62">
        <v>3655</v>
      </c>
      <c r="AK476">
        <v>2491</v>
      </c>
      <c r="AL476">
        <v>3693</v>
      </c>
      <c r="AM476">
        <v>3087</v>
      </c>
      <c r="AN476" s="23"/>
      <c r="AO476" s="16">
        <v>76</v>
      </c>
      <c r="AP476" s="47">
        <v>1779917</v>
      </c>
      <c r="AQ476" s="31">
        <v>15802948</v>
      </c>
      <c r="AR476" s="40">
        <v>3576985.625</v>
      </c>
      <c r="AS476" s="43">
        <v>6173195.2142857146</v>
      </c>
      <c r="AT476" s="15">
        <v>1.7258093438062712</v>
      </c>
      <c r="AU476" s="42">
        <v>239</v>
      </c>
      <c r="AV476" s="51">
        <v>3.8084335</v>
      </c>
      <c r="AW476" s="52">
        <v>1.3984986999999999E-4</v>
      </c>
      <c r="AX476" s="52">
        <v>8.947537E-4</v>
      </c>
      <c r="AY476" s="21" t="s">
        <v>2166</v>
      </c>
    </row>
    <row r="477" spans="1:51" x14ac:dyDescent="0.25">
      <c r="A477" s="30">
        <v>15802949</v>
      </c>
      <c r="B477" t="s">
        <v>994</v>
      </c>
      <c r="C477" s="2" t="s">
        <v>995</v>
      </c>
      <c r="D477" s="4">
        <v>63531.37</v>
      </c>
      <c r="E477" s="2">
        <v>4.78</v>
      </c>
      <c r="F477" s="2" t="s">
        <v>996</v>
      </c>
      <c r="G477" s="2" t="s">
        <v>1996</v>
      </c>
      <c r="J477" s="2" t="s">
        <v>17</v>
      </c>
      <c r="K477" s="76" t="s">
        <v>24</v>
      </c>
      <c r="L477" s="27">
        <v>2305</v>
      </c>
      <c r="M477" s="9">
        <v>3712</v>
      </c>
      <c r="N477" s="12">
        <v>1.61</v>
      </c>
      <c r="O477" s="2" t="s">
        <v>25</v>
      </c>
      <c r="P477" s="2">
        <v>11</v>
      </c>
      <c r="Q477" s="2">
        <v>7</v>
      </c>
      <c r="R477" s="2">
        <v>103</v>
      </c>
      <c r="S477" s="2">
        <v>3.3056839</v>
      </c>
      <c r="T477" s="7">
        <v>9.4700000000000003E-4</v>
      </c>
      <c r="U477" s="20">
        <v>8.9703760000000004E-3</v>
      </c>
      <c r="V477" s="2">
        <v>2210</v>
      </c>
      <c r="W477" s="2">
        <v>2567</v>
      </c>
      <c r="X477" s="2">
        <v>2525</v>
      </c>
      <c r="Y477" s="2">
        <v>2221</v>
      </c>
      <c r="Z477" s="2">
        <v>1778</v>
      </c>
      <c r="AA477" s="2">
        <v>2511</v>
      </c>
      <c r="AB477" s="2">
        <v>1701</v>
      </c>
      <c r="AC477" s="2">
        <v>3453</v>
      </c>
      <c r="AD477" s="2">
        <v>1966</v>
      </c>
      <c r="AE477" s="2">
        <v>2375</v>
      </c>
      <c r="AF477" s="8">
        <v>2049</v>
      </c>
      <c r="AG477" s="62">
        <v>3795</v>
      </c>
      <c r="AH477" s="62">
        <v>3116</v>
      </c>
      <c r="AI477" s="62">
        <v>4508</v>
      </c>
      <c r="AJ477" s="62">
        <v>3681</v>
      </c>
      <c r="AK477" s="2">
        <v>3780</v>
      </c>
      <c r="AL477" s="2">
        <v>4178</v>
      </c>
      <c r="AM477" s="2">
        <v>2928</v>
      </c>
      <c r="AO477" s="12">
        <v>77</v>
      </c>
      <c r="AP477" s="31">
        <v>1702777</v>
      </c>
      <c r="AQ477" s="31">
        <v>15802949</v>
      </c>
      <c r="AR477" s="40">
        <v>783116.5</v>
      </c>
      <c r="AS477" s="43">
        <v>2563784.8571428573</v>
      </c>
      <c r="AT477" s="15">
        <v>3.2738230609913814</v>
      </c>
      <c r="AU477" s="42">
        <v>237</v>
      </c>
      <c r="AV477" s="51">
        <v>3.6793342</v>
      </c>
      <c r="AW477" s="52">
        <v>2.3384368000000001E-4</v>
      </c>
      <c r="AX477" s="52">
        <v>1.1729599E-3</v>
      </c>
      <c r="AY477" s="21" t="s">
        <v>2164</v>
      </c>
    </row>
    <row r="478" spans="1:51" x14ac:dyDescent="0.25">
      <c r="A478" s="30">
        <v>15804112</v>
      </c>
      <c r="B478" t="s">
        <v>1009</v>
      </c>
      <c r="C478" s="2" t="s">
        <v>1010</v>
      </c>
      <c r="D478" s="4">
        <v>35718.620000000003</v>
      </c>
      <c r="E478" s="2">
        <v>5.3</v>
      </c>
      <c r="F478" s="2" t="s">
        <v>1011</v>
      </c>
      <c r="G478" s="2" t="s">
        <v>1996</v>
      </c>
      <c r="J478" s="2" t="s">
        <v>40</v>
      </c>
      <c r="K478" s="76" t="s">
        <v>24</v>
      </c>
      <c r="L478" s="27">
        <v>876</v>
      </c>
      <c r="M478" s="9">
        <v>71</v>
      </c>
      <c r="N478" s="12">
        <v>0.08</v>
      </c>
      <c r="O478" s="2" t="s">
        <v>20</v>
      </c>
      <c r="P478" s="2">
        <v>11</v>
      </c>
      <c r="Q478" s="2">
        <v>7</v>
      </c>
      <c r="R478" s="2">
        <v>32.5</v>
      </c>
      <c r="S478" s="2">
        <v>-3.1364317000000002</v>
      </c>
      <c r="T478" s="2">
        <v>1.7101729999999999E-3</v>
      </c>
      <c r="U478" s="20">
        <v>1.3539242E-2</v>
      </c>
      <c r="V478" s="2">
        <v>1086</v>
      </c>
      <c r="W478" s="2">
        <v>726</v>
      </c>
      <c r="X478" s="2">
        <v>1547</v>
      </c>
      <c r="Y478" s="2">
        <v>0</v>
      </c>
      <c r="Z478" s="2">
        <v>1004</v>
      </c>
      <c r="AA478" s="2">
        <v>748</v>
      </c>
      <c r="AB478" s="2">
        <v>842</v>
      </c>
      <c r="AC478" s="2">
        <v>870</v>
      </c>
      <c r="AD478" s="2">
        <v>396</v>
      </c>
      <c r="AE478" s="2">
        <v>1409</v>
      </c>
      <c r="AF478" s="8">
        <v>1007</v>
      </c>
      <c r="AG478" s="62">
        <v>0</v>
      </c>
      <c r="AH478" s="62">
        <v>0</v>
      </c>
      <c r="AI478" s="62">
        <v>0</v>
      </c>
      <c r="AJ478" s="62">
        <v>0</v>
      </c>
      <c r="AK478" s="2">
        <v>307</v>
      </c>
      <c r="AL478" s="2">
        <v>0</v>
      </c>
      <c r="AM478" s="2">
        <v>193</v>
      </c>
      <c r="AQ478" s="31">
        <v>15804112</v>
      </c>
    </row>
    <row r="479" spans="1:51" x14ac:dyDescent="0.25">
      <c r="A479" s="30">
        <v>15804627</v>
      </c>
      <c r="B479" t="s">
        <v>961</v>
      </c>
      <c r="C479" s="2" t="s">
        <v>962</v>
      </c>
      <c r="D479" s="4">
        <v>43385.85</v>
      </c>
      <c r="E479" s="2">
        <v>5.53</v>
      </c>
      <c r="F479" s="2" t="s">
        <v>963</v>
      </c>
      <c r="G479" s="2" t="s">
        <v>1996</v>
      </c>
      <c r="H479" s="2" t="s">
        <v>2003</v>
      </c>
      <c r="J479" s="2" t="s">
        <v>40</v>
      </c>
      <c r="K479" s="76" t="s">
        <v>24</v>
      </c>
      <c r="L479" s="27">
        <v>1479</v>
      </c>
      <c r="M479" s="9">
        <v>781</v>
      </c>
      <c r="N479" s="12">
        <v>0.53</v>
      </c>
      <c r="O479" s="2" t="s">
        <v>25</v>
      </c>
      <c r="P479" s="2">
        <v>11</v>
      </c>
      <c r="Q479" s="2">
        <v>7</v>
      </c>
      <c r="R479" s="2">
        <v>35</v>
      </c>
      <c r="S479" s="2">
        <v>-2.8528503999999999</v>
      </c>
      <c r="T479" s="2">
        <v>4.3328999999999998E-3</v>
      </c>
      <c r="U479" s="20">
        <v>2.5945695000000001E-2</v>
      </c>
      <c r="V479" s="2">
        <v>920</v>
      </c>
      <c r="W479" s="2">
        <v>1703</v>
      </c>
      <c r="X479" s="2">
        <v>1437</v>
      </c>
      <c r="Y479" s="2">
        <v>933</v>
      </c>
      <c r="Z479" s="2">
        <v>1141</v>
      </c>
      <c r="AA479" s="2">
        <v>1332</v>
      </c>
      <c r="AB479" s="2">
        <v>973</v>
      </c>
      <c r="AC479" s="2">
        <v>2076</v>
      </c>
      <c r="AD479" s="2">
        <v>1698</v>
      </c>
      <c r="AE479" s="2">
        <v>2587</v>
      </c>
      <c r="AF479" s="8">
        <v>1469</v>
      </c>
      <c r="AG479" s="62">
        <v>635</v>
      </c>
      <c r="AH479" s="62">
        <v>755</v>
      </c>
      <c r="AI479" s="62">
        <v>547</v>
      </c>
      <c r="AJ479" s="62">
        <v>616</v>
      </c>
      <c r="AK479" s="2">
        <v>1018</v>
      </c>
      <c r="AL479" s="2">
        <v>1245</v>
      </c>
      <c r="AM479" s="2">
        <v>650</v>
      </c>
      <c r="AO479" s="12">
        <v>131</v>
      </c>
      <c r="AP479" s="31">
        <v>1702240</v>
      </c>
      <c r="AQ479" s="31">
        <v>15804627</v>
      </c>
      <c r="AR479" s="40">
        <v>2555276.75</v>
      </c>
      <c r="AS479" s="43">
        <v>1738679.2857142857</v>
      </c>
      <c r="AT479" s="15">
        <v>0.68042699708134768</v>
      </c>
      <c r="AU479" s="42">
        <v>124</v>
      </c>
      <c r="AV479" s="51">
        <v>-3.6147844999999998</v>
      </c>
      <c r="AW479" s="52">
        <v>3.0059759999999998E-4</v>
      </c>
      <c r="AX479" s="52">
        <v>1.4278386000000001E-3</v>
      </c>
      <c r="AY479" s="21" t="s">
        <v>2164</v>
      </c>
    </row>
    <row r="480" spans="1:51" x14ac:dyDescent="0.25">
      <c r="A480" s="30">
        <v>15804628</v>
      </c>
      <c r="B480" t="s">
        <v>964</v>
      </c>
      <c r="C480" s="2" t="s">
        <v>965</v>
      </c>
      <c r="D480" s="4">
        <v>40988.99</v>
      </c>
      <c r="E480" s="2">
        <v>6.23</v>
      </c>
      <c r="F480" s="2" t="s">
        <v>966</v>
      </c>
      <c r="G480" s="2" t="s">
        <v>1996</v>
      </c>
      <c r="H480" s="2" t="s">
        <v>1908</v>
      </c>
      <c r="J480" s="2" t="s">
        <v>16</v>
      </c>
      <c r="K480" s="76" t="s">
        <v>24</v>
      </c>
      <c r="L480" s="27">
        <v>370</v>
      </c>
      <c r="M480" s="9">
        <v>34</v>
      </c>
      <c r="N480" s="12">
        <v>0.09</v>
      </c>
      <c r="O480" s="2" t="s">
        <v>20</v>
      </c>
      <c r="P480" s="2">
        <v>11</v>
      </c>
      <c r="Q480" s="2">
        <v>7</v>
      </c>
      <c r="R480" s="2">
        <v>37</v>
      </c>
      <c r="S480" s="2">
        <v>-2.7956367000000002</v>
      </c>
      <c r="T480" s="2">
        <v>5.1797600000000003E-3</v>
      </c>
      <c r="U480" s="20">
        <v>3.048404E-2</v>
      </c>
      <c r="V480" s="2">
        <v>0</v>
      </c>
      <c r="W480" s="2">
        <v>321</v>
      </c>
      <c r="X480" s="2">
        <v>380</v>
      </c>
      <c r="Y480" s="2">
        <v>0</v>
      </c>
      <c r="Z480" s="2">
        <v>284</v>
      </c>
      <c r="AA480" s="2">
        <v>541</v>
      </c>
      <c r="AB480" s="2">
        <v>372</v>
      </c>
      <c r="AC480" s="2">
        <v>923</v>
      </c>
      <c r="AD480" s="2">
        <v>315</v>
      </c>
      <c r="AE480" s="2">
        <v>220</v>
      </c>
      <c r="AF480" s="8">
        <v>719</v>
      </c>
      <c r="AG480" s="62">
        <v>0</v>
      </c>
      <c r="AH480" s="62">
        <v>0</v>
      </c>
      <c r="AI480" s="62">
        <v>0</v>
      </c>
      <c r="AJ480" s="62">
        <v>0</v>
      </c>
      <c r="AK480" s="2">
        <v>0</v>
      </c>
      <c r="AL480" s="2">
        <v>240</v>
      </c>
      <c r="AM480" s="2">
        <v>0</v>
      </c>
      <c r="AQ480" s="31">
        <v>15804628</v>
      </c>
    </row>
    <row r="481" spans="1:51" x14ac:dyDescent="0.25">
      <c r="A481" s="30">
        <v>15804830</v>
      </c>
      <c r="B481" t="s">
        <v>924</v>
      </c>
      <c r="C481" s="2" t="s">
        <v>925</v>
      </c>
      <c r="D481" s="4">
        <v>51161.87</v>
      </c>
      <c r="E481" s="2">
        <v>9.0399999999999991</v>
      </c>
      <c r="F481" s="2" t="s">
        <v>926</v>
      </c>
      <c r="G481" s="2" t="s">
        <v>1996</v>
      </c>
      <c r="H481" s="2" t="s">
        <v>1953</v>
      </c>
      <c r="J481" s="2" t="s">
        <v>16</v>
      </c>
      <c r="K481" s="76" t="s">
        <v>24</v>
      </c>
      <c r="L481" s="27">
        <v>1143</v>
      </c>
      <c r="M481" s="9">
        <v>0</v>
      </c>
      <c r="N481" s="12" t="s">
        <v>2154</v>
      </c>
      <c r="O481" s="2" t="s">
        <v>20</v>
      </c>
      <c r="P481" s="2">
        <v>11</v>
      </c>
      <c r="Q481" s="2">
        <v>7</v>
      </c>
      <c r="R481" s="2">
        <v>31.5</v>
      </c>
      <c r="S481" s="2">
        <v>-3.3168570000000002</v>
      </c>
      <c r="T481" s="7">
        <v>9.1E-4</v>
      </c>
      <c r="U481" s="20">
        <v>8.9703760000000004E-3</v>
      </c>
      <c r="V481" s="2">
        <v>2289</v>
      </c>
      <c r="W481" s="2">
        <v>0</v>
      </c>
      <c r="X481" s="2">
        <v>1046</v>
      </c>
      <c r="Y481" s="2">
        <v>993</v>
      </c>
      <c r="Z481" s="2">
        <v>1637</v>
      </c>
      <c r="AA481" s="2">
        <v>456</v>
      </c>
      <c r="AB481" s="2">
        <v>2350</v>
      </c>
      <c r="AC481" s="2">
        <v>397</v>
      </c>
      <c r="AD481" s="2">
        <v>905</v>
      </c>
      <c r="AE481" s="2">
        <v>378</v>
      </c>
      <c r="AF481" s="8">
        <v>2122</v>
      </c>
      <c r="AG481" s="62">
        <v>0</v>
      </c>
      <c r="AH481" s="62">
        <v>0</v>
      </c>
      <c r="AI481" s="62">
        <v>0</v>
      </c>
      <c r="AJ481" s="62">
        <v>0</v>
      </c>
      <c r="AK481" s="2">
        <v>0</v>
      </c>
      <c r="AL481" s="2">
        <v>0</v>
      </c>
      <c r="AM481" s="2">
        <v>0</v>
      </c>
      <c r="AQ481" s="31">
        <v>15804830</v>
      </c>
    </row>
    <row r="482" spans="1:51" x14ac:dyDescent="0.25">
      <c r="A482" s="30">
        <v>15803458</v>
      </c>
      <c r="B482" t="s">
        <v>1031</v>
      </c>
      <c r="C482" s="2" t="s">
        <v>1032</v>
      </c>
      <c r="D482" s="4">
        <v>30894.84</v>
      </c>
      <c r="E482" s="2">
        <v>7.9</v>
      </c>
      <c r="F482" s="2" t="s">
        <v>1033</v>
      </c>
      <c r="G482" s="2" t="s">
        <v>1698</v>
      </c>
      <c r="H482" s="2" t="s">
        <v>2007</v>
      </c>
      <c r="J482" s="2" t="s">
        <v>16</v>
      </c>
      <c r="K482" s="76" t="s">
        <v>24</v>
      </c>
      <c r="L482" s="27">
        <v>525</v>
      </c>
      <c r="M482" s="9">
        <v>1549</v>
      </c>
      <c r="N482" s="12">
        <v>2.95</v>
      </c>
      <c r="O482" s="2" t="s">
        <v>25</v>
      </c>
      <c r="P482" s="2">
        <v>11</v>
      </c>
      <c r="Q482" s="2">
        <v>7</v>
      </c>
      <c r="R482" s="2">
        <v>98</v>
      </c>
      <c r="S482" s="2">
        <v>2.8528503999999999</v>
      </c>
      <c r="T482" s="2">
        <v>4.3328999999999998E-3</v>
      </c>
      <c r="U482" s="20">
        <v>2.5945695000000001E-2</v>
      </c>
      <c r="V482" s="2">
        <v>259</v>
      </c>
      <c r="W482" s="2">
        <v>0</v>
      </c>
      <c r="X482" s="2">
        <v>801</v>
      </c>
      <c r="Y482" s="2">
        <v>337</v>
      </c>
      <c r="Z482" s="2">
        <v>111</v>
      </c>
      <c r="AA482" s="2">
        <v>529</v>
      </c>
      <c r="AB482" s="2">
        <v>291</v>
      </c>
      <c r="AC482" s="2">
        <v>267</v>
      </c>
      <c r="AD482" s="2">
        <v>1602</v>
      </c>
      <c r="AE482" s="2">
        <v>258</v>
      </c>
      <c r="AF482" s="8">
        <v>1324</v>
      </c>
      <c r="AG482" s="62">
        <v>2346</v>
      </c>
      <c r="AH482" s="62">
        <v>2716</v>
      </c>
      <c r="AI482" s="62">
        <v>1788</v>
      </c>
      <c r="AJ482" s="62">
        <v>1707</v>
      </c>
      <c r="AK482" s="2">
        <v>808</v>
      </c>
      <c r="AL482" s="2">
        <v>575</v>
      </c>
      <c r="AM482" s="2">
        <v>901</v>
      </c>
      <c r="AQ482" s="31">
        <v>15803458</v>
      </c>
    </row>
    <row r="483" spans="1:51" x14ac:dyDescent="0.25">
      <c r="A483" s="30">
        <v>15800109</v>
      </c>
      <c r="B483" t="s">
        <v>898</v>
      </c>
      <c r="C483" s="2" t="s">
        <v>899</v>
      </c>
      <c r="D483" s="4">
        <v>52121.58</v>
      </c>
      <c r="E483" s="2">
        <v>6.03</v>
      </c>
      <c r="F483" s="2" t="s">
        <v>900</v>
      </c>
      <c r="G483" s="2" t="s">
        <v>1689</v>
      </c>
      <c r="H483" s="2" t="s">
        <v>1993</v>
      </c>
      <c r="I483" s="2" t="s">
        <v>630</v>
      </c>
      <c r="J483" s="2" t="s">
        <v>40</v>
      </c>
      <c r="K483" s="76" t="s">
        <v>33</v>
      </c>
      <c r="L483" s="27">
        <v>9</v>
      </c>
      <c r="M483" s="9">
        <v>1323</v>
      </c>
      <c r="N483" s="12">
        <v>143.41999999999999</v>
      </c>
      <c r="O483" s="2" t="s">
        <v>20</v>
      </c>
      <c r="P483" s="2">
        <v>11</v>
      </c>
      <c r="Q483" s="2">
        <v>7</v>
      </c>
      <c r="R483" s="2">
        <v>105</v>
      </c>
      <c r="S483" s="2">
        <v>3.8279219000000002</v>
      </c>
      <c r="T483" s="7">
        <v>1.2899999999999999E-4</v>
      </c>
      <c r="U483" s="20">
        <v>6.6292549999999997E-3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101</v>
      </c>
      <c r="AF483" s="8">
        <v>0</v>
      </c>
      <c r="AG483" s="62">
        <v>1528</v>
      </c>
      <c r="AH483" s="62">
        <v>1332</v>
      </c>
      <c r="AI483" s="62">
        <v>1987</v>
      </c>
      <c r="AJ483" s="62">
        <v>1185</v>
      </c>
      <c r="AK483" s="2">
        <v>1346</v>
      </c>
      <c r="AL483" s="2">
        <v>1257</v>
      </c>
      <c r="AM483" s="2">
        <v>626</v>
      </c>
      <c r="AQ483" s="31">
        <v>15800109</v>
      </c>
    </row>
    <row r="484" spans="1:51" x14ac:dyDescent="0.25">
      <c r="A484" s="30">
        <v>15803025</v>
      </c>
      <c r="B484" t="s">
        <v>901</v>
      </c>
      <c r="C484" s="2" t="s">
        <v>902</v>
      </c>
      <c r="D484" s="4">
        <v>58133.91</v>
      </c>
      <c r="E484" s="2">
        <v>6.65</v>
      </c>
      <c r="F484" s="2" t="s">
        <v>903</v>
      </c>
      <c r="G484" s="2" t="s">
        <v>1689</v>
      </c>
      <c r="J484" s="2" t="s">
        <v>17</v>
      </c>
      <c r="K484" s="76" t="s">
        <v>33</v>
      </c>
      <c r="L484" s="27">
        <v>284</v>
      </c>
      <c r="M484" s="9">
        <v>38</v>
      </c>
      <c r="N484" s="12">
        <v>0.14000000000000001</v>
      </c>
      <c r="O484" s="2" t="s">
        <v>20</v>
      </c>
      <c r="P484" s="2">
        <v>11</v>
      </c>
      <c r="Q484" s="2">
        <v>7</v>
      </c>
      <c r="R484" s="2">
        <v>38</v>
      </c>
      <c r="S484" s="2">
        <v>-2.6082071999999998</v>
      </c>
      <c r="T484" s="2">
        <v>9.1017819999999992E-3</v>
      </c>
      <c r="U484" s="20">
        <v>4.4602285999999998E-2</v>
      </c>
      <c r="V484" s="2">
        <v>430</v>
      </c>
      <c r="W484" s="2">
        <v>0</v>
      </c>
      <c r="X484" s="2">
        <v>98</v>
      </c>
      <c r="Y484" s="2">
        <v>245</v>
      </c>
      <c r="Z484" s="2">
        <v>656</v>
      </c>
      <c r="AA484" s="2">
        <v>389</v>
      </c>
      <c r="AB484" s="2">
        <v>588</v>
      </c>
      <c r="AC484" s="2">
        <v>299</v>
      </c>
      <c r="AD484" s="2">
        <v>136</v>
      </c>
      <c r="AE484" s="2">
        <v>237</v>
      </c>
      <c r="AF484" s="8">
        <v>44</v>
      </c>
      <c r="AG484" s="62">
        <v>107</v>
      </c>
      <c r="AH484" s="62">
        <v>0</v>
      </c>
      <c r="AI484" s="62">
        <v>0</v>
      </c>
      <c r="AJ484" s="62">
        <v>52</v>
      </c>
      <c r="AK484" s="2">
        <v>109</v>
      </c>
      <c r="AL484" s="2">
        <v>0</v>
      </c>
      <c r="AM484" s="2">
        <v>0</v>
      </c>
      <c r="AQ484" s="31">
        <v>15803025</v>
      </c>
    </row>
    <row r="485" spans="1:51" x14ac:dyDescent="0.25">
      <c r="A485" s="30">
        <v>15804647</v>
      </c>
      <c r="B485" t="s">
        <v>918</v>
      </c>
      <c r="C485" s="2" t="s">
        <v>919</v>
      </c>
      <c r="D485" s="4">
        <v>26088.39</v>
      </c>
      <c r="E485" s="2">
        <v>6.84</v>
      </c>
      <c r="F485" s="2" t="s">
        <v>920</v>
      </c>
      <c r="G485" s="2" t="s">
        <v>1689</v>
      </c>
      <c r="J485" s="2" t="s">
        <v>53</v>
      </c>
      <c r="K485" s="76" t="s">
        <v>33</v>
      </c>
      <c r="L485" s="27">
        <v>624</v>
      </c>
      <c r="M485" s="9">
        <v>64</v>
      </c>
      <c r="N485" s="12">
        <v>0.1</v>
      </c>
      <c r="O485" s="2" t="s">
        <v>20</v>
      </c>
      <c r="P485" s="2">
        <v>11</v>
      </c>
      <c r="Q485" s="2">
        <v>7</v>
      </c>
      <c r="R485" s="2">
        <v>29</v>
      </c>
      <c r="S485" s="2">
        <v>-3.4318515999999999</v>
      </c>
      <c r="T485" s="7">
        <v>5.9900000000000003E-4</v>
      </c>
      <c r="U485" s="20">
        <v>7.7530089999999999E-3</v>
      </c>
      <c r="V485" s="2">
        <v>373</v>
      </c>
      <c r="W485" s="2">
        <v>360</v>
      </c>
      <c r="X485" s="2">
        <v>511</v>
      </c>
      <c r="Y485" s="2">
        <v>810</v>
      </c>
      <c r="Z485" s="2">
        <v>213</v>
      </c>
      <c r="AA485" s="2">
        <v>506</v>
      </c>
      <c r="AB485" s="2">
        <v>557</v>
      </c>
      <c r="AC485" s="2">
        <v>771</v>
      </c>
      <c r="AD485" s="2">
        <v>472</v>
      </c>
      <c r="AE485" s="2">
        <v>1603</v>
      </c>
      <c r="AF485" s="8">
        <v>691</v>
      </c>
      <c r="AG485" s="62">
        <v>0</v>
      </c>
      <c r="AH485" s="62">
        <v>0</v>
      </c>
      <c r="AI485" s="62">
        <v>0</v>
      </c>
      <c r="AJ485" s="62">
        <v>0</v>
      </c>
      <c r="AK485" s="2">
        <v>307</v>
      </c>
      <c r="AL485" s="2">
        <v>0</v>
      </c>
      <c r="AM485" s="2">
        <v>138</v>
      </c>
      <c r="AQ485" s="31">
        <v>15804647</v>
      </c>
    </row>
    <row r="486" spans="1:51" s="2" customFormat="1" x14ac:dyDescent="0.25">
      <c r="A486" s="31" t="s">
        <v>2252</v>
      </c>
      <c r="B486" s="2" t="s">
        <v>1860</v>
      </c>
      <c r="C486" s="2" t="s">
        <v>1861</v>
      </c>
      <c r="D486" s="4">
        <v>89206.54</v>
      </c>
      <c r="E486" s="2">
        <v>6.02</v>
      </c>
      <c r="F486" s="2" t="s">
        <v>2152</v>
      </c>
      <c r="G486" s="2" t="s">
        <v>2011</v>
      </c>
      <c r="I486" s="2" t="s">
        <v>630</v>
      </c>
      <c r="J486" s="2" t="s">
        <v>17</v>
      </c>
      <c r="K486" s="76" t="s">
        <v>524</v>
      </c>
      <c r="L486" s="26">
        <v>2033</v>
      </c>
      <c r="M486" s="1">
        <v>1303</v>
      </c>
      <c r="N486" s="34">
        <v>0.64</v>
      </c>
      <c r="O486" t="s">
        <v>25</v>
      </c>
      <c r="P486">
        <v>11</v>
      </c>
      <c r="Q486">
        <v>7</v>
      </c>
      <c r="R486">
        <v>39</v>
      </c>
      <c r="S486">
        <v>-2.4905837000000002</v>
      </c>
      <c r="T486">
        <v>1.2753342000000001E-2</v>
      </c>
      <c r="U486" s="20">
        <v>5.3330228E-2</v>
      </c>
      <c r="V486">
        <v>2202</v>
      </c>
      <c r="W486">
        <v>1794</v>
      </c>
      <c r="X486">
        <v>1623</v>
      </c>
      <c r="Y486">
        <v>969</v>
      </c>
      <c r="Z486">
        <v>2670</v>
      </c>
      <c r="AA486">
        <v>1434</v>
      </c>
      <c r="AB486">
        <v>2034</v>
      </c>
      <c r="AC486">
        <v>1921</v>
      </c>
      <c r="AD486">
        <v>3082</v>
      </c>
      <c r="AE486">
        <v>2485</v>
      </c>
      <c r="AF486" s="56">
        <v>2143</v>
      </c>
      <c r="AG486" s="62">
        <v>1585</v>
      </c>
      <c r="AH486" s="62">
        <v>1355</v>
      </c>
      <c r="AI486" s="62">
        <v>590</v>
      </c>
      <c r="AJ486" s="62">
        <v>1568</v>
      </c>
      <c r="AK486">
        <v>1815</v>
      </c>
      <c r="AL486">
        <v>1158</v>
      </c>
      <c r="AM486">
        <v>1050</v>
      </c>
      <c r="AN486" s="23"/>
      <c r="AO486" s="16">
        <v>160</v>
      </c>
      <c r="AP486" s="47">
        <v>1704507</v>
      </c>
      <c r="AQ486" s="31">
        <v>15800169</v>
      </c>
      <c r="AR486" s="40">
        <v>1904538.5</v>
      </c>
      <c r="AS486" s="43">
        <v>480994.66666666669</v>
      </c>
      <c r="AT486" s="15">
        <v>0.2525518211717257</v>
      </c>
      <c r="AU486" s="42">
        <v>138</v>
      </c>
      <c r="AV486" s="51">
        <v>-3.0791970000000002</v>
      </c>
      <c r="AW486" s="52">
        <v>2.075595E-3</v>
      </c>
      <c r="AX486" s="52">
        <v>6.7429956999999997E-3</v>
      </c>
      <c r="AY486" s="21" t="s">
        <v>2164</v>
      </c>
    </row>
    <row r="487" spans="1:51" x14ac:dyDescent="0.25">
      <c r="A487" s="30">
        <v>15804523</v>
      </c>
      <c r="B487" t="s">
        <v>1172</v>
      </c>
      <c r="C487" s="2" t="s">
        <v>1173</v>
      </c>
      <c r="D487" s="4">
        <v>19092.099999999999</v>
      </c>
      <c r="E487" s="2">
        <v>5.96</v>
      </c>
      <c r="F487" s="2" t="s">
        <v>1174</v>
      </c>
      <c r="G487" s="2" t="s">
        <v>2011</v>
      </c>
      <c r="J487" s="2" t="s">
        <v>17</v>
      </c>
      <c r="K487" s="76" t="s">
        <v>524</v>
      </c>
      <c r="L487" s="27">
        <v>1596</v>
      </c>
      <c r="M487" s="9">
        <v>599</v>
      </c>
      <c r="N487" s="12">
        <v>0.38</v>
      </c>
      <c r="O487" s="2" t="s">
        <v>25</v>
      </c>
      <c r="P487" s="2">
        <v>11</v>
      </c>
      <c r="Q487" s="2">
        <v>7</v>
      </c>
      <c r="R487" s="2">
        <v>30</v>
      </c>
      <c r="S487" s="2">
        <v>-3.3056839</v>
      </c>
      <c r="T487" s="7">
        <v>9.4700000000000003E-4</v>
      </c>
      <c r="U487" s="20">
        <v>8.9703760000000004E-3</v>
      </c>
      <c r="V487" s="2">
        <v>1586</v>
      </c>
      <c r="W487" s="2">
        <v>2134</v>
      </c>
      <c r="X487" s="2">
        <v>1088</v>
      </c>
      <c r="Y487" s="2">
        <v>1761</v>
      </c>
      <c r="Z487" s="2">
        <v>1946</v>
      </c>
      <c r="AA487" s="2">
        <v>1291</v>
      </c>
      <c r="AB487" s="2">
        <v>1269</v>
      </c>
      <c r="AC487" s="2">
        <v>1653</v>
      </c>
      <c r="AD487" s="2">
        <v>1290</v>
      </c>
      <c r="AE487" s="2">
        <v>2699</v>
      </c>
      <c r="AF487" s="8">
        <v>840</v>
      </c>
      <c r="AG487" s="62">
        <v>510</v>
      </c>
      <c r="AH487" s="62">
        <v>0</v>
      </c>
      <c r="AI487" s="62">
        <v>345</v>
      </c>
      <c r="AJ487" s="62">
        <v>993</v>
      </c>
      <c r="AK487" s="2">
        <v>564</v>
      </c>
      <c r="AL487" s="2">
        <v>999</v>
      </c>
      <c r="AM487" s="2">
        <v>780</v>
      </c>
      <c r="AO487" s="12">
        <v>186</v>
      </c>
      <c r="AP487" s="31">
        <v>1702117</v>
      </c>
      <c r="AQ487" s="31">
        <v>15804523</v>
      </c>
      <c r="AR487" s="40">
        <v>1738736.75</v>
      </c>
      <c r="AS487" s="43">
        <v>786099.85714285716</v>
      </c>
      <c r="AT487" s="15">
        <v>0.45210976137868897</v>
      </c>
      <c r="AU487" s="42">
        <v>122</v>
      </c>
      <c r="AV487" s="51">
        <v>-3.7438837999999999</v>
      </c>
      <c r="AW487" s="52">
        <v>1.8119739999999999E-4</v>
      </c>
      <c r="AX487" s="52">
        <v>9.794033000000001E-4</v>
      </c>
      <c r="AY487" s="21" t="s">
        <v>2164</v>
      </c>
    </row>
    <row r="488" spans="1:51" x14ac:dyDescent="0.25">
      <c r="A488" s="30">
        <v>15801390</v>
      </c>
      <c r="B488" t="s">
        <v>1141</v>
      </c>
      <c r="C488" s="2" t="s">
        <v>414</v>
      </c>
      <c r="D488" s="4">
        <v>55041.24</v>
      </c>
      <c r="E488" s="2">
        <v>5.67</v>
      </c>
      <c r="F488" s="2" t="s">
        <v>1142</v>
      </c>
      <c r="G488" s="2" t="s">
        <v>2012</v>
      </c>
      <c r="J488" s="2" t="s">
        <v>17</v>
      </c>
      <c r="K488" s="76" t="s">
        <v>614</v>
      </c>
      <c r="L488" s="27">
        <v>1175</v>
      </c>
      <c r="M488" s="9">
        <v>362</v>
      </c>
      <c r="N488" s="12">
        <v>0.31</v>
      </c>
      <c r="O488" s="2" t="s">
        <v>25</v>
      </c>
      <c r="P488" s="2">
        <v>11</v>
      </c>
      <c r="Q488" s="2">
        <v>7</v>
      </c>
      <c r="R488" s="2">
        <v>29</v>
      </c>
      <c r="S488" s="2">
        <v>-3.3962504999999998</v>
      </c>
      <c r="T488" s="7">
        <v>6.8300000000000001E-4</v>
      </c>
      <c r="U488" s="20">
        <v>7.8988159999999995E-3</v>
      </c>
      <c r="V488" s="2">
        <v>1202</v>
      </c>
      <c r="W488" s="2">
        <v>1420</v>
      </c>
      <c r="X488" s="2">
        <v>1431</v>
      </c>
      <c r="Y488" s="2">
        <v>660</v>
      </c>
      <c r="Z488" s="2">
        <v>1303</v>
      </c>
      <c r="AA488" s="2">
        <v>1751</v>
      </c>
      <c r="AB488" s="2">
        <v>1346</v>
      </c>
      <c r="AC488" s="2">
        <v>1186</v>
      </c>
      <c r="AD488" s="2">
        <v>540</v>
      </c>
      <c r="AE488" s="2">
        <v>1381</v>
      </c>
      <c r="AF488" s="8">
        <v>704</v>
      </c>
      <c r="AG488" s="62">
        <v>214</v>
      </c>
      <c r="AH488" s="62">
        <v>389</v>
      </c>
      <c r="AI488" s="62">
        <v>484</v>
      </c>
      <c r="AJ488" s="62">
        <v>277</v>
      </c>
      <c r="AK488" s="2">
        <v>393</v>
      </c>
      <c r="AL488" s="2">
        <v>560</v>
      </c>
      <c r="AM488" s="2">
        <v>219</v>
      </c>
      <c r="AO488" s="12">
        <v>164</v>
      </c>
      <c r="AP488" s="31">
        <v>1702606</v>
      </c>
      <c r="AQ488" s="31">
        <v>15801390</v>
      </c>
      <c r="AR488" s="40">
        <v>1348391.25</v>
      </c>
      <c r="AS488" s="43">
        <v>584795.57142857148</v>
      </c>
      <c r="AT488" s="15">
        <v>0.43369872908072599</v>
      </c>
      <c r="AU488" s="42">
        <v>126</v>
      </c>
      <c r="AV488" s="51">
        <v>-3.4856850000000001</v>
      </c>
      <c r="AW488" s="52">
        <v>4.9087865000000004E-4</v>
      </c>
      <c r="AX488" s="52">
        <v>2.0959760999999999E-3</v>
      </c>
      <c r="AY488" s="21" t="s">
        <v>2164</v>
      </c>
    </row>
    <row r="489" spans="1:51" x14ac:dyDescent="0.25">
      <c r="A489" s="30">
        <v>15802562</v>
      </c>
      <c r="B489" t="s">
        <v>1143</v>
      </c>
      <c r="C489" s="2" t="s">
        <v>1144</v>
      </c>
      <c r="D489" s="4">
        <v>51177.23</v>
      </c>
      <c r="E489" s="2">
        <v>5.8</v>
      </c>
      <c r="F489" s="2" t="s">
        <v>1145</v>
      </c>
      <c r="G489" s="2" t="s">
        <v>2012</v>
      </c>
      <c r="J489" s="2" t="s">
        <v>17</v>
      </c>
      <c r="K489" s="76" t="s">
        <v>524</v>
      </c>
      <c r="L489" s="27">
        <v>89</v>
      </c>
      <c r="M489" s="9">
        <v>3</v>
      </c>
      <c r="N489" s="12">
        <v>0.03</v>
      </c>
      <c r="O489" s="2" t="s">
        <v>20</v>
      </c>
      <c r="P489" s="2">
        <v>11</v>
      </c>
      <c r="Q489" s="2">
        <v>7</v>
      </c>
      <c r="R489" s="2">
        <v>40</v>
      </c>
      <c r="S489" s="2">
        <v>-2.5640255999999999</v>
      </c>
      <c r="T489" s="2">
        <v>1.0346588E-2</v>
      </c>
      <c r="U489" s="20">
        <v>4.7371514000000003E-2</v>
      </c>
      <c r="V489" s="2">
        <v>200</v>
      </c>
      <c r="W489" s="2">
        <v>0</v>
      </c>
      <c r="X489" s="2">
        <v>91</v>
      </c>
      <c r="Y489" s="2">
        <v>174</v>
      </c>
      <c r="Z489" s="2">
        <v>114</v>
      </c>
      <c r="AA489" s="2">
        <v>0</v>
      </c>
      <c r="AB489" s="2">
        <v>147</v>
      </c>
      <c r="AC489" s="2">
        <v>69</v>
      </c>
      <c r="AD489" s="2">
        <v>57</v>
      </c>
      <c r="AE489" s="2">
        <v>131</v>
      </c>
      <c r="AF489" s="8">
        <v>0</v>
      </c>
      <c r="AG489" s="62">
        <v>0</v>
      </c>
      <c r="AH489" s="62">
        <v>0</v>
      </c>
      <c r="AI489" s="62">
        <v>0</v>
      </c>
      <c r="AJ489" s="62">
        <v>0</v>
      </c>
      <c r="AK489" s="2">
        <v>0</v>
      </c>
      <c r="AL489" s="2">
        <v>0</v>
      </c>
      <c r="AM489" s="2">
        <v>18</v>
      </c>
      <c r="AQ489" s="31">
        <v>15802562</v>
      </c>
    </row>
    <row r="490" spans="1:51" x14ac:dyDescent="0.25">
      <c r="A490" s="30">
        <v>15803017</v>
      </c>
      <c r="B490" t="s">
        <v>1146</v>
      </c>
      <c r="C490" s="2" t="s">
        <v>1147</v>
      </c>
      <c r="D490" s="4">
        <v>53932.78</v>
      </c>
      <c r="E490" s="2">
        <v>7.08</v>
      </c>
      <c r="F490" s="2" t="s">
        <v>1148</v>
      </c>
      <c r="G490" s="2" t="s">
        <v>2012</v>
      </c>
      <c r="J490" s="2" t="s">
        <v>53</v>
      </c>
      <c r="K490" s="76" t="s">
        <v>524</v>
      </c>
      <c r="L490" s="27">
        <v>708</v>
      </c>
      <c r="M490" s="9">
        <v>234</v>
      </c>
      <c r="N490" s="12">
        <v>0.33</v>
      </c>
      <c r="O490" s="2" t="s">
        <v>20</v>
      </c>
      <c r="P490" s="2">
        <v>11</v>
      </c>
      <c r="Q490" s="2">
        <v>7</v>
      </c>
      <c r="R490" s="2">
        <v>37</v>
      </c>
      <c r="S490" s="2">
        <v>-2.6730969999999998</v>
      </c>
      <c r="T490" s="2">
        <v>7.5154560000000002E-3</v>
      </c>
      <c r="U490" s="20">
        <v>3.7493020000000002E-2</v>
      </c>
      <c r="V490" s="2">
        <v>847</v>
      </c>
      <c r="W490" s="2">
        <v>368</v>
      </c>
      <c r="X490" s="2">
        <v>755</v>
      </c>
      <c r="Y490" s="2">
        <v>884</v>
      </c>
      <c r="Z490" s="2">
        <v>655</v>
      </c>
      <c r="AA490" s="2">
        <v>138</v>
      </c>
      <c r="AB490" s="2">
        <v>285</v>
      </c>
      <c r="AC490" s="2">
        <v>1324</v>
      </c>
      <c r="AD490" s="2">
        <v>563</v>
      </c>
      <c r="AE490" s="2">
        <v>1345</v>
      </c>
      <c r="AF490" s="8">
        <v>628</v>
      </c>
      <c r="AG490" s="62">
        <v>94</v>
      </c>
      <c r="AH490" s="62">
        <v>0</v>
      </c>
      <c r="AI490" s="62">
        <v>0</v>
      </c>
      <c r="AJ490" s="62">
        <v>557</v>
      </c>
      <c r="AK490" s="2">
        <v>210</v>
      </c>
      <c r="AL490" s="2">
        <v>187</v>
      </c>
      <c r="AM490" s="2">
        <v>588</v>
      </c>
      <c r="AQ490" s="31">
        <v>15803017</v>
      </c>
    </row>
    <row r="491" spans="1:51" x14ac:dyDescent="0.25">
      <c r="A491" s="30">
        <v>15803409</v>
      </c>
      <c r="B491" t="s">
        <v>1149</v>
      </c>
      <c r="C491" s="2" t="s">
        <v>1150</v>
      </c>
      <c r="D491" s="4">
        <v>44802.22</v>
      </c>
      <c r="E491" s="2">
        <v>4.87</v>
      </c>
      <c r="F491" s="2" t="s">
        <v>1151</v>
      </c>
      <c r="G491" s="2" t="s">
        <v>2012</v>
      </c>
      <c r="I491" s="2" t="s">
        <v>630</v>
      </c>
      <c r="J491" s="2" t="s">
        <v>17</v>
      </c>
      <c r="K491" s="76" t="s">
        <v>524</v>
      </c>
      <c r="L491" s="27">
        <v>3</v>
      </c>
      <c r="M491" s="9">
        <v>3384</v>
      </c>
      <c r="N491" s="12">
        <v>1229.3900000000001</v>
      </c>
      <c r="O491" s="2" t="s">
        <v>20</v>
      </c>
      <c r="P491" s="2">
        <v>11</v>
      </c>
      <c r="Q491" s="2">
        <v>7</v>
      </c>
      <c r="R491" s="2">
        <v>105</v>
      </c>
      <c r="S491" s="2">
        <v>3.8279219000000002</v>
      </c>
      <c r="T491" s="7">
        <v>1.2899999999999999E-4</v>
      </c>
      <c r="U491" s="20">
        <v>6.6292549999999997E-3</v>
      </c>
      <c r="V491" s="2">
        <v>0</v>
      </c>
      <c r="W491" s="2">
        <v>0</v>
      </c>
      <c r="X491" s="2">
        <v>3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8">
        <v>0</v>
      </c>
      <c r="AG491" s="62">
        <v>4634</v>
      </c>
      <c r="AH491" s="62">
        <v>5269</v>
      </c>
      <c r="AI491" s="62">
        <v>4549</v>
      </c>
      <c r="AJ491" s="62">
        <v>127</v>
      </c>
      <c r="AK491" s="2">
        <v>2738</v>
      </c>
      <c r="AL491" s="2">
        <v>3620</v>
      </c>
      <c r="AM491" s="2">
        <v>2751</v>
      </c>
      <c r="AO491" s="12">
        <v>95</v>
      </c>
      <c r="AP491" s="31">
        <v>2029562</v>
      </c>
      <c r="AQ491" s="31">
        <v>15803409</v>
      </c>
      <c r="AR491" s="40">
        <v>1</v>
      </c>
      <c r="AS491" s="43">
        <v>3102439.3333333335</v>
      </c>
      <c r="AT491" s="15" t="s">
        <v>2153</v>
      </c>
      <c r="AU491" s="42">
        <v>232</v>
      </c>
      <c r="AV491" s="51">
        <v>3.5023800999999999</v>
      </c>
      <c r="AW491" s="52">
        <v>4.6112120000000001E-4</v>
      </c>
      <c r="AX491" s="52">
        <v>2.0800216999999998E-3</v>
      </c>
      <c r="AY491" s="21" t="s">
        <v>2164</v>
      </c>
    </row>
    <row r="492" spans="1:51" x14ac:dyDescent="0.25">
      <c r="A492" s="31" t="s">
        <v>2221</v>
      </c>
      <c r="B492" s="2" t="s">
        <v>1787</v>
      </c>
      <c r="C492" s="2" t="s">
        <v>1788</v>
      </c>
      <c r="D492" s="4">
        <v>47222.98</v>
      </c>
      <c r="E492" s="2">
        <v>6.09</v>
      </c>
      <c r="F492" s="2" t="s">
        <v>1894</v>
      </c>
      <c r="G492" s="2" t="s">
        <v>2013</v>
      </c>
      <c r="H492" s="2" t="s">
        <v>630</v>
      </c>
      <c r="I492" s="2" t="s">
        <v>630</v>
      </c>
      <c r="J492" s="2" t="s">
        <v>40</v>
      </c>
      <c r="K492" s="76" t="s">
        <v>524</v>
      </c>
      <c r="L492" s="27">
        <v>1356</v>
      </c>
      <c r="M492" s="9">
        <v>748</v>
      </c>
      <c r="N492" s="12">
        <v>0.55000000000000004</v>
      </c>
      <c r="O492" s="2" t="s">
        <v>25</v>
      </c>
      <c r="P492" s="2">
        <v>11</v>
      </c>
      <c r="Q492" s="2">
        <v>7</v>
      </c>
      <c r="R492" s="2">
        <v>39</v>
      </c>
      <c r="S492" s="2">
        <v>-2.4905837000000002</v>
      </c>
      <c r="T492" s="2">
        <v>1.2753342000000001E-2</v>
      </c>
      <c r="U492" s="20">
        <v>5.3330228E-2</v>
      </c>
      <c r="V492" s="2">
        <v>1120</v>
      </c>
      <c r="W492" s="2">
        <v>1217</v>
      </c>
      <c r="X492" s="2">
        <v>1024</v>
      </c>
      <c r="Y492" s="2">
        <v>406</v>
      </c>
      <c r="Z492" s="2">
        <v>1442</v>
      </c>
      <c r="AA492" s="2">
        <v>1216</v>
      </c>
      <c r="AB492" s="2">
        <v>2160</v>
      </c>
      <c r="AC492" s="2">
        <v>1685</v>
      </c>
      <c r="AD492" s="2">
        <v>1594</v>
      </c>
      <c r="AE492" s="2">
        <v>1729</v>
      </c>
      <c r="AF492" s="8">
        <v>1327</v>
      </c>
      <c r="AG492" s="62">
        <v>703</v>
      </c>
      <c r="AH492" s="62">
        <v>842</v>
      </c>
      <c r="AI492" s="62">
        <v>1237</v>
      </c>
      <c r="AJ492" s="62">
        <v>620</v>
      </c>
      <c r="AK492" s="2">
        <v>409</v>
      </c>
      <c r="AL492" s="2">
        <v>929</v>
      </c>
      <c r="AM492" s="2">
        <v>499</v>
      </c>
      <c r="AQ492" s="31">
        <v>15803768</v>
      </c>
    </row>
    <row r="493" spans="1:51" x14ac:dyDescent="0.25">
      <c r="A493" s="31">
        <v>15803474</v>
      </c>
      <c r="B493" s="2" t="s">
        <v>1152</v>
      </c>
      <c r="C493" s="2" t="s">
        <v>1153</v>
      </c>
      <c r="D493" s="4">
        <v>31826.03</v>
      </c>
      <c r="E493" s="2">
        <v>8.08</v>
      </c>
      <c r="F493" s="2" t="s">
        <v>1154</v>
      </c>
      <c r="G493" s="2" t="s">
        <v>2014</v>
      </c>
      <c r="J493" s="2" t="s">
        <v>53</v>
      </c>
      <c r="K493" s="76" t="s">
        <v>524</v>
      </c>
      <c r="L493" s="27">
        <v>573</v>
      </c>
      <c r="M493" s="9">
        <v>78</v>
      </c>
      <c r="N493" s="12">
        <v>0.14000000000000001</v>
      </c>
      <c r="O493" s="2" t="s">
        <v>20</v>
      </c>
      <c r="P493" s="2">
        <v>11</v>
      </c>
      <c r="Q493" s="2">
        <v>7</v>
      </c>
      <c r="R493" s="2">
        <v>34.5</v>
      </c>
      <c r="S493" s="2">
        <v>-2.9147248000000001</v>
      </c>
      <c r="T493" s="2">
        <v>3.5600219999999999E-3</v>
      </c>
      <c r="U493" s="20">
        <v>2.2785957999999999E-2</v>
      </c>
      <c r="V493" s="2">
        <v>400</v>
      </c>
      <c r="W493" s="2">
        <v>811</v>
      </c>
      <c r="X493" s="2">
        <v>549</v>
      </c>
      <c r="Y493" s="2">
        <v>417</v>
      </c>
      <c r="Z493" s="2">
        <v>1236</v>
      </c>
      <c r="AA493" s="2">
        <v>977</v>
      </c>
      <c r="AB493" s="2">
        <v>1075</v>
      </c>
      <c r="AC493" s="2">
        <v>0</v>
      </c>
      <c r="AD493" s="2">
        <v>304</v>
      </c>
      <c r="AE493" s="2">
        <v>238</v>
      </c>
      <c r="AF493" s="8">
        <v>297</v>
      </c>
      <c r="AG493" s="62">
        <v>0</v>
      </c>
      <c r="AH493" s="62">
        <v>0</v>
      </c>
      <c r="AI493" s="62">
        <v>0</v>
      </c>
      <c r="AJ493" s="62">
        <v>87</v>
      </c>
      <c r="AK493" s="2">
        <v>97</v>
      </c>
      <c r="AL493" s="2">
        <v>87</v>
      </c>
      <c r="AM493" s="2">
        <v>275</v>
      </c>
      <c r="AQ493" s="31">
        <v>15803474</v>
      </c>
    </row>
    <row r="494" spans="1:51" x14ac:dyDescent="0.25">
      <c r="A494" s="31">
        <v>15802762</v>
      </c>
      <c r="B494" s="2" t="s">
        <v>1158</v>
      </c>
      <c r="C494" s="2" t="s">
        <v>1159</v>
      </c>
      <c r="D494" s="4">
        <v>18194.349999999999</v>
      </c>
      <c r="E494" s="2">
        <v>6.6</v>
      </c>
      <c r="F494" s="2" t="s">
        <v>2330</v>
      </c>
      <c r="G494" s="2" t="s">
        <v>2331</v>
      </c>
      <c r="I494" s="2" t="s">
        <v>630</v>
      </c>
      <c r="J494" s="2" t="s">
        <v>40</v>
      </c>
      <c r="K494" s="76" t="s">
        <v>524</v>
      </c>
      <c r="L494" s="27">
        <v>4220</v>
      </c>
      <c r="M494" s="9">
        <v>307</v>
      </c>
      <c r="N494" s="12">
        <v>7.0000000000000007E-2</v>
      </c>
      <c r="O494" s="2" t="s">
        <v>25</v>
      </c>
      <c r="P494" s="2">
        <v>11</v>
      </c>
      <c r="Q494" s="2">
        <v>7</v>
      </c>
      <c r="R494" s="2">
        <v>28</v>
      </c>
      <c r="S494" s="2">
        <v>-3.4868174000000001</v>
      </c>
      <c r="T494" s="7">
        <v>4.8899999999999996E-4</v>
      </c>
      <c r="U494" s="20">
        <v>6.6292549999999997E-3</v>
      </c>
      <c r="V494" s="2">
        <v>4111</v>
      </c>
      <c r="W494" s="2">
        <v>5636</v>
      </c>
      <c r="X494" s="2">
        <v>6142</v>
      </c>
      <c r="Y494" s="2">
        <v>3447</v>
      </c>
      <c r="Z494" s="2">
        <v>1891</v>
      </c>
      <c r="AA494" s="2">
        <v>4781</v>
      </c>
      <c r="AB494" s="2">
        <v>2466</v>
      </c>
      <c r="AC494" s="2">
        <v>4741</v>
      </c>
      <c r="AD494" s="2">
        <v>3901</v>
      </c>
      <c r="AE494" s="2">
        <v>4953</v>
      </c>
      <c r="AF494" s="8">
        <v>4356</v>
      </c>
      <c r="AG494" s="62">
        <v>497</v>
      </c>
      <c r="AH494" s="62">
        <v>539</v>
      </c>
      <c r="AI494" s="62">
        <v>222</v>
      </c>
      <c r="AJ494" s="62">
        <v>0</v>
      </c>
      <c r="AK494" s="2">
        <v>363</v>
      </c>
      <c r="AL494" s="2">
        <v>485</v>
      </c>
      <c r="AM494" s="2">
        <v>44</v>
      </c>
      <c r="AO494" s="12">
        <v>70</v>
      </c>
      <c r="AP494" s="31">
        <v>1702506</v>
      </c>
      <c r="AQ494" s="31">
        <v>15802762</v>
      </c>
      <c r="AR494" s="40">
        <v>3032884.25</v>
      </c>
      <c r="AS494" s="43">
        <v>911628.42857142852</v>
      </c>
      <c r="AT494" s="15">
        <v>0.30058134548703219</v>
      </c>
      <c r="AU494" s="42">
        <v>121</v>
      </c>
      <c r="AV494" s="51">
        <v>-3.8084335</v>
      </c>
      <c r="AW494" s="52">
        <v>1.3984986999999999E-4</v>
      </c>
      <c r="AX494" s="52">
        <v>8.947537E-4</v>
      </c>
      <c r="AY494" s="21" t="s">
        <v>2164</v>
      </c>
    </row>
    <row r="495" spans="1:51" x14ac:dyDescent="0.25">
      <c r="A495" s="31">
        <v>15800793</v>
      </c>
      <c r="B495" s="2" t="s">
        <v>1160</v>
      </c>
      <c r="C495" s="2" t="s">
        <v>1161</v>
      </c>
      <c r="D495" s="4">
        <v>98885.65</v>
      </c>
      <c r="E495" s="2">
        <v>5.09</v>
      </c>
      <c r="F495" s="2" t="s">
        <v>1162</v>
      </c>
      <c r="G495" s="2" t="s">
        <v>2015</v>
      </c>
      <c r="J495" s="2" t="s">
        <v>17</v>
      </c>
      <c r="K495" s="76" t="s">
        <v>524</v>
      </c>
      <c r="L495" s="27">
        <v>2202</v>
      </c>
      <c r="M495" s="9">
        <v>988</v>
      </c>
      <c r="N495" s="12">
        <v>0.45</v>
      </c>
      <c r="O495" s="2" t="s">
        <v>25</v>
      </c>
      <c r="P495" s="2">
        <v>11</v>
      </c>
      <c r="Q495" s="2">
        <v>7</v>
      </c>
      <c r="R495" s="2">
        <v>28</v>
      </c>
      <c r="S495" s="2">
        <v>-3.4868174000000001</v>
      </c>
      <c r="T495" s="7">
        <v>4.8899999999999996E-4</v>
      </c>
      <c r="U495" s="20">
        <v>6.6292549999999997E-3</v>
      </c>
      <c r="V495" s="2">
        <v>1929</v>
      </c>
      <c r="W495" s="2">
        <v>2295</v>
      </c>
      <c r="X495" s="2">
        <v>1819</v>
      </c>
      <c r="Y495" s="2">
        <v>2111</v>
      </c>
      <c r="Z495" s="2">
        <v>2129</v>
      </c>
      <c r="AA495" s="2">
        <v>2299</v>
      </c>
      <c r="AB495" s="2">
        <v>2045</v>
      </c>
      <c r="AC495" s="2">
        <v>2619</v>
      </c>
      <c r="AD495" s="2">
        <v>2386</v>
      </c>
      <c r="AE495" s="2">
        <v>2256</v>
      </c>
      <c r="AF495" s="8">
        <v>2331</v>
      </c>
      <c r="AG495" s="62">
        <v>661</v>
      </c>
      <c r="AH495" s="62">
        <v>593</v>
      </c>
      <c r="AI495" s="62">
        <v>1054</v>
      </c>
      <c r="AJ495" s="62">
        <v>792</v>
      </c>
      <c r="AK495" s="2">
        <v>1671</v>
      </c>
      <c r="AL495" s="2">
        <v>991</v>
      </c>
      <c r="AM495" s="2">
        <v>1155</v>
      </c>
      <c r="AO495" s="12">
        <v>151</v>
      </c>
      <c r="AP495" s="31">
        <v>1779921</v>
      </c>
      <c r="AQ495" s="31">
        <v>15800793</v>
      </c>
      <c r="AR495" s="40">
        <v>2088104.3333333333</v>
      </c>
      <c r="AS495" s="43">
        <v>812236.6</v>
      </c>
      <c r="AT495" s="15">
        <v>0.38898276634644535</v>
      </c>
      <c r="AU495" s="42">
        <v>150</v>
      </c>
      <c r="AV495" s="51">
        <v>-1.9369702</v>
      </c>
      <c r="AW495" s="52">
        <v>5.2748982E-2</v>
      </c>
      <c r="AX495" s="52">
        <v>9.3531950000000003E-2</v>
      </c>
      <c r="AY495" s="21" t="s">
        <v>2164</v>
      </c>
    </row>
    <row r="496" spans="1:51" x14ac:dyDescent="0.25">
      <c r="A496" s="31"/>
      <c r="B496" s="2" t="s">
        <v>1160</v>
      </c>
      <c r="G496" s="2" t="s">
        <v>2015</v>
      </c>
      <c r="K496" s="76"/>
      <c r="M496" s="9"/>
      <c r="T496" s="7"/>
      <c r="AG496" s="62"/>
      <c r="AH496" s="62"/>
      <c r="AI496" s="62"/>
      <c r="AJ496" s="62"/>
      <c r="AO496" s="12">
        <v>151</v>
      </c>
      <c r="AP496" s="31">
        <v>1710844</v>
      </c>
      <c r="AQ496" s="31">
        <v>15800793</v>
      </c>
      <c r="AR496" s="40">
        <v>851822.42857142852</v>
      </c>
      <c r="AS496" s="43">
        <v>290840.375</v>
      </c>
      <c r="AT496" s="15">
        <v>0.3414331030092288</v>
      </c>
      <c r="AU496" s="42">
        <v>141</v>
      </c>
      <c r="AV496" s="51">
        <v>-2.5530051999999999</v>
      </c>
      <c r="AW496" s="52">
        <v>1.0679792E-2</v>
      </c>
      <c r="AX496" s="52">
        <v>2.546095E-2</v>
      </c>
      <c r="AY496" s="21" t="s">
        <v>2333</v>
      </c>
    </row>
    <row r="497" spans="1:51" x14ac:dyDescent="0.25">
      <c r="A497" s="31">
        <v>15801302</v>
      </c>
      <c r="B497" s="2" t="s">
        <v>1163</v>
      </c>
      <c r="C497" s="2" t="s">
        <v>1164</v>
      </c>
      <c r="D497" s="4">
        <v>44907.7</v>
      </c>
      <c r="E497" s="2">
        <v>5.29</v>
      </c>
      <c r="F497" s="2" t="s">
        <v>1165</v>
      </c>
      <c r="G497" s="2" t="s">
        <v>2015</v>
      </c>
      <c r="H497" s="2" t="s">
        <v>1963</v>
      </c>
      <c r="J497" s="2" t="s">
        <v>17</v>
      </c>
      <c r="K497" s="76" t="s">
        <v>524</v>
      </c>
      <c r="L497" s="27">
        <v>849</v>
      </c>
      <c r="M497" s="9">
        <v>1400</v>
      </c>
      <c r="N497" s="12">
        <v>1.65</v>
      </c>
      <c r="O497" s="2" t="s">
        <v>25</v>
      </c>
      <c r="P497" s="2">
        <v>11</v>
      </c>
      <c r="Q497" s="2">
        <v>7</v>
      </c>
      <c r="R497" s="2">
        <v>97</v>
      </c>
      <c r="S497" s="2">
        <v>2.7622838000000001</v>
      </c>
      <c r="T497" s="2">
        <v>5.7398559999999998E-3</v>
      </c>
      <c r="U497" s="20">
        <v>3.1307172000000001E-2</v>
      </c>
      <c r="V497" s="2">
        <v>876</v>
      </c>
      <c r="W497" s="2">
        <v>529</v>
      </c>
      <c r="X497" s="2">
        <v>701</v>
      </c>
      <c r="Y497" s="2">
        <v>761</v>
      </c>
      <c r="Z497" s="2">
        <v>1316</v>
      </c>
      <c r="AA497" s="2">
        <v>832</v>
      </c>
      <c r="AB497" s="2">
        <v>1308</v>
      </c>
      <c r="AC497" s="2">
        <v>912</v>
      </c>
      <c r="AD497" s="2">
        <v>485</v>
      </c>
      <c r="AE497" s="2">
        <v>941</v>
      </c>
      <c r="AF497" s="8">
        <v>677</v>
      </c>
      <c r="AG497" s="62">
        <v>1236</v>
      </c>
      <c r="AH497" s="62">
        <v>1257</v>
      </c>
      <c r="AI497" s="62">
        <v>1563</v>
      </c>
      <c r="AJ497" s="62">
        <v>1519</v>
      </c>
      <c r="AK497" s="2">
        <v>1271</v>
      </c>
      <c r="AL497" s="2">
        <v>1858</v>
      </c>
      <c r="AM497" s="2">
        <v>1097</v>
      </c>
      <c r="AQ497" s="31">
        <v>15801302</v>
      </c>
    </row>
    <row r="498" spans="1:51" x14ac:dyDescent="0.25">
      <c r="A498" s="31">
        <v>161367548</v>
      </c>
      <c r="B498" s="2" t="s">
        <v>1166</v>
      </c>
      <c r="C498" s="2" t="s">
        <v>1167</v>
      </c>
      <c r="D498" s="4">
        <v>46254.26</v>
      </c>
      <c r="E498" s="2">
        <v>5.49</v>
      </c>
      <c r="F498" s="2" t="s">
        <v>1168</v>
      </c>
      <c r="G498" s="2" t="s">
        <v>2015</v>
      </c>
      <c r="J498" s="2" t="s">
        <v>17</v>
      </c>
      <c r="K498" s="76" t="s">
        <v>524</v>
      </c>
      <c r="L498" s="27">
        <v>2315</v>
      </c>
      <c r="M498" s="9">
        <v>1329</v>
      </c>
      <c r="N498" s="12">
        <v>0.56999999999999995</v>
      </c>
      <c r="O498" s="2" t="s">
        <v>25</v>
      </c>
      <c r="P498" s="2">
        <v>11</v>
      </c>
      <c r="Q498" s="2">
        <v>7</v>
      </c>
      <c r="R498" s="2">
        <v>35</v>
      </c>
      <c r="S498" s="2">
        <v>-2.8528503999999999</v>
      </c>
      <c r="T498" s="2">
        <v>4.3328999999999998E-3</v>
      </c>
      <c r="U498" s="20">
        <v>2.5945695000000001E-2</v>
      </c>
      <c r="V498" s="2">
        <v>2780</v>
      </c>
      <c r="W498" s="2">
        <v>3039</v>
      </c>
      <c r="X498" s="2">
        <v>2322</v>
      </c>
      <c r="Y498" s="2">
        <v>1714</v>
      </c>
      <c r="Z498" s="2">
        <v>1996</v>
      </c>
      <c r="AA498" s="2">
        <v>2922</v>
      </c>
      <c r="AB498" s="2">
        <v>1868</v>
      </c>
      <c r="AC498" s="2">
        <v>2001</v>
      </c>
      <c r="AD498" s="2">
        <v>2542</v>
      </c>
      <c r="AE498" s="2">
        <v>1655</v>
      </c>
      <c r="AF498" s="8">
        <v>2624</v>
      </c>
      <c r="AG498" s="62">
        <v>1142</v>
      </c>
      <c r="AH498" s="62">
        <v>1120</v>
      </c>
      <c r="AI498" s="62">
        <v>1237</v>
      </c>
      <c r="AJ498" s="62">
        <v>886</v>
      </c>
      <c r="AK498" s="2">
        <v>2075</v>
      </c>
      <c r="AL498" s="2">
        <v>1734</v>
      </c>
      <c r="AM498" s="2">
        <v>1111</v>
      </c>
      <c r="AO498" s="12">
        <v>197</v>
      </c>
      <c r="AP498" s="31">
        <v>1702199</v>
      </c>
      <c r="AQ498" s="31">
        <v>161367548</v>
      </c>
      <c r="AR498" s="40">
        <v>2270956.125</v>
      </c>
      <c r="AS498" s="43">
        <v>1619043.7142857143</v>
      </c>
      <c r="AT498" s="15">
        <v>0.71293482796181906</v>
      </c>
      <c r="AU498" s="42">
        <v>133</v>
      </c>
      <c r="AV498" s="51">
        <v>-3.0338368</v>
      </c>
      <c r="AW498" s="52">
        <v>2.414649E-3</v>
      </c>
      <c r="AX498" s="52">
        <v>7.4949743999999999E-3</v>
      </c>
      <c r="AY498" s="21" t="s">
        <v>2164</v>
      </c>
    </row>
    <row r="499" spans="1:51" x14ac:dyDescent="0.25">
      <c r="A499" s="31">
        <v>15804437</v>
      </c>
      <c r="B499" s="2" t="s">
        <v>1169</v>
      </c>
      <c r="C499" s="2" t="s">
        <v>1170</v>
      </c>
      <c r="D499" s="4">
        <v>50194.28</v>
      </c>
      <c r="E499" s="2">
        <v>5.6</v>
      </c>
      <c r="F499" s="2" t="s">
        <v>1171</v>
      </c>
      <c r="G499" s="2" t="s">
        <v>2015</v>
      </c>
      <c r="J499" s="2" t="s">
        <v>17</v>
      </c>
      <c r="K499" s="76" t="s">
        <v>524</v>
      </c>
      <c r="L499" s="27">
        <v>2356</v>
      </c>
      <c r="M499" s="9">
        <v>1313</v>
      </c>
      <c r="N499" s="12">
        <v>0.56000000000000005</v>
      </c>
      <c r="O499" s="2" t="s">
        <v>25</v>
      </c>
      <c r="P499" s="2">
        <v>11</v>
      </c>
      <c r="Q499" s="2">
        <v>7</v>
      </c>
      <c r="R499" s="2">
        <v>34</v>
      </c>
      <c r="S499" s="2">
        <v>-2.9434170000000002</v>
      </c>
      <c r="T499" s="2">
        <v>3.2461069999999998E-3</v>
      </c>
      <c r="U499" s="20">
        <v>2.0883286000000001E-2</v>
      </c>
      <c r="V499" s="2">
        <v>3082</v>
      </c>
      <c r="W499" s="2">
        <v>3016</v>
      </c>
      <c r="X499" s="2">
        <v>3141</v>
      </c>
      <c r="Y499" s="2">
        <v>1303</v>
      </c>
      <c r="Z499" s="2">
        <v>1716</v>
      </c>
      <c r="AA499" s="2">
        <v>1763</v>
      </c>
      <c r="AB499" s="2">
        <v>2425</v>
      </c>
      <c r="AC499" s="2">
        <v>2256</v>
      </c>
      <c r="AD499" s="2">
        <v>2608</v>
      </c>
      <c r="AE499" s="2">
        <v>1901</v>
      </c>
      <c r="AF499" s="8">
        <v>2702</v>
      </c>
      <c r="AG499" s="62">
        <v>941</v>
      </c>
      <c r="AH499" s="62">
        <v>1127</v>
      </c>
      <c r="AI499" s="62">
        <v>1402</v>
      </c>
      <c r="AJ499" s="62">
        <v>730</v>
      </c>
      <c r="AK499" s="2">
        <v>2176</v>
      </c>
      <c r="AL499" s="2">
        <v>1567</v>
      </c>
      <c r="AM499" s="2">
        <v>1252</v>
      </c>
      <c r="AQ499" s="31">
        <v>15804437</v>
      </c>
    </row>
    <row r="500" spans="1:51" x14ac:dyDescent="0.25">
      <c r="A500" s="31">
        <v>15804607</v>
      </c>
      <c r="B500" s="2" t="s">
        <v>1155</v>
      </c>
      <c r="C500" s="2" t="s">
        <v>1156</v>
      </c>
      <c r="D500" s="4">
        <v>24569.360000000001</v>
      </c>
      <c r="E500" s="2">
        <v>5.67</v>
      </c>
      <c r="F500" s="2" t="s">
        <v>1157</v>
      </c>
      <c r="G500" s="2" t="s">
        <v>2015</v>
      </c>
      <c r="J500" s="2" t="s">
        <v>17</v>
      </c>
      <c r="K500" s="76" t="s">
        <v>524</v>
      </c>
      <c r="L500" s="27">
        <v>159</v>
      </c>
      <c r="M500" s="9">
        <v>1462</v>
      </c>
      <c r="N500" s="12">
        <v>9.1999999999999993</v>
      </c>
      <c r="O500" s="2" t="s">
        <v>20</v>
      </c>
      <c r="P500" s="2">
        <v>11</v>
      </c>
      <c r="Q500" s="2">
        <v>7</v>
      </c>
      <c r="R500" s="2">
        <v>105</v>
      </c>
      <c r="S500" s="2">
        <v>3.5049496000000002</v>
      </c>
      <c r="T500" s="7">
        <v>4.57E-4</v>
      </c>
      <c r="U500" s="20">
        <v>6.6292549999999997E-3</v>
      </c>
      <c r="V500" s="2">
        <v>0</v>
      </c>
      <c r="W500" s="2">
        <v>255</v>
      </c>
      <c r="X500" s="2">
        <v>120</v>
      </c>
      <c r="Y500" s="2">
        <v>0</v>
      </c>
      <c r="Z500" s="2">
        <v>302</v>
      </c>
      <c r="AA500" s="2">
        <v>0</v>
      </c>
      <c r="AB500" s="2">
        <v>394</v>
      </c>
      <c r="AC500" s="2">
        <v>0</v>
      </c>
      <c r="AD500" s="2">
        <v>166</v>
      </c>
      <c r="AE500" s="2">
        <v>349</v>
      </c>
      <c r="AF500" s="8">
        <v>162</v>
      </c>
      <c r="AG500" s="62">
        <v>1986</v>
      </c>
      <c r="AH500" s="62">
        <v>1298</v>
      </c>
      <c r="AI500" s="62">
        <v>1883</v>
      </c>
      <c r="AJ500" s="62">
        <v>963</v>
      </c>
      <c r="AK500" s="2">
        <v>1750</v>
      </c>
      <c r="AL500" s="2">
        <v>1946</v>
      </c>
      <c r="AM500" s="2">
        <v>406</v>
      </c>
      <c r="AQ500" s="31">
        <v>15804607</v>
      </c>
    </row>
    <row r="501" spans="1:51" x14ac:dyDescent="0.25">
      <c r="A501" s="31">
        <v>15800054</v>
      </c>
      <c r="B501" s="2" t="s">
        <v>1036</v>
      </c>
      <c r="C501" s="2" t="s">
        <v>1037</v>
      </c>
      <c r="D501" s="4">
        <v>37966.9</v>
      </c>
      <c r="E501" s="2">
        <v>5.85</v>
      </c>
      <c r="F501" s="2" t="s">
        <v>1606</v>
      </c>
      <c r="G501" s="2" t="s">
        <v>1699</v>
      </c>
      <c r="J501" s="2" t="s">
        <v>17</v>
      </c>
      <c r="K501" s="76" t="s">
        <v>907</v>
      </c>
      <c r="L501" s="27">
        <v>1014</v>
      </c>
      <c r="M501" s="9">
        <v>301</v>
      </c>
      <c r="N501" s="12">
        <v>0.3</v>
      </c>
      <c r="O501" s="2" t="s">
        <v>25</v>
      </c>
      <c r="P501" s="2">
        <v>11</v>
      </c>
      <c r="Q501" s="2">
        <v>7</v>
      </c>
      <c r="R501" s="2">
        <v>29</v>
      </c>
      <c r="S501" s="2">
        <v>-3.3962504999999998</v>
      </c>
      <c r="T501" s="7">
        <v>6.8300000000000001E-4</v>
      </c>
      <c r="U501" s="20">
        <v>7.8988159999999995E-3</v>
      </c>
      <c r="V501" s="2">
        <v>1517</v>
      </c>
      <c r="W501" s="2">
        <v>732</v>
      </c>
      <c r="X501" s="2">
        <v>924</v>
      </c>
      <c r="Y501" s="2">
        <v>989</v>
      </c>
      <c r="Z501" s="2">
        <v>868</v>
      </c>
      <c r="AA501" s="2">
        <v>1098</v>
      </c>
      <c r="AB501" s="2">
        <v>472</v>
      </c>
      <c r="AC501" s="2">
        <v>1317</v>
      </c>
      <c r="AD501" s="2">
        <v>1199</v>
      </c>
      <c r="AE501" s="2">
        <v>1254</v>
      </c>
      <c r="AF501" s="8">
        <v>781</v>
      </c>
      <c r="AG501" s="62">
        <v>180</v>
      </c>
      <c r="AH501" s="62">
        <v>311</v>
      </c>
      <c r="AI501" s="62">
        <v>244</v>
      </c>
      <c r="AJ501" s="62">
        <v>85</v>
      </c>
      <c r="AK501" s="2">
        <v>524</v>
      </c>
      <c r="AL501" s="2">
        <v>373</v>
      </c>
      <c r="AM501" s="2">
        <v>390</v>
      </c>
      <c r="AQ501" s="31">
        <v>15800054</v>
      </c>
    </row>
    <row r="502" spans="1:51" x14ac:dyDescent="0.25">
      <c r="A502" s="31">
        <v>15800553</v>
      </c>
      <c r="B502" s="2" t="s">
        <v>1041</v>
      </c>
      <c r="C502" s="2" t="s">
        <v>1042</v>
      </c>
      <c r="D502" s="4">
        <v>38930.39</v>
      </c>
      <c r="E502" s="2">
        <v>5.74</v>
      </c>
      <c r="F502" s="2" t="s">
        <v>1043</v>
      </c>
      <c r="G502" s="2" t="s">
        <v>1699</v>
      </c>
      <c r="J502" s="2" t="s">
        <v>17</v>
      </c>
      <c r="K502" s="76" t="s">
        <v>33</v>
      </c>
      <c r="L502" s="27">
        <v>1536</v>
      </c>
      <c r="M502" s="9">
        <v>884</v>
      </c>
      <c r="N502" s="12">
        <v>0.57999999999999996</v>
      </c>
      <c r="O502" s="2" t="s">
        <v>25</v>
      </c>
      <c r="P502" s="2">
        <v>11</v>
      </c>
      <c r="Q502" s="2">
        <v>7</v>
      </c>
      <c r="R502" s="2">
        <v>36</v>
      </c>
      <c r="S502" s="2">
        <v>-2.7622838000000001</v>
      </c>
      <c r="T502" s="2">
        <v>5.7398559999999998E-3</v>
      </c>
      <c r="U502" s="20">
        <v>3.1307172000000001E-2</v>
      </c>
      <c r="V502" s="2">
        <v>1206</v>
      </c>
      <c r="W502" s="2">
        <v>2039</v>
      </c>
      <c r="X502" s="2">
        <v>2298</v>
      </c>
      <c r="Y502" s="2">
        <v>1224</v>
      </c>
      <c r="Z502" s="2">
        <v>1496</v>
      </c>
      <c r="AA502" s="2">
        <v>1528</v>
      </c>
      <c r="AB502" s="2">
        <v>1051</v>
      </c>
      <c r="AC502" s="2">
        <v>837</v>
      </c>
      <c r="AD502" s="2">
        <v>1781</v>
      </c>
      <c r="AE502" s="2">
        <v>1330</v>
      </c>
      <c r="AF502" s="8">
        <v>2113</v>
      </c>
      <c r="AG502" s="62">
        <v>757</v>
      </c>
      <c r="AH502" s="62">
        <v>825</v>
      </c>
      <c r="AI502" s="62">
        <v>1019</v>
      </c>
      <c r="AJ502" s="62">
        <v>581</v>
      </c>
      <c r="AK502" s="2">
        <v>1334</v>
      </c>
      <c r="AL502" s="2">
        <v>593</v>
      </c>
      <c r="AM502" s="2">
        <v>1076</v>
      </c>
      <c r="AQ502" s="31">
        <v>15800553</v>
      </c>
    </row>
    <row r="503" spans="1:51" x14ac:dyDescent="0.25">
      <c r="A503" s="31">
        <v>15801382</v>
      </c>
      <c r="B503" s="2" t="s">
        <v>1052</v>
      </c>
      <c r="C503" s="2" t="s">
        <v>414</v>
      </c>
      <c r="D503" s="4">
        <v>19062.830000000002</v>
      </c>
      <c r="E503" s="2">
        <v>5.05</v>
      </c>
      <c r="F503" s="2" t="s">
        <v>2019</v>
      </c>
      <c r="G503" s="2" t="s">
        <v>1699</v>
      </c>
      <c r="J503" s="2" t="s">
        <v>17</v>
      </c>
      <c r="K503" s="76" t="s">
        <v>614</v>
      </c>
      <c r="L503" s="27">
        <v>329</v>
      </c>
      <c r="M503" s="9">
        <v>0</v>
      </c>
      <c r="N503" s="12" t="s">
        <v>2154</v>
      </c>
      <c r="O503" s="2" t="s">
        <v>20</v>
      </c>
      <c r="P503" s="2">
        <v>11</v>
      </c>
      <c r="Q503" s="2">
        <v>7</v>
      </c>
      <c r="R503" s="2">
        <v>38.5</v>
      </c>
      <c r="S503" s="2">
        <v>-2.7839432</v>
      </c>
      <c r="T503" s="2">
        <v>5.3702450000000001E-3</v>
      </c>
      <c r="U503" s="20">
        <v>3.048404E-2</v>
      </c>
      <c r="V503" s="2">
        <v>0</v>
      </c>
      <c r="W503" s="2">
        <v>104</v>
      </c>
      <c r="X503" s="2">
        <v>99</v>
      </c>
      <c r="Y503" s="2">
        <v>0</v>
      </c>
      <c r="Z503" s="2">
        <v>123</v>
      </c>
      <c r="AA503" s="2">
        <v>0</v>
      </c>
      <c r="AB503" s="2">
        <v>1138</v>
      </c>
      <c r="AC503" s="2">
        <v>605</v>
      </c>
      <c r="AD503" s="2">
        <v>413</v>
      </c>
      <c r="AE503" s="2">
        <v>1009</v>
      </c>
      <c r="AF503" s="8">
        <v>130</v>
      </c>
      <c r="AG503" s="62">
        <v>0</v>
      </c>
      <c r="AH503" s="62">
        <v>0</v>
      </c>
      <c r="AI503" s="62">
        <v>0</v>
      </c>
      <c r="AJ503" s="62">
        <v>0</v>
      </c>
      <c r="AK503" s="2">
        <v>0</v>
      </c>
      <c r="AL503" s="2">
        <v>0</v>
      </c>
      <c r="AM503" s="2">
        <v>0</v>
      </c>
      <c r="AQ503" s="31">
        <v>15801382</v>
      </c>
    </row>
    <row r="504" spans="1:51" x14ac:dyDescent="0.25">
      <c r="A504" s="31">
        <v>15802003</v>
      </c>
      <c r="B504" s="2" t="s">
        <v>1053</v>
      </c>
      <c r="C504" s="2" t="s">
        <v>414</v>
      </c>
      <c r="D504" s="4">
        <v>22750.880000000001</v>
      </c>
      <c r="E504" s="2">
        <v>5.79</v>
      </c>
      <c r="F504" s="2" t="s">
        <v>1054</v>
      </c>
      <c r="G504" s="2" t="s">
        <v>1699</v>
      </c>
      <c r="J504" s="2" t="s">
        <v>118</v>
      </c>
      <c r="K504" s="76" t="s">
        <v>29</v>
      </c>
      <c r="L504" s="27">
        <v>0</v>
      </c>
      <c r="M504" s="9">
        <v>676</v>
      </c>
      <c r="N504" s="12" t="s">
        <v>2165</v>
      </c>
      <c r="O504" s="2" t="s">
        <v>20</v>
      </c>
      <c r="P504" s="2">
        <v>11</v>
      </c>
      <c r="Q504" s="2">
        <v>7</v>
      </c>
      <c r="R504" s="2">
        <v>99.5</v>
      </c>
      <c r="S504" s="2">
        <v>3.5598683000000002</v>
      </c>
      <c r="T504" s="7">
        <v>3.7100000000000002E-4</v>
      </c>
      <c r="U504" s="20">
        <v>6.6292549999999997E-3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2">
        <v>0</v>
      </c>
      <c r="AE504" s="2">
        <v>0</v>
      </c>
      <c r="AF504" s="8">
        <v>0</v>
      </c>
      <c r="AG504" s="62">
        <v>483</v>
      </c>
      <c r="AH504" s="62">
        <v>667</v>
      </c>
      <c r="AI504" s="62">
        <v>829</v>
      </c>
      <c r="AJ504" s="62">
        <v>1426</v>
      </c>
      <c r="AK504" s="2">
        <v>0</v>
      </c>
      <c r="AL504" s="2">
        <v>953</v>
      </c>
      <c r="AM504" s="2">
        <v>374</v>
      </c>
      <c r="AQ504" s="31">
        <v>15802003</v>
      </c>
    </row>
    <row r="505" spans="1:51" x14ac:dyDescent="0.25">
      <c r="A505" s="31">
        <v>15802176</v>
      </c>
      <c r="B505" s="2" t="s">
        <v>1055</v>
      </c>
      <c r="C505" s="2" t="s">
        <v>1051</v>
      </c>
      <c r="D505" s="4">
        <v>20058.169999999998</v>
      </c>
      <c r="E505" s="2">
        <v>6.31</v>
      </c>
      <c r="F505" s="2" t="s">
        <v>1607</v>
      </c>
      <c r="G505" s="2" t="s">
        <v>1699</v>
      </c>
      <c r="J505" s="2" t="s">
        <v>53</v>
      </c>
      <c r="K505" s="76" t="s">
        <v>138</v>
      </c>
      <c r="L505" s="27">
        <v>1944</v>
      </c>
      <c r="M505" s="9">
        <v>1037</v>
      </c>
      <c r="N505" s="12">
        <v>0.53</v>
      </c>
      <c r="O505" s="2" t="s">
        <v>25</v>
      </c>
      <c r="P505" s="2">
        <v>11</v>
      </c>
      <c r="Q505" s="2">
        <v>7</v>
      </c>
      <c r="R505" s="2">
        <v>33</v>
      </c>
      <c r="S505" s="2">
        <v>-3.0339839999999998</v>
      </c>
      <c r="T505" s="2">
        <v>2.4134730000000002E-3</v>
      </c>
      <c r="U505" s="20">
        <v>1.6454903E-2</v>
      </c>
      <c r="V505" s="2">
        <v>2204</v>
      </c>
      <c r="W505" s="2">
        <v>1932</v>
      </c>
      <c r="X505" s="2">
        <v>1591</v>
      </c>
      <c r="Y505" s="2">
        <v>2269</v>
      </c>
      <c r="Z505" s="2">
        <v>1295</v>
      </c>
      <c r="AA505" s="2">
        <v>1417</v>
      </c>
      <c r="AB505" s="2">
        <v>1949</v>
      </c>
      <c r="AC505" s="2">
        <v>1692</v>
      </c>
      <c r="AD505" s="2">
        <v>2642</v>
      </c>
      <c r="AE505" s="2">
        <v>3108</v>
      </c>
      <c r="AF505" s="8">
        <v>1291</v>
      </c>
      <c r="AG505" s="62">
        <v>393</v>
      </c>
      <c r="AH505" s="62">
        <v>1142</v>
      </c>
      <c r="AI505" s="62">
        <v>887</v>
      </c>
      <c r="AJ505" s="62">
        <v>1398</v>
      </c>
      <c r="AK505" s="2">
        <v>1588</v>
      </c>
      <c r="AL505" s="2">
        <v>642</v>
      </c>
      <c r="AM505" s="2">
        <v>1207</v>
      </c>
      <c r="AQ505" s="31">
        <v>15802176</v>
      </c>
    </row>
    <row r="506" spans="1:51" x14ac:dyDescent="0.25">
      <c r="A506" s="31">
        <v>15802190</v>
      </c>
      <c r="B506" s="2" t="s">
        <v>1050</v>
      </c>
      <c r="C506" s="2" t="s">
        <v>1051</v>
      </c>
      <c r="D506" s="4">
        <v>38712.26</v>
      </c>
      <c r="E506" s="2">
        <v>5.58</v>
      </c>
      <c r="F506" s="2" t="s">
        <v>1038</v>
      </c>
      <c r="G506" s="2" t="s">
        <v>1699</v>
      </c>
      <c r="J506" s="2" t="s">
        <v>17</v>
      </c>
      <c r="K506" s="76" t="s">
        <v>138</v>
      </c>
      <c r="L506" s="27">
        <v>550</v>
      </c>
      <c r="M506" s="9">
        <v>44</v>
      </c>
      <c r="N506" s="12">
        <v>0.08</v>
      </c>
      <c r="O506" s="2" t="s">
        <v>20</v>
      </c>
      <c r="P506" s="2">
        <v>11</v>
      </c>
      <c r="Q506" s="2">
        <v>7</v>
      </c>
      <c r="R506" s="2">
        <v>29</v>
      </c>
      <c r="S506" s="2">
        <v>-3.4592996</v>
      </c>
      <c r="T506" s="7">
        <v>5.4199999999999995E-4</v>
      </c>
      <c r="U506" s="20">
        <v>7.114291E-3</v>
      </c>
      <c r="V506" s="2">
        <v>919</v>
      </c>
      <c r="W506" s="2">
        <v>545</v>
      </c>
      <c r="X506" s="2">
        <v>344</v>
      </c>
      <c r="Y506" s="2">
        <v>763</v>
      </c>
      <c r="Z506" s="2">
        <v>574</v>
      </c>
      <c r="AA506" s="2">
        <v>544</v>
      </c>
      <c r="AB506" s="2">
        <v>655</v>
      </c>
      <c r="AC506" s="2">
        <v>435</v>
      </c>
      <c r="AD506" s="2">
        <v>634</v>
      </c>
      <c r="AE506" s="2">
        <v>248</v>
      </c>
      <c r="AF506" s="8">
        <v>387</v>
      </c>
      <c r="AG506" s="62">
        <v>0</v>
      </c>
      <c r="AH506" s="62">
        <v>0</v>
      </c>
      <c r="AI506" s="62">
        <v>0</v>
      </c>
      <c r="AJ506" s="62">
        <v>0</v>
      </c>
      <c r="AK506" s="2">
        <v>306</v>
      </c>
      <c r="AL506" s="2">
        <v>0</v>
      </c>
      <c r="AM506" s="2">
        <v>0</v>
      </c>
      <c r="AQ506" s="31">
        <v>15802190</v>
      </c>
    </row>
    <row r="507" spans="1:51" s="2" customFormat="1" x14ac:dyDescent="0.25">
      <c r="A507" s="31" t="s">
        <v>2233</v>
      </c>
      <c r="B507" s="2" t="s">
        <v>1876</v>
      </c>
      <c r="C507" s="2" t="s">
        <v>414</v>
      </c>
      <c r="D507" s="4">
        <v>33973.089999999997</v>
      </c>
      <c r="E507" s="2">
        <v>5.34</v>
      </c>
      <c r="F507" s="2" t="s">
        <v>2156</v>
      </c>
      <c r="G507" s="2" t="s">
        <v>1699</v>
      </c>
      <c r="J507" s="2" t="s">
        <v>17</v>
      </c>
      <c r="K507" s="76" t="s">
        <v>125</v>
      </c>
      <c r="L507" s="26">
        <v>1345</v>
      </c>
      <c r="M507" s="1">
        <v>715</v>
      </c>
      <c r="N507" s="34">
        <v>0.53</v>
      </c>
      <c r="O507" t="s">
        <v>25</v>
      </c>
      <c r="P507">
        <v>11</v>
      </c>
      <c r="Q507">
        <v>7</v>
      </c>
      <c r="R507">
        <v>32</v>
      </c>
      <c r="S507">
        <v>-3.1245506000000001</v>
      </c>
      <c r="T507">
        <v>1.7807692E-3</v>
      </c>
      <c r="U507" s="20">
        <v>9.9127804999999992E-3</v>
      </c>
      <c r="V507">
        <v>1334</v>
      </c>
      <c r="W507">
        <v>828</v>
      </c>
      <c r="X507">
        <v>1699</v>
      </c>
      <c r="Y507">
        <v>2610</v>
      </c>
      <c r="Z507">
        <v>1554</v>
      </c>
      <c r="AA507">
        <v>1164</v>
      </c>
      <c r="AB507">
        <v>1387</v>
      </c>
      <c r="AC507">
        <v>596</v>
      </c>
      <c r="AD507">
        <v>1899</v>
      </c>
      <c r="AE507">
        <v>756</v>
      </c>
      <c r="AF507" s="56">
        <v>972</v>
      </c>
      <c r="AG507" s="62">
        <v>753</v>
      </c>
      <c r="AH507" s="62">
        <v>227</v>
      </c>
      <c r="AI507" s="62">
        <v>729</v>
      </c>
      <c r="AJ507" s="62">
        <v>626</v>
      </c>
      <c r="AK507">
        <v>1186</v>
      </c>
      <c r="AL507">
        <v>1266</v>
      </c>
      <c r="AM507">
        <v>220</v>
      </c>
      <c r="AN507" s="23"/>
      <c r="AO507" s="16">
        <v>79</v>
      </c>
      <c r="AP507" s="47">
        <v>1702588</v>
      </c>
      <c r="AQ507" s="31">
        <v>15802962</v>
      </c>
      <c r="AR507" s="40">
        <v>649982.875</v>
      </c>
      <c r="AS507" s="43">
        <v>1883896.0714285714</v>
      </c>
      <c r="AT507" s="15">
        <v>2.8983780094645901</v>
      </c>
      <c r="AU507" s="42">
        <v>240</v>
      </c>
      <c r="AV507" s="51">
        <v>3.8729835000000001</v>
      </c>
      <c r="AW507" s="52">
        <v>1.0751117999999999E-4</v>
      </c>
      <c r="AX507" s="52">
        <v>7.7482189999999995E-4</v>
      </c>
      <c r="AY507" s="21" t="s">
        <v>2166</v>
      </c>
    </row>
    <row r="508" spans="1:51" x14ac:dyDescent="0.25">
      <c r="A508" s="31" t="s">
        <v>2222</v>
      </c>
      <c r="B508" s="2" t="s">
        <v>1807</v>
      </c>
      <c r="C508" s="2" t="s">
        <v>1808</v>
      </c>
      <c r="D508" s="4">
        <v>16273.58</v>
      </c>
      <c r="E508" s="2">
        <v>3.97</v>
      </c>
      <c r="F508" s="2" t="s">
        <v>2020</v>
      </c>
      <c r="G508" s="2" t="s">
        <v>1849</v>
      </c>
      <c r="H508" s="2" t="s">
        <v>630</v>
      </c>
      <c r="I508" s="2" t="s">
        <v>630</v>
      </c>
      <c r="J508" s="2" t="s">
        <v>53</v>
      </c>
      <c r="K508" s="76" t="s">
        <v>29</v>
      </c>
      <c r="L508" s="27">
        <v>640</v>
      </c>
      <c r="M508" s="9">
        <v>121</v>
      </c>
      <c r="N508" s="12">
        <v>0.19</v>
      </c>
      <c r="O508" s="2" t="s">
        <v>20</v>
      </c>
      <c r="P508" s="2">
        <v>11</v>
      </c>
      <c r="Q508" s="2">
        <v>7</v>
      </c>
      <c r="R508" s="2">
        <v>41</v>
      </c>
      <c r="S508" s="2">
        <v>-2.4165673000000001</v>
      </c>
      <c r="T508" s="2">
        <v>1.5667629999999998E-2</v>
      </c>
      <c r="U508" s="20">
        <v>6.4127385999999995E-2</v>
      </c>
      <c r="V508" s="2">
        <v>1030</v>
      </c>
      <c r="W508" s="2">
        <v>740</v>
      </c>
      <c r="X508" s="2">
        <v>1177</v>
      </c>
      <c r="Y508" s="2">
        <v>0</v>
      </c>
      <c r="Z508" s="2">
        <v>884</v>
      </c>
      <c r="AA508" s="2">
        <v>0</v>
      </c>
      <c r="AB508" s="2">
        <v>1537</v>
      </c>
      <c r="AC508" s="2">
        <v>352</v>
      </c>
      <c r="AD508" s="2">
        <v>325</v>
      </c>
      <c r="AE508" s="2">
        <v>681</v>
      </c>
      <c r="AF508" s="8">
        <v>315</v>
      </c>
      <c r="AG508" s="62">
        <v>0</v>
      </c>
      <c r="AH508" s="62">
        <v>0</v>
      </c>
      <c r="AI508" s="62">
        <v>0</v>
      </c>
      <c r="AJ508" s="62">
        <v>0</v>
      </c>
      <c r="AK508" s="2">
        <v>0</v>
      </c>
      <c r="AL508" s="2">
        <v>850</v>
      </c>
      <c r="AM508" s="2">
        <v>0</v>
      </c>
      <c r="AQ508" s="31">
        <v>15803312</v>
      </c>
    </row>
    <row r="509" spans="1:51" x14ac:dyDescent="0.25">
      <c r="A509" s="31">
        <v>15803052</v>
      </c>
      <c r="B509" s="2" t="s">
        <v>627</v>
      </c>
      <c r="C509" s="2" t="s">
        <v>628</v>
      </c>
      <c r="D509" s="4">
        <v>12330.36</v>
      </c>
      <c r="E509" s="2">
        <v>4.49</v>
      </c>
      <c r="F509" s="2" t="s">
        <v>2021</v>
      </c>
      <c r="G509" s="2" t="s">
        <v>1714</v>
      </c>
      <c r="I509" s="2" t="s">
        <v>630</v>
      </c>
      <c r="J509" s="2" t="s">
        <v>17</v>
      </c>
      <c r="K509" s="76" t="s">
        <v>29</v>
      </c>
      <c r="L509" s="27">
        <v>2150</v>
      </c>
      <c r="M509" s="9">
        <v>1084</v>
      </c>
      <c r="N509" s="12">
        <v>0.5</v>
      </c>
      <c r="O509" s="2" t="s">
        <v>25</v>
      </c>
      <c r="P509" s="2">
        <v>11</v>
      </c>
      <c r="Q509" s="2">
        <v>7</v>
      </c>
      <c r="R509" s="2">
        <v>36</v>
      </c>
      <c r="S509" s="2">
        <v>-2.7622838000000001</v>
      </c>
      <c r="T509" s="2">
        <v>5.7398559999999998E-3</v>
      </c>
      <c r="U509" s="20">
        <v>3.1307172000000001E-2</v>
      </c>
      <c r="V509" s="2">
        <v>3252</v>
      </c>
      <c r="W509" s="2">
        <v>1009</v>
      </c>
      <c r="X509" s="2">
        <v>1911</v>
      </c>
      <c r="Y509" s="2">
        <v>909</v>
      </c>
      <c r="Z509" s="2">
        <v>2592</v>
      </c>
      <c r="AA509" s="2">
        <v>2269</v>
      </c>
      <c r="AB509" s="2">
        <v>2601</v>
      </c>
      <c r="AC509" s="2">
        <v>2177</v>
      </c>
      <c r="AD509" s="2">
        <v>2425</v>
      </c>
      <c r="AE509" s="2">
        <v>2996</v>
      </c>
      <c r="AF509" s="8">
        <v>1507</v>
      </c>
      <c r="AG509" s="62">
        <v>784</v>
      </c>
      <c r="AH509" s="62">
        <v>856</v>
      </c>
      <c r="AI509" s="62">
        <v>707</v>
      </c>
      <c r="AJ509" s="62">
        <v>2290</v>
      </c>
      <c r="AK509" s="2">
        <v>866</v>
      </c>
      <c r="AL509" s="2">
        <v>1285</v>
      </c>
      <c r="AM509" s="2">
        <v>799</v>
      </c>
      <c r="AQ509" s="31">
        <v>15803052</v>
      </c>
    </row>
    <row r="510" spans="1:51" x14ac:dyDescent="0.25">
      <c r="A510" s="31">
        <v>15803295</v>
      </c>
      <c r="B510" s="2" t="s">
        <v>1044</v>
      </c>
      <c r="C510" s="2" t="s">
        <v>1045</v>
      </c>
      <c r="D510" s="4">
        <v>25028.28</v>
      </c>
      <c r="E510" s="2">
        <v>5.89</v>
      </c>
      <c r="F510" s="2" t="s">
        <v>1046</v>
      </c>
      <c r="G510" s="2" t="s">
        <v>1714</v>
      </c>
      <c r="J510" s="2" t="s">
        <v>17</v>
      </c>
      <c r="K510" s="76" t="s">
        <v>19</v>
      </c>
      <c r="L510" s="27">
        <v>451</v>
      </c>
      <c r="M510" s="9">
        <v>37</v>
      </c>
      <c r="N510" s="12">
        <v>0.08</v>
      </c>
      <c r="O510" s="2" t="s">
        <v>20</v>
      </c>
      <c r="P510" s="2">
        <v>11</v>
      </c>
      <c r="Q510" s="2">
        <v>7</v>
      </c>
      <c r="R510" s="2">
        <v>30</v>
      </c>
      <c r="S510" s="2">
        <v>-3.3670515999999999</v>
      </c>
      <c r="T510" s="7">
        <v>7.6000000000000004E-4</v>
      </c>
      <c r="U510" s="20">
        <v>8.5100420000000006E-3</v>
      </c>
      <c r="V510" s="2">
        <v>620</v>
      </c>
      <c r="W510" s="2">
        <v>374</v>
      </c>
      <c r="X510" s="2">
        <v>141</v>
      </c>
      <c r="Y510" s="2">
        <v>269</v>
      </c>
      <c r="Z510" s="2">
        <v>887</v>
      </c>
      <c r="AA510" s="2">
        <v>252</v>
      </c>
      <c r="AB510" s="2">
        <v>694</v>
      </c>
      <c r="AC510" s="2">
        <v>753</v>
      </c>
      <c r="AD510" s="2">
        <v>294</v>
      </c>
      <c r="AE510" s="2">
        <v>391</v>
      </c>
      <c r="AF510" s="8">
        <v>287</v>
      </c>
      <c r="AG510" s="62">
        <v>0</v>
      </c>
      <c r="AH510" s="62">
        <v>0</v>
      </c>
      <c r="AI510" s="62">
        <v>0</v>
      </c>
      <c r="AJ510" s="62">
        <v>0</v>
      </c>
      <c r="AK510" s="2">
        <v>257</v>
      </c>
      <c r="AL510" s="2">
        <v>0</v>
      </c>
      <c r="AM510" s="2">
        <v>0</v>
      </c>
      <c r="AQ510" s="31">
        <v>15803295</v>
      </c>
    </row>
    <row r="511" spans="1:51" x14ac:dyDescent="0.25">
      <c r="A511" s="31">
        <v>15802192</v>
      </c>
      <c r="B511" s="2" t="s">
        <v>1064</v>
      </c>
      <c r="C511" s="2" t="s">
        <v>1065</v>
      </c>
      <c r="D511" s="4">
        <v>15450.61</v>
      </c>
      <c r="E511" s="2">
        <v>5.58</v>
      </c>
      <c r="F511" s="2" t="s">
        <v>1066</v>
      </c>
      <c r="G511" s="2" t="s">
        <v>1700</v>
      </c>
      <c r="H511" s="2" t="s">
        <v>1974</v>
      </c>
      <c r="J511" s="2" t="s">
        <v>17</v>
      </c>
      <c r="K511" s="76" t="s">
        <v>138</v>
      </c>
      <c r="L511" s="27">
        <v>3335</v>
      </c>
      <c r="M511" s="9">
        <v>374</v>
      </c>
      <c r="N511" s="12">
        <v>0.11</v>
      </c>
      <c r="O511" s="2" t="s">
        <v>20</v>
      </c>
      <c r="P511" s="2">
        <v>11</v>
      </c>
      <c r="Q511" s="2">
        <v>7</v>
      </c>
      <c r="R511" s="2">
        <v>28</v>
      </c>
      <c r="S511" s="2">
        <v>-3.4886180000000002</v>
      </c>
      <c r="T511" s="7">
        <v>4.86E-4</v>
      </c>
      <c r="U511" s="20">
        <v>6.6292549999999997E-3</v>
      </c>
      <c r="V511" s="2">
        <v>4435</v>
      </c>
      <c r="W511" s="2">
        <v>6424</v>
      </c>
      <c r="X511" s="2">
        <v>3345</v>
      </c>
      <c r="Y511" s="2">
        <v>2314</v>
      </c>
      <c r="Z511" s="2">
        <v>1333</v>
      </c>
      <c r="AA511" s="2">
        <v>5055</v>
      </c>
      <c r="AB511" s="2">
        <v>1738</v>
      </c>
      <c r="AC511" s="2">
        <v>2310</v>
      </c>
      <c r="AD511" s="2">
        <v>3577</v>
      </c>
      <c r="AE511" s="2">
        <v>2860</v>
      </c>
      <c r="AF511" s="8">
        <v>3289</v>
      </c>
      <c r="AG511" s="62">
        <v>500</v>
      </c>
      <c r="AH511" s="62">
        <v>0</v>
      </c>
      <c r="AI511" s="62">
        <v>338</v>
      </c>
      <c r="AJ511" s="62">
        <v>0</v>
      </c>
      <c r="AK511" s="2">
        <v>550</v>
      </c>
      <c r="AL511" s="2">
        <v>720</v>
      </c>
      <c r="AM511" s="2">
        <v>508</v>
      </c>
      <c r="AQ511" s="31">
        <v>15802192</v>
      </c>
    </row>
    <row r="512" spans="1:51" x14ac:dyDescent="0.25">
      <c r="A512" s="31">
        <v>15804810</v>
      </c>
      <c r="B512" s="2" t="s">
        <v>1067</v>
      </c>
      <c r="C512" s="2" t="s">
        <v>1068</v>
      </c>
      <c r="D512" s="4">
        <v>23354.11</v>
      </c>
      <c r="E512" s="2">
        <v>5.09</v>
      </c>
      <c r="F512" s="2" t="s">
        <v>1069</v>
      </c>
      <c r="G512" s="2" t="s">
        <v>1700</v>
      </c>
      <c r="H512" s="2" t="s">
        <v>1974</v>
      </c>
      <c r="J512" s="2" t="s">
        <v>53</v>
      </c>
      <c r="K512" s="76" t="s">
        <v>579</v>
      </c>
      <c r="L512" s="27">
        <v>1113</v>
      </c>
      <c r="M512" s="9">
        <v>490</v>
      </c>
      <c r="N512" s="12">
        <v>0.44</v>
      </c>
      <c r="O512" s="2" t="s">
        <v>25</v>
      </c>
      <c r="P512" s="2">
        <v>11</v>
      </c>
      <c r="Q512" s="2">
        <v>7</v>
      </c>
      <c r="R512" s="2">
        <v>38</v>
      </c>
      <c r="S512" s="2">
        <v>-2.5811505000000001</v>
      </c>
      <c r="T512" s="2">
        <v>9.8471659999999992E-3</v>
      </c>
      <c r="U512" s="20">
        <v>4.6094290000000003E-2</v>
      </c>
      <c r="V512" s="2">
        <v>1576</v>
      </c>
      <c r="W512" s="2">
        <v>856</v>
      </c>
      <c r="X512" s="2">
        <v>1216</v>
      </c>
      <c r="Y512" s="2">
        <v>1542</v>
      </c>
      <c r="Z512" s="2">
        <v>499</v>
      </c>
      <c r="AA512" s="2">
        <v>962</v>
      </c>
      <c r="AB512" s="2">
        <v>882</v>
      </c>
      <c r="AC512" s="2">
        <v>2052</v>
      </c>
      <c r="AD512" s="2">
        <v>560</v>
      </c>
      <c r="AE512" s="2">
        <v>1368</v>
      </c>
      <c r="AF512" s="8">
        <v>731</v>
      </c>
      <c r="AG512" s="62">
        <v>0</v>
      </c>
      <c r="AH512" s="62">
        <v>485</v>
      </c>
      <c r="AI512" s="62">
        <v>899</v>
      </c>
      <c r="AJ512" s="62">
        <v>213</v>
      </c>
      <c r="AK512" s="2">
        <v>488</v>
      </c>
      <c r="AL512" s="2">
        <v>436</v>
      </c>
      <c r="AM512" s="2">
        <v>911</v>
      </c>
      <c r="AQ512" s="31">
        <v>15804810</v>
      </c>
    </row>
    <row r="513" spans="1:51" x14ac:dyDescent="0.25">
      <c r="A513" s="31">
        <v>15802016</v>
      </c>
      <c r="B513" s="2" t="s">
        <v>679</v>
      </c>
      <c r="C513" s="2" t="s">
        <v>680</v>
      </c>
      <c r="D513" s="4">
        <v>48721.17</v>
      </c>
      <c r="E513" s="2">
        <v>5.72</v>
      </c>
      <c r="F513" s="2" t="s">
        <v>681</v>
      </c>
      <c r="G513" s="2" t="s">
        <v>1911</v>
      </c>
      <c r="I513" s="2" t="s">
        <v>630</v>
      </c>
      <c r="J513" s="2" t="s">
        <v>16</v>
      </c>
      <c r="K513" s="76" t="s">
        <v>33</v>
      </c>
      <c r="L513" s="27">
        <v>912</v>
      </c>
      <c r="M513" s="9">
        <v>3001</v>
      </c>
      <c r="N513" s="12">
        <v>3.29</v>
      </c>
      <c r="O513" s="2" t="s">
        <v>20</v>
      </c>
      <c r="P513" s="2">
        <v>11</v>
      </c>
      <c r="Q513" s="2">
        <v>7</v>
      </c>
      <c r="R513" s="2">
        <v>105</v>
      </c>
      <c r="S513" s="2">
        <v>3.4940364000000002</v>
      </c>
      <c r="T513" s="7">
        <v>4.7600000000000002E-4</v>
      </c>
      <c r="U513" s="20">
        <v>6.6292549999999997E-3</v>
      </c>
      <c r="V513" s="2">
        <v>845</v>
      </c>
      <c r="W513" s="2">
        <v>350</v>
      </c>
      <c r="X513" s="2">
        <v>1407</v>
      </c>
      <c r="Y513" s="2">
        <v>0</v>
      </c>
      <c r="Z513" s="2">
        <v>1658</v>
      </c>
      <c r="AA513" s="2">
        <v>0</v>
      </c>
      <c r="AB513" s="2">
        <v>1757</v>
      </c>
      <c r="AC513" s="2">
        <v>0</v>
      </c>
      <c r="AD513" s="2">
        <v>1832</v>
      </c>
      <c r="AE513" s="2">
        <v>958</v>
      </c>
      <c r="AF513" s="8">
        <v>1231</v>
      </c>
      <c r="AG513" s="62">
        <v>3953</v>
      </c>
      <c r="AH513" s="62">
        <v>3713</v>
      </c>
      <c r="AI513" s="62">
        <v>2400</v>
      </c>
      <c r="AJ513" s="62">
        <v>2512</v>
      </c>
      <c r="AK513" s="2">
        <v>2252</v>
      </c>
      <c r="AL513" s="2">
        <v>2271</v>
      </c>
      <c r="AM513" s="2">
        <v>3908</v>
      </c>
      <c r="AQ513" s="31">
        <v>15802016</v>
      </c>
    </row>
    <row r="514" spans="1:51" x14ac:dyDescent="0.25">
      <c r="A514" s="31">
        <v>15802017</v>
      </c>
      <c r="B514" s="2" t="s">
        <v>682</v>
      </c>
      <c r="C514" s="2" t="s">
        <v>683</v>
      </c>
      <c r="D514" s="4">
        <v>54543.27</v>
      </c>
      <c r="E514" s="2">
        <v>5.64</v>
      </c>
      <c r="F514" s="2" t="s">
        <v>684</v>
      </c>
      <c r="G514" s="2" t="s">
        <v>1911</v>
      </c>
      <c r="I514" s="2" t="s">
        <v>630</v>
      </c>
      <c r="J514" s="2" t="s">
        <v>16</v>
      </c>
      <c r="K514" s="76" t="s">
        <v>29</v>
      </c>
      <c r="L514" s="27">
        <v>382</v>
      </c>
      <c r="M514" s="9">
        <v>1307</v>
      </c>
      <c r="N514" s="12">
        <v>3.42</v>
      </c>
      <c r="O514" s="2" t="s">
        <v>20</v>
      </c>
      <c r="P514" s="2">
        <v>11</v>
      </c>
      <c r="Q514" s="2">
        <v>7</v>
      </c>
      <c r="R514" s="2">
        <v>100</v>
      </c>
      <c r="S514" s="2">
        <v>3.0355506000000001</v>
      </c>
      <c r="T514" s="2">
        <v>2.4009690000000002E-3</v>
      </c>
      <c r="U514" s="20">
        <v>1.6454903E-2</v>
      </c>
      <c r="V514" s="2">
        <v>595</v>
      </c>
      <c r="W514" s="2">
        <v>162</v>
      </c>
      <c r="X514" s="2">
        <v>459</v>
      </c>
      <c r="Y514" s="2">
        <v>0</v>
      </c>
      <c r="Z514" s="2">
        <v>702</v>
      </c>
      <c r="AA514" s="2">
        <v>181</v>
      </c>
      <c r="AB514" s="2">
        <v>500</v>
      </c>
      <c r="AC514" s="2">
        <v>0</v>
      </c>
      <c r="AD514" s="2">
        <v>776</v>
      </c>
      <c r="AE514" s="2">
        <v>72</v>
      </c>
      <c r="AF514" s="8">
        <v>758</v>
      </c>
      <c r="AG514" s="62">
        <v>1428</v>
      </c>
      <c r="AH514" s="62">
        <v>1739</v>
      </c>
      <c r="AI514" s="62">
        <v>1252</v>
      </c>
      <c r="AJ514" s="62">
        <v>1385</v>
      </c>
      <c r="AK514" s="2">
        <v>1388</v>
      </c>
      <c r="AL514" s="2">
        <v>494</v>
      </c>
      <c r="AM514" s="2">
        <v>1462</v>
      </c>
      <c r="AQ514" s="31">
        <v>15802017</v>
      </c>
    </row>
    <row r="515" spans="1:51" x14ac:dyDescent="0.25">
      <c r="A515" s="31">
        <v>15802985</v>
      </c>
      <c r="B515" s="2" t="s">
        <v>72</v>
      </c>
      <c r="C515" s="2" t="s">
        <v>73</v>
      </c>
      <c r="D515" s="4">
        <v>82485.95</v>
      </c>
      <c r="E515" s="2">
        <v>5.34</v>
      </c>
      <c r="F515" s="2" t="s">
        <v>1636</v>
      </c>
      <c r="G515" s="2" t="s">
        <v>1911</v>
      </c>
      <c r="J515" s="2" t="s">
        <v>17</v>
      </c>
      <c r="K515" s="76" t="s">
        <v>74</v>
      </c>
      <c r="L515" s="27">
        <v>4849</v>
      </c>
      <c r="M515" s="9">
        <v>2545</v>
      </c>
      <c r="N515" s="12">
        <v>0.52</v>
      </c>
      <c r="O515" s="2" t="s">
        <v>25</v>
      </c>
      <c r="P515" s="2">
        <v>11</v>
      </c>
      <c r="Q515" s="2">
        <v>7</v>
      </c>
      <c r="R515" s="2">
        <v>34</v>
      </c>
      <c r="S515" s="2">
        <v>-2.9434170000000002</v>
      </c>
      <c r="T515" s="2">
        <v>3.2461069999999998E-3</v>
      </c>
      <c r="U515" s="20">
        <v>2.0883286000000001E-2</v>
      </c>
      <c r="V515" s="2">
        <v>4421</v>
      </c>
      <c r="W515" s="2">
        <v>6690</v>
      </c>
      <c r="X515" s="2">
        <v>4277</v>
      </c>
      <c r="Y515" s="2">
        <v>6229</v>
      </c>
      <c r="Z515" s="2">
        <v>4540</v>
      </c>
      <c r="AA515" s="2">
        <v>6523</v>
      </c>
      <c r="AB515" s="2">
        <v>5437</v>
      </c>
      <c r="AC515" s="2">
        <v>4523</v>
      </c>
      <c r="AD515" s="2">
        <v>3746</v>
      </c>
      <c r="AE515" s="2">
        <v>3290</v>
      </c>
      <c r="AF515" s="8">
        <v>3659</v>
      </c>
      <c r="AG515" s="62">
        <v>1739</v>
      </c>
      <c r="AH515" s="62">
        <v>1797</v>
      </c>
      <c r="AI515" s="62">
        <v>2416</v>
      </c>
      <c r="AJ515" s="62">
        <v>1124</v>
      </c>
      <c r="AK515" s="2">
        <v>4027</v>
      </c>
      <c r="AL515" s="2">
        <v>2927</v>
      </c>
      <c r="AM515" s="2">
        <v>3789</v>
      </c>
      <c r="AQ515" s="31">
        <v>15802985</v>
      </c>
    </row>
    <row r="516" spans="1:51" x14ac:dyDescent="0.25">
      <c r="A516" s="31">
        <v>161367472</v>
      </c>
      <c r="B516" s="2" t="s">
        <v>57</v>
      </c>
      <c r="C516" s="2" t="s">
        <v>58</v>
      </c>
      <c r="D516" s="4">
        <v>51543.519999999997</v>
      </c>
      <c r="E516" s="2">
        <v>6.08</v>
      </c>
      <c r="F516" s="2" t="s">
        <v>59</v>
      </c>
      <c r="G516" s="2" t="s">
        <v>1911</v>
      </c>
      <c r="I516" s="2" t="s">
        <v>630</v>
      </c>
      <c r="J516" s="2" t="s">
        <v>17</v>
      </c>
      <c r="K516" s="76" t="s">
        <v>29</v>
      </c>
      <c r="L516" s="27">
        <v>2484</v>
      </c>
      <c r="M516" s="9">
        <v>260</v>
      </c>
      <c r="N516" s="12">
        <v>0.1</v>
      </c>
      <c r="O516" s="2" t="s">
        <v>20</v>
      </c>
      <c r="P516" s="2">
        <v>11</v>
      </c>
      <c r="Q516" s="2">
        <v>7</v>
      </c>
      <c r="R516" s="2">
        <v>28</v>
      </c>
      <c r="S516" s="2">
        <v>-3.4886180000000002</v>
      </c>
      <c r="T516" s="7">
        <v>4.86E-4</v>
      </c>
      <c r="U516" s="20">
        <v>6.6292549999999997E-3</v>
      </c>
      <c r="V516" s="2">
        <v>2123</v>
      </c>
      <c r="W516" s="2">
        <v>2422</v>
      </c>
      <c r="X516" s="2">
        <v>2470</v>
      </c>
      <c r="Y516" s="2">
        <v>1426</v>
      </c>
      <c r="Z516" s="2">
        <v>2982</v>
      </c>
      <c r="AA516" s="2">
        <v>2566</v>
      </c>
      <c r="AB516" s="2">
        <v>3385</v>
      </c>
      <c r="AC516" s="2">
        <v>2546</v>
      </c>
      <c r="AD516" s="2">
        <v>3052</v>
      </c>
      <c r="AE516" s="2">
        <v>1787</v>
      </c>
      <c r="AF516" s="8">
        <v>2564</v>
      </c>
      <c r="AG516" s="62">
        <v>218</v>
      </c>
      <c r="AH516" s="62">
        <v>237</v>
      </c>
      <c r="AI516" s="62">
        <v>0</v>
      </c>
      <c r="AJ516" s="62">
        <v>0</v>
      </c>
      <c r="AK516" s="2">
        <v>1040</v>
      </c>
      <c r="AL516" s="2">
        <v>137</v>
      </c>
      <c r="AM516" s="2">
        <v>189</v>
      </c>
      <c r="AO516" s="12">
        <v>195</v>
      </c>
      <c r="AP516" s="31">
        <v>1702503</v>
      </c>
      <c r="AQ516" s="31">
        <v>161367472</v>
      </c>
      <c r="AR516" s="40">
        <v>2294802.125</v>
      </c>
      <c r="AS516" s="43">
        <v>410444.14285714284</v>
      </c>
      <c r="AT516" s="15">
        <v>0.1788581849326738</v>
      </c>
      <c r="AU516" s="42">
        <v>126</v>
      </c>
      <c r="AV516" s="51">
        <v>-3.4856850000000001</v>
      </c>
      <c r="AW516" s="52">
        <v>4.9087865000000004E-4</v>
      </c>
      <c r="AX516" s="52">
        <v>2.0959760999999999E-3</v>
      </c>
      <c r="AY516" s="21" t="s">
        <v>2164</v>
      </c>
    </row>
    <row r="517" spans="1:51" s="2" customFormat="1" x14ac:dyDescent="0.25">
      <c r="A517" s="31" t="s">
        <v>2246</v>
      </c>
      <c r="B517" s="2" t="s">
        <v>1882</v>
      </c>
      <c r="C517" s="2" t="s">
        <v>1883</v>
      </c>
      <c r="D517" s="4">
        <v>21890.080000000002</v>
      </c>
      <c r="E517" s="2">
        <v>5.85</v>
      </c>
      <c r="F517" s="2" t="s">
        <v>2144</v>
      </c>
      <c r="G517" s="2" t="s">
        <v>1701</v>
      </c>
      <c r="J517" s="2" t="s">
        <v>53</v>
      </c>
      <c r="K517" s="76" t="s">
        <v>138</v>
      </c>
      <c r="L517" s="26">
        <v>446</v>
      </c>
      <c r="M517" s="1">
        <v>755</v>
      </c>
      <c r="N517" s="34">
        <v>1.69</v>
      </c>
      <c r="O517" t="s">
        <v>20</v>
      </c>
      <c r="P517">
        <v>11</v>
      </c>
      <c r="Q517">
        <v>7</v>
      </c>
      <c r="R517">
        <v>83</v>
      </c>
      <c r="S517">
        <v>1.4951220000000001</v>
      </c>
      <c r="T517">
        <v>0.13488261000000001</v>
      </c>
      <c r="U517" s="36">
        <v>0.29206195000000001</v>
      </c>
      <c r="V517">
        <v>0</v>
      </c>
      <c r="W517">
        <v>521</v>
      </c>
      <c r="X517">
        <v>576</v>
      </c>
      <c r="Y517">
        <v>0</v>
      </c>
      <c r="Z517">
        <v>83</v>
      </c>
      <c r="AA517">
        <v>292</v>
      </c>
      <c r="AB517">
        <v>130</v>
      </c>
      <c r="AC517">
        <v>875</v>
      </c>
      <c r="AD517">
        <v>114</v>
      </c>
      <c r="AE517">
        <v>1310</v>
      </c>
      <c r="AF517" s="56">
        <v>1001</v>
      </c>
      <c r="AG517" s="62">
        <v>678</v>
      </c>
      <c r="AH517" s="62">
        <v>738</v>
      </c>
      <c r="AI517" s="62">
        <v>1836</v>
      </c>
      <c r="AJ517" s="62">
        <v>657</v>
      </c>
      <c r="AK517">
        <v>149</v>
      </c>
      <c r="AL517">
        <v>531</v>
      </c>
      <c r="AM517">
        <v>694</v>
      </c>
      <c r="AN517" s="23"/>
      <c r="AO517" s="16">
        <v>101</v>
      </c>
      <c r="AP517" s="47">
        <v>1702581</v>
      </c>
      <c r="AQ517" s="31">
        <v>15803569</v>
      </c>
      <c r="AR517" s="40">
        <v>1016431</v>
      </c>
      <c r="AS517" s="43">
        <v>1450914.4285714286</v>
      </c>
      <c r="AT517" s="15">
        <v>1.4274598360060138</v>
      </c>
      <c r="AU517" s="42">
        <v>220</v>
      </c>
      <c r="AV517" s="51">
        <v>2.5819888</v>
      </c>
      <c r="AW517" s="52">
        <v>9.8232749999999994E-3</v>
      </c>
      <c r="AX517" s="52">
        <v>2.3689207E-2</v>
      </c>
      <c r="AY517" s="21" t="s">
        <v>2166</v>
      </c>
    </row>
    <row r="518" spans="1:51" x14ac:dyDescent="0.25">
      <c r="A518" s="31">
        <v>15803570</v>
      </c>
      <c r="B518" s="2" t="s">
        <v>1099</v>
      </c>
      <c r="C518" s="2" t="s">
        <v>1100</v>
      </c>
      <c r="D518" s="4">
        <v>11531.99</v>
      </c>
      <c r="E518" s="2">
        <v>5.79</v>
      </c>
      <c r="F518" s="2" t="s">
        <v>1101</v>
      </c>
      <c r="G518" s="2" t="s">
        <v>1701</v>
      </c>
      <c r="J518" s="2" t="s">
        <v>17</v>
      </c>
      <c r="K518" s="76" t="s">
        <v>74</v>
      </c>
      <c r="L518" s="27">
        <v>860</v>
      </c>
      <c r="M518" s="9">
        <v>2134</v>
      </c>
      <c r="N518" s="12">
        <v>2.48</v>
      </c>
      <c r="O518" s="2" t="s">
        <v>25</v>
      </c>
      <c r="P518" s="2">
        <v>11</v>
      </c>
      <c r="Q518" s="2">
        <v>7</v>
      </c>
      <c r="R518" s="2">
        <v>101</v>
      </c>
      <c r="S518" s="2">
        <v>3.1245506000000001</v>
      </c>
      <c r="T518" s="2">
        <v>1.780769E-3</v>
      </c>
      <c r="U518" s="20">
        <v>1.3539242E-2</v>
      </c>
      <c r="V518" s="2">
        <v>815</v>
      </c>
      <c r="W518" s="2">
        <v>1049</v>
      </c>
      <c r="X518" s="2">
        <v>673</v>
      </c>
      <c r="Y518" s="2">
        <v>1203</v>
      </c>
      <c r="Z518" s="2">
        <v>414</v>
      </c>
      <c r="AA518" s="2">
        <v>399</v>
      </c>
      <c r="AB518" s="2">
        <v>250</v>
      </c>
      <c r="AC518" s="2">
        <v>1142</v>
      </c>
      <c r="AD518" s="2">
        <v>927</v>
      </c>
      <c r="AE518" s="2">
        <v>1304</v>
      </c>
      <c r="AF518" s="8">
        <v>1279</v>
      </c>
      <c r="AG518" s="62">
        <v>1109</v>
      </c>
      <c r="AH518" s="62">
        <v>1813</v>
      </c>
      <c r="AI518" s="62">
        <v>1878</v>
      </c>
      <c r="AJ518" s="62">
        <v>3227</v>
      </c>
      <c r="AK518" s="2">
        <v>2739</v>
      </c>
      <c r="AL518" s="2">
        <v>1901</v>
      </c>
      <c r="AM518" s="2">
        <v>2270</v>
      </c>
      <c r="AO518" s="12">
        <v>154</v>
      </c>
      <c r="AP518" s="31">
        <v>1702618</v>
      </c>
      <c r="AQ518" s="31">
        <v>15803570</v>
      </c>
      <c r="AR518" s="40">
        <v>1877762.125</v>
      </c>
      <c r="AS518" s="43">
        <v>2625714.1428571427</v>
      </c>
      <c r="AT518" s="15">
        <v>1.3983209629692275</v>
      </c>
      <c r="AU518" s="42">
        <v>222</v>
      </c>
      <c r="AV518" s="51">
        <v>2.7110884</v>
      </c>
      <c r="AW518" s="52">
        <v>6.7062755E-3</v>
      </c>
      <c r="AX518" s="52">
        <v>1.7375352E-2</v>
      </c>
      <c r="AY518" s="21" t="s">
        <v>2164</v>
      </c>
    </row>
    <row r="519" spans="1:51" x14ac:dyDescent="0.25">
      <c r="A519" s="31">
        <v>15804310</v>
      </c>
      <c r="B519" s="2" t="s">
        <v>1039</v>
      </c>
      <c r="C519" s="2" t="s">
        <v>1040</v>
      </c>
      <c r="D519" s="4">
        <v>20374.830000000002</v>
      </c>
      <c r="E519" s="2">
        <v>5.01</v>
      </c>
      <c r="F519" s="2" t="s">
        <v>1605</v>
      </c>
      <c r="G519" s="2" t="s">
        <v>1701</v>
      </c>
      <c r="J519" s="2" t="s">
        <v>53</v>
      </c>
      <c r="K519" s="76" t="s">
        <v>138</v>
      </c>
      <c r="L519" s="27">
        <v>4837</v>
      </c>
      <c r="M519" s="9">
        <v>1795</v>
      </c>
      <c r="N519" s="12">
        <v>0.37</v>
      </c>
      <c r="O519" s="2" t="s">
        <v>20</v>
      </c>
      <c r="P519" s="2">
        <v>11</v>
      </c>
      <c r="Q519" s="2">
        <v>7</v>
      </c>
      <c r="R519" s="2">
        <v>33</v>
      </c>
      <c r="S519" s="2">
        <v>-3.0355506000000001</v>
      </c>
      <c r="T519" s="2">
        <v>2.4009690000000002E-3</v>
      </c>
      <c r="U519" s="20">
        <v>1.6454903E-2</v>
      </c>
      <c r="V519" s="2">
        <v>4354</v>
      </c>
      <c r="W519" s="2">
        <v>4993</v>
      </c>
      <c r="X519" s="2">
        <v>5723</v>
      </c>
      <c r="Y519" s="2">
        <v>2821</v>
      </c>
      <c r="Z519" s="2">
        <v>5295</v>
      </c>
      <c r="AA519" s="2">
        <v>3840</v>
      </c>
      <c r="AB519" s="2">
        <v>4876</v>
      </c>
      <c r="AC519" s="2">
        <v>4914</v>
      </c>
      <c r="AD519" s="2">
        <v>3443</v>
      </c>
      <c r="AE519" s="2">
        <v>7561</v>
      </c>
      <c r="AF519" s="8">
        <v>5382</v>
      </c>
      <c r="AG519" s="62">
        <v>1623</v>
      </c>
      <c r="AH519" s="62">
        <v>0</v>
      </c>
      <c r="AI519" s="62">
        <v>0</v>
      </c>
      <c r="AJ519" s="62">
        <v>3577</v>
      </c>
      <c r="AK519" s="2">
        <v>4063</v>
      </c>
      <c r="AL519" s="2">
        <v>781</v>
      </c>
      <c r="AM519" s="2">
        <v>2518</v>
      </c>
      <c r="AQ519" s="31">
        <v>15804310</v>
      </c>
    </row>
    <row r="520" spans="1:51" x14ac:dyDescent="0.25">
      <c r="A520" s="31" t="s">
        <v>2223</v>
      </c>
      <c r="B520" s="2" t="s">
        <v>1793</v>
      </c>
      <c r="C520" s="2" t="s">
        <v>1794</v>
      </c>
      <c r="D520" s="4">
        <v>33055.31</v>
      </c>
      <c r="E520" s="2">
        <v>4.53</v>
      </c>
      <c r="F520" s="2" t="s">
        <v>2022</v>
      </c>
      <c r="G520" s="2" t="s">
        <v>1703</v>
      </c>
      <c r="H520" s="2" t="s">
        <v>630</v>
      </c>
      <c r="I520" s="2" t="s">
        <v>630</v>
      </c>
      <c r="J520" s="2" t="s">
        <v>17</v>
      </c>
      <c r="K520" s="76" t="s">
        <v>29</v>
      </c>
      <c r="L520" s="27">
        <v>1830</v>
      </c>
      <c r="M520" s="9">
        <v>627</v>
      </c>
      <c r="N520" s="12">
        <v>0.34</v>
      </c>
      <c r="O520" s="2" t="s">
        <v>25</v>
      </c>
      <c r="P520" s="2">
        <v>11</v>
      </c>
      <c r="Q520" s="2">
        <v>7</v>
      </c>
      <c r="R520" s="2">
        <v>40</v>
      </c>
      <c r="S520" s="2">
        <v>-2.4000170000000001</v>
      </c>
      <c r="T520" s="2">
        <v>1.6394306000000001E-2</v>
      </c>
      <c r="U520" s="20">
        <v>6.4981535000000007E-2</v>
      </c>
      <c r="V520" s="2">
        <v>600</v>
      </c>
      <c r="W520" s="2">
        <v>2347</v>
      </c>
      <c r="X520" s="2">
        <v>2140</v>
      </c>
      <c r="Y520" s="2">
        <v>461</v>
      </c>
      <c r="Z520" s="2">
        <v>1546</v>
      </c>
      <c r="AA520" s="2">
        <v>2052</v>
      </c>
      <c r="AB520" s="2">
        <v>268</v>
      </c>
      <c r="AC520" s="2">
        <v>2000</v>
      </c>
      <c r="AD520" s="2">
        <v>3531</v>
      </c>
      <c r="AE520" s="2">
        <v>2739</v>
      </c>
      <c r="AF520" s="8">
        <v>2448</v>
      </c>
      <c r="AG520" s="62">
        <v>134</v>
      </c>
      <c r="AH520" s="62">
        <v>361</v>
      </c>
      <c r="AI520" s="62">
        <v>918</v>
      </c>
      <c r="AJ520" s="62">
        <v>0</v>
      </c>
      <c r="AK520" s="2">
        <v>525</v>
      </c>
      <c r="AL520" s="2">
        <v>1344</v>
      </c>
      <c r="AM520" s="2">
        <v>1110</v>
      </c>
      <c r="AQ520" s="31">
        <v>15800229</v>
      </c>
    </row>
    <row r="521" spans="1:51" x14ac:dyDescent="0.25">
      <c r="A521" s="30">
        <v>15800751</v>
      </c>
      <c r="B521" t="s">
        <v>1102</v>
      </c>
      <c r="C521" s="2" t="s">
        <v>1103</v>
      </c>
      <c r="D521" s="4">
        <v>34621.71</v>
      </c>
      <c r="E521" s="2">
        <v>5.3</v>
      </c>
      <c r="F521" s="2" t="s">
        <v>2023</v>
      </c>
      <c r="G521" s="2" t="s">
        <v>1703</v>
      </c>
      <c r="J521" s="2" t="s">
        <v>17</v>
      </c>
      <c r="K521" s="76" t="s">
        <v>29</v>
      </c>
      <c r="L521" s="27">
        <v>3694</v>
      </c>
      <c r="M521" s="9">
        <v>1921</v>
      </c>
      <c r="N521" s="12">
        <v>0.52</v>
      </c>
      <c r="O521" s="2" t="s">
        <v>25</v>
      </c>
      <c r="P521" s="2">
        <v>11</v>
      </c>
      <c r="Q521" s="2">
        <v>7</v>
      </c>
      <c r="R521" s="2">
        <v>28</v>
      </c>
      <c r="S521" s="2">
        <v>-3.4868174000000001</v>
      </c>
      <c r="T521" s="7">
        <v>4.8899999999999996E-4</v>
      </c>
      <c r="U521" s="20">
        <v>6.6292549999999997E-3</v>
      </c>
      <c r="V521" s="2">
        <v>3170</v>
      </c>
      <c r="W521" s="2">
        <v>3167</v>
      </c>
      <c r="X521" s="2">
        <v>2998</v>
      </c>
      <c r="Y521" s="2">
        <v>3421</v>
      </c>
      <c r="Z521" s="2">
        <v>3565</v>
      </c>
      <c r="AA521" s="2">
        <v>3381</v>
      </c>
      <c r="AB521" s="2">
        <v>3550</v>
      </c>
      <c r="AC521" s="2">
        <v>4896</v>
      </c>
      <c r="AD521" s="2">
        <v>3838</v>
      </c>
      <c r="AE521" s="2">
        <v>3687</v>
      </c>
      <c r="AF521" s="8">
        <v>4965</v>
      </c>
      <c r="AG521" s="62">
        <v>1605</v>
      </c>
      <c r="AH521" s="62">
        <v>1211</v>
      </c>
      <c r="AI521" s="62">
        <v>1839</v>
      </c>
      <c r="AJ521" s="62">
        <v>2035</v>
      </c>
      <c r="AK521" s="2">
        <v>2176</v>
      </c>
      <c r="AL521" s="2">
        <v>2056</v>
      </c>
      <c r="AM521" s="2">
        <v>2528</v>
      </c>
      <c r="AO521" s="12">
        <v>162</v>
      </c>
      <c r="AP521" s="31">
        <v>1702648</v>
      </c>
      <c r="AQ521" s="31">
        <v>15800751</v>
      </c>
      <c r="AR521" s="40">
        <v>3696750.875</v>
      </c>
      <c r="AS521" s="43">
        <v>2368341.5714285714</v>
      </c>
      <c r="AT521" s="15">
        <v>0.64065490251045698</v>
      </c>
      <c r="AU521" s="42">
        <v>121</v>
      </c>
      <c r="AV521" s="51">
        <v>-3.8084335</v>
      </c>
      <c r="AW521" s="52">
        <v>1.3984986999999999E-4</v>
      </c>
      <c r="AX521" s="52">
        <v>8.947537E-4</v>
      </c>
      <c r="AY521" s="21" t="s">
        <v>2164</v>
      </c>
    </row>
    <row r="522" spans="1:51" x14ac:dyDescent="0.25">
      <c r="A522" s="30">
        <v>15801181</v>
      </c>
      <c r="B522" t="s">
        <v>1107</v>
      </c>
      <c r="C522" s="2" t="s">
        <v>1108</v>
      </c>
      <c r="D522" s="4">
        <v>24349.279999999999</v>
      </c>
      <c r="E522" s="2">
        <v>7.72</v>
      </c>
      <c r="F522" s="2" t="s">
        <v>1109</v>
      </c>
      <c r="G522" s="2" t="s">
        <v>1703</v>
      </c>
      <c r="J522" s="2" t="s">
        <v>17</v>
      </c>
      <c r="K522" s="76" t="s">
        <v>29</v>
      </c>
      <c r="L522" s="27">
        <v>1781</v>
      </c>
      <c r="M522" s="9">
        <v>306</v>
      </c>
      <c r="N522" s="12">
        <v>0.17</v>
      </c>
      <c r="O522" s="2" t="s">
        <v>20</v>
      </c>
      <c r="P522" s="2">
        <v>11</v>
      </c>
      <c r="Q522" s="2">
        <v>7</v>
      </c>
      <c r="R522" s="2">
        <v>28</v>
      </c>
      <c r="S522" s="2">
        <v>-3.4886180000000002</v>
      </c>
      <c r="T522" s="7">
        <v>4.86E-4</v>
      </c>
      <c r="U522" s="20">
        <v>6.6292549999999997E-3</v>
      </c>
      <c r="V522" s="2">
        <v>1201</v>
      </c>
      <c r="W522" s="2">
        <v>1682</v>
      </c>
      <c r="X522" s="2">
        <v>1867</v>
      </c>
      <c r="Y522" s="2">
        <v>2402</v>
      </c>
      <c r="Z522" s="2">
        <v>1306</v>
      </c>
      <c r="AA522" s="2">
        <v>3130</v>
      </c>
      <c r="AB522" s="2">
        <v>807</v>
      </c>
      <c r="AC522" s="2">
        <v>1335</v>
      </c>
      <c r="AD522" s="2">
        <v>1748</v>
      </c>
      <c r="AE522" s="2">
        <v>1589</v>
      </c>
      <c r="AF522" s="8">
        <v>2524</v>
      </c>
      <c r="AG522" s="62">
        <v>175</v>
      </c>
      <c r="AH522" s="62">
        <v>294</v>
      </c>
      <c r="AI522" s="62">
        <v>0</v>
      </c>
      <c r="AJ522" s="62">
        <v>0</v>
      </c>
      <c r="AK522" s="2">
        <v>598</v>
      </c>
      <c r="AL522" s="2">
        <v>798</v>
      </c>
      <c r="AM522" s="2">
        <v>277</v>
      </c>
      <c r="AQ522" s="31">
        <v>15801181</v>
      </c>
    </row>
    <row r="523" spans="1:51" x14ac:dyDescent="0.25">
      <c r="A523" s="30">
        <v>15804371</v>
      </c>
      <c r="B523" t="s">
        <v>1094</v>
      </c>
      <c r="C523" s="2" t="s">
        <v>1095</v>
      </c>
      <c r="D523" s="4">
        <v>14034.73</v>
      </c>
      <c r="E523" s="2">
        <v>5.25</v>
      </c>
      <c r="F523" s="2" t="s">
        <v>1096</v>
      </c>
      <c r="G523" s="2" t="s">
        <v>1703</v>
      </c>
      <c r="H523" s="2" t="s">
        <v>2025</v>
      </c>
      <c r="J523" s="2" t="s">
        <v>17</v>
      </c>
      <c r="K523" s="76" t="s">
        <v>520</v>
      </c>
      <c r="L523" s="27">
        <v>6609</v>
      </c>
      <c r="M523" s="9">
        <v>4357</v>
      </c>
      <c r="N523" s="12">
        <v>0.66</v>
      </c>
      <c r="O523" s="2" t="s">
        <v>25</v>
      </c>
      <c r="P523" s="2">
        <v>11</v>
      </c>
      <c r="Q523" s="2">
        <v>7</v>
      </c>
      <c r="R523" s="2">
        <v>34</v>
      </c>
      <c r="S523" s="2">
        <v>-2.9434170000000002</v>
      </c>
      <c r="T523" s="2">
        <v>3.2461069999999998E-3</v>
      </c>
      <c r="U523" s="20">
        <v>2.0883286000000001E-2</v>
      </c>
      <c r="V523" s="2">
        <v>4317</v>
      </c>
      <c r="W523" s="2">
        <v>7132</v>
      </c>
      <c r="X523" s="2">
        <v>7493</v>
      </c>
      <c r="Y523" s="2">
        <v>6685</v>
      </c>
      <c r="Z523" s="2">
        <v>4516</v>
      </c>
      <c r="AA523" s="2">
        <v>7577</v>
      </c>
      <c r="AB523" s="2">
        <v>4985</v>
      </c>
      <c r="AC523" s="2">
        <v>8290</v>
      </c>
      <c r="AD523" s="2">
        <v>5249</v>
      </c>
      <c r="AE523" s="2">
        <v>8700</v>
      </c>
      <c r="AF523" s="8">
        <v>7754</v>
      </c>
      <c r="AG523" s="62">
        <v>3656</v>
      </c>
      <c r="AH523" s="62">
        <v>4316</v>
      </c>
      <c r="AI523" s="62">
        <v>5985</v>
      </c>
      <c r="AJ523" s="62">
        <v>3990</v>
      </c>
      <c r="AK523" s="2">
        <v>4196</v>
      </c>
      <c r="AL523" s="2">
        <v>4927</v>
      </c>
      <c r="AM523" s="2">
        <v>3432</v>
      </c>
      <c r="AQ523" s="31">
        <v>15804371</v>
      </c>
    </row>
    <row r="524" spans="1:51" x14ac:dyDescent="0.25">
      <c r="A524" s="30">
        <v>15804513</v>
      </c>
      <c r="B524" t="s">
        <v>1104</v>
      </c>
      <c r="C524" s="2" t="s">
        <v>1105</v>
      </c>
      <c r="D524" s="4">
        <v>27721.8</v>
      </c>
      <c r="E524" s="2">
        <v>5.99</v>
      </c>
      <c r="F524" s="2" t="s">
        <v>1106</v>
      </c>
      <c r="G524" s="2" t="s">
        <v>1703</v>
      </c>
      <c r="J524" s="2" t="s">
        <v>17</v>
      </c>
      <c r="K524" s="76" t="s">
        <v>33</v>
      </c>
      <c r="L524" s="27">
        <v>534</v>
      </c>
      <c r="M524" s="9">
        <v>12</v>
      </c>
      <c r="N524" s="12">
        <v>0.02</v>
      </c>
      <c r="O524" s="2" t="s">
        <v>20</v>
      </c>
      <c r="P524" s="2">
        <v>11</v>
      </c>
      <c r="Q524" s="2">
        <v>7</v>
      </c>
      <c r="R524" s="2">
        <v>36</v>
      </c>
      <c r="S524" s="2">
        <v>-2.8904040000000002</v>
      </c>
      <c r="T524" s="2">
        <v>3.84747E-3</v>
      </c>
      <c r="U524" s="20">
        <v>2.4438739000000001E-2</v>
      </c>
      <c r="V524" s="2">
        <v>0</v>
      </c>
      <c r="W524" s="2">
        <v>193</v>
      </c>
      <c r="X524" s="2">
        <v>863</v>
      </c>
      <c r="Y524" s="2">
        <v>0</v>
      </c>
      <c r="Z524" s="2">
        <v>840</v>
      </c>
      <c r="AA524" s="2">
        <v>227</v>
      </c>
      <c r="AB524" s="2">
        <v>313</v>
      </c>
      <c r="AC524" s="2">
        <v>1019</v>
      </c>
      <c r="AD524" s="2">
        <v>531</v>
      </c>
      <c r="AE524" s="2">
        <v>1110</v>
      </c>
      <c r="AF524" s="8">
        <v>778</v>
      </c>
      <c r="AG524" s="62">
        <v>0</v>
      </c>
      <c r="AH524" s="62">
        <v>0</v>
      </c>
      <c r="AI524" s="62">
        <v>0</v>
      </c>
      <c r="AJ524" s="62">
        <v>0</v>
      </c>
      <c r="AK524" s="2">
        <v>0</v>
      </c>
      <c r="AL524" s="2">
        <v>0</v>
      </c>
      <c r="AM524" s="2">
        <v>87</v>
      </c>
      <c r="AQ524" s="31">
        <v>15804513</v>
      </c>
    </row>
    <row r="525" spans="1:51" x14ac:dyDescent="0.25">
      <c r="A525" s="31">
        <v>161367653</v>
      </c>
      <c r="B525" s="2" t="s">
        <v>829</v>
      </c>
      <c r="C525" s="2" t="s">
        <v>830</v>
      </c>
      <c r="D525" s="4">
        <v>54701.56</v>
      </c>
      <c r="E525" s="2">
        <v>9.68</v>
      </c>
      <c r="F525" s="2" t="s">
        <v>831</v>
      </c>
      <c r="G525" s="2" t="s">
        <v>2318</v>
      </c>
      <c r="J525" s="2" t="s">
        <v>17</v>
      </c>
      <c r="K525" s="76" t="s">
        <v>617</v>
      </c>
      <c r="L525" s="27">
        <v>34</v>
      </c>
      <c r="M525" s="9">
        <v>196</v>
      </c>
      <c r="N525" s="12">
        <v>5.73</v>
      </c>
      <c r="O525" s="2" t="s">
        <v>20</v>
      </c>
      <c r="P525" s="2">
        <v>11</v>
      </c>
      <c r="Q525" s="2">
        <v>7</v>
      </c>
      <c r="R525" s="2">
        <v>94</v>
      </c>
      <c r="S525" s="2">
        <v>2.5658286000000001</v>
      </c>
      <c r="T525" s="2">
        <v>1.0292966000000001E-2</v>
      </c>
      <c r="U525" s="20">
        <v>4.7371514000000003E-2</v>
      </c>
      <c r="V525" s="2">
        <v>46</v>
      </c>
      <c r="W525" s="2">
        <v>0</v>
      </c>
      <c r="X525" s="2">
        <v>0</v>
      </c>
      <c r="Y525" s="2">
        <v>0</v>
      </c>
      <c r="Z525" s="2">
        <v>79</v>
      </c>
      <c r="AA525" s="2">
        <v>113</v>
      </c>
      <c r="AB525" s="2">
        <v>0</v>
      </c>
      <c r="AC525" s="2">
        <v>96</v>
      </c>
      <c r="AD525" s="2">
        <v>0</v>
      </c>
      <c r="AE525" s="2">
        <v>0</v>
      </c>
      <c r="AF525" s="8">
        <v>42</v>
      </c>
      <c r="AG525" s="62">
        <v>313</v>
      </c>
      <c r="AH525" s="62">
        <v>284</v>
      </c>
      <c r="AI525" s="62">
        <v>70</v>
      </c>
      <c r="AJ525" s="62">
        <v>202</v>
      </c>
      <c r="AK525" s="2">
        <v>344</v>
      </c>
      <c r="AL525" s="2">
        <v>0</v>
      </c>
      <c r="AM525" s="2">
        <v>159</v>
      </c>
      <c r="AQ525" s="31">
        <v>161367653</v>
      </c>
    </row>
    <row r="526" spans="1:51" x14ac:dyDescent="0.25">
      <c r="A526" s="31">
        <v>15803745</v>
      </c>
      <c r="B526" s="2" t="s">
        <v>832</v>
      </c>
      <c r="C526" s="2" t="s">
        <v>833</v>
      </c>
      <c r="D526" s="4">
        <v>32490.99</v>
      </c>
      <c r="E526" s="2">
        <v>6.72</v>
      </c>
      <c r="F526" s="2" t="s">
        <v>834</v>
      </c>
      <c r="G526" s="2" t="s">
        <v>2318</v>
      </c>
      <c r="J526" s="2" t="s">
        <v>16</v>
      </c>
      <c r="K526" s="76" t="s">
        <v>74</v>
      </c>
      <c r="L526" s="27">
        <v>633</v>
      </c>
      <c r="M526" s="9">
        <v>31</v>
      </c>
      <c r="N526" s="12">
        <v>0.05</v>
      </c>
      <c r="O526" s="2" t="s">
        <v>20</v>
      </c>
      <c r="P526" s="2">
        <v>11</v>
      </c>
      <c r="Q526" s="2">
        <v>7</v>
      </c>
      <c r="R526" s="2">
        <v>28</v>
      </c>
      <c r="S526" s="2">
        <v>-3.5233675999999998</v>
      </c>
      <c r="T526" s="7">
        <v>4.26E-4</v>
      </c>
      <c r="U526" s="20">
        <v>6.6292549999999997E-3</v>
      </c>
      <c r="V526" s="2">
        <v>873</v>
      </c>
      <c r="W526" s="2">
        <v>422</v>
      </c>
      <c r="X526" s="2">
        <v>732</v>
      </c>
      <c r="Y526" s="2">
        <v>379</v>
      </c>
      <c r="Z526" s="2">
        <v>333</v>
      </c>
      <c r="AA526" s="2">
        <v>632</v>
      </c>
      <c r="AB526" s="2">
        <v>320</v>
      </c>
      <c r="AC526" s="2">
        <v>606</v>
      </c>
      <c r="AD526" s="2">
        <v>1289</v>
      </c>
      <c r="AE526" s="2">
        <v>385</v>
      </c>
      <c r="AF526" s="8">
        <v>989</v>
      </c>
      <c r="AG526" s="62">
        <v>109</v>
      </c>
      <c r="AH526" s="62">
        <v>110</v>
      </c>
      <c r="AI526" s="62">
        <v>0</v>
      </c>
      <c r="AJ526" s="62">
        <v>0</v>
      </c>
      <c r="AK526" s="2">
        <v>0</v>
      </c>
      <c r="AL526" s="2">
        <v>0</v>
      </c>
      <c r="AM526" s="2">
        <v>0</v>
      </c>
      <c r="AQ526" s="31">
        <v>15803745</v>
      </c>
    </row>
    <row r="527" spans="1:51" x14ac:dyDescent="0.25">
      <c r="A527" s="31">
        <v>15803706</v>
      </c>
      <c r="B527" s="2" t="s">
        <v>823</v>
      </c>
      <c r="C527" s="2" t="s">
        <v>824</v>
      </c>
      <c r="D527" s="4">
        <v>79844.009999999995</v>
      </c>
      <c r="E527" s="2">
        <v>5.35</v>
      </c>
      <c r="F527" s="2" t="s">
        <v>825</v>
      </c>
      <c r="G527" s="2" t="s">
        <v>2319</v>
      </c>
      <c r="H527" s="2" t="s">
        <v>2002</v>
      </c>
      <c r="J527" s="2" t="s">
        <v>17</v>
      </c>
      <c r="K527" s="76" t="s">
        <v>617</v>
      </c>
      <c r="L527" s="27">
        <v>2536</v>
      </c>
      <c r="M527" s="9">
        <v>4138</v>
      </c>
      <c r="N527" s="12">
        <v>1.63</v>
      </c>
      <c r="O527" s="2" t="s">
        <v>25</v>
      </c>
      <c r="P527" s="2">
        <v>11</v>
      </c>
      <c r="Q527" s="2">
        <v>7</v>
      </c>
      <c r="R527" s="2">
        <v>104</v>
      </c>
      <c r="S527" s="2">
        <v>3.3962504999999998</v>
      </c>
      <c r="T527" s="7">
        <v>6.8300000000000001E-4</v>
      </c>
      <c r="U527" s="20">
        <v>7.8988159999999995E-3</v>
      </c>
      <c r="V527" s="2">
        <v>2613</v>
      </c>
      <c r="W527" s="2">
        <v>2179</v>
      </c>
      <c r="X527" s="2">
        <v>2606</v>
      </c>
      <c r="Y527" s="2">
        <v>2530</v>
      </c>
      <c r="Z527" s="2">
        <v>2617</v>
      </c>
      <c r="AA527" s="2">
        <v>2997</v>
      </c>
      <c r="AB527" s="2">
        <v>2527</v>
      </c>
      <c r="AC527" s="2">
        <v>2309</v>
      </c>
      <c r="AD527" s="2">
        <v>2893</v>
      </c>
      <c r="AE527" s="2">
        <v>2278</v>
      </c>
      <c r="AF527" s="8">
        <v>2349</v>
      </c>
      <c r="AG527" s="62">
        <v>4158</v>
      </c>
      <c r="AH527" s="62">
        <v>3751</v>
      </c>
      <c r="AI527" s="62">
        <v>3816</v>
      </c>
      <c r="AJ527" s="62">
        <v>2949</v>
      </c>
      <c r="AK527" s="2">
        <v>4729</v>
      </c>
      <c r="AL527" s="2">
        <v>4206</v>
      </c>
      <c r="AM527" s="2">
        <v>5356</v>
      </c>
      <c r="AQ527" s="31">
        <v>15803706</v>
      </c>
    </row>
    <row r="528" spans="1:51" x14ac:dyDescent="0.25">
      <c r="A528" s="31">
        <v>15804520</v>
      </c>
      <c r="B528" s="2" t="s">
        <v>826</v>
      </c>
      <c r="C528" s="2" t="s">
        <v>827</v>
      </c>
      <c r="D528" s="4">
        <v>17359.71</v>
      </c>
      <c r="E528" s="2">
        <v>4.07</v>
      </c>
      <c r="F528" s="2" t="s">
        <v>828</v>
      </c>
      <c r="G528" s="2" t="s">
        <v>2319</v>
      </c>
      <c r="J528" s="2" t="s">
        <v>17</v>
      </c>
      <c r="K528" s="76" t="s">
        <v>138</v>
      </c>
      <c r="L528" s="27">
        <v>3200</v>
      </c>
      <c r="M528" s="9">
        <v>1914</v>
      </c>
      <c r="N528" s="12">
        <v>0.6</v>
      </c>
      <c r="O528" s="2" t="s">
        <v>25</v>
      </c>
      <c r="P528" s="2">
        <v>11</v>
      </c>
      <c r="Q528" s="2">
        <v>7</v>
      </c>
      <c r="R528" s="2">
        <v>35</v>
      </c>
      <c r="S528" s="2">
        <v>-2.8528503999999999</v>
      </c>
      <c r="T528" s="2">
        <v>4.3328999999999998E-3</v>
      </c>
      <c r="U528" s="20">
        <v>2.5945695000000001E-2</v>
      </c>
      <c r="V528" s="2">
        <v>3352</v>
      </c>
      <c r="W528" s="2">
        <v>2648</v>
      </c>
      <c r="X528" s="2">
        <v>2507</v>
      </c>
      <c r="Y528" s="2">
        <v>3179</v>
      </c>
      <c r="Z528" s="2">
        <v>3401</v>
      </c>
      <c r="AA528" s="2">
        <v>2729</v>
      </c>
      <c r="AB528" s="2">
        <v>3071</v>
      </c>
      <c r="AC528" s="2">
        <v>3809</v>
      </c>
      <c r="AD528" s="2">
        <v>2603</v>
      </c>
      <c r="AE528" s="2">
        <v>4233</v>
      </c>
      <c r="AF528" s="8">
        <v>3672</v>
      </c>
      <c r="AG528" s="62">
        <v>1377</v>
      </c>
      <c r="AH528" s="62">
        <v>1500</v>
      </c>
      <c r="AI528" s="62">
        <v>1399</v>
      </c>
      <c r="AJ528" s="62">
        <v>3004</v>
      </c>
      <c r="AK528" s="2">
        <v>2654</v>
      </c>
      <c r="AL528" s="2">
        <v>1349</v>
      </c>
      <c r="AM528" s="2">
        <v>2114</v>
      </c>
      <c r="AQ528" s="31">
        <v>15804520</v>
      </c>
    </row>
    <row r="529" spans="1:51" x14ac:dyDescent="0.25">
      <c r="A529" s="30">
        <v>15802128</v>
      </c>
      <c r="B529" t="s">
        <v>1209</v>
      </c>
      <c r="C529" s="2" t="s">
        <v>1210</v>
      </c>
      <c r="D529" s="4">
        <v>13496.39</v>
      </c>
      <c r="E529" s="2">
        <v>11.47</v>
      </c>
      <c r="F529" s="2" t="s">
        <v>1211</v>
      </c>
      <c r="G529" s="2" t="s">
        <v>1212</v>
      </c>
      <c r="J529" s="2" t="s">
        <v>17</v>
      </c>
      <c r="K529" s="76" t="s">
        <v>579</v>
      </c>
      <c r="L529" s="27">
        <v>2090</v>
      </c>
      <c r="M529" s="9">
        <v>7735</v>
      </c>
      <c r="N529" s="12">
        <v>3.7</v>
      </c>
      <c r="O529" s="2" t="s">
        <v>25</v>
      </c>
      <c r="P529" s="2">
        <v>11</v>
      </c>
      <c r="Q529" s="2">
        <v>7</v>
      </c>
      <c r="R529" s="2">
        <v>105</v>
      </c>
      <c r="S529" s="2">
        <v>3.4868174000000001</v>
      </c>
      <c r="T529" s="7">
        <v>4.8899999999999996E-4</v>
      </c>
      <c r="U529" s="20">
        <v>6.6292549999999997E-3</v>
      </c>
      <c r="V529" s="2">
        <v>2064</v>
      </c>
      <c r="W529" s="2">
        <v>1150</v>
      </c>
      <c r="X529" s="2">
        <v>1306</v>
      </c>
      <c r="Y529" s="2">
        <v>2277</v>
      </c>
      <c r="Z529" s="2">
        <v>2725</v>
      </c>
      <c r="AA529" s="2">
        <v>2068</v>
      </c>
      <c r="AB529" s="2">
        <v>3378</v>
      </c>
      <c r="AC529" s="2">
        <v>1984</v>
      </c>
      <c r="AD529" s="2">
        <v>1657</v>
      </c>
      <c r="AE529" s="2">
        <v>1733</v>
      </c>
      <c r="AF529" s="8">
        <v>2649</v>
      </c>
      <c r="AG529" s="62">
        <v>8068</v>
      </c>
      <c r="AH529" s="62">
        <v>7619</v>
      </c>
      <c r="AI529" s="62">
        <v>4372</v>
      </c>
      <c r="AJ529" s="62">
        <v>11824</v>
      </c>
      <c r="AK529" s="2">
        <v>4740</v>
      </c>
      <c r="AL529" s="2">
        <v>6325</v>
      </c>
      <c r="AM529" s="2">
        <v>11198</v>
      </c>
      <c r="AQ529" s="31">
        <v>15802128</v>
      </c>
    </row>
    <row r="530" spans="1:51" x14ac:dyDescent="0.25">
      <c r="A530" s="30">
        <v>161367572</v>
      </c>
      <c r="B530" t="s">
        <v>1213</v>
      </c>
      <c r="C530" s="2" t="s">
        <v>1214</v>
      </c>
      <c r="D530" s="4">
        <v>21531.8</v>
      </c>
      <c r="E530" s="2">
        <v>4.92</v>
      </c>
      <c r="F530" s="2" t="s">
        <v>1215</v>
      </c>
      <c r="G530" s="2" t="s">
        <v>1212</v>
      </c>
      <c r="J530" s="2" t="s">
        <v>17</v>
      </c>
      <c r="K530" s="76" t="s">
        <v>579</v>
      </c>
      <c r="L530" s="27">
        <v>483</v>
      </c>
      <c r="M530" s="9">
        <v>1136</v>
      </c>
      <c r="N530" s="12">
        <v>2.35</v>
      </c>
      <c r="O530" s="2" t="s">
        <v>25</v>
      </c>
      <c r="P530" s="2">
        <v>11</v>
      </c>
      <c r="Q530" s="2">
        <v>7</v>
      </c>
      <c r="R530" s="2">
        <v>99</v>
      </c>
      <c r="S530" s="2">
        <v>2.9434170000000002</v>
      </c>
      <c r="T530" s="2">
        <v>3.2461069999999998E-3</v>
      </c>
      <c r="U530" s="20">
        <v>2.0883286000000001E-2</v>
      </c>
      <c r="V530" s="2">
        <v>452</v>
      </c>
      <c r="W530" s="2">
        <v>329</v>
      </c>
      <c r="X530" s="2">
        <v>416</v>
      </c>
      <c r="Y530" s="2">
        <v>987</v>
      </c>
      <c r="Z530" s="2">
        <v>259</v>
      </c>
      <c r="AA530" s="2">
        <v>370</v>
      </c>
      <c r="AB530" s="2">
        <v>0</v>
      </c>
      <c r="AC530" s="2">
        <v>472</v>
      </c>
      <c r="AD530" s="2">
        <v>719</v>
      </c>
      <c r="AE530" s="2">
        <v>752</v>
      </c>
      <c r="AF530" s="8">
        <v>560</v>
      </c>
      <c r="AG530" s="62">
        <v>513</v>
      </c>
      <c r="AH530" s="62">
        <v>932</v>
      </c>
      <c r="AI530" s="62">
        <v>1391</v>
      </c>
      <c r="AJ530" s="62">
        <v>830</v>
      </c>
      <c r="AK530" s="2">
        <v>1885</v>
      </c>
      <c r="AL530" s="2">
        <v>1174</v>
      </c>
      <c r="AM530" s="2">
        <v>1226</v>
      </c>
      <c r="AO530" s="12">
        <v>198</v>
      </c>
      <c r="AP530" s="31">
        <v>1703306</v>
      </c>
      <c r="AQ530" s="31">
        <v>161367572</v>
      </c>
      <c r="AR530" s="40">
        <v>1</v>
      </c>
      <c r="AS530" s="43">
        <v>2127237.9285714286</v>
      </c>
      <c r="AT530" s="15" t="s">
        <v>2153</v>
      </c>
      <c r="AU530" s="42">
        <v>240</v>
      </c>
      <c r="AV530" s="51">
        <v>3.9559429000000002</v>
      </c>
      <c r="AW530" s="52">
        <v>7.6233359999999998E-5</v>
      </c>
      <c r="AX530" s="52">
        <v>7.7482189999999995E-4</v>
      </c>
      <c r="AY530" s="21" t="s">
        <v>2164</v>
      </c>
    </row>
    <row r="531" spans="1:51" x14ac:dyDescent="0.25">
      <c r="A531" s="30">
        <v>15803607</v>
      </c>
      <c r="B531" t="s">
        <v>1216</v>
      </c>
      <c r="C531" s="2" t="s">
        <v>1217</v>
      </c>
      <c r="D531" s="4">
        <v>8499.58</v>
      </c>
      <c r="E531" s="2">
        <v>11.15</v>
      </c>
      <c r="F531" s="2" t="s">
        <v>1218</v>
      </c>
      <c r="G531" s="2" t="s">
        <v>1212</v>
      </c>
      <c r="J531" s="2" t="s">
        <v>17</v>
      </c>
      <c r="K531" s="76" t="s">
        <v>579</v>
      </c>
      <c r="L531" s="27">
        <v>456</v>
      </c>
      <c r="M531" s="9">
        <v>8583</v>
      </c>
      <c r="N531" s="12">
        <v>18.829999999999998</v>
      </c>
      <c r="O531" s="2" t="s">
        <v>20</v>
      </c>
      <c r="P531" s="2">
        <v>11</v>
      </c>
      <c r="Q531" s="2">
        <v>7</v>
      </c>
      <c r="R531" s="2">
        <v>105</v>
      </c>
      <c r="S531" s="2">
        <v>3.5233675999999998</v>
      </c>
      <c r="T531" s="7">
        <v>4.26E-4</v>
      </c>
      <c r="U531" s="20">
        <v>6.6292549999999997E-3</v>
      </c>
      <c r="V531" s="2">
        <v>1417</v>
      </c>
      <c r="W531" s="2">
        <v>1027</v>
      </c>
      <c r="X531" s="2">
        <v>360</v>
      </c>
      <c r="Y531" s="2">
        <v>734</v>
      </c>
      <c r="Z531" s="2">
        <v>1217</v>
      </c>
      <c r="AA531" s="2">
        <v>0</v>
      </c>
      <c r="AB531" s="2">
        <v>0</v>
      </c>
      <c r="AC531" s="2">
        <v>0</v>
      </c>
      <c r="AD531" s="2">
        <v>0</v>
      </c>
      <c r="AE531" s="2">
        <v>262</v>
      </c>
      <c r="AF531" s="8">
        <v>0</v>
      </c>
      <c r="AG531" s="62">
        <v>8648</v>
      </c>
      <c r="AH531" s="62">
        <v>11517</v>
      </c>
      <c r="AI531" s="62">
        <v>3471</v>
      </c>
      <c r="AJ531" s="62">
        <v>8698</v>
      </c>
      <c r="AK531" s="2">
        <v>7410</v>
      </c>
      <c r="AL531" s="2">
        <v>7219</v>
      </c>
      <c r="AM531" s="2">
        <v>13119</v>
      </c>
      <c r="AQ531" s="31">
        <v>15803607</v>
      </c>
    </row>
    <row r="532" spans="1:51" x14ac:dyDescent="0.25">
      <c r="A532" s="30">
        <v>15803707</v>
      </c>
      <c r="B532" t="s">
        <v>1219</v>
      </c>
      <c r="C532" s="2" t="s">
        <v>1220</v>
      </c>
      <c r="D532" s="4">
        <v>10296.44</v>
      </c>
      <c r="E532" s="2">
        <v>10.64</v>
      </c>
      <c r="F532" s="2" t="s">
        <v>1221</v>
      </c>
      <c r="G532" s="2" t="s">
        <v>1212</v>
      </c>
      <c r="J532" s="2" t="s">
        <v>17</v>
      </c>
      <c r="K532" s="76" t="s">
        <v>579</v>
      </c>
      <c r="L532" s="27">
        <v>394</v>
      </c>
      <c r="M532" s="9">
        <v>4054</v>
      </c>
      <c r="N532" s="12">
        <v>10.29</v>
      </c>
      <c r="O532" s="2" t="s">
        <v>20</v>
      </c>
      <c r="P532" s="2">
        <v>11</v>
      </c>
      <c r="Q532" s="2">
        <v>7</v>
      </c>
      <c r="R532" s="2">
        <v>105</v>
      </c>
      <c r="S532" s="2">
        <v>3.6485430000000001</v>
      </c>
      <c r="T532" s="7">
        <v>2.6400000000000002E-4</v>
      </c>
      <c r="U532" s="20">
        <v>6.6292549999999997E-3</v>
      </c>
      <c r="V532" s="2">
        <v>0</v>
      </c>
      <c r="W532" s="2">
        <v>1881</v>
      </c>
      <c r="X532" s="2">
        <v>0</v>
      </c>
      <c r="Y532" s="2">
        <v>0</v>
      </c>
      <c r="Z532" s="2">
        <v>0</v>
      </c>
      <c r="AA532" s="2">
        <v>0</v>
      </c>
      <c r="AB532" s="2">
        <v>0</v>
      </c>
      <c r="AC532" s="2">
        <v>0</v>
      </c>
      <c r="AD532" s="2">
        <v>1768</v>
      </c>
      <c r="AE532" s="2">
        <v>0</v>
      </c>
      <c r="AF532" s="8">
        <v>685</v>
      </c>
      <c r="AG532" s="62">
        <v>3369</v>
      </c>
      <c r="AH532" s="62">
        <v>4589</v>
      </c>
      <c r="AI532" s="62">
        <v>2282</v>
      </c>
      <c r="AJ532" s="62">
        <v>4493</v>
      </c>
      <c r="AK532" s="2">
        <v>2318</v>
      </c>
      <c r="AL532" s="2">
        <v>7016</v>
      </c>
      <c r="AM532" s="2">
        <v>4312</v>
      </c>
      <c r="AQ532" s="31">
        <v>15803707</v>
      </c>
    </row>
    <row r="533" spans="1:51" x14ac:dyDescent="0.25">
      <c r="A533" s="30">
        <v>15799705</v>
      </c>
      <c r="B533" t="s">
        <v>1222</v>
      </c>
      <c r="C533" s="2" t="s">
        <v>1223</v>
      </c>
      <c r="D533" s="4">
        <v>9683.9699999999993</v>
      </c>
      <c r="E533" s="2">
        <v>11.18</v>
      </c>
      <c r="F533" s="2" t="s">
        <v>1224</v>
      </c>
      <c r="G533" s="2" t="s">
        <v>1225</v>
      </c>
      <c r="J533" s="2" t="s">
        <v>17</v>
      </c>
      <c r="K533" s="76" t="s">
        <v>579</v>
      </c>
      <c r="L533" s="27">
        <v>936</v>
      </c>
      <c r="M533" s="9">
        <v>5220</v>
      </c>
      <c r="N533" s="12">
        <v>5.58</v>
      </c>
      <c r="O533" s="2" t="s">
        <v>25</v>
      </c>
      <c r="P533" s="2">
        <v>11</v>
      </c>
      <c r="Q533" s="2">
        <v>7</v>
      </c>
      <c r="R533" s="2">
        <v>105</v>
      </c>
      <c r="S533" s="2">
        <v>3.4868174000000001</v>
      </c>
      <c r="T533" s="7">
        <v>4.8899999999999996E-4</v>
      </c>
      <c r="U533" s="20">
        <v>6.6292549999999997E-3</v>
      </c>
      <c r="V533" s="2">
        <v>1095</v>
      </c>
      <c r="W533" s="2">
        <v>1586</v>
      </c>
      <c r="X533" s="2">
        <v>1502</v>
      </c>
      <c r="Y533" s="2">
        <v>715</v>
      </c>
      <c r="Z533" s="2">
        <v>187</v>
      </c>
      <c r="AA533" s="2">
        <v>1070</v>
      </c>
      <c r="AB533" s="2">
        <v>0</v>
      </c>
      <c r="AC533" s="2">
        <v>1825</v>
      </c>
      <c r="AD533" s="2">
        <v>207</v>
      </c>
      <c r="AE533" s="2">
        <v>1087</v>
      </c>
      <c r="AF533" s="8">
        <v>1015</v>
      </c>
      <c r="AG533" s="62">
        <v>5937</v>
      </c>
      <c r="AH533" s="62">
        <v>4582</v>
      </c>
      <c r="AI533" s="62">
        <v>3016</v>
      </c>
      <c r="AJ533" s="62">
        <v>10317</v>
      </c>
      <c r="AK533" s="2">
        <v>3270</v>
      </c>
      <c r="AL533" s="2">
        <v>4606</v>
      </c>
      <c r="AM533" s="2">
        <v>4813</v>
      </c>
      <c r="AQ533" s="31">
        <v>15799705</v>
      </c>
    </row>
    <row r="534" spans="1:51" x14ac:dyDescent="0.25">
      <c r="A534" s="30">
        <v>15800772</v>
      </c>
      <c r="B534" t="s">
        <v>1226</v>
      </c>
      <c r="C534" s="2" t="s">
        <v>1227</v>
      </c>
      <c r="D534" s="4">
        <v>61155.65</v>
      </c>
      <c r="E534" s="2">
        <v>4.8899999999999997</v>
      </c>
      <c r="F534" s="2" t="s">
        <v>1228</v>
      </c>
      <c r="G534" s="2" t="s">
        <v>1225</v>
      </c>
      <c r="J534" s="2" t="s">
        <v>17</v>
      </c>
      <c r="K534" s="76" t="s">
        <v>579</v>
      </c>
      <c r="L534" s="27">
        <v>6376</v>
      </c>
      <c r="M534" s="9">
        <v>9579</v>
      </c>
      <c r="N534" s="12">
        <v>1.5</v>
      </c>
      <c r="O534" s="2" t="s">
        <v>25</v>
      </c>
      <c r="P534" s="2">
        <v>11</v>
      </c>
      <c r="Q534" s="2">
        <v>7</v>
      </c>
      <c r="R534" s="2">
        <v>98</v>
      </c>
      <c r="S534" s="2">
        <v>2.8528503999999999</v>
      </c>
      <c r="T534" s="2">
        <v>4.3328999999999998E-3</v>
      </c>
      <c r="U534" s="20">
        <v>2.5945695000000001E-2</v>
      </c>
      <c r="V534" s="2">
        <v>4293</v>
      </c>
      <c r="W534" s="2">
        <v>6980</v>
      </c>
      <c r="X534" s="2">
        <v>6724</v>
      </c>
      <c r="Y534" s="2">
        <v>3897</v>
      </c>
      <c r="Z534" s="2">
        <v>3649</v>
      </c>
      <c r="AA534" s="2">
        <v>10004</v>
      </c>
      <c r="AB534" s="2">
        <v>3912</v>
      </c>
      <c r="AC534" s="2">
        <v>7803</v>
      </c>
      <c r="AD534" s="2">
        <v>7828</v>
      </c>
      <c r="AE534" s="2">
        <v>8728</v>
      </c>
      <c r="AF534" s="8">
        <v>6321</v>
      </c>
      <c r="AG534" s="62">
        <v>9981</v>
      </c>
      <c r="AH534" s="62">
        <v>8183</v>
      </c>
      <c r="AI534" s="62">
        <v>9208</v>
      </c>
      <c r="AJ534" s="62">
        <v>9635</v>
      </c>
      <c r="AK534" s="2">
        <v>8011</v>
      </c>
      <c r="AL534" s="2">
        <v>10014</v>
      </c>
      <c r="AM534" s="2">
        <v>12021</v>
      </c>
      <c r="AQ534" s="31">
        <v>15800772</v>
      </c>
    </row>
    <row r="535" spans="1:51" x14ac:dyDescent="0.25">
      <c r="A535" s="30">
        <v>15801206</v>
      </c>
      <c r="B535" t="s">
        <v>1229</v>
      </c>
      <c r="C535" s="2" t="s">
        <v>1230</v>
      </c>
      <c r="D535" s="4">
        <v>6446.12</v>
      </c>
      <c r="E535" s="2">
        <v>11.03</v>
      </c>
      <c r="F535" s="2" t="s">
        <v>1231</v>
      </c>
      <c r="G535" s="2" t="s">
        <v>1225</v>
      </c>
      <c r="J535" s="2" t="s">
        <v>17</v>
      </c>
      <c r="K535" s="76" t="s">
        <v>579</v>
      </c>
      <c r="L535" s="27">
        <v>0</v>
      </c>
      <c r="M535" s="9">
        <v>384</v>
      </c>
      <c r="N535" s="12" t="s">
        <v>2165</v>
      </c>
      <c r="O535" s="2" t="s">
        <v>20</v>
      </c>
      <c r="P535" s="2">
        <v>11</v>
      </c>
      <c r="Q535" s="2">
        <v>7</v>
      </c>
      <c r="R535" s="2">
        <v>94</v>
      </c>
      <c r="S535" s="2">
        <v>3.1519938000000001</v>
      </c>
      <c r="T535" s="2">
        <v>1.621597E-3</v>
      </c>
      <c r="U535" s="20">
        <v>1.3209699E-2</v>
      </c>
      <c r="V535" s="2">
        <v>0</v>
      </c>
      <c r="W535" s="2">
        <v>0</v>
      </c>
      <c r="X535" s="2">
        <v>0</v>
      </c>
      <c r="Y535" s="2">
        <v>0</v>
      </c>
      <c r="Z535" s="2">
        <v>0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 s="8">
        <v>0</v>
      </c>
      <c r="AG535" s="62">
        <v>430</v>
      </c>
      <c r="AH535" s="62">
        <v>936</v>
      </c>
      <c r="AI535" s="62">
        <v>0</v>
      </c>
      <c r="AJ535" s="62">
        <v>0</v>
      </c>
      <c r="AK535" s="2">
        <v>466</v>
      </c>
      <c r="AL535" s="2">
        <v>421</v>
      </c>
      <c r="AM535" s="2">
        <v>438</v>
      </c>
      <c r="AQ535" s="31">
        <v>15801206</v>
      </c>
    </row>
    <row r="536" spans="1:51" x14ac:dyDescent="0.25">
      <c r="A536" s="30">
        <v>15803821</v>
      </c>
      <c r="B536" t="s">
        <v>1232</v>
      </c>
      <c r="C536" s="2" t="s">
        <v>1233</v>
      </c>
      <c r="D536" s="4">
        <v>14363.97</v>
      </c>
      <c r="E536" s="2">
        <v>11.05</v>
      </c>
      <c r="F536" s="2" t="s">
        <v>1234</v>
      </c>
      <c r="G536" s="2" t="s">
        <v>1225</v>
      </c>
      <c r="J536" s="2" t="s">
        <v>17</v>
      </c>
      <c r="K536" s="76" t="s">
        <v>579</v>
      </c>
      <c r="L536" s="27">
        <v>5801</v>
      </c>
      <c r="M536" s="9">
        <v>13547</v>
      </c>
      <c r="N536" s="12">
        <v>2.34</v>
      </c>
      <c r="O536" s="2" t="s">
        <v>25</v>
      </c>
      <c r="P536" s="2">
        <v>11</v>
      </c>
      <c r="Q536" s="2">
        <v>7</v>
      </c>
      <c r="R536" s="2">
        <v>95</v>
      </c>
      <c r="S536" s="2">
        <v>2.5811505000000001</v>
      </c>
      <c r="T536" s="2">
        <v>9.8471659999999992E-3</v>
      </c>
      <c r="U536" s="20">
        <v>4.6094290000000003E-2</v>
      </c>
      <c r="V536" s="2">
        <v>3935</v>
      </c>
      <c r="W536" s="2">
        <v>2850</v>
      </c>
      <c r="X536" s="2">
        <v>4359</v>
      </c>
      <c r="Y536" s="2">
        <v>8686</v>
      </c>
      <c r="Z536" s="2">
        <v>8316</v>
      </c>
      <c r="AA536" s="2">
        <v>4929</v>
      </c>
      <c r="AB536" s="2">
        <v>8136</v>
      </c>
      <c r="AC536" s="2">
        <v>5361</v>
      </c>
      <c r="AD536" s="2">
        <v>5171</v>
      </c>
      <c r="AE536" s="2">
        <v>4205</v>
      </c>
      <c r="AF536" s="8">
        <v>7858</v>
      </c>
      <c r="AG536" s="62">
        <v>18804</v>
      </c>
      <c r="AH536" s="62">
        <v>20675</v>
      </c>
      <c r="AI536" s="62">
        <v>8105</v>
      </c>
      <c r="AJ536" s="62">
        <v>13098</v>
      </c>
      <c r="AK536" s="2">
        <v>4896</v>
      </c>
      <c r="AL536" s="2">
        <v>11224</v>
      </c>
      <c r="AM536" s="2">
        <v>18029</v>
      </c>
      <c r="AQ536" s="31">
        <v>15803821</v>
      </c>
    </row>
    <row r="537" spans="1:51" x14ac:dyDescent="0.25">
      <c r="A537" s="30">
        <v>15803825</v>
      </c>
      <c r="B537" t="s">
        <v>1235</v>
      </c>
      <c r="C537" s="2" t="s">
        <v>1236</v>
      </c>
      <c r="D537" s="4">
        <v>13098.88</v>
      </c>
      <c r="E537" s="2">
        <v>10.78</v>
      </c>
      <c r="F537" s="2" t="s">
        <v>1237</v>
      </c>
      <c r="G537" s="2" t="s">
        <v>1225</v>
      </c>
      <c r="J537" s="2" t="s">
        <v>17</v>
      </c>
      <c r="K537" s="76" t="s">
        <v>579</v>
      </c>
      <c r="L537" s="27">
        <v>7956</v>
      </c>
      <c r="M537" s="9">
        <v>18899</v>
      </c>
      <c r="N537" s="12">
        <v>2.38</v>
      </c>
      <c r="O537" s="2" t="s">
        <v>25</v>
      </c>
      <c r="P537" s="2">
        <v>11</v>
      </c>
      <c r="Q537" s="2">
        <v>7</v>
      </c>
      <c r="R537" s="2">
        <v>99</v>
      </c>
      <c r="S537" s="2">
        <v>2.9434170000000002</v>
      </c>
      <c r="T537" s="2">
        <v>3.2461069999999998E-3</v>
      </c>
      <c r="U537" s="20">
        <v>2.0883286000000001E-2</v>
      </c>
      <c r="V537" s="2">
        <v>7427</v>
      </c>
      <c r="W537" s="2">
        <v>4536</v>
      </c>
      <c r="X537" s="2">
        <v>5393</v>
      </c>
      <c r="Y537" s="2">
        <v>8357</v>
      </c>
      <c r="Z537" s="2">
        <v>11002</v>
      </c>
      <c r="AA537" s="2">
        <v>7469</v>
      </c>
      <c r="AB537" s="2">
        <v>12558</v>
      </c>
      <c r="AC537" s="2">
        <v>9557</v>
      </c>
      <c r="AD537" s="2">
        <v>6219</v>
      </c>
      <c r="AE537" s="2">
        <v>6358</v>
      </c>
      <c r="AF537" s="8">
        <v>8641</v>
      </c>
      <c r="AG537" s="62">
        <v>25165</v>
      </c>
      <c r="AH537" s="62">
        <v>21506</v>
      </c>
      <c r="AI537" s="62">
        <v>9135</v>
      </c>
      <c r="AJ537" s="62">
        <v>25205</v>
      </c>
      <c r="AK537" s="2">
        <v>8879</v>
      </c>
      <c r="AL537" s="2">
        <v>15796</v>
      </c>
      <c r="AM537" s="2">
        <v>26609</v>
      </c>
      <c r="AQ537" s="31">
        <v>15803825</v>
      </c>
    </row>
    <row r="538" spans="1:51" x14ac:dyDescent="0.25">
      <c r="A538" s="30">
        <v>15803828</v>
      </c>
      <c r="B538" t="s">
        <v>1238</v>
      </c>
      <c r="C538" s="2" t="s">
        <v>1239</v>
      </c>
      <c r="D538" s="4">
        <v>14965.8</v>
      </c>
      <c r="E538" s="2">
        <v>11.18</v>
      </c>
      <c r="F538" s="2" t="s">
        <v>1240</v>
      </c>
      <c r="G538" s="2" t="s">
        <v>1225</v>
      </c>
      <c r="J538" s="2" t="s">
        <v>17</v>
      </c>
      <c r="K538" s="76" t="s">
        <v>579</v>
      </c>
      <c r="L538" s="27">
        <v>2978</v>
      </c>
      <c r="M538" s="9">
        <v>6013</v>
      </c>
      <c r="N538" s="12">
        <v>2.02</v>
      </c>
      <c r="O538" s="2" t="s">
        <v>25</v>
      </c>
      <c r="P538" s="2">
        <v>11</v>
      </c>
      <c r="Q538" s="2">
        <v>7</v>
      </c>
      <c r="R538" s="2">
        <v>101</v>
      </c>
      <c r="S538" s="2">
        <v>3.1245506000000001</v>
      </c>
      <c r="T538" s="2">
        <v>1.780769E-3</v>
      </c>
      <c r="U538" s="20">
        <v>1.3539242E-2</v>
      </c>
      <c r="V538" s="2">
        <v>3353</v>
      </c>
      <c r="W538" s="2">
        <v>2862</v>
      </c>
      <c r="X538" s="2">
        <v>2053</v>
      </c>
      <c r="Y538" s="2">
        <v>3280</v>
      </c>
      <c r="Z538" s="2">
        <v>3495</v>
      </c>
      <c r="AA538" s="2">
        <v>3997</v>
      </c>
      <c r="AB538" s="2">
        <v>4828</v>
      </c>
      <c r="AC538" s="2">
        <v>2120</v>
      </c>
      <c r="AD538" s="2">
        <v>2159</v>
      </c>
      <c r="AE538" s="2">
        <v>2614</v>
      </c>
      <c r="AF538" s="8">
        <v>1998</v>
      </c>
      <c r="AG538" s="62">
        <v>7573</v>
      </c>
      <c r="AH538" s="62">
        <v>8547</v>
      </c>
      <c r="AI538" s="62">
        <v>4397</v>
      </c>
      <c r="AJ538" s="62">
        <v>6558</v>
      </c>
      <c r="AK538" s="2">
        <v>3874</v>
      </c>
      <c r="AL538" s="2">
        <v>4771</v>
      </c>
      <c r="AM538" s="2">
        <v>6370</v>
      </c>
      <c r="AQ538" s="31">
        <v>15803828</v>
      </c>
    </row>
    <row r="539" spans="1:51" x14ac:dyDescent="0.25">
      <c r="A539" s="30">
        <v>15803831</v>
      </c>
      <c r="B539" t="s">
        <v>1241</v>
      </c>
      <c r="C539" s="2" t="s">
        <v>1242</v>
      </c>
      <c r="D539" s="4">
        <v>12769.06</v>
      </c>
      <c r="E539" s="2">
        <v>10.42</v>
      </c>
      <c r="F539" s="2" t="s">
        <v>1243</v>
      </c>
      <c r="G539" s="2" t="s">
        <v>1225</v>
      </c>
      <c r="J539" s="2" t="s">
        <v>17</v>
      </c>
      <c r="K539" s="76" t="s">
        <v>579</v>
      </c>
      <c r="L539" s="27">
        <v>197</v>
      </c>
      <c r="M539" s="9">
        <v>1334</v>
      </c>
      <c r="N539" s="12">
        <v>6.79</v>
      </c>
      <c r="O539" s="2" t="s">
        <v>20</v>
      </c>
      <c r="P539" s="2">
        <v>11</v>
      </c>
      <c r="Q539" s="2">
        <v>7</v>
      </c>
      <c r="R539" s="2">
        <v>99</v>
      </c>
      <c r="S539" s="2">
        <v>2.9742715</v>
      </c>
      <c r="T539" s="2">
        <v>2.9368520000000002E-3</v>
      </c>
      <c r="U539" s="20">
        <v>1.9807957000000001E-2</v>
      </c>
      <c r="V539" s="2">
        <v>0</v>
      </c>
      <c r="W539" s="2">
        <v>142</v>
      </c>
      <c r="X539" s="2">
        <v>1083</v>
      </c>
      <c r="Y539" s="2">
        <v>0</v>
      </c>
      <c r="Z539" s="2">
        <v>148</v>
      </c>
      <c r="AA539" s="2">
        <v>157</v>
      </c>
      <c r="AB539" s="2">
        <v>439</v>
      </c>
      <c r="AC539" s="2">
        <v>0</v>
      </c>
      <c r="AD539" s="2">
        <v>0</v>
      </c>
      <c r="AE539" s="2">
        <v>193</v>
      </c>
      <c r="AF539" s="8">
        <v>0</v>
      </c>
      <c r="AG539" s="62">
        <v>1312</v>
      </c>
      <c r="AH539" s="62">
        <v>650</v>
      </c>
      <c r="AI539" s="62">
        <v>277</v>
      </c>
      <c r="AJ539" s="62">
        <v>3027</v>
      </c>
      <c r="AK539" s="2">
        <v>231</v>
      </c>
      <c r="AL539" s="2">
        <v>647</v>
      </c>
      <c r="AM539" s="2">
        <v>3196</v>
      </c>
      <c r="AQ539" s="31">
        <v>15803831</v>
      </c>
    </row>
    <row r="540" spans="1:51" x14ac:dyDescent="0.25">
      <c r="A540" s="30">
        <v>15803834</v>
      </c>
      <c r="B540" t="s">
        <v>1244</v>
      </c>
      <c r="C540" s="2" t="s">
        <v>1245</v>
      </c>
      <c r="D540" s="4">
        <v>11579.99</v>
      </c>
      <c r="E540" s="2">
        <v>11.16</v>
      </c>
      <c r="F540" s="2" t="s">
        <v>1246</v>
      </c>
      <c r="G540" s="2" t="s">
        <v>1225</v>
      </c>
      <c r="J540" s="2" t="s">
        <v>17</v>
      </c>
      <c r="K540" s="76" t="s">
        <v>579</v>
      </c>
      <c r="L540" s="27">
        <v>1330</v>
      </c>
      <c r="M540" s="9">
        <v>3167</v>
      </c>
      <c r="N540" s="12">
        <v>2.38</v>
      </c>
      <c r="O540" s="2" t="s">
        <v>25</v>
      </c>
      <c r="P540" s="2">
        <v>11</v>
      </c>
      <c r="Q540" s="2">
        <v>7</v>
      </c>
      <c r="R540" s="2">
        <v>96</v>
      </c>
      <c r="S540" s="2">
        <v>2.6717171999999998</v>
      </c>
      <c r="T540" s="2">
        <v>7.546423E-3</v>
      </c>
      <c r="U540" s="20">
        <v>3.7493020000000002E-2</v>
      </c>
      <c r="V540" s="2">
        <v>1518</v>
      </c>
      <c r="W540" s="2">
        <v>628</v>
      </c>
      <c r="X540" s="2">
        <v>1041</v>
      </c>
      <c r="Y540" s="2">
        <v>1412</v>
      </c>
      <c r="Z540" s="2">
        <v>2606</v>
      </c>
      <c r="AA540" s="2">
        <v>1589</v>
      </c>
      <c r="AB540" s="2">
        <v>2428</v>
      </c>
      <c r="AC540" s="2">
        <v>901</v>
      </c>
      <c r="AD540" s="2">
        <v>823</v>
      </c>
      <c r="AE540" s="2">
        <v>1076</v>
      </c>
      <c r="AF540" s="8">
        <v>603</v>
      </c>
      <c r="AG540" s="62">
        <v>3673</v>
      </c>
      <c r="AH540" s="62">
        <v>4003</v>
      </c>
      <c r="AI540" s="62">
        <v>1991</v>
      </c>
      <c r="AJ540" s="62">
        <v>6176</v>
      </c>
      <c r="AK540" s="2">
        <v>1619</v>
      </c>
      <c r="AL540" s="2">
        <v>1200</v>
      </c>
      <c r="AM540" s="2">
        <v>3511</v>
      </c>
      <c r="AQ540" s="31">
        <v>15803834</v>
      </c>
    </row>
    <row r="541" spans="1:51" x14ac:dyDescent="0.25">
      <c r="A541" s="30">
        <v>15803837</v>
      </c>
      <c r="B541" t="s">
        <v>1247</v>
      </c>
      <c r="C541" s="2" t="s">
        <v>1248</v>
      </c>
      <c r="D541" s="4">
        <v>13540.54</v>
      </c>
      <c r="E541" s="2">
        <v>10.43</v>
      </c>
      <c r="F541" s="2" t="s">
        <v>1249</v>
      </c>
      <c r="G541" s="2" t="s">
        <v>1225</v>
      </c>
      <c r="J541" s="2" t="s">
        <v>17</v>
      </c>
      <c r="K541" s="76" t="s">
        <v>579</v>
      </c>
      <c r="L541" s="27">
        <v>3356</v>
      </c>
      <c r="M541" s="9">
        <v>5993</v>
      </c>
      <c r="N541" s="12">
        <v>1.79</v>
      </c>
      <c r="O541" s="2" t="s">
        <v>25</v>
      </c>
      <c r="P541" s="2">
        <v>11</v>
      </c>
      <c r="Q541" s="2">
        <v>7</v>
      </c>
      <c r="R541" s="2">
        <v>100</v>
      </c>
      <c r="S541" s="2">
        <v>3.0339839999999998</v>
      </c>
      <c r="T541" s="2">
        <v>2.4134730000000002E-3</v>
      </c>
      <c r="U541" s="20">
        <v>1.6454903E-2</v>
      </c>
      <c r="V541" s="2">
        <v>3643</v>
      </c>
      <c r="W541" s="2">
        <v>2638</v>
      </c>
      <c r="X541" s="2">
        <v>4059</v>
      </c>
      <c r="Y541" s="2">
        <v>3959</v>
      </c>
      <c r="Z541" s="2">
        <v>4691</v>
      </c>
      <c r="AA541" s="2">
        <v>3089</v>
      </c>
      <c r="AB541" s="2">
        <v>5779</v>
      </c>
      <c r="AC541" s="2">
        <v>2846</v>
      </c>
      <c r="AD541" s="2">
        <v>2305</v>
      </c>
      <c r="AE541" s="2">
        <v>1657</v>
      </c>
      <c r="AF541" s="8">
        <v>2251</v>
      </c>
      <c r="AG541" s="62">
        <v>6171</v>
      </c>
      <c r="AH541" s="62">
        <v>6538</v>
      </c>
      <c r="AI541" s="62">
        <v>3716</v>
      </c>
      <c r="AJ541" s="62">
        <v>5154</v>
      </c>
      <c r="AK541" s="2">
        <v>6987</v>
      </c>
      <c r="AL541" s="2">
        <v>6888</v>
      </c>
      <c r="AM541" s="2">
        <v>6495</v>
      </c>
      <c r="AQ541" s="31">
        <v>15803837</v>
      </c>
    </row>
    <row r="542" spans="1:51" x14ac:dyDescent="0.25">
      <c r="A542" s="30">
        <v>15803838</v>
      </c>
      <c r="B542" t="s">
        <v>1250</v>
      </c>
      <c r="C542" s="2" t="s">
        <v>1251</v>
      </c>
      <c r="D542" s="4">
        <v>9704.1200000000008</v>
      </c>
      <c r="E542" s="2">
        <v>9.64</v>
      </c>
      <c r="F542" s="2" t="s">
        <v>1252</v>
      </c>
      <c r="G542" s="2" t="s">
        <v>1225</v>
      </c>
      <c r="J542" s="2" t="s">
        <v>17</v>
      </c>
      <c r="K542" s="76" t="s">
        <v>579</v>
      </c>
      <c r="L542" s="27">
        <v>3445</v>
      </c>
      <c r="M542" s="9">
        <v>1260</v>
      </c>
      <c r="N542" s="12">
        <v>0.37</v>
      </c>
      <c r="O542" s="2" t="s">
        <v>25</v>
      </c>
      <c r="P542" s="2">
        <v>11</v>
      </c>
      <c r="Q542" s="2">
        <v>7</v>
      </c>
      <c r="R542" s="2">
        <v>33</v>
      </c>
      <c r="S542" s="2">
        <v>-3.0339839999999998</v>
      </c>
      <c r="T542" s="2">
        <v>2.4134730000000002E-3</v>
      </c>
      <c r="U542" s="20">
        <v>1.6454903E-2</v>
      </c>
      <c r="V542" s="2">
        <v>5476</v>
      </c>
      <c r="W542" s="2">
        <v>1442</v>
      </c>
      <c r="X542" s="2">
        <v>3072</v>
      </c>
      <c r="Y542" s="2">
        <v>5194</v>
      </c>
      <c r="Z542" s="2">
        <v>3419</v>
      </c>
      <c r="AA542" s="2">
        <v>1816</v>
      </c>
      <c r="AB542" s="2">
        <v>3345</v>
      </c>
      <c r="AC542" s="2">
        <v>2074</v>
      </c>
      <c r="AD542" s="2">
        <v>6613</v>
      </c>
      <c r="AE542" s="2">
        <v>2219</v>
      </c>
      <c r="AF542" s="8">
        <v>3230</v>
      </c>
      <c r="AG542" s="62">
        <v>1124</v>
      </c>
      <c r="AH542" s="62">
        <v>1225</v>
      </c>
      <c r="AI542" s="62">
        <v>1904</v>
      </c>
      <c r="AJ542" s="62">
        <v>1908</v>
      </c>
      <c r="AK542" s="2">
        <v>929</v>
      </c>
      <c r="AL542" s="2">
        <v>0</v>
      </c>
      <c r="AM542" s="2">
        <v>1727</v>
      </c>
      <c r="AQ542" s="31">
        <v>15803838</v>
      </c>
    </row>
    <row r="543" spans="1:51" x14ac:dyDescent="0.25">
      <c r="A543" s="30">
        <v>15803840</v>
      </c>
      <c r="B543" t="s">
        <v>1253</v>
      </c>
      <c r="C543" s="2" t="s">
        <v>1254</v>
      </c>
      <c r="D543" s="4">
        <v>15280.61</v>
      </c>
      <c r="E543" s="2">
        <v>11.22</v>
      </c>
      <c r="F543" s="2" t="s">
        <v>1255</v>
      </c>
      <c r="G543" s="2" t="s">
        <v>1225</v>
      </c>
      <c r="J543" s="2" t="s">
        <v>17</v>
      </c>
      <c r="K543" s="76" t="s">
        <v>579</v>
      </c>
      <c r="L543" s="27">
        <v>2183</v>
      </c>
      <c r="M543" s="9">
        <v>8193</v>
      </c>
      <c r="N543" s="12">
        <v>3.75</v>
      </c>
      <c r="O543" s="2" t="s">
        <v>25</v>
      </c>
      <c r="P543" s="2">
        <v>11</v>
      </c>
      <c r="Q543" s="2">
        <v>7</v>
      </c>
      <c r="R543" s="2">
        <v>100</v>
      </c>
      <c r="S543" s="2">
        <v>3.0339839999999998</v>
      </c>
      <c r="T543" s="2">
        <v>2.4134730000000002E-3</v>
      </c>
      <c r="U543" s="20">
        <v>1.6454903E-2</v>
      </c>
      <c r="V543" s="2">
        <v>2411</v>
      </c>
      <c r="W543" s="2">
        <v>2687</v>
      </c>
      <c r="X543" s="2">
        <v>3053</v>
      </c>
      <c r="Y543" s="2">
        <v>2177</v>
      </c>
      <c r="Z543" s="2">
        <v>2229</v>
      </c>
      <c r="AA543" s="2">
        <v>3020</v>
      </c>
      <c r="AB543" s="2">
        <v>2493</v>
      </c>
      <c r="AC543" s="2">
        <v>1159</v>
      </c>
      <c r="AD543" s="2">
        <v>1408</v>
      </c>
      <c r="AE543" s="2">
        <v>1656</v>
      </c>
      <c r="AF543" s="8">
        <v>1720</v>
      </c>
      <c r="AG543" s="62">
        <v>11103</v>
      </c>
      <c r="AH543" s="62">
        <v>10500</v>
      </c>
      <c r="AI543" s="62">
        <v>3689</v>
      </c>
      <c r="AJ543" s="62">
        <v>11784</v>
      </c>
      <c r="AK543" s="2">
        <v>2308</v>
      </c>
      <c r="AL543" s="2">
        <v>5954</v>
      </c>
      <c r="AM543" s="2">
        <v>12012</v>
      </c>
      <c r="AQ543" s="31">
        <v>15803840</v>
      </c>
    </row>
    <row r="544" spans="1:51" x14ac:dyDescent="0.25">
      <c r="A544" s="30">
        <v>15803842</v>
      </c>
      <c r="B544" t="s">
        <v>1256</v>
      </c>
      <c r="C544" s="2" t="s">
        <v>1257</v>
      </c>
      <c r="D544" s="4">
        <v>12225.79</v>
      </c>
      <c r="E544" s="2">
        <v>10.23</v>
      </c>
      <c r="F544" s="2" t="s">
        <v>1258</v>
      </c>
      <c r="G544" s="2" t="s">
        <v>1225</v>
      </c>
      <c r="J544" s="2" t="s">
        <v>17</v>
      </c>
      <c r="K544" s="76" t="s">
        <v>579</v>
      </c>
      <c r="L544" s="27">
        <v>5123</v>
      </c>
      <c r="M544" s="9">
        <v>8852</v>
      </c>
      <c r="N544" s="12">
        <v>1.73</v>
      </c>
      <c r="O544" s="2" t="s">
        <v>25</v>
      </c>
      <c r="P544" s="2">
        <v>11</v>
      </c>
      <c r="Q544" s="2">
        <v>7</v>
      </c>
      <c r="R544" s="2">
        <v>96</v>
      </c>
      <c r="S544" s="2">
        <v>2.6717171999999998</v>
      </c>
      <c r="T544" s="2">
        <v>7.546423E-3</v>
      </c>
      <c r="U544" s="20">
        <v>3.7493020000000002E-2</v>
      </c>
      <c r="V544" s="2">
        <v>5715</v>
      </c>
      <c r="W544" s="2">
        <v>2365</v>
      </c>
      <c r="X544" s="2">
        <v>3359</v>
      </c>
      <c r="Y544" s="2">
        <v>8944</v>
      </c>
      <c r="Z544" s="2">
        <v>6027</v>
      </c>
      <c r="AA544" s="2">
        <v>4254</v>
      </c>
      <c r="AB544" s="2">
        <v>6949</v>
      </c>
      <c r="AC544" s="2">
        <v>3912</v>
      </c>
      <c r="AD544" s="2">
        <v>4804</v>
      </c>
      <c r="AE544" s="2">
        <v>5023</v>
      </c>
      <c r="AF544" s="8">
        <v>4995</v>
      </c>
      <c r="AG544" s="62">
        <v>11434</v>
      </c>
      <c r="AH544" s="62">
        <v>12257</v>
      </c>
      <c r="AI544" s="62">
        <v>5746</v>
      </c>
      <c r="AJ544" s="62">
        <v>9658</v>
      </c>
      <c r="AK544" s="2">
        <v>5688</v>
      </c>
      <c r="AL544" s="2">
        <v>8494</v>
      </c>
      <c r="AM544" s="2">
        <v>8686</v>
      </c>
      <c r="AQ544" s="31">
        <v>15803842</v>
      </c>
    </row>
    <row r="545" spans="1:43" x14ac:dyDescent="0.25">
      <c r="A545" s="30">
        <v>15803843</v>
      </c>
      <c r="B545" t="s">
        <v>1259</v>
      </c>
      <c r="C545" s="2" t="s">
        <v>1260</v>
      </c>
      <c r="D545" s="4">
        <v>10429.89</v>
      </c>
      <c r="E545" s="2">
        <v>10.52</v>
      </c>
      <c r="F545" s="2" t="s">
        <v>1261</v>
      </c>
      <c r="G545" s="2" t="s">
        <v>1225</v>
      </c>
      <c r="J545" s="2" t="s">
        <v>17</v>
      </c>
      <c r="K545" s="76" t="s">
        <v>579</v>
      </c>
      <c r="L545" s="27">
        <v>2226</v>
      </c>
      <c r="M545" s="9">
        <v>7627</v>
      </c>
      <c r="N545" s="12">
        <v>3.43</v>
      </c>
      <c r="O545" s="2" t="s">
        <v>25</v>
      </c>
      <c r="P545" s="2">
        <v>11</v>
      </c>
      <c r="Q545" s="2">
        <v>7</v>
      </c>
      <c r="R545" s="2">
        <v>96</v>
      </c>
      <c r="S545" s="2">
        <v>2.6717171999999998</v>
      </c>
      <c r="T545" s="2">
        <v>7.546423E-3</v>
      </c>
      <c r="U545" s="20">
        <v>3.7493020000000002E-2</v>
      </c>
      <c r="V545" s="2">
        <v>1937</v>
      </c>
      <c r="W545" s="2">
        <v>1052</v>
      </c>
      <c r="X545" s="2">
        <v>996</v>
      </c>
      <c r="Y545" s="2">
        <v>5369</v>
      </c>
      <c r="Z545" s="2">
        <v>2495</v>
      </c>
      <c r="AA545" s="2">
        <v>979</v>
      </c>
      <c r="AB545" s="2">
        <v>3255</v>
      </c>
      <c r="AC545" s="2">
        <v>2018</v>
      </c>
      <c r="AD545" s="2">
        <v>2298</v>
      </c>
      <c r="AE545" s="2">
        <v>721</v>
      </c>
      <c r="AF545" s="8">
        <v>3367</v>
      </c>
      <c r="AG545" s="62">
        <v>4923</v>
      </c>
      <c r="AH545" s="62">
        <v>7451</v>
      </c>
      <c r="AI545" s="62">
        <v>1482</v>
      </c>
      <c r="AJ545" s="62">
        <v>19630</v>
      </c>
      <c r="AK545" s="2">
        <v>4821</v>
      </c>
      <c r="AL545" s="2">
        <v>7237</v>
      </c>
      <c r="AM545" s="2">
        <v>7842</v>
      </c>
      <c r="AQ545" s="31">
        <v>15803843</v>
      </c>
    </row>
    <row r="546" spans="1:43" x14ac:dyDescent="0.25">
      <c r="A546" s="30">
        <v>15803853</v>
      </c>
      <c r="B546" t="s">
        <v>1262</v>
      </c>
      <c r="C546" s="2" t="s">
        <v>1263</v>
      </c>
      <c r="D546" s="4">
        <v>77578.22</v>
      </c>
      <c r="E546" s="2">
        <v>5.24</v>
      </c>
      <c r="F546" s="2" t="s">
        <v>1264</v>
      </c>
      <c r="G546" s="2" t="s">
        <v>1225</v>
      </c>
      <c r="H546" s="2" t="s">
        <v>2030</v>
      </c>
      <c r="J546" s="2" t="s">
        <v>17</v>
      </c>
      <c r="K546" s="76" t="s">
        <v>579</v>
      </c>
      <c r="L546" s="27">
        <v>13162</v>
      </c>
      <c r="M546" s="9">
        <v>16472</v>
      </c>
      <c r="N546" s="12">
        <v>1.25</v>
      </c>
      <c r="O546" s="2" t="s">
        <v>25</v>
      </c>
      <c r="P546" s="2">
        <v>11</v>
      </c>
      <c r="Q546" s="2">
        <v>7</v>
      </c>
      <c r="R546" s="2">
        <v>96</v>
      </c>
      <c r="S546" s="2">
        <v>2.6717171999999998</v>
      </c>
      <c r="T546" s="2">
        <v>7.546423E-3</v>
      </c>
      <c r="U546" s="20">
        <v>3.7493020000000002E-2</v>
      </c>
      <c r="V546" s="2">
        <v>10716</v>
      </c>
      <c r="W546" s="2">
        <v>14191</v>
      </c>
      <c r="X546" s="2">
        <v>13301</v>
      </c>
      <c r="Y546" s="2">
        <v>13822</v>
      </c>
      <c r="Z546" s="2">
        <v>11851</v>
      </c>
      <c r="AA546" s="2">
        <v>15091</v>
      </c>
      <c r="AB546" s="2">
        <v>10730</v>
      </c>
      <c r="AC546" s="2">
        <v>14339</v>
      </c>
      <c r="AD546" s="2">
        <v>13435</v>
      </c>
      <c r="AE546" s="2">
        <v>12844</v>
      </c>
      <c r="AF546" s="8">
        <v>14466</v>
      </c>
      <c r="AG546" s="62">
        <v>13515</v>
      </c>
      <c r="AH546" s="62">
        <v>15111</v>
      </c>
      <c r="AI546" s="62">
        <v>19147</v>
      </c>
      <c r="AJ546" s="62">
        <v>17949</v>
      </c>
      <c r="AK546" s="2">
        <v>14110</v>
      </c>
      <c r="AL546" s="2">
        <v>17876</v>
      </c>
      <c r="AM546" s="2">
        <v>17592</v>
      </c>
      <c r="AQ546" s="31">
        <v>15803853</v>
      </c>
    </row>
    <row r="547" spans="1:43" x14ac:dyDescent="0.25">
      <c r="A547" s="30">
        <v>15804177</v>
      </c>
      <c r="B547" t="s">
        <v>1265</v>
      </c>
      <c r="C547" s="2" t="s">
        <v>1266</v>
      </c>
      <c r="D547" s="4">
        <v>6371.36</v>
      </c>
      <c r="E547" s="2">
        <v>10.25</v>
      </c>
      <c r="F547" s="2" t="s">
        <v>1267</v>
      </c>
      <c r="G547" s="2" t="s">
        <v>1225</v>
      </c>
      <c r="J547" s="2" t="s">
        <v>17</v>
      </c>
      <c r="K547" s="76" t="s">
        <v>579</v>
      </c>
      <c r="L547" s="27">
        <v>0</v>
      </c>
      <c r="M547" s="9">
        <v>2192</v>
      </c>
      <c r="N547" s="12" t="s">
        <v>2165</v>
      </c>
      <c r="O547" s="2" t="s">
        <v>20</v>
      </c>
      <c r="P547" s="2">
        <v>11</v>
      </c>
      <c r="Q547" s="2">
        <v>7</v>
      </c>
      <c r="R547" s="2">
        <v>105</v>
      </c>
      <c r="S547" s="2">
        <v>3.9659767000000001</v>
      </c>
      <c r="T547" s="7">
        <v>7.3100000000000001E-5</v>
      </c>
      <c r="U547" s="20">
        <v>6.6292549999999997E-3</v>
      </c>
      <c r="V547" s="2">
        <v>0</v>
      </c>
      <c r="W547" s="2">
        <v>0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8">
        <v>0</v>
      </c>
      <c r="AG547" s="62">
        <v>1214</v>
      </c>
      <c r="AH547" s="62">
        <v>2934</v>
      </c>
      <c r="AI547" s="62">
        <v>1459</v>
      </c>
      <c r="AJ547" s="62">
        <v>3134</v>
      </c>
      <c r="AK547" s="2">
        <v>1183</v>
      </c>
      <c r="AL547" s="2">
        <v>2111</v>
      </c>
      <c r="AM547" s="2">
        <v>3309</v>
      </c>
      <c r="AQ547" s="31">
        <v>15804177</v>
      </c>
    </row>
    <row r="548" spans="1:43" x14ac:dyDescent="0.25">
      <c r="A548" s="30">
        <v>15804297</v>
      </c>
      <c r="B548" t="s">
        <v>1268</v>
      </c>
      <c r="C548" s="2" t="s">
        <v>1269</v>
      </c>
      <c r="D548" s="4">
        <v>5380.16</v>
      </c>
      <c r="E548" s="2">
        <v>13</v>
      </c>
      <c r="F548" s="2" t="s">
        <v>1270</v>
      </c>
      <c r="G548" s="2" t="s">
        <v>1225</v>
      </c>
      <c r="J548" s="2" t="s">
        <v>17</v>
      </c>
      <c r="K548" s="76" t="s">
        <v>579</v>
      </c>
      <c r="L548" s="27">
        <v>0</v>
      </c>
      <c r="M548" s="9">
        <v>1240</v>
      </c>
      <c r="N548" s="12" t="s">
        <v>2165</v>
      </c>
      <c r="O548" s="2" t="s">
        <v>20</v>
      </c>
      <c r="P548" s="2">
        <v>11</v>
      </c>
      <c r="Q548" s="2">
        <v>7</v>
      </c>
      <c r="R548" s="2">
        <v>88.5</v>
      </c>
      <c r="S548" s="2">
        <v>2.735719</v>
      </c>
      <c r="T548" s="2">
        <v>6.2244170000000003E-3</v>
      </c>
      <c r="U548" s="20">
        <v>3.2671680000000002E-2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</v>
      </c>
      <c r="AD548" s="2">
        <v>0</v>
      </c>
      <c r="AE548" s="2">
        <v>0</v>
      </c>
      <c r="AF548" s="8">
        <v>0</v>
      </c>
      <c r="AG548" s="62">
        <v>0</v>
      </c>
      <c r="AH548" s="62">
        <v>0</v>
      </c>
      <c r="AI548" s="62">
        <v>0</v>
      </c>
      <c r="AJ548" s="62">
        <v>3935</v>
      </c>
      <c r="AK548" s="2">
        <v>1270</v>
      </c>
      <c r="AL548" s="2">
        <v>515</v>
      </c>
      <c r="AM548" s="2">
        <v>2960</v>
      </c>
      <c r="AQ548" s="31">
        <v>15804297</v>
      </c>
    </row>
    <row r="549" spans="1:43" x14ac:dyDescent="0.25">
      <c r="A549" s="30">
        <v>15804575</v>
      </c>
      <c r="B549" t="s">
        <v>1271</v>
      </c>
      <c r="C549" s="2" t="s">
        <v>1272</v>
      </c>
      <c r="D549" s="4">
        <v>17710.77</v>
      </c>
      <c r="E549" s="2">
        <v>9.0399999999999991</v>
      </c>
      <c r="F549" s="2" t="s">
        <v>1273</v>
      </c>
      <c r="G549" s="2" t="s">
        <v>1225</v>
      </c>
      <c r="J549" s="2" t="s">
        <v>17</v>
      </c>
      <c r="K549" s="76" t="s">
        <v>579</v>
      </c>
      <c r="L549" s="27">
        <v>6383</v>
      </c>
      <c r="M549" s="9">
        <v>11537</v>
      </c>
      <c r="N549" s="12">
        <v>1.81</v>
      </c>
      <c r="O549" s="2" t="s">
        <v>25</v>
      </c>
      <c r="P549" s="2">
        <v>11</v>
      </c>
      <c r="Q549" s="2">
        <v>7</v>
      </c>
      <c r="R549" s="2">
        <v>104</v>
      </c>
      <c r="S549" s="2">
        <v>3.3962504999999998</v>
      </c>
      <c r="T549" s="7">
        <v>6.8300000000000001E-4</v>
      </c>
      <c r="U549" s="20">
        <v>7.8988159999999995E-3</v>
      </c>
      <c r="V549" s="2">
        <v>5966</v>
      </c>
      <c r="W549" s="2">
        <v>5354</v>
      </c>
      <c r="X549" s="2">
        <v>5514</v>
      </c>
      <c r="Y549" s="2">
        <v>7780</v>
      </c>
      <c r="Z549" s="2">
        <v>9129</v>
      </c>
      <c r="AA549" s="2">
        <v>6123</v>
      </c>
      <c r="AB549" s="2">
        <v>7116</v>
      </c>
      <c r="AC549" s="2">
        <v>5539</v>
      </c>
      <c r="AD549" s="2">
        <v>6646</v>
      </c>
      <c r="AE549" s="2">
        <v>5276</v>
      </c>
      <c r="AF549" s="8">
        <v>5771</v>
      </c>
      <c r="AG549" s="62">
        <v>13621</v>
      </c>
      <c r="AH549" s="62">
        <v>14523</v>
      </c>
      <c r="AI549" s="62">
        <v>11310</v>
      </c>
      <c r="AJ549" s="62">
        <v>9092</v>
      </c>
      <c r="AK549" s="2">
        <v>10649</v>
      </c>
      <c r="AL549" s="2">
        <v>10765</v>
      </c>
      <c r="AM549" s="2">
        <v>10798</v>
      </c>
      <c r="AQ549" s="31">
        <v>15804575</v>
      </c>
    </row>
    <row r="550" spans="1:43" x14ac:dyDescent="0.25">
      <c r="A550" s="30">
        <v>15804789</v>
      </c>
      <c r="B550" t="s">
        <v>1274</v>
      </c>
      <c r="C550" s="2" t="s">
        <v>1275</v>
      </c>
      <c r="D550" s="4">
        <v>15186.4</v>
      </c>
      <c r="E550" s="2">
        <v>5.26</v>
      </c>
      <c r="F550" s="2" t="s">
        <v>1276</v>
      </c>
      <c r="G550" s="2" t="s">
        <v>1225</v>
      </c>
      <c r="J550" s="2" t="s">
        <v>17</v>
      </c>
      <c r="K550" s="76" t="s">
        <v>579</v>
      </c>
      <c r="L550" s="27">
        <v>3648</v>
      </c>
      <c r="M550" s="9">
        <v>7330</v>
      </c>
      <c r="N550" s="12">
        <v>2.0099999999999998</v>
      </c>
      <c r="O550" s="2" t="s">
        <v>25</v>
      </c>
      <c r="P550" s="2">
        <v>11</v>
      </c>
      <c r="Q550" s="2">
        <v>7</v>
      </c>
      <c r="R550" s="2">
        <v>97</v>
      </c>
      <c r="S550" s="2">
        <v>2.7622838000000001</v>
      </c>
      <c r="T550" s="2">
        <v>5.7398559999999998E-3</v>
      </c>
      <c r="U550" s="20">
        <v>3.1307172000000001E-2</v>
      </c>
      <c r="V550" s="2">
        <v>6456</v>
      </c>
      <c r="W550" s="2">
        <v>2638</v>
      </c>
      <c r="X550" s="2">
        <v>3178</v>
      </c>
      <c r="Y550" s="2">
        <v>6261</v>
      </c>
      <c r="Z550" s="2">
        <v>3695</v>
      </c>
      <c r="AA550" s="2">
        <v>1752</v>
      </c>
      <c r="AB550" s="2">
        <v>4635</v>
      </c>
      <c r="AC550" s="2">
        <v>3621</v>
      </c>
      <c r="AD550" s="2">
        <v>1728</v>
      </c>
      <c r="AE550" s="2">
        <v>2628</v>
      </c>
      <c r="AF550" s="8">
        <v>3530</v>
      </c>
      <c r="AG550" s="62">
        <v>6731</v>
      </c>
      <c r="AH550" s="62">
        <v>5908</v>
      </c>
      <c r="AI550" s="62">
        <v>4306</v>
      </c>
      <c r="AJ550" s="62">
        <v>10880</v>
      </c>
      <c r="AK550" s="2">
        <v>5973</v>
      </c>
      <c r="AL550" s="2">
        <v>6413</v>
      </c>
      <c r="AM550" s="2">
        <v>11103</v>
      </c>
      <c r="AQ550" s="31">
        <v>15804789</v>
      </c>
    </row>
    <row r="551" spans="1:43" x14ac:dyDescent="0.25">
      <c r="A551" s="30">
        <v>15799850</v>
      </c>
      <c r="B551" t="s">
        <v>1277</v>
      </c>
      <c r="C551" s="2" t="s">
        <v>1278</v>
      </c>
      <c r="D551" s="4">
        <v>29329.759999999998</v>
      </c>
      <c r="E551" s="2">
        <v>5.64</v>
      </c>
      <c r="F551" s="2" t="s">
        <v>1279</v>
      </c>
      <c r="G551" s="2" t="s">
        <v>1280</v>
      </c>
      <c r="J551" s="2" t="s">
        <v>17</v>
      </c>
      <c r="K551" s="76" t="s">
        <v>524</v>
      </c>
      <c r="L551" s="27">
        <v>1308</v>
      </c>
      <c r="M551" s="9">
        <v>380</v>
      </c>
      <c r="N551" s="12">
        <v>0.28999999999999998</v>
      </c>
      <c r="O551" s="2" t="s">
        <v>25</v>
      </c>
      <c r="P551" s="2">
        <v>11</v>
      </c>
      <c r="Q551" s="2">
        <v>7</v>
      </c>
      <c r="R551" s="2">
        <v>31</v>
      </c>
      <c r="S551" s="2">
        <v>-3.2151171999999999</v>
      </c>
      <c r="T551" s="2">
        <v>1.3039130000000001E-3</v>
      </c>
      <c r="U551" s="20">
        <v>1.143887E-2</v>
      </c>
      <c r="V551" s="2">
        <v>1647</v>
      </c>
      <c r="W551" s="2">
        <v>447</v>
      </c>
      <c r="X551" s="2">
        <v>1059</v>
      </c>
      <c r="Y551" s="2">
        <v>1879</v>
      </c>
      <c r="Z551" s="2">
        <v>1325</v>
      </c>
      <c r="AA551" s="2">
        <v>1508</v>
      </c>
      <c r="AB551" s="2">
        <v>1153</v>
      </c>
      <c r="AC551" s="2">
        <v>2037</v>
      </c>
      <c r="AD551" s="2">
        <v>1270</v>
      </c>
      <c r="AE551" s="2">
        <v>919</v>
      </c>
      <c r="AF551" s="8">
        <v>1145</v>
      </c>
      <c r="AG551" s="62">
        <v>232</v>
      </c>
      <c r="AH551" s="62">
        <v>126</v>
      </c>
      <c r="AI551" s="62">
        <v>157</v>
      </c>
      <c r="AJ551" s="62">
        <v>337</v>
      </c>
      <c r="AK551" s="2">
        <v>640</v>
      </c>
      <c r="AL551" s="2">
        <v>456</v>
      </c>
      <c r="AM551" s="2">
        <v>714</v>
      </c>
      <c r="AQ551" s="31">
        <v>15799850</v>
      </c>
    </row>
    <row r="552" spans="1:43" x14ac:dyDescent="0.25">
      <c r="A552" s="30">
        <v>15799766</v>
      </c>
      <c r="B552" t="s">
        <v>1284</v>
      </c>
      <c r="C552" s="2" t="s">
        <v>1285</v>
      </c>
      <c r="D552" s="4">
        <v>34876.410000000003</v>
      </c>
      <c r="E552" s="2">
        <v>6.07</v>
      </c>
      <c r="F552" s="2" t="s">
        <v>1286</v>
      </c>
      <c r="G552" s="2" t="s">
        <v>1287</v>
      </c>
      <c r="J552" s="2" t="s">
        <v>17</v>
      </c>
      <c r="K552" s="76" t="s">
        <v>138</v>
      </c>
      <c r="L552" s="27">
        <v>498</v>
      </c>
      <c r="M552" s="9">
        <v>72</v>
      </c>
      <c r="N552" s="12">
        <v>0.14000000000000001</v>
      </c>
      <c r="O552" s="2" t="s">
        <v>20</v>
      </c>
      <c r="P552" s="2">
        <v>11</v>
      </c>
      <c r="Q552" s="2">
        <v>7</v>
      </c>
      <c r="R552" s="2">
        <v>33</v>
      </c>
      <c r="S552" s="2">
        <v>-3.0497613000000001</v>
      </c>
      <c r="T552" s="2">
        <v>2.290233E-3</v>
      </c>
      <c r="U552" s="20">
        <v>1.6431106000000001E-2</v>
      </c>
      <c r="V552" s="2">
        <v>73</v>
      </c>
      <c r="W552" s="2">
        <v>747</v>
      </c>
      <c r="X552" s="2">
        <v>404</v>
      </c>
      <c r="Y552" s="2">
        <v>281</v>
      </c>
      <c r="Z552" s="2">
        <v>316</v>
      </c>
      <c r="AA552" s="2">
        <v>960</v>
      </c>
      <c r="AB552" s="2">
        <v>165</v>
      </c>
      <c r="AC552" s="2">
        <v>537</v>
      </c>
      <c r="AD552" s="2">
        <v>630</v>
      </c>
      <c r="AE552" s="2">
        <v>951</v>
      </c>
      <c r="AF552" s="8">
        <v>410</v>
      </c>
      <c r="AG552" s="62">
        <v>0</v>
      </c>
      <c r="AH552" s="62">
        <v>174</v>
      </c>
      <c r="AI552" s="62">
        <v>0</v>
      </c>
      <c r="AJ552" s="62">
        <v>0</v>
      </c>
      <c r="AK552" s="2">
        <v>0</v>
      </c>
      <c r="AL552" s="2">
        <v>244</v>
      </c>
      <c r="AM552" s="2">
        <v>84</v>
      </c>
      <c r="AQ552" s="31">
        <v>15799766</v>
      </c>
    </row>
    <row r="553" spans="1:43" x14ac:dyDescent="0.25">
      <c r="A553" s="30">
        <v>15800559</v>
      </c>
      <c r="B553" t="s">
        <v>1288</v>
      </c>
      <c r="C553" s="2" t="s">
        <v>1289</v>
      </c>
      <c r="D553" s="4">
        <v>37251.06</v>
      </c>
      <c r="E553" s="2">
        <v>9.3800000000000008</v>
      </c>
      <c r="F553" s="2" t="s">
        <v>1290</v>
      </c>
      <c r="G553" s="2" t="s">
        <v>1287</v>
      </c>
      <c r="J553" s="2" t="s">
        <v>53</v>
      </c>
      <c r="K553" s="76" t="s">
        <v>19</v>
      </c>
      <c r="L553" s="27">
        <v>282</v>
      </c>
      <c r="M553" s="9">
        <v>0</v>
      </c>
      <c r="N553" s="12" t="s">
        <v>2154</v>
      </c>
      <c r="O553" s="2" t="s">
        <v>20</v>
      </c>
      <c r="P553" s="2">
        <v>11</v>
      </c>
      <c r="Q553" s="2">
        <v>7</v>
      </c>
      <c r="R553" s="2">
        <v>35</v>
      </c>
      <c r="S553" s="2">
        <v>-3.0478040000000002</v>
      </c>
      <c r="T553" s="2">
        <v>2.3052010000000002E-3</v>
      </c>
      <c r="U553" s="20">
        <v>1.6431106000000001E-2</v>
      </c>
      <c r="V553" s="2">
        <v>448</v>
      </c>
      <c r="W553" s="2">
        <v>0</v>
      </c>
      <c r="X553" s="2">
        <v>230</v>
      </c>
      <c r="Y553" s="2">
        <v>0</v>
      </c>
      <c r="Z553" s="2">
        <v>385</v>
      </c>
      <c r="AA553" s="2">
        <v>273</v>
      </c>
      <c r="AB553" s="2">
        <v>317</v>
      </c>
      <c r="AC553" s="2">
        <v>817</v>
      </c>
      <c r="AD553" s="2">
        <v>319</v>
      </c>
      <c r="AE553" s="2">
        <v>207</v>
      </c>
      <c r="AF553" s="8">
        <v>103</v>
      </c>
      <c r="AG553" s="62">
        <v>0</v>
      </c>
      <c r="AH553" s="62">
        <v>0</v>
      </c>
      <c r="AI553" s="62">
        <v>0</v>
      </c>
      <c r="AJ553" s="62">
        <v>0</v>
      </c>
      <c r="AK553" s="2">
        <v>0</v>
      </c>
      <c r="AL553" s="2">
        <v>0</v>
      </c>
      <c r="AM553" s="2">
        <v>0</v>
      </c>
      <c r="AQ553" s="31">
        <v>15800559</v>
      </c>
    </row>
    <row r="554" spans="1:43" x14ac:dyDescent="0.25">
      <c r="A554" s="30">
        <v>15800807</v>
      </c>
      <c r="B554" t="s">
        <v>1291</v>
      </c>
      <c r="C554" s="2" t="s">
        <v>1292</v>
      </c>
      <c r="D554" s="4">
        <v>78893.09</v>
      </c>
      <c r="E554" s="2">
        <v>8.9</v>
      </c>
      <c r="F554" s="2" t="s">
        <v>1293</v>
      </c>
      <c r="G554" s="2" t="s">
        <v>1287</v>
      </c>
      <c r="J554" s="2" t="s">
        <v>17</v>
      </c>
      <c r="K554" s="76" t="s">
        <v>584</v>
      </c>
      <c r="L554" s="27">
        <v>342</v>
      </c>
      <c r="M554" s="9">
        <v>88</v>
      </c>
      <c r="N554" s="12">
        <v>0.26</v>
      </c>
      <c r="O554" s="2" t="s">
        <v>20</v>
      </c>
      <c r="P554" s="2">
        <v>11</v>
      </c>
      <c r="Q554" s="2">
        <v>7</v>
      </c>
      <c r="R554" s="2">
        <v>34</v>
      </c>
      <c r="S554" s="2">
        <v>-2.9495113000000002</v>
      </c>
      <c r="T554" s="2">
        <v>3.1827700000000001E-3</v>
      </c>
      <c r="U554" s="20">
        <v>2.0883286000000001E-2</v>
      </c>
      <c r="V554" s="2">
        <v>526</v>
      </c>
      <c r="W554" s="2">
        <v>163</v>
      </c>
      <c r="X554" s="2">
        <v>438</v>
      </c>
      <c r="Y554" s="2">
        <v>392</v>
      </c>
      <c r="Z554" s="2">
        <v>419</v>
      </c>
      <c r="AA554" s="2">
        <v>122</v>
      </c>
      <c r="AB554" s="2">
        <v>463</v>
      </c>
      <c r="AC554" s="2">
        <v>274</v>
      </c>
      <c r="AD554" s="2">
        <v>321</v>
      </c>
      <c r="AE554" s="2">
        <v>335</v>
      </c>
      <c r="AF554" s="8">
        <v>313</v>
      </c>
      <c r="AG554" s="62">
        <v>170</v>
      </c>
      <c r="AH554" s="62">
        <v>231</v>
      </c>
      <c r="AI554" s="62">
        <v>0</v>
      </c>
      <c r="AJ554" s="62">
        <v>206</v>
      </c>
      <c r="AK554" s="2">
        <v>0</v>
      </c>
      <c r="AL554" s="2">
        <v>0</v>
      </c>
      <c r="AM554" s="2">
        <v>10</v>
      </c>
      <c r="AQ554" s="31">
        <v>15800807</v>
      </c>
    </row>
    <row r="555" spans="1:43" x14ac:dyDescent="0.25">
      <c r="A555" s="30">
        <v>15801910</v>
      </c>
      <c r="B555" t="s">
        <v>1294</v>
      </c>
      <c r="C555" s="2" t="s">
        <v>1295</v>
      </c>
      <c r="D555" s="4">
        <v>32596.03</v>
      </c>
      <c r="E555" s="2">
        <v>10.029999999999999</v>
      </c>
      <c r="F555" s="2" t="s">
        <v>1296</v>
      </c>
      <c r="G555" s="2" t="s">
        <v>1287</v>
      </c>
      <c r="J555" s="2" t="s">
        <v>17</v>
      </c>
      <c r="K555" s="76" t="s">
        <v>138</v>
      </c>
      <c r="L555" s="27">
        <v>232</v>
      </c>
      <c r="M555" s="9">
        <v>0</v>
      </c>
      <c r="N555" s="12" t="s">
        <v>2154</v>
      </c>
      <c r="O555" s="2" t="s">
        <v>20</v>
      </c>
      <c r="P555" s="2">
        <v>11</v>
      </c>
      <c r="Q555" s="2">
        <v>7</v>
      </c>
      <c r="R555" s="2">
        <v>35</v>
      </c>
      <c r="S555" s="2">
        <v>-3.0478040000000002</v>
      </c>
      <c r="T555" s="2">
        <v>2.3052010000000002E-3</v>
      </c>
      <c r="U555" s="20">
        <v>1.6431106000000001E-2</v>
      </c>
      <c r="V555" s="2">
        <v>455</v>
      </c>
      <c r="W555" s="2">
        <v>0</v>
      </c>
      <c r="X555" s="2">
        <v>178</v>
      </c>
      <c r="Y555" s="2">
        <v>508</v>
      </c>
      <c r="Z555" s="2">
        <v>335</v>
      </c>
      <c r="AA555" s="2">
        <v>105</v>
      </c>
      <c r="AB555" s="2">
        <v>582</v>
      </c>
      <c r="AC555" s="2">
        <v>203</v>
      </c>
      <c r="AD555" s="2">
        <v>123</v>
      </c>
      <c r="AE555" s="2">
        <v>64</v>
      </c>
      <c r="AF555" s="8">
        <v>0</v>
      </c>
      <c r="AG555" s="62">
        <v>0</v>
      </c>
      <c r="AH555" s="62">
        <v>0</v>
      </c>
      <c r="AI555" s="62">
        <v>0</v>
      </c>
      <c r="AJ555" s="62">
        <v>0</v>
      </c>
      <c r="AK555" s="2">
        <v>0</v>
      </c>
      <c r="AL555" s="2">
        <v>0</v>
      </c>
      <c r="AM555" s="2">
        <v>0</v>
      </c>
      <c r="AQ555" s="31">
        <v>15801910</v>
      </c>
    </row>
    <row r="556" spans="1:43" x14ac:dyDescent="0.25">
      <c r="A556" s="31" t="s">
        <v>2224</v>
      </c>
      <c r="B556" s="2" t="s">
        <v>1827</v>
      </c>
      <c r="C556" s="2" t="s">
        <v>1828</v>
      </c>
      <c r="D556" s="4">
        <v>25549.13</v>
      </c>
      <c r="E556" s="2">
        <v>6.4</v>
      </c>
      <c r="F556" s="2" t="s">
        <v>2029</v>
      </c>
      <c r="G556" s="2" t="s">
        <v>1287</v>
      </c>
      <c r="H556" s="2" t="s">
        <v>630</v>
      </c>
      <c r="I556" s="2" t="s">
        <v>630</v>
      </c>
      <c r="J556" s="2" t="s">
        <v>17</v>
      </c>
      <c r="K556" s="76" t="s">
        <v>617</v>
      </c>
      <c r="L556" s="27">
        <v>372</v>
      </c>
      <c r="M556" s="9">
        <v>0</v>
      </c>
      <c r="N556" s="12" t="s">
        <v>2154</v>
      </c>
      <c r="O556" s="2" t="s">
        <v>20</v>
      </c>
      <c r="P556" s="2">
        <v>11</v>
      </c>
      <c r="Q556" s="2">
        <v>7</v>
      </c>
      <c r="R556" s="2">
        <v>42</v>
      </c>
      <c r="S556" s="2">
        <v>-2.5238035000000001</v>
      </c>
      <c r="T556" s="2">
        <v>1.1609282E-2</v>
      </c>
      <c r="U556" s="20">
        <v>5.1101208000000002E-2</v>
      </c>
      <c r="V556" s="2">
        <v>648</v>
      </c>
      <c r="W556" s="2">
        <v>0</v>
      </c>
      <c r="X556" s="2">
        <v>356</v>
      </c>
      <c r="Y556" s="2">
        <v>1353</v>
      </c>
      <c r="Z556" s="2">
        <v>668</v>
      </c>
      <c r="AA556" s="2">
        <v>0</v>
      </c>
      <c r="AB556" s="2">
        <v>579</v>
      </c>
      <c r="AC556" s="2">
        <v>238</v>
      </c>
      <c r="AD556" s="2">
        <v>246</v>
      </c>
      <c r="AE556" s="2">
        <v>0</v>
      </c>
      <c r="AF556" s="8">
        <v>0</v>
      </c>
      <c r="AG556" s="62">
        <v>0</v>
      </c>
      <c r="AH556" s="62">
        <v>0</v>
      </c>
      <c r="AI556" s="62">
        <v>0</v>
      </c>
      <c r="AJ556" s="62">
        <v>0</v>
      </c>
      <c r="AK556" s="2">
        <v>0</v>
      </c>
      <c r="AL556" s="2">
        <v>0</v>
      </c>
      <c r="AM556" s="2">
        <v>0</v>
      </c>
      <c r="AQ556" s="31">
        <v>15803093</v>
      </c>
    </row>
    <row r="557" spans="1:43" x14ac:dyDescent="0.25">
      <c r="A557" s="31">
        <v>15803688</v>
      </c>
      <c r="B557" s="2" t="s">
        <v>1300</v>
      </c>
      <c r="C557" s="2" t="s">
        <v>1301</v>
      </c>
      <c r="D557" s="4">
        <v>31346.73</v>
      </c>
      <c r="E557" s="2">
        <v>5.83</v>
      </c>
      <c r="F557" s="2" t="s">
        <v>1302</v>
      </c>
      <c r="G557" s="2" t="s">
        <v>1287</v>
      </c>
      <c r="J557" s="2" t="s">
        <v>17</v>
      </c>
      <c r="K557" s="76" t="s">
        <v>19</v>
      </c>
      <c r="L557" s="27">
        <v>704</v>
      </c>
      <c r="M557" s="9">
        <v>55</v>
      </c>
      <c r="N557" s="12">
        <v>0.08</v>
      </c>
      <c r="O557" s="2" t="s">
        <v>20</v>
      </c>
      <c r="P557" s="2">
        <v>11</v>
      </c>
      <c r="Q557" s="2">
        <v>7</v>
      </c>
      <c r="R557" s="2">
        <v>29</v>
      </c>
      <c r="S557" s="2">
        <v>-3.4139118000000002</v>
      </c>
      <c r="T557" s="7">
        <v>6.4000000000000005E-4</v>
      </c>
      <c r="U557" s="20">
        <v>7.8988159999999995E-3</v>
      </c>
      <c r="V557" s="2">
        <v>1043</v>
      </c>
      <c r="W557" s="2">
        <v>315</v>
      </c>
      <c r="X557" s="2">
        <v>834</v>
      </c>
      <c r="Y557" s="2">
        <v>340</v>
      </c>
      <c r="Z557" s="2">
        <v>1045</v>
      </c>
      <c r="AA557" s="2">
        <v>708</v>
      </c>
      <c r="AB557" s="2">
        <v>973</v>
      </c>
      <c r="AC557" s="2">
        <v>724</v>
      </c>
      <c r="AD557" s="2">
        <v>907</v>
      </c>
      <c r="AE557" s="2">
        <v>690</v>
      </c>
      <c r="AF557" s="8">
        <v>161</v>
      </c>
      <c r="AG557" s="62">
        <v>92</v>
      </c>
      <c r="AH557" s="62">
        <v>0</v>
      </c>
      <c r="AI557" s="62">
        <v>0</v>
      </c>
      <c r="AJ557" s="62">
        <v>0</v>
      </c>
      <c r="AK557" s="2">
        <v>216</v>
      </c>
      <c r="AL557" s="2">
        <v>79</v>
      </c>
      <c r="AM557" s="2">
        <v>0</v>
      </c>
      <c r="AQ557" s="31">
        <v>15803688</v>
      </c>
    </row>
    <row r="558" spans="1:43" x14ac:dyDescent="0.25">
      <c r="A558" s="31">
        <v>161367519</v>
      </c>
      <c r="B558" s="2" t="s">
        <v>1303</v>
      </c>
      <c r="C558" s="2" t="s">
        <v>1304</v>
      </c>
      <c r="D558" s="4">
        <v>70573.350000000006</v>
      </c>
      <c r="E558" s="2">
        <v>8.75</v>
      </c>
      <c r="F558" s="2" t="s">
        <v>1305</v>
      </c>
      <c r="G558" s="2" t="s">
        <v>1287</v>
      </c>
      <c r="J558" s="2" t="s">
        <v>17</v>
      </c>
      <c r="K558" s="76" t="s">
        <v>617</v>
      </c>
      <c r="L558" s="27">
        <v>0</v>
      </c>
      <c r="M558" s="9">
        <v>160</v>
      </c>
      <c r="N558" s="12" t="s">
        <v>2165</v>
      </c>
      <c r="O558" s="2" t="s">
        <v>20</v>
      </c>
      <c r="P558" s="2">
        <v>11</v>
      </c>
      <c r="Q558" s="2">
        <v>7</v>
      </c>
      <c r="R558" s="2">
        <v>94</v>
      </c>
      <c r="S558" s="2">
        <v>3.1519938000000001</v>
      </c>
      <c r="T558" s="2">
        <v>1.621597E-3</v>
      </c>
      <c r="U558" s="20">
        <v>1.3209699E-2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</v>
      </c>
      <c r="AF558" s="8">
        <v>0</v>
      </c>
      <c r="AG558" s="62">
        <v>0</v>
      </c>
      <c r="AH558" s="62">
        <v>311</v>
      </c>
      <c r="AI558" s="62">
        <v>0</v>
      </c>
      <c r="AJ558" s="62">
        <v>416</v>
      </c>
      <c r="AK558" s="2">
        <v>262</v>
      </c>
      <c r="AL558" s="2">
        <v>93</v>
      </c>
      <c r="AM558" s="2">
        <v>40</v>
      </c>
      <c r="AQ558" s="31">
        <v>161367519</v>
      </c>
    </row>
    <row r="559" spans="1:43" x14ac:dyDescent="0.25">
      <c r="A559" s="31">
        <v>15803129</v>
      </c>
      <c r="B559" s="2" t="s">
        <v>1297</v>
      </c>
      <c r="C559" s="2" t="s">
        <v>1298</v>
      </c>
      <c r="D559" s="4">
        <v>28421.3</v>
      </c>
      <c r="E559" s="2">
        <v>5.5</v>
      </c>
      <c r="F559" s="2" t="s">
        <v>1299</v>
      </c>
      <c r="G559" s="2" t="s">
        <v>1707</v>
      </c>
      <c r="J559" s="2" t="s">
        <v>17</v>
      </c>
      <c r="K559" s="76" t="s">
        <v>579</v>
      </c>
      <c r="L559" s="27">
        <v>222</v>
      </c>
      <c r="M559" s="9">
        <v>0</v>
      </c>
      <c r="N559" s="12" t="s">
        <v>2154</v>
      </c>
      <c r="O559" s="2" t="s">
        <v>20</v>
      </c>
      <c r="P559" s="2">
        <v>11</v>
      </c>
      <c r="Q559" s="2">
        <v>7</v>
      </c>
      <c r="R559" s="2">
        <v>31.5</v>
      </c>
      <c r="S559" s="2">
        <v>-3.3168570000000002</v>
      </c>
      <c r="T559" s="7">
        <v>9.1E-4</v>
      </c>
      <c r="U559" s="20">
        <v>8.9703760000000004E-3</v>
      </c>
      <c r="V559" s="2">
        <v>464</v>
      </c>
      <c r="W559" s="2">
        <v>168</v>
      </c>
      <c r="X559" s="2">
        <v>159</v>
      </c>
      <c r="Y559" s="2">
        <v>146</v>
      </c>
      <c r="Z559" s="2">
        <v>299</v>
      </c>
      <c r="AA559" s="2">
        <v>378</v>
      </c>
      <c r="AB559" s="2">
        <v>260</v>
      </c>
      <c r="AC559" s="2">
        <v>120</v>
      </c>
      <c r="AD559" s="2">
        <v>220</v>
      </c>
      <c r="AE559" s="2">
        <v>230</v>
      </c>
      <c r="AF559" s="8">
        <v>0</v>
      </c>
      <c r="AG559" s="62">
        <v>0</v>
      </c>
      <c r="AH559" s="62">
        <v>0</v>
      </c>
      <c r="AI559" s="62">
        <v>0</v>
      </c>
      <c r="AJ559" s="62">
        <v>0</v>
      </c>
      <c r="AK559" s="2">
        <v>0</v>
      </c>
      <c r="AL559" s="2">
        <v>0</v>
      </c>
      <c r="AM559" s="2">
        <v>0</v>
      </c>
      <c r="AQ559" s="31">
        <v>15803129</v>
      </c>
    </row>
    <row r="560" spans="1:43" x14ac:dyDescent="0.25">
      <c r="A560" s="31">
        <v>15804974</v>
      </c>
      <c r="B560" s="2" t="s">
        <v>1281</v>
      </c>
      <c r="C560" s="2" t="s">
        <v>1282</v>
      </c>
      <c r="D560" s="4">
        <v>25307.59</v>
      </c>
      <c r="E560" s="2">
        <v>5.58</v>
      </c>
      <c r="F560" s="2" t="s">
        <v>1283</v>
      </c>
      <c r="G560" s="2" t="s">
        <v>1706</v>
      </c>
      <c r="J560" s="2" t="s">
        <v>17</v>
      </c>
      <c r="K560" s="76" t="s">
        <v>579</v>
      </c>
      <c r="L560" s="27">
        <v>236</v>
      </c>
      <c r="M560" s="9">
        <v>0</v>
      </c>
      <c r="N560" s="12" t="s">
        <v>2154</v>
      </c>
      <c r="O560" s="2" t="s">
        <v>20</v>
      </c>
      <c r="P560" s="2">
        <v>11</v>
      </c>
      <c r="Q560" s="2">
        <v>7</v>
      </c>
      <c r="R560" s="2">
        <v>35</v>
      </c>
      <c r="S560" s="2">
        <v>-3.0478040000000002</v>
      </c>
      <c r="T560" s="2">
        <v>2.3052010000000002E-3</v>
      </c>
      <c r="U560" s="20">
        <v>1.6431106000000001E-2</v>
      </c>
      <c r="V560" s="2">
        <v>110</v>
      </c>
      <c r="W560" s="2">
        <v>0</v>
      </c>
      <c r="X560" s="2">
        <v>272</v>
      </c>
      <c r="Y560" s="2">
        <v>0</v>
      </c>
      <c r="Z560" s="2">
        <v>473</v>
      </c>
      <c r="AA560" s="2">
        <v>164</v>
      </c>
      <c r="AB560" s="2">
        <v>341</v>
      </c>
      <c r="AC560" s="2">
        <v>230</v>
      </c>
      <c r="AD560" s="2">
        <v>207</v>
      </c>
      <c r="AE560" s="2">
        <v>387</v>
      </c>
      <c r="AF560" s="8">
        <v>409</v>
      </c>
      <c r="AG560" s="62">
        <v>0</v>
      </c>
      <c r="AH560" s="62">
        <v>0</v>
      </c>
      <c r="AI560" s="62">
        <v>0</v>
      </c>
      <c r="AJ560" s="62">
        <v>0</v>
      </c>
      <c r="AK560" s="2">
        <v>0</v>
      </c>
      <c r="AL560" s="2">
        <v>0</v>
      </c>
      <c r="AM560" s="2">
        <v>0</v>
      </c>
      <c r="AQ560" s="31">
        <v>15804974</v>
      </c>
    </row>
    <row r="561" spans="1:259" x14ac:dyDescent="0.25">
      <c r="A561" s="31">
        <v>161367551</v>
      </c>
      <c r="B561" s="2" t="s">
        <v>1308</v>
      </c>
      <c r="C561" s="2" t="s">
        <v>1309</v>
      </c>
      <c r="D561" s="4">
        <v>55033.72</v>
      </c>
      <c r="E561" s="2">
        <v>5.6</v>
      </c>
      <c r="F561" s="2" t="s">
        <v>1310</v>
      </c>
      <c r="G561" s="2" t="s">
        <v>1311</v>
      </c>
      <c r="J561" s="2" t="s">
        <v>17</v>
      </c>
      <c r="K561" s="76" t="s">
        <v>138</v>
      </c>
      <c r="L561" s="27">
        <v>496</v>
      </c>
      <c r="M561" s="9">
        <v>79</v>
      </c>
      <c r="N561" s="12">
        <v>0.16</v>
      </c>
      <c r="O561" s="2" t="s">
        <v>20</v>
      </c>
      <c r="P561" s="2">
        <v>11</v>
      </c>
      <c r="Q561" s="2">
        <v>7</v>
      </c>
      <c r="R561" s="2">
        <v>30</v>
      </c>
      <c r="S561" s="2">
        <v>-3.3125279999999999</v>
      </c>
      <c r="T561" s="7">
        <v>9.2500000000000004E-4</v>
      </c>
      <c r="U561" s="20">
        <v>8.9703760000000004E-3</v>
      </c>
      <c r="V561" s="2">
        <v>995</v>
      </c>
      <c r="W561" s="2">
        <v>266</v>
      </c>
      <c r="X561" s="2">
        <v>431</v>
      </c>
      <c r="Y561" s="2">
        <v>615</v>
      </c>
      <c r="Z561" s="2">
        <v>495</v>
      </c>
      <c r="AA561" s="2">
        <v>469</v>
      </c>
      <c r="AB561" s="2">
        <v>762</v>
      </c>
      <c r="AC561" s="2">
        <v>327</v>
      </c>
      <c r="AD561" s="2">
        <v>248</v>
      </c>
      <c r="AE561" s="2">
        <v>416</v>
      </c>
      <c r="AF561" s="8">
        <v>437</v>
      </c>
      <c r="AG561" s="62">
        <v>118</v>
      </c>
      <c r="AH561" s="62">
        <v>322</v>
      </c>
      <c r="AI561" s="62">
        <v>0</v>
      </c>
      <c r="AJ561" s="62">
        <v>0</v>
      </c>
      <c r="AK561" s="2">
        <v>55</v>
      </c>
      <c r="AL561" s="2">
        <v>57</v>
      </c>
      <c r="AM561" s="2">
        <v>0</v>
      </c>
      <c r="AQ561" s="31">
        <v>161367551</v>
      </c>
    </row>
    <row r="562" spans="1:259" s="2" customFormat="1" x14ac:dyDescent="0.25">
      <c r="A562" s="31" t="s">
        <v>2237</v>
      </c>
      <c r="B562" s="2" t="s">
        <v>1881</v>
      </c>
      <c r="C562" s="2" t="s">
        <v>2157</v>
      </c>
      <c r="D562" s="4">
        <v>12784.13</v>
      </c>
      <c r="E562" s="2">
        <v>6.2</v>
      </c>
      <c r="F562" s="2" t="s">
        <v>2137</v>
      </c>
      <c r="G562" s="2" t="s">
        <v>1311</v>
      </c>
      <c r="J562" s="2" t="s">
        <v>17</v>
      </c>
      <c r="K562" s="76" t="s">
        <v>579</v>
      </c>
      <c r="L562" s="26">
        <v>7195</v>
      </c>
      <c r="M562" s="1">
        <v>4956</v>
      </c>
      <c r="N562" s="34">
        <v>0.69</v>
      </c>
      <c r="O562" t="s">
        <v>25</v>
      </c>
      <c r="P562">
        <v>11</v>
      </c>
      <c r="Q562">
        <v>7</v>
      </c>
      <c r="R562">
        <v>51</v>
      </c>
      <c r="S562">
        <v>-1.4037835999999999</v>
      </c>
      <c r="T562">
        <v>0.16038330000000001</v>
      </c>
      <c r="U562" s="36">
        <v>0.3214071</v>
      </c>
      <c r="V562">
        <v>2437</v>
      </c>
      <c r="W562">
        <v>7649</v>
      </c>
      <c r="X562">
        <v>7798</v>
      </c>
      <c r="Y562">
        <v>530</v>
      </c>
      <c r="Z562">
        <v>3487</v>
      </c>
      <c r="AA562">
        <v>9258</v>
      </c>
      <c r="AB562">
        <v>4776</v>
      </c>
      <c r="AC562">
        <v>7827</v>
      </c>
      <c r="AD562">
        <v>12912</v>
      </c>
      <c r="AE562">
        <v>12494</v>
      </c>
      <c r="AF562" s="56">
        <v>9978</v>
      </c>
      <c r="AG562" s="62">
        <v>2982</v>
      </c>
      <c r="AH562" s="62">
        <v>2499</v>
      </c>
      <c r="AI562" s="62">
        <v>6214</v>
      </c>
      <c r="AJ562" s="62">
        <v>4894</v>
      </c>
      <c r="AK562">
        <v>4548</v>
      </c>
      <c r="AL562">
        <v>6743</v>
      </c>
      <c r="AM562">
        <v>6811</v>
      </c>
      <c r="AN562" s="23"/>
      <c r="AO562" s="16">
        <v>89</v>
      </c>
      <c r="AP562" s="47">
        <v>1702497</v>
      </c>
      <c r="AQ562" s="31">
        <v>15803120</v>
      </c>
      <c r="AR562" s="40">
        <v>4215705.625</v>
      </c>
      <c r="AS562" s="43">
        <v>8343491.0714285718</v>
      </c>
      <c r="AT562" s="15">
        <v>1.9791446115093891</v>
      </c>
      <c r="AU562" s="42">
        <v>240</v>
      </c>
      <c r="AV562" s="51">
        <v>3.8729835000000001</v>
      </c>
      <c r="AW562" s="52">
        <v>1.0751117999999999E-4</v>
      </c>
      <c r="AX562" s="52">
        <v>7.7482189999999995E-4</v>
      </c>
      <c r="AY562" s="21" t="s">
        <v>2166</v>
      </c>
    </row>
    <row r="563" spans="1:259" x14ac:dyDescent="0.25">
      <c r="A563" s="31">
        <v>15804762</v>
      </c>
      <c r="B563" s="2" t="s">
        <v>1312</v>
      </c>
      <c r="C563" s="2" t="s">
        <v>1313</v>
      </c>
      <c r="D563" s="4">
        <v>48324.37</v>
      </c>
      <c r="E563" s="2">
        <v>5.68</v>
      </c>
      <c r="F563" s="2" t="s">
        <v>1314</v>
      </c>
      <c r="G563" s="2" t="s">
        <v>1311</v>
      </c>
      <c r="H563" s="2" t="s">
        <v>2025</v>
      </c>
      <c r="J563" s="2" t="s">
        <v>17</v>
      </c>
      <c r="K563" s="76" t="s">
        <v>524</v>
      </c>
      <c r="L563" s="27">
        <v>394</v>
      </c>
      <c r="M563" s="9">
        <v>103</v>
      </c>
      <c r="N563" s="12">
        <v>0.26</v>
      </c>
      <c r="O563" s="2" t="s">
        <v>25</v>
      </c>
      <c r="P563" s="2">
        <v>11</v>
      </c>
      <c r="Q563" s="2">
        <v>7</v>
      </c>
      <c r="R563" s="2">
        <v>32</v>
      </c>
      <c r="S563" s="2">
        <v>-3.1245506000000001</v>
      </c>
      <c r="T563" s="2">
        <v>1.780769E-3</v>
      </c>
      <c r="U563" s="20">
        <v>1.3539242E-2</v>
      </c>
      <c r="V563" s="2">
        <v>335</v>
      </c>
      <c r="W563" s="2">
        <v>566</v>
      </c>
      <c r="X563" s="2">
        <v>383</v>
      </c>
      <c r="Y563" s="2">
        <v>204</v>
      </c>
      <c r="Z563" s="2">
        <v>575</v>
      </c>
      <c r="AA563" s="2">
        <v>364</v>
      </c>
      <c r="AB563" s="2">
        <v>625</v>
      </c>
      <c r="AC563" s="2">
        <v>582</v>
      </c>
      <c r="AD563" s="2">
        <v>106</v>
      </c>
      <c r="AE563" s="2">
        <v>332</v>
      </c>
      <c r="AF563" s="8">
        <v>259</v>
      </c>
      <c r="AG563" s="62">
        <v>63</v>
      </c>
      <c r="AH563" s="62">
        <v>137</v>
      </c>
      <c r="AI563" s="62">
        <v>85</v>
      </c>
      <c r="AJ563" s="62">
        <v>0</v>
      </c>
      <c r="AK563" s="2">
        <v>69</v>
      </c>
      <c r="AL563" s="2">
        <v>309</v>
      </c>
      <c r="AM563" s="2">
        <v>60</v>
      </c>
      <c r="AQ563" s="31">
        <v>15804762</v>
      </c>
    </row>
    <row r="564" spans="1:259" x14ac:dyDescent="0.25">
      <c r="A564" s="31">
        <v>15802593</v>
      </c>
      <c r="B564" s="2" t="s">
        <v>1315</v>
      </c>
      <c r="C564" s="2" t="s">
        <v>1316</v>
      </c>
      <c r="D564" s="4">
        <v>76251.78</v>
      </c>
      <c r="E564" s="2">
        <v>5.56</v>
      </c>
      <c r="F564" s="2" t="s">
        <v>1317</v>
      </c>
      <c r="G564" s="2" t="s">
        <v>1318</v>
      </c>
      <c r="J564" s="2" t="s">
        <v>17</v>
      </c>
      <c r="K564" s="76" t="s">
        <v>579</v>
      </c>
      <c r="L564" s="27">
        <v>1011</v>
      </c>
      <c r="M564" s="9">
        <v>1696</v>
      </c>
      <c r="N564" s="12">
        <v>1.68</v>
      </c>
      <c r="O564" s="2" t="s">
        <v>20</v>
      </c>
      <c r="P564" s="2">
        <v>11</v>
      </c>
      <c r="Q564" s="2">
        <v>7</v>
      </c>
      <c r="R564" s="2">
        <v>102</v>
      </c>
      <c r="S564" s="2">
        <v>3.2167775999999999</v>
      </c>
      <c r="T564" s="2">
        <v>1.296391E-3</v>
      </c>
      <c r="U564" s="20">
        <v>1.143887E-2</v>
      </c>
      <c r="V564" s="2">
        <v>1184</v>
      </c>
      <c r="W564" s="2">
        <v>808</v>
      </c>
      <c r="X564" s="2">
        <v>1160</v>
      </c>
      <c r="Y564" s="2">
        <v>618</v>
      </c>
      <c r="Z564" s="2">
        <v>1394</v>
      </c>
      <c r="AA564" s="2">
        <v>1239</v>
      </c>
      <c r="AB564" s="2">
        <v>1288</v>
      </c>
      <c r="AC564" s="2">
        <v>810</v>
      </c>
      <c r="AD564" s="2">
        <v>1188</v>
      </c>
      <c r="AE564" s="2">
        <v>805</v>
      </c>
      <c r="AF564" s="8">
        <v>627</v>
      </c>
      <c r="AG564" s="62">
        <v>1719</v>
      </c>
      <c r="AH564" s="62">
        <v>2580</v>
      </c>
      <c r="AI564" s="62">
        <v>1190</v>
      </c>
      <c r="AJ564" s="62">
        <v>1408</v>
      </c>
      <c r="AK564" s="2">
        <v>2104</v>
      </c>
      <c r="AL564" s="2">
        <v>1460</v>
      </c>
      <c r="AM564" s="2">
        <v>1408</v>
      </c>
      <c r="AQ564" s="31">
        <v>15802593</v>
      </c>
    </row>
    <row r="565" spans="1:259" x14ac:dyDescent="0.25">
      <c r="A565" s="31">
        <v>15803887</v>
      </c>
      <c r="B565" s="2" t="s">
        <v>1319</v>
      </c>
      <c r="C565" s="2" t="s">
        <v>1320</v>
      </c>
      <c r="D565" s="4">
        <v>37422.36</v>
      </c>
      <c r="E565" s="2">
        <v>6.26</v>
      </c>
      <c r="F565" s="2" t="s">
        <v>1321</v>
      </c>
      <c r="G565" s="2" t="s">
        <v>1318</v>
      </c>
      <c r="J565" s="2" t="s">
        <v>17</v>
      </c>
      <c r="K565" s="76" t="s">
        <v>579</v>
      </c>
      <c r="L565" s="27">
        <v>2346</v>
      </c>
      <c r="M565" s="9">
        <v>1154</v>
      </c>
      <c r="N565" s="12">
        <v>0.49</v>
      </c>
      <c r="O565" s="2" t="s">
        <v>25</v>
      </c>
      <c r="P565" s="2">
        <v>11</v>
      </c>
      <c r="Q565" s="2">
        <v>7</v>
      </c>
      <c r="R565" s="2">
        <v>28</v>
      </c>
      <c r="S565" s="2">
        <v>-3.4868174000000001</v>
      </c>
      <c r="T565" s="7">
        <v>4.8899999999999996E-4</v>
      </c>
      <c r="U565" s="20">
        <v>6.6292549999999997E-3</v>
      </c>
      <c r="V565" s="2">
        <v>3241</v>
      </c>
      <c r="W565" s="2">
        <v>1685</v>
      </c>
      <c r="X565" s="2">
        <v>2906</v>
      </c>
      <c r="Y565" s="2">
        <v>2492</v>
      </c>
      <c r="Z565" s="2">
        <v>2354</v>
      </c>
      <c r="AA565" s="2">
        <v>1894</v>
      </c>
      <c r="AB565" s="2">
        <v>2326</v>
      </c>
      <c r="AC565" s="2">
        <v>2337</v>
      </c>
      <c r="AD565" s="2">
        <v>2287</v>
      </c>
      <c r="AE565" s="2">
        <v>1896</v>
      </c>
      <c r="AF565" s="8">
        <v>2388</v>
      </c>
      <c r="AG565" s="62">
        <v>1595</v>
      </c>
      <c r="AH565" s="62">
        <v>1636</v>
      </c>
      <c r="AI565" s="62">
        <v>890</v>
      </c>
      <c r="AJ565" s="62">
        <v>1274</v>
      </c>
      <c r="AK565" s="2">
        <v>1654</v>
      </c>
      <c r="AL565" s="2">
        <v>644</v>
      </c>
      <c r="AM565" s="2">
        <v>384</v>
      </c>
      <c r="AQ565" s="31">
        <v>15803887</v>
      </c>
    </row>
    <row r="566" spans="1:259" x14ac:dyDescent="0.25">
      <c r="A566" s="31">
        <v>15804722</v>
      </c>
      <c r="B566" s="2" t="s">
        <v>1322</v>
      </c>
      <c r="C566" s="2" t="s">
        <v>1323</v>
      </c>
      <c r="D566" s="4">
        <v>57824.31</v>
      </c>
      <c r="E566" s="2">
        <v>5.0999999999999996</v>
      </c>
      <c r="F566" s="2" t="s">
        <v>1324</v>
      </c>
      <c r="G566" s="2" t="s">
        <v>1318</v>
      </c>
      <c r="J566" s="2" t="s">
        <v>17</v>
      </c>
      <c r="K566" s="76" t="s">
        <v>579</v>
      </c>
      <c r="L566" s="27">
        <v>4148</v>
      </c>
      <c r="M566" s="9">
        <v>1849</v>
      </c>
      <c r="N566" s="12">
        <v>0.45</v>
      </c>
      <c r="O566" s="2" t="s">
        <v>25</v>
      </c>
      <c r="P566" s="2">
        <v>11</v>
      </c>
      <c r="Q566" s="2">
        <v>7</v>
      </c>
      <c r="R566" s="2">
        <v>35</v>
      </c>
      <c r="S566" s="2">
        <v>-2.8528503999999999</v>
      </c>
      <c r="T566" s="2">
        <v>4.3328999999999998E-3</v>
      </c>
      <c r="U566" s="20">
        <v>2.5945695000000001E-2</v>
      </c>
      <c r="V566" s="2">
        <v>3803</v>
      </c>
      <c r="W566" s="2">
        <v>4996</v>
      </c>
      <c r="X566" s="2">
        <v>3639</v>
      </c>
      <c r="Y566" s="2">
        <v>4325</v>
      </c>
      <c r="Z566" s="2">
        <v>4365</v>
      </c>
      <c r="AA566" s="2">
        <v>3636</v>
      </c>
      <c r="AB566" s="2">
        <v>3417</v>
      </c>
      <c r="AC566" s="2">
        <v>5251</v>
      </c>
      <c r="AD566" s="2">
        <v>3231</v>
      </c>
      <c r="AE566" s="2">
        <v>4212</v>
      </c>
      <c r="AF566" s="8">
        <v>4755</v>
      </c>
      <c r="AG566" s="62">
        <v>2447</v>
      </c>
      <c r="AH566" s="62">
        <v>2993</v>
      </c>
      <c r="AI566" s="62">
        <v>4330</v>
      </c>
      <c r="AJ566" s="62">
        <v>1647</v>
      </c>
      <c r="AK566" s="2">
        <v>880</v>
      </c>
      <c r="AL566" s="2">
        <v>489</v>
      </c>
      <c r="AM566" s="2">
        <v>153</v>
      </c>
      <c r="AO566" s="12">
        <v>135</v>
      </c>
      <c r="AP566" s="31">
        <v>2013285</v>
      </c>
      <c r="AQ566" s="31">
        <v>15804722</v>
      </c>
      <c r="AR566" s="40">
        <v>3608402.625</v>
      </c>
      <c r="AS566" s="43">
        <v>1220527.2142857143</v>
      </c>
      <c r="AT566" s="15">
        <v>0.33824585034651289</v>
      </c>
      <c r="AU566" s="42">
        <v>134</v>
      </c>
      <c r="AV566" s="51">
        <v>-2.9692872000000001</v>
      </c>
      <c r="AW566" s="52">
        <v>2.9849145000000001E-3</v>
      </c>
      <c r="AX566" s="52">
        <v>8.9977949999999994E-3</v>
      </c>
      <c r="AY566" s="21" t="s">
        <v>2164</v>
      </c>
    </row>
    <row r="567" spans="1:259" s="3" customFormat="1" x14ac:dyDescent="0.25">
      <c r="A567" s="31">
        <v>15800174</v>
      </c>
      <c r="B567" s="2" t="s">
        <v>134</v>
      </c>
      <c r="C567" s="2" t="s">
        <v>135</v>
      </c>
      <c r="D567" s="4">
        <v>25479.22</v>
      </c>
      <c r="E567" s="2">
        <v>5.68</v>
      </c>
      <c r="F567" s="2" t="s">
        <v>136</v>
      </c>
      <c r="G567" s="2" t="s">
        <v>1705</v>
      </c>
      <c r="H567" s="2"/>
      <c r="I567" s="2"/>
      <c r="J567" s="2" t="s">
        <v>17</v>
      </c>
      <c r="K567" s="76" t="s">
        <v>138</v>
      </c>
      <c r="L567" s="27">
        <v>449</v>
      </c>
      <c r="M567" s="9">
        <v>0</v>
      </c>
      <c r="N567" s="12" t="s">
        <v>2154</v>
      </c>
      <c r="O567" s="2" t="s">
        <v>20</v>
      </c>
      <c r="P567" s="2">
        <v>11</v>
      </c>
      <c r="Q567" s="2">
        <v>7</v>
      </c>
      <c r="R567" s="2">
        <v>35</v>
      </c>
      <c r="S567" s="2">
        <v>-3.0478040000000002</v>
      </c>
      <c r="T567" s="2">
        <v>2.3052010000000002E-3</v>
      </c>
      <c r="U567" s="20">
        <v>1.6431106000000001E-2</v>
      </c>
      <c r="V567" s="2">
        <v>659</v>
      </c>
      <c r="W567" s="2">
        <v>0</v>
      </c>
      <c r="X567" s="2">
        <v>90</v>
      </c>
      <c r="Y567" s="2">
        <v>343</v>
      </c>
      <c r="Z567" s="2">
        <v>338</v>
      </c>
      <c r="AA567" s="2">
        <v>213</v>
      </c>
      <c r="AB567" s="2">
        <v>0</v>
      </c>
      <c r="AC567" s="2">
        <v>687</v>
      </c>
      <c r="AD567" s="2">
        <v>876</v>
      </c>
      <c r="AE567" s="2">
        <v>392</v>
      </c>
      <c r="AF567" s="8">
        <v>1344</v>
      </c>
      <c r="AG567" s="62">
        <v>0</v>
      </c>
      <c r="AH567" s="62">
        <v>0</v>
      </c>
      <c r="AI567" s="62">
        <v>0</v>
      </c>
      <c r="AJ567" s="62">
        <v>0</v>
      </c>
      <c r="AK567" s="2">
        <v>0</v>
      </c>
      <c r="AL567" s="2">
        <v>0</v>
      </c>
      <c r="AM567" s="2">
        <v>0</v>
      </c>
      <c r="AN567" s="23"/>
      <c r="AO567" s="12"/>
      <c r="AP567" s="31"/>
      <c r="AQ567" s="31">
        <v>15800174</v>
      </c>
      <c r="AR567" s="40"/>
      <c r="AS567" s="43"/>
      <c r="AT567" s="15"/>
      <c r="AU567" s="42"/>
      <c r="AV567" s="51"/>
      <c r="AW567" s="52"/>
      <c r="AX567" s="52"/>
      <c r="AY567" s="21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  <c r="BL567" s="2"/>
      <c r="BM567" s="2"/>
      <c r="BN567" s="2"/>
      <c r="BO567" s="2"/>
      <c r="BP567" s="2"/>
      <c r="BQ567" s="2"/>
      <c r="BR567" s="2"/>
      <c r="BS567" s="2"/>
      <c r="BT567" s="2"/>
      <c r="BU567" s="2"/>
      <c r="BV567" s="2"/>
      <c r="BW567" s="2"/>
      <c r="BX567" s="2"/>
      <c r="BY567" s="2"/>
      <c r="BZ567" s="2"/>
      <c r="CA567" s="2"/>
      <c r="CB567" s="2"/>
      <c r="CC567" s="2"/>
      <c r="CD567" s="2"/>
      <c r="CE567" s="2"/>
      <c r="CF567" s="2"/>
      <c r="CG567" s="2"/>
      <c r="CH567" s="2"/>
      <c r="CI567" s="2"/>
      <c r="CJ567" s="2"/>
      <c r="CK567" s="2"/>
      <c r="CL567" s="2"/>
      <c r="CM567" s="2"/>
      <c r="CN567" s="2"/>
      <c r="CO567" s="2"/>
      <c r="CP567" s="2"/>
      <c r="CQ567" s="2"/>
      <c r="CR567" s="2"/>
      <c r="CS567" s="2"/>
      <c r="CT567" s="2"/>
      <c r="CU567" s="2"/>
      <c r="CV567" s="2"/>
      <c r="CW567" s="2"/>
      <c r="CX567" s="2"/>
      <c r="CY567" s="2"/>
      <c r="CZ567" s="2"/>
      <c r="DA567" s="2"/>
      <c r="DB567" s="2"/>
      <c r="DC567" s="2"/>
      <c r="DD567" s="2"/>
      <c r="DE567" s="2"/>
      <c r="DF567" s="2"/>
      <c r="DG567" s="2"/>
      <c r="DH567" s="2"/>
      <c r="DI567" s="2"/>
      <c r="DJ567" s="2"/>
      <c r="DK567" s="2"/>
      <c r="DL567" s="2"/>
      <c r="DM567" s="2"/>
      <c r="DN567" s="2"/>
      <c r="DO567" s="2"/>
      <c r="DP567" s="2"/>
      <c r="DQ567" s="2"/>
      <c r="DR567" s="2"/>
      <c r="DS567" s="2"/>
      <c r="DT567" s="2"/>
      <c r="DU567" s="2"/>
      <c r="DV567" s="2"/>
      <c r="DW567" s="2"/>
      <c r="DX567" s="2"/>
      <c r="DY567" s="2"/>
      <c r="DZ567" s="2"/>
      <c r="EA567" s="2"/>
      <c r="EB567" s="2"/>
      <c r="EC567" s="2"/>
      <c r="ED567" s="2"/>
      <c r="EE567" s="2"/>
      <c r="EF567" s="2"/>
      <c r="EG567" s="2"/>
      <c r="EH567" s="2"/>
      <c r="EI567" s="2"/>
      <c r="EJ567" s="2"/>
      <c r="EK567" s="2"/>
      <c r="EL567" s="2"/>
      <c r="EM567" s="2"/>
      <c r="EN567" s="2"/>
      <c r="EO567" s="2"/>
      <c r="EP567" s="2"/>
      <c r="EQ567" s="2"/>
      <c r="ER567" s="2"/>
      <c r="ES567" s="2"/>
      <c r="ET567" s="2"/>
      <c r="EU567" s="2"/>
      <c r="EV567" s="2"/>
      <c r="EW567" s="2"/>
      <c r="EX567" s="2"/>
      <c r="EY567" s="2"/>
      <c r="EZ567" s="2"/>
      <c r="FA567" s="2"/>
      <c r="FB567" s="2"/>
      <c r="FC567" s="2"/>
      <c r="FD567" s="2"/>
      <c r="FE567" s="2"/>
      <c r="FF567" s="2"/>
      <c r="FG567" s="2"/>
      <c r="FH567" s="2"/>
      <c r="FI567" s="2"/>
      <c r="FJ567" s="2"/>
      <c r="FK567" s="2"/>
      <c r="FL567" s="2"/>
      <c r="FM567" s="2"/>
      <c r="FN567" s="2"/>
      <c r="FO567" s="2"/>
      <c r="FP567" s="2"/>
      <c r="FQ567" s="2"/>
      <c r="FR567" s="2"/>
      <c r="FS567" s="2"/>
      <c r="FT567" s="2"/>
      <c r="FU567" s="2"/>
      <c r="FV567" s="2"/>
      <c r="FW567" s="2"/>
      <c r="FX567" s="2"/>
      <c r="FY567" s="2"/>
      <c r="FZ567" s="2"/>
      <c r="GA567" s="2"/>
      <c r="GB567" s="2"/>
      <c r="GC567" s="2"/>
      <c r="GD567" s="2"/>
      <c r="GE567" s="2"/>
      <c r="GF567" s="2"/>
      <c r="GG567" s="2"/>
      <c r="GH567" s="2"/>
      <c r="GI567" s="2"/>
      <c r="GJ567" s="2"/>
      <c r="GK567" s="2"/>
      <c r="GL567" s="2"/>
      <c r="GM567" s="2"/>
      <c r="GN567" s="2"/>
      <c r="GO567" s="2"/>
      <c r="GP567" s="2"/>
      <c r="GQ567" s="2"/>
      <c r="GR567" s="2"/>
      <c r="GS567" s="2"/>
      <c r="GT567" s="2"/>
      <c r="GU567" s="2"/>
      <c r="GV567" s="2"/>
      <c r="GW567" s="2"/>
      <c r="GX567" s="2"/>
      <c r="GY567" s="2"/>
      <c r="GZ567" s="2"/>
      <c r="HA567" s="2"/>
      <c r="HB567" s="2"/>
      <c r="HC567" s="2"/>
      <c r="HD567" s="2"/>
      <c r="HE567" s="2"/>
      <c r="HF567" s="2"/>
      <c r="HG567" s="2"/>
      <c r="HH567" s="2"/>
      <c r="HI567" s="2"/>
      <c r="HJ567" s="2"/>
      <c r="HK567" s="2"/>
      <c r="HL567" s="2"/>
      <c r="HM567" s="2"/>
      <c r="HN567" s="2"/>
      <c r="HO567" s="2"/>
      <c r="HP567" s="2"/>
      <c r="HQ567" s="2"/>
      <c r="HR567" s="2"/>
      <c r="HS567" s="2"/>
      <c r="HT567" s="2"/>
      <c r="HU567" s="2"/>
      <c r="HV567" s="2"/>
      <c r="HW567" s="2"/>
      <c r="HX567" s="2"/>
      <c r="HY567" s="2"/>
      <c r="HZ567" s="2"/>
      <c r="IA567" s="2"/>
      <c r="IB567" s="2"/>
      <c r="IC567" s="2"/>
      <c r="ID567" s="2"/>
      <c r="IE567" s="2"/>
      <c r="IF567" s="2"/>
      <c r="IG567" s="2"/>
      <c r="IH567" s="2"/>
      <c r="II567" s="2"/>
      <c r="IJ567" s="2"/>
      <c r="IK567" s="2"/>
      <c r="IL567" s="2"/>
      <c r="IM567" s="2"/>
      <c r="IN567" s="2"/>
      <c r="IO567" s="2"/>
      <c r="IP567" s="2"/>
      <c r="IQ567" s="2"/>
      <c r="IR567" s="2"/>
      <c r="IS567" s="2"/>
      <c r="IT567" s="2"/>
      <c r="IU567" s="2"/>
      <c r="IV567" s="2"/>
      <c r="IW567" s="2"/>
      <c r="IX567" s="2"/>
      <c r="IY567" s="2"/>
    </row>
    <row r="568" spans="1:259" s="3" customFormat="1" x14ac:dyDescent="0.25">
      <c r="A568" s="31">
        <v>15802365</v>
      </c>
      <c r="B568" s="2" t="s">
        <v>1325</v>
      </c>
      <c r="C568" s="2" t="s">
        <v>1326</v>
      </c>
      <c r="D568" s="4">
        <v>8638.7000000000007</v>
      </c>
      <c r="E568" s="2">
        <v>4.83</v>
      </c>
      <c r="F568" s="2" t="s">
        <v>1327</v>
      </c>
      <c r="G568" s="2" t="s">
        <v>1704</v>
      </c>
      <c r="H568" s="2"/>
      <c r="I568" s="2"/>
      <c r="J568" s="2" t="s">
        <v>53</v>
      </c>
      <c r="K568" s="76" t="s">
        <v>125</v>
      </c>
      <c r="L568" s="27">
        <v>1161</v>
      </c>
      <c r="M568" s="9">
        <v>0</v>
      </c>
      <c r="N568" s="12" t="s">
        <v>2154</v>
      </c>
      <c r="O568" s="2" t="s">
        <v>20</v>
      </c>
      <c r="P568" s="2">
        <v>11</v>
      </c>
      <c r="Q568" s="2">
        <v>7</v>
      </c>
      <c r="R568" s="2">
        <v>31.5</v>
      </c>
      <c r="S568" s="2">
        <v>-3.3168570000000002</v>
      </c>
      <c r="T568" s="7">
        <v>9.1E-4</v>
      </c>
      <c r="U568" s="20">
        <v>8.9703760000000004E-3</v>
      </c>
      <c r="V568" s="2">
        <v>906</v>
      </c>
      <c r="W568" s="2">
        <v>1640</v>
      </c>
      <c r="X568" s="2">
        <v>926</v>
      </c>
      <c r="Y568" s="2">
        <v>0</v>
      </c>
      <c r="Z568" s="2">
        <v>777</v>
      </c>
      <c r="AA568" s="2">
        <v>367</v>
      </c>
      <c r="AB568" s="2">
        <v>1014</v>
      </c>
      <c r="AC568" s="2">
        <v>2358</v>
      </c>
      <c r="AD568" s="2">
        <v>859</v>
      </c>
      <c r="AE568" s="2">
        <v>2247</v>
      </c>
      <c r="AF568" s="8">
        <v>1678</v>
      </c>
      <c r="AG568" s="62">
        <v>0</v>
      </c>
      <c r="AH568" s="62">
        <v>0</v>
      </c>
      <c r="AI568" s="62">
        <v>0</v>
      </c>
      <c r="AJ568" s="62">
        <v>0</v>
      </c>
      <c r="AK568" s="2">
        <v>0</v>
      </c>
      <c r="AL568" s="2">
        <v>0</v>
      </c>
      <c r="AM568" s="2">
        <v>0</v>
      </c>
      <c r="AN568" s="23"/>
      <c r="AO568" s="12"/>
      <c r="AP568" s="31"/>
      <c r="AQ568" s="31">
        <v>15802365</v>
      </c>
      <c r="AR568" s="40"/>
      <c r="AS568" s="43"/>
      <c r="AT568" s="15"/>
      <c r="AU568" s="42"/>
      <c r="AV568" s="51"/>
      <c r="AW568" s="52"/>
      <c r="AX568" s="52"/>
      <c r="AY568" s="21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  <c r="BL568" s="2"/>
      <c r="BM568" s="2"/>
      <c r="BN568" s="2"/>
      <c r="BO568" s="2"/>
      <c r="BP568" s="2"/>
      <c r="BQ568" s="2"/>
      <c r="BR568" s="2"/>
      <c r="BS568" s="2"/>
      <c r="BT568" s="2"/>
      <c r="BU568" s="2"/>
      <c r="BV568" s="2"/>
      <c r="BW568" s="2"/>
      <c r="BX568" s="2"/>
      <c r="BY568" s="2"/>
      <c r="BZ568" s="2"/>
      <c r="CA568" s="2"/>
      <c r="CB568" s="2"/>
      <c r="CC568" s="2"/>
      <c r="CD568" s="2"/>
      <c r="CE568" s="2"/>
      <c r="CF568" s="2"/>
      <c r="CG568" s="2"/>
      <c r="CH568" s="2"/>
      <c r="CI568" s="2"/>
      <c r="CJ568" s="2"/>
      <c r="CK568" s="2"/>
      <c r="CL568" s="2"/>
      <c r="CM568" s="2"/>
      <c r="CN568" s="2"/>
      <c r="CO568" s="2"/>
      <c r="CP568" s="2"/>
      <c r="CQ568" s="2"/>
      <c r="CR568" s="2"/>
      <c r="CS568" s="2"/>
      <c r="CT568" s="2"/>
      <c r="CU568" s="2"/>
      <c r="CV568" s="2"/>
      <c r="CW568" s="2"/>
      <c r="CX568" s="2"/>
      <c r="CY568" s="2"/>
      <c r="CZ568" s="2"/>
      <c r="DA568" s="2"/>
      <c r="DB568" s="2"/>
      <c r="DC568" s="2"/>
      <c r="DD568" s="2"/>
      <c r="DE568" s="2"/>
      <c r="DF568" s="2"/>
      <c r="DG568" s="2"/>
      <c r="DH568" s="2"/>
      <c r="DI568" s="2"/>
      <c r="DJ568" s="2"/>
      <c r="DK568" s="2"/>
      <c r="DL568" s="2"/>
      <c r="DM568" s="2"/>
      <c r="DN568" s="2"/>
      <c r="DO568" s="2"/>
      <c r="DP568" s="2"/>
      <c r="DQ568" s="2"/>
      <c r="DR568" s="2"/>
      <c r="DS568" s="2"/>
      <c r="DT568" s="2"/>
      <c r="DU568" s="2"/>
      <c r="DV568" s="2"/>
      <c r="DW568" s="2"/>
      <c r="DX568" s="2"/>
      <c r="DY568" s="2"/>
      <c r="DZ568" s="2"/>
      <c r="EA568" s="2"/>
      <c r="EB568" s="2"/>
      <c r="EC568" s="2"/>
      <c r="ED568" s="2"/>
      <c r="EE568" s="2"/>
      <c r="EF568" s="2"/>
      <c r="EG568" s="2"/>
      <c r="EH568" s="2"/>
      <c r="EI568" s="2"/>
      <c r="EJ568" s="2"/>
      <c r="EK568" s="2"/>
      <c r="EL568" s="2"/>
      <c r="EM568" s="2"/>
      <c r="EN568" s="2"/>
      <c r="EO568" s="2"/>
      <c r="EP568" s="2"/>
      <c r="EQ568" s="2"/>
      <c r="ER568" s="2"/>
      <c r="ES568" s="2"/>
      <c r="ET568" s="2"/>
      <c r="EU568" s="2"/>
      <c r="EV568" s="2"/>
      <c r="EW568" s="2"/>
      <c r="EX568" s="2"/>
      <c r="EY568" s="2"/>
      <c r="EZ568" s="2"/>
      <c r="FA568" s="2"/>
      <c r="FB568" s="2"/>
      <c r="FC568" s="2"/>
      <c r="FD568" s="2"/>
      <c r="FE568" s="2"/>
      <c r="FF568" s="2"/>
      <c r="FG568" s="2"/>
      <c r="FH568" s="2"/>
      <c r="FI568" s="2"/>
      <c r="FJ568" s="2"/>
      <c r="FK568" s="2"/>
      <c r="FL568" s="2"/>
      <c r="FM568" s="2"/>
      <c r="FN568" s="2"/>
      <c r="FO568" s="2"/>
      <c r="FP568" s="2"/>
      <c r="FQ568" s="2"/>
      <c r="FR568" s="2"/>
      <c r="FS568" s="2"/>
      <c r="FT568" s="2"/>
      <c r="FU568" s="2"/>
      <c r="FV568" s="2"/>
      <c r="FW568" s="2"/>
      <c r="FX568" s="2"/>
      <c r="FY568" s="2"/>
      <c r="FZ568" s="2"/>
      <c r="GA568" s="2"/>
      <c r="GB568" s="2"/>
      <c r="GC568" s="2"/>
      <c r="GD568" s="2"/>
      <c r="GE568" s="2"/>
      <c r="GF568" s="2"/>
      <c r="GG568" s="2"/>
      <c r="GH568" s="2"/>
      <c r="GI568" s="2"/>
      <c r="GJ568" s="2"/>
      <c r="GK568" s="2"/>
      <c r="GL568" s="2"/>
      <c r="GM568" s="2"/>
      <c r="GN568" s="2"/>
      <c r="GO568" s="2"/>
      <c r="GP568" s="2"/>
      <c r="GQ568" s="2"/>
      <c r="GR568" s="2"/>
      <c r="GS568" s="2"/>
      <c r="GT568" s="2"/>
      <c r="GU568" s="2"/>
      <c r="GV568" s="2"/>
      <c r="GW568" s="2"/>
      <c r="GX568" s="2"/>
      <c r="GY568" s="2"/>
      <c r="GZ568" s="2"/>
      <c r="HA568" s="2"/>
      <c r="HB568" s="2"/>
      <c r="HC568" s="2"/>
      <c r="HD568" s="2"/>
      <c r="HE568" s="2"/>
      <c r="HF568" s="2"/>
      <c r="HG568" s="2"/>
      <c r="HH568" s="2"/>
      <c r="HI568" s="2"/>
      <c r="HJ568" s="2"/>
      <c r="HK568" s="2"/>
      <c r="HL568" s="2"/>
      <c r="HM568" s="2"/>
      <c r="HN568" s="2"/>
      <c r="HO568" s="2"/>
      <c r="HP568" s="2"/>
      <c r="HQ568" s="2"/>
      <c r="HR568" s="2"/>
      <c r="HS568" s="2"/>
      <c r="HT568" s="2"/>
      <c r="HU568" s="2"/>
      <c r="HV568" s="2"/>
      <c r="HW568" s="2"/>
      <c r="HX568" s="2"/>
      <c r="HY568" s="2"/>
      <c r="HZ568" s="2"/>
      <c r="IA568" s="2"/>
      <c r="IB568" s="2"/>
      <c r="IC568" s="2"/>
      <c r="ID568" s="2"/>
      <c r="IE568" s="2"/>
      <c r="IF568" s="2"/>
      <c r="IG568" s="2"/>
      <c r="IH568" s="2"/>
      <c r="II568" s="2"/>
      <c r="IJ568" s="2"/>
      <c r="IK568" s="2"/>
      <c r="IL568" s="2"/>
      <c r="IM568" s="2"/>
      <c r="IN568" s="2"/>
      <c r="IO568" s="2"/>
      <c r="IP568" s="2"/>
      <c r="IQ568" s="2"/>
      <c r="IR568" s="2"/>
      <c r="IS568" s="2"/>
      <c r="IT568" s="2"/>
      <c r="IU568" s="2"/>
      <c r="IV568" s="2"/>
      <c r="IW568" s="2"/>
      <c r="IX568" s="2"/>
      <c r="IY568" s="2"/>
    </row>
    <row r="569" spans="1:259" s="3" customFormat="1" x14ac:dyDescent="0.25">
      <c r="A569" s="31">
        <v>15802175</v>
      </c>
      <c r="B569" s="2" t="s">
        <v>576</v>
      </c>
      <c r="C569" s="2" t="s">
        <v>577</v>
      </c>
      <c r="D569" s="4">
        <v>36671.79</v>
      </c>
      <c r="E569" s="2">
        <v>5.29</v>
      </c>
      <c r="F569" s="2" t="s">
        <v>578</v>
      </c>
      <c r="G569" s="2" t="s">
        <v>1610</v>
      </c>
      <c r="H569" s="2"/>
      <c r="I569" s="2"/>
      <c r="J569" s="2" t="s">
        <v>17</v>
      </c>
      <c r="K569" s="76" t="s">
        <v>579</v>
      </c>
      <c r="L569" s="27">
        <v>2703</v>
      </c>
      <c r="M569" s="9">
        <v>1712</v>
      </c>
      <c r="N569" s="12">
        <v>0.63</v>
      </c>
      <c r="O569" s="2" t="s">
        <v>25</v>
      </c>
      <c r="P569" s="2">
        <v>11</v>
      </c>
      <c r="Q569" s="2">
        <v>7</v>
      </c>
      <c r="R569" s="2">
        <v>36</v>
      </c>
      <c r="S569" s="2">
        <v>-2.7622838000000001</v>
      </c>
      <c r="T569" s="2">
        <v>5.7398559999999998E-3</v>
      </c>
      <c r="U569" s="20">
        <v>3.1307172000000001E-2</v>
      </c>
      <c r="V569" s="2">
        <v>2623</v>
      </c>
      <c r="W569" s="2">
        <v>1900</v>
      </c>
      <c r="X569" s="2">
        <v>3166</v>
      </c>
      <c r="Y569" s="2">
        <v>5611</v>
      </c>
      <c r="Z569" s="2">
        <v>2162</v>
      </c>
      <c r="AA569" s="2">
        <v>2221</v>
      </c>
      <c r="AB569" s="2">
        <v>2468</v>
      </c>
      <c r="AC569" s="2">
        <v>2295</v>
      </c>
      <c r="AD569" s="2">
        <v>2490</v>
      </c>
      <c r="AE569" s="2">
        <v>1978</v>
      </c>
      <c r="AF569" s="8">
        <v>2821</v>
      </c>
      <c r="AG569" s="62">
        <v>1778</v>
      </c>
      <c r="AH569" s="62">
        <v>2066</v>
      </c>
      <c r="AI569" s="62">
        <v>1927</v>
      </c>
      <c r="AJ569" s="62">
        <v>1264</v>
      </c>
      <c r="AK569" s="2">
        <v>2350</v>
      </c>
      <c r="AL569" s="2">
        <v>1510</v>
      </c>
      <c r="AM569" s="2">
        <v>1092</v>
      </c>
      <c r="AN569" s="23"/>
      <c r="AO569" s="12"/>
      <c r="AP569" s="31"/>
      <c r="AQ569" s="31">
        <v>15802175</v>
      </c>
      <c r="AR569" s="40"/>
      <c r="AS569" s="43"/>
      <c r="AT569" s="15"/>
      <c r="AU569" s="42"/>
      <c r="AV569" s="51"/>
      <c r="AW569" s="52"/>
      <c r="AX569" s="52"/>
      <c r="AY569" s="21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  <c r="BK569" s="2"/>
      <c r="BL569" s="2"/>
      <c r="BM569" s="2"/>
      <c r="BN569" s="2"/>
      <c r="BO569" s="2"/>
      <c r="BP569" s="2"/>
      <c r="BQ569" s="2"/>
      <c r="BR569" s="2"/>
      <c r="BS569" s="2"/>
      <c r="BT569" s="2"/>
      <c r="BU569" s="2"/>
      <c r="BV569" s="2"/>
      <c r="BW569" s="2"/>
      <c r="BX569" s="2"/>
      <c r="BY569" s="2"/>
      <c r="BZ569" s="2"/>
      <c r="CA569" s="2"/>
      <c r="CB569" s="2"/>
      <c r="CC569" s="2"/>
      <c r="CD569" s="2"/>
      <c r="CE569" s="2"/>
      <c r="CF569" s="2"/>
      <c r="CG569" s="2"/>
      <c r="CH569" s="2"/>
      <c r="CI569" s="2"/>
      <c r="CJ569" s="2"/>
      <c r="CK569" s="2"/>
      <c r="CL569" s="2"/>
      <c r="CM569" s="2"/>
      <c r="CN569" s="2"/>
      <c r="CO569" s="2"/>
      <c r="CP569" s="2"/>
      <c r="CQ569" s="2"/>
      <c r="CR569" s="2"/>
      <c r="CS569" s="2"/>
      <c r="CT569" s="2"/>
      <c r="CU569" s="2"/>
      <c r="CV569" s="2"/>
      <c r="CW569" s="2"/>
      <c r="CX569" s="2"/>
      <c r="CY569" s="2"/>
      <c r="CZ569" s="2"/>
      <c r="DA569" s="2"/>
      <c r="DB569" s="2"/>
      <c r="DC569" s="2"/>
      <c r="DD569" s="2"/>
      <c r="DE569" s="2"/>
      <c r="DF569" s="2"/>
      <c r="DG569" s="2"/>
      <c r="DH569" s="2"/>
      <c r="DI569" s="2"/>
      <c r="DJ569" s="2"/>
      <c r="DK569" s="2"/>
      <c r="DL569" s="2"/>
      <c r="DM569" s="2"/>
      <c r="DN569" s="2"/>
      <c r="DO569" s="2"/>
      <c r="DP569" s="2"/>
      <c r="DQ569" s="2"/>
      <c r="DR569" s="2"/>
      <c r="DS569" s="2"/>
      <c r="DT569" s="2"/>
      <c r="DU569" s="2"/>
      <c r="DV569" s="2"/>
      <c r="DW569" s="2"/>
      <c r="DX569" s="2"/>
      <c r="DY569" s="2"/>
      <c r="DZ569" s="2"/>
      <c r="EA569" s="2"/>
      <c r="EB569" s="2"/>
      <c r="EC569" s="2"/>
      <c r="ED569" s="2"/>
      <c r="EE569" s="2"/>
      <c r="EF569" s="2"/>
      <c r="EG569" s="2"/>
      <c r="EH569" s="2"/>
      <c r="EI569" s="2"/>
      <c r="EJ569" s="2"/>
      <c r="EK569" s="2"/>
      <c r="EL569" s="2"/>
      <c r="EM569" s="2"/>
      <c r="EN569" s="2"/>
      <c r="EO569" s="2"/>
      <c r="EP569" s="2"/>
      <c r="EQ569" s="2"/>
      <c r="ER569" s="2"/>
      <c r="ES569" s="2"/>
      <c r="ET569" s="2"/>
      <c r="EU569" s="2"/>
      <c r="EV569" s="2"/>
      <c r="EW569" s="2"/>
      <c r="EX569" s="2"/>
      <c r="EY569" s="2"/>
      <c r="EZ569" s="2"/>
      <c r="FA569" s="2"/>
      <c r="FB569" s="2"/>
      <c r="FC569" s="2"/>
      <c r="FD569" s="2"/>
      <c r="FE569" s="2"/>
      <c r="FF569" s="2"/>
      <c r="FG569" s="2"/>
      <c r="FH569" s="2"/>
      <c r="FI569" s="2"/>
      <c r="FJ569" s="2"/>
      <c r="FK569" s="2"/>
      <c r="FL569" s="2"/>
      <c r="FM569" s="2"/>
      <c r="FN569" s="2"/>
      <c r="FO569" s="2"/>
      <c r="FP569" s="2"/>
      <c r="FQ569" s="2"/>
      <c r="FR569" s="2"/>
      <c r="FS569" s="2"/>
      <c r="FT569" s="2"/>
      <c r="FU569" s="2"/>
      <c r="FV569" s="2"/>
      <c r="FW569" s="2"/>
      <c r="FX569" s="2"/>
      <c r="FY569" s="2"/>
      <c r="FZ569" s="2"/>
      <c r="GA569" s="2"/>
      <c r="GB569" s="2"/>
      <c r="GC569" s="2"/>
      <c r="GD569" s="2"/>
      <c r="GE569" s="2"/>
      <c r="GF569" s="2"/>
      <c r="GG569" s="2"/>
      <c r="GH569" s="2"/>
      <c r="GI569" s="2"/>
      <c r="GJ569" s="2"/>
      <c r="GK569" s="2"/>
      <c r="GL569" s="2"/>
      <c r="GM569" s="2"/>
      <c r="GN569" s="2"/>
      <c r="GO569" s="2"/>
      <c r="GP569" s="2"/>
      <c r="GQ569" s="2"/>
      <c r="GR569" s="2"/>
      <c r="GS569" s="2"/>
      <c r="GT569" s="2"/>
      <c r="GU569" s="2"/>
      <c r="GV569" s="2"/>
      <c r="GW569" s="2"/>
      <c r="GX569" s="2"/>
      <c r="GY569" s="2"/>
      <c r="GZ569" s="2"/>
      <c r="HA569" s="2"/>
      <c r="HB569" s="2"/>
      <c r="HC569" s="2"/>
      <c r="HD569" s="2"/>
      <c r="HE569" s="2"/>
      <c r="HF569" s="2"/>
      <c r="HG569" s="2"/>
      <c r="HH569" s="2"/>
      <c r="HI569" s="2"/>
      <c r="HJ569" s="2"/>
      <c r="HK569" s="2"/>
      <c r="HL569" s="2"/>
      <c r="HM569" s="2"/>
      <c r="HN569" s="2"/>
      <c r="HO569" s="2"/>
      <c r="HP569" s="2"/>
      <c r="HQ569" s="2"/>
      <c r="HR569" s="2"/>
      <c r="HS569" s="2"/>
      <c r="HT569" s="2"/>
      <c r="HU569" s="2"/>
      <c r="HV569" s="2"/>
      <c r="HW569" s="2"/>
      <c r="HX569" s="2"/>
      <c r="HY569" s="2"/>
      <c r="HZ569" s="2"/>
      <c r="IA569" s="2"/>
      <c r="IB569" s="2"/>
      <c r="IC569" s="2"/>
      <c r="ID569" s="2"/>
      <c r="IE569" s="2"/>
      <c r="IF569" s="2"/>
      <c r="IG569" s="2"/>
      <c r="IH569" s="2"/>
      <c r="II569" s="2"/>
      <c r="IJ569" s="2"/>
      <c r="IK569" s="2"/>
      <c r="IL569" s="2"/>
      <c r="IM569" s="2"/>
      <c r="IN569" s="2"/>
      <c r="IO569" s="2"/>
      <c r="IP569" s="2"/>
      <c r="IQ569" s="2"/>
      <c r="IR569" s="2"/>
      <c r="IS569" s="2"/>
      <c r="IT569" s="2"/>
      <c r="IU569" s="2"/>
      <c r="IV569" s="2"/>
      <c r="IW569" s="2"/>
      <c r="IX569" s="2"/>
      <c r="IY569" s="2"/>
    </row>
    <row r="570" spans="1:259" s="3" customFormat="1" x14ac:dyDescent="0.25">
      <c r="A570" s="31">
        <v>15803415</v>
      </c>
      <c r="B570" s="2" t="s">
        <v>1047</v>
      </c>
      <c r="C570" s="2" t="s">
        <v>1048</v>
      </c>
      <c r="D570" s="4">
        <v>115559.1</v>
      </c>
      <c r="E570" s="2">
        <v>5.52</v>
      </c>
      <c r="F570" s="2" t="s">
        <v>1049</v>
      </c>
      <c r="G570" s="2" t="s">
        <v>1610</v>
      </c>
      <c r="H570" s="2"/>
      <c r="I570" s="2"/>
      <c r="J570" s="2" t="s">
        <v>17</v>
      </c>
      <c r="K570" s="76" t="s">
        <v>33</v>
      </c>
      <c r="L570" s="27">
        <v>0</v>
      </c>
      <c r="M570" s="9">
        <v>440</v>
      </c>
      <c r="N570" s="12" t="s">
        <v>2165</v>
      </c>
      <c r="O570" s="2" t="s">
        <v>20</v>
      </c>
      <c r="P570" s="2">
        <v>11</v>
      </c>
      <c r="Q570" s="2">
        <v>7</v>
      </c>
      <c r="R570" s="2">
        <v>99.5</v>
      </c>
      <c r="S570" s="2">
        <v>3.5598683000000002</v>
      </c>
      <c r="T570" s="7">
        <v>3.7100000000000002E-4</v>
      </c>
      <c r="U570" s="20">
        <v>6.6292549999999997E-3</v>
      </c>
      <c r="V570" s="2">
        <v>0</v>
      </c>
      <c r="W570" s="2">
        <v>0</v>
      </c>
      <c r="X570" s="2">
        <v>0</v>
      </c>
      <c r="Y570" s="2">
        <v>0</v>
      </c>
      <c r="Z570" s="2">
        <v>0</v>
      </c>
      <c r="AA570" s="2">
        <v>0</v>
      </c>
      <c r="AB570" s="2">
        <v>0</v>
      </c>
      <c r="AC570" s="2">
        <v>0</v>
      </c>
      <c r="AD570" s="2">
        <v>0</v>
      </c>
      <c r="AE570" s="2">
        <v>0</v>
      </c>
      <c r="AF570" s="8">
        <v>0</v>
      </c>
      <c r="AG570" s="62">
        <v>709</v>
      </c>
      <c r="AH570" s="62">
        <v>495</v>
      </c>
      <c r="AI570" s="62">
        <v>1191</v>
      </c>
      <c r="AJ570" s="62">
        <v>0</v>
      </c>
      <c r="AK570" s="2">
        <v>344</v>
      </c>
      <c r="AL570" s="2">
        <v>49</v>
      </c>
      <c r="AM570" s="2">
        <v>290</v>
      </c>
      <c r="AN570" s="23"/>
      <c r="AO570" s="12"/>
      <c r="AP570" s="31"/>
      <c r="AQ570" s="31">
        <v>15803415</v>
      </c>
      <c r="AR570" s="40"/>
      <c r="AS570" s="43"/>
      <c r="AT570" s="15"/>
      <c r="AU570" s="42"/>
      <c r="AV570" s="51"/>
      <c r="AW570" s="52"/>
      <c r="AX570" s="52"/>
      <c r="AY570" s="21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  <c r="BL570" s="2"/>
      <c r="BM570" s="2"/>
      <c r="BN570" s="2"/>
      <c r="BO570" s="2"/>
      <c r="BP570" s="2"/>
      <c r="BQ570" s="2"/>
      <c r="BR570" s="2"/>
      <c r="BS570" s="2"/>
      <c r="BT570" s="2"/>
      <c r="BU570" s="2"/>
      <c r="BV570" s="2"/>
      <c r="BW570" s="2"/>
      <c r="BX570" s="2"/>
      <c r="BY570" s="2"/>
      <c r="BZ570" s="2"/>
      <c r="CA570" s="2"/>
      <c r="CB570" s="2"/>
      <c r="CC570" s="2"/>
      <c r="CD570" s="2"/>
      <c r="CE570" s="2"/>
      <c r="CF570" s="2"/>
      <c r="CG570" s="2"/>
      <c r="CH570" s="2"/>
      <c r="CI570" s="2"/>
      <c r="CJ570" s="2"/>
      <c r="CK570" s="2"/>
      <c r="CL570" s="2"/>
      <c r="CM570" s="2"/>
      <c r="CN570" s="2"/>
      <c r="CO570" s="2"/>
      <c r="CP570" s="2"/>
      <c r="CQ570" s="2"/>
      <c r="CR570" s="2"/>
      <c r="CS570" s="2"/>
      <c r="CT570" s="2"/>
      <c r="CU570" s="2"/>
      <c r="CV570" s="2"/>
      <c r="CW570" s="2"/>
      <c r="CX570" s="2"/>
      <c r="CY570" s="2"/>
      <c r="CZ570" s="2"/>
      <c r="DA570" s="2"/>
      <c r="DB570" s="2"/>
      <c r="DC570" s="2"/>
      <c r="DD570" s="2"/>
      <c r="DE570" s="2"/>
      <c r="DF570" s="2"/>
      <c r="DG570" s="2"/>
      <c r="DH570" s="2"/>
      <c r="DI570" s="2"/>
      <c r="DJ570" s="2"/>
      <c r="DK570" s="2"/>
      <c r="DL570" s="2"/>
      <c r="DM570" s="2"/>
      <c r="DN570" s="2"/>
      <c r="DO570" s="2"/>
      <c r="DP570" s="2"/>
      <c r="DQ570" s="2"/>
      <c r="DR570" s="2"/>
      <c r="DS570" s="2"/>
      <c r="DT570" s="2"/>
      <c r="DU570" s="2"/>
      <c r="DV570" s="2"/>
      <c r="DW570" s="2"/>
      <c r="DX570" s="2"/>
      <c r="DY570" s="2"/>
      <c r="DZ570" s="2"/>
      <c r="EA570" s="2"/>
      <c r="EB570" s="2"/>
      <c r="EC570" s="2"/>
      <c r="ED570" s="2"/>
      <c r="EE570" s="2"/>
      <c r="EF570" s="2"/>
      <c r="EG570" s="2"/>
      <c r="EH570" s="2"/>
      <c r="EI570" s="2"/>
      <c r="EJ570" s="2"/>
      <c r="EK570" s="2"/>
      <c r="EL570" s="2"/>
      <c r="EM570" s="2"/>
      <c r="EN570" s="2"/>
      <c r="EO570" s="2"/>
      <c r="EP570" s="2"/>
      <c r="EQ570" s="2"/>
      <c r="ER570" s="2"/>
      <c r="ES570" s="2"/>
      <c r="ET570" s="2"/>
      <c r="EU570" s="2"/>
      <c r="EV570" s="2"/>
      <c r="EW570" s="2"/>
      <c r="EX570" s="2"/>
      <c r="EY570" s="2"/>
      <c r="EZ570" s="2"/>
      <c r="FA570" s="2"/>
      <c r="FB570" s="2"/>
      <c r="FC570" s="2"/>
      <c r="FD570" s="2"/>
      <c r="FE570" s="2"/>
      <c r="FF570" s="2"/>
      <c r="FG570" s="2"/>
      <c r="FH570" s="2"/>
      <c r="FI570" s="2"/>
      <c r="FJ570" s="2"/>
      <c r="FK570" s="2"/>
      <c r="FL570" s="2"/>
      <c r="FM570" s="2"/>
      <c r="FN570" s="2"/>
      <c r="FO570" s="2"/>
      <c r="FP570" s="2"/>
      <c r="FQ570" s="2"/>
      <c r="FR570" s="2"/>
      <c r="FS570" s="2"/>
      <c r="FT570" s="2"/>
      <c r="FU570" s="2"/>
      <c r="FV570" s="2"/>
      <c r="FW570" s="2"/>
      <c r="FX570" s="2"/>
      <c r="FY570" s="2"/>
      <c r="FZ570" s="2"/>
      <c r="GA570" s="2"/>
      <c r="GB570" s="2"/>
      <c r="GC570" s="2"/>
      <c r="GD570" s="2"/>
      <c r="GE570" s="2"/>
      <c r="GF570" s="2"/>
      <c r="GG570" s="2"/>
      <c r="GH570" s="2"/>
      <c r="GI570" s="2"/>
      <c r="GJ570" s="2"/>
      <c r="GK570" s="2"/>
      <c r="GL570" s="2"/>
      <c r="GM570" s="2"/>
      <c r="GN570" s="2"/>
      <c r="GO570" s="2"/>
      <c r="GP570" s="2"/>
      <c r="GQ570" s="2"/>
      <c r="GR570" s="2"/>
      <c r="GS570" s="2"/>
      <c r="GT570" s="2"/>
      <c r="GU570" s="2"/>
      <c r="GV570" s="2"/>
      <c r="GW570" s="2"/>
      <c r="GX570" s="2"/>
      <c r="GY570" s="2"/>
      <c r="GZ570" s="2"/>
      <c r="HA570" s="2"/>
      <c r="HB570" s="2"/>
      <c r="HC570" s="2"/>
      <c r="HD570" s="2"/>
      <c r="HE570" s="2"/>
      <c r="HF570" s="2"/>
      <c r="HG570" s="2"/>
      <c r="HH570" s="2"/>
      <c r="HI570" s="2"/>
      <c r="HJ570" s="2"/>
      <c r="HK570" s="2"/>
      <c r="HL570" s="2"/>
      <c r="HM570" s="2"/>
      <c r="HN570" s="2"/>
      <c r="HO570" s="2"/>
      <c r="HP570" s="2"/>
      <c r="HQ570" s="2"/>
      <c r="HR570" s="2"/>
      <c r="HS570" s="2"/>
      <c r="HT570" s="2"/>
      <c r="HU570" s="2"/>
      <c r="HV570" s="2"/>
      <c r="HW570" s="2"/>
      <c r="HX570" s="2"/>
      <c r="HY570" s="2"/>
      <c r="HZ570" s="2"/>
      <c r="IA570" s="2"/>
      <c r="IB570" s="2"/>
      <c r="IC570" s="2"/>
      <c r="ID570" s="2"/>
      <c r="IE570" s="2"/>
      <c r="IF570" s="2"/>
      <c r="IG570" s="2"/>
      <c r="IH570" s="2"/>
      <c r="II570" s="2"/>
      <c r="IJ570" s="2"/>
      <c r="IK570" s="2"/>
      <c r="IL570" s="2"/>
      <c r="IM570" s="2"/>
      <c r="IN570" s="2"/>
      <c r="IO570" s="2"/>
      <c r="IP570" s="2"/>
      <c r="IQ570" s="2"/>
      <c r="IR570" s="2"/>
      <c r="IS570" s="2"/>
      <c r="IT570" s="2"/>
      <c r="IU570" s="2"/>
      <c r="IV570" s="2"/>
      <c r="IW570" s="2"/>
      <c r="IX570" s="2"/>
      <c r="IY570" s="2"/>
    </row>
    <row r="571" spans="1:259" s="2" customFormat="1" x14ac:dyDescent="0.25">
      <c r="A571" s="31">
        <v>15803418</v>
      </c>
      <c r="B571" s="2" t="s">
        <v>1350</v>
      </c>
      <c r="C571" s="2" t="s">
        <v>1351</v>
      </c>
      <c r="D571" s="4">
        <v>103586.65</v>
      </c>
      <c r="E571" s="2">
        <v>5.46</v>
      </c>
      <c r="F571" s="2" t="s">
        <v>1352</v>
      </c>
      <c r="G571" s="2" t="s">
        <v>1610</v>
      </c>
      <c r="J571" s="2" t="s">
        <v>16</v>
      </c>
      <c r="K571" s="76" t="s">
        <v>33</v>
      </c>
      <c r="L571" s="27">
        <v>0</v>
      </c>
      <c r="M571" s="9">
        <v>456</v>
      </c>
      <c r="N571" s="12" t="s">
        <v>2165</v>
      </c>
      <c r="O571" s="2" t="s">
        <v>20</v>
      </c>
      <c r="P571" s="2">
        <v>11</v>
      </c>
      <c r="Q571" s="2">
        <v>7</v>
      </c>
      <c r="R571" s="2">
        <v>99.5</v>
      </c>
      <c r="S571" s="2">
        <v>3.5598683000000002</v>
      </c>
      <c r="T571" s="7">
        <v>3.7100000000000002E-4</v>
      </c>
      <c r="U571" s="20">
        <v>6.6292549999999997E-3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8">
        <v>0</v>
      </c>
      <c r="AG571" s="62">
        <v>579</v>
      </c>
      <c r="AH571" s="62">
        <v>728</v>
      </c>
      <c r="AI571" s="62">
        <v>785</v>
      </c>
      <c r="AJ571" s="62">
        <v>0</v>
      </c>
      <c r="AK571" s="2">
        <v>344</v>
      </c>
      <c r="AL571" s="2">
        <v>480</v>
      </c>
      <c r="AM571" s="2">
        <v>274</v>
      </c>
      <c r="AN571" s="23"/>
      <c r="AO571" s="12"/>
      <c r="AP571" s="31"/>
      <c r="AQ571" s="31">
        <v>15803418</v>
      </c>
      <c r="AR571" s="40"/>
      <c r="AS571" s="43"/>
      <c r="AT571" s="15"/>
      <c r="AU571" s="42"/>
      <c r="AV571" s="51"/>
      <c r="AW571" s="52"/>
      <c r="AX571" s="52"/>
      <c r="AY571" s="21"/>
    </row>
    <row r="572" spans="1:259" s="5" customFormat="1" x14ac:dyDescent="0.25">
      <c r="A572" s="31">
        <v>161367535</v>
      </c>
      <c r="B572" s="2" t="s">
        <v>1346</v>
      </c>
      <c r="C572" s="2" t="s">
        <v>1347</v>
      </c>
      <c r="D572" s="4">
        <v>48794.42</v>
      </c>
      <c r="E572" s="2">
        <v>5.76</v>
      </c>
      <c r="F572" s="2" t="s">
        <v>1348</v>
      </c>
      <c r="G572" s="2" t="s">
        <v>1349</v>
      </c>
      <c r="H572" s="2"/>
      <c r="I572" s="2"/>
      <c r="J572" s="2" t="s">
        <v>17</v>
      </c>
      <c r="K572" s="76" t="s">
        <v>74</v>
      </c>
      <c r="L572" s="27">
        <v>0</v>
      </c>
      <c r="M572" s="9">
        <v>301</v>
      </c>
      <c r="N572" s="12" t="s">
        <v>2165</v>
      </c>
      <c r="O572" s="2" t="s">
        <v>20</v>
      </c>
      <c r="P572" s="2">
        <v>11</v>
      </c>
      <c r="Q572" s="2">
        <v>7</v>
      </c>
      <c r="R572" s="2">
        <v>94</v>
      </c>
      <c r="S572" s="2">
        <v>3.1519938000000001</v>
      </c>
      <c r="T572" s="2">
        <v>1.621597E-3</v>
      </c>
      <c r="U572" s="20">
        <v>1.3209699E-2</v>
      </c>
      <c r="V572" s="2">
        <v>0</v>
      </c>
      <c r="W572" s="2">
        <v>0</v>
      </c>
      <c r="X572" s="2">
        <v>0</v>
      </c>
      <c r="Y572" s="2">
        <v>0</v>
      </c>
      <c r="Z572" s="2">
        <v>0</v>
      </c>
      <c r="AA572" s="2">
        <v>0</v>
      </c>
      <c r="AB572" s="2">
        <v>0</v>
      </c>
      <c r="AC572" s="2">
        <v>0</v>
      </c>
      <c r="AD572" s="2">
        <v>0</v>
      </c>
      <c r="AE572" s="2">
        <v>0</v>
      </c>
      <c r="AF572" s="8">
        <v>0</v>
      </c>
      <c r="AG572" s="62">
        <v>742</v>
      </c>
      <c r="AH572" s="62">
        <v>566</v>
      </c>
      <c r="AI572" s="62">
        <v>503</v>
      </c>
      <c r="AJ572" s="62">
        <v>0</v>
      </c>
      <c r="AK572" s="2">
        <v>0</v>
      </c>
      <c r="AL572" s="2">
        <v>72</v>
      </c>
      <c r="AM572" s="2">
        <v>227</v>
      </c>
      <c r="AN572" s="23"/>
      <c r="AO572" s="19"/>
      <c r="AP572" s="18"/>
      <c r="AQ572" s="31">
        <v>161367535</v>
      </c>
      <c r="AR572" s="41"/>
      <c r="AS572" s="44"/>
      <c r="AT572" s="17"/>
      <c r="AU572" s="53"/>
      <c r="AV572" s="54"/>
      <c r="AW572" s="55"/>
      <c r="AX572" s="55"/>
      <c r="AY572" s="29"/>
    </row>
    <row r="573" spans="1:259" s="5" customFormat="1" x14ac:dyDescent="0.25">
      <c r="A573" s="31">
        <v>15801592</v>
      </c>
      <c r="B573" s="2" t="s">
        <v>1526</v>
      </c>
      <c r="C573" s="2" t="s">
        <v>1527</v>
      </c>
      <c r="D573" s="4">
        <v>7276.09</v>
      </c>
      <c r="E573" s="2">
        <v>7.94</v>
      </c>
      <c r="F573" s="2" t="s">
        <v>1528</v>
      </c>
      <c r="G573" s="2" t="s">
        <v>1612</v>
      </c>
      <c r="H573" s="2"/>
      <c r="I573" s="2"/>
      <c r="J573" s="2" t="s">
        <v>53</v>
      </c>
      <c r="K573" s="76" t="s">
        <v>19</v>
      </c>
      <c r="L573" s="27">
        <v>240</v>
      </c>
      <c r="M573" s="9">
        <v>6852</v>
      </c>
      <c r="N573" s="12">
        <v>28.51</v>
      </c>
      <c r="O573" s="2" t="s">
        <v>20</v>
      </c>
      <c r="P573" s="2">
        <v>11</v>
      </c>
      <c r="Q573" s="2">
        <v>7</v>
      </c>
      <c r="R573" s="2">
        <v>105</v>
      </c>
      <c r="S573" s="2">
        <v>3.5233675999999998</v>
      </c>
      <c r="T573" s="7">
        <v>4.26E-4</v>
      </c>
      <c r="U573" s="20">
        <v>6.6292549999999997E-3</v>
      </c>
      <c r="V573" s="2">
        <v>0</v>
      </c>
      <c r="W573" s="2">
        <v>456</v>
      </c>
      <c r="X573" s="2">
        <v>395</v>
      </c>
      <c r="Y573" s="2">
        <v>0</v>
      </c>
      <c r="Z573" s="2">
        <v>174</v>
      </c>
      <c r="AA573" s="2">
        <v>340</v>
      </c>
      <c r="AB573" s="2">
        <v>0</v>
      </c>
      <c r="AC573" s="2">
        <v>655</v>
      </c>
      <c r="AD573" s="2">
        <v>0</v>
      </c>
      <c r="AE573" s="2">
        <v>624</v>
      </c>
      <c r="AF573" s="8">
        <v>0</v>
      </c>
      <c r="AG573" s="62">
        <v>10184</v>
      </c>
      <c r="AH573" s="62">
        <v>8258</v>
      </c>
      <c r="AI573" s="62">
        <v>9946</v>
      </c>
      <c r="AJ573" s="62">
        <v>5513</v>
      </c>
      <c r="AK573" s="2">
        <v>3914</v>
      </c>
      <c r="AL573" s="2">
        <v>6267</v>
      </c>
      <c r="AM573" s="2">
        <v>3880</v>
      </c>
      <c r="AN573" s="23"/>
      <c r="AO573" s="19"/>
      <c r="AP573" s="18"/>
      <c r="AQ573" s="31">
        <v>15801592</v>
      </c>
      <c r="AR573" s="41"/>
      <c r="AS573" s="44"/>
      <c r="AT573" s="17"/>
      <c r="AU573" s="53"/>
      <c r="AV573" s="54"/>
      <c r="AW573" s="55"/>
      <c r="AX573" s="55"/>
      <c r="AY573" s="29"/>
    </row>
    <row r="574" spans="1:259" s="5" customFormat="1" x14ac:dyDescent="0.25">
      <c r="A574" s="31">
        <v>15801401</v>
      </c>
      <c r="B574" s="2" t="s">
        <v>1122</v>
      </c>
      <c r="C574" s="2" t="s">
        <v>1123</v>
      </c>
      <c r="D574" s="4">
        <v>12414.07</v>
      </c>
      <c r="E574" s="2">
        <v>9.16</v>
      </c>
      <c r="F574" s="2" t="s">
        <v>2010</v>
      </c>
      <c r="G574" s="2" t="s">
        <v>1848</v>
      </c>
      <c r="H574" s="2"/>
      <c r="I574" s="2"/>
      <c r="J574" s="2" t="s">
        <v>17</v>
      </c>
      <c r="K574" s="76" t="s">
        <v>138</v>
      </c>
      <c r="L574" s="27">
        <v>741</v>
      </c>
      <c r="M574" s="9">
        <v>313</v>
      </c>
      <c r="N574" s="12">
        <v>0.42</v>
      </c>
      <c r="O574" s="2" t="s">
        <v>25</v>
      </c>
      <c r="P574" s="2">
        <v>11</v>
      </c>
      <c r="Q574" s="2">
        <v>7</v>
      </c>
      <c r="R574" s="2">
        <v>38</v>
      </c>
      <c r="S574" s="2">
        <v>-2.5811505000000001</v>
      </c>
      <c r="T574" s="2">
        <v>9.8471659999999992E-3</v>
      </c>
      <c r="U574" s="20">
        <v>4.6094290000000003E-2</v>
      </c>
      <c r="V574" s="2">
        <v>906</v>
      </c>
      <c r="W574" s="2">
        <v>469</v>
      </c>
      <c r="X574" s="2">
        <v>1065</v>
      </c>
      <c r="Y574" s="2">
        <v>165</v>
      </c>
      <c r="Z574" s="2">
        <v>1555</v>
      </c>
      <c r="AA574" s="2">
        <v>737</v>
      </c>
      <c r="AB574" s="2">
        <v>721</v>
      </c>
      <c r="AC574" s="2">
        <v>674</v>
      </c>
      <c r="AD574" s="2">
        <v>982</v>
      </c>
      <c r="AE574" s="2">
        <v>513</v>
      </c>
      <c r="AF574" s="8">
        <v>360</v>
      </c>
      <c r="AG574" s="62">
        <v>292</v>
      </c>
      <c r="AH574" s="62">
        <v>0</v>
      </c>
      <c r="AI574" s="62">
        <v>396</v>
      </c>
      <c r="AJ574" s="62">
        <v>140</v>
      </c>
      <c r="AK574" s="2">
        <v>643</v>
      </c>
      <c r="AL574" s="2">
        <v>426</v>
      </c>
      <c r="AM574" s="2">
        <v>296</v>
      </c>
      <c r="AN574" s="23"/>
      <c r="AO574" s="19"/>
      <c r="AP574" s="18"/>
      <c r="AQ574" s="31">
        <v>15801401</v>
      </c>
      <c r="AR574" s="41"/>
      <c r="AS574" s="44"/>
      <c r="AT574" s="17"/>
      <c r="AU574" s="53"/>
      <c r="AV574" s="54"/>
      <c r="AW574" s="55"/>
      <c r="AX574" s="55"/>
      <c r="AY574" s="29"/>
    </row>
    <row r="575" spans="1:259" s="5" customFormat="1" x14ac:dyDescent="0.25">
      <c r="A575" s="31" t="s">
        <v>2225</v>
      </c>
      <c r="B575" s="2" t="s">
        <v>1735</v>
      </c>
      <c r="C575" s="2" t="s">
        <v>1736</v>
      </c>
      <c r="D575" s="4">
        <v>23478.28</v>
      </c>
      <c r="E575" s="2">
        <v>9.44</v>
      </c>
      <c r="F575" s="2" t="s">
        <v>1842</v>
      </c>
      <c r="G575" s="2" t="s">
        <v>1848</v>
      </c>
      <c r="H575" s="2" t="s">
        <v>2031</v>
      </c>
      <c r="I575" s="2" t="s">
        <v>2347</v>
      </c>
      <c r="J575" s="2" t="s">
        <v>40</v>
      </c>
      <c r="K575" s="76" t="s">
        <v>19</v>
      </c>
      <c r="L575" s="27">
        <v>58</v>
      </c>
      <c r="M575" s="9">
        <v>780</v>
      </c>
      <c r="N575" s="12">
        <v>13.48</v>
      </c>
      <c r="O575" s="2" t="s">
        <v>20</v>
      </c>
      <c r="P575" s="2">
        <v>11</v>
      </c>
      <c r="Q575" s="2">
        <v>7</v>
      </c>
      <c r="R575" s="2">
        <v>90</v>
      </c>
      <c r="S575" s="2">
        <v>2.2737585999999999</v>
      </c>
      <c r="T575" s="2">
        <v>2.2980502E-2</v>
      </c>
      <c r="U575" s="36">
        <v>7.9866599999999996E-2</v>
      </c>
      <c r="V575" s="2">
        <v>0</v>
      </c>
      <c r="W575" s="2">
        <v>108</v>
      </c>
      <c r="X575" s="2">
        <v>102</v>
      </c>
      <c r="Y575" s="2">
        <v>0</v>
      </c>
      <c r="Z575" s="2">
        <v>0</v>
      </c>
      <c r="AA575" s="2">
        <v>0</v>
      </c>
      <c r="AB575" s="2">
        <v>0</v>
      </c>
      <c r="AC575" s="2">
        <v>280</v>
      </c>
      <c r="AD575" s="2">
        <v>0</v>
      </c>
      <c r="AE575" s="2">
        <v>147</v>
      </c>
      <c r="AF575" s="8">
        <v>0</v>
      </c>
      <c r="AG575" s="62">
        <v>1349</v>
      </c>
      <c r="AH575" s="62">
        <v>1469</v>
      </c>
      <c r="AI575" s="62">
        <v>913</v>
      </c>
      <c r="AJ575" s="62">
        <v>988</v>
      </c>
      <c r="AK575" s="2">
        <v>0</v>
      </c>
      <c r="AL575" s="2">
        <v>743</v>
      </c>
      <c r="AM575" s="2">
        <v>0</v>
      </c>
      <c r="AN575" s="23"/>
      <c r="AO575" s="19"/>
      <c r="AP575" s="18"/>
      <c r="AQ575" s="31">
        <v>161367525</v>
      </c>
      <c r="AR575" s="41"/>
      <c r="AS575" s="44"/>
      <c r="AT575" s="17"/>
      <c r="AU575" s="53"/>
      <c r="AV575" s="54"/>
      <c r="AW575" s="55"/>
      <c r="AX575" s="55"/>
      <c r="AY575" s="29"/>
    </row>
    <row r="576" spans="1:259" s="3" customFormat="1" x14ac:dyDescent="0.25">
      <c r="A576" s="30">
        <v>15804927</v>
      </c>
      <c r="B576" t="s">
        <v>1356</v>
      </c>
      <c r="C576" s="2" t="s">
        <v>1357</v>
      </c>
      <c r="D576" s="4">
        <v>77840.72</v>
      </c>
      <c r="E576" s="2">
        <v>8.85</v>
      </c>
      <c r="F576" s="2" t="s">
        <v>1358</v>
      </c>
      <c r="G576" s="2" t="s">
        <v>1848</v>
      </c>
      <c r="H576" s="2"/>
      <c r="I576" s="2"/>
      <c r="J576" s="2" t="s">
        <v>16</v>
      </c>
      <c r="K576" s="76" t="s">
        <v>907</v>
      </c>
      <c r="L576" s="27">
        <v>0</v>
      </c>
      <c r="M576" s="9">
        <v>567</v>
      </c>
      <c r="N576" s="12" t="s">
        <v>2165</v>
      </c>
      <c r="O576" s="2" t="s">
        <v>20</v>
      </c>
      <c r="P576" s="2">
        <v>11</v>
      </c>
      <c r="Q576" s="2">
        <v>7</v>
      </c>
      <c r="R576" s="2">
        <v>99.5</v>
      </c>
      <c r="S576" s="2">
        <v>3.5598683000000002</v>
      </c>
      <c r="T576" s="7">
        <v>3.7100000000000002E-4</v>
      </c>
      <c r="U576" s="20">
        <v>6.6292549999999997E-3</v>
      </c>
      <c r="V576" s="2">
        <v>0</v>
      </c>
      <c r="W576" s="2">
        <v>0</v>
      </c>
      <c r="X576" s="2">
        <v>0</v>
      </c>
      <c r="Y576" s="2">
        <v>0</v>
      </c>
      <c r="Z576" s="2">
        <v>0</v>
      </c>
      <c r="AA576" s="2">
        <v>0</v>
      </c>
      <c r="AB576" s="2">
        <v>0</v>
      </c>
      <c r="AC576" s="2">
        <v>0</v>
      </c>
      <c r="AD576" s="2">
        <v>0</v>
      </c>
      <c r="AE576" s="2">
        <v>0</v>
      </c>
      <c r="AF576" s="8">
        <v>0</v>
      </c>
      <c r="AG576" s="62">
        <v>783</v>
      </c>
      <c r="AH576" s="62">
        <v>731</v>
      </c>
      <c r="AI576" s="62">
        <v>454</v>
      </c>
      <c r="AJ576" s="62">
        <v>1410</v>
      </c>
      <c r="AK576" s="2">
        <v>245</v>
      </c>
      <c r="AL576" s="2">
        <v>0</v>
      </c>
      <c r="AM576" s="2">
        <v>344</v>
      </c>
      <c r="AN576" s="23"/>
      <c r="AO576" s="12"/>
      <c r="AP576" s="31"/>
      <c r="AQ576" s="31">
        <v>15804927</v>
      </c>
      <c r="AR576" s="40"/>
      <c r="AS576" s="43"/>
      <c r="AT576" s="15"/>
      <c r="AU576" s="42"/>
      <c r="AV576" s="51"/>
      <c r="AW576" s="52"/>
      <c r="AX576" s="52"/>
      <c r="AY576" s="21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  <c r="BL576" s="2"/>
      <c r="BM576" s="2"/>
      <c r="BN576" s="2"/>
      <c r="BO576" s="2"/>
      <c r="BP576" s="2"/>
      <c r="BQ576" s="2"/>
      <c r="BR576" s="2"/>
      <c r="BS576" s="2"/>
      <c r="BT576" s="2"/>
      <c r="BU576" s="2"/>
      <c r="BV576" s="2"/>
      <c r="BW576" s="2"/>
      <c r="BX576" s="2"/>
      <c r="BY576" s="2"/>
      <c r="BZ576" s="2"/>
      <c r="CA576" s="2"/>
      <c r="CB576" s="2"/>
      <c r="CC576" s="2"/>
      <c r="CD576" s="2"/>
      <c r="CE576" s="2"/>
      <c r="CF576" s="2"/>
      <c r="CG576" s="2"/>
      <c r="CH576" s="2"/>
      <c r="CI576" s="2"/>
      <c r="CJ576" s="2"/>
      <c r="CK576" s="2"/>
      <c r="CL576" s="2"/>
      <c r="CM576" s="2"/>
      <c r="CN576" s="2"/>
      <c r="CO576" s="2"/>
      <c r="CP576" s="2"/>
      <c r="CQ576" s="2"/>
      <c r="CR576" s="2"/>
      <c r="CS576" s="2"/>
      <c r="CT576" s="2"/>
      <c r="CU576" s="2"/>
      <c r="CV576" s="2"/>
      <c r="CW576" s="2"/>
      <c r="CX576" s="2"/>
      <c r="CY576" s="2"/>
      <c r="CZ576" s="2"/>
      <c r="DA576" s="2"/>
      <c r="DB576" s="2"/>
      <c r="DC576" s="2"/>
      <c r="DD576" s="2"/>
      <c r="DE576" s="2"/>
      <c r="DF576" s="2"/>
      <c r="DG576" s="2"/>
      <c r="DH576" s="2"/>
      <c r="DI576" s="2"/>
      <c r="DJ576" s="2"/>
      <c r="DK576" s="2"/>
      <c r="DL576" s="2"/>
      <c r="DM576" s="2"/>
      <c r="DN576" s="2"/>
      <c r="DO576" s="2"/>
      <c r="DP576" s="2"/>
      <c r="DQ576" s="2"/>
      <c r="DR576" s="2"/>
      <c r="DS576" s="2"/>
      <c r="DT576" s="2"/>
      <c r="DU576" s="2"/>
      <c r="DV576" s="2"/>
      <c r="DW576" s="2"/>
      <c r="DX576" s="2"/>
      <c r="DY576" s="2"/>
      <c r="DZ576" s="2"/>
      <c r="EA576" s="2"/>
      <c r="EB576" s="2"/>
      <c r="EC576" s="2"/>
      <c r="ED576" s="2"/>
      <c r="EE576" s="2"/>
      <c r="EF576" s="2"/>
      <c r="EG576" s="2"/>
      <c r="EH576" s="2"/>
      <c r="EI576" s="2"/>
      <c r="EJ576" s="2"/>
      <c r="EK576" s="2"/>
      <c r="EL576" s="2"/>
      <c r="EM576" s="2"/>
      <c r="EN576" s="2"/>
      <c r="EO576" s="2"/>
      <c r="EP576" s="2"/>
      <c r="EQ576" s="2"/>
      <c r="ER576" s="2"/>
      <c r="ES576" s="2"/>
      <c r="ET576" s="2"/>
      <c r="EU576" s="2"/>
      <c r="EV576" s="2"/>
      <c r="EW576" s="2"/>
      <c r="EX576" s="2"/>
      <c r="EY576" s="2"/>
      <c r="EZ576" s="2"/>
      <c r="FA576" s="2"/>
      <c r="FB576" s="2"/>
      <c r="FC576" s="2"/>
      <c r="FD576" s="2"/>
      <c r="FE576" s="2"/>
      <c r="FF576" s="2"/>
      <c r="FG576" s="2"/>
      <c r="FH576" s="2"/>
      <c r="FI576" s="2"/>
      <c r="FJ576" s="2"/>
      <c r="FK576" s="2"/>
      <c r="FL576" s="2"/>
      <c r="FM576" s="2"/>
      <c r="FN576" s="2"/>
      <c r="FO576" s="2"/>
      <c r="FP576" s="2"/>
      <c r="FQ576" s="2"/>
      <c r="FR576" s="2"/>
      <c r="FS576" s="2"/>
      <c r="FT576" s="2"/>
      <c r="FU576" s="2"/>
      <c r="FV576" s="2"/>
      <c r="FW576" s="2"/>
      <c r="FX576" s="2"/>
      <c r="FY576" s="2"/>
      <c r="FZ576" s="2"/>
      <c r="GA576" s="2"/>
      <c r="GB576" s="2"/>
      <c r="GC576" s="2"/>
      <c r="GD576" s="2"/>
      <c r="GE576" s="2"/>
      <c r="GF576" s="2"/>
      <c r="GG576" s="2"/>
      <c r="GH576" s="2"/>
      <c r="GI576" s="2"/>
      <c r="GJ576" s="2"/>
      <c r="GK576" s="2"/>
      <c r="GL576" s="2"/>
      <c r="GM576" s="2"/>
      <c r="GN576" s="2"/>
      <c r="GO576" s="2"/>
      <c r="GP576" s="2"/>
      <c r="GQ576" s="2"/>
      <c r="GR576" s="2"/>
      <c r="GS576" s="2"/>
      <c r="GT576" s="2"/>
      <c r="GU576" s="2"/>
      <c r="GV576" s="2"/>
      <c r="GW576" s="2"/>
      <c r="GX576" s="2"/>
      <c r="GY576" s="2"/>
      <c r="GZ576" s="2"/>
      <c r="HA576" s="2"/>
      <c r="HB576" s="2"/>
      <c r="HC576" s="2"/>
      <c r="HD576" s="2"/>
      <c r="HE576" s="2"/>
      <c r="HF576" s="2"/>
      <c r="HG576" s="2"/>
      <c r="HH576" s="2"/>
      <c r="HI576" s="2"/>
      <c r="HJ576" s="2"/>
      <c r="HK576" s="2"/>
      <c r="HL576" s="2"/>
      <c r="HM576" s="2"/>
      <c r="HN576" s="2"/>
      <c r="HO576" s="2"/>
      <c r="HP576" s="2"/>
      <c r="HQ576" s="2"/>
      <c r="HR576" s="2"/>
      <c r="HS576" s="2"/>
      <c r="HT576" s="2"/>
      <c r="HU576" s="2"/>
      <c r="HV576" s="2"/>
      <c r="HW576" s="2"/>
      <c r="HX576" s="2"/>
      <c r="HY576" s="2"/>
      <c r="HZ576" s="2"/>
      <c r="IA576" s="2"/>
      <c r="IB576" s="2"/>
      <c r="IC576" s="2"/>
      <c r="ID576" s="2"/>
      <c r="IE576" s="2"/>
      <c r="IF576" s="2"/>
      <c r="IG576" s="2"/>
      <c r="IH576" s="2"/>
      <c r="II576" s="2"/>
      <c r="IJ576" s="2"/>
      <c r="IK576" s="2"/>
      <c r="IL576" s="2"/>
      <c r="IM576" s="2"/>
      <c r="IN576" s="2"/>
      <c r="IO576" s="2"/>
      <c r="IP576" s="2"/>
      <c r="IQ576" s="2"/>
      <c r="IR576" s="2"/>
      <c r="IS576" s="2"/>
      <c r="IT576" s="2"/>
      <c r="IU576" s="2"/>
      <c r="IV576" s="2"/>
      <c r="IW576" s="2"/>
      <c r="IX576" s="2"/>
      <c r="IY576" s="2"/>
    </row>
    <row r="577" spans="1:259" s="2" customFormat="1" x14ac:dyDescent="0.25">
      <c r="A577" s="31" t="s">
        <v>2234</v>
      </c>
      <c r="B577" s="2" t="s">
        <v>1862</v>
      </c>
      <c r="C577" s="2" t="s">
        <v>1863</v>
      </c>
      <c r="D577" s="4">
        <v>20921.77</v>
      </c>
      <c r="E577" s="2">
        <v>6.19</v>
      </c>
      <c r="F577" s="2" t="s">
        <v>2133</v>
      </c>
      <c r="G577" s="2" t="s">
        <v>2033</v>
      </c>
      <c r="J577" s="2" t="s">
        <v>17</v>
      </c>
      <c r="K577" s="76" t="s">
        <v>125</v>
      </c>
      <c r="L577" s="26">
        <v>5535</v>
      </c>
      <c r="M577" s="1">
        <v>7586</v>
      </c>
      <c r="N577" s="34">
        <v>1.37</v>
      </c>
      <c r="O577" t="s">
        <v>25</v>
      </c>
      <c r="P577">
        <v>11</v>
      </c>
      <c r="Q577">
        <v>7</v>
      </c>
      <c r="R577">
        <v>93</v>
      </c>
      <c r="S577">
        <v>2.4000170000000001</v>
      </c>
      <c r="T577">
        <v>1.6394306000000001E-2</v>
      </c>
      <c r="U577" s="20">
        <v>6.4981535000000007E-2</v>
      </c>
      <c r="V577">
        <v>6160</v>
      </c>
      <c r="W577">
        <v>6895</v>
      </c>
      <c r="X577">
        <v>5952</v>
      </c>
      <c r="Y577">
        <v>6756</v>
      </c>
      <c r="Z577">
        <v>3606</v>
      </c>
      <c r="AA577">
        <v>8890</v>
      </c>
      <c r="AB577">
        <v>3136</v>
      </c>
      <c r="AC577">
        <v>4375</v>
      </c>
      <c r="AD577">
        <v>4916</v>
      </c>
      <c r="AE577">
        <v>5140</v>
      </c>
      <c r="AF577" s="56">
        <v>5062</v>
      </c>
      <c r="AG577" s="62">
        <v>7274</v>
      </c>
      <c r="AH577" s="62">
        <v>9131</v>
      </c>
      <c r="AI577" s="62">
        <v>7926</v>
      </c>
      <c r="AJ577" s="62">
        <v>6134</v>
      </c>
      <c r="AK577">
        <v>5748</v>
      </c>
      <c r="AL577">
        <v>9762</v>
      </c>
      <c r="AM577">
        <v>7124</v>
      </c>
      <c r="AN577" s="23"/>
      <c r="AO577" s="16">
        <v>37</v>
      </c>
      <c r="AP577" s="47">
        <v>1702868</v>
      </c>
      <c r="AQ577" s="31">
        <v>15800692</v>
      </c>
      <c r="AR577" s="40">
        <v>1986372.625</v>
      </c>
      <c r="AS577" s="43">
        <v>4835810.6428571427</v>
      </c>
      <c r="AT577" s="15">
        <v>2.4344931972958208</v>
      </c>
      <c r="AU577" s="42">
        <v>240</v>
      </c>
      <c r="AV577" s="51">
        <v>3.8729835000000001</v>
      </c>
      <c r="AW577" s="52">
        <v>1.0751117999999999E-4</v>
      </c>
      <c r="AX577" s="52">
        <v>7.7482189999999995E-4</v>
      </c>
      <c r="AY577" s="21" t="s">
        <v>2164</v>
      </c>
    </row>
    <row r="578" spans="1:259" s="5" customFormat="1" x14ac:dyDescent="0.25">
      <c r="A578" s="31">
        <v>15800693</v>
      </c>
      <c r="B578" s="2" t="s">
        <v>1512</v>
      </c>
      <c r="C578" s="2" t="s">
        <v>1513</v>
      </c>
      <c r="D578" s="4">
        <v>42182.66</v>
      </c>
      <c r="E578" s="2">
        <v>5.56</v>
      </c>
      <c r="F578" s="2" t="s">
        <v>2128</v>
      </c>
      <c r="G578" s="2" t="s">
        <v>2033</v>
      </c>
      <c r="H578" s="2"/>
      <c r="I578" s="2"/>
      <c r="J578" s="2" t="s">
        <v>17</v>
      </c>
      <c r="K578" s="76" t="s">
        <v>125</v>
      </c>
      <c r="L578" s="27">
        <v>85</v>
      </c>
      <c r="M578" s="9">
        <v>3</v>
      </c>
      <c r="N578" s="12">
        <v>0.04</v>
      </c>
      <c r="O578" s="2" t="s">
        <v>20</v>
      </c>
      <c r="P578" s="2">
        <v>11</v>
      </c>
      <c r="Q578" s="2">
        <v>7</v>
      </c>
      <c r="R578" s="2">
        <v>40</v>
      </c>
      <c r="S578" s="2">
        <v>-2.5640255999999999</v>
      </c>
      <c r="T578" s="2">
        <v>1.0346588E-2</v>
      </c>
      <c r="U578" s="20">
        <v>4.7371514000000003E-2</v>
      </c>
      <c r="V578" s="2">
        <v>117</v>
      </c>
      <c r="W578" s="2">
        <v>86</v>
      </c>
      <c r="X578" s="2">
        <v>81</v>
      </c>
      <c r="Y578" s="2">
        <v>0</v>
      </c>
      <c r="Z578" s="2">
        <v>101</v>
      </c>
      <c r="AA578" s="2">
        <v>143</v>
      </c>
      <c r="AB578" s="2">
        <v>0</v>
      </c>
      <c r="AC578" s="2">
        <v>61</v>
      </c>
      <c r="AD578" s="2">
        <v>56</v>
      </c>
      <c r="AE578" s="2">
        <v>294</v>
      </c>
      <c r="AF578" s="8">
        <v>0</v>
      </c>
      <c r="AG578" s="62">
        <v>0</v>
      </c>
      <c r="AH578" s="62">
        <v>0</v>
      </c>
      <c r="AI578" s="62">
        <v>0</v>
      </c>
      <c r="AJ578" s="62">
        <v>0</v>
      </c>
      <c r="AK578" s="2">
        <v>24</v>
      </c>
      <c r="AL578" s="2">
        <v>0</v>
      </c>
      <c r="AM578" s="2">
        <v>0</v>
      </c>
      <c r="AN578" s="23"/>
      <c r="AO578" s="19"/>
      <c r="AP578" s="18"/>
      <c r="AQ578" s="31">
        <v>15800693</v>
      </c>
      <c r="AR578" s="41"/>
      <c r="AS578" s="44"/>
      <c r="AT578" s="17"/>
      <c r="AU578" s="53"/>
      <c r="AV578" s="54"/>
      <c r="AW578" s="55"/>
      <c r="AX578" s="55"/>
      <c r="AY578" s="29"/>
    </row>
    <row r="579" spans="1:259" s="3" customFormat="1" x14ac:dyDescent="0.25">
      <c r="A579" s="31">
        <v>15800694</v>
      </c>
      <c r="B579" s="2" t="s">
        <v>1514</v>
      </c>
      <c r="C579" s="2" t="s">
        <v>1515</v>
      </c>
      <c r="D579" s="4">
        <v>16687.36</v>
      </c>
      <c r="E579" s="2">
        <v>5.15</v>
      </c>
      <c r="F579" s="2" t="s">
        <v>2128</v>
      </c>
      <c r="G579" s="2" t="s">
        <v>2033</v>
      </c>
      <c r="H579" s="2"/>
      <c r="I579" s="2"/>
      <c r="J579" s="2" t="s">
        <v>17</v>
      </c>
      <c r="K579" s="76" t="s">
        <v>125</v>
      </c>
      <c r="L579" s="27">
        <v>1163</v>
      </c>
      <c r="M579" s="9">
        <v>1809</v>
      </c>
      <c r="N579" s="12">
        <v>1.56</v>
      </c>
      <c r="O579" s="2" t="s">
        <v>25</v>
      </c>
      <c r="P579" s="2">
        <v>11</v>
      </c>
      <c r="Q579" s="2">
        <v>7</v>
      </c>
      <c r="R579" s="2">
        <v>95</v>
      </c>
      <c r="S579" s="2">
        <v>2.5811505000000001</v>
      </c>
      <c r="T579" s="2">
        <v>9.8471659999999992E-3</v>
      </c>
      <c r="U579" s="20">
        <v>4.6094290000000003E-2</v>
      </c>
      <c r="V579" s="2">
        <v>1878</v>
      </c>
      <c r="W579" s="2">
        <v>982</v>
      </c>
      <c r="X579" s="2">
        <v>858</v>
      </c>
      <c r="Y579" s="2">
        <v>1497</v>
      </c>
      <c r="Z579" s="2">
        <v>716</v>
      </c>
      <c r="AA579" s="2">
        <v>1189</v>
      </c>
      <c r="AB579" s="2">
        <v>1168</v>
      </c>
      <c r="AC579" s="2">
        <v>1195</v>
      </c>
      <c r="AD579" s="2">
        <v>495</v>
      </c>
      <c r="AE579" s="2">
        <v>1553</v>
      </c>
      <c r="AF579" s="8">
        <v>1257</v>
      </c>
      <c r="AG579" s="62">
        <v>1767</v>
      </c>
      <c r="AH579" s="62">
        <v>1155</v>
      </c>
      <c r="AI579" s="62">
        <v>1756</v>
      </c>
      <c r="AJ579" s="62">
        <v>2171</v>
      </c>
      <c r="AK579" s="2">
        <v>1557</v>
      </c>
      <c r="AL579" s="2">
        <v>1963</v>
      </c>
      <c r="AM579" s="2">
        <v>2292</v>
      </c>
      <c r="AN579" s="23"/>
      <c r="AO579" s="12"/>
      <c r="AP579" s="31"/>
      <c r="AQ579" s="31">
        <v>15800694</v>
      </c>
      <c r="AR579" s="40"/>
      <c r="AS579" s="43"/>
      <c r="AT579" s="15"/>
      <c r="AU579" s="42"/>
      <c r="AV579" s="51"/>
      <c r="AW579" s="52"/>
      <c r="AX579" s="52"/>
      <c r="AY579" s="21"/>
      <c r="AZ579" s="2"/>
      <c r="BA579" s="2"/>
      <c r="BB579" s="2"/>
      <c r="BC579" s="2"/>
      <c r="BD579" s="2"/>
      <c r="BE579" s="2"/>
      <c r="BF579" s="2"/>
      <c r="BG579" s="2"/>
      <c r="BH579" s="2"/>
      <c r="BI579" s="2"/>
      <c r="BJ579" s="2"/>
      <c r="BK579" s="2"/>
      <c r="BL579" s="2"/>
      <c r="BM579" s="2"/>
      <c r="BN579" s="2"/>
      <c r="BO579" s="2"/>
      <c r="BP579" s="2"/>
      <c r="BQ579" s="2"/>
      <c r="BR579" s="2"/>
      <c r="BS579" s="2"/>
      <c r="BT579" s="2"/>
      <c r="BU579" s="2"/>
      <c r="BV579" s="2"/>
      <c r="BW579" s="2"/>
      <c r="BX579" s="2"/>
      <c r="BY579" s="2"/>
      <c r="BZ579" s="2"/>
      <c r="CA579" s="2"/>
      <c r="CB579" s="2"/>
      <c r="CC579" s="2"/>
      <c r="CD579" s="2"/>
      <c r="CE579" s="2"/>
      <c r="CF579" s="2"/>
      <c r="CG579" s="2"/>
      <c r="CH579" s="2"/>
      <c r="CI579" s="2"/>
      <c r="CJ579" s="2"/>
      <c r="CK579" s="2"/>
      <c r="CL579" s="2"/>
      <c r="CM579" s="2"/>
      <c r="CN579" s="2"/>
      <c r="CO579" s="2"/>
      <c r="CP579" s="2"/>
      <c r="CQ579" s="2"/>
      <c r="CR579" s="2"/>
      <c r="CS579" s="2"/>
      <c r="CT579" s="2"/>
      <c r="CU579" s="2"/>
      <c r="CV579" s="2"/>
      <c r="CW579" s="2"/>
      <c r="CX579" s="2"/>
      <c r="CY579" s="2"/>
      <c r="CZ579" s="2"/>
      <c r="DA579" s="2"/>
      <c r="DB579" s="2"/>
      <c r="DC579" s="2"/>
      <c r="DD579" s="2"/>
      <c r="DE579" s="2"/>
      <c r="DF579" s="2"/>
      <c r="DG579" s="2"/>
      <c r="DH579" s="2"/>
      <c r="DI579" s="2"/>
      <c r="DJ579" s="2"/>
      <c r="DK579" s="2"/>
      <c r="DL579" s="2"/>
      <c r="DM579" s="2"/>
      <c r="DN579" s="2"/>
      <c r="DO579" s="2"/>
      <c r="DP579" s="2"/>
      <c r="DQ579" s="2"/>
      <c r="DR579" s="2"/>
      <c r="DS579" s="2"/>
      <c r="DT579" s="2"/>
      <c r="DU579" s="2"/>
      <c r="DV579" s="2"/>
      <c r="DW579" s="2"/>
      <c r="DX579" s="2"/>
      <c r="DY579" s="2"/>
      <c r="DZ579" s="2"/>
      <c r="EA579" s="2"/>
      <c r="EB579" s="2"/>
      <c r="EC579" s="2"/>
      <c r="ED579" s="2"/>
      <c r="EE579" s="2"/>
      <c r="EF579" s="2"/>
      <c r="EG579" s="2"/>
      <c r="EH579" s="2"/>
      <c r="EI579" s="2"/>
      <c r="EJ579" s="2"/>
      <c r="EK579" s="2"/>
      <c r="EL579" s="2"/>
      <c r="EM579" s="2"/>
      <c r="EN579" s="2"/>
      <c r="EO579" s="2"/>
      <c r="EP579" s="2"/>
      <c r="EQ579" s="2"/>
      <c r="ER579" s="2"/>
      <c r="ES579" s="2"/>
      <c r="ET579" s="2"/>
      <c r="EU579" s="2"/>
      <c r="EV579" s="2"/>
      <c r="EW579" s="2"/>
      <c r="EX579" s="2"/>
      <c r="EY579" s="2"/>
      <c r="EZ579" s="2"/>
      <c r="FA579" s="2"/>
      <c r="FB579" s="2"/>
      <c r="FC579" s="2"/>
      <c r="FD579" s="2"/>
      <c r="FE579" s="2"/>
      <c r="FF579" s="2"/>
      <c r="FG579" s="2"/>
      <c r="FH579" s="2"/>
      <c r="FI579" s="2"/>
      <c r="FJ579" s="2"/>
      <c r="FK579" s="2"/>
      <c r="FL579" s="2"/>
      <c r="FM579" s="2"/>
      <c r="FN579" s="2"/>
      <c r="FO579" s="2"/>
      <c r="FP579" s="2"/>
      <c r="FQ579" s="2"/>
      <c r="FR579" s="2"/>
      <c r="FS579" s="2"/>
      <c r="FT579" s="2"/>
      <c r="FU579" s="2"/>
      <c r="FV579" s="2"/>
      <c r="FW579" s="2"/>
      <c r="FX579" s="2"/>
      <c r="FY579" s="2"/>
      <c r="FZ579" s="2"/>
      <c r="GA579" s="2"/>
      <c r="GB579" s="2"/>
      <c r="GC579" s="2"/>
      <c r="GD579" s="2"/>
      <c r="GE579" s="2"/>
      <c r="GF579" s="2"/>
      <c r="GG579" s="2"/>
      <c r="GH579" s="2"/>
      <c r="GI579" s="2"/>
      <c r="GJ579" s="2"/>
      <c r="GK579" s="2"/>
      <c r="GL579" s="2"/>
      <c r="GM579" s="2"/>
      <c r="GN579" s="2"/>
      <c r="GO579" s="2"/>
      <c r="GP579" s="2"/>
      <c r="GQ579" s="2"/>
      <c r="GR579" s="2"/>
      <c r="GS579" s="2"/>
      <c r="GT579" s="2"/>
      <c r="GU579" s="2"/>
      <c r="GV579" s="2"/>
      <c r="GW579" s="2"/>
      <c r="GX579" s="2"/>
      <c r="GY579" s="2"/>
      <c r="GZ579" s="2"/>
      <c r="HA579" s="2"/>
      <c r="HB579" s="2"/>
      <c r="HC579" s="2"/>
      <c r="HD579" s="2"/>
      <c r="HE579" s="2"/>
      <c r="HF579" s="2"/>
      <c r="HG579" s="2"/>
      <c r="HH579" s="2"/>
      <c r="HI579" s="2"/>
      <c r="HJ579" s="2"/>
      <c r="HK579" s="2"/>
      <c r="HL579" s="2"/>
      <c r="HM579" s="2"/>
      <c r="HN579" s="2"/>
      <c r="HO579" s="2"/>
      <c r="HP579" s="2"/>
      <c r="HQ579" s="2"/>
      <c r="HR579" s="2"/>
      <c r="HS579" s="2"/>
      <c r="HT579" s="2"/>
      <c r="HU579" s="2"/>
      <c r="HV579" s="2"/>
      <c r="HW579" s="2"/>
      <c r="HX579" s="2"/>
      <c r="HY579" s="2"/>
      <c r="HZ579" s="2"/>
      <c r="IA579" s="2"/>
      <c r="IB579" s="2"/>
      <c r="IC579" s="2"/>
      <c r="ID579" s="2"/>
      <c r="IE579" s="2"/>
      <c r="IF579" s="2"/>
      <c r="IG579" s="2"/>
      <c r="IH579" s="2"/>
      <c r="II579" s="2"/>
      <c r="IJ579" s="2"/>
      <c r="IK579" s="2"/>
      <c r="IL579" s="2"/>
      <c r="IM579" s="2"/>
      <c r="IN579" s="2"/>
      <c r="IO579" s="2"/>
      <c r="IP579" s="2"/>
      <c r="IQ579" s="2"/>
      <c r="IR579" s="2"/>
      <c r="IS579" s="2"/>
      <c r="IT579" s="2"/>
      <c r="IU579" s="2"/>
      <c r="IV579" s="2"/>
      <c r="IW579" s="2"/>
      <c r="IX579" s="2"/>
      <c r="IY579" s="2"/>
    </row>
    <row r="580" spans="1:259" s="3" customFormat="1" x14ac:dyDescent="0.25">
      <c r="A580" s="31">
        <v>15800696</v>
      </c>
      <c r="B580" s="2" t="s">
        <v>1516</v>
      </c>
      <c r="C580" s="2" t="s">
        <v>1517</v>
      </c>
      <c r="D580" s="4">
        <v>20527.64</v>
      </c>
      <c r="E580" s="2">
        <v>4.6399999999999997</v>
      </c>
      <c r="F580" s="2" t="s">
        <v>2128</v>
      </c>
      <c r="G580" s="2" t="s">
        <v>2033</v>
      </c>
      <c r="H580" s="2"/>
      <c r="I580" s="2" t="s">
        <v>630</v>
      </c>
      <c r="J580" s="2" t="s">
        <v>17</v>
      </c>
      <c r="K580" s="76" t="s">
        <v>125</v>
      </c>
      <c r="L580" s="27">
        <v>3440</v>
      </c>
      <c r="M580" s="9">
        <v>8179</v>
      </c>
      <c r="N580" s="12">
        <v>2.38</v>
      </c>
      <c r="O580" s="2" t="s">
        <v>25</v>
      </c>
      <c r="P580" s="2">
        <v>11</v>
      </c>
      <c r="Q580" s="2">
        <v>7</v>
      </c>
      <c r="R580" s="2">
        <v>104</v>
      </c>
      <c r="S580" s="2">
        <v>3.3962504999999998</v>
      </c>
      <c r="T580" s="7">
        <v>6.8300000000000001E-4</v>
      </c>
      <c r="U580" s="20">
        <v>7.8988159999999995E-3</v>
      </c>
      <c r="V580" s="2">
        <v>3266</v>
      </c>
      <c r="W580" s="2">
        <v>4139</v>
      </c>
      <c r="X580" s="2">
        <v>4719</v>
      </c>
      <c r="Y580" s="2">
        <v>5780</v>
      </c>
      <c r="Z580" s="2">
        <v>1402</v>
      </c>
      <c r="AA580" s="2">
        <v>2184</v>
      </c>
      <c r="AB580" s="2">
        <v>2874</v>
      </c>
      <c r="AC580" s="2">
        <v>4131</v>
      </c>
      <c r="AD580" s="2">
        <v>2878</v>
      </c>
      <c r="AE580" s="2">
        <v>3009</v>
      </c>
      <c r="AF580" s="8">
        <v>3460</v>
      </c>
      <c r="AG580" s="62">
        <v>5664</v>
      </c>
      <c r="AH580" s="62">
        <v>6602</v>
      </c>
      <c r="AI580" s="62">
        <v>11242</v>
      </c>
      <c r="AJ580" s="62">
        <v>7921</v>
      </c>
      <c r="AK580" s="2">
        <v>6385</v>
      </c>
      <c r="AL580" s="2">
        <v>11618</v>
      </c>
      <c r="AM580" s="2">
        <v>7823</v>
      </c>
      <c r="AN580" s="23"/>
      <c r="AO580" s="12">
        <v>38</v>
      </c>
      <c r="AP580" s="31">
        <v>2013265</v>
      </c>
      <c r="AQ580" s="31">
        <v>15800696</v>
      </c>
      <c r="AR580" s="40">
        <v>1</v>
      </c>
      <c r="AS580" s="43">
        <v>2564357.3333333335</v>
      </c>
      <c r="AT580" s="15" t="s">
        <v>2153</v>
      </c>
      <c r="AU580" s="42">
        <v>232</v>
      </c>
      <c r="AV580" s="51">
        <v>3.5023800999999999</v>
      </c>
      <c r="AW580" s="52">
        <v>4.6112120000000001E-4</v>
      </c>
      <c r="AX580" s="52">
        <v>2.0800216999999998E-3</v>
      </c>
      <c r="AY580" s="21" t="s">
        <v>2164</v>
      </c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  <c r="BK580" s="2"/>
      <c r="BL580" s="2"/>
      <c r="BM580" s="2"/>
      <c r="BN580" s="2"/>
      <c r="BO580" s="2"/>
      <c r="BP580" s="2"/>
      <c r="BQ580" s="2"/>
      <c r="BR580" s="2"/>
      <c r="BS580" s="2"/>
      <c r="BT580" s="2"/>
      <c r="BU580" s="2"/>
      <c r="BV580" s="2"/>
      <c r="BW580" s="2"/>
      <c r="BX580" s="2"/>
      <c r="BY580" s="2"/>
      <c r="BZ580" s="2"/>
      <c r="CA580" s="2"/>
      <c r="CB580" s="2"/>
      <c r="CC580" s="2"/>
      <c r="CD580" s="2"/>
      <c r="CE580" s="2"/>
      <c r="CF580" s="2"/>
      <c r="CG580" s="2"/>
      <c r="CH580" s="2"/>
      <c r="CI580" s="2"/>
      <c r="CJ580" s="2"/>
      <c r="CK580" s="2"/>
      <c r="CL580" s="2"/>
      <c r="CM580" s="2"/>
      <c r="CN580" s="2"/>
      <c r="CO580" s="2"/>
      <c r="CP580" s="2"/>
      <c r="CQ580" s="2"/>
      <c r="CR580" s="2"/>
      <c r="CS580" s="2"/>
      <c r="CT580" s="2"/>
      <c r="CU580" s="2"/>
      <c r="CV580" s="2"/>
      <c r="CW580" s="2"/>
      <c r="CX580" s="2"/>
      <c r="CY580" s="2"/>
      <c r="CZ580" s="2"/>
      <c r="DA580" s="2"/>
      <c r="DB580" s="2"/>
      <c r="DC580" s="2"/>
      <c r="DD580" s="2"/>
      <c r="DE580" s="2"/>
      <c r="DF580" s="2"/>
      <c r="DG580" s="2"/>
      <c r="DH580" s="2"/>
      <c r="DI580" s="2"/>
      <c r="DJ580" s="2"/>
      <c r="DK580" s="2"/>
      <c r="DL580" s="2"/>
      <c r="DM580" s="2"/>
      <c r="DN580" s="2"/>
      <c r="DO580" s="2"/>
      <c r="DP580" s="2"/>
      <c r="DQ580" s="2"/>
      <c r="DR580" s="2"/>
      <c r="DS580" s="2"/>
      <c r="DT580" s="2"/>
      <c r="DU580" s="2"/>
      <c r="DV580" s="2"/>
      <c r="DW580" s="2"/>
      <c r="DX580" s="2"/>
      <c r="DY580" s="2"/>
      <c r="DZ580" s="2"/>
      <c r="EA580" s="2"/>
      <c r="EB580" s="2"/>
      <c r="EC580" s="2"/>
      <c r="ED580" s="2"/>
      <c r="EE580" s="2"/>
      <c r="EF580" s="2"/>
      <c r="EG580" s="2"/>
      <c r="EH580" s="2"/>
      <c r="EI580" s="2"/>
      <c r="EJ580" s="2"/>
      <c r="EK580" s="2"/>
      <c r="EL580" s="2"/>
      <c r="EM580" s="2"/>
      <c r="EN580" s="2"/>
      <c r="EO580" s="2"/>
      <c r="EP580" s="2"/>
      <c r="EQ580" s="2"/>
      <c r="ER580" s="2"/>
      <c r="ES580" s="2"/>
      <c r="ET580" s="2"/>
      <c r="EU580" s="2"/>
      <c r="EV580" s="2"/>
      <c r="EW580" s="2"/>
      <c r="EX580" s="2"/>
      <c r="EY580" s="2"/>
      <c r="EZ580" s="2"/>
      <c r="FA580" s="2"/>
      <c r="FB580" s="2"/>
      <c r="FC580" s="2"/>
      <c r="FD580" s="2"/>
      <c r="FE580" s="2"/>
      <c r="FF580" s="2"/>
      <c r="FG580" s="2"/>
      <c r="FH580" s="2"/>
      <c r="FI580" s="2"/>
      <c r="FJ580" s="2"/>
      <c r="FK580" s="2"/>
      <c r="FL580" s="2"/>
      <c r="FM580" s="2"/>
      <c r="FN580" s="2"/>
      <c r="FO580" s="2"/>
      <c r="FP580" s="2"/>
      <c r="FQ580" s="2"/>
      <c r="FR580" s="2"/>
      <c r="FS580" s="2"/>
      <c r="FT580" s="2"/>
      <c r="FU580" s="2"/>
      <c r="FV580" s="2"/>
      <c r="FW580" s="2"/>
      <c r="FX580" s="2"/>
      <c r="FY580" s="2"/>
      <c r="FZ580" s="2"/>
      <c r="GA580" s="2"/>
      <c r="GB580" s="2"/>
      <c r="GC580" s="2"/>
      <c r="GD580" s="2"/>
      <c r="GE580" s="2"/>
      <c r="GF580" s="2"/>
      <c r="GG580" s="2"/>
      <c r="GH580" s="2"/>
      <c r="GI580" s="2"/>
      <c r="GJ580" s="2"/>
      <c r="GK580" s="2"/>
      <c r="GL580" s="2"/>
      <c r="GM580" s="2"/>
      <c r="GN580" s="2"/>
      <c r="GO580" s="2"/>
      <c r="GP580" s="2"/>
      <c r="GQ580" s="2"/>
      <c r="GR580" s="2"/>
      <c r="GS580" s="2"/>
      <c r="GT580" s="2"/>
      <c r="GU580" s="2"/>
      <c r="GV580" s="2"/>
      <c r="GW580" s="2"/>
      <c r="GX580" s="2"/>
      <c r="GY580" s="2"/>
      <c r="GZ580" s="2"/>
      <c r="HA580" s="2"/>
      <c r="HB580" s="2"/>
      <c r="HC580" s="2"/>
      <c r="HD580" s="2"/>
      <c r="HE580" s="2"/>
      <c r="HF580" s="2"/>
      <c r="HG580" s="2"/>
      <c r="HH580" s="2"/>
      <c r="HI580" s="2"/>
      <c r="HJ580" s="2"/>
      <c r="HK580" s="2"/>
      <c r="HL580" s="2"/>
      <c r="HM580" s="2"/>
      <c r="HN580" s="2"/>
      <c r="HO580" s="2"/>
      <c r="HP580" s="2"/>
      <c r="HQ580" s="2"/>
      <c r="HR580" s="2"/>
      <c r="HS580" s="2"/>
      <c r="HT580" s="2"/>
      <c r="HU580" s="2"/>
      <c r="HV580" s="2"/>
      <c r="HW580" s="2"/>
      <c r="HX580" s="2"/>
      <c r="HY580" s="2"/>
      <c r="HZ580" s="2"/>
      <c r="IA580" s="2"/>
      <c r="IB580" s="2"/>
      <c r="IC580" s="2"/>
      <c r="ID580" s="2"/>
      <c r="IE580" s="2"/>
      <c r="IF580" s="2"/>
      <c r="IG580" s="2"/>
      <c r="IH580" s="2"/>
      <c r="II580" s="2"/>
      <c r="IJ580" s="2"/>
      <c r="IK580" s="2"/>
      <c r="IL580" s="2"/>
      <c r="IM580" s="2"/>
      <c r="IN580" s="2"/>
      <c r="IO580" s="2"/>
      <c r="IP580" s="2"/>
      <c r="IQ580" s="2"/>
      <c r="IR580" s="2"/>
      <c r="IS580" s="2"/>
      <c r="IT580" s="2"/>
      <c r="IU580" s="2"/>
      <c r="IV580" s="2"/>
      <c r="IW580" s="2"/>
      <c r="IX580" s="2"/>
      <c r="IY580" s="2"/>
    </row>
    <row r="581" spans="1:259" s="3" customFormat="1" x14ac:dyDescent="0.25">
      <c r="A581" s="31" t="s">
        <v>630</v>
      </c>
      <c r="B581" s="2" t="s">
        <v>1516</v>
      </c>
      <c r="C581" s="2"/>
      <c r="D581" s="4"/>
      <c r="E581" s="2"/>
      <c r="F581" s="2"/>
      <c r="G581" s="2" t="s">
        <v>2033</v>
      </c>
      <c r="H581" s="2"/>
      <c r="I581" s="2"/>
      <c r="J581" s="2"/>
      <c r="K581" s="76"/>
      <c r="L581" s="27"/>
      <c r="M581" s="9"/>
      <c r="N581" s="12"/>
      <c r="O581" s="2"/>
      <c r="P581" s="2"/>
      <c r="Q581" s="2"/>
      <c r="R581" s="2"/>
      <c r="S581" s="2"/>
      <c r="T581" s="7"/>
      <c r="U581" s="20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8"/>
      <c r="AG581" s="62"/>
      <c r="AH581" s="62"/>
      <c r="AI581" s="62"/>
      <c r="AJ581" s="62"/>
      <c r="AK581" s="2"/>
      <c r="AL581" s="2"/>
      <c r="AM581" s="2"/>
      <c r="AN581" s="23"/>
      <c r="AO581" s="12">
        <v>38</v>
      </c>
      <c r="AP581" s="31">
        <v>2013283</v>
      </c>
      <c r="AQ581" s="31">
        <v>15800696</v>
      </c>
      <c r="AR581" s="40">
        <v>1600225.5</v>
      </c>
      <c r="AS581" s="43">
        <v>3660715</v>
      </c>
      <c r="AT581" s="15">
        <v>2.2876244629272562</v>
      </c>
      <c r="AU581" s="42">
        <v>225</v>
      </c>
      <c r="AV581" s="51">
        <v>2.9669569999999998</v>
      </c>
      <c r="AW581" s="52">
        <v>3.0076283000000001E-3</v>
      </c>
      <c r="AX581" s="52">
        <v>9.0228849999999996E-3</v>
      </c>
      <c r="AY581" s="21" t="s">
        <v>2333</v>
      </c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  <c r="BL581" s="2"/>
      <c r="BM581" s="2"/>
      <c r="BN581" s="2"/>
      <c r="BO581" s="2"/>
      <c r="BP581" s="2"/>
      <c r="BQ581" s="2"/>
      <c r="BR581" s="2"/>
      <c r="BS581" s="2"/>
      <c r="BT581" s="2"/>
      <c r="BU581" s="2"/>
      <c r="BV581" s="2"/>
      <c r="BW581" s="2"/>
      <c r="BX581" s="2"/>
      <c r="BY581" s="2"/>
      <c r="BZ581" s="2"/>
      <c r="CA581" s="2"/>
      <c r="CB581" s="2"/>
      <c r="CC581" s="2"/>
      <c r="CD581" s="2"/>
      <c r="CE581" s="2"/>
      <c r="CF581" s="2"/>
      <c r="CG581" s="2"/>
      <c r="CH581" s="2"/>
      <c r="CI581" s="2"/>
      <c r="CJ581" s="2"/>
      <c r="CK581" s="2"/>
      <c r="CL581" s="2"/>
      <c r="CM581" s="2"/>
      <c r="CN581" s="2"/>
      <c r="CO581" s="2"/>
      <c r="CP581" s="2"/>
      <c r="CQ581" s="2"/>
      <c r="CR581" s="2"/>
      <c r="CS581" s="2"/>
      <c r="CT581" s="2"/>
      <c r="CU581" s="2"/>
      <c r="CV581" s="2"/>
      <c r="CW581" s="2"/>
      <c r="CX581" s="2"/>
      <c r="CY581" s="2"/>
      <c r="CZ581" s="2"/>
      <c r="DA581" s="2"/>
      <c r="DB581" s="2"/>
      <c r="DC581" s="2"/>
      <c r="DD581" s="2"/>
      <c r="DE581" s="2"/>
      <c r="DF581" s="2"/>
      <c r="DG581" s="2"/>
      <c r="DH581" s="2"/>
      <c r="DI581" s="2"/>
      <c r="DJ581" s="2"/>
      <c r="DK581" s="2"/>
      <c r="DL581" s="2"/>
      <c r="DM581" s="2"/>
      <c r="DN581" s="2"/>
      <c r="DO581" s="2"/>
      <c r="DP581" s="2"/>
      <c r="DQ581" s="2"/>
      <c r="DR581" s="2"/>
      <c r="DS581" s="2"/>
      <c r="DT581" s="2"/>
      <c r="DU581" s="2"/>
      <c r="DV581" s="2"/>
      <c r="DW581" s="2"/>
      <c r="DX581" s="2"/>
      <c r="DY581" s="2"/>
      <c r="DZ581" s="2"/>
      <c r="EA581" s="2"/>
      <c r="EB581" s="2"/>
      <c r="EC581" s="2"/>
      <c r="ED581" s="2"/>
      <c r="EE581" s="2"/>
      <c r="EF581" s="2"/>
      <c r="EG581" s="2"/>
      <c r="EH581" s="2"/>
      <c r="EI581" s="2"/>
      <c r="EJ581" s="2"/>
      <c r="EK581" s="2"/>
      <c r="EL581" s="2"/>
      <c r="EM581" s="2"/>
      <c r="EN581" s="2"/>
      <c r="EO581" s="2"/>
      <c r="EP581" s="2"/>
      <c r="EQ581" s="2"/>
      <c r="ER581" s="2"/>
      <c r="ES581" s="2"/>
      <c r="ET581" s="2"/>
      <c r="EU581" s="2"/>
      <c r="EV581" s="2"/>
      <c r="EW581" s="2"/>
      <c r="EX581" s="2"/>
      <c r="EY581" s="2"/>
      <c r="EZ581" s="2"/>
      <c r="FA581" s="2"/>
      <c r="FB581" s="2"/>
      <c r="FC581" s="2"/>
      <c r="FD581" s="2"/>
      <c r="FE581" s="2"/>
      <c r="FF581" s="2"/>
      <c r="FG581" s="2"/>
      <c r="FH581" s="2"/>
      <c r="FI581" s="2"/>
      <c r="FJ581" s="2"/>
      <c r="FK581" s="2"/>
      <c r="FL581" s="2"/>
      <c r="FM581" s="2"/>
      <c r="FN581" s="2"/>
      <c r="FO581" s="2"/>
      <c r="FP581" s="2"/>
      <c r="FQ581" s="2"/>
      <c r="FR581" s="2"/>
      <c r="FS581" s="2"/>
      <c r="FT581" s="2"/>
      <c r="FU581" s="2"/>
      <c r="FV581" s="2"/>
      <c r="FW581" s="2"/>
      <c r="FX581" s="2"/>
      <c r="FY581" s="2"/>
      <c r="FZ581" s="2"/>
      <c r="GA581" s="2"/>
      <c r="GB581" s="2"/>
      <c r="GC581" s="2"/>
      <c r="GD581" s="2"/>
      <c r="GE581" s="2"/>
      <c r="GF581" s="2"/>
      <c r="GG581" s="2"/>
      <c r="GH581" s="2"/>
      <c r="GI581" s="2"/>
      <c r="GJ581" s="2"/>
      <c r="GK581" s="2"/>
      <c r="GL581" s="2"/>
      <c r="GM581" s="2"/>
      <c r="GN581" s="2"/>
      <c r="GO581" s="2"/>
      <c r="GP581" s="2"/>
      <c r="GQ581" s="2"/>
      <c r="GR581" s="2"/>
      <c r="GS581" s="2"/>
      <c r="GT581" s="2"/>
      <c r="GU581" s="2"/>
      <c r="GV581" s="2"/>
      <c r="GW581" s="2"/>
      <c r="GX581" s="2"/>
      <c r="GY581" s="2"/>
      <c r="GZ581" s="2"/>
      <c r="HA581" s="2"/>
      <c r="HB581" s="2"/>
      <c r="HC581" s="2"/>
      <c r="HD581" s="2"/>
      <c r="HE581" s="2"/>
      <c r="HF581" s="2"/>
      <c r="HG581" s="2"/>
      <c r="HH581" s="2"/>
      <c r="HI581" s="2"/>
      <c r="HJ581" s="2"/>
      <c r="HK581" s="2"/>
      <c r="HL581" s="2"/>
      <c r="HM581" s="2"/>
      <c r="HN581" s="2"/>
      <c r="HO581" s="2"/>
      <c r="HP581" s="2"/>
      <c r="HQ581" s="2"/>
      <c r="HR581" s="2"/>
      <c r="HS581" s="2"/>
      <c r="HT581" s="2"/>
      <c r="HU581" s="2"/>
      <c r="HV581" s="2"/>
      <c r="HW581" s="2"/>
      <c r="HX581" s="2"/>
      <c r="HY581" s="2"/>
      <c r="HZ581" s="2"/>
      <c r="IA581" s="2"/>
      <c r="IB581" s="2"/>
      <c r="IC581" s="2"/>
      <c r="ID581" s="2"/>
      <c r="IE581" s="2"/>
      <c r="IF581" s="2"/>
      <c r="IG581" s="2"/>
      <c r="IH581" s="2"/>
      <c r="II581" s="2"/>
      <c r="IJ581" s="2"/>
      <c r="IK581" s="2"/>
      <c r="IL581" s="2"/>
      <c r="IM581" s="2"/>
      <c r="IN581" s="2"/>
      <c r="IO581" s="2"/>
      <c r="IP581" s="2"/>
      <c r="IQ581" s="2"/>
      <c r="IR581" s="2"/>
      <c r="IS581" s="2"/>
      <c r="IT581" s="2"/>
      <c r="IU581" s="2"/>
      <c r="IV581" s="2"/>
      <c r="IW581" s="2"/>
      <c r="IX581" s="2"/>
      <c r="IY581" s="2"/>
    </row>
    <row r="582" spans="1:259" x14ac:dyDescent="0.25">
      <c r="A582" s="30">
        <v>15799992</v>
      </c>
      <c r="B582" t="s">
        <v>14</v>
      </c>
      <c r="C582" s="2" t="s">
        <v>15</v>
      </c>
      <c r="D582" s="4">
        <v>22965.96</v>
      </c>
      <c r="E582" s="2">
        <v>6.5</v>
      </c>
      <c r="F582" s="2" t="s">
        <v>2253</v>
      </c>
      <c r="G582" s="2" t="s">
        <v>2328</v>
      </c>
      <c r="J582" s="2" t="s">
        <v>16</v>
      </c>
      <c r="K582" s="76" t="s">
        <v>19</v>
      </c>
      <c r="L582" s="27">
        <v>436</v>
      </c>
      <c r="M582" s="9">
        <v>1955</v>
      </c>
      <c r="N582" s="12">
        <v>4.4800000000000004</v>
      </c>
      <c r="O582" s="2" t="s">
        <v>20</v>
      </c>
      <c r="P582" s="2">
        <v>11</v>
      </c>
      <c r="Q582" s="2">
        <v>7</v>
      </c>
      <c r="R582" s="2">
        <v>101</v>
      </c>
      <c r="S582" s="2">
        <v>3.1407989999999999</v>
      </c>
      <c r="T582" s="2">
        <v>1.6848760000000001E-3</v>
      </c>
      <c r="U582" s="20">
        <v>1.3539242E-2</v>
      </c>
      <c r="V582" s="2">
        <v>625</v>
      </c>
      <c r="W582" s="2">
        <v>447</v>
      </c>
      <c r="X582" s="2">
        <v>428</v>
      </c>
      <c r="Y582" s="2">
        <v>0</v>
      </c>
      <c r="Z582" s="2">
        <v>1253</v>
      </c>
      <c r="AA582" s="2">
        <v>509</v>
      </c>
      <c r="AB582" s="2">
        <v>1167</v>
      </c>
      <c r="AC582" s="2">
        <v>0</v>
      </c>
      <c r="AD582" s="2">
        <v>0</v>
      </c>
      <c r="AE582" s="2">
        <v>0</v>
      </c>
      <c r="AF582" s="8">
        <v>371</v>
      </c>
      <c r="AG582" s="62">
        <v>1883</v>
      </c>
      <c r="AH582" s="62">
        <v>2309</v>
      </c>
      <c r="AI582" s="62">
        <v>957</v>
      </c>
      <c r="AJ582" s="62">
        <v>3425</v>
      </c>
      <c r="AK582" s="2">
        <v>1297</v>
      </c>
      <c r="AL582" s="2">
        <v>923</v>
      </c>
      <c r="AM582" s="2">
        <v>2893</v>
      </c>
      <c r="AQ582" s="31">
        <v>15799992</v>
      </c>
    </row>
    <row r="583" spans="1:259" x14ac:dyDescent="0.25">
      <c r="A583" s="30">
        <v>15801646</v>
      </c>
      <c r="B583" t="s">
        <v>21</v>
      </c>
      <c r="C583" s="2" t="s">
        <v>22</v>
      </c>
      <c r="D583" s="4">
        <v>55100.78</v>
      </c>
      <c r="E583" s="2">
        <v>8.76</v>
      </c>
      <c r="F583" s="2" t="s">
        <v>23</v>
      </c>
      <c r="G583" s="2" t="s">
        <v>2328</v>
      </c>
      <c r="H583" s="2" t="s">
        <v>1904</v>
      </c>
      <c r="I583" s="2" t="s">
        <v>630</v>
      </c>
      <c r="J583" s="2" t="s">
        <v>16</v>
      </c>
      <c r="K583" s="76" t="s">
        <v>24</v>
      </c>
      <c r="L583" s="27">
        <v>559</v>
      </c>
      <c r="M583" s="9">
        <v>1748</v>
      </c>
      <c r="N583" s="12">
        <v>3.13</v>
      </c>
      <c r="O583" s="2" t="s">
        <v>25</v>
      </c>
      <c r="P583" s="2">
        <v>11</v>
      </c>
      <c r="Q583" s="2">
        <v>7</v>
      </c>
      <c r="R583" s="2">
        <v>101</v>
      </c>
      <c r="S583" s="2">
        <v>3.1245506000000001</v>
      </c>
      <c r="T583" s="2">
        <v>1.780769E-3</v>
      </c>
      <c r="U583" s="20">
        <v>1.3539242E-2</v>
      </c>
      <c r="V583" s="2">
        <v>118</v>
      </c>
      <c r="W583" s="2">
        <v>860</v>
      </c>
      <c r="X583" s="2">
        <v>570</v>
      </c>
      <c r="Y583" s="2">
        <v>153</v>
      </c>
      <c r="Z583" s="2">
        <v>395</v>
      </c>
      <c r="AA583" s="2">
        <v>289</v>
      </c>
      <c r="AB583" s="2">
        <v>931</v>
      </c>
      <c r="AC583" s="2">
        <v>370</v>
      </c>
      <c r="AD583" s="2">
        <v>902</v>
      </c>
      <c r="AE583" s="2">
        <v>352</v>
      </c>
      <c r="AF583" s="8">
        <v>1212</v>
      </c>
      <c r="AG583" s="62">
        <v>2550</v>
      </c>
      <c r="AH583" s="62">
        <v>2340</v>
      </c>
      <c r="AI583" s="62">
        <v>1454</v>
      </c>
      <c r="AJ583" s="62">
        <v>1952</v>
      </c>
      <c r="AK583" s="2">
        <v>1774</v>
      </c>
      <c r="AL583" s="2">
        <v>657</v>
      </c>
      <c r="AM583" s="2">
        <v>1511</v>
      </c>
      <c r="AQ583" s="31">
        <v>15801646</v>
      </c>
    </row>
    <row r="584" spans="1:259" s="2" customFormat="1" x14ac:dyDescent="0.25">
      <c r="A584" s="31" t="s">
        <v>2236</v>
      </c>
      <c r="B584" s="2" t="s">
        <v>1886</v>
      </c>
      <c r="C584" s="2" t="s">
        <v>1887</v>
      </c>
      <c r="D584" s="4">
        <v>52697.17</v>
      </c>
      <c r="E584" s="2">
        <v>5.23</v>
      </c>
      <c r="F584" s="2" t="s">
        <v>2136</v>
      </c>
      <c r="G584" s="2" t="s">
        <v>2328</v>
      </c>
      <c r="I584" s="2" t="s">
        <v>630</v>
      </c>
      <c r="J584" s="2" t="s">
        <v>17</v>
      </c>
      <c r="K584" s="76" t="s">
        <v>33</v>
      </c>
      <c r="L584" s="26">
        <v>775</v>
      </c>
      <c r="M584" s="1">
        <v>2881</v>
      </c>
      <c r="N584" s="34">
        <v>3.72</v>
      </c>
      <c r="O584" t="s">
        <v>20</v>
      </c>
      <c r="P584">
        <v>11</v>
      </c>
      <c r="Q584">
        <v>7</v>
      </c>
      <c r="R584">
        <v>76</v>
      </c>
      <c r="S584">
        <v>0.86082780000000003</v>
      </c>
      <c r="T584">
        <v>0.38933289999999998</v>
      </c>
      <c r="U584" s="36">
        <v>0.51968899999999996</v>
      </c>
      <c r="V584">
        <v>205</v>
      </c>
      <c r="W584">
        <v>42</v>
      </c>
      <c r="X584">
        <v>45</v>
      </c>
      <c r="Y584">
        <v>177</v>
      </c>
      <c r="Z584">
        <v>117</v>
      </c>
      <c r="AA584">
        <v>7326</v>
      </c>
      <c r="AB584">
        <v>153</v>
      </c>
      <c r="AC584">
        <v>70</v>
      </c>
      <c r="AD584">
        <v>129</v>
      </c>
      <c r="AE584">
        <v>203</v>
      </c>
      <c r="AF584" s="56">
        <v>63</v>
      </c>
      <c r="AG584" s="62">
        <v>8623</v>
      </c>
      <c r="AH584" s="62">
        <v>9228</v>
      </c>
      <c r="AI584" s="62">
        <v>1147</v>
      </c>
      <c r="AJ584" s="62">
        <v>149</v>
      </c>
      <c r="AK584">
        <v>1018</v>
      </c>
      <c r="AL584">
        <v>0</v>
      </c>
      <c r="AM584">
        <v>0</v>
      </c>
      <c r="AN584" s="23"/>
      <c r="AO584" s="16">
        <v>180</v>
      </c>
      <c r="AP584" s="47">
        <v>1702221</v>
      </c>
      <c r="AQ584" s="31">
        <v>15804061</v>
      </c>
      <c r="AR584" s="40">
        <v>2738286.625</v>
      </c>
      <c r="AS584" s="43">
        <v>5512809.7142857146</v>
      </c>
      <c r="AT584" s="15">
        <v>2.0132332619802775</v>
      </c>
      <c r="AU584" s="42">
        <v>221</v>
      </c>
      <c r="AV584" s="51">
        <v>2.6465386999999998</v>
      </c>
      <c r="AW584" s="52">
        <v>8.1320219999999992E-3</v>
      </c>
      <c r="AX584" s="52">
        <v>2.0313854999999999E-2</v>
      </c>
      <c r="AY584" s="21" t="s">
        <v>2164</v>
      </c>
    </row>
    <row r="585" spans="1:259" x14ac:dyDescent="0.25">
      <c r="A585" s="30">
        <v>15804709</v>
      </c>
      <c r="B585" t="s">
        <v>26</v>
      </c>
      <c r="C585" s="2" t="s">
        <v>27</v>
      </c>
      <c r="D585" s="4">
        <v>84537.1</v>
      </c>
      <c r="E585" s="2">
        <v>5.12</v>
      </c>
      <c r="F585" s="2" t="s">
        <v>28</v>
      </c>
      <c r="G585" s="2" t="s">
        <v>2328</v>
      </c>
      <c r="H585" s="2" t="s">
        <v>1901</v>
      </c>
      <c r="I585" s="2" t="s">
        <v>630</v>
      </c>
      <c r="J585" s="2" t="s">
        <v>17</v>
      </c>
      <c r="K585" s="76" t="s">
        <v>29</v>
      </c>
      <c r="L585" s="27">
        <v>0</v>
      </c>
      <c r="M585" s="9">
        <v>187</v>
      </c>
      <c r="N585" s="12" t="s">
        <v>18</v>
      </c>
      <c r="O585" s="2" t="s">
        <v>20</v>
      </c>
      <c r="P585" s="2">
        <v>11</v>
      </c>
      <c r="Q585" s="2">
        <v>7</v>
      </c>
      <c r="R585" s="2">
        <v>94</v>
      </c>
      <c r="S585" s="2">
        <v>3.1519938000000001</v>
      </c>
      <c r="T585" s="2">
        <v>1.621597E-3</v>
      </c>
      <c r="U585" s="20">
        <v>1.3209699E-2</v>
      </c>
      <c r="V585" s="2">
        <v>0</v>
      </c>
      <c r="W585" s="2">
        <v>0</v>
      </c>
      <c r="X585" s="2">
        <v>0</v>
      </c>
      <c r="Y585" s="2">
        <v>0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8">
        <v>0</v>
      </c>
      <c r="AG585" s="62">
        <v>270</v>
      </c>
      <c r="AH585" s="62">
        <v>294</v>
      </c>
      <c r="AI585" s="62">
        <v>146</v>
      </c>
      <c r="AJ585" s="62">
        <v>366</v>
      </c>
      <c r="AK585" s="2">
        <v>235</v>
      </c>
      <c r="AL585" s="2">
        <v>0</v>
      </c>
      <c r="AM585" s="2">
        <v>0</v>
      </c>
      <c r="AQ585" s="31">
        <v>15804709</v>
      </c>
    </row>
    <row r="586" spans="1:259" s="3" customFormat="1" x14ac:dyDescent="0.25">
      <c r="A586" s="31">
        <v>15803566</v>
      </c>
      <c r="B586" s="2" t="s">
        <v>1091</v>
      </c>
      <c r="C586" s="2" t="s">
        <v>1092</v>
      </c>
      <c r="D586" s="4">
        <v>14010.17</v>
      </c>
      <c r="E586" s="2">
        <v>5.08</v>
      </c>
      <c r="F586" s="2" t="s">
        <v>1093</v>
      </c>
      <c r="G586" s="2" t="s">
        <v>2032</v>
      </c>
      <c r="H586" s="2"/>
      <c r="I586" s="2" t="s">
        <v>630</v>
      </c>
      <c r="J586" s="2" t="s">
        <v>53</v>
      </c>
      <c r="K586" s="76" t="s">
        <v>19</v>
      </c>
      <c r="L586" s="27">
        <v>0</v>
      </c>
      <c r="M586" s="9">
        <v>344</v>
      </c>
      <c r="N586" s="12" t="s">
        <v>2165</v>
      </c>
      <c r="O586" s="2" t="s">
        <v>20</v>
      </c>
      <c r="P586" s="2">
        <v>11</v>
      </c>
      <c r="Q586" s="2">
        <v>7</v>
      </c>
      <c r="R586" s="2">
        <v>94</v>
      </c>
      <c r="S586" s="2">
        <v>3.1519938000000001</v>
      </c>
      <c r="T586" s="2">
        <v>1.621597E-3</v>
      </c>
      <c r="U586" s="20">
        <v>1.3209699E-2</v>
      </c>
      <c r="V586" s="2">
        <v>0</v>
      </c>
      <c r="W586" s="2">
        <v>0</v>
      </c>
      <c r="X586" s="2">
        <v>0</v>
      </c>
      <c r="Y586" s="2">
        <v>0</v>
      </c>
      <c r="Z586" s="2">
        <v>0</v>
      </c>
      <c r="AA586" s="2">
        <v>0</v>
      </c>
      <c r="AB586" s="2">
        <v>0</v>
      </c>
      <c r="AC586" s="2">
        <v>0</v>
      </c>
      <c r="AD586" s="2">
        <v>0</v>
      </c>
      <c r="AE586" s="2">
        <v>0</v>
      </c>
      <c r="AF586" s="8">
        <v>0</v>
      </c>
      <c r="AG586" s="62">
        <v>308</v>
      </c>
      <c r="AH586" s="62">
        <v>655</v>
      </c>
      <c r="AI586" s="62">
        <v>1084</v>
      </c>
      <c r="AJ586" s="62">
        <v>0</v>
      </c>
      <c r="AK586" s="2">
        <v>215</v>
      </c>
      <c r="AL586" s="2">
        <v>0</v>
      </c>
      <c r="AM586" s="2">
        <v>145</v>
      </c>
      <c r="AN586" s="23"/>
      <c r="AO586" s="12"/>
      <c r="AP586" s="31"/>
      <c r="AQ586" s="31">
        <v>15803566</v>
      </c>
      <c r="AR586" s="40"/>
      <c r="AS586" s="43"/>
      <c r="AT586" s="15"/>
      <c r="AU586" s="42"/>
      <c r="AV586" s="51"/>
      <c r="AW586" s="52"/>
      <c r="AX586" s="52"/>
      <c r="AY586" s="21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  <c r="BL586" s="2"/>
      <c r="BM586" s="2"/>
      <c r="BN586" s="2"/>
      <c r="BO586" s="2"/>
      <c r="BP586" s="2"/>
      <c r="BQ586" s="2"/>
      <c r="BR586" s="2"/>
      <c r="BS586" s="2"/>
      <c r="BT586" s="2"/>
      <c r="BU586" s="2"/>
      <c r="BV586" s="2"/>
      <c r="BW586" s="2"/>
      <c r="BX586" s="2"/>
      <c r="BY586" s="2"/>
      <c r="BZ586" s="2"/>
      <c r="CA586" s="2"/>
      <c r="CB586" s="2"/>
      <c r="CC586" s="2"/>
      <c r="CD586" s="2"/>
      <c r="CE586" s="2"/>
      <c r="CF586" s="2"/>
      <c r="CG586" s="2"/>
      <c r="CH586" s="2"/>
      <c r="CI586" s="2"/>
      <c r="CJ586" s="2"/>
      <c r="CK586" s="2"/>
      <c r="CL586" s="2"/>
      <c r="CM586" s="2"/>
      <c r="CN586" s="2"/>
      <c r="CO586" s="2"/>
      <c r="CP586" s="2"/>
      <c r="CQ586" s="2"/>
      <c r="CR586" s="2"/>
      <c r="CS586" s="2"/>
      <c r="CT586" s="2"/>
      <c r="CU586" s="2"/>
      <c r="CV586" s="2"/>
      <c r="CW586" s="2"/>
      <c r="CX586" s="2"/>
      <c r="CY586" s="2"/>
      <c r="CZ586" s="2"/>
      <c r="DA586" s="2"/>
      <c r="DB586" s="2"/>
      <c r="DC586" s="2"/>
      <c r="DD586" s="2"/>
      <c r="DE586" s="2"/>
      <c r="DF586" s="2"/>
      <c r="DG586" s="2"/>
      <c r="DH586" s="2"/>
      <c r="DI586" s="2"/>
      <c r="DJ586" s="2"/>
      <c r="DK586" s="2"/>
      <c r="DL586" s="2"/>
      <c r="DM586" s="2"/>
      <c r="DN586" s="2"/>
      <c r="DO586" s="2"/>
      <c r="DP586" s="2"/>
      <c r="DQ586" s="2"/>
      <c r="DR586" s="2"/>
      <c r="DS586" s="2"/>
      <c r="DT586" s="2"/>
      <c r="DU586" s="2"/>
      <c r="DV586" s="2"/>
      <c r="DW586" s="2"/>
      <c r="DX586" s="2"/>
      <c r="DY586" s="2"/>
      <c r="DZ586" s="2"/>
      <c r="EA586" s="2"/>
      <c r="EB586" s="2"/>
      <c r="EC586" s="2"/>
      <c r="ED586" s="2"/>
      <c r="EE586" s="2"/>
      <c r="EF586" s="2"/>
      <c r="EG586" s="2"/>
      <c r="EH586" s="2"/>
      <c r="EI586" s="2"/>
      <c r="EJ586" s="2"/>
      <c r="EK586" s="2"/>
      <c r="EL586" s="2"/>
      <c r="EM586" s="2"/>
      <c r="EN586" s="2"/>
      <c r="EO586" s="2"/>
      <c r="EP586" s="2"/>
      <c r="EQ586" s="2"/>
      <c r="ER586" s="2"/>
      <c r="ES586" s="2"/>
      <c r="ET586" s="2"/>
      <c r="EU586" s="2"/>
      <c r="EV586" s="2"/>
      <c r="EW586" s="2"/>
      <c r="EX586" s="2"/>
      <c r="EY586" s="2"/>
      <c r="EZ586" s="2"/>
      <c r="FA586" s="2"/>
      <c r="FB586" s="2"/>
      <c r="FC586" s="2"/>
      <c r="FD586" s="2"/>
      <c r="FE586" s="2"/>
      <c r="FF586" s="2"/>
      <c r="FG586" s="2"/>
      <c r="FH586" s="2"/>
      <c r="FI586" s="2"/>
      <c r="FJ586" s="2"/>
      <c r="FK586" s="2"/>
      <c r="FL586" s="2"/>
      <c r="FM586" s="2"/>
      <c r="FN586" s="2"/>
      <c r="FO586" s="2"/>
      <c r="FP586" s="2"/>
      <c r="FQ586" s="2"/>
      <c r="FR586" s="2"/>
      <c r="FS586" s="2"/>
      <c r="FT586" s="2"/>
      <c r="FU586" s="2"/>
      <c r="FV586" s="2"/>
      <c r="FW586" s="2"/>
      <c r="FX586" s="2"/>
      <c r="FY586" s="2"/>
      <c r="FZ586" s="2"/>
      <c r="GA586" s="2"/>
      <c r="GB586" s="2"/>
      <c r="GC586" s="2"/>
      <c r="GD586" s="2"/>
      <c r="GE586" s="2"/>
      <c r="GF586" s="2"/>
      <c r="GG586" s="2"/>
      <c r="GH586" s="2"/>
      <c r="GI586" s="2"/>
      <c r="GJ586" s="2"/>
      <c r="GK586" s="2"/>
      <c r="GL586" s="2"/>
      <c r="GM586" s="2"/>
      <c r="GN586" s="2"/>
      <c r="GO586" s="2"/>
      <c r="GP586" s="2"/>
      <c r="GQ586" s="2"/>
      <c r="GR586" s="2"/>
      <c r="GS586" s="2"/>
      <c r="GT586" s="2"/>
      <c r="GU586" s="2"/>
      <c r="GV586" s="2"/>
      <c r="GW586" s="2"/>
      <c r="GX586" s="2"/>
      <c r="GY586" s="2"/>
      <c r="GZ586" s="2"/>
      <c r="HA586" s="2"/>
      <c r="HB586" s="2"/>
      <c r="HC586" s="2"/>
      <c r="HD586" s="2"/>
      <c r="HE586" s="2"/>
      <c r="HF586" s="2"/>
      <c r="HG586" s="2"/>
      <c r="HH586" s="2"/>
      <c r="HI586" s="2"/>
      <c r="HJ586" s="2"/>
      <c r="HK586" s="2"/>
      <c r="HL586" s="2"/>
      <c r="HM586" s="2"/>
      <c r="HN586" s="2"/>
      <c r="HO586" s="2"/>
      <c r="HP586" s="2"/>
      <c r="HQ586" s="2"/>
      <c r="HR586" s="2"/>
      <c r="HS586" s="2"/>
      <c r="HT586" s="2"/>
      <c r="HU586" s="2"/>
      <c r="HV586" s="2"/>
      <c r="HW586" s="2"/>
      <c r="HX586" s="2"/>
      <c r="HY586" s="2"/>
      <c r="HZ586" s="2"/>
      <c r="IA586" s="2"/>
      <c r="IB586" s="2"/>
      <c r="IC586" s="2"/>
      <c r="ID586" s="2"/>
      <c r="IE586" s="2"/>
      <c r="IF586" s="2"/>
      <c r="IG586" s="2"/>
      <c r="IH586" s="2"/>
      <c r="II586" s="2"/>
      <c r="IJ586" s="2"/>
      <c r="IK586" s="2"/>
      <c r="IL586" s="2"/>
      <c r="IM586" s="2"/>
      <c r="IN586" s="2"/>
      <c r="IO586" s="2"/>
      <c r="IP586" s="2"/>
      <c r="IQ586" s="2"/>
      <c r="IR586" s="2"/>
      <c r="IS586" s="2"/>
      <c r="IT586" s="2"/>
      <c r="IU586" s="2"/>
      <c r="IV586" s="2"/>
      <c r="IW586" s="2"/>
      <c r="IX586" s="2"/>
      <c r="IY586" s="2"/>
    </row>
    <row r="587" spans="1:259" s="3" customFormat="1" x14ac:dyDescent="0.25">
      <c r="A587" s="31" t="s">
        <v>2226</v>
      </c>
      <c r="B587" s="2" t="s">
        <v>1805</v>
      </c>
      <c r="C587" s="2" t="s">
        <v>1806</v>
      </c>
      <c r="D587" s="4">
        <v>12330.63</v>
      </c>
      <c r="E587" s="2">
        <v>4.8499999999999996</v>
      </c>
      <c r="F587" s="2" t="s">
        <v>1898</v>
      </c>
      <c r="G587" s="2" t="s">
        <v>1847</v>
      </c>
      <c r="H587" s="2" t="s">
        <v>630</v>
      </c>
      <c r="I587" s="2" t="s">
        <v>630</v>
      </c>
      <c r="J587" s="2" t="s">
        <v>17</v>
      </c>
      <c r="K587" s="76" t="s">
        <v>125</v>
      </c>
      <c r="L587" s="27">
        <v>1068</v>
      </c>
      <c r="M587" s="9">
        <v>229</v>
      </c>
      <c r="N587" s="12">
        <v>0.21</v>
      </c>
      <c r="O587" s="2" t="s">
        <v>20</v>
      </c>
      <c r="P587" s="2">
        <v>11</v>
      </c>
      <c r="Q587" s="2">
        <v>7</v>
      </c>
      <c r="R587" s="2">
        <v>39</v>
      </c>
      <c r="S587" s="2">
        <v>-2.5166911999999999</v>
      </c>
      <c r="T587" s="2">
        <v>1.1846259E-2</v>
      </c>
      <c r="U587" s="20">
        <v>5.1871319999999999E-2</v>
      </c>
      <c r="V587" s="2">
        <v>475</v>
      </c>
      <c r="W587" s="2">
        <v>1079</v>
      </c>
      <c r="X587" s="2">
        <v>2043</v>
      </c>
      <c r="Y587" s="2">
        <v>0</v>
      </c>
      <c r="Z587" s="2">
        <v>853</v>
      </c>
      <c r="AA587" s="2">
        <v>402</v>
      </c>
      <c r="AB587" s="2">
        <v>554</v>
      </c>
      <c r="AC587" s="2">
        <v>1035</v>
      </c>
      <c r="AD587" s="2">
        <v>942</v>
      </c>
      <c r="AE587" s="2">
        <v>3450</v>
      </c>
      <c r="AF587" s="8">
        <v>911</v>
      </c>
      <c r="AG587" s="62">
        <v>522</v>
      </c>
      <c r="AH587" s="62">
        <v>471</v>
      </c>
      <c r="AI587" s="62">
        <v>0</v>
      </c>
      <c r="AJ587" s="62">
        <v>0</v>
      </c>
      <c r="AK587" s="2">
        <v>0</v>
      </c>
      <c r="AL587" s="2">
        <v>611</v>
      </c>
      <c r="AM587" s="2">
        <v>0</v>
      </c>
      <c r="AN587" s="23"/>
      <c r="AO587" s="12"/>
      <c r="AP587" s="31"/>
      <c r="AQ587" s="31">
        <v>15804729</v>
      </c>
      <c r="AR587" s="40"/>
      <c r="AS587" s="43"/>
      <c r="AT587" s="15"/>
      <c r="AU587" s="42"/>
      <c r="AV587" s="51"/>
      <c r="AW587" s="52"/>
      <c r="AX587" s="52"/>
      <c r="AY587" s="21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  <c r="BL587" s="2"/>
      <c r="BM587" s="2"/>
      <c r="BN587" s="2"/>
      <c r="BO587" s="2"/>
      <c r="BP587" s="2"/>
      <c r="BQ587" s="2"/>
      <c r="BR587" s="2"/>
      <c r="BS587" s="2"/>
      <c r="BT587" s="2"/>
      <c r="BU587" s="2"/>
      <c r="BV587" s="2"/>
      <c r="BW587" s="2"/>
      <c r="BX587" s="2"/>
      <c r="BY587" s="2"/>
      <c r="BZ587" s="2"/>
      <c r="CA587" s="2"/>
      <c r="CB587" s="2"/>
      <c r="CC587" s="2"/>
      <c r="CD587" s="2"/>
      <c r="CE587" s="2"/>
      <c r="CF587" s="2"/>
      <c r="CG587" s="2"/>
      <c r="CH587" s="2"/>
      <c r="CI587" s="2"/>
      <c r="CJ587" s="2"/>
      <c r="CK587" s="2"/>
      <c r="CL587" s="2"/>
      <c r="CM587" s="2"/>
      <c r="CN587" s="2"/>
      <c r="CO587" s="2"/>
      <c r="CP587" s="2"/>
      <c r="CQ587" s="2"/>
      <c r="CR587" s="2"/>
      <c r="CS587" s="2"/>
      <c r="CT587" s="2"/>
      <c r="CU587" s="2"/>
      <c r="CV587" s="2"/>
      <c r="CW587" s="2"/>
      <c r="CX587" s="2"/>
      <c r="CY587" s="2"/>
      <c r="CZ587" s="2"/>
      <c r="DA587" s="2"/>
      <c r="DB587" s="2"/>
      <c r="DC587" s="2"/>
      <c r="DD587" s="2"/>
      <c r="DE587" s="2"/>
      <c r="DF587" s="2"/>
      <c r="DG587" s="2"/>
      <c r="DH587" s="2"/>
      <c r="DI587" s="2"/>
      <c r="DJ587" s="2"/>
      <c r="DK587" s="2"/>
      <c r="DL587" s="2"/>
      <c r="DM587" s="2"/>
      <c r="DN587" s="2"/>
      <c r="DO587" s="2"/>
      <c r="DP587" s="2"/>
      <c r="DQ587" s="2"/>
      <c r="DR587" s="2"/>
      <c r="DS587" s="2"/>
      <c r="DT587" s="2"/>
      <c r="DU587" s="2"/>
      <c r="DV587" s="2"/>
      <c r="DW587" s="2"/>
      <c r="DX587" s="2"/>
      <c r="DY587" s="2"/>
      <c r="DZ587" s="2"/>
      <c r="EA587" s="2"/>
      <c r="EB587" s="2"/>
      <c r="EC587" s="2"/>
      <c r="ED587" s="2"/>
      <c r="EE587" s="2"/>
      <c r="EF587" s="2"/>
      <c r="EG587" s="2"/>
      <c r="EH587" s="2"/>
      <c r="EI587" s="2"/>
      <c r="EJ587" s="2"/>
      <c r="EK587" s="2"/>
      <c r="EL587" s="2"/>
      <c r="EM587" s="2"/>
      <c r="EN587" s="2"/>
      <c r="EO587" s="2"/>
      <c r="EP587" s="2"/>
      <c r="EQ587" s="2"/>
      <c r="ER587" s="2"/>
      <c r="ES587" s="2"/>
      <c r="ET587" s="2"/>
      <c r="EU587" s="2"/>
      <c r="EV587" s="2"/>
      <c r="EW587" s="2"/>
      <c r="EX587" s="2"/>
      <c r="EY587" s="2"/>
      <c r="EZ587" s="2"/>
      <c r="FA587" s="2"/>
      <c r="FB587" s="2"/>
      <c r="FC587" s="2"/>
      <c r="FD587" s="2"/>
      <c r="FE587" s="2"/>
      <c r="FF587" s="2"/>
      <c r="FG587" s="2"/>
      <c r="FH587" s="2"/>
      <c r="FI587" s="2"/>
      <c r="FJ587" s="2"/>
      <c r="FK587" s="2"/>
      <c r="FL587" s="2"/>
      <c r="FM587" s="2"/>
      <c r="FN587" s="2"/>
      <c r="FO587" s="2"/>
      <c r="FP587" s="2"/>
      <c r="FQ587" s="2"/>
      <c r="FR587" s="2"/>
      <c r="FS587" s="2"/>
      <c r="FT587" s="2"/>
      <c r="FU587" s="2"/>
      <c r="FV587" s="2"/>
      <c r="FW587" s="2"/>
      <c r="FX587" s="2"/>
      <c r="FY587" s="2"/>
      <c r="FZ587" s="2"/>
      <c r="GA587" s="2"/>
      <c r="GB587" s="2"/>
      <c r="GC587" s="2"/>
      <c r="GD587" s="2"/>
      <c r="GE587" s="2"/>
      <c r="GF587" s="2"/>
      <c r="GG587" s="2"/>
      <c r="GH587" s="2"/>
      <c r="GI587" s="2"/>
      <c r="GJ587" s="2"/>
      <c r="GK587" s="2"/>
      <c r="GL587" s="2"/>
      <c r="GM587" s="2"/>
      <c r="GN587" s="2"/>
      <c r="GO587" s="2"/>
      <c r="GP587" s="2"/>
      <c r="GQ587" s="2"/>
      <c r="GR587" s="2"/>
      <c r="GS587" s="2"/>
      <c r="GT587" s="2"/>
      <c r="GU587" s="2"/>
      <c r="GV587" s="2"/>
      <c r="GW587" s="2"/>
      <c r="GX587" s="2"/>
      <c r="GY587" s="2"/>
      <c r="GZ587" s="2"/>
      <c r="HA587" s="2"/>
      <c r="HB587" s="2"/>
      <c r="HC587" s="2"/>
      <c r="HD587" s="2"/>
      <c r="HE587" s="2"/>
      <c r="HF587" s="2"/>
      <c r="HG587" s="2"/>
      <c r="HH587" s="2"/>
      <c r="HI587" s="2"/>
      <c r="HJ587" s="2"/>
      <c r="HK587" s="2"/>
      <c r="HL587" s="2"/>
      <c r="HM587" s="2"/>
      <c r="HN587" s="2"/>
      <c r="HO587" s="2"/>
      <c r="HP587" s="2"/>
      <c r="HQ587" s="2"/>
      <c r="HR587" s="2"/>
      <c r="HS587" s="2"/>
      <c r="HT587" s="2"/>
      <c r="HU587" s="2"/>
      <c r="HV587" s="2"/>
      <c r="HW587" s="2"/>
      <c r="HX587" s="2"/>
      <c r="HY587" s="2"/>
      <c r="HZ587" s="2"/>
      <c r="IA587" s="2"/>
      <c r="IB587" s="2"/>
      <c r="IC587" s="2"/>
      <c r="ID587" s="2"/>
      <c r="IE587" s="2"/>
      <c r="IF587" s="2"/>
      <c r="IG587" s="2"/>
      <c r="IH587" s="2"/>
      <c r="II587" s="2"/>
      <c r="IJ587" s="2"/>
      <c r="IK587" s="2"/>
      <c r="IL587" s="2"/>
      <c r="IM587" s="2"/>
      <c r="IN587" s="2"/>
      <c r="IO587" s="2"/>
      <c r="IP587" s="2"/>
      <c r="IQ587" s="2"/>
      <c r="IR587" s="2"/>
      <c r="IS587" s="2"/>
      <c r="IT587" s="2"/>
      <c r="IU587" s="2"/>
      <c r="IV587" s="2"/>
      <c r="IW587" s="2"/>
      <c r="IX587" s="2"/>
      <c r="IY587" s="2"/>
    </row>
    <row r="588" spans="1:259" x14ac:dyDescent="0.25">
      <c r="A588" s="30">
        <v>15800034</v>
      </c>
      <c r="B588" t="s">
        <v>122</v>
      </c>
      <c r="C588" s="2" t="s">
        <v>123</v>
      </c>
      <c r="D588" s="4">
        <v>52874.89</v>
      </c>
      <c r="E588" s="2">
        <v>5.13</v>
      </c>
      <c r="F588" s="2" t="s">
        <v>124</v>
      </c>
      <c r="G588" s="2" t="s">
        <v>2329</v>
      </c>
      <c r="J588" s="2" t="s">
        <v>17</v>
      </c>
      <c r="K588" s="76" t="s">
        <v>125</v>
      </c>
      <c r="L588" s="27">
        <v>494</v>
      </c>
      <c r="M588" s="9">
        <v>0</v>
      </c>
      <c r="N588" s="12" t="s">
        <v>2154</v>
      </c>
      <c r="O588" s="2" t="s">
        <v>20</v>
      </c>
      <c r="P588" s="2">
        <v>11</v>
      </c>
      <c r="Q588" s="2">
        <v>7</v>
      </c>
      <c r="R588" s="2">
        <v>31.5</v>
      </c>
      <c r="S588" s="2">
        <v>-3.3168570000000002</v>
      </c>
      <c r="T588" s="7">
        <v>9.1E-4</v>
      </c>
      <c r="U588" s="20">
        <v>8.9703760000000004E-3</v>
      </c>
      <c r="V588" s="2">
        <v>477</v>
      </c>
      <c r="W588" s="2">
        <v>830</v>
      </c>
      <c r="X588" s="2">
        <v>589</v>
      </c>
      <c r="Y588" s="2">
        <v>0</v>
      </c>
      <c r="Z588" s="2">
        <v>656</v>
      </c>
      <c r="AA588" s="2">
        <v>311</v>
      </c>
      <c r="AB588" s="2">
        <v>320</v>
      </c>
      <c r="AC588" s="2">
        <v>795</v>
      </c>
      <c r="AD588" s="2">
        <v>357</v>
      </c>
      <c r="AE588" s="2">
        <v>568</v>
      </c>
      <c r="AF588" s="8">
        <v>531</v>
      </c>
      <c r="AG588" s="62">
        <v>0</v>
      </c>
      <c r="AH588" s="62">
        <v>0</v>
      </c>
      <c r="AI588" s="62">
        <v>0</v>
      </c>
      <c r="AJ588" s="62">
        <v>0</v>
      </c>
      <c r="AK588" s="2">
        <v>0</v>
      </c>
      <c r="AL588" s="2">
        <v>0</v>
      </c>
      <c r="AM588" s="2">
        <v>0</v>
      </c>
      <c r="AQ588" s="31">
        <v>15800034</v>
      </c>
    </row>
    <row r="589" spans="1:259" x14ac:dyDescent="0.25">
      <c r="A589" s="30">
        <v>15801655</v>
      </c>
      <c r="B589" t="s">
        <v>1026</v>
      </c>
      <c r="C589" s="2" t="s">
        <v>1027</v>
      </c>
      <c r="D589" s="4">
        <v>15117.55</v>
      </c>
      <c r="E589" s="2">
        <v>5.57</v>
      </c>
      <c r="F589" s="2" t="s">
        <v>1600</v>
      </c>
      <c r="G589" s="2" t="s">
        <v>2329</v>
      </c>
      <c r="H589" s="2" t="s">
        <v>2006</v>
      </c>
      <c r="J589" s="2" t="s">
        <v>17</v>
      </c>
      <c r="K589" s="76" t="s">
        <v>125</v>
      </c>
      <c r="L589" s="27">
        <v>1483</v>
      </c>
      <c r="M589" s="9">
        <v>78</v>
      </c>
      <c r="N589" s="12">
        <v>0.05</v>
      </c>
      <c r="O589" s="2" t="s">
        <v>20</v>
      </c>
      <c r="P589" s="2">
        <v>11</v>
      </c>
      <c r="Q589" s="2">
        <v>7</v>
      </c>
      <c r="R589" s="2">
        <v>30</v>
      </c>
      <c r="S589" s="2">
        <v>-3.3403356</v>
      </c>
      <c r="T589" s="7">
        <v>8.3699999999999996E-4</v>
      </c>
      <c r="U589" s="20">
        <v>8.9703760000000004E-3</v>
      </c>
      <c r="V589" s="2">
        <v>618</v>
      </c>
      <c r="W589" s="2">
        <v>672</v>
      </c>
      <c r="X589" s="2">
        <v>1484</v>
      </c>
      <c r="Y589" s="2">
        <v>173</v>
      </c>
      <c r="Z589" s="2">
        <v>531</v>
      </c>
      <c r="AA589" s="2">
        <v>3524</v>
      </c>
      <c r="AB589" s="2">
        <v>172</v>
      </c>
      <c r="AC589" s="2">
        <v>2577</v>
      </c>
      <c r="AD589" s="2">
        <v>1174</v>
      </c>
      <c r="AE589" s="2">
        <v>3375</v>
      </c>
      <c r="AF589" s="8">
        <v>2007</v>
      </c>
      <c r="AG589" s="62">
        <v>0</v>
      </c>
      <c r="AH589" s="62">
        <v>377</v>
      </c>
      <c r="AI589" s="62">
        <v>0</v>
      </c>
      <c r="AJ589" s="62">
        <v>0</v>
      </c>
      <c r="AK589" s="2">
        <v>0</v>
      </c>
      <c r="AL589" s="2">
        <v>170</v>
      </c>
      <c r="AM589" s="2">
        <v>0</v>
      </c>
      <c r="AQ589" s="31">
        <v>15801655</v>
      </c>
    </row>
    <row r="590" spans="1:259" x14ac:dyDescent="0.25">
      <c r="A590" s="30">
        <v>15801921</v>
      </c>
      <c r="B590" t="s">
        <v>1017</v>
      </c>
      <c r="C590" s="2" t="s">
        <v>1018</v>
      </c>
      <c r="D590" s="4">
        <v>18995.82</v>
      </c>
      <c r="E590" s="2">
        <v>5.03</v>
      </c>
      <c r="F590" s="2" t="s">
        <v>1019</v>
      </c>
      <c r="G590" s="2" t="s">
        <v>2329</v>
      </c>
      <c r="H590" s="2" t="s">
        <v>1901</v>
      </c>
      <c r="J590" s="2" t="s">
        <v>17</v>
      </c>
      <c r="K590" s="76" t="s">
        <v>138</v>
      </c>
      <c r="L590" s="27">
        <v>449</v>
      </c>
      <c r="M590" s="9">
        <v>0</v>
      </c>
      <c r="N590" s="12" t="s">
        <v>2154</v>
      </c>
      <c r="O590" s="2" t="s">
        <v>20</v>
      </c>
      <c r="P590" s="2">
        <v>11</v>
      </c>
      <c r="Q590" s="2">
        <v>7</v>
      </c>
      <c r="R590" s="2">
        <v>38.5</v>
      </c>
      <c r="S590" s="2">
        <v>-2.7839432</v>
      </c>
      <c r="T590" s="2">
        <v>5.3702450000000001E-3</v>
      </c>
      <c r="U590" s="20">
        <v>3.048404E-2</v>
      </c>
      <c r="V590" s="2">
        <v>268</v>
      </c>
      <c r="W590" s="2">
        <v>0</v>
      </c>
      <c r="X590" s="2">
        <v>642</v>
      </c>
      <c r="Y590" s="2">
        <v>0</v>
      </c>
      <c r="Z590" s="2">
        <v>689</v>
      </c>
      <c r="AA590" s="2">
        <v>326</v>
      </c>
      <c r="AB590" s="2">
        <v>0</v>
      </c>
      <c r="AC590" s="2">
        <v>278</v>
      </c>
      <c r="AD590" s="2">
        <v>508</v>
      </c>
      <c r="AE590" s="2">
        <v>1859</v>
      </c>
      <c r="AF590" s="8">
        <v>372</v>
      </c>
      <c r="AG590" s="62">
        <v>0</v>
      </c>
      <c r="AH590" s="62">
        <v>0</v>
      </c>
      <c r="AI590" s="62">
        <v>0</v>
      </c>
      <c r="AJ590" s="62">
        <v>0</v>
      </c>
      <c r="AK590" s="2">
        <v>0</v>
      </c>
      <c r="AL590" s="2">
        <v>0</v>
      </c>
      <c r="AM590" s="2">
        <v>0</v>
      </c>
      <c r="AQ590" s="31">
        <v>15801921</v>
      </c>
    </row>
    <row r="591" spans="1:259" x14ac:dyDescent="0.25">
      <c r="A591" s="30">
        <v>15804638</v>
      </c>
      <c r="B591" t="s">
        <v>1020</v>
      </c>
      <c r="C591" s="2" t="s">
        <v>1021</v>
      </c>
      <c r="D591" s="4">
        <v>8324.9699999999993</v>
      </c>
      <c r="E591" s="2">
        <v>5.44</v>
      </c>
      <c r="F591" s="2" t="s">
        <v>1604</v>
      </c>
      <c r="G591" s="2" t="s">
        <v>2329</v>
      </c>
      <c r="H591" s="2" t="s">
        <v>2007</v>
      </c>
      <c r="J591" s="2" t="s">
        <v>53</v>
      </c>
      <c r="K591" s="76" t="s">
        <v>74</v>
      </c>
      <c r="L591" s="27">
        <v>1352</v>
      </c>
      <c r="M591" s="9">
        <v>0</v>
      </c>
      <c r="N591" s="12" t="s">
        <v>2154</v>
      </c>
      <c r="O591" s="2" t="s">
        <v>20</v>
      </c>
      <c r="P591" s="2">
        <v>11</v>
      </c>
      <c r="Q591" s="2">
        <v>7</v>
      </c>
      <c r="R591" s="2">
        <v>28</v>
      </c>
      <c r="S591" s="2">
        <v>-3.5921601999999999</v>
      </c>
      <c r="T591" s="7">
        <v>3.28E-4</v>
      </c>
      <c r="U591" s="20">
        <v>6.6292549999999997E-3</v>
      </c>
      <c r="V591" s="2">
        <v>1566</v>
      </c>
      <c r="W591" s="2">
        <v>1296</v>
      </c>
      <c r="X591" s="2">
        <v>1380</v>
      </c>
      <c r="Y591" s="2">
        <v>289</v>
      </c>
      <c r="Z591" s="2">
        <v>1152</v>
      </c>
      <c r="AA591" s="2">
        <v>1275</v>
      </c>
      <c r="AB591" s="2">
        <v>1503</v>
      </c>
      <c r="AC591" s="2">
        <v>2097</v>
      </c>
      <c r="AD591" s="2">
        <v>1486</v>
      </c>
      <c r="AE591" s="2">
        <v>1997</v>
      </c>
      <c r="AF591" s="8">
        <v>829</v>
      </c>
      <c r="AG591" s="62">
        <v>0</v>
      </c>
      <c r="AH591" s="62">
        <v>0</v>
      </c>
      <c r="AI591" s="62">
        <v>0</v>
      </c>
      <c r="AJ591" s="62">
        <v>0</v>
      </c>
      <c r="AK591" s="2">
        <v>0</v>
      </c>
      <c r="AL591" s="2">
        <v>0</v>
      </c>
      <c r="AM591" s="2">
        <v>0</v>
      </c>
      <c r="AQ591" s="31">
        <v>15804638</v>
      </c>
    </row>
    <row r="592" spans="1:259" s="3" customFormat="1" x14ac:dyDescent="0.25">
      <c r="A592" s="30">
        <v>15799695</v>
      </c>
      <c r="B592" t="s">
        <v>1124</v>
      </c>
      <c r="C592" s="2" t="s">
        <v>1125</v>
      </c>
      <c r="D592" s="4">
        <v>41042.75</v>
      </c>
      <c r="E592" s="2">
        <v>7.97</v>
      </c>
      <c r="F592" s="2" t="s">
        <v>1126</v>
      </c>
      <c r="G592" s="2" t="s">
        <v>1609</v>
      </c>
      <c r="H592" s="2"/>
      <c r="I592" s="2"/>
      <c r="J592" s="2" t="s">
        <v>17</v>
      </c>
      <c r="K592" s="76" t="s">
        <v>524</v>
      </c>
      <c r="L592" s="27">
        <v>825</v>
      </c>
      <c r="M592" s="9">
        <v>425</v>
      </c>
      <c r="N592" s="12">
        <v>0.51</v>
      </c>
      <c r="O592" s="2" t="s">
        <v>25</v>
      </c>
      <c r="P592" s="2">
        <v>11</v>
      </c>
      <c r="Q592" s="2">
        <v>7</v>
      </c>
      <c r="R592" s="2">
        <v>36</v>
      </c>
      <c r="S592" s="2">
        <v>-2.7622838000000001</v>
      </c>
      <c r="T592" s="2">
        <v>5.7398559999999998E-3</v>
      </c>
      <c r="U592" s="20">
        <v>3.1307172000000001E-2</v>
      </c>
      <c r="V592" s="2">
        <v>974</v>
      </c>
      <c r="W592" s="2">
        <v>513</v>
      </c>
      <c r="X592" s="2">
        <v>304</v>
      </c>
      <c r="Y592" s="2">
        <v>577</v>
      </c>
      <c r="Z592" s="2">
        <v>760</v>
      </c>
      <c r="AA592" s="2">
        <v>1081</v>
      </c>
      <c r="AB592" s="2">
        <v>992</v>
      </c>
      <c r="AC592" s="2">
        <v>922</v>
      </c>
      <c r="AD592" s="2">
        <v>1345</v>
      </c>
      <c r="AE592" s="2">
        <v>791</v>
      </c>
      <c r="AF592" s="8">
        <v>821</v>
      </c>
      <c r="AG592" s="62">
        <v>500</v>
      </c>
      <c r="AH592" s="62">
        <v>545</v>
      </c>
      <c r="AI592" s="62">
        <v>383</v>
      </c>
      <c r="AJ592" s="62">
        <v>194</v>
      </c>
      <c r="AK592" s="2">
        <v>551</v>
      </c>
      <c r="AL592" s="2">
        <v>392</v>
      </c>
      <c r="AM592" s="2">
        <v>410</v>
      </c>
      <c r="AN592" s="23"/>
      <c r="AO592" s="12"/>
      <c r="AP592" s="31"/>
      <c r="AQ592" s="31">
        <v>15799695</v>
      </c>
      <c r="AR592" s="40"/>
      <c r="AS592" s="43"/>
      <c r="AT592" s="15"/>
      <c r="AU592" s="42"/>
      <c r="AV592" s="51"/>
      <c r="AW592" s="52"/>
      <c r="AX592" s="52"/>
      <c r="AY592" s="21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  <c r="BL592" s="2"/>
      <c r="BM592" s="2"/>
      <c r="BN592" s="2"/>
      <c r="BO592" s="2"/>
      <c r="BP592" s="2"/>
      <c r="BQ592" s="2"/>
      <c r="BR592" s="2"/>
      <c r="BS592" s="2"/>
      <c r="BT592" s="2"/>
      <c r="BU592" s="2"/>
      <c r="BV592" s="2"/>
      <c r="BW592" s="2"/>
      <c r="BX592" s="2"/>
      <c r="BY592" s="2"/>
      <c r="BZ592" s="2"/>
      <c r="CA592" s="2"/>
      <c r="CB592" s="2"/>
      <c r="CC592" s="2"/>
      <c r="CD592" s="2"/>
      <c r="CE592" s="2"/>
      <c r="CF592" s="2"/>
      <c r="CG592" s="2"/>
      <c r="CH592" s="2"/>
      <c r="CI592" s="2"/>
      <c r="CJ592" s="2"/>
      <c r="CK592" s="2"/>
      <c r="CL592" s="2"/>
      <c r="CM592" s="2"/>
      <c r="CN592" s="2"/>
      <c r="CO592" s="2"/>
      <c r="CP592" s="2"/>
      <c r="CQ592" s="2"/>
      <c r="CR592" s="2"/>
      <c r="CS592" s="2"/>
      <c r="CT592" s="2"/>
      <c r="CU592" s="2"/>
      <c r="CV592" s="2"/>
      <c r="CW592" s="2"/>
      <c r="CX592" s="2"/>
      <c r="CY592" s="2"/>
      <c r="CZ592" s="2"/>
      <c r="DA592" s="2"/>
      <c r="DB592" s="2"/>
      <c r="DC592" s="2"/>
      <c r="DD592" s="2"/>
      <c r="DE592" s="2"/>
      <c r="DF592" s="2"/>
      <c r="DG592" s="2"/>
      <c r="DH592" s="2"/>
      <c r="DI592" s="2"/>
      <c r="DJ592" s="2"/>
      <c r="DK592" s="2"/>
      <c r="DL592" s="2"/>
      <c r="DM592" s="2"/>
      <c r="DN592" s="2"/>
      <c r="DO592" s="2"/>
      <c r="DP592" s="2"/>
      <c r="DQ592" s="2"/>
      <c r="DR592" s="2"/>
      <c r="DS592" s="2"/>
      <c r="DT592" s="2"/>
      <c r="DU592" s="2"/>
      <c r="DV592" s="2"/>
      <c r="DW592" s="2"/>
      <c r="DX592" s="2"/>
      <c r="DY592" s="2"/>
      <c r="DZ592" s="2"/>
      <c r="EA592" s="2"/>
      <c r="EB592" s="2"/>
      <c r="EC592" s="2"/>
      <c r="ED592" s="2"/>
      <c r="EE592" s="2"/>
      <c r="EF592" s="2"/>
      <c r="EG592" s="2"/>
      <c r="EH592" s="2"/>
      <c r="EI592" s="2"/>
      <c r="EJ592" s="2"/>
      <c r="EK592" s="2"/>
      <c r="EL592" s="2"/>
      <c r="EM592" s="2"/>
      <c r="EN592" s="2"/>
      <c r="EO592" s="2"/>
      <c r="EP592" s="2"/>
      <c r="EQ592" s="2"/>
      <c r="ER592" s="2"/>
      <c r="ES592" s="2"/>
      <c r="ET592" s="2"/>
      <c r="EU592" s="2"/>
      <c r="EV592" s="2"/>
      <c r="EW592" s="2"/>
      <c r="EX592" s="2"/>
      <c r="EY592" s="2"/>
      <c r="EZ592" s="2"/>
      <c r="FA592" s="2"/>
      <c r="FB592" s="2"/>
      <c r="FC592" s="2"/>
      <c r="FD592" s="2"/>
      <c r="FE592" s="2"/>
      <c r="FF592" s="2"/>
      <c r="FG592" s="2"/>
      <c r="FH592" s="2"/>
      <c r="FI592" s="2"/>
      <c r="FJ592" s="2"/>
      <c r="FK592" s="2"/>
      <c r="FL592" s="2"/>
      <c r="FM592" s="2"/>
      <c r="FN592" s="2"/>
      <c r="FO592" s="2"/>
      <c r="FP592" s="2"/>
      <c r="FQ592" s="2"/>
      <c r="FR592" s="2"/>
      <c r="FS592" s="2"/>
      <c r="FT592" s="2"/>
      <c r="FU592" s="2"/>
      <c r="FV592" s="2"/>
      <c r="FW592" s="2"/>
      <c r="FX592" s="2"/>
      <c r="FY592" s="2"/>
      <c r="FZ592" s="2"/>
      <c r="GA592" s="2"/>
      <c r="GB592" s="2"/>
      <c r="GC592" s="2"/>
      <c r="GD592" s="2"/>
      <c r="GE592" s="2"/>
      <c r="GF592" s="2"/>
      <c r="GG592" s="2"/>
      <c r="GH592" s="2"/>
      <c r="GI592" s="2"/>
      <c r="GJ592" s="2"/>
      <c r="GK592" s="2"/>
      <c r="GL592" s="2"/>
      <c r="GM592" s="2"/>
      <c r="GN592" s="2"/>
      <c r="GO592" s="2"/>
      <c r="GP592" s="2"/>
      <c r="GQ592" s="2"/>
      <c r="GR592" s="2"/>
      <c r="GS592" s="2"/>
      <c r="GT592" s="2"/>
      <c r="GU592" s="2"/>
      <c r="GV592" s="2"/>
      <c r="GW592" s="2"/>
      <c r="GX592" s="2"/>
      <c r="GY592" s="2"/>
      <c r="GZ592" s="2"/>
      <c r="HA592" s="2"/>
      <c r="HB592" s="2"/>
      <c r="HC592" s="2"/>
      <c r="HD592" s="2"/>
      <c r="HE592" s="2"/>
      <c r="HF592" s="2"/>
      <c r="HG592" s="2"/>
      <c r="HH592" s="2"/>
      <c r="HI592" s="2"/>
      <c r="HJ592" s="2"/>
      <c r="HK592" s="2"/>
      <c r="HL592" s="2"/>
      <c r="HM592" s="2"/>
      <c r="HN592" s="2"/>
      <c r="HO592" s="2"/>
      <c r="HP592" s="2"/>
      <c r="HQ592" s="2"/>
      <c r="HR592" s="2"/>
      <c r="HS592" s="2"/>
      <c r="HT592" s="2"/>
      <c r="HU592" s="2"/>
      <c r="HV592" s="2"/>
      <c r="HW592" s="2"/>
      <c r="HX592" s="2"/>
      <c r="HY592" s="2"/>
      <c r="HZ592" s="2"/>
      <c r="IA592" s="2"/>
      <c r="IB592" s="2"/>
      <c r="IC592" s="2"/>
      <c r="ID592" s="2"/>
      <c r="IE592" s="2"/>
      <c r="IF592" s="2"/>
      <c r="IG592" s="2"/>
      <c r="IH592" s="2"/>
      <c r="II592" s="2"/>
      <c r="IJ592" s="2"/>
      <c r="IK592" s="2"/>
      <c r="IL592" s="2"/>
      <c r="IM592" s="2"/>
      <c r="IN592" s="2"/>
      <c r="IO592" s="2"/>
      <c r="IP592" s="2"/>
      <c r="IQ592" s="2"/>
      <c r="IR592" s="2"/>
      <c r="IS592" s="2"/>
      <c r="IT592" s="2"/>
      <c r="IU592" s="2"/>
      <c r="IV592" s="2"/>
      <c r="IW592" s="2"/>
      <c r="IX592" s="2"/>
      <c r="IY592" s="2"/>
    </row>
    <row r="593" spans="1:259" s="2" customFormat="1" x14ac:dyDescent="0.25">
      <c r="A593" s="31" t="s">
        <v>2244</v>
      </c>
      <c r="B593" s="2" t="s">
        <v>1856</v>
      </c>
      <c r="C593" s="2" t="s">
        <v>1857</v>
      </c>
      <c r="D593" s="4">
        <v>23185.8</v>
      </c>
      <c r="E593" s="2">
        <v>5.52</v>
      </c>
      <c r="F593" s="2" t="s">
        <v>2142</v>
      </c>
      <c r="G593" s="2" t="s">
        <v>1609</v>
      </c>
      <c r="J593" s="2" t="s">
        <v>17</v>
      </c>
      <c r="K593" s="76" t="s">
        <v>524</v>
      </c>
      <c r="L593" s="26">
        <v>5109</v>
      </c>
      <c r="M593" s="1">
        <v>6149</v>
      </c>
      <c r="N593" s="34">
        <v>1.2</v>
      </c>
      <c r="O593" t="s">
        <v>25</v>
      </c>
      <c r="P593">
        <v>11</v>
      </c>
      <c r="Q593">
        <v>7</v>
      </c>
      <c r="R593">
        <v>77</v>
      </c>
      <c r="S593">
        <v>0.95095015000000005</v>
      </c>
      <c r="T593">
        <v>0.34162967999999999</v>
      </c>
      <c r="U593" s="36">
        <v>0.48154432000000003</v>
      </c>
      <c r="V593">
        <v>1059</v>
      </c>
      <c r="W593">
        <v>4095</v>
      </c>
      <c r="X593">
        <v>7511</v>
      </c>
      <c r="Y593">
        <v>2985</v>
      </c>
      <c r="Z593">
        <v>3640</v>
      </c>
      <c r="AA593">
        <v>4890</v>
      </c>
      <c r="AB593">
        <v>4353</v>
      </c>
      <c r="AC593">
        <v>7361</v>
      </c>
      <c r="AD593">
        <v>8383</v>
      </c>
      <c r="AE593">
        <v>7012</v>
      </c>
      <c r="AF593" s="56">
        <v>4914</v>
      </c>
      <c r="AG593" s="62">
        <v>5587</v>
      </c>
      <c r="AH593" s="62">
        <v>5218</v>
      </c>
      <c r="AI593" s="62">
        <v>9731</v>
      </c>
      <c r="AJ593" s="62">
        <v>6967</v>
      </c>
      <c r="AK593">
        <v>3957</v>
      </c>
      <c r="AL593">
        <v>5866</v>
      </c>
      <c r="AM593">
        <v>5721</v>
      </c>
      <c r="AN593" s="23"/>
      <c r="AO593" s="16">
        <v>17</v>
      </c>
      <c r="AP593" s="47">
        <v>1702404</v>
      </c>
      <c r="AQ593" s="31">
        <v>15800167</v>
      </c>
      <c r="AR593" s="40">
        <v>2437330.625</v>
      </c>
      <c r="AS593" s="43">
        <v>3587724.2142857141</v>
      </c>
      <c r="AT593" s="15">
        <v>1.4719891415165367</v>
      </c>
      <c r="AU593" s="42">
        <v>240</v>
      </c>
      <c r="AV593" s="51">
        <v>3.8729835000000001</v>
      </c>
      <c r="AW593" s="52">
        <v>1.0751117999999999E-4</v>
      </c>
      <c r="AX593" s="52">
        <v>7.7482189999999995E-4</v>
      </c>
      <c r="AY593" s="21" t="s">
        <v>2166</v>
      </c>
    </row>
    <row r="594" spans="1:259" s="2" customFormat="1" x14ac:dyDescent="0.25">
      <c r="A594" s="31" t="s">
        <v>2251</v>
      </c>
      <c r="B594" s="2" t="s">
        <v>1858</v>
      </c>
      <c r="C594" s="2" t="s">
        <v>1859</v>
      </c>
      <c r="D594" s="4">
        <v>46354.28</v>
      </c>
      <c r="E594" s="2">
        <v>5.24</v>
      </c>
      <c r="F594" s="2" t="s">
        <v>2151</v>
      </c>
      <c r="G594" s="2" t="s">
        <v>1609</v>
      </c>
      <c r="I594" s="2" t="s">
        <v>630</v>
      </c>
      <c r="J594" s="2" t="s">
        <v>17</v>
      </c>
      <c r="K594" s="76" t="s">
        <v>29</v>
      </c>
      <c r="L594" s="26">
        <v>701</v>
      </c>
      <c r="M594" s="1">
        <v>715</v>
      </c>
      <c r="N594" s="34">
        <v>1.02</v>
      </c>
      <c r="O594" t="s">
        <v>25</v>
      </c>
      <c r="P594">
        <v>11</v>
      </c>
      <c r="Q594">
        <v>7</v>
      </c>
      <c r="R594">
        <v>68</v>
      </c>
      <c r="S594">
        <v>0.13585003000000001</v>
      </c>
      <c r="T594">
        <v>0.89193979999999995</v>
      </c>
      <c r="U594" s="36">
        <v>0.91491290000000003</v>
      </c>
      <c r="V594">
        <v>686</v>
      </c>
      <c r="W594">
        <v>249</v>
      </c>
      <c r="X594">
        <v>549</v>
      </c>
      <c r="Y594">
        <v>746</v>
      </c>
      <c r="Z594">
        <v>1129</v>
      </c>
      <c r="AA594">
        <v>698</v>
      </c>
      <c r="AB594">
        <v>1281</v>
      </c>
      <c r="AC594">
        <v>596</v>
      </c>
      <c r="AD594">
        <v>434</v>
      </c>
      <c r="AE594">
        <v>340</v>
      </c>
      <c r="AF594" s="56">
        <v>1007</v>
      </c>
      <c r="AG594" s="62">
        <v>775</v>
      </c>
      <c r="AH594" s="62">
        <v>985</v>
      </c>
      <c r="AI594" s="62">
        <v>350</v>
      </c>
      <c r="AJ594" s="62">
        <v>313</v>
      </c>
      <c r="AK594">
        <v>1423</v>
      </c>
      <c r="AL594">
        <v>760</v>
      </c>
      <c r="AM594">
        <v>397</v>
      </c>
      <c r="AN594" s="23"/>
      <c r="AO594" s="16">
        <v>152</v>
      </c>
      <c r="AP594" s="47">
        <v>1702982</v>
      </c>
      <c r="AQ594" s="31">
        <v>15800168</v>
      </c>
      <c r="AR594" s="40">
        <v>3681563.5</v>
      </c>
      <c r="AS594" s="43">
        <v>1419620.4285714286</v>
      </c>
      <c r="AT594" s="15">
        <v>0.38560259209746856</v>
      </c>
      <c r="AU594" s="42">
        <v>121</v>
      </c>
      <c r="AV594" s="51">
        <v>-3.8084335</v>
      </c>
      <c r="AW594" s="52">
        <v>1.3984986999999999E-4</v>
      </c>
      <c r="AX594" s="52">
        <v>8.947537E-4</v>
      </c>
      <c r="AY594" s="21" t="s">
        <v>2166</v>
      </c>
    </row>
    <row r="595" spans="1:259" s="3" customFormat="1" x14ac:dyDescent="0.25">
      <c r="A595" s="30">
        <v>15800171</v>
      </c>
      <c r="B595" t="s">
        <v>1135</v>
      </c>
      <c r="C595" s="2" t="s">
        <v>1136</v>
      </c>
      <c r="D595" s="4">
        <v>68147.149999999994</v>
      </c>
      <c r="E595" s="2">
        <v>4.9400000000000004</v>
      </c>
      <c r="F595" s="2" t="s">
        <v>1137</v>
      </c>
      <c r="G595" s="2" t="s">
        <v>1609</v>
      </c>
      <c r="H595" s="2" t="s">
        <v>2034</v>
      </c>
      <c r="I595" s="2"/>
      <c r="J595" s="2" t="s">
        <v>16</v>
      </c>
      <c r="K595" s="76" t="s">
        <v>395</v>
      </c>
      <c r="L595" s="27">
        <v>1067</v>
      </c>
      <c r="M595" s="9">
        <v>1680</v>
      </c>
      <c r="N595" s="12">
        <v>1.57</v>
      </c>
      <c r="O595" s="2" t="s">
        <v>25</v>
      </c>
      <c r="P595" s="2">
        <v>11</v>
      </c>
      <c r="Q595" s="2">
        <v>7</v>
      </c>
      <c r="R595" s="2">
        <v>103</v>
      </c>
      <c r="S595" s="2">
        <v>3.3056839</v>
      </c>
      <c r="T595" s="7">
        <v>9.4700000000000003E-4</v>
      </c>
      <c r="U595" s="20">
        <v>8.9703760000000004E-3</v>
      </c>
      <c r="V595" s="2">
        <v>1355</v>
      </c>
      <c r="W595" s="2">
        <v>1328</v>
      </c>
      <c r="X595" s="2">
        <v>929</v>
      </c>
      <c r="Y595" s="2">
        <v>676</v>
      </c>
      <c r="Z595" s="2">
        <v>1403</v>
      </c>
      <c r="AA595" s="2">
        <v>844</v>
      </c>
      <c r="AB595" s="2">
        <v>1339</v>
      </c>
      <c r="AC595" s="2">
        <v>747</v>
      </c>
      <c r="AD595" s="2">
        <v>1173</v>
      </c>
      <c r="AE595" s="2">
        <v>870</v>
      </c>
      <c r="AF595" s="8">
        <v>1072</v>
      </c>
      <c r="AG595" s="62">
        <v>1936</v>
      </c>
      <c r="AH595" s="62">
        <v>1668</v>
      </c>
      <c r="AI595" s="62">
        <v>1464</v>
      </c>
      <c r="AJ595" s="62">
        <v>1354</v>
      </c>
      <c r="AK595" s="2">
        <v>2232</v>
      </c>
      <c r="AL595" s="2">
        <v>1677</v>
      </c>
      <c r="AM595" s="2">
        <v>1429</v>
      </c>
      <c r="AN595" s="23"/>
      <c r="AO595" s="12"/>
      <c r="AP595" s="31"/>
      <c r="AQ595" s="31">
        <v>15800171</v>
      </c>
      <c r="AR595" s="40"/>
      <c r="AS595" s="43"/>
      <c r="AT595" s="15"/>
      <c r="AU595" s="42"/>
      <c r="AV595" s="51"/>
      <c r="AW595" s="52"/>
      <c r="AX595" s="52"/>
      <c r="AY595" s="21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  <c r="BK595" s="2"/>
      <c r="BL595" s="2"/>
      <c r="BM595" s="2"/>
      <c r="BN595" s="2"/>
      <c r="BO595" s="2"/>
      <c r="BP595" s="2"/>
      <c r="BQ595" s="2"/>
      <c r="BR595" s="2"/>
      <c r="BS595" s="2"/>
      <c r="BT595" s="2"/>
      <c r="BU595" s="2"/>
      <c r="BV595" s="2"/>
      <c r="BW595" s="2"/>
      <c r="BX595" s="2"/>
      <c r="BY595" s="2"/>
      <c r="BZ595" s="2"/>
      <c r="CA595" s="2"/>
      <c r="CB595" s="2"/>
      <c r="CC595" s="2"/>
      <c r="CD595" s="2"/>
      <c r="CE595" s="2"/>
      <c r="CF595" s="2"/>
      <c r="CG595" s="2"/>
      <c r="CH595" s="2"/>
      <c r="CI595" s="2"/>
      <c r="CJ595" s="2"/>
      <c r="CK595" s="2"/>
      <c r="CL595" s="2"/>
      <c r="CM595" s="2"/>
      <c r="CN595" s="2"/>
      <c r="CO595" s="2"/>
      <c r="CP595" s="2"/>
      <c r="CQ595" s="2"/>
      <c r="CR595" s="2"/>
      <c r="CS595" s="2"/>
      <c r="CT595" s="2"/>
      <c r="CU595" s="2"/>
      <c r="CV595" s="2"/>
      <c r="CW595" s="2"/>
      <c r="CX595" s="2"/>
      <c r="CY595" s="2"/>
      <c r="CZ595" s="2"/>
      <c r="DA595" s="2"/>
      <c r="DB595" s="2"/>
      <c r="DC595" s="2"/>
      <c r="DD595" s="2"/>
      <c r="DE595" s="2"/>
      <c r="DF595" s="2"/>
      <c r="DG595" s="2"/>
      <c r="DH595" s="2"/>
      <c r="DI595" s="2"/>
      <c r="DJ595" s="2"/>
      <c r="DK595" s="2"/>
      <c r="DL595" s="2"/>
      <c r="DM595" s="2"/>
      <c r="DN595" s="2"/>
      <c r="DO595" s="2"/>
      <c r="DP595" s="2"/>
      <c r="DQ595" s="2"/>
      <c r="DR595" s="2"/>
      <c r="DS595" s="2"/>
      <c r="DT595" s="2"/>
      <c r="DU595" s="2"/>
      <c r="DV595" s="2"/>
      <c r="DW595" s="2"/>
      <c r="DX595" s="2"/>
      <c r="DY595" s="2"/>
      <c r="DZ595" s="2"/>
      <c r="EA595" s="2"/>
      <c r="EB595" s="2"/>
      <c r="EC595" s="2"/>
      <c r="ED595" s="2"/>
      <c r="EE595" s="2"/>
      <c r="EF595" s="2"/>
      <c r="EG595" s="2"/>
      <c r="EH595" s="2"/>
      <c r="EI595" s="2"/>
      <c r="EJ595" s="2"/>
      <c r="EK595" s="2"/>
      <c r="EL595" s="2"/>
      <c r="EM595" s="2"/>
      <c r="EN595" s="2"/>
      <c r="EO595" s="2"/>
      <c r="EP595" s="2"/>
      <c r="EQ595" s="2"/>
      <c r="ER595" s="2"/>
      <c r="ES595" s="2"/>
      <c r="ET595" s="2"/>
      <c r="EU595" s="2"/>
      <c r="EV595" s="2"/>
      <c r="EW595" s="2"/>
      <c r="EX595" s="2"/>
      <c r="EY595" s="2"/>
      <c r="EZ595" s="2"/>
      <c r="FA595" s="2"/>
      <c r="FB595" s="2"/>
      <c r="FC595" s="2"/>
      <c r="FD595" s="2"/>
      <c r="FE595" s="2"/>
      <c r="FF595" s="2"/>
      <c r="FG595" s="2"/>
      <c r="FH595" s="2"/>
      <c r="FI595" s="2"/>
      <c r="FJ595" s="2"/>
      <c r="FK595" s="2"/>
      <c r="FL595" s="2"/>
      <c r="FM595" s="2"/>
      <c r="FN595" s="2"/>
      <c r="FO595" s="2"/>
      <c r="FP595" s="2"/>
      <c r="FQ595" s="2"/>
      <c r="FR595" s="2"/>
      <c r="FS595" s="2"/>
      <c r="FT595" s="2"/>
      <c r="FU595" s="2"/>
      <c r="FV595" s="2"/>
      <c r="FW595" s="2"/>
      <c r="FX595" s="2"/>
      <c r="FY595" s="2"/>
      <c r="FZ595" s="2"/>
      <c r="GA595" s="2"/>
      <c r="GB595" s="2"/>
      <c r="GC595" s="2"/>
      <c r="GD595" s="2"/>
      <c r="GE595" s="2"/>
      <c r="GF595" s="2"/>
      <c r="GG595" s="2"/>
      <c r="GH595" s="2"/>
      <c r="GI595" s="2"/>
      <c r="GJ595" s="2"/>
      <c r="GK595" s="2"/>
      <c r="GL595" s="2"/>
      <c r="GM595" s="2"/>
      <c r="GN595" s="2"/>
      <c r="GO595" s="2"/>
      <c r="GP595" s="2"/>
      <c r="GQ595" s="2"/>
      <c r="GR595" s="2"/>
      <c r="GS595" s="2"/>
      <c r="GT595" s="2"/>
      <c r="GU595" s="2"/>
      <c r="GV595" s="2"/>
      <c r="GW595" s="2"/>
      <c r="GX595" s="2"/>
      <c r="GY595" s="2"/>
      <c r="GZ595" s="2"/>
      <c r="HA595" s="2"/>
      <c r="HB595" s="2"/>
      <c r="HC595" s="2"/>
      <c r="HD595" s="2"/>
      <c r="HE595" s="2"/>
      <c r="HF595" s="2"/>
      <c r="HG595" s="2"/>
      <c r="HH595" s="2"/>
      <c r="HI595" s="2"/>
      <c r="HJ595" s="2"/>
      <c r="HK595" s="2"/>
      <c r="HL595" s="2"/>
      <c r="HM595" s="2"/>
      <c r="HN595" s="2"/>
      <c r="HO595" s="2"/>
      <c r="HP595" s="2"/>
      <c r="HQ595" s="2"/>
      <c r="HR595" s="2"/>
      <c r="HS595" s="2"/>
      <c r="HT595" s="2"/>
      <c r="HU595" s="2"/>
      <c r="HV595" s="2"/>
      <c r="HW595" s="2"/>
      <c r="HX595" s="2"/>
      <c r="HY595" s="2"/>
      <c r="HZ595" s="2"/>
      <c r="IA595" s="2"/>
      <c r="IB595" s="2"/>
      <c r="IC595" s="2"/>
      <c r="ID595" s="2"/>
      <c r="IE595" s="2"/>
      <c r="IF595" s="2"/>
      <c r="IG595" s="2"/>
      <c r="IH595" s="2"/>
      <c r="II595" s="2"/>
      <c r="IJ595" s="2"/>
      <c r="IK595" s="2"/>
      <c r="IL595" s="2"/>
      <c r="IM595" s="2"/>
      <c r="IN595" s="2"/>
      <c r="IO595" s="2"/>
      <c r="IP595" s="2"/>
      <c r="IQ595" s="2"/>
      <c r="IR595" s="2"/>
      <c r="IS595" s="2"/>
      <c r="IT595" s="2"/>
      <c r="IU595" s="2"/>
      <c r="IV595" s="2"/>
      <c r="IW595" s="2"/>
      <c r="IX595" s="2"/>
      <c r="IY595" s="2"/>
    </row>
    <row r="596" spans="1:259" s="3" customFormat="1" x14ac:dyDescent="0.25">
      <c r="A596" s="30">
        <v>15802154</v>
      </c>
      <c r="B596" t="s">
        <v>1127</v>
      </c>
      <c r="C596" s="2" t="s">
        <v>1128</v>
      </c>
      <c r="D596" s="4">
        <v>18170.27</v>
      </c>
      <c r="E596" s="2">
        <v>9.66</v>
      </c>
      <c r="F596" s="2" t="s">
        <v>1708</v>
      </c>
      <c r="G596" s="2" t="s">
        <v>1609</v>
      </c>
      <c r="H596" s="2" t="s">
        <v>2035</v>
      </c>
      <c r="I596" s="2"/>
      <c r="J596" s="2" t="s">
        <v>40</v>
      </c>
      <c r="K596" s="76" t="s">
        <v>138</v>
      </c>
      <c r="L596" s="27">
        <v>571</v>
      </c>
      <c r="M596" s="9">
        <v>19</v>
      </c>
      <c r="N596" s="12">
        <v>0.03</v>
      </c>
      <c r="O596" s="2" t="s">
        <v>20</v>
      </c>
      <c r="P596" s="2">
        <v>11</v>
      </c>
      <c r="Q596" s="2">
        <v>7</v>
      </c>
      <c r="R596" s="2">
        <v>40</v>
      </c>
      <c r="S596" s="2">
        <v>-2.5640255999999999</v>
      </c>
      <c r="T596" s="2">
        <v>1.0346588E-2</v>
      </c>
      <c r="U596" s="20">
        <v>4.7371514000000003E-2</v>
      </c>
      <c r="V596" s="2">
        <v>761</v>
      </c>
      <c r="W596" s="2">
        <v>367</v>
      </c>
      <c r="X596" s="2">
        <v>870</v>
      </c>
      <c r="Y596" s="2">
        <v>0</v>
      </c>
      <c r="Z596" s="2">
        <v>980</v>
      </c>
      <c r="AA596" s="2">
        <v>516</v>
      </c>
      <c r="AB596" s="2">
        <v>0</v>
      </c>
      <c r="AC596" s="2">
        <v>792</v>
      </c>
      <c r="AD596" s="2">
        <v>361</v>
      </c>
      <c r="AE596" s="2">
        <v>1636</v>
      </c>
      <c r="AF596" s="8">
        <v>0</v>
      </c>
      <c r="AG596" s="62">
        <v>0</v>
      </c>
      <c r="AH596" s="62">
        <v>0</v>
      </c>
      <c r="AI596" s="62">
        <v>0</v>
      </c>
      <c r="AJ596" s="62">
        <v>0</v>
      </c>
      <c r="AK596" s="2">
        <v>0</v>
      </c>
      <c r="AL596" s="2">
        <v>136</v>
      </c>
      <c r="AM596" s="2">
        <v>0</v>
      </c>
      <c r="AN596" s="23"/>
      <c r="AO596" s="12"/>
      <c r="AP596" s="31"/>
      <c r="AQ596" s="31">
        <v>15802154</v>
      </c>
      <c r="AR596" s="40"/>
      <c r="AS596" s="43"/>
      <c r="AT596" s="15"/>
      <c r="AU596" s="42"/>
      <c r="AV596" s="51"/>
      <c r="AW596" s="52"/>
      <c r="AX596" s="52"/>
      <c r="AY596" s="21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  <c r="BK596" s="2"/>
      <c r="BL596" s="2"/>
      <c r="BM596" s="2"/>
      <c r="BN596" s="2"/>
      <c r="BO596" s="2"/>
      <c r="BP596" s="2"/>
      <c r="BQ596" s="2"/>
      <c r="BR596" s="2"/>
      <c r="BS596" s="2"/>
      <c r="BT596" s="2"/>
      <c r="BU596" s="2"/>
      <c r="BV596" s="2"/>
      <c r="BW596" s="2"/>
      <c r="BX596" s="2"/>
      <c r="BY596" s="2"/>
      <c r="BZ596" s="2"/>
      <c r="CA596" s="2"/>
      <c r="CB596" s="2"/>
      <c r="CC596" s="2"/>
      <c r="CD596" s="2"/>
      <c r="CE596" s="2"/>
      <c r="CF596" s="2"/>
      <c r="CG596" s="2"/>
      <c r="CH596" s="2"/>
      <c r="CI596" s="2"/>
      <c r="CJ596" s="2"/>
      <c r="CK596" s="2"/>
      <c r="CL596" s="2"/>
      <c r="CM596" s="2"/>
      <c r="CN596" s="2"/>
      <c r="CO596" s="2"/>
      <c r="CP596" s="2"/>
      <c r="CQ596" s="2"/>
      <c r="CR596" s="2"/>
      <c r="CS596" s="2"/>
      <c r="CT596" s="2"/>
      <c r="CU596" s="2"/>
      <c r="CV596" s="2"/>
      <c r="CW596" s="2"/>
      <c r="CX596" s="2"/>
      <c r="CY596" s="2"/>
      <c r="CZ596" s="2"/>
      <c r="DA596" s="2"/>
      <c r="DB596" s="2"/>
      <c r="DC596" s="2"/>
      <c r="DD596" s="2"/>
      <c r="DE596" s="2"/>
      <c r="DF596" s="2"/>
      <c r="DG596" s="2"/>
      <c r="DH596" s="2"/>
      <c r="DI596" s="2"/>
      <c r="DJ596" s="2"/>
      <c r="DK596" s="2"/>
      <c r="DL596" s="2"/>
      <c r="DM596" s="2"/>
      <c r="DN596" s="2"/>
      <c r="DO596" s="2"/>
      <c r="DP596" s="2"/>
      <c r="DQ596" s="2"/>
      <c r="DR596" s="2"/>
      <c r="DS596" s="2"/>
      <c r="DT596" s="2"/>
      <c r="DU596" s="2"/>
      <c r="DV596" s="2"/>
      <c r="DW596" s="2"/>
      <c r="DX596" s="2"/>
      <c r="DY596" s="2"/>
      <c r="DZ596" s="2"/>
      <c r="EA596" s="2"/>
      <c r="EB596" s="2"/>
      <c r="EC596" s="2"/>
      <c r="ED596" s="2"/>
      <c r="EE596" s="2"/>
      <c r="EF596" s="2"/>
      <c r="EG596" s="2"/>
      <c r="EH596" s="2"/>
      <c r="EI596" s="2"/>
      <c r="EJ596" s="2"/>
      <c r="EK596" s="2"/>
      <c r="EL596" s="2"/>
      <c r="EM596" s="2"/>
      <c r="EN596" s="2"/>
      <c r="EO596" s="2"/>
      <c r="EP596" s="2"/>
      <c r="EQ596" s="2"/>
      <c r="ER596" s="2"/>
      <c r="ES596" s="2"/>
      <c r="ET596" s="2"/>
      <c r="EU596" s="2"/>
      <c r="EV596" s="2"/>
      <c r="EW596" s="2"/>
      <c r="EX596" s="2"/>
      <c r="EY596" s="2"/>
      <c r="EZ596" s="2"/>
      <c r="FA596" s="2"/>
      <c r="FB596" s="2"/>
      <c r="FC596" s="2"/>
      <c r="FD596" s="2"/>
      <c r="FE596" s="2"/>
      <c r="FF596" s="2"/>
      <c r="FG596" s="2"/>
      <c r="FH596" s="2"/>
      <c r="FI596" s="2"/>
      <c r="FJ596" s="2"/>
      <c r="FK596" s="2"/>
      <c r="FL596" s="2"/>
      <c r="FM596" s="2"/>
      <c r="FN596" s="2"/>
      <c r="FO596" s="2"/>
      <c r="FP596" s="2"/>
      <c r="FQ596" s="2"/>
      <c r="FR596" s="2"/>
      <c r="FS596" s="2"/>
      <c r="FT596" s="2"/>
      <c r="FU596" s="2"/>
      <c r="FV596" s="2"/>
      <c r="FW596" s="2"/>
      <c r="FX596" s="2"/>
      <c r="FY596" s="2"/>
      <c r="FZ596" s="2"/>
      <c r="GA596" s="2"/>
      <c r="GB596" s="2"/>
      <c r="GC596" s="2"/>
      <c r="GD596" s="2"/>
      <c r="GE596" s="2"/>
      <c r="GF596" s="2"/>
      <c r="GG596" s="2"/>
      <c r="GH596" s="2"/>
      <c r="GI596" s="2"/>
      <c r="GJ596" s="2"/>
      <c r="GK596" s="2"/>
      <c r="GL596" s="2"/>
      <c r="GM596" s="2"/>
      <c r="GN596" s="2"/>
      <c r="GO596" s="2"/>
      <c r="GP596" s="2"/>
      <c r="GQ596" s="2"/>
      <c r="GR596" s="2"/>
      <c r="GS596" s="2"/>
      <c r="GT596" s="2"/>
      <c r="GU596" s="2"/>
      <c r="GV596" s="2"/>
      <c r="GW596" s="2"/>
      <c r="GX596" s="2"/>
      <c r="GY596" s="2"/>
      <c r="GZ596" s="2"/>
      <c r="HA596" s="2"/>
      <c r="HB596" s="2"/>
      <c r="HC596" s="2"/>
      <c r="HD596" s="2"/>
      <c r="HE596" s="2"/>
      <c r="HF596" s="2"/>
      <c r="HG596" s="2"/>
      <c r="HH596" s="2"/>
      <c r="HI596" s="2"/>
      <c r="HJ596" s="2"/>
      <c r="HK596" s="2"/>
      <c r="HL596" s="2"/>
      <c r="HM596" s="2"/>
      <c r="HN596" s="2"/>
      <c r="HO596" s="2"/>
      <c r="HP596" s="2"/>
      <c r="HQ596" s="2"/>
      <c r="HR596" s="2"/>
      <c r="HS596" s="2"/>
      <c r="HT596" s="2"/>
      <c r="HU596" s="2"/>
      <c r="HV596" s="2"/>
      <c r="HW596" s="2"/>
      <c r="HX596" s="2"/>
      <c r="HY596" s="2"/>
      <c r="HZ596" s="2"/>
      <c r="IA596" s="2"/>
      <c r="IB596" s="2"/>
      <c r="IC596" s="2"/>
      <c r="ID596" s="2"/>
      <c r="IE596" s="2"/>
      <c r="IF596" s="2"/>
      <c r="IG596" s="2"/>
      <c r="IH596" s="2"/>
      <c r="II596" s="2"/>
      <c r="IJ596" s="2"/>
      <c r="IK596" s="2"/>
      <c r="IL596" s="2"/>
      <c r="IM596" s="2"/>
      <c r="IN596" s="2"/>
      <c r="IO596" s="2"/>
      <c r="IP596" s="2"/>
      <c r="IQ596" s="2"/>
      <c r="IR596" s="2"/>
      <c r="IS596" s="2"/>
      <c r="IT596" s="2"/>
      <c r="IU596" s="2"/>
      <c r="IV596" s="2"/>
      <c r="IW596" s="2"/>
      <c r="IX596" s="2"/>
      <c r="IY596" s="2"/>
    </row>
    <row r="597" spans="1:259" s="3" customFormat="1" x14ac:dyDescent="0.25">
      <c r="A597" s="30">
        <v>15802400</v>
      </c>
      <c r="B597" t="s">
        <v>1129</v>
      </c>
      <c r="C597" s="2" t="s">
        <v>1130</v>
      </c>
      <c r="D597" s="4">
        <v>31170.93</v>
      </c>
      <c r="E597" s="2">
        <v>5.54</v>
      </c>
      <c r="F597" s="2" t="s">
        <v>1131</v>
      </c>
      <c r="G597" s="2" t="s">
        <v>1609</v>
      </c>
      <c r="H597" s="2" t="s">
        <v>1901</v>
      </c>
      <c r="I597" s="2"/>
      <c r="J597" s="2" t="s">
        <v>17</v>
      </c>
      <c r="K597" s="76" t="s">
        <v>74</v>
      </c>
      <c r="L597" s="27">
        <v>3585</v>
      </c>
      <c r="M597" s="9">
        <v>761</v>
      </c>
      <c r="N597" s="12">
        <v>0.21</v>
      </c>
      <c r="O597" s="2" t="s">
        <v>25</v>
      </c>
      <c r="P597" s="2">
        <v>11</v>
      </c>
      <c r="Q597" s="2">
        <v>7</v>
      </c>
      <c r="R597" s="2">
        <v>28</v>
      </c>
      <c r="S597" s="2">
        <v>-3.4868174000000001</v>
      </c>
      <c r="T597" s="7">
        <v>4.8899999999999996E-4</v>
      </c>
      <c r="U597" s="20">
        <v>6.6292549999999997E-3</v>
      </c>
      <c r="V597" s="2">
        <v>3015</v>
      </c>
      <c r="W597" s="2">
        <v>4094</v>
      </c>
      <c r="X597" s="2">
        <v>4220</v>
      </c>
      <c r="Y597" s="2">
        <v>3604</v>
      </c>
      <c r="Z597" s="2">
        <v>2911</v>
      </c>
      <c r="AA597" s="2">
        <v>3272</v>
      </c>
      <c r="AB597" s="2">
        <v>1688</v>
      </c>
      <c r="AC597" s="2">
        <v>4318</v>
      </c>
      <c r="AD597" s="2">
        <v>3576</v>
      </c>
      <c r="AE597" s="2">
        <v>5359</v>
      </c>
      <c r="AF597" s="8">
        <v>3377</v>
      </c>
      <c r="AG597" s="62">
        <v>993</v>
      </c>
      <c r="AH597" s="62">
        <v>773</v>
      </c>
      <c r="AI597" s="62">
        <v>961</v>
      </c>
      <c r="AJ597" s="62">
        <v>688</v>
      </c>
      <c r="AK597" s="2">
        <v>625</v>
      </c>
      <c r="AL597" s="2">
        <v>417</v>
      </c>
      <c r="AM597" s="2">
        <v>872</v>
      </c>
      <c r="AN597" s="23"/>
      <c r="AO597" s="12">
        <v>63</v>
      </c>
      <c r="AP597" s="31">
        <v>1702532</v>
      </c>
      <c r="AQ597" s="31">
        <v>15802400</v>
      </c>
      <c r="AR597" s="40">
        <v>3923312.125</v>
      </c>
      <c r="AS597" s="43">
        <v>1754063.5714285714</v>
      </c>
      <c r="AT597" s="15">
        <v>0.44708743927137107</v>
      </c>
      <c r="AU597" s="42">
        <v>133</v>
      </c>
      <c r="AV597" s="51">
        <v>-3.0338368</v>
      </c>
      <c r="AW597" s="52">
        <v>2.414649E-3</v>
      </c>
      <c r="AX597" s="52">
        <v>7.4949743999999999E-3</v>
      </c>
      <c r="AY597" s="21" t="s">
        <v>2164</v>
      </c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  <c r="BK597" s="2"/>
      <c r="BL597" s="2"/>
      <c r="BM597" s="2"/>
      <c r="BN597" s="2"/>
      <c r="BO597" s="2"/>
      <c r="BP597" s="2"/>
      <c r="BQ597" s="2"/>
      <c r="BR597" s="2"/>
      <c r="BS597" s="2"/>
      <c r="BT597" s="2"/>
      <c r="BU597" s="2"/>
      <c r="BV597" s="2"/>
      <c r="BW597" s="2"/>
      <c r="BX597" s="2"/>
      <c r="BY597" s="2"/>
      <c r="BZ597" s="2"/>
      <c r="CA597" s="2"/>
      <c r="CB597" s="2"/>
      <c r="CC597" s="2"/>
      <c r="CD597" s="2"/>
      <c r="CE597" s="2"/>
      <c r="CF597" s="2"/>
      <c r="CG597" s="2"/>
      <c r="CH597" s="2"/>
      <c r="CI597" s="2"/>
      <c r="CJ597" s="2"/>
      <c r="CK597" s="2"/>
      <c r="CL597" s="2"/>
      <c r="CM597" s="2"/>
      <c r="CN597" s="2"/>
      <c r="CO597" s="2"/>
      <c r="CP597" s="2"/>
      <c r="CQ597" s="2"/>
      <c r="CR597" s="2"/>
      <c r="CS597" s="2"/>
      <c r="CT597" s="2"/>
      <c r="CU597" s="2"/>
      <c r="CV597" s="2"/>
      <c r="CW597" s="2"/>
      <c r="CX597" s="2"/>
      <c r="CY597" s="2"/>
      <c r="CZ597" s="2"/>
      <c r="DA597" s="2"/>
      <c r="DB597" s="2"/>
      <c r="DC597" s="2"/>
      <c r="DD597" s="2"/>
      <c r="DE597" s="2"/>
      <c r="DF597" s="2"/>
      <c r="DG597" s="2"/>
      <c r="DH597" s="2"/>
      <c r="DI597" s="2"/>
      <c r="DJ597" s="2"/>
      <c r="DK597" s="2"/>
      <c r="DL597" s="2"/>
      <c r="DM597" s="2"/>
      <c r="DN597" s="2"/>
      <c r="DO597" s="2"/>
      <c r="DP597" s="2"/>
      <c r="DQ597" s="2"/>
      <c r="DR597" s="2"/>
      <c r="DS597" s="2"/>
      <c r="DT597" s="2"/>
      <c r="DU597" s="2"/>
      <c r="DV597" s="2"/>
      <c r="DW597" s="2"/>
      <c r="DX597" s="2"/>
      <c r="DY597" s="2"/>
      <c r="DZ597" s="2"/>
      <c r="EA597" s="2"/>
      <c r="EB597" s="2"/>
      <c r="EC597" s="2"/>
      <c r="ED597" s="2"/>
      <c r="EE597" s="2"/>
      <c r="EF597" s="2"/>
      <c r="EG597" s="2"/>
      <c r="EH597" s="2"/>
      <c r="EI597" s="2"/>
      <c r="EJ597" s="2"/>
      <c r="EK597" s="2"/>
      <c r="EL597" s="2"/>
      <c r="EM597" s="2"/>
      <c r="EN597" s="2"/>
      <c r="EO597" s="2"/>
      <c r="EP597" s="2"/>
      <c r="EQ597" s="2"/>
      <c r="ER597" s="2"/>
      <c r="ES597" s="2"/>
      <c r="ET597" s="2"/>
      <c r="EU597" s="2"/>
      <c r="EV597" s="2"/>
      <c r="EW597" s="2"/>
      <c r="EX597" s="2"/>
      <c r="EY597" s="2"/>
      <c r="EZ597" s="2"/>
      <c r="FA597" s="2"/>
      <c r="FB597" s="2"/>
      <c r="FC597" s="2"/>
      <c r="FD597" s="2"/>
      <c r="FE597" s="2"/>
      <c r="FF597" s="2"/>
      <c r="FG597" s="2"/>
      <c r="FH597" s="2"/>
      <c r="FI597" s="2"/>
      <c r="FJ597" s="2"/>
      <c r="FK597" s="2"/>
      <c r="FL597" s="2"/>
      <c r="FM597" s="2"/>
      <c r="FN597" s="2"/>
      <c r="FO597" s="2"/>
      <c r="FP597" s="2"/>
      <c r="FQ597" s="2"/>
      <c r="FR597" s="2"/>
      <c r="FS597" s="2"/>
      <c r="FT597" s="2"/>
      <c r="FU597" s="2"/>
      <c r="FV597" s="2"/>
      <c r="FW597" s="2"/>
      <c r="FX597" s="2"/>
      <c r="FY597" s="2"/>
      <c r="FZ597" s="2"/>
      <c r="GA597" s="2"/>
      <c r="GB597" s="2"/>
      <c r="GC597" s="2"/>
      <c r="GD597" s="2"/>
      <c r="GE597" s="2"/>
      <c r="GF597" s="2"/>
      <c r="GG597" s="2"/>
      <c r="GH597" s="2"/>
      <c r="GI597" s="2"/>
      <c r="GJ597" s="2"/>
      <c r="GK597" s="2"/>
      <c r="GL597" s="2"/>
      <c r="GM597" s="2"/>
      <c r="GN597" s="2"/>
      <c r="GO597" s="2"/>
      <c r="GP597" s="2"/>
      <c r="GQ597" s="2"/>
      <c r="GR597" s="2"/>
      <c r="GS597" s="2"/>
      <c r="GT597" s="2"/>
      <c r="GU597" s="2"/>
      <c r="GV597" s="2"/>
      <c r="GW597" s="2"/>
      <c r="GX597" s="2"/>
      <c r="GY597" s="2"/>
      <c r="GZ597" s="2"/>
      <c r="HA597" s="2"/>
      <c r="HB597" s="2"/>
      <c r="HC597" s="2"/>
      <c r="HD597" s="2"/>
      <c r="HE597" s="2"/>
      <c r="HF597" s="2"/>
      <c r="HG597" s="2"/>
      <c r="HH597" s="2"/>
      <c r="HI597" s="2"/>
      <c r="HJ597" s="2"/>
      <c r="HK597" s="2"/>
      <c r="HL597" s="2"/>
      <c r="HM597" s="2"/>
      <c r="HN597" s="2"/>
      <c r="HO597" s="2"/>
      <c r="HP597" s="2"/>
      <c r="HQ597" s="2"/>
      <c r="HR597" s="2"/>
      <c r="HS597" s="2"/>
      <c r="HT597" s="2"/>
      <c r="HU597" s="2"/>
      <c r="HV597" s="2"/>
      <c r="HW597" s="2"/>
      <c r="HX597" s="2"/>
      <c r="HY597" s="2"/>
      <c r="HZ597" s="2"/>
      <c r="IA597" s="2"/>
      <c r="IB597" s="2"/>
      <c r="IC597" s="2"/>
      <c r="ID597" s="2"/>
      <c r="IE597" s="2"/>
      <c r="IF597" s="2"/>
      <c r="IG597" s="2"/>
      <c r="IH597" s="2"/>
      <c r="II597" s="2"/>
      <c r="IJ597" s="2"/>
      <c r="IK597" s="2"/>
      <c r="IL597" s="2"/>
      <c r="IM597" s="2"/>
      <c r="IN597" s="2"/>
      <c r="IO597" s="2"/>
      <c r="IP597" s="2"/>
      <c r="IQ597" s="2"/>
      <c r="IR597" s="2"/>
      <c r="IS597" s="2"/>
      <c r="IT597" s="2"/>
      <c r="IU597" s="2"/>
      <c r="IV597" s="2"/>
      <c r="IW597" s="2"/>
      <c r="IX597" s="2"/>
      <c r="IY597" s="2"/>
    </row>
    <row r="598" spans="1:259" s="3" customFormat="1" x14ac:dyDescent="0.25">
      <c r="A598" s="30" t="s">
        <v>630</v>
      </c>
      <c r="B598" t="s">
        <v>1129</v>
      </c>
      <c r="C598" s="2"/>
      <c r="D598" s="4"/>
      <c r="E598" s="2"/>
      <c r="F598" s="2"/>
      <c r="G598" s="2" t="s">
        <v>1609</v>
      </c>
      <c r="H598" s="2"/>
      <c r="I598" s="2"/>
      <c r="J598" s="2"/>
      <c r="K598" s="76"/>
      <c r="L598" s="27"/>
      <c r="M598" s="9"/>
      <c r="N598" s="12"/>
      <c r="O598" s="2"/>
      <c r="P598" s="2"/>
      <c r="Q598" s="2"/>
      <c r="R598" s="2"/>
      <c r="S598" s="2"/>
      <c r="T598" s="7"/>
      <c r="U598" s="20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8"/>
      <c r="AG598" s="62"/>
      <c r="AH598" s="62"/>
      <c r="AI598" s="62"/>
      <c r="AJ598" s="62"/>
      <c r="AK598" s="2"/>
      <c r="AL598" s="2"/>
      <c r="AM598" s="2"/>
      <c r="AN598" s="23"/>
      <c r="AO598" s="12">
        <v>63</v>
      </c>
      <c r="AP598" s="31">
        <v>1704063</v>
      </c>
      <c r="AQ598" s="31">
        <v>15802400</v>
      </c>
      <c r="AR598" s="40">
        <v>1200908.5</v>
      </c>
      <c r="AS598" s="43">
        <v>231288</v>
      </c>
      <c r="AT598" s="15">
        <v>0.19259419014854171</v>
      </c>
      <c r="AU598" s="42">
        <v>120</v>
      </c>
      <c r="AV598" s="51">
        <v>-4.0412080000000001</v>
      </c>
      <c r="AW598" s="52">
        <v>5.3176598000000003E-5</v>
      </c>
      <c r="AX598" s="52">
        <v>7.7482189999999995E-4</v>
      </c>
      <c r="AY598" s="21" t="s">
        <v>2333</v>
      </c>
      <c r="AZ598" s="2"/>
      <c r="BA598" s="2"/>
      <c r="BB598" s="2"/>
      <c r="BC598" s="2"/>
      <c r="BD598" s="2"/>
      <c r="BE598" s="2"/>
      <c r="BF598" s="2"/>
      <c r="BG598" s="2"/>
      <c r="BH598" s="2"/>
      <c r="BI598" s="2"/>
      <c r="BJ598" s="2"/>
      <c r="BK598" s="2"/>
      <c r="BL598" s="2"/>
      <c r="BM598" s="2"/>
      <c r="BN598" s="2"/>
      <c r="BO598" s="2"/>
      <c r="BP598" s="2"/>
      <c r="BQ598" s="2"/>
      <c r="BR598" s="2"/>
      <c r="BS598" s="2"/>
      <c r="BT598" s="2"/>
      <c r="BU598" s="2"/>
      <c r="BV598" s="2"/>
      <c r="BW598" s="2"/>
      <c r="BX598" s="2"/>
      <c r="BY598" s="2"/>
      <c r="BZ598" s="2"/>
      <c r="CA598" s="2"/>
      <c r="CB598" s="2"/>
      <c r="CC598" s="2"/>
      <c r="CD598" s="2"/>
      <c r="CE598" s="2"/>
      <c r="CF598" s="2"/>
      <c r="CG598" s="2"/>
      <c r="CH598" s="2"/>
      <c r="CI598" s="2"/>
      <c r="CJ598" s="2"/>
      <c r="CK598" s="2"/>
      <c r="CL598" s="2"/>
      <c r="CM598" s="2"/>
      <c r="CN598" s="2"/>
      <c r="CO598" s="2"/>
      <c r="CP598" s="2"/>
      <c r="CQ598" s="2"/>
      <c r="CR598" s="2"/>
      <c r="CS598" s="2"/>
      <c r="CT598" s="2"/>
      <c r="CU598" s="2"/>
      <c r="CV598" s="2"/>
      <c r="CW598" s="2"/>
      <c r="CX598" s="2"/>
      <c r="CY598" s="2"/>
      <c r="CZ598" s="2"/>
      <c r="DA598" s="2"/>
      <c r="DB598" s="2"/>
      <c r="DC598" s="2"/>
      <c r="DD598" s="2"/>
      <c r="DE598" s="2"/>
      <c r="DF598" s="2"/>
      <c r="DG598" s="2"/>
      <c r="DH598" s="2"/>
      <c r="DI598" s="2"/>
      <c r="DJ598" s="2"/>
      <c r="DK598" s="2"/>
      <c r="DL598" s="2"/>
      <c r="DM598" s="2"/>
      <c r="DN598" s="2"/>
      <c r="DO598" s="2"/>
      <c r="DP598" s="2"/>
      <c r="DQ598" s="2"/>
      <c r="DR598" s="2"/>
      <c r="DS598" s="2"/>
      <c r="DT598" s="2"/>
      <c r="DU598" s="2"/>
      <c r="DV598" s="2"/>
      <c r="DW598" s="2"/>
      <c r="DX598" s="2"/>
      <c r="DY598" s="2"/>
      <c r="DZ598" s="2"/>
      <c r="EA598" s="2"/>
      <c r="EB598" s="2"/>
      <c r="EC598" s="2"/>
      <c r="ED598" s="2"/>
      <c r="EE598" s="2"/>
      <c r="EF598" s="2"/>
      <c r="EG598" s="2"/>
      <c r="EH598" s="2"/>
      <c r="EI598" s="2"/>
      <c r="EJ598" s="2"/>
      <c r="EK598" s="2"/>
      <c r="EL598" s="2"/>
      <c r="EM598" s="2"/>
      <c r="EN598" s="2"/>
      <c r="EO598" s="2"/>
      <c r="EP598" s="2"/>
      <c r="EQ598" s="2"/>
      <c r="ER598" s="2"/>
      <c r="ES598" s="2"/>
      <c r="ET598" s="2"/>
      <c r="EU598" s="2"/>
      <c r="EV598" s="2"/>
      <c r="EW598" s="2"/>
      <c r="EX598" s="2"/>
      <c r="EY598" s="2"/>
      <c r="EZ598" s="2"/>
      <c r="FA598" s="2"/>
      <c r="FB598" s="2"/>
      <c r="FC598" s="2"/>
      <c r="FD598" s="2"/>
      <c r="FE598" s="2"/>
      <c r="FF598" s="2"/>
      <c r="FG598" s="2"/>
      <c r="FH598" s="2"/>
      <c r="FI598" s="2"/>
      <c r="FJ598" s="2"/>
      <c r="FK598" s="2"/>
      <c r="FL598" s="2"/>
      <c r="FM598" s="2"/>
      <c r="FN598" s="2"/>
      <c r="FO598" s="2"/>
      <c r="FP598" s="2"/>
      <c r="FQ598" s="2"/>
      <c r="FR598" s="2"/>
      <c r="FS598" s="2"/>
      <c r="FT598" s="2"/>
      <c r="FU598" s="2"/>
      <c r="FV598" s="2"/>
      <c r="FW598" s="2"/>
      <c r="FX598" s="2"/>
      <c r="FY598" s="2"/>
      <c r="FZ598" s="2"/>
      <c r="GA598" s="2"/>
      <c r="GB598" s="2"/>
      <c r="GC598" s="2"/>
      <c r="GD598" s="2"/>
      <c r="GE598" s="2"/>
      <c r="GF598" s="2"/>
      <c r="GG598" s="2"/>
      <c r="GH598" s="2"/>
      <c r="GI598" s="2"/>
      <c r="GJ598" s="2"/>
      <c r="GK598" s="2"/>
      <c r="GL598" s="2"/>
      <c r="GM598" s="2"/>
      <c r="GN598" s="2"/>
      <c r="GO598" s="2"/>
      <c r="GP598" s="2"/>
      <c r="GQ598" s="2"/>
      <c r="GR598" s="2"/>
      <c r="GS598" s="2"/>
      <c r="GT598" s="2"/>
      <c r="GU598" s="2"/>
      <c r="GV598" s="2"/>
      <c r="GW598" s="2"/>
      <c r="GX598" s="2"/>
      <c r="GY598" s="2"/>
      <c r="GZ598" s="2"/>
      <c r="HA598" s="2"/>
      <c r="HB598" s="2"/>
      <c r="HC598" s="2"/>
      <c r="HD598" s="2"/>
      <c r="HE598" s="2"/>
      <c r="HF598" s="2"/>
      <c r="HG598" s="2"/>
      <c r="HH598" s="2"/>
      <c r="HI598" s="2"/>
      <c r="HJ598" s="2"/>
      <c r="HK598" s="2"/>
      <c r="HL598" s="2"/>
      <c r="HM598" s="2"/>
      <c r="HN598" s="2"/>
      <c r="HO598" s="2"/>
      <c r="HP598" s="2"/>
      <c r="HQ598" s="2"/>
      <c r="HR598" s="2"/>
      <c r="HS598" s="2"/>
      <c r="HT598" s="2"/>
      <c r="HU598" s="2"/>
      <c r="HV598" s="2"/>
      <c r="HW598" s="2"/>
      <c r="HX598" s="2"/>
      <c r="HY598" s="2"/>
      <c r="HZ598" s="2"/>
      <c r="IA598" s="2"/>
      <c r="IB598" s="2"/>
      <c r="IC598" s="2"/>
      <c r="ID598" s="2"/>
      <c r="IE598" s="2"/>
      <c r="IF598" s="2"/>
      <c r="IG598" s="2"/>
      <c r="IH598" s="2"/>
      <c r="II598" s="2"/>
      <c r="IJ598" s="2"/>
      <c r="IK598" s="2"/>
      <c r="IL598" s="2"/>
      <c r="IM598" s="2"/>
      <c r="IN598" s="2"/>
      <c r="IO598" s="2"/>
      <c r="IP598" s="2"/>
      <c r="IQ598" s="2"/>
      <c r="IR598" s="2"/>
      <c r="IS598" s="2"/>
      <c r="IT598" s="2"/>
      <c r="IU598" s="2"/>
      <c r="IV598" s="2"/>
      <c r="IW598" s="2"/>
      <c r="IX598" s="2"/>
      <c r="IY598" s="2"/>
    </row>
    <row r="599" spans="1:259" s="3" customFormat="1" x14ac:dyDescent="0.25">
      <c r="A599" s="30">
        <v>15803877</v>
      </c>
      <c r="B599" t="s">
        <v>1138</v>
      </c>
      <c r="C599" s="2" t="s">
        <v>1139</v>
      </c>
      <c r="D599" s="4">
        <v>20430.45</v>
      </c>
      <c r="E599" s="2">
        <v>8.8000000000000007</v>
      </c>
      <c r="F599" s="2" t="s">
        <v>1140</v>
      </c>
      <c r="G599" s="2" t="s">
        <v>1609</v>
      </c>
      <c r="H599" s="2" t="s">
        <v>2034</v>
      </c>
      <c r="I599" s="2"/>
      <c r="J599" s="2" t="s">
        <v>40</v>
      </c>
      <c r="K599" s="76" t="s">
        <v>524</v>
      </c>
      <c r="L599" s="27">
        <v>2849</v>
      </c>
      <c r="M599" s="9">
        <v>1283</v>
      </c>
      <c r="N599" s="12">
        <v>0.45</v>
      </c>
      <c r="O599" s="2" t="s">
        <v>25</v>
      </c>
      <c r="P599" s="2">
        <v>11</v>
      </c>
      <c r="Q599" s="2">
        <v>7</v>
      </c>
      <c r="R599" s="2">
        <v>38</v>
      </c>
      <c r="S599" s="2">
        <v>-2.5811505000000001</v>
      </c>
      <c r="T599" s="2">
        <v>9.8471659999999992E-3</v>
      </c>
      <c r="U599" s="20">
        <v>4.6094290000000003E-2</v>
      </c>
      <c r="V599" s="2">
        <v>4025</v>
      </c>
      <c r="W599" s="2">
        <v>1781</v>
      </c>
      <c r="X599" s="2">
        <v>2300</v>
      </c>
      <c r="Y599" s="2">
        <v>2915</v>
      </c>
      <c r="Z599" s="2">
        <v>3455</v>
      </c>
      <c r="AA599" s="2">
        <v>4915</v>
      </c>
      <c r="AB599" s="2">
        <v>249</v>
      </c>
      <c r="AC599" s="2">
        <v>2096</v>
      </c>
      <c r="AD599" s="2">
        <v>2334</v>
      </c>
      <c r="AE599" s="2">
        <v>3328</v>
      </c>
      <c r="AF599" s="8">
        <v>3938</v>
      </c>
      <c r="AG599" s="62">
        <v>1263</v>
      </c>
      <c r="AH599" s="62">
        <v>1101</v>
      </c>
      <c r="AI599" s="62">
        <v>1026</v>
      </c>
      <c r="AJ599" s="62">
        <v>1469</v>
      </c>
      <c r="AK599" s="2">
        <v>556</v>
      </c>
      <c r="AL599" s="2">
        <v>1237</v>
      </c>
      <c r="AM599" s="2">
        <v>2327</v>
      </c>
      <c r="AN599" s="23"/>
      <c r="AO599" s="12"/>
      <c r="AP599" s="31"/>
      <c r="AQ599" s="31">
        <v>15803877</v>
      </c>
      <c r="AR599" s="40"/>
      <c r="AS599" s="43"/>
      <c r="AT599" s="15"/>
      <c r="AU599" s="42"/>
      <c r="AV599" s="51"/>
      <c r="AW599" s="52"/>
      <c r="AX599" s="52"/>
      <c r="AY599" s="21"/>
      <c r="AZ599" s="2"/>
      <c r="BA599" s="2"/>
      <c r="BB599" s="2"/>
      <c r="BC599" s="2"/>
      <c r="BD599" s="2"/>
      <c r="BE599" s="2"/>
      <c r="BF599" s="2"/>
      <c r="BG599" s="2"/>
      <c r="BH599" s="2"/>
      <c r="BI599" s="2"/>
      <c r="BJ599" s="2"/>
      <c r="BK599" s="2"/>
      <c r="BL599" s="2"/>
      <c r="BM599" s="2"/>
      <c r="BN599" s="2"/>
      <c r="BO599" s="2"/>
      <c r="BP599" s="2"/>
      <c r="BQ599" s="2"/>
      <c r="BR599" s="2"/>
      <c r="BS599" s="2"/>
      <c r="BT599" s="2"/>
      <c r="BU599" s="2"/>
      <c r="BV599" s="2"/>
      <c r="BW599" s="2"/>
      <c r="BX599" s="2"/>
      <c r="BY599" s="2"/>
      <c r="BZ599" s="2"/>
      <c r="CA599" s="2"/>
      <c r="CB599" s="2"/>
      <c r="CC599" s="2"/>
      <c r="CD599" s="2"/>
      <c r="CE599" s="2"/>
      <c r="CF599" s="2"/>
      <c r="CG599" s="2"/>
      <c r="CH599" s="2"/>
      <c r="CI599" s="2"/>
      <c r="CJ599" s="2"/>
      <c r="CK599" s="2"/>
      <c r="CL599" s="2"/>
      <c r="CM599" s="2"/>
      <c r="CN599" s="2"/>
      <c r="CO599" s="2"/>
      <c r="CP599" s="2"/>
      <c r="CQ599" s="2"/>
      <c r="CR599" s="2"/>
      <c r="CS599" s="2"/>
      <c r="CT599" s="2"/>
      <c r="CU599" s="2"/>
      <c r="CV599" s="2"/>
      <c r="CW599" s="2"/>
      <c r="CX599" s="2"/>
      <c r="CY599" s="2"/>
      <c r="CZ599" s="2"/>
      <c r="DA599" s="2"/>
      <c r="DB599" s="2"/>
      <c r="DC599" s="2"/>
      <c r="DD599" s="2"/>
      <c r="DE599" s="2"/>
      <c r="DF599" s="2"/>
      <c r="DG599" s="2"/>
      <c r="DH599" s="2"/>
      <c r="DI599" s="2"/>
      <c r="DJ599" s="2"/>
      <c r="DK599" s="2"/>
      <c r="DL599" s="2"/>
      <c r="DM599" s="2"/>
      <c r="DN599" s="2"/>
      <c r="DO599" s="2"/>
      <c r="DP599" s="2"/>
      <c r="DQ599" s="2"/>
      <c r="DR599" s="2"/>
      <c r="DS599" s="2"/>
      <c r="DT599" s="2"/>
      <c r="DU599" s="2"/>
      <c r="DV599" s="2"/>
      <c r="DW599" s="2"/>
      <c r="DX599" s="2"/>
      <c r="DY599" s="2"/>
      <c r="DZ599" s="2"/>
      <c r="EA599" s="2"/>
      <c r="EB599" s="2"/>
      <c r="EC599" s="2"/>
      <c r="ED599" s="2"/>
      <c r="EE599" s="2"/>
      <c r="EF599" s="2"/>
      <c r="EG599" s="2"/>
      <c r="EH599" s="2"/>
      <c r="EI599" s="2"/>
      <c r="EJ599" s="2"/>
      <c r="EK599" s="2"/>
      <c r="EL599" s="2"/>
      <c r="EM599" s="2"/>
      <c r="EN599" s="2"/>
      <c r="EO599" s="2"/>
      <c r="EP599" s="2"/>
      <c r="EQ599" s="2"/>
      <c r="ER599" s="2"/>
      <c r="ES599" s="2"/>
      <c r="ET599" s="2"/>
      <c r="EU599" s="2"/>
      <c r="EV599" s="2"/>
      <c r="EW599" s="2"/>
      <c r="EX599" s="2"/>
      <c r="EY599" s="2"/>
      <c r="EZ599" s="2"/>
      <c r="FA599" s="2"/>
      <c r="FB599" s="2"/>
      <c r="FC599" s="2"/>
      <c r="FD599" s="2"/>
      <c r="FE599" s="2"/>
      <c r="FF599" s="2"/>
      <c r="FG599" s="2"/>
      <c r="FH599" s="2"/>
      <c r="FI599" s="2"/>
      <c r="FJ599" s="2"/>
      <c r="FK599" s="2"/>
      <c r="FL599" s="2"/>
      <c r="FM599" s="2"/>
      <c r="FN599" s="2"/>
      <c r="FO599" s="2"/>
      <c r="FP599" s="2"/>
      <c r="FQ599" s="2"/>
      <c r="FR599" s="2"/>
      <c r="FS599" s="2"/>
      <c r="FT599" s="2"/>
      <c r="FU599" s="2"/>
      <c r="FV599" s="2"/>
      <c r="FW599" s="2"/>
      <c r="FX599" s="2"/>
      <c r="FY599" s="2"/>
      <c r="FZ599" s="2"/>
      <c r="GA599" s="2"/>
      <c r="GB599" s="2"/>
      <c r="GC599" s="2"/>
      <c r="GD599" s="2"/>
      <c r="GE599" s="2"/>
      <c r="GF599" s="2"/>
      <c r="GG599" s="2"/>
      <c r="GH599" s="2"/>
      <c r="GI599" s="2"/>
      <c r="GJ599" s="2"/>
      <c r="GK599" s="2"/>
      <c r="GL599" s="2"/>
      <c r="GM599" s="2"/>
      <c r="GN599" s="2"/>
      <c r="GO599" s="2"/>
      <c r="GP599" s="2"/>
      <c r="GQ599" s="2"/>
      <c r="GR599" s="2"/>
      <c r="GS599" s="2"/>
      <c r="GT599" s="2"/>
      <c r="GU599" s="2"/>
      <c r="GV599" s="2"/>
      <c r="GW599" s="2"/>
      <c r="GX599" s="2"/>
      <c r="GY599" s="2"/>
      <c r="GZ599" s="2"/>
      <c r="HA599" s="2"/>
      <c r="HB599" s="2"/>
      <c r="HC599" s="2"/>
      <c r="HD599" s="2"/>
      <c r="HE599" s="2"/>
      <c r="HF599" s="2"/>
      <c r="HG599" s="2"/>
      <c r="HH599" s="2"/>
      <c r="HI599" s="2"/>
      <c r="HJ599" s="2"/>
      <c r="HK599" s="2"/>
      <c r="HL599" s="2"/>
      <c r="HM599" s="2"/>
      <c r="HN599" s="2"/>
      <c r="HO599" s="2"/>
      <c r="HP599" s="2"/>
      <c r="HQ599" s="2"/>
      <c r="HR599" s="2"/>
      <c r="HS599" s="2"/>
      <c r="HT599" s="2"/>
      <c r="HU599" s="2"/>
      <c r="HV599" s="2"/>
      <c r="HW599" s="2"/>
      <c r="HX599" s="2"/>
      <c r="HY599" s="2"/>
      <c r="HZ599" s="2"/>
      <c r="IA599" s="2"/>
      <c r="IB599" s="2"/>
      <c r="IC599" s="2"/>
      <c r="ID599" s="2"/>
      <c r="IE599" s="2"/>
      <c r="IF599" s="2"/>
      <c r="IG599" s="2"/>
      <c r="IH599" s="2"/>
      <c r="II599" s="2"/>
      <c r="IJ599" s="2"/>
      <c r="IK599" s="2"/>
      <c r="IL599" s="2"/>
      <c r="IM599" s="2"/>
      <c r="IN599" s="2"/>
      <c r="IO599" s="2"/>
      <c r="IP599" s="2"/>
      <c r="IQ599" s="2"/>
      <c r="IR599" s="2"/>
      <c r="IS599" s="2"/>
      <c r="IT599" s="2"/>
      <c r="IU599" s="2"/>
      <c r="IV599" s="2"/>
      <c r="IW599" s="2"/>
      <c r="IX599" s="2"/>
      <c r="IY599" s="2"/>
    </row>
    <row r="600" spans="1:259" s="3" customFormat="1" x14ac:dyDescent="0.25">
      <c r="A600" s="30">
        <v>15804734</v>
      </c>
      <c r="B600" t="s">
        <v>1132</v>
      </c>
      <c r="C600" s="2" t="s">
        <v>1133</v>
      </c>
      <c r="D600" s="4">
        <v>10386.56</v>
      </c>
      <c r="E600" s="2">
        <v>5.15</v>
      </c>
      <c r="F600" s="2" t="s">
        <v>1134</v>
      </c>
      <c r="G600" s="2" t="s">
        <v>1609</v>
      </c>
      <c r="H600" s="2"/>
      <c r="I600" s="2"/>
      <c r="J600" s="2" t="s">
        <v>17</v>
      </c>
      <c r="K600" s="76" t="s">
        <v>524</v>
      </c>
      <c r="L600" s="27">
        <v>36299</v>
      </c>
      <c r="M600" s="9">
        <v>14814</v>
      </c>
      <c r="N600" s="12">
        <v>0.41</v>
      </c>
      <c r="O600" s="2" t="s">
        <v>25</v>
      </c>
      <c r="P600" s="2">
        <v>11</v>
      </c>
      <c r="Q600" s="2">
        <v>7</v>
      </c>
      <c r="R600" s="2">
        <v>28</v>
      </c>
      <c r="S600" s="2">
        <v>-3.4868174000000001</v>
      </c>
      <c r="T600" s="7">
        <v>4.8899999999999996E-4</v>
      </c>
      <c r="U600" s="20">
        <v>6.6292549999999997E-3</v>
      </c>
      <c r="V600" s="2">
        <v>37035</v>
      </c>
      <c r="W600" s="2">
        <v>31651</v>
      </c>
      <c r="X600" s="2">
        <v>29797</v>
      </c>
      <c r="Y600" s="2">
        <v>28658</v>
      </c>
      <c r="Z600" s="2">
        <v>36878</v>
      </c>
      <c r="AA600" s="2">
        <v>35576</v>
      </c>
      <c r="AB600" s="2">
        <v>24608</v>
      </c>
      <c r="AC600" s="2">
        <v>41406</v>
      </c>
      <c r="AD600" s="2">
        <v>49905</v>
      </c>
      <c r="AE600" s="2">
        <v>55856</v>
      </c>
      <c r="AF600" s="8">
        <v>27924</v>
      </c>
      <c r="AG600" s="62">
        <v>16452</v>
      </c>
      <c r="AH600" s="62">
        <v>11545</v>
      </c>
      <c r="AI600" s="62">
        <v>15487</v>
      </c>
      <c r="AJ600" s="62">
        <v>15415</v>
      </c>
      <c r="AK600" s="2">
        <v>11980</v>
      </c>
      <c r="AL600" s="2">
        <v>19401</v>
      </c>
      <c r="AM600" s="2">
        <v>13419</v>
      </c>
      <c r="AN600" s="23"/>
      <c r="AO600" s="12"/>
      <c r="AP600" s="31"/>
      <c r="AQ600" s="31">
        <v>15804734</v>
      </c>
      <c r="AR600" s="40"/>
      <c r="AS600" s="43"/>
      <c r="AT600" s="15"/>
      <c r="AU600" s="42"/>
      <c r="AV600" s="51"/>
      <c r="AW600" s="52"/>
      <c r="AX600" s="52"/>
      <c r="AY600" s="21"/>
      <c r="AZ600" s="2"/>
      <c r="BA600" s="2"/>
      <c r="BB600" s="2"/>
      <c r="BC600" s="2"/>
      <c r="BD600" s="2"/>
      <c r="BE600" s="2"/>
      <c r="BF600" s="2"/>
      <c r="BG600" s="2"/>
      <c r="BH600" s="2"/>
      <c r="BI600" s="2"/>
      <c r="BJ600" s="2"/>
      <c r="BK600" s="2"/>
      <c r="BL600" s="2"/>
      <c r="BM600" s="2"/>
      <c r="BN600" s="2"/>
      <c r="BO600" s="2"/>
      <c r="BP600" s="2"/>
      <c r="BQ600" s="2"/>
      <c r="BR600" s="2"/>
      <c r="BS600" s="2"/>
      <c r="BT600" s="2"/>
      <c r="BU600" s="2"/>
      <c r="BV600" s="2"/>
      <c r="BW600" s="2"/>
      <c r="BX600" s="2"/>
      <c r="BY600" s="2"/>
      <c r="BZ600" s="2"/>
      <c r="CA600" s="2"/>
      <c r="CB600" s="2"/>
      <c r="CC600" s="2"/>
      <c r="CD600" s="2"/>
      <c r="CE600" s="2"/>
      <c r="CF600" s="2"/>
      <c r="CG600" s="2"/>
      <c r="CH600" s="2"/>
      <c r="CI600" s="2"/>
      <c r="CJ600" s="2"/>
      <c r="CK600" s="2"/>
      <c r="CL600" s="2"/>
      <c r="CM600" s="2"/>
      <c r="CN600" s="2"/>
      <c r="CO600" s="2"/>
      <c r="CP600" s="2"/>
      <c r="CQ600" s="2"/>
      <c r="CR600" s="2"/>
      <c r="CS600" s="2"/>
      <c r="CT600" s="2"/>
      <c r="CU600" s="2"/>
      <c r="CV600" s="2"/>
      <c r="CW600" s="2"/>
      <c r="CX600" s="2"/>
      <c r="CY600" s="2"/>
      <c r="CZ600" s="2"/>
      <c r="DA600" s="2"/>
      <c r="DB600" s="2"/>
      <c r="DC600" s="2"/>
      <c r="DD600" s="2"/>
      <c r="DE600" s="2"/>
      <c r="DF600" s="2"/>
      <c r="DG600" s="2"/>
      <c r="DH600" s="2"/>
      <c r="DI600" s="2"/>
      <c r="DJ600" s="2"/>
      <c r="DK600" s="2"/>
      <c r="DL600" s="2"/>
      <c r="DM600" s="2"/>
      <c r="DN600" s="2"/>
      <c r="DO600" s="2"/>
      <c r="DP600" s="2"/>
      <c r="DQ600" s="2"/>
      <c r="DR600" s="2"/>
      <c r="DS600" s="2"/>
      <c r="DT600" s="2"/>
      <c r="DU600" s="2"/>
      <c r="DV600" s="2"/>
      <c r="DW600" s="2"/>
      <c r="DX600" s="2"/>
      <c r="DY600" s="2"/>
      <c r="DZ600" s="2"/>
      <c r="EA600" s="2"/>
      <c r="EB600" s="2"/>
      <c r="EC600" s="2"/>
      <c r="ED600" s="2"/>
      <c r="EE600" s="2"/>
      <c r="EF600" s="2"/>
      <c r="EG600" s="2"/>
      <c r="EH600" s="2"/>
      <c r="EI600" s="2"/>
      <c r="EJ600" s="2"/>
      <c r="EK600" s="2"/>
      <c r="EL600" s="2"/>
      <c r="EM600" s="2"/>
      <c r="EN600" s="2"/>
      <c r="EO600" s="2"/>
      <c r="EP600" s="2"/>
      <c r="EQ600" s="2"/>
      <c r="ER600" s="2"/>
      <c r="ES600" s="2"/>
      <c r="ET600" s="2"/>
      <c r="EU600" s="2"/>
      <c r="EV600" s="2"/>
      <c r="EW600" s="2"/>
      <c r="EX600" s="2"/>
      <c r="EY600" s="2"/>
      <c r="EZ600" s="2"/>
      <c r="FA600" s="2"/>
      <c r="FB600" s="2"/>
      <c r="FC600" s="2"/>
      <c r="FD600" s="2"/>
      <c r="FE600" s="2"/>
      <c r="FF600" s="2"/>
      <c r="FG600" s="2"/>
      <c r="FH600" s="2"/>
      <c r="FI600" s="2"/>
      <c r="FJ600" s="2"/>
      <c r="FK600" s="2"/>
      <c r="FL600" s="2"/>
      <c r="FM600" s="2"/>
      <c r="FN600" s="2"/>
      <c r="FO600" s="2"/>
      <c r="FP600" s="2"/>
      <c r="FQ600" s="2"/>
      <c r="FR600" s="2"/>
      <c r="FS600" s="2"/>
      <c r="FT600" s="2"/>
      <c r="FU600" s="2"/>
      <c r="FV600" s="2"/>
      <c r="FW600" s="2"/>
      <c r="FX600" s="2"/>
      <c r="FY600" s="2"/>
      <c r="FZ600" s="2"/>
      <c r="GA600" s="2"/>
      <c r="GB600" s="2"/>
      <c r="GC600" s="2"/>
      <c r="GD600" s="2"/>
      <c r="GE600" s="2"/>
      <c r="GF600" s="2"/>
      <c r="GG600" s="2"/>
      <c r="GH600" s="2"/>
      <c r="GI600" s="2"/>
      <c r="GJ600" s="2"/>
      <c r="GK600" s="2"/>
      <c r="GL600" s="2"/>
      <c r="GM600" s="2"/>
      <c r="GN600" s="2"/>
      <c r="GO600" s="2"/>
      <c r="GP600" s="2"/>
      <c r="GQ600" s="2"/>
      <c r="GR600" s="2"/>
      <c r="GS600" s="2"/>
      <c r="GT600" s="2"/>
      <c r="GU600" s="2"/>
      <c r="GV600" s="2"/>
      <c r="GW600" s="2"/>
      <c r="GX600" s="2"/>
      <c r="GY600" s="2"/>
      <c r="GZ600" s="2"/>
      <c r="HA600" s="2"/>
      <c r="HB600" s="2"/>
      <c r="HC600" s="2"/>
      <c r="HD600" s="2"/>
      <c r="HE600" s="2"/>
      <c r="HF600" s="2"/>
      <c r="HG600" s="2"/>
      <c r="HH600" s="2"/>
      <c r="HI600" s="2"/>
      <c r="HJ600" s="2"/>
      <c r="HK600" s="2"/>
      <c r="HL600" s="2"/>
      <c r="HM600" s="2"/>
      <c r="HN600" s="2"/>
      <c r="HO600" s="2"/>
      <c r="HP600" s="2"/>
      <c r="HQ600" s="2"/>
      <c r="HR600" s="2"/>
      <c r="HS600" s="2"/>
      <c r="HT600" s="2"/>
      <c r="HU600" s="2"/>
      <c r="HV600" s="2"/>
      <c r="HW600" s="2"/>
      <c r="HX600" s="2"/>
      <c r="HY600" s="2"/>
      <c r="HZ600" s="2"/>
      <c r="IA600" s="2"/>
      <c r="IB600" s="2"/>
      <c r="IC600" s="2"/>
      <c r="ID600" s="2"/>
      <c r="IE600" s="2"/>
      <c r="IF600" s="2"/>
      <c r="IG600" s="2"/>
      <c r="IH600" s="2"/>
      <c r="II600" s="2"/>
      <c r="IJ600" s="2"/>
      <c r="IK600" s="2"/>
      <c r="IL600" s="2"/>
      <c r="IM600" s="2"/>
      <c r="IN600" s="2"/>
      <c r="IO600" s="2"/>
      <c r="IP600" s="2"/>
      <c r="IQ600" s="2"/>
      <c r="IR600" s="2"/>
      <c r="IS600" s="2"/>
      <c r="IT600" s="2"/>
      <c r="IU600" s="2"/>
      <c r="IV600" s="2"/>
      <c r="IW600" s="2"/>
      <c r="IX600" s="2"/>
      <c r="IY600" s="2"/>
    </row>
    <row r="601" spans="1:259" s="3" customFormat="1" x14ac:dyDescent="0.25">
      <c r="A601" s="30">
        <v>15802809</v>
      </c>
      <c r="B601" t="s">
        <v>1353</v>
      </c>
      <c r="C601" s="2" t="s">
        <v>1354</v>
      </c>
      <c r="D601" s="4">
        <v>11033.51</v>
      </c>
      <c r="E601" s="2">
        <v>8.77</v>
      </c>
      <c r="F601" s="2" t="s">
        <v>1355</v>
      </c>
      <c r="G601" s="2" t="s">
        <v>2036</v>
      </c>
      <c r="H601" s="2"/>
      <c r="I601" s="2" t="s">
        <v>630</v>
      </c>
      <c r="J601" s="2" t="s">
        <v>53</v>
      </c>
      <c r="K601" s="76" t="s">
        <v>24</v>
      </c>
      <c r="L601" s="27">
        <v>399</v>
      </c>
      <c r="M601" s="9">
        <v>0</v>
      </c>
      <c r="N601" s="12" t="s">
        <v>2154</v>
      </c>
      <c r="O601" s="2" t="s">
        <v>20</v>
      </c>
      <c r="P601" s="2">
        <v>11</v>
      </c>
      <c r="Q601" s="2">
        <v>7</v>
      </c>
      <c r="R601" s="2">
        <v>38.5</v>
      </c>
      <c r="S601" s="2">
        <v>-2.7839432</v>
      </c>
      <c r="T601" s="2">
        <v>5.3702450000000001E-3</v>
      </c>
      <c r="U601" s="20">
        <v>3.048404E-2</v>
      </c>
      <c r="V601" s="2">
        <v>422</v>
      </c>
      <c r="W601" s="2">
        <v>142</v>
      </c>
      <c r="X601" s="2">
        <v>290</v>
      </c>
      <c r="Y601" s="2">
        <v>0</v>
      </c>
      <c r="Z601" s="2">
        <v>907</v>
      </c>
      <c r="AA601" s="2">
        <v>518</v>
      </c>
      <c r="AB601" s="2">
        <v>710</v>
      </c>
      <c r="AC601" s="2">
        <v>0</v>
      </c>
      <c r="AD601" s="2">
        <v>1208</v>
      </c>
      <c r="AE601" s="2">
        <v>0</v>
      </c>
      <c r="AF601" s="8">
        <v>192</v>
      </c>
      <c r="AG601" s="62">
        <v>0</v>
      </c>
      <c r="AH601" s="62">
        <v>0</v>
      </c>
      <c r="AI601" s="62">
        <v>0</v>
      </c>
      <c r="AJ601" s="62">
        <v>0</v>
      </c>
      <c r="AK601" s="2">
        <v>0</v>
      </c>
      <c r="AL601" s="2">
        <v>0</v>
      </c>
      <c r="AM601" s="2">
        <v>0</v>
      </c>
      <c r="AN601" s="23"/>
      <c r="AO601" s="12"/>
      <c r="AP601" s="31"/>
      <c r="AQ601" s="31">
        <v>15802809</v>
      </c>
      <c r="AR601" s="40"/>
      <c r="AS601" s="43"/>
      <c r="AT601" s="15"/>
      <c r="AU601" s="42"/>
      <c r="AV601" s="51"/>
      <c r="AW601" s="52"/>
      <c r="AX601" s="52"/>
      <c r="AY601" s="21"/>
      <c r="AZ601" s="2"/>
      <c r="BA601" s="2"/>
      <c r="BB601" s="2"/>
      <c r="BC601" s="2"/>
      <c r="BD601" s="2"/>
      <c r="BE601" s="2"/>
      <c r="BF601" s="2"/>
      <c r="BG601" s="2"/>
      <c r="BH601" s="2"/>
      <c r="BI601" s="2"/>
      <c r="BJ601" s="2"/>
      <c r="BK601" s="2"/>
      <c r="BL601" s="2"/>
      <c r="BM601" s="2"/>
      <c r="BN601" s="2"/>
      <c r="BO601" s="2"/>
      <c r="BP601" s="2"/>
      <c r="BQ601" s="2"/>
      <c r="BR601" s="2"/>
      <c r="BS601" s="2"/>
      <c r="BT601" s="2"/>
      <c r="BU601" s="2"/>
      <c r="BV601" s="2"/>
      <c r="BW601" s="2"/>
      <c r="BX601" s="2"/>
      <c r="BY601" s="2"/>
      <c r="BZ601" s="2"/>
      <c r="CA601" s="2"/>
      <c r="CB601" s="2"/>
      <c r="CC601" s="2"/>
      <c r="CD601" s="2"/>
      <c r="CE601" s="2"/>
      <c r="CF601" s="2"/>
      <c r="CG601" s="2"/>
      <c r="CH601" s="2"/>
      <c r="CI601" s="2"/>
      <c r="CJ601" s="2"/>
      <c r="CK601" s="2"/>
      <c r="CL601" s="2"/>
      <c r="CM601" s="2"/>
      <c r="CN601" s="2"/>
      <c r="CO601" s="2"/>
      <c r="CP601" s="2"/>
      <c r="CQ601" s="2"/>
      <c r="CR601" s="2"/>
      <c r="CS601" s="2"/>
      <c r="CT601" s="2"/>
      <c r="CU601" s="2"/>
      <c r="CV601" s="2"/>
      <c r="CW601" s="2"/>
      <c r="CX601" s="2"/>
      <c r="CY601" s="2"/>
      <c r="CZ601" s="2"/>
      <c r="DA601" s="2"/>
      <c r="DB601" s="2"/>
      <c r="DC601" s="2"/>
      <c r="DD601" s="2"/>
      <c r="DE601" s="2"/>
      <c r="DF601" s="2"/>
      <c r="DG601" s="2"/>
      <c r="DH601" s="2"/>
      <c r="DI601" s="2"/>
      <c r="DJ601" s="2"/>
      <c r="DK601" s="2"/>
      <c r="DL601" s="2"/>
      <c r="DM601" s="2"/>
      <c r="DN601" s="2"/>
      <c r="DO601" s="2"/>
      <c r="DP601" s="2"/>
      <c r="DQ601" s="2"/>
      <c r="DR601" s="2"/>
      <c r="DS601" s="2"/>
      <c r="DT601" s="2"/>
      <c r="DU601" s="2"/>
      <c r="DV601" s="2"/>
      <c r="DW601" s="2"/>
      <c r="DX601" s="2"/>
      <c r="DY601" s="2"/>
      <c r="DZ601" s="2"/>
      <c r="EA601" s="2"/>
      <c r="EB601" s="2"/>
      <c r="EC601" s="2"/>
      <c r="ED601" s="2"/>
      <c r="EE601" s="2"/>
      <c r="EF601" s="2"/>
      <c r="EG601" s="2"/>
      <c r="EH601" s="2"/>
      <c r="EI601" s="2"/>
      <c r="EJ601" s="2"/>
      <c r="EK601" s="2"/>
      <c r="EL601" s="2"/>
      <c r="EM601" s="2"/>
      <c r="EN601" s="2"/>
      <c r="EO601" s="2"/>
      <c r="EP601" s="2"/>
      <c r="EQ601" s="2"/>
      <c r="ER601" s="2"/>
      <c r="ES601" s="2"/>
      <c r="ET601" s="2"/>
      <c r="EU601" s="2"/>
      <c r="EV601" s="2"/>
      <c r="EW601" s="2"/>
      <c r="EX601" s="2"/>
      <c r="EY601" s="2"/>
      <c r="EZ601" s="2"/>
      <c r="FA601" s="2"/>
      <c r="FB601" s="2"/>
      <c r="FC601" s="2"/>
      <c r="FD601" s="2"/>
      <c r="FE601" s="2"/>
      <c r="FF601" s="2"/>
      <c r="FG601" s="2"/>
      <c r="FH601" s="2"/>
      <c r="FI601" s="2"/>
      <c r="FJ601" s="2"/>
      <c r="FK601" s="2"/>
      <c r="FL601" s="2"/>
      <c r="FM601" s="2"/>
      <c r="FN601" s="2"/>
      <c r="FO601" s="2"/>
      <c r="FP601" s="2"/>
      <c r="FQ601" s="2"/>
      <c r="FR601" s="2"/>
      <c r="FS601" s="2"/>
      <c r="FT601" s="2"/>
      <c r="FU601" s="2"/>
      <c r="FV601" s="2"/>
      <c r="FW601" s="2"/>
      <c r="FX601" s="2"/>
      <c r="FY601" s="2"/>
      <c r="FZ601" s="2"/>
      <c r="GA601" s="2"/>
      <c r="GB601" s="2"/>
      <c r="GC601" s="2"/>
      <c r="GD601" s="2"/>
      <c r="GE601" s="2"/>
      <c r="GF601" s="2"/>
      <c r="GG601" s="2"/>
      <c r="GH601" s="2"/>
      <c r="GI601" s="2"/>
      <c r="GJ601" s="2"/>
      <c r="GK601" s="2"/>
      <c r="GL601" s="2"/>
      <c r="GM601" s="2"/>
      <c r="GN601" s="2"/>
      <c r="GO601" s="2"/>
      <c r="GP601" s="2"/>
      <c r="GQ601" s="2"/>
      <c r="GR601" s="2"/>
      <c r="GS601" s="2"/>
      <c r="GT601" s="2"/>
      <c r="GU601" s="2"/>
      <c r="GV601" s="2"/>
      <c r="GW601" s="2"/>
      <c r="GX601" s="2"/>
      <c r="GY601" s="2"/>
      <c r="GZ601" s="2"/>
      <c r="HA601" s="2"/>
      <c r="HB601" s="2"/>
      <c r="HC601" s="2"/>
      <c r="HD601" s="2"/>
      <c r="HE601" s="2"/>
      <c r="HF601" s="2"/>
      <c r="HG601" s="2"/>
      <c r="HH601" s="2"/>
      <c r="HI601" s="2"/>
      <c r="HJ601" s="2"/>
      <c r="HK601" s="2"/>
      <c r="HL601" s="2"/>
      <c r="HM601" s="2"/>
      <c r="HN601" s="2"/>
      <c r="HO601" s="2"/>
      <c r="HP601" s="2"/>
      <c r="HQ601" s="2"/>
      <c r="HR601" s="2"/>
      <c r="HS601" s="2"/>
      <c r="HT601" s="2"/>
      <c r="HU601" s="2"/>
      <c r="HV601" s="2"/>
      <c r="HW601" s="2"/>
      <c r="HX601" s="2"/>
      <c r="HY601" s="2"/>
      <c r="HZ601" s="2"/>
      <c r="IA601" s="2"/>
      <c r="IB601" s="2"/>
      <c r="IC601" s="2"/>
      <c r="ID601" s="2"/>
      <c r="IE601" s="2"/>
      <c r="IF601" s="2"/>
      <c r="IG601" s="2"/>
      <c r="IH601" s="2"/>
      <c r="II601" s="2"/>
      <c r="IJ601" s="2"/>
      <c r="IK601" s="2"/>
      <c r="IL601" s="2"/>
      <c r="IM601" s="2"/>
      <c r="IN601" s="2"/>
      <c r="IO601" s="2"/>
      <c r="IP601" s="2"/>
      <c r="IQ601" s="2"/>
      <c r="IR601" s="2"/>
      <c r="IS601" s="2"/>
      <c r="IT601" s="2"/>
      <c r="IU601" s="2"/>
      <c r="IV601" s="2"/>
      <c r="IW601" s="2"/>
      <c r="IX601" s="2"/>
      <c r="IY601" s="2"/>
    </row>
    <row r="602" spans="1:259" s="3" customFormat="1" x14ac:dyDescent="0.25">
      <c r="A602" s="30">
        <v>15800338</v>
      </c>
      <c r="B602" t="s">
        <v>1381</v>
      </c>
      <c r="C602" s="2" t="s">
        <v>1382</v>
      </c>
      <c r="D602" s="4">
        <v>7463.15</v>
      </c>
      <c r="E602" s="2">
        <v>8.09</v>
      </c>
      <c r="F602" s="2" t="s">
        <v>1710</v>
      </c>
      <c r="G602" s="2" t="s">
        <v>2039</v>
      </c>
      <c r="H602" s="2"/>
      <c r="I602" s="2" t="s">
        <v>630</v>
      </c>
      <c r="J602" s="2" t="s">
        <v>17</v>
      </c>
      <c r="K602" s="76" t="s">
        <v>125</v>
      </c>
      <c r="L602" s="27">
        <v>2170</v>
      </c>
      <c r="M602" s="9">
        <v>4906</v>
      </c>
      <c r="N602" s="12">
        <v>2.2599999999999998</v>
      </c>
      <c r="O602" s="2" t="s">
        <v>25</v>
      </c>
      <c r="P602" s="2">
        <v>11</v>
      </c>
      <c r="Q602" s="2">
        <v>7</v>
      </c>
      <c r="R602" s="2">
        <v>95</v>
      </c>
      <c r="S602" s="2">
        <v>2.5811505000000001</v>
      </c>
      <c r="T602" s="2">
        <v>9.8471659999999992E-3</v>
      </c>
      <c r="U602" s="20">
        <v>4.6094290000000003E-2</v>
      </c>
      <c r="V602" s="2">
        <v>1792</v>
      </c>
      <c r="W602" s="2">
        <v>4079</v>
      </c>
      <c r="X602" s="2">
        <v>2457</v>
      </c>
      <c r="Y602" s="2">
        <v>3005</v>
      </c>
      <c r="Z602" s="2">
        <v>438</v>
      </c>
      <c r="AA602" s="2">
        <v>1459</v>
      </c>
      <c r="AB602" s="2">
        <v>859</v>
      </c>
      <c r="AC602" s="2">
        <v>2400</v>
      </c>
      <c r="AD602" s="2">
        <v>1943</v>
      </c>
      <c r="AE602" s="2">
        <v>3302</v>
      </c>
      <c r="AF602" s="8">
        <v>2136</v>
      </c>
      <c r="AG602" s="62">
        <v>4915</v>
      </c>
      <c r="AH602" s="62">
        <v>3465</v>
      </c>
      <c r="AI602" s="62">
        <v>7441</v>
      </c>
      <c r="AJ602" s="62">
        <v>7290</v>
      </c>
      <c r="AK602" s="2">
        <v>3503</v>
      </c>
      <c r="AL602" s="2">
        <v>5950</v>
      </c>
      <c r="AM602" s="2">
        <v>1776</v>
      </c>
      <c r="AN602" s="23"/>
      <c r="AO602" s="12"/>
      <c r="AP602" s="31"/>
      <c r="AQ602" s="31">
        <v>15800338</v>
      </c>
      <c r="AR602" s="40"/>
      <c r="AS602" s="43"/>
      <c r="AT602" s="15"/>
      <c r="AU602" s="42"/>
      <c r="AV602" s="51"/>
      <c r="AW602" s="52"/>
      <c r="AX602" s="52"/>
      <c r="AY602" s="21"/>
      <c r="AZ602" s="2"/>
      <c r="BA602" s="2"/>
      <c r="BB602" s="2"/>
      <c r="BC602" s="2"/>
      <c r="BD602" s="2"/>
      <c r="BE602" s="2"/>
      <c r="BF602" s="2"/>
      <c r="BG602" s="2"/>
      <c r="BH602" s="2"/>
      <c r="BI602" s="2"/>
      <c r="BJ602" s="2"/>
      <c r="BK602" s="2"/>
      <c r="BL602" s="2"/>
      <c r="BM602" s="2"/>
      <c r="BN602" s="2"/>
      <c r="BO602" s="2"/>
      <c r="BP602" s="2"/>
      <c r="BQ602" s="2"/>
      <c r="BR602" s="2"/>
      <c r="BS602" s="2"/>
      <c r="BT602" s="2"/>
      <c r="BU602" s="2"/>
      <c r="BV602" s="2"/>
      <c r="BW602" s="2"/>
      <c r="BX602" s="2"/>
      <c r="BY602" s="2"/>
      <c r="BZ602" s="2"/>
      <c r="CA602" s="2"/>
      <c r="CB602" s="2"/>
      <c r="CC602" s="2"/>
      <c r="CD602" s="2"/>
      <c r="CE602" s="2"/>
      <c r="CF602" s="2"/>
      <c r="CG602" s="2"/>
      <c r="CH602" s="2"/>
      <c r="CI602" s="2"/>
      <c r="CJ602" s="2"/>
      <c r="CK602" s="2"/>
      <c r="CL602" s="2"/>
      <c r="CM602" s="2"/>
      <c r="CN602" s="2"/>
      <c r="CO602" s="2"/>
      <c r="CP602" s="2"/>
      <c r="CQ602" s="2"/>
      <c r="CR602" s="2"/>
      <c r="CS602" s="2"/>
      <c r="CT602" s="2"/>
      <c r="CU602" s="2"/>
      <c r="CV602" s="2"/>
      <c r="CW602" s="2"/>
      <c r="CX602" s="2"/>
      <c r="CY602" s="2"/>
      <c r="CZ602" s="2"/>
      <c r="DA602" s="2"/>
      <c r="DB602" s="2"/>
      <c r="DC602" s="2"/>
      <c r="DD602" s="2"/>
      <c r="DE602" s="2"/>
      <c r="DF602" s="2"/>
      <c r="DG602" s="2"/>
      <c r="DH602" s="2"/>
      <c r="DI602" s="2"/>
      <c r="DJ602" s="2"/>
      <c r="DK602" s="2"/>
      <c r="DL602" s="2"/>
      <c r="DM602" s="2"/>
      <c r="DN602" s="2"/>
      <c r="DO602" s="2"/>
      <c r="DP602" s="2"/>
      <c r="DQ602" s="2"/>
      <c r="DR602" s="2"/>
      <c r="DS602" s="2"/>
      <c r="DT602" s="2"/>
      <c r="DU602" s="2"/>
      <c r="DV602" s="2"/>
      <c r="DW602" s="2"/>
      <c r="DX602" s="2"/>
      <c r="DY602" s="2"/>
      <c r="DZ602" s="2"/>
      <c r="EA602" s="2"/>
      <c r="EB602" s="2"/>
      <c r="EC602" s="2"/>
      <c r="ED602" s="2"/>
      <c r="EE602" s="2"/>
      <c r="EF602" s="2"/>
      <c r="EG602" s="2"/>
      <c r="EH602" s="2"/>
      <c r="EI602" s="2"/>
      <c r="EJ602" s="2"/>
      <c r="EK602" s="2"/>
      <c r="EL602" s="2"/>
      <c r="EM602" s="2"/>
      <c r="EN602" s="2"/>
      <c r="EO602" s="2"/>
      <c r="EP602" s="2"/>
      <c r="EQ602" s="2"/>
      <c r="ER602" s="2"/>
      <c r="ES602" s="2"/>
      <c r="ET602" s="2"/>
      <c r="EU602" s="2"/>
      <c r="EV602" s="2"/>
      <c r="EW602" s="2"/>
      <c r="EX602" s="2"/>
      <c r="EY602" s="2"/>
      <c r="EZ602" s="2"/>
      <c r="FA602" s="2"/>
      <c r="FB602" s="2"/>
      <c r="FC602" s="2"/>
      <c r="FD602" s="2"/>
      <c r="FE602" s="2"/>
      <c r="FF602" s="2"/>
      <c r="FG602" s="2"/>
      <c r="FH602" s="2"/>
      <c r="FI602" s="2"/>
      <c r="FJ602" s="2"/>
      <c r="FK602" s="2"/>
      <c r="FL602" s="2"/>
      <c r="FM602" s="2"/>
      <c r="FN602" s="2"/>
      <c r="FO602" s="2"/>
      <c r="FP602" s="2"/>
      <c r="FQ602" s="2"/>
      <c r="FR602" s="2"/>
      <c r="FS602" s="2"/>
      <c r="FT602" s="2"/>
      <c r="FU602" s="2"/>
      <c r="FV602" s="2"/>
      <c r="FW602" s="2"/>
      <c r="FX602" s="2"/>
      <c r="FY602" s="2"/>
      <c r="FZ602" s="2"/>
      <c r="GA602" s="2"/>
      <c r="GB602" s="2"/>
      <c r="GC602" s="2"/>
      <c r="GD602" s="2"/>
      <c r="GE602" s="2"/>
      <c r="GF602" s="2"/>
      <c r="GG602" s="2"/>
      <c r="GH602" s="2"/>
      <c r="GI602" s="2"/>
      <c r="GJ602" s="2"/>
      <c r="GK602" s="2"/>
      <c r="GL602" s="2"/>
      <c r="GM602" s="2"/>
      <c r="GN602" s="2"/>
      <c r="GO602" s="2"/>
      <c r="GP602" s="2"/>
      <c r="GQ602" s="2"/>
      <c r="GR602" s="2"/>
      <c r="GS602" s="2"/>
      <c r="GT602" s="2"/>
      <c r="GU602" s="2"/>
      <c r="GV602" s="2"/>
      <c r="GW602" s="2"/>
      <c r="GX602" s="2"/>
      <c r="GY602" s="2"/>
      <c r="GZ602" s="2"/>
      <c r="HA602" s="2"/>
      <c r="HB602" s="2"/>
      <c r="HC602" s="2"/>
      <c r="HD602" s="2"/>
      <c r="HE602" s="2"/>
      <c r="HF602" s="2"/>
      <c r="HG602" s="2"/>
      <c r="HH602" s="2"/>
      <c r="HI602" s="2"/>
      <c r="HJ602" s="2"/>
      <c r="HK602" s="2"/>
      <c r="HL602" s="2"/>
      <c r="HM602" s="2"/>
      <c r="HN602" s="2"/>
      <c r="HO602" s="2"/>
      <c r="HP602" s="2"/>
      <c r="HQ602" s="2"/>
      <c r="HR602" s="2"/>
      <c r="HS602" s="2"/>
      <c r="HT602" s="2"/>
      <c r="HU602" s="2"/>
      <c r="HV602" s="2"/>
      <c r="HW602" s="2"/>
      <c r="HX602" s="2"/>
      <c r="HY602" s="2"/>
      <c r="HZ602" s="2"/>
      <c r="IA602" s="2"/>
      <c r="IB602" s="2"/>
      <c r="IC602" s="2"/>
      <c r="ID602" s="2"/>
      <c r="IE602" s="2"/>
      <c r="IF602" s="2"/>
      <c r="IG602" s="2"/>
      <c r="IH602" s="2"/>
      <c r="II602" s="2"/>
      <c r="IJ602" s="2"/>
      <c r="IK602" s="2"/>
      <c r="IL602" s="2"/>
      <c r="IM602" s="2"/>
      <c r="IN602" s="2"/>
      <c r="IO602" s="2"/>
      <c r="IP602" s="2"/>
      <c r="IQ602" s="2"/>
      <c r="IR602" s="2"/>
      <c r="IS602" s="2"/>
      <c r="IT602" s="2"/>
      <c r="IU602" s="2"/>
      <c r="IV602" s="2"/>
      <c r="IW602" s="2"/>
      <c r="IX602" s="2"/>
      <c r="IY602" s="2"/>
    </row>
    <row r="603" spans="1:259" x14ac:dyDescent="0.25">
      <c r="A603" s="31" t="s">
        <v>2208</v>
      </c>
      <c r="B603" s="2" t="s">
        <v>1754</v>
      </c>
      <c r="C603" s="2" t="s">
        <v>1755</v>
      </c>
      <c r="D603" s="4">
        <v>7968.67</v>
      </c>
      <c r="E603" s="2">
        <v>5.81</v>
      </c>
      <c r="F603" s="2" t="s">
        <v>2284</v>
      </c>
      <c r="G603" s="2" t="s">
        <v>2039</v>
      </c>
      <c r="H603" s="2" t="s">
        <v>630</v>
      </c>
      <c r="I603" s="2" t="s">
        <v>1841</v>
      </c>
      <c r="J603" s="2" t="s">
        <v>17</v>
      </c>
      <c r="K603" s="76" t="s">
        <v>125</v>
      </c>
      <c r="L603" s="27">
        <v>221</v>
      </c>
      <c r="M603" s="9">
        <v>1024</v>
      </c>
      <c r="N603" s="12">
        <v>4.6399999999999997</v>
      </c>
      <c r="O603" s="2" t="s">
        <v>20</v>
      </c>
      <c r="P603" s="2">
        <v>11</v>
      </c>
      <c r="Q603" s="2">
        <v>7</v>
      </c>
      <c r="R603" s="2">
        <v>90</v>
      </c>
      <c r="S603" s="2">
        <v>2.2737585999999999</v>
      </c>
      <c r="T603" s="2">
        <v>2.2980502E-2</v>
      </c>
      <c r="U603" s="36">
        <v>7.9866599999999996E-2</v>
      </c>
      <c r="V603" s="2">
        <v>0</v>
      </c>
      <c r="W603" s="2">
        <v>0</v>
      </c>
      <c r="X603" s="2">
        <v>357</v>
      </c>
      <c r="Y603" s="2">
        <v>0</v>
      </c>
      <c r="Z603" s="2">
        <v>0</v>
      </c>
      <c r="AA603" s="2">
        <v>0</v>
      </c>
      <c r="AB603" s="2">
        <v>0</v>
      </c>
      <c r="AC603" s="2">
        <v>546</v>
      </c>
      <c r="AD603" s="2">
        <v>0</v>
      </c>
      <c r="AE603" s="2">
        <v>1043</v>
      </c>
      <c r="AF603" s="8">
        <v>483</v>
      </c>
      <c r="AG603" s="62">
        <v>0</v>
      </c>
      <c r="AH603" s="62">
        <v>1294</v>
      </c>
      <c r="AI603" s="62">
        <v>2341</v>
      </c>
      <c r="AJ603" s="62">
        <v>1164</v>
      </c>
      <c r="AK603" s="2">
        <v>1152</v>
      </c>
      <c r="AL603" s="2">
        <v>0</v>
      </c>
      <c r="AM603" s="2">
        <v>1216</v>
      </c>
      <c r="AQ603" s="31">
        <v>15800638</v>
      </c>
    </row>
    <row r="604" spans="1:259" s="3" customFormat="1" x14ac:dyDescent="0.25">
      <c r="A604" s="30">
        <v>15800910</v>
      </c>
      <c r="B604" t="s">
        <v>1453</v>
      </c>
      <c r="C604" s="2" t="s">
        <v>1454</v>
      </c>
      <c r="D604" s="4">
        <v>7786.14</v>
      </c>
      <c r="E604" s="2">
        <v>5.64</v>
      </c>
      <c r="F604" s="2" t="s">
        <v>2041</v>
      </c>
      <c r="G604" s="2" t="s">
        <v>2039</v>
      </c>
      <c r="H604" s="2"/>
      <c r="I604" s="2" t="s">
        <v>630</v>
      </c>
      <c r="J604" s="2" t="s">
        <v>17</v>
      </c>
      <c r="K604" s="76" t="s">
        <v>74</v>
      </c>
      <c r="L604" s="27">
        <v>0</v>
      </c>
      <c r="M604" s="9">
        <v>881</v>
      </c>
      <c r="N604" s="12" t="s">
        <v>2165</v>
      </c>
      <c r="O604" s="2" t="s">
        <v>20</v>
      </c>
      <c r="P604" s="2">
        <v>11</v>
      </c>
      <c r="Q604" s="2">
        <v>7</v>
      </c>
      <c r="R604" s="2">
        <v>105</v>
      </c>
      <c r="S604" s="2">
        <v>3.9659767000000001</v>
      </c>
      <c r="T604" s="7">
        <v>7.3100000000000001E-5</v>
      </c>
      <c r="U604" s="20">
        <v>6.6292549999999997E-3</v>
      </c>
      <c r="V604" s="2">
        <v>0</v>
      </c>
      <c r="W604" s="2">
        <v>0</v>
      </c>
      <c r="X604" s="2">
        <v>0</v>
      </c>
      <c r="Y604" s="2">
        <v>0</v>
      </c>
      <c r="Z604" s="2">
        <v>0</v>
      </c>
      <c r="AA604" s="2">
        <v>0</v>
      </c>
      <c r="AB604" s="2">
        <v>0</v>
      </c>
      <c r="AC604" s="2">
        <v>0</v>
      </c>
      <c r="AD604" s="2">
        <v>0</v>
      </c>
      <c r="AE604" s="2">
        <v>0</v>
      </c>
      <c r="AF604" s="8">
        <v>0</v>
      </c>
      <c r="AG604" s="62">
        <v>291</v>
      </c>
      <c r="AH604" s="62">
        <v>633</v>
      </c>
      <c r="AI604" s="62">
        <v>1183</v>
      </c>
      <c r="AJ604" s="62">
        <v>1973</v>
      </c>
      <c r="AK604" s="2">
        <v>640</v>
      </c>
      <c r="AL604" s="2">
        <v>856</v>
      </c>
      <c r="AM604" s="2">
        <v>594</v>
      </c>
      <c r="AN604" s="23"/>
      <c r="AO604" s="12"/>
      <c r="AP604" s="31"/>
      <c r="AQ604" s="31">
        <v>15800910</v>
      </c>
      <c r="AR604" s="40"/>
      <c r="AS604" s="43"/>
      <c r="AT604" s="15"/>
      <c r="AU604" s="42"/>
      <c r="AV604" s="51"/>
      <c r="AW604" s="52"/>
      <c r="AX604" s="52"/>
      <c r="AY604" s="21"/>
      <c r="AZ604" s="2"/>
      <c r="BA604" s="2"/>
      <c r="BB604" s="2"/>
      <c r="BC604" s="2"/>
      <c r="BD604" s="2"/>
      <c r="BE604" s="2"/>
      <c r="BF604" s="2"/>
      <c r="BG604" s="2"/>
      <c r="BH604" s="2"/>
      <c r="BI604" s="2"/>
      <c r="BJ604" s="2"/>
      <c r="BK604" s="2"/>
      <c r="BL604" s="2"/>
      <c r="BM604" s="2"/>
      <c r="BN604" s="2"/>
      <c r="BO604" s="2"/>
      <c r="BP604" s="2"/>
      <c r="BQ604" s="2"/>
      <c r="BR604" s="2"/>
      <c r="BS604" s="2"/>
      <c r="BT604" s="2"/>
      <c r="BU604" s="2"/>
      <c r="BV604" s="2"/>
      <c r="BW604" s="2"/>
      <c r="BX604" s="2"/>
      <c r="BY604" s="2"/>
      <c r="BZ604" s="2"/>
      <c r="CA604" s="2"/>
      <c r="CB604" s="2"/>
      <c r="CC604" s="2"/>
      <c r="CD604" s="2"/>
      <c r="CE604" s="2"/>
      <c r="CF604" s="2"/>
      <c r="CG604" s="2"/>
      <c r="CH604" s="2"/>
      <c r="CI604" s="2"/>
      <c r="CJ604" s="2"/>
      <c r="CK604" s="2"/>
      <c r="CL604" s="2"/>
      <c r="CM604" s="2"/>
      <c r="CN604" s="2"/>
      <c r="CO604" s="2"/>
      <c r="CP604" s="2"/>
      <c r="CQ604" s="2"/>
      <c r="CR604" s="2"/>
      <c r="CS604" s="2"/>
      <c r="CT604" s="2"/>
      <c r="CU604" s="2"/>
      <c r="CV604" s="2"/>
      <c r="CW604" s="2"/>
      <c r="CX604" s="2"/>
      <c r="CY604" s="2"/>
      <c r="CZ604" s="2"/>
      <c r="DA604" s="2"/>
      <c r="DB604" s="2"/>
      <c r="DC604" s="2"/>
      <c r="DD604" s="2"/>
      <c r="DE604" s="2"/>
      <c r="DF604" s="2"/>
      <c r="DG604" s="2"/>
      <c r="DH604" s="2"/>
      <c r="DI604" s="2"/>
      <c r="DJ604" s="2"/>
      <c r="DK604" s="2"/>
      <c r="DL604" s="2"/>
      <c r="DM604" s="2"/>
      <c r="DN604" s="2"/>
      <c r="DO604" s="2"/>
      <c r="DP604" s="2"/>
      <c r="DQ604" s="2"/>
      <c r="DR604" s="2"/>
      <c r="DS604" s="2"/>
      <c r="DT604" s="2"/>
      <c r="DU604" s="2"/>
      <c r="DV604" s="2"/>
      <c r="DW604" s="2"/>
      <c r="DX604" s="2"/>
      <c r="DY604" s="2"/>
      <c r="DZ604" s="2"/>
      <c r="EA604" s="2"/>
      <c r="EB604" s="2"/>
      <c r="EC604" s="2"/>
      <c r="ED604" s="2"/>
      <c r="EE604" s="2"/>
      <c r="EF604" s="2"/>
      <c r="EG604" s="2"/>
      <c r="EH604" s="2"/>
      <c r="EI604" s="2"/>
      <c r="EJ604" s="2"/>
      <c r="EK604" s="2"/>
      <c r="EL604" s="2"/>
      <c r="EM604" s="2"/>
      <c r="EN604" s="2"/>
      <c r="EO604" s="2"/>
      <c r="EP604" s="2"/>
      <c r="EQ604" s="2"/>
      <c r="ER604" s="2"/>
      <c r="ES604" s="2"/>
      <c r="ET604" s="2"/>
      <c r="EU604" s="2"/>
      <c r="EV604" s="2"/>
      <c r="EW604" s="2"/>
      <c r="EX604" s="2"/>
      <c r="EY604" s="2"/>
      <c r="EZ604" s="2"/>
      <c r="FA604" s="2"/>
      <c r="FB604" s="2"/>
      <c r="FC604" s="2"/>
      <c r="FD604" s="2"/>
      <c r="FE604" s="2"/>
      <c r="FF604" s="2"/>
      <c r="FG604" s="2"/>
      <c r="FH604" s="2"/>
      <c r="FI604" s="2"/>
      <c r="FJ604" s="2"/>
      <c r="FK604" s="2"/>
      <c r="FL604" s="2"/>
      <c r="FM604" s="2"/>
      <c r="FN604" s="2"/>
      <c r="FO604" s="2"/>
      <c r="FP604" s="2"/>
      <c r="FQ604" s="2"/>
      <c r="FR604" s="2"/>
      <c r="FS604" s="2"/>
      <c r="FT604" s="2"/>
      <c r="FU604" s="2"/>
      <c r="FV604" s="2"/>
      <c r="FW604" s="2"/>
      <c r="FX604" s="2"/>
      <c r="FY604" s="2"/>
      <c r="FZ604" s="2"/>
      <c r="GA604" s="2"/>
      <c r="GB604" s="2"/>
      <c r="GC604" s="2"/>
      <c r="GD604" s="2"/>
      <c r="GE604" s="2"/>
      <c r="GF604" s="2"/>
      <c r="GG604" s="2"/>
      <c r="GH604" s="2"/>
      <c r="GI604" s="2"/>
      <c r="GJ604" s="2"/>
      <c r="GK604" s="2"/>
      <c r="GL604" s="2"/>
      <c r="GM604" s="2"/>
      <c r="GN604" s="2"/>
      <c r="GO604" s="2"/>
      <c r="GP604" s="2"/>
      <c r="GQ604" s="2"/>
      <c r="GR604" s="2"/>
      <c r="GS604" s="2"/>
      <c r="GT604" s="2"/>
      <c r="GU604" s="2"/>
      <c r="GV604" s="2"/>
      <c r="GW604" s="2"/>
      <c r="GX604" s="2"/>
      <c r="GY604" s="2"/>
      <c r="GZ604" s="2"/>
      <c r="HA604" s="2"/>
      <c r="HB604" s="2"/>
      <c r="HC604" s="2"/>
      <c r="HD604" s="2"/>
      <c r="HE604" s="2"/>
      <c r="HF604" s="2"/>
      <c r="HG604" s="2"/>
      <c r="HH604" s="2"/>
      <c r="HI604" s="2"/>
      <c r="HJ604" s="2"/>
      <c r="HK604" s="2"/>
      <c r="HL604" s="2"/>
      <c r="HM604" s="2"/>
      <c r="HN604" s="2"/>
      <c r="HO604" s="2"/>
      <c r="HP604" s="2"/>
      <c r="HQ604" s="2"/>
      <c r="HR604" s="2"/>
      <c r="HS604" s="2"/>
      <c r="HT604" s="2"/>
      <c r="HU604" s="2"/>
      <c r="HV604" s="2"/>
      <c r="HW604" s="2"/>
      <c r="HX604" s="2"/>
      <c r="HY604" s="2"/>
      <c r="HZ604" s="2"/>
      <c r="IA604" s="2"/>
      <c r="IB604" s="2"/>
      <c r="IC604" s="2"/>
      <c r="ID604" s="2"/>
      <c r="IE604" s="2"/>
      <c r="IF604" s="2"/>
      <c r="IG604" s="2"/>
      <c r="IH604" s="2"/>
      <c r="II604" s="2"/>
      <c r="IJ604" s="2"/>
      <c r="IK604" s="2"/>
      <c r="IL604" s="2"/>
      <c r="IM604" s="2"/>
      <c r="IN604" s="2"/>
      <c r="IO604" s="2"/>
      <c r="IP604" s="2"/>
      <c r="IQ604" s="2"/>
      <c r="IR604" s="2"/>
      <c r="IS604" s="2"/>
      <c r="IT604" s="2"/>
      <c r="IU604" s="2"/>
      <c r="IV604" s="2"/>
      <c r="IW604" s="2"/>
      <c r="IX604" s="2"/>
      <c r="IY604" s="2"/>
    </row>
    <row r="605" spans="1:259" s="3" customFormat="1" x14ac:dyDescent="0.25">
      <c r="A605" s="30">
        <v>15804102</v>
      </c>
      <c r="B605" t="s">
        <v>1458</v>
      </c>
      <c r="C605" s="2" t="s">
        <v>1459</v>
      </c>
      <c r="D605" s="4">
        <v>7402.96</v>
      </c>
      <c r="E605" s="2">
        <v>5.58</v>
      </c>
      <c r="F605" s="2" t="s">
        <v>2040</v>
      </c>
      <c r="G605" s="2" t="s">
        <v>2039</v>
      </c>
      <c r="H605" s="2"/>
      <c r="I605" s="2" t="s">
        <v>630</v>
      </c>
      <c r="J605" s="2" t="s">
        <v>17</v>
      </c>
      <c r="K605" s="76" t="s">
        <v>125</v>
      </c>
      <c r="L605" s="27">
        <v>0</v>
      </c>
      <c r="M605" s="9">
        <v>5706</v>
      </c>
      <c r="N605" s="12" t="s">
        <v>2165</v>
      </c>
      <c r="O605" s="2" t="s">
        <v>20</v>
      </c>
      <c r="P605" s="2">
        <v>11</v>
      </c>
      <c r="Q605" s="2">
        <v>7</v>
      </c>
      <c r="R605" s="2">
        <v>105</v>
      </c>
      <c r="S605" s="2">
        <v>3.9659767000000001</v>
      </c>
      <c r="T605" s="7">
        <v>7.3100000000000001E-5</v>
      </c>
      <c r="U605" s="20">
        <v>6.6292549999999997E-3</v>
      </c>
      <c r="V605" s="2">
        <v>0</v>
      </c>
      <c r="W605" s="2">
        <v>0</v>
      </c>
      <c r="X605" s="2">
        <v>0</v>
      </c>
      <c r="Y605" s="2">
        <v>0</v>
      </c>
      <c r="Z605" s="2">
        <v>0</v>
      </c>
      <c r="AA605" s="2">
        <v>0</v>
      </c>
      <c r="AB605" s="2">
        <v>0</v>
      </c>
      <c r="AC605" s="2">
        <v>0</v>
      </c>
      <c r="AD605" s="2">
        <v>0</v>
      </c>
      <c r="AE605" s="2">
        <v>0</v>
      </c>
      <c r="AF605" s="8">
        <v>0</v>
      </c>
      <c r="AG605" s="62">
        <v>1852</v>
      </c>
      <c r="AH605" s="62">
        <v>1441</v>
      </c>
      <c r="AI605" s="62">
        <v>6452</v>
      </c>
      <c r="AJ605" s="62">
        <v>13345</v>
      </c>
      <c r="AK605" s="2">
        <v>2915</v>
      </c>
      <c r="AL605" s="2">
        <v>9335</v>
      </c>
      <c r="AM605" s="2">
        <v>4606</v>
      </c>
      <c r="AN605" s="23"/>
      <c r="AO605" s="12"/>
      <c r="AP605" s="31"/>
      <c r="AQ605" s="31">
        <v>15804102</v>
      </c>
      <c r="AR605" s="40"/>
      <c r="AS605" s="43"/>
      <c r="AT605" s="15"/>
      <c r="AU605" s="42"/>
      <c r="AV605" s="51"/>
      <c r="AW605" s="52"/>
      <c r="AX605" s="52"/>
      <c r="AY605" s="21"/>
      <c r="AZ605" s="2"/>
      <c r="BA605" s="2"/>
      <c r="BB605" s="2"/>
      <c r="BC605" s="2"/>
      <c r="BD605" s="2"/>
      <c r="BE605" s="2"/>
      <c r="BF605" s="2"/>
      <c r="BG605" s="2"/>
      <c r="BH605" s="2"/>
      <c r="BI605" s="2"/>
      <c r="BJ605" s="2"/>
      <c r="BK605" s="2"/>
      <c r="BL605" s="2"/>
      <c r="BM605" s="2"/>
      <c r="BN605" s="2"/>
      <c r="BO605" s="2"/>
      <c r="BP605" s="2"/>
      <c r="BQ605" s="2"/>
      <c r="BR605" s="2"/>
      <c r="BS605" s="2"/>
      <c r="BT605" s="2"/>
      <c r="BU605" s="2"/>
      <c r="BV605" s="2"/>
      <c r="BW605" s="2"/>
      <c r="BX605" s="2"/>
      <c r="BY605" s="2"/>
      <c r="BZ605" s="2"/>
      <c r="CA605" s="2"/>
      <c r="CB605" s="2"/>
      <c r="CC605" s="2"/>
      <c r="CD605" s="2"/>
      <c r="CE605" s="2"/>
      <c r="CF605" s="2"/>
      <c r="CG605" s="2"/>
      <c r="CH605" s="2"/>
      <c r="CI605" s="2"/>
      <c r="CJ605" s="2"/>
      <c r="CK605" s="2"/>
      <c r="CL605" s="2"/>
      <c r="CM605" s="2"/>
      <c r="CN605" s="2"/>
      <c r="CO605" s="2"/>
      <c r="CP605" s="2"/>
      <c r="CQ605" s="2"/>
      <c r="CR605" s="2"/>
      <c r="CS605" s="2"/>
      <c r="CT605" s="2"/>
      <c r="CU605" s="2"/>
      <c r="CV605" s="2"/>
      <c r="CW605" s="2"/>
      <c r="CX605" s="2"/>
      <c r="CY605" s="2"/>
      <c r="CZ605" s="2"/>
      <c r="DA605" s="2"/>
      <c r="DB605" s="2"/>
      <c r="DC605" s="2"/>
      <c r="DD605" s="2"/>
      <c r="DE605" s="2"/>
      <c r="DF605" s="2"/>
      <c r="DG605" s="2"/>
      <c r="DH605" s="2"/>
      <c r="DI605" s="2"/>
      <c r="DJ605" s="2"/>
      <c r="DK605" s="2"/>
      <c r="DL605" s="2"/>
      <c r="DM605" s="2"/>
      <c r="DN605" s="2"/>
      <c r="DO605" s="2"/>
      <c r="DP605" s="2"/>
      <c r="DQ605" s="2"/>
      <c r="DR605" s="2"/>
      <c r="DS605" s="2"/>
      <c r="DT605" s="2"/>
      <c r="DU605" s="2"/>
      <c r="DV605" s="2"/>
      <c r="DW605" s="2"/>
      <c r="DX605" s="2"/>
      <c r="DY605" s="2"/>
      <c r="DZ605" s="2"/>
      <c r="EA605" s="2"/>
      <c r="EB605" s="2"/>
      <c r="EC605" s="2"/>
      <c r="ED605" s="2"/>
      <c r="EE605" s="2"/>
      <c r="EF605" s="2"/>
      <c r="EG605" s="2"/>
      <c r="EH605" s="2"/>
      <c r="EI605" s="2"/>
      <c r="EJ605" s="2"/>
      <c r="EK605" s="2"/>
      <c r="EL605" s="2"/>
      <c r="EM605" s="2"/>
      <c r="EN605" s="2"/>
      <c r="EO605" s="2"/>
      <c r="EP605" s="2"/>
      <c r="EQ605" s="2"/>
      <c r="ER605" s="2"/>
      <c r="ES605" s="2"/>
      <c r="ET605" s="2"/>
      <c r="EU605" s="2"/>
      <c r="EV605" s="2"/>
      <c r="EW605" s="2"/>
      <c r="EX605" s="2"/>
      <c r="EY605" s="2"/>
      <c r="EZ605" s="2"/>
      <c r="FA605" s="2"/>
      <c r="FB605" s="2"/>
      <c r="FC605" s="2"/>
      <c r="FD605" s="2"/>
      <c r="FE605" s="2"/>
      <c r="FF605" s="2"/>
      <c r="FG605" s="2"/>
      <c r="FH605" s="2"/>
      <c r="FI605" s="2"/>
      <c r="FJ605" s="2"/>
      <c r="FK605" s="2"/>
      <c r="FL605" s="2"/>
      <c r="FM605" s="2"/>
      <c r="FN605" s="2"/>
      <c r="FO605" s="2"/>
      <c r="FP605" s="2"/>
      <c r="FQ605" s="2"/>
      <c r="FR605" s="2"/>
      <c r="FS605" s="2"/>
      <c r="FT605" s="2"/>
      <c r="FU605" s="2"/>
      <c r="FV605" s="2"/>
      <c r="FW605" s="2"/>
      <c r="FX605" s="2"/>
      <c r="FY605" s="2"/>
      <c r="FZ605" s="2"/>
      <c r="GA605" s="2"/>
      <c r="GB605" s="2"/>
      <c r="GC605" s="2"/>
      <c r="GD605" s="2"/>
      <c r="GE605" s="2"/>
      <c r="GF605" s="2"/>
      <c r="GG605" s="2"/>
      <c r="GH605" s="2"/>
      <c r="GI605" s="2"/>
      <c r="GJ605" s="2"/>
      <c r="GK605" s="2"/>
      <c r="GL605" s="2"/>
      <c r="GM605" s="2"/>
      <c r="GN605" s="2"/>
      <c r="GO605" s="2"/>
      <c r="GP605" s="2"/>
      <c r="GQ605" s="2"/>
      <c r="GR605" s="2"/>
      <c r="GS605" s="2"/>
      <c r="GT605" s="2"/>
      <c r="GU605" s="2"/>
      <c r="GV605" s="2"/>
      <c r="GW605" s="2"/>
      <c r="GX605" s="2"/>
      <c r="GY605" s="2"/>
      <c r="GZ605" s="2"/>
      <c r="HA605" s="2"/>
      <c r="HB605" s="2"/>
      <c r="HC605" s="2"/>
      <c r="HD605" s="2"/>
      <c r="HE605" s="2"/>
      <c r="HF605" s="2"/>
      <c r="HG605" s="2"/>
      <c r="HH605" s="2"/>
      <c r="HI605" s="2"/>
      <c r="HJ605" s="2"/>
      <c r="HK605" s="2"/>
      <c r="HL605" s="2"/>
      <c r="HM605" s="2"/>
      <c r="HN605" s="2"/>
      <c r="HO605" s="2"/>
      <c r="HP605" s="2"/>
      <c r="HQ605" s="2"/>
      <c r="HR605" s="2"/>
      <c r="HS605" s="2"/>
      <c r="HT605" s="2"/>
      <c r="HU605" s="2"/>
      <c r="HV605" s="2"/>
      <c r="HW605" s="2"/>
      <c r="HX605" s="2"/>
      <c r="HY605" s="2"/>
      <c r="HZ605" s="2"/>
      <c r="IA605" s="2"/>
      <c r="IB605" s="2"/>
      <c r="IC605" s="2"/>
      <c r="ID605" s="2"/>
      <c r="IE605" s="2"/>
      <c r="IF605" s="2"/>
      <c r="IG605" s="2"/>
      <c r="IH605" s="2"/>
      <c r="II605" s="2"/>
      <c r="IJ605" s="2"/>
      <c r="IK605" s="2"/>
      <c r="IL605" s="2"/>
      <c r="IM605" s="2"/>
      <c r="IN605" s="2"/>
      <c r="IO605" s="2"/>
      <c r="IP605" s="2"/>
      <c r="IQ605" s="2"/>
      <c r="IR605" s="2"/>
      <c r="IS605" s="2"/>
      <c r="IT605" s="2"/>
      <c r="IU605" s="2"/>
      <c r="IV605" s="2"/>
      <c r="IW605" s="2"/>
      <c r="IX605" s="2"/>
      <c r="IY605" s="2"/>
    </row>
    <row r="606" spans="1:259" s="2" customFormat="1" x14ac:dyDescent="0.25">
      <c r="A606" s="31" t="s">
        <v>2243</v>
      </c>
      <c r="B606" s="2" t="s">
        <v>1866</v>
      </c>
      <c r="C606" s="2" t="s">
        <v>2310</v>
      </c>
      <c r="D606" s="4">
        <v>18444.59</v>
      </c>
      <c r="E606" s="2">
        <v>5.96</v>
      </c>
      <c r="F606" s="2" t="s">
        <v>2311</v>
      </c>
      <c r="G606" s="2" t="s">
        <v>2160</v>
      </c>
      <c r="I606" s="2" t="s">
        <v>630</v>
      </c>
      <c r="J606" s="2" t="s">
        <v>17</v>
      </c>
      <c r="K606" s="76" t="s">
        <v>138</v>
      </c>
      <c r="L606" s="26">
        <v>7762</v>
      </c>
      <c r="M606" s="1">
        <v>8895</v>
      </c>
      <c r="N606" s="34">
        <v>1.1499999999999999</v>
      </c>
      <c r="O606" t="s">
        <v>25</v>
      </c>
      <c r="P606">
        <v>11</v>
      </c>
      <c r="Q606">
        <v>7</v>
      </c>
      <c r="R606">
        <v>75</v>
      </c>
      <c r="S606">
        <v>0.76981679999999997</v>
      </c>
      <c r="T606">
        <v>0.44140857</v>
      </c>
      <c r="U606" s="36">
        <v>0.53398950000000001</v>
      </c>
      <c r="V606">
        <v>10220</v>
      </c>
      <c r="W606">
        <v>3948</v>
      </c>
      <c r="X606">
        <v>8597</v>
      </c>
      <c r="Y606">
        <v>8175</v>
      </c>
      <c r="Z606">
        <v>9124</v>
      </c>
      <c r="AA606">
        <v>9429</v>
      </c>
      <c r="AB606">
        <v>7020</v>
      </c>
      <c r="AC606">
        <v>5252</v>
      </c>
      <c r="AD606">
        <v>7371</v>
      </c>
      <c r="AE606">
        <v>5003</v>
      </c>
      <c r="AF606" s="56">
        <v>11243</v>
      </c>
      <c r="AG606" s="62">
        <v>9388</v>
      </c>
      <c r="AH606" s="62">
        <v>7211</v>
      </c>
      <c r="AI606" s="62">
        <v>8548</v>
      </c>
      <c r="AJ606" s="62">
        <v>6120</v>
      </c>
      <c r="AK606">
        <v>7460</v>
      </c>
      <c r="AL606">
        <v>12668</v>
      </c>
      <c r="AM606">
        <v>10873</v>
      </c>
      <c r="AN606" s="23"/>
      <c r="AO606" s="16">
        <v>53</v>
      </c>
      <c r="AP606" s="47">
        <v>1702416</v>
      </c>
      <c r="AQ606" s="31">
        <v>15801753</v>
      </c>
      <c r="AR606" s="40">
        <v>5832117</v>
      </c>
      <c r="AS606" s="43">
        <v>8899363.4285714291</v>
      </c>
      <c r="AT606" s="15">
        <v>1.5259233359981339</v>
      </c>
      <c r="AU606" s="42">
        <v>226</v>
      </c>
      <c r="AV606" s="51">
        <v>2.9692872000000001</v>
      </c>
      <c r="AW606" s="52">
        <v>2.9849145000000001E-3</v>
      </c>
      <c r="AX606" s="52">
        <v>8.9977949999999994E-3</v>
      </c>
      <c r="AY606" s="21" t="s">
        <v>2166</v>
      </c>
    </row>
    <row r="607" spans="1:259" s="2" customFormat="1" x14ac:dyDescent="0.25">
      <c r="A607" s="31" t="s">
        <v>2247</v>
      </c>
      <c r="B607" s="2" t="s">
        <v>1884</v>
      </c>
      <c r="C607" s="2" t="s">
        <v>1885</v>
      </c>
      <c r="D607" s="4">
        <v>16065.8</v>
      </c>
      <c r="E607" s="2">
        <v>5.1100000000000003</v>
      </c>
      <c r="F607" s="2" t="s">
        <v>2145</v>
      </c>
      <c r="G607" s="2" t="s">
        <v>2160</v>
      </c>
      <c r="J607" s="2" t="s">
        <v>17</v>
      </c>
      <c r="K607" s="76" t="s">
        <v>125</v>
      </c>
      <c r="L607" s="26">
        <v>14149</v>
      </c>
      <c r="M607" s="1">
        <v>12636</v>
      </c>
      <c r="N607" s="34">
        <v>0.89</v>
      </c>
      <c r="O607" t="s">
        <v>25</v>
      </c>
      <c r="P607">
        <v>11</v>
      </c>
      <c r="Q607">
        <v>7</v>
      </c>
      <c r="R607">
        <v>60</v>
      </c>
      <c r="S607">
        <v>-0.58868339999999997</v>
      </c>
      <c r="T607">
        <v>0.55607366999999996</v>
      </c>
      <c r="U607" s="36">
        <v>0.64562184</v>
      </c>
      <c r="V607">
        <v>12344</v>
      </c>
      <c r="W607">
        <v>19944</v>
      </c>
      <c r="X607">
        <v>8790</v>
      </c>
      <c r="Y607">
        <v>22290</v>
      </c>
      <c r="Z607">
        <v>7743</v>
      </c>
      <c r="AA607">
        <v>10049</v>
      </c>
      <c r="AB607">
        <v>9570</v>
      </c>
      <c r="AC607">
        <v>9396</v>
      </c>
      <c r="AD607">
        <v>15318</v>
      </c>
      <c r="AE607">
        <v>15546</v>
      </c>
      <c r="AF607" s="56">
        <v>24647</v>
      </c>
      <c r="AG607" s="62">
        <v>9115</v>
      </c>
      <c r="AH607" s="62">
        <v>8179</v>
      </c>
      <c r="AI607" s="62">
        <v>15980</v>
      </c>
      <c r="AJ607" s="62">
        <v>23922</v>
      </c>
      <c r="AK607">
        <v>6497</v>
      </c>
      <c r="AL607">
        <v>11034</v>
      </c>
      <c r="AM607">
        <v>13725</v>
      </c>
      <c r="AN607" s="23"/>
      <c r="AO607" s="16">
        <v>109</v>
      </c>
      <c r="AP607" s="47">
        <v>1779715</v>
      </c>
      <c r="AQ607" s="31">
        <v>15804030</v>
      </c>
      <c r="AR607" s="40">
        <v>4309971.75</v>
      </c>
      <c r="AS607" s="43">
        <v>6137267.7857142854</v>
      </c>
      <c r="AT607" s="15">
        <v>1.4239693765311305</v>
      </c>
      <c r="AU607" s="42">
        <v>240</v>
      </c>
      <c r="AV607" s="51">
        <v>3.8729835000000001</v>
      </c>
      <c r="AW607" s="52">
        <v>1.0751117999999999E-4</v>
      </c>
      <c r="AX607" s="52">
        <v>7.7482189999999995E-4</v>
      </c>
      <c r="AY607" s="21" t="s">
        <v>2166</v>
      </c>
    </row>
    <row r="608" spans="1:259" x14ac:dyDescent="0.25">
      <c r="A608" s="30">
        <v>15800183</v>
      </c>
      <c r="B608" t="s">
        <v>1022</v>
      </c>
      <c r="C608" s="2" t="s">
        <v>1023</v>
      </c>
      <c r="D608" s="4">
        <v>19440.349999999999</v>
      </c>
      <c r="E608" s="2">
        <v>7.87</v>
      </c>
      <c r="F608" s="2" t="s">
        <v>1601</v>
      </c>
      <c r="G608" s="2" t="s">
        <v>2353</v>
      </c>
      <c r="H608" s="2" t="s">
        <v>2007</v>
      </c>
      <c r="J608" s="2" t="s">
        <v>40</v>
      </c>
      <c r="K608" s="76" t="s">
        <v>907</v>
      </c>
      <c r="L608" s="27">
        <v>1038</v>
      </c>
      <c r="M608" s="9">
        <v>0</v>
      </c>
      <c r="N608" s="12" t="s">
        <v>2154</v>
      </c>
      <c r="O608" s="2" t="s">
        <v>20</v>
      </c>
      <c r="P608" s="2">
        <v>11</v>
      </c>
      <c r="Q608" s="2">
        <v>7</v>
      </c>
      <c r="R608" s="2">
        <v>31.5</v>
      </c>
      <c r="S608" s="2">
        <v>-3.3187324999999999</v>
      </c>
      <c r="T608" s="7">
        <v>9.0399999999999996E-4</v>
      </c>
      <c r="U608" s="20">
        <v>8.9703760000000004E-3</v>
      </c>
      <c r="V608" s="2">
        <v>532</v>
      </c>
      <c r="W608" s="2">
        <v>384</v>
      </c>
      <c r="X608" s="2">
        <v>912</v>
      </c>
      <c r="Y608" s="2">
        <v>0</v>
      </c>
      <c r="Z608" s="2">
        <v>912</v>
      </c>
      <c r="AA608" s="2">
        <v>647</v>
      </c>
      <c r="AB608" s="2">
        <v>1490</v>
      </c>
      <c r="AC608" s="2">
        <v>276</v>
      </c>
      <c r="AD608" s="2">
        <v>2778</v>
      </c>
      <c r="AE608" s="2">
        <v>528</v>
      </c>
      <c r="AF608" s="8">
        <v>2960</v>
      </c>
      <c r="AG608" s="62">
        <v>0</v>
      </c>
      <c r="AH608" s="62">
        <v>0</v>
      </c>
      <c r="AI608" s="62">
        <v>0</v>
      </c>
      <c r="AJ608" s="62">
        <v>0</v>
      </c>
      <c r="AK608" s="2">
        <v>0</v>
      </c>
      <c r="AL608" s="2">
        <v>0</v>
      </c>
      <c r="AM608" s="2">
        <v>0</v>
      </c>
      <c r="AQ608" s="31">
        <v>15800183</v>
      </c>
    </row>
    <row r="609" spans="1:259" x14ac:dyDescent="0.25">
      <c r="A609" s="30">
        <v>15801165</v>
      </c>
      <c r="B609" t="s">
        <v>416</v>
      </c>
      <c r="C609" s="2" t="s">
        <v>417</v>
      </c>
      <c r="D609" s="4">
        <v>57880.07</v>
      </c>
      <c r="E609" s="2">
        <v>6.7</v>
      </c>
      <c r="F609" s="2" t="s">
        <v>418</v>
      </c>
      <c r="G609" s="2" t="s">
        <v>2353</v>
      </c>
      <c r="J609" s="2" t="s">
        <v>40</v>
      </c>
      <c r="K609" s="76" t="s">
        <v>125</v>
      </c>
      <c r="L609" s="27">
        <v>730</v>
      </c>
      <c r="M609" s="9">
        <v>267</v>
      </c>
      <c r="N609" s="12">
        <v>0.37</v>
      </c>
      <c r="O609" s="2" t="s">
        <v>25</v>
      </c>
      <c r="P609" s="2">
        <v>11</v>
      </c>
      <c r="Q609" s="2">
        <v>7</v>
      </c>
      <c r="R609" s="2">
        <v>28</v>
      </c>
      <c r="S609" s="2">
        <v>-3.4868174000000001</v>
      </c>
      <c r="T609" s="7">
        <v>4.8899999999999996E-4</v>
      </c>
      <c r="U609" s="20">
        <v>6.6292549999999997E-3</v>
      </c>
      <c r="V609" s="2">
        <v>513</v>
      </c>
      <c r="W609" s="2">
        <v>845</v>
      </c>
      <c r="X609" s="2">
        <v>672</v>
      </c>
      <c r="Y609" s="2">
        <v>791</v>
      </c>
      <c r="Z609" s="2">
        <v>641</v>
      </c>
      <c r="AA609" s="2">
        <v>532</v>
      </c>
      <c r="AB609" s="2">
        <v>784</v>
      </c>
      <c r="AC609" s="2">
        <v>681</v>
      </c>
      <c r="AD609" s="2">
        <v>487</v>
      </c>
      <c r="AE609" s="2">
        <v>1343</v>
      </c>
      <c r="AF609" s="8">
        <v>736</v>
      </c>
      <c r="AG609" s="62">
        <v>138</v>
      </c>
      <c r="AH609" s="62">
        <v>402</v>
      </c>
      <c r="AI609" s="62">
        <v>357</v>
      </c>
      <c r="AJ609" s="62">
        <v>256</v>
      </c>
      <c r="AK609" s="2">
        <v>406</v>
      </c>
      <c r="AL609" s="2">
        <v>258</v>
      </c>
      <c r="AM609" s="2">
        <v>54</v>
      </c>
      <c r="AO609" s="12">
        <v>156</v>
      </c>
      <c r="AP609" s="31">
        <v>1717130</v>
      </c>
      <c r="AQ609" s="31">
        <v>15801165</v>
      </c>
      <c r="AR609" s="40">
        <v>2175225.75</v>
      </c>
      <c r="AS609" s="43">
        <v>793505.5384615385</v>
      </c>
      <c r="AT609" s="15">
        <v>0.36479226970420819</v>
      </c>
      <c r="AU609" s="42">
        <v>135</v>
      </c>
      <c r="AV609" s="51">
        <v>-2.9047375</v>
      </c>
      <c r="AW609" s="52">
        <v>3.6756122E-3</v>
      </c>
      <c r="AX609" s="52">
        <v>1.05716E-2</v>
      </c>
      <c r="AY609" s="21" t="s">
        <v>2164</v>
      </c>
    </row>
    <row r="610" spans="1:259" x14ac:dyDescent="0.25">
      <c r="A610" s="30">
        <v>15801173</v>
      </c>
      <c r="B610" t="s">
        <v>1024</v>
      </c>
      <c r="C610" s="2" t="s">
        <v>1025</v>
      </c>
      <c r="D610" s="4">
        <v>20911.61</v>
      </c>
      <c r="E610" s="2">
        <v>5.57</v>
      </c>
      <c r="F610" s="2" t="s">
        <v>1603</v>
      </c>
      <c r="G610" s="2" t="s">
        <v>2353</v>
      </c>
      <c r="H610" s="2" t="s">
        <v>2007</v>
      </c>
      <c r="J610" s="2" t="s">
        <v>53</v>
      </c>
      <c r="K610" s="76" t="s">
        <v>138</v>
      </c>
      <c r="L610" s="27">
        <v>873</v>
      </c>
      <c r="M610" s="9">
        <v>0</v>
      </c>
      <c r="N610" s="12" t="s">
        <v>2154</v>
      </c>
      <c r="O610" s="2" t="s">
        <v>20</v>
      </c>
      <c r="P610" s="2">
        <v>11</v>
      </c>
      <c r="Q610" s="2">
        <v>7</v>
      </c>
      <c r="R610" s="2">
        <v>28</v>
      </c>
      <c r="S610" s="2">
        <v>-3.5921601999999999</v>
      </c>
      <c r="T610" s="7">
        <v>3.28E-4</v>
      </c>
      <c r="U610" s="20">
        <v>6.6292549999999997E-3</v>
      </c>
      <c r="V610" s="2">
        <v>355</v>
      </c>
      <c r="W610" s="2">
        <v>772</v>
      </c>
      <c r="X610" s="2">
        <v>893</v>
      </c>
      <c r="Y610" s="2">
        <v>463</v>
      </c>
      <c r="Z610" s="2">
        <v>508</v>
      </c>
      <c r="AA610" s="2">
        <v>1253</v>
      </c>
      <c r="AB610" s="2">
        <v>663</v>
      </c>
      <c r="AC610" s="2">
        <v>1480</v>
      </c>
      <c r="AD610" s="2">
        <v>562</v>
      </c>
      <c r="AE610" s="2">
        <v>1880</v>
      </c>
      <c r="AF610" s="8">
        <v>769</v>
      </c>
      <c r="AG610" s="62">
        <v>0</v>
      </c>
      <c r="AH610" s="62">
        <v>0</v>
      </c>
      <c r="AI610" s="62">
        <v>0</v>
      </c>
      <c r="AJ610" s="62">
        <v>0</v>
      </c>
      <c r="AK610" s="2">
        <v>0</v>
      </c>
      <c r="AL610" s="2">
        <v>0</v>
      </c>
      <c r="AM610" s="2">
        <v>0</v>
      </c>
      <c r="AQ610" s="31">
        <v>15801173</v>
      </c>
    </row>
    <row r="611" spans="1:259" x14ac:dyDescent="0.25">
      <c r="A611" s="30">
        <v>15804741</v>
      </c>
      <c r="B611" t="s">
        <v>1034</v>
      </c>
      <c r="C611" s="2" t="s">
        <v>1035</v>
      </c>
      <c r="D611" s="4">
        <v>4809.33</v>
      </c>
      <c r="E611" s="2">
        <v>7.93</v>
      </c>
      <c r="F611" s="2" t="s">
        <v>1602</v>
      </c>
      <c r="G611" s="2" t="s">
        <v>2353</v>
      </c>
      <c r="H611" s="2" t="s">
        <v>2008</v>
      </c>
      <c r="J611" s="2" t="s">
        <v>16</v>
      </c>
      <c r="K611" s="76" t="s">
        <v>74</v>
      </c>
      <c r="L611" s="27">
        <v>3167</v>
      </c>
      <c r="M611" s="9">
        <v>1302</v>
      </c>
      <c r="N611" s="12">
        <v>0.41</v>
      </c>
      <c r="O611" s="2" t="s">
        <v>25</v>
      </c>
      <c r="P611" s="2">
        <v>11</v>
      </c>
      <c r="Q611" s="2">
        <v>7</v>
      </c>
      <c r="R611" s="2">
        <v>35</v>
      </c>
      <c r="S611" s="2">
        <v>-2.8528503999999999</v>
      </c>
      <c r="T611" s="2">
        <v>4.3328999999999998E-3</v>
      </c>
      <c r="U611" s="20">
        <v>2.5945695000000001E-2</v>
      </c>
      <c r="V611" s="2">
        <v>1999</v>
      </c>
      <c r="W611" s="2">
        <v>7272</v>
      </c>
      <c r="X611" s="2">
        <v>2744</v>
      </c>
      <c r="Y611" s="2">
        <v>867</v>
      </c>
      <c r="Z611" s="2">
        <v>3436</v>
      </c>
      <c r="AA611" s="2">
        <v>3814</v>
      </c>
      <c r="AB611" s="2">
        <v>3747</v>
      </c>
      <c r="AC611" s="2">
        <v>2084</v>
      </c>
      <c r="AD611" s="2">
        <v>3169</v>
      </c>
      <c r="AE611" s="2">
        <v>1985</v>
      </c>
      <c r="AF611" s="8">
        <v>3723</v>
      </c>
      <c r="AG611" s="62">
        <v>1506</v>
      </c>
      <c r="AH611" s="62">
        <v>1641</v>
      </c>
      <c r="AI611" s="62">
        <v>2040</v>
      </c>
      <c r="AJ611" s="62">
        <v>0</v>
      </c>
      <c r="AK611" s="2">
        <v>1658</v>
      </c>
      <c r="AL611" s="2">
        <v>738</v>
      </c>
      <c r="AM611" s="2">
        <v>1535</v>
      </c>
      <c r="AQ611" s="31">
        <v>15804741</v>
      </c>
    </row>
    <row r="612" spans="1:259" x14ac:dyDescent="0.25">
      <c r="A612" s="30">
        <v>15804947</v>
      </c>
      <c r="B612" t="s">
        <v>1028</v>
      </c>
      <c r="C612" s="2" t="s">
        <v>1029</v>
      </c>
      <c r="D612" s="4">
        <v>21075.52</v>
      </c>
      <c r="E612" s="2">
        <v>5.95</v>
      </c>
      <c r="F612" s="2" t="s">
        <v>1030</v>
      </c>
      <c r="G612" s="2" t="s">
        <v>2353</v>
      </c>
      <c r="H612" s="2" t="s">
        <v>2009</v>
      </c>
      <c r="J612" s="2" t="s">
        <v>40</v>
      </c>
      <c r="K612" s="76" t="s">
        <v>125</v>
      </c>
      <c r="L612" s="27">
        <v>1619</v>
      </c>
      <c r="M612" s="9">
        <v>44</v>
      </c>
      <c r="N612" s="12">
        <v>0.03</v>
      </c>
      <c r="O612" s="2" t="s">
        <v>20</v>
      </c>
      <c r="P612" s="2">
        <v>11</v>
      </c>
      <c r="Q612" s="2">
        <v>7</v>
      </c>
      <c r="R612" s="2">
        <v>28</v>
      </c>
      <c r="S612" s="2">
        <v>-3.5233675999999998</v>
      </c>
      <c r="T612" s="7">
        <v>4.26E-4</v>
      </c>
      <c r="U612" s="20">
        <v>6.6292549999999997E-3</v>
      </c>
      <c r="V612" s="2">
        <v>1717</v>
      </c>
      <c r="W612" s="2">
        <v>1589</v>
      </c>
      <c r="X612" s="2">
        <v>1504</v>
      </c>
      <c r="Y612" s="2">
        <v>2363</v>
      </c>
      <c r="Z612" s="2">
        <v>982</v>
      </c>
      <c r="AA612" s="2">
        <v>1165</v>
      </c>
      <c r="AB612" s="2">
        <v>854</v>
      </c>
      <c r="AC612" s="2">
        <v>2484</v>
      </c>
      <c r="AD612" s="2">
        <v>1177</v>
      </c>
      <c r="AE612" s="2">
        <v>2555</v>
      </c>
      <c r="AF612" s="8">
        <v>1415</v>
      </c>
      <c r="AG612" s="62">
        <v>201</v>
      </c>
      <c r="AH612" s="62">
        <v>0</v>
      </c>
      <c r="AI612" s="62">
        <v>0</v>
      </c>
      <c r="AJ612" s="62">
        <v>0</v>
      </c>
      <c r="AK612" s="2">
        <v>0</v>
      </c>
      <c r="AL612" s="2">
        <v>0</v>
      </c>
      <c r="AM612" s="2">
        <v>106</v>
      </c>
      <c r="AO612" s="12">
        <v>193</v>
      </c>
      <c r="AP612" s="31">
        <v>1781026</v>
      </c>
      <c r="AQ612" s="31">
        <v>15804947</v>
      </c>
      <c r="AR612" s="40">
        <v>1335063.375</v>
      </c>
      <c r="AS612" s="43">
        <v>300406.33333333331</v>
      </c>
      <c r="AT612" s="15">
        <v>0.22501278887478529</v>
      </c>
      <c r="AU612" s="42">
        <v>120</v>
      </c>
      <c r="AV612" s="51">
        <v>-3.9931663999999998</v>
      </c>
      <c r="AW612" s="52">
        <v>6.5196770000000004E-5</v>
      </c>
      <c r="AX612" s="52">
        <v>7.7482189999999995E-4</v>
      </c>
      <c r="AY612" s="21" t="s">
        <v>2164</v>
      </c>
    </row>
    <row r="613" spans="1:259" s="3" customFormat="1" x14ac:dyDescent="0.25">
      <c r="A613" s="30">
        <v>15799786</v>
      </c>
      <c r="B613" t="s">
        <v>1477</v>
      </c>
      <c r="C613" s="2" t="s">
        <v>1478</v>
      </c>
      <c r="D613" s="4">
        <v>28306.77</v>
      </c>
      <c r="E613" s="2">
        <v>6.31</v>
      </c>
      <c r="F613" s="2" t="s">
        <v>1479</v>
      </c>
      <c r="G613" s="2" t="s">
        <v>1476</v>
      </c>
      <c r="H613" s="2"/>
      <c r="I613" s="2"/>
      <c r="J613" s="2" t="s">
        <v>17</v>
      </c>
      <c r="K613" s="76" t="s">
        <v>19</v>
      </c>
      <c r="L613" s="27">
        <v>377</v>
      </c>
      <c r="M613" s="9">
        <v>19</v>
      </c>
      <c r="N613" s="12">
        <v>0.05</v>
      </c>
      <c r="O613" s="2" t="s">
        <v>20</v>
      </c>
      <c r="P613" s="2">
        <v>11</v>
      </c>
      <c r="Q613" s="2">
        <v>7</v>
      </c>
      <c r="R613" s="2">
        <v>34</v>
      </c>
      <c r="S613" s="2">
        <v>-3.032343</v>
      </c>
      <c r="T613" s="2">
        <v>2.4266330000000001E-3</v>
      </c>
      <c r="U613" s="20">
        <v>1.6499791E-2</v>
      </c>
      <c r="V613" s="2">
        <v>737</v>
      </c>
      <c r="W613" s="2">
        <v>84</v>
      </c>
      <c r="X613" s="2">
        <v>253</v>
      </c>
      <c r="Y613" s="2">
        <v>319</v>
      </c>
      <c r="Z613" s="2">
        <v>632</v>
      </c>
      <c r="AA613" s="2">
        <v>99</v>
      </c>
      <c r="AB613" s="2">
        <v>962</v>
      </c>
      <c r="AC613" s="2">
        <v>0</v>
      </c>
      <c r="AD613" s="2">
        <v>466</v>
      </c>
      <c r="AE613" s="2">
        <v>364</v>
      </c>
      <c r="AF613" s="8">
        <v>228</v>
      </c>
      <c r="AG613" s="62">
        <v>0</v>
      </c>
      <c r="AH613" s="62">
        <v>0</v>
      </c>
      <c r="AI613" s="62">
        <v>0</v>
      </c>
      <c r="AJ613" s="62">
        <v>0</v>
      </c>
      <c r="AK613" s="2">
        <v>133</v>
      </c>
      <c r="AL613" s="2">
        <v>0</v>
      </c>
      <c r="AM613" s="2">
        <v>0</v>
      </c>
      <c r="AN613" s="23"/>
      <c r="AO613" s="12"/>
      <c r="AP613" s="31"/>
      <c r="AQ613" s="31">
        <v>15799786</v>
      </c>
      <c r="AR613" s="40"/>
      <c r="AS613" s="43"/>
      <c r="AT613" s="15"/>
      <c r="AU613" s="42"/>
      <c r="AV613" s="51"/>
      <c r="AW613" s="52"/>
      <c r="AX613" s="52"/>
      <c r="AY613" s="21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  <c r="BK613" s="2"/>
      <c r="BL613" s="2"/>
      <c r="BM613" s="2"/>
      <c r="BN613" s="2"/>
      <c r="BO613" s="2"/>
      <c r="BP613" s="2"/>
      <c r="BQ613" s="2"/>
      <c r="BR613" s="2"/>
      <c r="BS613" s="2"/>
      <c r="BT613" s="2"/>
      <c r="BU613" s="2"/>
      <c r="BV613" s="2"/>
      <c r="BW613" s="2"/>
      <c r="BX613" s="2"/>
      <c r="BY613" s="2"/>
      <c r="BZ613" s="2"/>
      <c r="CA613" s="2"/>
      <c r="CB613" s="2"/>
      <c r="CC613" s="2"/>
      <c r="CD613" s="2"/>
      <c r="CE613" s="2"/>
      <c r="CF613" s="2"/>
      <c r="CG613" s="2"/>
      <c r="CH613" s="2"/>
      <c r="CI613" s="2"/>
      <c r="CJ613" s="2"/>
      <c r="CK613" s="2"/>
      <c r="CL613" s="2"/>
      <c r="CM613" s="2"/>
      <c r="CN613" s="2"/>
      <c r="CO613" s="2"/>
      <c r="CP613" s="2"/>
      <c r="CQ613" s="2"/>
      <c r="CR613" s="2"/>
      <c r="CS613" s="2"/>
      <c r="CT613" s="2"/>
      <c r="CU613" s="2"/>
      <c r="CV613" s="2"/>
      <c r="CW613" s="2"/>
      <c r="CX613" s="2"/>
      <c r="CY613" s="2"/>
      <c r="CZ613" s="2"/>
      <c r="DA613" s="2"/>
      <c r="DB613" s="2"/>
      <c r="DC613" s="2"/>
      <c r="DD613" s="2"/>
      <c r="DE613" s="2"/>
      <c r="DF613" s="2"/>
      <c r="DG613" s="2"/>
      <c r="DH613" s="2"/>
      <c r="DI613" s="2"/>
      <c r="DJ613" s="2"/>
      <c r="DK613" s="2"/>
      <c r="DL613" s="2"/>
      <c r="DM613" s="2"/>
      <c r="DN613" s="2"/>
      <c r="DO613" s="2"/>
      <c r="DP613" s="2"/>
      <c r="DQ613" s="2"/>
      <c r="DR613" s="2"/>
      <c r="DS613" s="2"/>
      <c r="DT613" s="2"/>
      <c r="DU613" s="2"/>
      <c r="DV613" s="2"/>
      <c r="DW613" s="2"/>
      <c r="DX613" s="2"/>
      <c r="DY613" s="2"/>
      <c r="DZ613" s="2"/>
      <c r="EA613" s="2"/>
      <c r="EB613" s="2"/>
      <c r="EC613" s="2"/>
      <c r="ED613" s="2"/>
      <c r="EE613" s="2"/>
      <c r="EF613" s="2"/>
      <c r="EG613" s="2"/>
      <c r="EH613" s="2"/>
      <c r="EI613" s="2"/>
      <c r="EJ613" s="2"/>
      <c r="EK613" s="2"/>
      <c r="EL613" s="2"/>
      <c r="EM613" s="2"/>
      <c r="EN613" s="2"/>
      <c r="EO613" s="2"/>
      <c r="EP613" s="2"/>
      <c r="EQ613" s="2"/>
      <c r="ER613" s="2"/>
      <c r="ES613" s="2"/>
      <c r="ET613" s="2"/>
      <c r="EU613" s="2"/>
      <c r="EV613" s="2"/>
      <c r="EW613" s="2"/>
      <c r="EX613" s="2"/>
      <c r="EY613" s="2"/>
      <c r="EZ613" s="2"/>
      <c r="FA613" s="2"/>
      <c r="FB613" s="2"/>
      <c r="FC613" s="2"/>
      <c r="FD613" s="2"/>
      <c r="FE613" s="2"/>
      <c r="FF613" s="2"/>
      <c r="FG613" s="2"/>
      <c r="FH613" s="2"/>
      <c r="FI613" s="2"/>
      <c r="FJ613" s="2"/>
      <c r="FK613" s="2"/>
      <c r="FL613" s="2"/>
      <c r="FM613" s="2"/>
      <c r="FN613" s="2"/>
      <c r="FO613" s="2"/>
      <c r="FP613" s="2"/>
      <c r="FQ613" s="2"/>
      <c r="FR613" s="2"/>
      <c r="FS613" s="2"/>
      <c r="FT613" s="2"/>
      <c r="FU613" s="2"/>
      <c r="FV613" s="2"/>
      <c r="FW613" s="2"/>
      <c r="FX613" s="2"/>
      <c r="FY613" s="2"/>
      <c r="FZ613" s="2"/>
      <c r="GA613" s="2"/>
      <c r="GB613" s="2"/>
      <c r="GC613" s="2"/>
      <c r="GD613" s="2"/>
      <c r="GE613" s="2"/>
      <c r="GF613" s="2"/>
      <c r="GG613" s="2"/>
      <c r="GH613" s="2"/>
      <c r="GI613" s="2"/>
      <c r="GJ613" s="2"/>
      <c r="GK613" s="2"/>
      <c r="GL613" s="2"/>
      <c r="GM613" s="2"/>
      <c r="GN613" s="2"/>
      <c r="GO613" s="2"/>
      <c r="GP613" s="2"/>
      <c r="GQ613" s="2"/>
      <c r="GR613" s="2"/>
      <c r="GS613" s="2"/>
      <c r="GT613" s="2"/>
      <c r="GU613" s="2"/>
      <c r="GV613" s="2"/>
      <c r="GW613" s="2"/>
      <c r="GX613" s="2"/>
      <c r="GY613" s="2"/>
      <c r="GZ613" s="2"/>
      <c r="HA613" s="2"/>
      <c r="HB613" s="2"/>
      <c r="HC613" s="2"/>
      <c r="HD613" s="2"/>
      <c r="HE613" s="2"/>
      <c r="HF613" s="2"/>
      <c r="HG613" s="2"/>
      <c r="HH613" s="2"/>
      <c r="HI613" s="2"/>
      <c r="HJ613" s="2"/>
      <c r="HK613" s="2"/>
      <c r="HL613" s="2"/>
      <c r="HM613" s="2"/>
      <c r="HN613" s="2"/>
      <c r="HO613" s="2"/>
      <c r="HP613" s="2"/>
      <c r="HQ613" s="2"/>
      <c r="HR613" s="2"/>
      <c r="HS613" s="2"/>
      <c r="HT613" s="2"/>
      <c r="HU613" s="2"/>
      <c r="HV613" s="2"/>
      <c r="HW613" s="2"/>
      <c r="HX613" s="2"/>
      <c r="HY613" s="2"/>
      <c r="HZ613" s="2"/>
      <c r="IA613" s="2"/>
      <c r="IB613" s="2"/>
      <c r="IC613" s="2"/>
      <c r="ID613" s="2"/>
      <c r="IE613" s="2"/>
      <c r="IF613" s="2"/>
      <c r="IG613" s="2"/>
      <c r="IH613" s="2"/>
      <c r="II613" s="2"/>
      <c r="IJ613" s="2"/>
      <c r="IK613" s="2"/>
      <c r="IL613" s="2"/>
      <c r="IM613" s="2"/>
      <c r="IN613" s="2"/>
      <c r="IO613" s="2"/>
      <c r="IP613" s="2"/>
      <c r="IQ613" s="2"/>
      <c r="IR613" s="2"/>
      <c r="IS613" s="2"/>
      <c r="IT613" s="2"/>
      <c r="IU613" s="2"/>
      <c r="IV613" s="2"/>
      <c r="IW613" s="2"/>
      <c r="IX613" s="2"/>
      <c r="IY613" s="2"/>
    </row>
    <row r="614" spans="1:259" s="3" customFormat="1" x14ac:dyDescent="0.25">
      <c r="A614" s="30">
        <v>15799847</v>
      </c>
      <c r="B614" t="s">
        <v>1480</v>
      </c>
      <c r="C614" s="2" t="s">
        <v>1481</v>
      </c>
      <c r="D614" s="4">
        <v>15095.63</v>
      </c>
      <c r="E614" s="2">
        <v>6.61</v>
      </c>
      <c r="F614" s="2" t="s">
        <v>1482</v>
      </c>
      <c r="G614" s="2" t="s">
        <v>1476</v>
      </c>
      <c r="H614" s="2"/>
      <c r="I614" s="2"/>
      <c r="J614" s="2" t="s">
        <v>17</v>
      </c>
      <c r="K614" s="76" t="s">
        <v>74</v>
      </c>
      <c r="L614" s="27">
        <v>1482</v>
      </c>
      <c r="M614" s="9">
        <v>624</v>
      </c>
      <c r="N614" s="12">
        <v>0.42</v>
      </c>
      <c r="O614" s="2" t="s">
        <v>25</v>
      </c>
      <c r="P614" s="2">
        <v>11</v>
      </c>
      <c r="Q614" s="2">
        <v>7</v>
      </c>
      <c r="R614" s="2">
        <v>32</v>
      </c>
      <c r="S614" s="2">
        <v>-3.1245506000000001</v>
      </c>
      <c r="T614" s="2">
        <v>1.780769E-3</v>
      </c>
      <c r="U614" s="20">
        <v>1.3539242E-2</v>
      </c>
      <c r="V614" s="2">
        <v>2183</v>
      </c>
      <c r="W614" s="2">
        <v>1708</v>
      </c>
      <c r="X614" s="2">
        <v>1497</v>
      </c>
      <c r="Y614" s="2">
        <v>2164</v>
      </c>
      <c r="Z614" s="2">
        <v>975</v>
      </c>
      <c r="AA614" s="2">
        <v>1564</v>
      </c>
      <c r="AB614" s="2">
        <v>1663</v>
      </c>
      <c r="AC614" s="2">
        <v>1365</v>
      </c>
      <c r="AD614" s="2">
        <v>580</v>
      </c>
      <c r="AE614" s="2">
        <v>1473</v>
      </c>
      <c r="AF614" s="8">
        <v>1133</v>
      </c>
      <c r="AG614" s="62">
        <v>493</v>
      </c>
      <c r="AH614" s="62">
        <v>322</v>
      </c>
      <c r="AI614" s="62">
        <v>935</v>
      </c>
      <c r="AJ614" s="62">
        <v>383</v>
      </c>
      <c r="AK614" s="2">
        <v>869</v>
      </c>
      <c r="AL614" s="2">
        <v>1063</v>
      </c>
      <c r="AM614" s="2">
        <v>303</v>
      </c>
      <c r="AN614" s="23"/>
      <c r="AO614" s="12"/>
      <c r="AP614" s="31"/>
      <c r="AQ614" s="31">
        <v>15799847</v>
      </c>
      <c r="AR614" s="40"/>
      <c r="AS614" s="43"/>
      <c r="AT614" s="15"/>
      <c r="AU614" s="42"/>
      <c r="AV614" s="51"/>
      <c r="AW614" s="52"/>
      <c r="AX614" s="52"/>
      <c r="AY614" s="21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  <c r="BK614" s="2"/>
      <c r="BL614" s="2"/>
      <c r="BM614" s="2"/>
      <c r="BN614" s="2"/>
      <c r="BO614" s="2"/>
      <c r="BP614" s="2"/>
      <c r="BQ614" s="2"/>
      <c r="BR614" s="2"/>
      <c r="BS614" s="2"/>
      <c r="BT614" s="2"/>
      <c r="BU614" s="2"/>
      <c r="BV614" s="2"/>
      <c r="BW614" s="2"/>
      <c r="BX614" s="2"/>
      <c r="BY614" s="2"/>
      <c r="BZ614" s="2"/>
      <c r="CA614" s="2"/>
      <c r="CB614" s="2"/>
      <c r="CC614" s="2"/>
      <c r="CD614" s="2"/>
      <c r="CE614" s="2"/>
      <c r="CF614" s="2"/>
      <c r="CG614" s="2"/>
      <c r="CH614" s="2"/>
      <c r="CI614" s="2"/>
      <c r="CJ614" s="2"/>
      <c r="CK614" s="2"/>
      <c r="CL614" s="2"/>
      <c r="CM614" s="2"/>
      <c r="CN614" s="2"/>
      <c r="CO614" s="2"/>
      <c r="CP614" s="2"/>
      <c r="CQ614" s="2"/>
      <c r="CR614" s="2"/>
      <c r="CS614" s="2"/>
      <c r="CT614" s="2"/>
      <c r="CU614" s="2"/>
      <c r="CV614" s="2"/>
      <c r="CW614" s="2"/>
      <c r="CX614" s="2"/>
      <c r="CY614" s="2"/>
      <c r="CZ614" s="2"/>
      <c r="DA614" s="2"/>
      <c r="DB614" s="2"/>
      <c r="DC614" s="2"/>
      <c r="DD614" s="2"/>
      <c r="DE614" s="2"/>
      <c r="DF614" s="2"/>
      <c r="DG614" s="2"/>
      <c r="DH614" s="2"/>
      <c r="DI614" s="2"/>
      <c r="DJ614" s="2"/>
      <c r="DK614" s="2"/>
      <c r="DL614" s="2"/>
      <c r="DM614" s="2"/>
      <c r="DN614" s="2"/>
      <c r="DO614" s="2"/>
      <c r="DP614" s="2"/>
      <c r="DQ614" s="2"/>
      <c r="DR614" s="2"/>
      <c r="DS614" s="2"/>
      <c r="DT614" s="2"/>
      <c r="DU614" s="2"/>
      <c r="DV614" s="2"/>
      <c r="DW614" s="2"/>
      <c r="DX614" s="2"/>
      <c r="DY614" s="2"/>
      <c r="DZ614" s="2"/>
      <c r="EA614" s="2"/>
      <c r="EB614" s="2"/>
      <c r="EC614" s="2"/>
      <c r="ED614" s="2"/>
      <c r="EE614" s="2"/>
      <c r="EF614" s="2"/>
      <c r="EG614" s="2"/>
      <c r="EH614" s="2"/>
      <c r="EI614" s="2"/>
      <c r="EJ614" s="2"/>
      <c r="EK614" s="2"/>
      <c r="EL614" s="2"/>
      <c r="EM614" s="2"/>
      <c r="EN614" s="2"/>
      <c r="EO614" s="2"/>
      <c r="EP614" s="2"/>
      <c r="EQ614" s="2"/>
      <c r="ER614" s="2"/>
      <c r="ES614" s="2"/>
      <c r="ET614" s="2"/>
      <c r="EU614" s="2"/>
      <c r="EV614" s="2"/>
      <c r="EW614" s="2"/>
      <c r="EX614" s="2"/>
      <c r="EY614" s="2"/>
      <c r="EZ614" s="2"/>
      <c r="FA614" s="2"/>
      <c r="FB614" s="2"/>
      <c r="FC614" s="2"/>
      <c r="FD614" s="2"/>
      <c r="FE614" s="2"/>
      <c r="FF614" s="2"/>
      <c r="FG614" s="2"/>
      <c r="FH614" s="2"/>
      <c r="FI614" s="2"/>
      <c r="FJ614" s="2"/>
      <c r="FK614" s="2"/>
      <c r="FL614" s="2"/>
      <c r="FM614" s="2"/>
      <c r="FN614" s="2"/>
      <c r="FO614" s="2"/>
      <c r="FP614" s="2"/>
      <c r="FQ614" s="2"/>
      <c r="FR614" s="2"/>
      <c r="FS614" s="2"/>
      <c r="FT614" s="2"/>
      <c r="FU614" s="2"/>
      <c r="FV614" s="2"/>
      <c r="FW614" s="2"/>
      <c r="FX614" s="2"/>
      <c r="FY614" s="2"/>
      <c r="FZ614" s="2"/>
      <c r="GA614" s="2"/>
      <c r="GB614" s="2"/>
      <c r="GC614" s="2"/>
      <c r="GD614" s="2"/>
      <c r="GE614" s="2"/>
      <c r="GF614" s="2"/>
      <c r="GG614" s="2"/>
      <c r="GH614" s="2"/>
      <c r="GI614" s="2"/>
      <c r="GJ614" s="2"/>
      <c r="GK614" s="2"/>
      <c r="GL614" s="2"/>
      <c r="GM614" s="2"/>
      <c r="GN614" s="2"/>
      <c r="GO614" s="2"/>
      <c r="GP614" s="2"/>
      <c r="GQ614" s="2"/>
      <c r="GR614" s="2"/>
      <c r="GS614" s="2"/>
      <c r="GT614" s="2"/>
      <c r="GU614" s="2"/>
      <c r="GV614" s="2"/>
      <c r="GW614" s="2"/>
      <c r="GX614" s="2"/>
      <c r="GY614" s="2"/>
      <c r="GZ614" s="2"/>
      <c r="HA614" s="2"/>
      <c r="HB614" s="2"/>
      <c r="HC614" s="2"/>
      <c r="HD614" s="2"/>
      <c r="HE614" s="2"/>
      <c r="HF614" s="2"/>
      <c r="HG614" s="2"/>
      <c r="HH614" s="2"/>
      <c r="HI614" s="2"/>
      <c r="HJ614" s="2"/>
      <c r="HK614" s="2"/>
      <c r="HL614" s="2"/>
      <c r="HM614" s="2"/>
      <c r="HN614" s="2"/>
      <c r="HO614" s="2"/>
      <c r="HP614" s="2"/>
      <c r="HQ614" s="2"/>
      <c r="HR614" s="2"/>
      <c r="HS614" s="2"/>
      <c r="HT614" s="2"/>
      <c r="HU614" s="2"/>
      <c r="HV614" s="2"/>
      <c r="HW614" s="2"/>
      <c r="HX614" s="2"/>
      <c r="HY614" s="2"/>
      <c r="HZ614" s="2"/>
      <c r="IA614" s="2"/>
      <c r="IB614" s="2"/>
      <c r="IC614" s="2"/>
      <c r="ID614" s="2"/>
      <c r="IE614" s="2"/>
      <c r="IF614" s="2"/>
      <c r="IG614" s="2"/>
      <c r="IH614" s="2"/>
      <c r="II614" s="2"/>
      <c r="IJ614" s="2"/>
      <c r="IK614" s="2"/>
      <c r="IL614" s="2"/>
      <c r="IM614" s="2"/>
      <c r="IN614" s="2"/>
      <c r="IO614" s="2"/>
      <c r="IP614" s="2"/>
      <c r="IQ614" s="2"/>
      <c r="IR614" s="2"/>
      <c r="IS614" s="2"/>
      <c r="IT614" s="2"/>
      <c r="IU614" s="2"/>
      <c r="IV614" s="2"/>
      <c r="IW614" s="2"/>
      <c r="IX614" s="2"/>
      <c r="IY614" s="2"/>
    </row>
    <row r="615" spans="1:259" s="3" customFormat="1" x14ac:dyDescent="0.25">
      <c r="A615" s="30">
        <v>15799886</v>
      </c>
      <c r="B615" t="s">
        <v>1483</v>
      </c>
      <c r="C615" s="2" t="s">
        <v>414</v>
      </c>
      <c r="D615" s="4">
        <v>28255.7</v>
      </c>
      <c r="E615" s="2">
        <v>5.35</v>
      </c>
      <c r="F615" s="2" t="s">
        <v>1484</v>
      </c>
      <c r="G615" s="2" t="s">
        <v>1476</v>
      </c>
      <c r="H615" s="2"/>
      <c r="I615" s="2"/>
      <c r="J615" s="2" t="s">
        <v>53</v>
      </c>
      <c r="K615" s="76" t="s">
        <v>74</v>
      </c>
      <c r="L615" s="27">
        <v>447</v>
      </c>
      <c r="M615" s="9">
        <v>26</v>
      </c>
      <c r="N615" s="12">
        <v>0.06</v>
      </c>
      <c r="O615" s="2" t="s">
        <v>20</v>
      </c>
      <c r="P615" s="2">
        <v>11</v>
      </c>
      <c r="Q615" s="2">
        <v>7</v>
      </c>
      <c r="R615" s="2">
        <v>30</v>
      </c>
      <c r="S615" s="2">
        <v>-3.3670515999999999</v>
      </c>
      <c r="T615" s="7">
        <v>7.6000000000000004E-4</v>
      </c>
      <c r="U615" s="20">
        <v>8.5100420000000006E-3</v>
      </c>
      <c r="V615" s="2">
        <v>294</v>
      </c>
      <c r="W615" s="2">
        <v>212</v>
      </c>
      <c r="X615" s="2">
        <v>201</v>
      </c>
      <c r="Y615" s="2">
        <v>767</v>
      </c>
      <c r="Z615" s="2">
        <v>631</v>
      </c>
      <c r="AA615" s="2">
        <v>119</v>
      </c>
      <c r="AB615" s="2">
        <v>823</v>
      </c>
      <c r="AC615" s="2">
        <v>613</v>
      </c>
      <c r="AD615" s="2">
        <v>558</v>
      </c>
      <c r="AE615" s="2">
        <v>584</v>
      </c>
      <c r="AF615" s="8">
        <v>111</v>
      </c>
      <c r="AG615" s="62">
        <v>0</v>
      </c>
      <c r="AH615" s="62">
        <v>0</v>
      </c>
      <c r="AI615" s="62">
        <v>0</v>
      </c>
      <c r="AJ615" s="62">
        <v>0</v>
      </c>
      <c r="AK615" s="2">
        <v>182</v>
      </c>
      <c r="AL615" s="2">
        <v>0</v>
      </c>
      <c r="AM615" s="2">
        <v>0</v>
      </c>
      <c r="AN615" s="23"/>
      <c r="AO615" s="12"/>
      <c r="AP615" s="31"/>
      <c r="AQ615" s="31">
        <v>15799886</v>
      </c>
      <c r="AR615" s="40"/>
      <c r="AS615" s="43"/>
      <c r="AT615" s="15"/>
      <c r="AU615" s="42"/>
      <c r="AV615" s="51"/>
      <c r="AW615" s="52"/>
      <c r="AX615" s="52"/>
      <c r="AY615" s="21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  <c r="BK615" s="2"/>
      <c r="BL615" s="2"/>
      <c r="BM615" s="2"/>
      <c r="BN615" s="2"/>
      <c r="BO615" s="2"/>
      <c r="BP615" s="2"/>
      <c r="BQ615" s="2"/>
      <c r="BR615" s="2"/>
      <c r="BS615" s="2"/>
      <c r="BT615" s="2"/>
      <c r="BU615" s="2"/>
      <c r="BV615" s="2"/>
      <c r="BW615" s="2"/>
      <c r="BX615" s="2"/>
      <c r="BY615" s="2"/>
      <c r="BZ615" s="2"/>
      <c r="CA615" s="2"/>
      <c r="CB615" s="2"/>
      <c r="CC615" s="2"/>
      <c r="CD615" s="2"/>
      <c r="CE615" s="2"/>
      <c r="CF615" s="2"/>
      <c r="CG615" s="2"/>
      <c r="CH615" s="2"/>
      <c r="CI615" s="2"/>
      <c r="CJ615" s="2"/>
      <c r="CK615" s="2"/>
      <c r="CL615" s="2"/>
      <c r="CM615" s="2"/>
      <c r="CN615" s="2"/>
      <c r="CO615" s="2"/>
      <c r="CP615" s="2"/>
      <c r="CQ615" s="2"/>
      <c r="CR615" s="2"/>
      <c r="CS615" s="2"/>
      <c r="CT615" s="2"/>
      <c r="CU615" s="2"/>
      <c r="CV615" s="2"/>
      <c r="CW615" s="2"/>
      <c r="CX615" s="2"/>
      <c r="CY615" s="2"/>
      <c r="CZ615" s="2"/>
      <c r="DA615" s="2"/>
      <c r="DB615" s="2"/>
      <c r="DC615" s="2"/>
      <c r="DD615" s="2"/>
      <c r="DE615" s="2"/>
      <c r="DF615" s="2"/>
      <c r="DG615" s="2"/>
      <c r="DH615" s="2"/>
      <c r="DI615" s="2"/>
      <c r="DJ615" s="2"/>
      <c r="DK615" s="2"/>
      <c r="DL615" s="2"/>
      <c r="DM615" s="2"/>
      <c r="DN615" s="2"/>
      <c r="DO615" s="2"/>
      <c r="DP615" s="2"/>
      <c r="DQ615" s="2"/>
      <c r="DR615" s="2"/>
      <c r="DS615" s="2"/>
      <c r="DT615" s="2"/>
      <c r="DU615" s="2"/>
      <c r="DV615" s="2"/>
      <c r="DW615" s="2"/>
      <c r="DX615" s="2"/>
      <c r="DY615" s="2"/>
      <c r="DZ615" s="2"/>
      <c r="EA615" s="2"/>
      <c r="EB615" s="2"/>
      <c r="EC615" s="2"/>
      <c r="ED615" s="2"/>
      <c r="EE615" s="2"/>
      <c r="EF615" s="2"/>
      <c r="EG615" s="2"/>
      <c r="EH615" s="2"/>
      <c r="EI615" s="2"/>
      <c r="EJ615" s="2"/>
      <c r="EK615" s="2"/>
      <c r="EL615" s="2"/>
      <c r="EM615" s="2"/>
      <c r="EN615" s="2"/>
      <c r="EO615" s="2"/>
      <c r="EP615" s="2"/>
      <c r="EQ615" s="2"/>
      <c r="ER615" s="2"/>
      <c r="ES615" s="2"/>
      <c r="ET615" s="2"/>
      <c r="EU615" s="2"/>
      <c r="EV615" s="2"/>
      <c r="EW615" s="2"/>
      <c r="EX615" s="2"/>
      <c r="EY615" s="2"/>
      <c r="EZ615" s="2"/>
      <c r="FA615" s="2"/>
      <c r="FB615" s="2"/>
      <c r="FC615" s="2"/>
      <c r="FD615" s="2"/>
      <c r="FE615" s="2"/>
      <c r="FF615" s="2"/>
      <c r="FG615" s="2"/>
      <c r="FH615" s="2"/>
      <c r="FI615" s="2"/>
      <c r="FJ615" s="2"/>
      <c r="FK615" s="2"/>
      <c r="FL615" s="2"/>
      <c r="FM615" s="2"/>
      <c r="FN615" s="2"/>
      <c r="FO615" s="2"/>
      <c r="FP615" s="2"/>
      <c r="FQ615" s="2"/>
      <c r="FR615" s="2"/>
      <c r="FS615" s="2"/>
      <c r="FT615" s="2"/>
      <c r="FU615" s="2"/>
      <c r="FV615" s="2"/>
      <c r="FW615" s="2"/>
      <c r="FX615" s="2"/>
      <c r="FY615" s="2"/>
      <c r="FZ615" s="2"/>
      <c r="GA615" s="2"/>
      <c r="GB615" s="2"/>
      <c r="GC615" s="2"/>
      <c r="GD615" s="2"/>
      <c r="GE615" s="2"/>
      <c r="GF615" s="2"/>
      <c r="GG615" s="2"/>
      <c r="GH615" s="2"/>
      <c r="GI615" s="2"/>
      <c r="GJ615" s="2"/>
      <c r="GK615" s="2"/>
      <c r="GL615" s="2"/>
      <c r="GM615" s="2"/>
      <c r="GN615" s="2"/>
      <c r="GO615" s="2"/>
      <c r="GP615" s="2"/>
      <c r="GQ615" s="2"/>
      <c r="GR615" s="2"/>
      <c r="GS615" s="2"/>
      <c r="GT615" s="2"/>
      <c r="GU615" s="2"/>
      <c r="GV615" s="2"/>
      <c r="GW615" s="2"/>
      <c r="GX615" s="2"/>
      <c r="GY615" s="2"/>
      <c r="GZ615" s="2"/>
      <c r="HA615" s="2"/>
      <c r="HB615" s="2"/>
      <c r="HC615" s="2"/>
      <c r="HD615" s="2"/>
      <c r="HE615" s="2"/>
      <c r="HF615" s="2"/>
      <c r="HG615" s="2"/>
      <c r="HH615" s="2"/>
      <c r="HI615" s="2"/>
      <c r="HJ615" s="2"/>
      <c r="HK615" s="2"/>
      <c r="HL615" s="2"/>
      <c r="HM615" s="2"/>
      <c r="HN615" s="2"/>
      <c r="HO615" s="2"/>
      <c r="HP615" s="2"/>
      <c r="HQ615" s="2"/>
      <c r="HR615" s="2"/>
      <c r="HS615" s="2"/>
      <c r="HT615" s="2"/>
      <c r="HU615" s="2"/>
      <c r="HV615" s="2"/>
      <c r="HW615" s="2"/>
      <c r="HX615" s="2"/>
      <c r="HY615" s="2"/>
      <c r="HZ615" s="2"/>
      <c r="IA615" s="2"/>
      <c r="IB615" s="2"/>
      <c r="IC615" s="2"/>
      <c r="ID615" s="2"/>
      <c r="IE615" s="2"/>
      <c r="IF615" s="2"/>
      <c r="IG615" s="2"/>
      <c r="IH615" s="2"/>
      <c r="II615" s="2"/>
      <c r="IJ615" s="2"/>
      <c r="IK615" s="2"/>
      <c r="IL615" s="2"/>
      <c r="IM615" s="2"/>
      <c r="IN615" s="2"/>
      <c r="IO615" s="2"/>
      <c r="IP615" s="2"/>
      <c r="IQ615" s="2"/>
      <c r="IR615" s="2"/>
      <c r="IS615" s="2"/>
      <c r="IT615" s="2"/>
      <c r="IU615" s="2"/>
      <c r="IV615" s="2"/>
      <c r="IW615" s="2"/>
      <c r="IX615" s="2"/>
      <c r="IY615" s="2"/>
    </row>
    <row r="616" spans="1:259" s="3" customFormat="1" x14ac:dyDescent="0.25">
      <c r="A616" s="30">
        <v>15800007</v>
      </c>
      <c r="B616" t="s">
        <v>1485</v>
      </c>
      <c r="C616" s="2" t="s">
        <v>414</v>
      </c>
      <c r="D616" s="4">
        <v>33264.35</v>
      </c>
      <c r="E616" s="2">
        <v>5.54</v>
      </c>
      <c r="F616" s="2" t="s">
        <v>1486</v>
      </c>
      <c r="G616" s="2" t="s">
        <v>1476</v>
      </c>
      <c r="H616" s="2"/>
      <c r="I616" s="2"/>
      <c r="J616" s="2" t="s">
        <v>17</v>
      </c>
      <c r="K616" s="76" t="s">
        <v>138</v>
      </c>
      <c r="L616" s="27">
        <v>775</v>
      </c>
      <c r="M616" s="9">
        <v>296</v>
      </c>
      <c r="N616" s="12">
        <v>0.38</v>
      </c>
      <c r="O616" s="2" t="s">
        <v>25</v>
      </c>
      <c r="P616" s="2">
        <v>11</v>
      </c>
      <c r="Q616" s="2">
        <v>7</v>
      </c>
      <c r="R616" s="2">
        <v>35</v>
      </c>
      <c r="S616" s="2">
        <v>-2.8528503999999999</v>
      </c>
      <c r="T616" s="2">
        <v>4.3328999999999998E-3</v>
      </c>
      <c r="U616" s="20">
        <v>2.5945695000000001E-2</v>
      </c>
      <c r="V616" s="2">
        <v>686</v>
      </c>
      <c r="W616" s="2">
        <v>852</v>
      </c>
      <c r="X616" s="2">
        <v>1277</v>
      </c>
      <c r="Y616" s="2">
        <v>767</v>
      </c>
      <c r="Z616" s="2">
        <v>337</v>
      </c>
      <c r="AA616" s="2">
        <v>239</v>
      </c>
      <c r="AB616" s="2">
        <v>988</v>
      </c>
      <c r="AC616" s="2">
        <v>1123</v>
      </c>
      <c r="AD616" s="2">
        <v>558</v>
      </c>
      <c r="AE616" s="2">
        <v>972</v>
      </c>
      <c r="AF616" s="8">
        <v>727</v>
      </c>
      <c r="AG616" s="62">
        <v>325</v>
      </c>
      <c r="AH616" s="62">
        <v>237</v>
      </c>
      <c r="AI616" s="62">
        <v>294</v>
      </c>
      <c r="AJ616" s="62">
        <v>322</v>
      </c>
      <c r="AK616" s="2">
        <v>121</v>
      </c>
      <c r="AL616" s="2">
        <v>434</v>
      </c>
      <c r="AM616" s="2">
        <v>340</v>
      </c>
      <c r="AN616" s="23"/>
      <c r="AO616" s="12"/>
      <c r="AP616" s="31"/>
      <c r="AQ616" s="31">
        <v>15800007</v>
      </c>
      <c r="AR616" s="40"/>
      <c r="AS616" s="43"/>
      <c r="AT616" s="15"/>
      <c r="AU616" s="42"/>
      <c r="AV616" s="51"/>
      <c r="AW616" s="52"/>
      <c r="AX616" s="52"/>
      <c r="AY616" s="21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  <c r="BL616" s="2"/>
      <c r="BM616" s="2"/>
      <c r="BN616" s="2"/>
      <c r="BO616" s="2"/>
      <c r="BP616" s="2"/>
      <c r="BQ616" s="2"/>
      <c r="BR616" s="2"/>
      <c r="BS616" s="2"/>
      <c r="BT616" s="2"/>
      <c r="BU616" s="2"/>
      <c r="BV616" s="2"/>
      <c r="BW616" s="2"/>
      <c r="BX616" s="2"/>
      <c r="BY616" s="2"/>
      <c r="BZ616" s="2"/>
      <c r="CA616" s="2"/>
      <c r="CB616" s="2"/>
      <c r="CC616" s="2"/>
      <c r="CD616" s="2"/>
      <c r="CE616" s="2"/>
      <c r="CF616" s="2"/>
      <c r="CG616" s="2"/>
      <c r="CH616" s="2"/>
      <c r="CI616" s="2"/>
      <c r="CJ616" s="2"/>
      <c r="CK616" s="2"/>
      <c r="CL616" s="2"/>
      <c r="CM616" s="2"/>
      <c r="CN616" s="2"/>
      <c r="CO616" s="2"/>
      <c r="CP616" s="2"/>
      <c r="CQ616" s="2"/>
      <c r="CR616" s="2"/>
      <c r="CS616" s="2"/>
      <c r="CT616" s="2"/>
      <c r="CU616" s="2"/>
      <c r="CV616" s="2"/>
      <c r="CW616" s="2"/>
      <c r="CX616" s="2"/>
      <c r="CY616" s="2"/>
      <c r="CZ616" s="2"/>
      <c r="DA616" s="2"/>
      <c r="DB616" s="2"/>
      <c r="DC616" s="2"/>
      <c r="DD616" s="2"/>
      <c r="DE616" s="2"/>
      <c r="DF616" s="2"/>
      <c r="DG616" s="2"/>
      <c r="DH616" s="2"/>
      <c r="DI616" s="2"/>
      <c r="DJ616" s="2"/>
      <c r="DK616" s="2"/>
      <c r="DL616" s="2"/>
      <c r="DM616" s="2"/>
      <c r="DN616" s="2"/>
      <c r="DO616" s="2"/>
      <c r="DP616" s="2"/>
      <c r="DQ616" s="2"/>
      <c r="DR616" s="2"/>
      <c r="DS616" s="2"/>
      <c r="DT616" s="2"/>
      <c r="DU616" s="2"/>
      <c r="DV616" s="2"/>
      <c r="DW616" s="2"/>
      <c r="DX616" s="2"/>
      <c r="DY616" s="2"/>
      <c r="DZ616" s="2"/>
      <c r="EA616" s="2"/>
      <c r="EB616" s="2"/>
      <c r="EC616" s="2"/>
      <c r="ED616" s="2"/>
      <c r="EE616" s="2"/>
      <c r="EF616" s="2"/>
      <c r="EG616" s="2"/>
      <c r="EH616" s="2"/>
      <c r="EI616" s="2"/>
      <c r="EJ616" s="2"/>
      <c r="EK616" s="2"/>
      <c r="EL616" s="2"/>
      <c r="EM616" s="2"/>
      <c r="EN616" s="2"/>
      <c r="EO616" s="2"/>
      <c r="EP616" s="2"/>
      <c r="EQ616" s="2"/>
      <c r="ER616" s="2"/>
      <c r="ES616" s="2"/>
      <c r="ET616" s="2"/>
      <c r="EU616" s="2"/>
      <c r="EV616" s="2"/>
      <c r="EW616" s="2"/>
      <c r="EX616" s="2"/>
      <c r="EY616" s="2"/>
      <c r="EZ616" s="2"/>
      <c r="FA616" s="2"/>
      <c r="FB616" s="2"/>
      <c r="FC616" s="2"/>
      <c r="FD616" s="2"/>
      <c r="FE616" s="2"/>
      <c r="FF616" s="2"/>
      <c r="FG616" s="2"/>
      <c r="FH616" s="2"/>
      <c r="FI616" s="2"/>
      <c r="FJ616" s="2"/>
      <c r="FK616" s="2"/>
      <c r="FL616" s="2"/>
      <c r="FM616" s="2"/>
      <c r="FN616" s="2"/>
      <c r="FO616" s="2"/>
      <c r="FP616" s="2"/>
      <c r="FQ616" s="2"/>
      <c r="FR616" s="2"/>
      <c r="FS616" s="2"/>
      <c r="FT616" s="2"/>
      <c r="FU616" s="2"/>
      <c r="FV616" s="2"/>
      <c r="FW616" s="2"/>
      <c r="FX616" s="2"/>
      <c r="FY616" s="2"/>
      <c r="FZ616" s="2"/>
      <c r="GA616" s="2"/>
      <c r="GB616" s="2"/>
      <c r="GC616" s="2"/>
      <c r="GD616" s="2"/>
      <c r="GE616" s="2"/>
      <c r="GF616" s="2"/>
      <c r="GG616" s="2"/>
      <c r="GH616" s="2"/>
      <c r="GI616" s="2"/>
      <c r="GJ616" s="2"/>
      <c r="GK616" s="2"/>
      <c r="GL616" s="2"/>
      <c r="GM616" s="2"/>
      <c r="GN616" s="2"/>
      <c r="GO616" s="2"/>
      <c r="GP616" s="2"/>
      <c r="GQ616" s="2"/>
      <c r="GR616" s="2"/>
      <c r="GS616" s="2"/>
      <c r="GT616" s="2"/>
      <c r="GU616" s="2"/>
      <c r="GV616" s="2"/>
      <c r="GW616" s="2"/>
      <c r="GX616" s="2"/>
      <c r="GY616" s="2"/>
      <c r="GZ616" s="2"/>
      <c r="HA616" s="2"/>
      <c r="HB616" s="2"/>
      <c r="HC616" s="2"/>
      <c r="HD616" s="2"/>
      <c r="HE616" s="2"/>
      <c r="HF616" s="2"/>
      <c r="HG616" s="2"/>
      <c r="HH616" s="2"/>
      <c r="HI616" s="2"/>
      <c r="HJ616" s="2"/>
      <c r="HK616" s="2"/>
      <c r="HL616" s="2"/>
      <c r="HM616" s="2"/>
      <c r="HN616" s="2"/>
      <c r="HO616" s="2"/>
      <c r="HP616" s="2"/>
      <c r="HQ616" s="2"/>
      <c r="HR616" s="2"/>
      <c r="HS616" s="2"/>
      <c r="HT616" s="2"/>
      <c r="HU616" s="2"/>
      <c r="HV616" s="2"/>
      <c r="HW616" s="2"/>
      <c r="HX616" s="2"/>
      <c r="HY616" s="2"/>
      <c r="HZ616" s="2"/>
      <c r="IA616" s="2"/>
      <c r="IB616" s="2"/>
      <c r="IC616" s="2"/>
      <c r="ID616" s="2"/>
      <c r="IE616" s="2"/>
      <c r="IF616" s="2"/>
      <c r="IG616" s="2"/>
      <c r="IH616" s="2"/>
      <c r="II616" s="2"/>
      <c r="IJ616" s="2"/>
      <c r="IK616" s="2"/>
      <c r="IL616" s="2"/>
      <c r="IM616" s="2"/>
      <c r="IN616" s="2"/>
      <c r="IO616" s="2"/>
      <c r="IP616" s="2"/>
      <c r="IQ616" s="2"/>
      <c r="IR616" s="2"/>
      <c r="IS616" s="2"/>
      <c r="IT616" s="2"/>
      <c r="IU616" s="2"/>
      <c r="IV616" s="2"/>
      <c r="IW616" s="2"/>
      <c r="IX616" s="2"/>
      <c r="IY616" s="2"/>
    </row>
    <row r="617" spans="1:259" s="3" customFormat="1" x14ac:dyDescent="0.25">
      <c r="A617" s="30">
        <v>15800009</v>
      </c>
      <c r="B617" t="s">
        <v>1487</v>
      </c>
      <c r="C617" s="2" t="s">
        <v>414</v>
      </c>
      <c r="D617" s="4">
        <v>13187.53</v>
      </c>
      <c r="E617" s="2">
        <v>5.03</v>
      </c>
      <c r="F617" s="2" t="s">
        <v>1488</v>
      </c>
      <c r="G617" s="2" t="s">
        <v>1476</v>
      </c>
      <c r="H617" s="2"/>
      <c r="I617" s="2"/>
      <c r="J617" s="2" t="s">
        <v>53</v>
      </c>
      <c r="K617" s="76" t="s">
        <v>19</v>
      </c>
      <c r="L617" s="27">
        <v>2829</v>
      </c>
      <c r="M617" s="9">
        <v>1264</v>
      </c>
      <c r="N617" s="12">
        <v>0.45</v>
      </c>
      <c r="O617" s="2" t="s">
        <v>25</v>
      </c>
      <c r="P617" s="2">
        <v>11</v>
      </c>
      <c r="Q617" s="2">
        <v>7</v>
      </c>
      <c r="R617" s="2">
        <v>36</v>
      </c>
      <c r="S617" s="2">
        <v>-2.7622838000000001</v>
      </c>
      <c r="T617" s="2">
        <v>5.7398559999999998E-3</v>
      </c>
      <c r="U617" s="20">
        <v>3.1307172000000001E-2</v>
      </c>
      <c r="V617" s="2">
        <v>3026</v>
      </c>
      <c r="W617" s="2">
        <v>3035</v>
      </c>
      <c r="X617" s="2">
        <v>3831</v>
      </c>
      <c r="Y617" s="2">
        <v>3643</v>
      </c>
      <c r="Z617" s="2">
        <v>2198</v>
      </c>
      <c r="AA617" s="2">
        <v>3979</v>
      </c>
      <c r="AB617" s="2">
        <v>1043</v>
      </c>
      <c r="AC617" s="2">
        <v>3879</v>
      </c>
      <c r="AD617" s="2">
        <v>1767</v>
      </c>
      <c r="AE617" s="2">
        <v>2772</v>
      </c>
      <c r="AF617" s="8">
        <v>1942</v>
      </c>
      <c r="AG617" s="62">
        <v>526</v>
      </c>
      <c r="AH617" s="62">
        <v>1146</v>
      </c>
      <c r="AI617" s="62">
        <v>1424</v>
      </c>
      <c r="AJ617" s="62">
        <v>2550</v>
      </c>
      <c r="AK617" s="2">
        <v>579</v>
      </c>
      <c r="AL617" s="2">
        <v>1546</v>
      </c>
      <c r="AM617" s="2">
        <v>1077</v>
      </c>
      <c r="AN617" s="23"/>
      <c r="AO617" s="12"/>
      <c r="AP617" s="31"/>
      <c r="AQ617" s="31">
        <v>15800009</v>
      </c>
      <c r="AR617" s="40"/>
      <c r="AS617" s="43"/>
      <c r="AT617" s="15"/>
      <c r="AU617" s="42"/>
      <c r="AV617" s="51"/>
      <c r="AW617" s="52"/>
      <c r="AX617" s="52"/>
      <c r="AY617" s="21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  <c r="BK617" s="2"/>
      <c r="BL617" s="2"/>
      <c r="BM617" s="2"/>
      <c r="BN617" s="2"/>
      <c r="BO617" s="2"/>
      <c r="BP617" s="2"/>
      <c r="BQ617" s="2"/>
      <c r="BR617" s="2"/>
      <c r="BS617" s="2"/>
      <c r="BT617" s="2"/>
      <c r="BU617" s="2"/>
      <c r="BV617" s="2"/>
      <c r="BW617" s="2"/>
      <c r="BX617" s="2"/>
      <c r="BY617" s="2"/>
      <c r="BZ617" s="2"/>
      <c r="CA617" s="2"/>
      <c r="CB617" s="2"/>
      <c r="CC617" s="2"/>
      <c r="CD617" s="2"/>
      <c r="CE617" s="2"/>
      <c r="CF617" s="2"/>
      <c r="CG617" s="2"/>
      <c r="CH617" s="2"/>
      <c r="CI617" s="2"/>
      <c r="CJ617" s="2"/>
      <c r="CK617" s="2"/>
      <c r="CL617" s="2"/>
      <c r="CM617" s="2"/>
      <c r="CN617" s="2"/>
      <c r="CO617" s="2"/>
      <c r="CP617" s="2"/>
      <c r="CQ617" s="2"/>
      <c r="CR617" s="2"/>
      <c r="CS617" s="2"/>
      <c r="CT617" s="2"/>
      <c r="CU617" s="2"/>
      <c r="CV617" s="2"/>
      <c r="CW617" s="2"/>
      <c r="CX617" s="2"/>
      <c r="CY617" s="2"/>
      <c r="CZ617" s="2"/>
      <c r="DA617" s="2"/>
      <c r="DB617" s="2"/>
      <c r="DC617" s="2"/>
      <c r="DD617" s="2"/>
      <c r="DE617" s="2"/>
      <c r="DF617" s="2"/>
      <c r="DG617" s="2"/>
      <c r="DH617" s="2"/>
      <c r="DI617" s="2"/>
      <c r="DJ617" s="2"/>
      <c r="DK617" s="2"/>
      <c r="DL617" s="2"/>
      <c r="DM617" s="2"/>
      <c r="DN617" s="2"/>
      <c r="DO617" s="2"/>
      <c r="DP617" s="2"/>
      <c r="DQ617" s="2"/>
      <c r="DR617" s="2"/>
      <c r="DS617" s="2"/>
      <c r="DT617" s="2"/>
      <c r="DU617" s="2"/>
      <c r="DV617" s="2"/>
      <c r="DW617" s="2"/>
      <c r="DX617" s="2"/>
      <c r="DY617" s="2"/>
      <c r="DZ617" s="2"/>
      <c r="EA617" s="2"/>
      <c r="EB617" s="2"/>
      <c r="EC617" s="2"/>
      <c r="ED617" s="2"/>
      <c r="EE617" s="2"/>
      <c r="EF617" s="2"/>
      <c r="EG617" s="2"/>
      <c r="EH617" s="2"/>
      <c r="EI617" s="2"/>
      <c r="EJ617" s="2"/>
      <c r="EK617" s="2"/>
      <c r="EL617" s="2"/>
      <c r="EM617" s="2"/>
      <c r="EN617" s="2"/>
      <c r="EO617" s="2"/>
      <c r="EP617" s="2"/>
      <c r="EQ617" s="2"/>
      <c r="ER617" s="2"/>
      <c r="ES617" s="2"/>
      <c r="ET617" s="2"/>
      <c r="EU617" s="2"/>
      <c r="EV617" s="2"/>
      <c r="EW617" s="2"/>
      <c r="EX617" s="2"/>
      <c r="EY617" s="2"/>
      <c r="EZ617" s="2"/>
      <c r="FA617" s="2"/>
      <c r="FB617" s="2"/>
      <c r="FC617" s="2"/>
      <c r="FD617" s="2"/>
      <c r="FE617" s="2"/>
      <c r="FF617" s="2"/>
      <c r="FG617" s="2"/>
      <c r="FH617" s="2"/>
      <c r="FI617" s="2"/>
      <c r="FJ617" s="2"/>
      <c r="FK617" s="2"/>
      <c r="FL617" s="2"/>
      <c r="FM617" s="2"/>
      <c r="FN617" s="2"/>
      <c r="FO617" s="2"/>
      <c r="FP617" s="2"/>
      <c r="FQ617" s="2"/>
      <c r="FR617" s="2"/>
      <c r="FS617" s="2"/>
      <c r="FT617" s="2"/>
      <c r="FU617" s="2"/>
      <c r="FV617" s="2"/>
      <c r="FW617" s="2"/>
      <c r="FX617" s="2"/>
      <c r="FY617" s="2"/>
      <c r="FZ617" s="2"/>
      <c r="GA617" s="2"/>
      <c r="GB617" s="2"/>
      <c r="GC617" s="2"/>
      <c r="GD617" s="2"/>
      <c r="GE617" s="2"/>
      <c r="GF617" s="2"/>
      <c r="GG617" s="2"/>
      <c r="GH617" s="2"/>
      <c r="GI617" s="2"/>
      <c r="GJ617" s="2"/>
      <c r="GK617" s="2"/>
      <c r="GL617" s="2"/>
      <c r="GM617" s="2"/>
      <c r="GN617" s="2"/>
      <c r="GO617" s="2"/>
      <c r="GP617" s="2"/>
      <c r="GQ617" s="2"/>
      <c r="GR617" s="2"/>
      <c r="GS617" s="2"/>
      <c r="GT617" s="2"/>
      <c r="GU617" s="2"/>
      <c r="GV617" s="2"/>
      <c r="GW617" s="2"/>
      <c r="GX617" s="2"/>
      <c r="GY617" s="2"/>
      <c r="GZ617" s="2"/>
      <c r="HA617" s="2"/>
      <c r="HB617" s="2"/>
      <c r="HC617" s="2"/>
      <c r="HD617" s="2"/>
      <c r="HE617" s="2"/>
      <c r="HF617" s="2"/>
      <c r="HG617" s="2"/>
      <c r="HH617" s="2"/>
      <c r="HI617" s="2"/>
      <c r="HJ617" s="2"/>
      <c r="HK617" s="2"/>
      <c r="HL617" s="2"/>
      <c r="HM617" s="2"/>
      <c r="HN617" s="2"/>
      <c r="HO617" s="2"/>
      <c r="HP617" s="2"/>
      <c r="HQ617" s="2"/>
      <c r="HR617" s="2"/>
      <c r="HS617" s="2"/>
      <c r="HT617" s="2"/>
      <c r="HU617" s="2"/>
      <c r="HV617" s="2"/>
      <c r="HW617" s="2"/>
      <c r="HX617" s="2"/>
      <c r="HY617" s="2"/>
      <c r="HZ617" s="2"/>
      <c r="IA617" s="2"/>
      <c r="IB617" s="2"/>
      <c r="IC617" s="2"/>
      <c r="ID617" s="2"/>
      <c r="IE617" s="2"/>
      <c r="IF617" s="2"/>
      <c r="IG617" s="2"/>
      <c r="IH617" s="2"/>
      <c r="II617" s="2"/>
      <c r="IJ617" s="2"/>
      <c r="IK617" s="2"/>
      <c r="IL617" s="2"/>
      <c r="IM617" s="2"/>
      <c r="IN617" s="2"/>
      <c r="IO617" s="2"/>
      <c r="IP617" s="2"/>
      <c r="IQ617" s="2"/>
      <c r="IR617" s="2"/>
      <c r="IS617" s="2"/>
      <c r="IT617" s="2"/>
      <c r="IU617" s="2"/>
      <c r="IV617" s="2"/>
      <c r="IW617" s="2"/>
      <c r="IX617" s="2"/>
      <c r="IY617" s="2"/>
    </row>
    <row r="618" spans="1:259" s="3" customFormat="1" x14ac:dyDescent="0.25">
      <c r="A618" s="30">
        <v>15800058</v>
      </c>
      <c r="B618" t="s">
        <v>1489</v>
      </c>
      <c r="C618" s="2" t="s">
        <v>1490</v>
      </c>
      <c r="D618" s="4">
        <v>9929.98</v>
      </c>
      <c r="E618" s="2">
        <v>5.36</v>
      </c>
      <c r="F618" s="2" t="s">
        <v>1491</v>
      </c>
      <c r="G618" s="2" t="s">
        <v>1476</v>
      </c>
      <c r="H618" s="2" t="s">
        <v>630</v>
      </c>
      <c r="I618" s="2"/>
      <c r="J618" s="2" t="s">
        <v>53</v>
      </c>
      <c r="K618" s="76" t="s">
        <v>19</v>
      </c>
      <c r="L618" s="27">
        <v>335</v>
      </c>
      <c r="M618" s="9">
        <v>0</v>
      </c>
      <c r="N618" s="12" t="s">
        <v>2154</v>
      </c>
      <c r="O618" s="2" t="s">
        <v>20</v>
      </c>
      <c r="P618" s="2">
        <v>11</v>
      </c>
      <c r="Q618" s="2">
        <v>7</v>
      </c>
      <c r="R618" s="2">
        <v>35</v>
      </c>
      <c r="S618" s="2">
        <v>-3.0478040000000002</v>
      </c>
      <c r="T618" s="2">
        <v>2.3052010000000002E-3</v>
      </c>
      <c r="U618" s="20">
        <v>1.6431106000000001E-2</v>
      </c>
      <c r="V618" s="2">
        <v>204</v>
      </c>
      <c r="W618" s="2">
        <v>480</v>
      </c>
      <c r="X618" s="2">
        <v>454</v>
      </c>
      <c r="Y618" s="2">
        <v>0</v>
      </c>
      <c r="Z618" s="2">
        <v>185</v>
      </c>
      <c r="AA618" s="2">
        <v>179</v>
      </c>
      <c r="AB618" s="2">
        <v>233</v>
      </c>
      <c r="AC618" s="2">
        <v>690</v>
      </c>
      <c r="AD618" s="2">
        <v>0</v>
      </c>
      <c r="AE618" s="2">
        <v>438</v>
      </c>
      <c r="AF618" s="8">
        <v>819</v>
      </c>
      <c r="AG618" s="62">
        <v>0</v>
      </c>
      <c r="AH618" s="62">
        <v>0</v>
      </c>
      <c r="AI618" s="62">
        <v>0</v>
      </c>
      <c r="AJ618" s="62">
        <v>0</v>
      </c>
      <c r="AK618" s="2">
        <v>0</v>
      </c>
      <c r="AL618" s="2">
        <v>0</v>
      </c>
      <c r="AM618" s="2">
        <v>0</v>
      </c>
      <c r="AN618" s="23"/>
      <c r="AO618" s="12"/>
      <c r="AP618" s="31"/>
      <c r="AQ618" s="31">
        <v>15800058</v>
      </c>
      <c r="AR618" s="40"/>
      <c r="AS618" s="43"/>
      <c r="AT618" s="15"/>
      <c r="AU618" s="42"/>
      <c r="AV618" s="51"/>
      <c r="AW618" s="52"/>
      <c r="AX618" s="52"/>
      <c r="AY618" s="21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  <c r="BK618" s="2"/>
      <c r="BL618" s="2"/>
      <c r="BM618" s="2"/>
      <c r="BN618" s="2"/>
      <c r="BO618" s="2"/>
      <c r="BP618" s="2"/>
      <c r="BQ618" s="2"/>
      <c r="BR618" s="2"/>
      <c r="BS618" s="2"/>
      <c r="BT618" s="2"/>
      <c r="BU618" s="2"/>
      <c r="BV618" s="2"/>
      <c r="BW618" s="2"/>
      <c r="BX618" s="2"/>
      <c r="BY618" s="2"/>
      <c r="BZ618" s="2"/>
      <c r="CA618" s="2"/>
      <c r="CB618" s="2"/>
      <c r="CC618" s="2"/>
      <c r="CD618" s="2"/>
      <c r="CE618" s="2"/>
      <c r="CF618" s="2"/>
      <c r="CG618" s="2"/>
      <c r="CH618" s="2"/>
      <c r="CI618" s="2"/>
      <c r="CJ618" s="2"/>
      <c r="CK618" s="2"/>
      <c r="CL618" s="2"/>
      <c r="CM618" s="2"/>
      <c r="CN618" s="2"/>
      <c r="CO618" s="2"/>
      <c r="CP618" s="2"/>
      <c r="CQ618" s="2"/>
      <c r="CR618" s="2"/>
      <c r="CS618" s="2"/>
      <c r="CT618" s="2"/>
      <c r="CU618" s="2"/>
      <c r="CV618" s="2"/>
      <c r="CW618" s="2"/>
      <c r="CX618" s="2"/>
      <c r="CY618" s="2"/>
      <c r="CZ618" s="2"/>
      <c r="DA618" s="2"/>
      <c r="DB618" s="2"/>
      <c r="DC618" s="2"/>
      <c r="DD618" s="2"/>
      <c r="DE618" s="2"/>
      <c r="DF618" s="2"/>
      <c r="DG618" s="2"/>
      <c r="DH618" s="2"/>
      <c r="DI618" s="2"/>
      <c r="DJ618" s="2"/>
      <c r="DK618" s="2"/>
      <c r="DL618" s="2"/>
      <c r="DM618" s="2"/>
      <c r="DN618" s="2"/>
      <c r="DO618" s="2"/>
      <c r="DP618" s="2"/>
      <c r="DQ618" s="2"/>
      <c r="DR618" s="2"/>
      <c r="DS618" s="2"/>
      <c r="DT618" s="2"/>
      <c r="DU618" s="2"/>
      <c r="DV618" s="2"/>
      <c r="DW618" s="2"/>
      <c r="DX618" s="2"/>
      <c r="DY618" s="2"/>
      <c r="DZ618" s="2"/>
      <c r="EA618" s="2"/>
      <c r="EB618" s="2"/>
      <c r="EC618" s="2"/>
      <c r="ED618" s="2"/>
      <c r="EE618" s="2"/>
      <c r="EF618" s="2"/>
      <c r="EG618" s="2"/>
      <c r="EH618" s="2"/>
      <c r="EI618" s="2"/>
      <c r="EJ618" s="2"/>
      <c r="EK618" s="2"/>
      <c r="EL618" s="2"/>
      <c r="EM618" s="2"/>
      <c r="EN618" s="2"/>
      <c r="EO618" s="2"/>
      <c r="EP618" s="2"/>
      <c r="EQ618" s="2"/>
      <c r="ER618" s="2"/>
      <c r="ES618" s="2"/>
      <c r="ET618" s="2"/>
      <c r="EU618" s="2"/>
      <c r="EV618" s="2"/>
      <c r="EW618" s="2"/>
      <c r="EX618" s="2"/>
      <c r="EY618" s="2"/>
      <c r="EZ618" s="2"/>
      <c r="FA618" s="2"/>
      <c r="FB618" s="2"/>
      <c r="FC618" s="2"/>
      <c r="FD618" s="2"/>
      <c r="FE618" s="2"/>
      <c r="FF618" s="2"/>
      <c r="FG618" s="2"/>
      <c r="FH618" s="2"/>
      <c r="FI618" s="2"/>
      <c r="FJ618" s="2"/>
      <c r="FK618" s="2"/>
      <c r="FL618" s="2"/>
      <c r="FM618" s="2"/>
      <c r="FN618" s="2"/>
      <c r="FO618" s="2"/>
      <c r="FP618" s="2"/>
      <c r="FQ618" s="2"/>
      <c r="FR618" s="2"/>
      <c r="FS618" s="2"/>
      <c r="FT618" s="2"/>
      <c r="FU618" s="2"/>
      <c r="FV618" s="2"/>
      <c r="FW618" s="2"/>
      <c r="FX618" s="2"/>
      <c r="FY618" s="2"/>
      <c r="FZ618" s="2"/>
      <c r="GA618" s="2"/>
      <c r="GB618" s="2"/>
      <c r="GC618" s="2"/>
      <c r="GD618" s="2"/>
      <c r="GE618" s="2"/>
      <c r="GF618" s="2"/>
      <c r="GG618" s="2"/>
      <c r="GH618" s="2"/>
      <c r="GI618" s="2"/>
      <c r="GJ618" s="2"/>
      <c r="GK618" s="2"/>
      <c r="GL618" s="2"/>
      <c r="GM618" s="2"/>
      <c r="GN618" s="2"/>
      <c r="GO618" s="2"/>
      <c r="GP618" s="2"/>
      <c r="GQ618" s="2"/>
      <c r="GR618" s="2"/>
      <c r="GS618" s="2"/>
      <c r="GT618" s="2"/>
      <c r="GU618" s="2"/>
      <c r="GV618" s="2"/>
      <c r="GW618" s="2"/>
      <c r="GX618" s="2"/>
      <c r="GY618" s="2"/>
      <c r="GZ618" s="2"/>
      <c r="HA618" s="2"/>
      <c r="HB618" s="2"/>
      <c r="HC618" s="2"/>
      <c r="HD618" s="2"/>
      <c r="HE618" s="2"/>
      <c r="HF618" s="2"/>
      <c r="HG618" s="2"/>
      <c r="HH618" s="2"/>
      <c r="HI618" s="2"/>
      <c r="HJ618" s="2"/>
      <c r="HK618" s="2"/>
      <c r="HL618" s="2"/>
      <c r="HM618" s="2"/>
      <c r="HN618" s="2"/>
      <c r="HO618" s="2"/>
      <c r="HP618" s="2"/>
      <c r="HQ618" s="2"/>
      <c r="HR618" s="2"/>
      <c r="HS618" s="2"/>
      <c r="HT618" s="2"/>
      <c r="HU618" s="2"/>
      <c r="HV618" s="2"/>
      <c r="HW618" s="2"/>
      <c r="HX618" s="2"/>
      <c r="HY618" s="2"/>
      <c r="HZ618" s="2"/>
      <c r="IA618" s="2"/>
      <c r="IB618" s="2"/>
      <c r="IC618" s="2"/>
      <c r="ID618" s="2"/>
      <c r="IE618" s="2"/>
      <c r="IF618" s="2"/>
      <c r="IG618" s="2"/>
      <c r="IH618" s="2"/>
      <c r="II618" s="2"/>
      <c r="IJ618" s="2"/>
      <c r="IK618" s="2"/>
      <c r="IL618" s="2"/>
      <c r="IM618" s="2"/>
      <c r="IN618" s="2"/>
      <c r="IO618" s="2"/>
      <c r="IP618" s="2"/>
      <c r="IQ618" s="2"/>
      <c r="IR618" s="2"/>
      <c r="IS618" s="2"/>
      <c r="IT618" s="2"/>
      <c r="IU618" s="2"/>
      <c r="IV618" s="2"/>
      <c r="IW618" s="2"/>
      <c r="IX618" s="2"/>
      <c r="IY618" s="2"/>
    </row>
    <row r="619" spans="1:259" s="3" customFormat="1" x14ac:dyDescent="0.25">
      <c r="A619" s="30">
        <v>15800115</v>
      </c>
      <c r="B619" t="s">
        <v>1492</v>
      </c>
      <c r="C619" s="2" t="s">
        <v>1493</v>
      </c>
      <c r="D619" s="4">
        <v>7280.89</v>
      </c>
      <c r="E619" s="2">
        <v>6.08</v>
      </c>
      <c r="F619" s="2" t="s">
        <v>1494</v>
      </c>
      <c r="G619" s="2" t="s">
        <v>1476</v>
      </c>
      <c r="H619" s="2" t="s">
        <v>1965</v>
      </c>
      <c r="I619" s="2"/>
      <c r="J619" s="2" t="s">
        <v>53</v>
      </c>
      <c r="K619" s="76" t="s">
        <v>19</v>
      </c>
      <c r="L619" s="27">
        <v>704</v>
      </c>
      <c r="M619" s="9">
        <v>0</v>
      </c>
      <c r="N619" s="12" t="s">
        <v>2154</v>
      </c>
      <c r="O619" s="2" t="s">
        <v>20</v>
      </c>
      <c r="P619" s="2">
        <v>11</v>
      </c>
      <c r="Q619" s="2">
        <v>7</v>
      </c>
      <c r="R619" s="2">
        <v>38.5</v>
      </c>
      <c r="S619" s="2">
        <v>-2.7839432</v>
      </c>
      <c r="T619" s="2">
        <v>5.3702450000000001E-3</v>
      </c>
      <c r="U619" s="20">
        <v>3.048404E-2</v>
      </c>
      <c r="V619" s="2">
        <v>1942</v>
      </c>
      <c r="W619" s="2">
        <v>334</v>
      </c>
      <c r="X619" s="2">
        <v>659</v>
      </c>
      <c r="Y619" s="2">
        <v>0</v>
      </c>
      <c r="Z619" s="2">
        <v>384</v>
      </c>
      <c r="AA619" s="2">
        <v>0</v>
      </c>
      <c r="AB619" s="2">
        <v>1102</v>
      </c>
      <c r="AC619" s="2">
        <v>1002</v>
      </c>
      <c r="AD619" s="2">
        <v>0</v>
      </c>
      <c r="AE619" s="2">
        <v>478</v>
      </c>
      <c r="AF619" s="8">
        <v>1839</v>
      </c>
      <c r="AG619" s="62">
        <v>0</v>
      </c>
      <c r="AH619" s="62">
        <v>0</v>
      </c>
      <c r="AI619" s="62">
        <v>0</v>
      </c>
      <c r="AJ619" s="62">
        <v>0</v>
      </c>
      <c r="AK619" s="2">
        <v>0</v>
      </c>
      <c r="AL619" s="2">
        <v>0</v>
      </c>
      <c r="AM619" s="2">
        <v>0</v>
      </c>
      <c r="AN619" s="23"/>
      <c r="AO619" s="12"/>
      <c r="AP619" s="31"/>
      <c r="AQ619" s="31">
        <v>15800115</v>
      </c>
      <c r="AR619" s="40"/>
      <c r="AS619" s="43"/>
      <c r="AT619" s="15"/>
      <c r="AU619" s="42"/>
      <c r="AV619" s="51"/>
      <c r="AW619" s="52"/>
      <c r="AX619" s="52"/>
      <c r="AY619" s="21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  <c r="BK619" s="2"/>
      <c r="BL619" s="2"/>
      <c r="BM619" s="2"/>
      <c r="BN619" s="2"/>
      <c r="BO619" s="2"/>
      <c r="BP619" s="2"/>
      <c r="BQ619" s="2"/>
      <c r="BR619" s="2"/>
      <c r="BS619" s="2"/>
      <c r="BT619" s="2"/>
      <c r="BU619" s="2"/>
      <c r="BV619" s="2"/>
      <c r="BW619" s="2"/>
      <c r="BX619" s="2"/>
      <c r="BY619" s="2"/>
      <c r="BZ619" s="2"/>
      <c r="CA619" s="2"/>
      <c r="CB619" s="2"/>
      <c r="CC619" s="2"/>
      <c r="CD619" s="2"/>
      <c r="CE619" s="2"/>
      <c r="CF619" s="2"/>
      <c r="CG619" s="2"/>
      <c r="CH619" s="2"/>
      <c r="CI619" s="2"/>
      <c r="CJ619" s="2"/>
      <c r="CK619" s="2"/>
      <c r="CL619" s="2"/>
      <c r="CM619" s="2"/>
      <c r="CN619" s="2"/>
      <c r="CO619" s="2"/>
      <c r="CP619" s="2"/>
      <c r="CQ619" s="2"/>
      <c r="CR619" s="2"/>
      <c r="CS619" s="2"/>
      <c r="CT619" s="2"/>
      <c r="CU619" s="2"/>
      <c r="CV619" s="2"/>
      <c r="CW619" s="2"/>
      <c r="CX619" s="2"/>
      <c r="CY619" s="2"/>
      <c r="CZ619" s="2"/>
      <c r="DA619" s="2"/>
      <c r="DB619" s="2"/>
      <c r="DC619" s="2"/>
      <c r="DD619" s="2"/>
      <c r="DE619" s="2"/>
      <c r="DF619" s="2"/>
      <c r="DG619" s="2"/>
      <c r="DH619" s="2"/>
      <c r="DI619" s="2"/>
      <c r="DJ619" s="2"/>
      <c r="DK619" s="2"/>
      <c r="DL619" s="2"/>
      <c r="DM619" s="2"/>
      <c r="DN619" s="2"/>
      <c r="DO619" s="2"/>
      <c r="DP619" s="2"/>
      <c r="DQ619" s="2"/>
      <c r="DR619" s="2"/>
      <c r="DS619" s="2"/>
      <c r="DT619" s="2"/>
      <c r="DU619" s="2"/>
      <c r="DV619" s="2"/>
      <c r="DW619" s="2"/>
      <c r="DX619" s="2"/>
      <c r="DY619" s="2"/>
      <c r="DZ619" s="2"/>
      <c r="EA619" s="2"/>
      <c r="EB619" s="2"/>
      <c r="EC619" s="2"/>
      <c r="ED619" s="2"/>
      <c r="EE619" s="2"/>
      <c r="EF619" s="2"/>
      <c r="EG619" s="2"/>
      <c r="EH619" s="2"/>
      <c r="EI619" s="2"/>
      <c r="EJ619" s="2"/>
      <c r="EK619" s="2"/>
      <c r="EL619" s="2"/>
      <c r="EM619" s="2"/>
      <c r="EN619" s="2"/>
      <c r="EO619" s="2"/>
      <c r="EP619" s="2"/>
      <c r="EQ619" s="2"/>
      <c r="ER619" s="2"/>
      <c r="ES619" s="2"/>
      <c r="ET619" s="2"/>
      <c r="EU619" s="2"/>
      <c r="EV619" s="2"/>
      <c r="EW619" s="2"/>
      <c r="EX619" s="2"/>
      <c r="EY619" s="2"/>
      <c r="EZ619" s="2"/>
      <c r="FA619" s="2"/>
      <c r="FB619" s="2"/>
      <c r="FC619" s="2"/>
      <c r="FD619" s="2"/>
      <c r="FE619" s="2"/>
      <c r="FF619" s="2"/>
      <c r="FG619" s="2"/>
      <c r="FH619" s="2"/>
      <c r="FI619" s="2"/>
      <c r="FJ619" s="2"/>
      <c r="FK619" s="2"/>
      <c r="FL619" s="2"/>
      <c r="FM619" s="2"/>
      <c r="FN619" s="2"/>
      <c r="FO619" s="2"/>
      <c r="FP619" s="2"/>
      <c r="FQ619" s="2"/>
      <c r="FR619" s="2"/>
      <c r="FS619" s="2"/>
      <c r="FT619" s="2"/>
      <c r="FU619" s="2"/>
      <c r="FV619" s="2"/>
      <c r="FW619" s="2"/>
      <c r="FX619" s="2"/>
      <c r="FY619" s="2"/>
      <c r="FZ619" s="2"/>
      <c r="GA619" s="2"/>
      <c r="GB619" s="2"/>
      <c r="GC619" s="2"/>
      <c r="GD619" s="2"/>
      <c r="GE619" s="2"/>
      <c r="GF619" s="2"/>
      <c r="GG619" s="2"/>
      <c r="GH619" s="2"/>
      <c r="GI619" s="2"/>
      <c r="GJ619" s="2"/>
      <c r="GK619" s="2"/>
      <c r="GL619" s="2"/>
      <c r="GM619" s="2"/>
      <c r="GN619" s="2"/>
      <c r="GO619" s="2"/>
      <c r="GP619" s="2"/>
      <c r="GQ619" s="2"/>
      <c r="GR619" s="2"/>
      <c r="GS619" s="2"/>
      <c r="GT619" s="2"/>
      <c r="GU619" s="2"/>
      <c r="GV619" s="2"/>
      <c r="GW619" s="2"/>
      <c r="GX619" s="2"/>
      <c r="GY619" s="2"/>
      <c r="GZ619" s="2"/>
      <c r="HA619" s="2"/>
      <c r="HB619" s="2"/>
      <c r="HC619" s="2"/>
      <c r="HD619" s="2"/>
      <c r="HE619" s="2"/>
      <c r="HF619" s="2"/>
      <c r="HG619" s="2"/>
      <c r="HH619" s="2"/>
      <c r="HI619" s="2"/>
      <c r="HJ619" s="2"/>
      <c r="HK619" s="2"/>
      <c r="HL619" s="2"/>
      <c r="HM619" s="2"/>
      <c r="HN619" s="2"/>
      <c r="HO619" s="2"/>
      <c r="HP619" s="2"/>
      <c r="HQ619" s="2"/>
      <c r="HR619" s="2"/>
      <c r="HS619" s="2"/>
      <c r="HT619" s="2"/>
      <c r="HU619" s="2"/>
      <c r="HV619" s="2"/>
      <c r="HW619" s="2"/>
      <c r="HX619" s="2"/>
      <c r="HY619" s="2"/>
      <c r="HZ619" s="2"/>
      <c r="IA619" s="2"/>
      <c r="IB619" s="2"/>
      <c r="IC619" s="2"/>
      <c r="ID619" s="2"/>
      <c r="IE619" s="2"/>
      <c r="IF619" s="2"/>
      <c r="IG619" s="2"/>
      <c r="IH619" s="2"/>
      <c r="II619" s="2"/>
      <c r="IJ619" s="2"/>
      <c r="IK619" s="2"/>
      <c r="IL619" s="2"/>
      <c r="IM619" s="2"/>
      <c r="IN619" s="2"/>
      <c r="IO619" s="2"/>
      <c r="IP619" s="2"/>
      <c r="IQ619" s="2"/>
      <c r="IR619" s="2"/>
      <c r="IS619" s="2"/>
      <c r="IT619" s="2"/>
      <c r="IU619" s="2"/>
      <c r="IV619" s="2"/>
      <c r="IW619" s="2"/>
      <c r="IX619" s="2"/>
      <c r="IY619" s="2"/>
    </row>
    <row r="620" spans="1:259" s="3" customFormat="1" x14ac:dyDescent="0.25">
      <c r="A620" s="30">
        <v>15800373</v>
      </c>
      <c r="B620" t="s">
        <v>1495</v>
      </c>
      <c r="C620" s="2" t="s">
        <v>1496</v>
      </c>
      <c r="D620" s="4">
        <v>40652.949999999997</v>
      </c>
      <c r="E620" s="2">
        <v>6.24</v>
      </c>
      <c r="F620" s="2" t="s">
        <v>1497</v>
      </c>
      <c r="G620" s="2" t="s">
        <v>1476</v>
      </c>
      <c r="H620" s="2" t="s">
        <v>630</v>
      </c>
      <c r="I620" s="2"/>
      <c r="J620" s="2" t="s">
        <v>17</v>
      </c>
      <c r="K620" s="76" t="s">
        <v>138</v>
      </c>
      <c r="L620" s="27">
        <v>1411</v>
      </c>
      <c r="M620" s="9">
        <v>944</v>
      </c>
      <c r="N620" s="12">
        <v>0.67</v>
      </c>
      <c r="O620" s="2" t="s">
        <v>25</v>
      </c>
      <c r="P620" s="2">
        <v>11</v>
      </c>
      <c r="Q620" s="2">
        <v>7</v>
      </c>
      <c r="R620" s="2">
        <v>35</v>
      </c>
      <c r="S620" s="2">
        <v>-2.8528503999999999</v>
      </c>
      <c r="T620" s="2">
        <v>4.3328999999999998E-3</v>
      </c>
      <c r="U620" s="20">
        <v>2.5945695000000001E-2</v>
      </c>
      <c r="V620" s="2">
        <v>1388</v>
      </c>
      <c r="W620" s="2">
        <v>953</v>
      </c>
      <c r="X620" s="2">
        <v>1303</v>
      </c>
      <c r="Y620" s="2">
        <v>858</v>
      </c>
      <c r="Z620" s="2">
        <v>1568</v>
      </c>
      <c r="AA620" s="2">
        <v>1606</v>
      </c>
      <c r="AB620" s="2">
        <v>1718</v>
      </c>
      <c r="AC620" s="2">
        <v>1370</v>
      </c>
      <c r="AD620" s="2">
        <v>1595</v>
      </c>
      <c r="AE620" s="2">
        <v>1812</v>
      </c>
      <c r="AF620" s="8">
        <v>1355</v>
      </c>
      <c r="AG620" s="62">
        <v>660</v>
      </c>
      <c r="AH620" s="62">
        <v>1169</v>
      </c>
      <c r="AI620" s="62">
        <v>1230</v>
      </c>
      <c r="AJ620" s="62">
        <v>720</v>
      </c>
      <c r="AK620" s="2">
        <v>1091</v>
      </c>
      <c r="AL620" s="2">
        <v>809</v>
      </c>
      <c r="AM620" s="2">
        <v>929</v>
      </c>
      <c r="AN620" s="23"/>
      <c r="AO620" s="12"/>
      <c r="AP620" s="31"/>
      <c r="AQ620" s="31">
        <v>15800373</v>
      </c>
      <c r="AR620" s="40"/>
      <c r="AS620" s="43"/>
      <c r="AT620" s="15"/>
      <c r="AU620" s="42"/>
      <c r="AV620" s="51"/>
      <c r="AW620" s="52"/>
      <c r="AX620" s="52"/>
      <c r="AY620" s="21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  <c r="BK620" s="2"/>
      <c r="BL620" s="2"/>
      <c r="BM620" s="2"/>
      <c r="BN620" s="2"/>
      <c r="BO620" s="2"/>
      <c r="BP620" s="2"/>
      <c r="BQ620" s="2"/>
      <c r="BR620" s="2"/>
      <c r="BS620" s="2"/>
      <c r="BT620" s="2"/>
      <c r="BU620" s="2"/>
      <c r="BV620" s="2"/>
      <c r="BW620" s="2"/>
      <c r="BX620" s="2"/>
      <c r="BY620" s="2"/>
      <c r="BZ620" s="2"/>
      <c r="CA620" s="2"/>
      <c r="CB620" s="2"/>
      <c r="CC620" s="2"/>
      <c r="CD620" s="2"/>
      <c r="CE620" s="2"/>
      <c r="CF620" s="2"/>
      <c r="CG620" s="2"/>
      <c r="CH620" s="2"/>
      <c r="CI620" s="2"/>
      <c r="CJ620" s="2"/>
      <c r="CK620" s="2"/>
      <c r="CL620" s="2"/>
      <c r="CM620" s="2"/>
      <c r="CN620" s="2"/>
      <c r="CO620" s="2"/>
      <c r="CP620" s="2"/>
      <c r="CQ620" s="2"/>
      <c r="CR620" s="2"/>
      <c r="CS620" s="2"/>
      <c r="CT620" s="2"/>
      <c r="CU620" s="2"/>
      <c r="CV620" s="2"/>
      <c r="CW620" s="2"/>
      <c r="CX620" s="2"/>
      <c r="CY620" s="2"/>
      <c r="CZ620" s="2"/>
      <c r="DA620" s="2"/>
      <c r="DB620" s="2"/>
      <c r="DC620" s="2"/>
      <c r="DD620" s="2"/>
      <c r="DE620" s="2"/>
      <c r="DF620" s="2"/>
      <c r="DG620" s="2"/>
      <c r="DH620" s="2"/>
      <c r="DI620" s="2"/>
      <c r="DJ620" s="2"/>
      <c r="DK620" s="2"/>
      <c r="DL620" s="2"/>
      <c r="DM620" s="2"/>
      <c r="DN620" s="2"/>
      <c r="DO620" s="2"/>
      <c r="DP620" s="2"/>
      <c r="DQ620" s="2"/>
      <c r="DR620" s="2"/>
      <c r="DS620" s="2"/>
      <c r="DT620" s="2"/>
      <c r="DU620" s="2"/>
      <c r="DV620" s="2"/>
      <c r="DW620" s="2"/>
      <c r="DX620" s="2"/>
      <c r="DY620" s="2"/>
      <c r="DZ620" s="2"/>
      <c r="EA620" s="2"/>
      <c r="EB620" s="2"/>
      <c r="EC620" s="2"/>
      <c r="ED620" s="2"/>
      <c r="EE620" s="2"/>
      <c r="EF620" s="2"/>
      <c r="EG620" s="2"/>
      <c r="EH620" s="2"/>
      <c r="EI620" s="2"/>
      <c r="EJ620" s="2"/>
      <c r="EK620" s="2"/>
      <c r="EL620" s="2"/>
      <c r="EM620" s="2"/>
      <c r="EN620" s="2"/>
      <c r="EO620" s="2"/>
      <c r="EP620" s="2"/>
      <c r="EQ620" s="2"/>
      <c r="ER620" s="2"/>
      <c r="ES620" s="2"/>
      <c r="ET620" s="2"/>
      <c r="EU620" s="2"/>
      <c r="EV620" s="2"/>
      <c r="EW620" s="2"/>
      <c r="EX620" s="2"/>
      <c r="EY620" s="2"/>
      <c r="EZ620" s="2"/>
      <c r="FA620" s="2"/>
      <c r="FB620" s="2"/>
      <c r="FC620" s="2"/>
      <c r="FD620" s="2"/>
      <c r="FE620" s="2"/>
      <c r="FF620" s="2"/>
      <c r="FG620" s="2"/>
      <c r="FH620" s="2"/>
      <c r="FI620" s="2"/>
      <c r="FJ620" s="2"/>
      <c r="FK620" s="2"/>
      <c r="FL620" s="2"/>
      <c r="FM620" s="2"/>
      <c r="FN620" s="2"/>
      <c r="FO620" s="2"/>
      <c r="FP620" s="2"/>
      <c r="FQ620" s="2"/>
      <c r="FR620" s="2"/>
      <c r="FS620" s="2"/>
      <c r="FT620" s="2"/>
      <c r="FU620" s="2"/>
      <c r="FV620" s="2"/>
      <c r="FW620" s="2"/>
      <c r="FX620" s="2"/>
      <c r="FY620" s="2"/>
      <c r="FZ620" s="2"/>
      <c r="GA620" s="2"/>
      <c r="GB620" s="2"/>
      <c r="GC620" s="2"/>
      <c r="GD620" s="2"/>
      <c r="GE620" s="2"/>
      <c r="GF620" s="2"/>
      <c r="GG620" s="2"/>
      <c r="GH620" s="2"/>
      <c r="GI620" s="2"/>
      <c r="GJ620" s="2"/>
      <c r="GK620" s="2"/>
      <c r="GL620" s="2"/>
      <c r="GM620" s="2"/>
      <c r="GN620" s="2"/>
      <c r="GO620" s="2"/>
      <c r="GP620" s="2"/>
      <c r="GQ620" s="2"/>
      <c r="GR620" s="2"/>
      <c r="GS620" s="2"/>
      <c r="GT620" s="2"/>
      <c r="GU620" s="2"/>
      <c r="GV620" s="2"/>
      <c r="GW620" s="2"/>
      <c r="GX620" s="2"/>
      <c r="GY620" s="2"/>
      <c r="GZ620" s="2"/>
      <c r="HA620" s="2"/>
      <c r="HB620" s="2"/>
      <c r="HC620" s="2"/>
      <c r="HD620" s="2"/>
      <c r="HE620" s="2"/>
      <c r="HF620" s="2"/>
      <c r="HG620" s="2"/>
      <c r="HH620" s="2"/>
      <c r="HI620" s="2"/>
      <c r="HJ620" s="2"/>
      <c r="HK620" s="2"/>
      <c r="HL620" s="2"/>
      <c r="HM620" s="2"/>
      <c r="HN620" s="2"/>
      <c r="HO620" s="2"/>
      <c r="HP620" s="2"/>
      <c r="HQ620" s="2"/>
      <c r="HR620" s="2"/>
      <c r="HS620" s="2"/>
      <c r="HT620" s="2"/>
      <c r="HU620" s="2"/>
      <c r="HV620" s="2"/>
      <c r="HW620" s="2"/>
      <c r="HX620" s="2"/>
      <c r="HY620" s="2"/>
      <c r="HZ620" s="2"/>
      <c r="IA620" s="2"/>
      <c r="IB620" s="2"/>
      <c r="IC620" s="2"/>
      <c r="ID620" s="2"/>
      <c r="IE620" s="2"/>
      <c r="IF620" s="2"/>
      <c r="IG620" s="2"/>
      <c r="IH620" s="2"/>
      <c r="II620" s="2"/>
      <c r="IJ620" s="2"/>
      <c r="IK620" s="2"/>
      <c r="IL620" s="2"/>
      <c r="IM620" s="2"/>
      <c r="IN620" s="2"/>
      <c r="IO620" s="2"/>
      <c r="IP620" s="2"/>
      <c r="IQ620" s="2"/>
      <c r="IR620" s="2"/>
      <c r="IS620" s="2"/>
      <c r="IT620" s="2"/>
      <c r="IU620" s="2"/>
      <c r="IV620" s="2"/>
      <c r="IW620" s="2"/>
      <c r="IX620" s="2"/>
      <c r="IY620" s="2"/>
    </row>
    <row r="621" spans="1:259" s="3" customFormat="1" x14ac:dyDescent="0.25">
      <c r="A621" s="30">
        <v>15800389</v>
      </c>
      <c r="B621" t="s">
        <v>1498</v>
      </c>
      <c r="C621" s="2" t="s">
        <v>1499</v>
      </c>
      <c r="D621" s="4">
        <v>28476.23</v>
      </c>
      <c r="E621" s="2">
        <v>5.86</v>
      </c>
      <c r="F621" s="2" t="s">
        <v>1500</v>
      </c>
      <c r="G621" s="2" t="s">
        <v>1476</v>
      </c>
      <c r="H621" s="2"/>
      <c r="I621" s="2"/>
      <c r="J621" s="2" t="s">
        <v>53</v>
      </c>
      <c r="K621" s="76" t="s">
        <v>138</v>
      </c>
      <c r="L621" s="27">
        <v>291</v>
      </c>
      <c r="M621" s="9">
        <v>0</v>
      </c>
      <c r="N621" s="12" t="s">
        <v>2154</v>
      </c>
      <c r="O621" s="2" t="s">
        <v>20</v>
      </c>
      <c r="P621" s="2">
        <v>11</v>
      </c>
      <c r="Q621" s="2">
        <v>7</v>
      </c>
      <c r="R621" s="2">
        <v>38.5</v>
      </c>
      <c r="S621" s="2">
        <v>-2.7839432</v>
      </c>
      <c r="T621" s="2">
        <v>5.3702450000000001E-3</v>
      </c>
      <c r="U621" s="20">
        <v>3.048404E-2</v>
      </c>
      <c r="V621" s="2">
        <v>895</v>
      </c>
      <c r="W621" s="2">
        <v>324</v>
      </c>
      <c r="X621" s="2">
        <v>308</v>
      </c>
      <c r="Y621" s="2">
        <v>0</v>
      </c>
      <c r="Z621" s="2">
        <v>385</v>
      </c>
      <c r="AA621" s="2">
        <v>112</v>
      </c>
      <c r="AB621" s="2">
        <v>166</v>
      </c>
      <c r="AC621" s="2">
        <v>0</v>
      </c>
      <c r="AD621" s="2">
        <v>0</v>
      </c>
      <c r="AE621" s="2">
        <v>731</v>
      </c>
      <c r="AF621" s="8">
        <v>276</v>
      </c>
      <c r="AG621" s="62">
        <v>0</v>
      </c>
      <c r="AH621" s="62">
        <v>0</v>
      </c>
      <c r="AI621" s="62">
        <v>0</v>
      </c>
      <c r="AJ621" s="62">
        <v>0</v>
      </c>
      <c r="AK621" s="2">
        <v>0</v>
      </c>
      <c r="AL621" s="2">
        <v>0</v>
      </c>
      <c r="AM621" s="2">
        <v>0</v>
      </c>
      <c r="AN621" s="23"/>
      <c r="AO621" s="12"/>
      <c r="AP621" s="31"/>
      <c r="AQ621" s="31">
        <v>15800389</v>
      </c>
      <c r="AR621" s="40"/>
      <c r="AS621" s="43"/>
      <c r="AT621" s="15"/>
      <c r="AU621" s="42"/>
      <c r="AV621" s="51"/>
      <c r="AW621" s="52"/>
      <c r="AX621" s="52"/>
      <c r="AY621" s="21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  <c r="BK621" s="2"/>
      <c r="BL621" s="2"/>
      <c r="BM621" s="2"/>
      <c r="BN621" s="2"/>
      <c r="BO621" s="2"/>
      <c r="BP621" s="2"/>
      <c r="BQ621" s="2"/>
      <c r="BR621" s="2"/>
      <c r="BS621" s="2"/>
      <c r="BT621" s="2"/>
      <c r="BU621" s="2"/>
      <c r="BV621" s="2"/>
      <c r="BW621" s="2"/>
      <c r="BX621" s="2"/>
      <c r="BY621" s="2"/>
      <c r="BZ621" s="2"/>
      <c r="CA621" s="2"/>
      <c r="CB621" s="2"/>
      <c r="CC621" s="2"/>
      <c r="CD621" s="2"/>
      <c r="CE621" s="2"/>
      <c r="CF621" s="2"/>
      <c r="CG621" s="2"/>
      <c r="CH621" s="2"/>
      <c r="CI621" s="2"/>
      <c r="CJ621" s="2"/>
      <c r="CK621" s="2"/>
      <c r="CL621" s="2"/>
      <c r="CM621" s="2"/>
      <c r="CN621" s="2"/>
      <c r="CO621" s="2"/>
      <c r="CP621" s="2"/>
      <c r="CQ621" s="2"/>
      <c r="CR621" s="2"/>
      <c r="CS621" s="2"/>
      <c r="CT621" s="2"/>
      <c r="CU621" s="2"/>
      <c r="CV621" s="2"/>
      <c r="CW621" s="2"/>
      <c r="CX621" s="2"/>
      <c r="CY621" s="2"/>
      <c r="CZ621" s="2"/>
      <c r="DA621" s="2"/>
      <c r="DB621" s="2"/>
      <c r="DC621" s="2"/>
      <c r="DD621" s="2"/>
      <c r="DE621" s="2"/>
      <c r="DF621" s="2"/>
      <c r="DG621" s="2"/>
      <c r="DH621" s="2"/>
      <c r="DI621" s="2"/>
      <c r="DJ621" s="2"/>
      <c r="DK621" s="2"/>
      <c r="DL621" s="2"/>
      <c r="DM621" s="2"/>
      <c r="DN621" s="2"/>
      <c r="DO621" s="2"/>
      <c r="DP621" s="2"/>
      <c r="DQ621" s="2"/>
      <c r="DR621" s="2"/>
      <c r="DS621" s="2"/>
      <c r="DT621" s="2"/>
      <c r="DU621" s="2"/>
      <c r="DV621" s="2"/>
      <c r="DW621" s="2"/>
      <c r="DX621" s="2"/>
      <c r="DY621" s="2"/>
      <c r="DZ621" s="2"/>
      <c r="EA621" s="2"/>
      <c r="EB621" s="2"/>
      <c r="EC621" s="2"/>
      <c r="ED621" s="2"/>
      <c r="EE621" s="2"/>
      <c r="EF621" s="2"/>
      <c r="EG621" s="2"/>
      <c r="EH621" s="2"/>
      <c r="EI621" s="2"/>
      <c r="EJ621" s="2"/>
      <c r="EK621" s="2"/>
      <c r="EL621" s="2"/>
      <c r="EM621" s="2"/>
      <c r="EN621" s="2"/>
      <c r="EO621" s="2"/>
      <c r="EP621" s="2"/>
      <c r="EQ621" s="2"/>
      <c r="ER621" s="2"/>
      <c r="ES621" s="2"/>
      <c r="ET621" s="2"/>
      <c r="EU621" s="2"/>
      <c r="EV621" s="2"/>
      <c r="EW621" s="2"/>
      <c r="EX621" s="2"/>
      <c r="EY621" s="2"/>
      <c r="EZ621" s="2"/>
      <c r="FA621" s="2"/>
      <c r="FB621" s="2"/>
      <c r="FC621" s="2"/>
      <c r="FD621" s="2"/>
      <c r="FE621" s="2"/>
      <c r="FF621" s="2"/>
      <c r="FG621" s="2"/>
      <c r="FH621" s="2"/>
      <c r="FI621" s="2"/>
      <c r="FJ621" s="2"/>
      <c r="FK621" s="2"/>
      <c r="FL621" s="2"/>
      <c r="FM621" s="2"/>
      <c r="FN621" s="2"/>
      <c r="FO621" s="2"/>
      <c r="FP621" s="2"/>
      <c r="FQ621" s="2"/>
      <c r="FR621" s="2"/>
      <c r="FS621" s="2"/>
      <c r="FT621" s="2"/>
      <c r="FU621" s="2"/>
      <c r="FV621" s="2"/>
      <c r="FW621" s="2"/>
      <c r="FX621" s="2"/>
      <c r="FY621" s="2"/>
      <c r="FZ621" s="2"/>
      <c r="GA621" s="2"/>
      <c r="GB621" s="2"/>
      <c r="GC621" s="2"/>
      <c r="GD621" s="2"/>
      <c r="GE621" s="2"/>
      <c r="GF621" s="2"/>
      <c r="GG621" s="2"/>
      <c r="GH621" s="2"/>
      <c r="GI621" s="2"/>
      <c r="GJ621" s="2"/>
      <c r="GK621" s="2"/>
      <c r="GL621" s="2"/>
      <c r="GM621" s="2"/>
      <c r="GN621" s="2"/>
      <c r="GO621" s="2"/>
      <c r="GP621" s="2"/>
      <c r="GQ621" s="2"/>
      <c r="GR621" s="2"/>
      <c r="GS621" s="2"/>
      <c r="GT621" s="2"/>
      <c r="GU621" s="2"/>
      <c r="GV621" s="2"/>
      <c r="GW621" s="2"/>
      <c r="GX621" s="2"/>
      <c r="GY621" s="2"/>
      <c r="GZ621" s="2"/>
      <c r="HA621" s="2"/>
      <c r="HB621" s="2"/>
      <c r="HC621" s="2"/>
      <c r="HD621" s="2"/>
      <c r="HE621" s="2"/>
      <c r="HF621" s="2"/>
      <c r="HG621" s="2"/>
      <c r="HH621" s="2"/>
      <c r="HI621" s="2"/>
      <c r="HJ621" s="2"/>
      <c r="HK621" s="2"/>
      <c r="HL621" s="2"/>
      <c r="HM621" s="2"/>
      <c r="HN621" s="2"/>
      <c r="HO621" s="2"/>
      <c r="HP621" s="2"/>
      <c r="HQ621" s="2"/>
      <c r="HR621" s="2"/>
      <c r="HS621" s="2"/>
      <c r="HT621" s="2"/>
      <c r="HU621" s="2"/>
      <c r="HV621" s="2"/>
      <c r="HW621" s="2"/>
      <c r="HX621" s="2"/>
      <c r="HY621" s="2"/>
      <c r="HZ621" s="2"/>
      <c r="IA621" s="2"/>
      <c r="IB621" s="2"/>
      <c r="IC621" s="2"/>
      <c r="ID621" s="2"/>
      <c r="IE621" s="2"/>
      <c r="IF621" s="2"/>
      <c r="IG621" s="2"/>
      <c r="IH621" s="2"/>
      <c r="II621" s="2"/>
      <c r="IJ621" s="2"/>
      <c r="IK621" s="2"/>
      <c r="IL621" s="2"/>
      <c r="IM621" s="2"/>
      <c r="IN621" s="2"/>
      <c r="IO621" s="2"/>
      <c r="IP621" s="2"/>
      <c r="IQ621" s="2"/>
      <c r="IR621" s="2"/>
      <c r="IS621" s="2"/>
      <c r="IT621" s="2"/>
      <c r="IU621" s="2"/>
      <c r="IV621" s="2"/>
      <c r="IW621" s="2"/>
      <c r="IX621" s="2"/>
      <c r="IY621" s="2"/>
    </row>
    <row r="622" spans="1:259" s="3" customFormat="1" x14ac:dyDescent="0.25">
      <c r="A622" s="30">
        <v>15800415</v>
      </c>
      <c r="B622" t="s">
        <v>1501</v>
      </c>
      <c r="C622" s="2" t="s">
        <v>1502</v>
      </c>
      <c r="D622" s="4">
        <v>34461.050000000003</v>
      </c>
      <c r="E622" s="2">
        <v>8.59</v>
      </c>
      <c r="F622" s="2" t="s">
        <v>1503</v>
      </c>
      <c r="G622" s="2" t="s">
        <v>1476</v>
      </c>
      <c r="H622" s="2"/>
      <c r="I622" s="2"/>
      <c r="J622" s="2" t="s">
        <v>17</v>
      </c>
      <c r="K622" s="76" t="s">
        <v>138</v>
      </c>
      <c r="L622" s="27">
        <v>634</v>
      </c>
      <c r="M622" s="9">
        <v>170</v>
      </c>
      <c r="N622" s="12">
        <v>0.27</v>
      </c>
      <c r="O622" s="2" t="s">
        <v>20</v>
      </c>
      <c r="P622" s="2">
        <v>11</v>
      </c>
      <c r="Q622" s="2">
        <v>7</v>
      </c>
      <c r="R622" s="2">
        <v>33</v>
      </c>
      <c r="S622" s="2">
        <v>-3.0497613000000001</v>
      </c>
      <c r="T622" s="2">
        <v>2.290233E-3</v>
      </c>
      <c r="U622" s="20">
        <v>1.6431106000000001E-2</v>
      </c>
      <c r="V622" s="2">
        <v>774</v>
      </c>
      <c r="W622" s="2">
        <v>747</v>
      </c>
      <c r="X622" s="2">
        <v>590</v>
      </c>
      <c r="Y622" s="2">
        <v>673</v>
      </c>
      <c r="Z622" s="2">
        <v>369</v>
      </c>
      <c r="AA622" s="2">
        <v>910</v>
      </c>
      <c r="AB622" s="2">
        <v>289</v>
      </c>
      <c r="AC622" s="2">
        <v>806</v>
      </c>
      <c r="AD622" s="2">
        <v>816</v>
      </c>
      <c r="AE622" s="2">
        <v>597</v>
      </c>
      <c r="AF622" s="8">
        <v>399</v>
      </c>
      <c r="AG622" s="62">
        <v>0</v>
      </c>
      <c r="AH622" s="62">
        <v>0</v>
      </c>
      <c r="AI622" s="62">
        <v>0</v>
      </c>
      <c r="AJ622" s="62">
        <v>278</v>
      </c>
      <c r="AK622" s="2">
        <v>535</v>
      </c>
      <c r="AL622" s="2">
        <v>380</v>
      </c>
      <c r="AM622" s="2">
        <v>0</v>
      </c>
      <c r="AN622" s="23"/>
      <c r="AO622" s="12"/>
      <c r="AP622" s="31"/>
      <c r="AQ622" s="31">
        <v>15800415</v>
      </c>
      <c r="AR622" s="40"/>
      <c r="AS622" s="43"/>
      <c r="AT622" s="15"/>
      <c r="AU622" s="42"/>
      <c r="AV622" s="51"/>
      <c r="AW622" s="52"/>
      <c r="AX622" s="52"/>
      <c r="AY622" s="21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  <c r="BK622" s="2"/>
      <c r="BL622" s="2"/>
      <c r="BM622" s="2"/>
      <c r="BN622" s="2"/>
      <c r="BO622" s="2"/>
      <c r="BP622" s="2"/>
      <c r="BQ622" s="2"/>
      <c r="BR622" s="2"/>
      <c r="BS622" s="2"/>
      <c r="BT622" s="2"/>
      <c r="BU622" s="2"/>
      <c r="BV622" s="2"/>
      <c r="BW622" s="2"/>
      <c r="BX622" s="2"/>
      <c r="BY622" s="2"/>
      <c r="BZ622" s="2"/>
      <c r="CA622" s="2"/>
      <c r="CB622" s="2"/>
      <c r="CC622" s="2"/>
      <c r="CD622" s="2"/>
      <c r="CE622" s="2"/>
      <c r="CF622" s="2"/>
      <c r="CG622" s="2"/>
      <c r="CH622" s="2"/>
      <c r="CI622" s="2"/>
      <c r="CJ622" s="2"/>
      <c r="CK622" s="2"/>
      <c r="CL622" s="2"/>
      <c r="CM622" s="2"/>
      <c r="CN622" s="2"/>
      <c r="CO622" s="2"/>
      <c r="CP622" s="2"/>
      <c r="CQ622" s="2"/>
      <c r="CR622" s="2"/>
      <c r="CS622" s="2"/>
      <c r="CT622" s="2"/>
      <c r="CU622" s="2"/>
      <c r="CV622" s="2"/>
      <c r="CW622" s="2"/>
      <c r="CX622" s="2"/>
      <c r="CY622" s="2"/>
      <c r="CZ622" s="2"/>
      <c r="DA622" s="2"/>
      <c r="DB622" s="2"/>
      <c r="DC622" s="2"/>
      <c r="DD622" s="2"/>
      <c r="DE622" s="2"/>
      <c r="DF622" s="2"/>
      <c r="DG622" s="2"/>
      <c r="DH622" s="2"/>
      <c r="DI622" s="2"/>
      <c r="DJ622" s="2"/>
      <c r="DK622" s="2"/>
      <c r="DL622" s="2"/>
      <c r="DM622" s="2"/>
      <c r="DN622" s="2"/>
      <c r="DO622" s="2"/>
      <c r="DP622" s="2"/>
      <c r="DQ622" s="2"/>
      <c r="DR622" s="2"/>
      <c r="DS622" s="2"/>
      <c r="DT622" s="2"/>
      <c r="DU622" s="2"/>
      <c r="DV622" s="2"/>
      <c r="DW622" s="2"/>
      <c r="DX622" s="2"/>
      <c r="DY622" s="2"/>
      <c r="DZ622" s="2"/>
      <c r="EA622" s="2"/>
      <c r="EB622" s="2"/>
      <c r="EC622" s="2"/>
      <c r="ED622" s="2"/>
      <c r="EE622" s="2"/>
      <c r="EF622" s="2"/>
      <c r="EG622" s="2"/>
      <c r="EH622" s="2"/>
      <c r="EI622" s="2"/>
      <c r="EJ622" s="2"/>
      <c r="EK622" s="2"/>
      <c r="EL622" s="2"/>
      <c r="EM622" s="2"/>
      <c r="EN622" s="2"/>
      <c r="EO622" s="2"/>
      <c r="EP622" s="2"/>
      <c r="EQ622" s="2"/>
      <c r="ER622" s="2"/>
      <c r="ES622" s="2"/>
      <c r="ET622" s="2"/>
      <c r="EU622" s="2"/>
      <c r="EV622" s="2"/>
      <c r="EW622" s="2"/>
      <c r="EX622" s="2"/>
      <c r="EY622" s="2"/>
      <c r="EZ622" s="2"/>
      <c r="FA622" s="2"/>
      <c r="FB622" s="2"/>
      <c r="FC622" s="2"/>
      <c r="FD622" s="2"/>
      <c r="FE622" s="2"/>
      <c r="FF622" s="2"/>
      <c r="FG622" s="2"/>
      <c r="FH622" s="2"/>
      <c r="FI622" s="2"/>
      <c r="FJ622" s="2"/>
      <c r="FK622" s="2"/>
      <c r="FL622" s="2"/>
      <c r="FM622" s="2"/>
      <c r="FN622" s="2"/>
      <c r="FO622" s="2"/>
      <c r="FP622" s="2"/>
      <c r="FQ622" s="2"/>
      <c r="FR622" s="2"/>
      <c r="FS622" s="2"/>
      <c r="FT622" s="2"/>
      <c r="FU622" s="2"/>
      <c r="FV622" s="2"/>
      <c r="FW622" s="2"/>
      <c r="FX622" s="2"/>
      <c r="FY622" s="2"/>
      <c r="FZ622" s="2"/>
      <c r="GA622" s="2"/>
      <c r="GB622" s="2"/>
      <c r="GC622" s="2"/>
      <c r="GD622" s="2"/>
      <c r="GE622" s="2"/>
      <c r="GF622" s="2"/>
      <c r="GG622" s="2"/>
      <c r="GH622" s="2"/>
      <c r="GI622" s="2"/>
      <c r="GJ622" s="2"/>
      <c r="GK622" s="2"/>
      <c r="GL622" s="2"/>
      <c r="GM622" s="2"/>
      <c r="GN622" s="2"/>
      <c r="GO622" s="2"/>
      <c r="GP622" s="2"/>
      <c r="GQ622" s="2"/>
      <c r="GR622" s="2"/>
      <c r="GS622" s="2"/>
      <c r="GT622" s="2"/>
      <c r="GU622" s="2"/>
      <c r="GV622" s="2"/>
      <c r="GW622" s="2"/>
      <c r="GX622" s="2"/>
      <c r="GY622" s="2"/>
      <c r="GZ622" s="2"/>
      <c r="HA622" s="2"/>
      <c r="HB622" s="2"/>
      <c r="HC622" s="2"/>
      <c r="HD622" s="2"/>
      <c r="HE622" s="2"/>
      <c r="HF622" s="2"/>
      <c r="HG622" s="2"/>
      <c r="HH622" s="2"/>
      <c r="HI622" s="2"/>
      <c r="HJ622" s="2"/>
      <c r="HK622" s="2"/>
      <c r="HL622" s="2"/>
      <c r="HM622" s="2"/>
      <c r="HN622" s="2"/>
      <c r="HO622" s="2"/>
      <c r="HP622" s="2"/>
      <c r="HQ622" s="2"/>
      <c r="HR622" s="2"/>
      <c r="HS622" s="2"/>
      <c r="HT622" s="2"/>
      <c r="HU622" s="2"/>
      <c r="HV622" s="2"/>
      <c r="HW622" s="2"/>
      <c r="HX622" s="2"/>
      <c r="HY622" s="2"/>
      <c r="HZ622" s="2"/>
      <c r="IA622" s="2"/>
      <c r="IB622" s="2"/>
      <c r="IC622" s="2"/>
      <c r="ID622" s="2"/>
      <c r="IE622" s="2"/>
      <c r="IF622" s="2"/>
      <c r="IG622" s="2"/>
      <c r="IH622" s="2"/>
      <c r="II622" s="2"/>
      <c r="IJ622" s="2"/>
      <c r="IK622" s="2"/>
      <c r="IL622" s="2"/>
      <c r="IM622" s="2"/>
      <c r="IN622" s="2"/>
      <c r="IO622" s="2"/>
      <c r="IP622" s="2"/>
      <c r="IQ622" s="2"/>
      <c r="IR622" s="2"/>
      <c r="IS622" s="2"/>
      <c r="IT622" s="2"/>
      <c r="IU622" s="2"/>
      <c r="IV622" s="2"/>
      <c r="IW622" s="2"/>
      <c r="IX622" s="2"/>
      <c r="IY622" s="2"/>
    </row>
    <row r="623" spans="1:259" s="3" customFormat="1" x14ac:dyDescent="0.25">
      <c r="A623" s="30">
        <v>15800462</v>
      </c>
      <c r="B623" t="s">
        <v>1504</v>
      </c>
      <c r="C623" s="2" t="s">
        <v>414</v>
      </c>
      <c r="D623" s="4">
        <v>12881.43</v>
      </c>
      <c r="E623" s="2">
        <v>4.6100000000000003</v>
      </c>
      <c r="F623" s="2" t="s">
        <v>1505</v>
      </c>
      <c r="G623" s="2" t="s">
        <v>1476</v>
      </c>
      <c r="H623" s="2"/>
      <c r="I623" s="2"/>
      <c r="J623" s="2" t="s">
        <v>40</v>
      </c>
      <c r="K623" s="76" t="s">
        <v>19</v>
      </c>
      <c r="L623" s="27">
        <v>1732</v>
      </c>
      <c r="M623" s="9">
        <v>0</v>
      </c>
      <c r="N623" s="12" t="s">
        <v>2154</v>
      </c>
      <c r="O623" s="2" t="s">
        <v>20</v>
      </c>
      <c r="P623" s="2">
        <v>11</v>
      </c>
      <c r="Q623" s="2">
        <v>7</v>
      </c>
      <c r="R623" s="2">
        <v>28</v>
      </c>
      <c r="S623" s="2">
        <v>-3.5921601999999999</v>
      </c>
      <c r="T623" s="7">
        <v>3.28E-4</v>
      </c>
      <c r="U623" s="20">
        <v>6.6292549999999997E-3</v>
      </c>
      <c r="V623" s="2">
        <v>3224</v>
      </c>
      <c r="W623" s="2">
        <v>4670</v>
      </c>
      <c r="X623" s="2">
        <v>2526</v>
      </c>
      <c r="Y623" s="2">
        <v>1193</v>
      </c>
      <c r="Z623" s="2">
        <v>394</v>
      </c>
      <c r="AA623" s="2">
        <v>1500</v>
      </c>
      <c r="AB623" s="2">
        <v>1032</v>
      </c>
      <c r="AC623" s="2">
        <v>956</v>
      </c>
      <c r="AD623" s="2">
        <v>874</v>
      </c>
      <c r="AE623" s="2">
        <v>1828</v>
      </c>
      <c r="AF623" s="8">
        <v>854</v>
      </c>
      <c r="AG623" s="62">
        <v>0</v>
      </c>
      <c r="AH623" s="62">
        <v>0</v>
      </c>
      <c r="AI623" s="62">
        <v>0</v>
      </c>
      <c r="AJ623" s="62">
        <v>0</v>
      </c>
      <c r="AK623" s="2">
        <v>0</v>
      </c>
      <c r="AL623" s="2">
        <v>0</v>
      </c>
      <c r="AM623" s="2">
        <v>0</v>
      </c>
      <c r="AN623" s="23"/>
      <c r="AO623" s="12"/>
      <c r="AP623" s="31"/>
      <c r="AQ623" s="31">
        <v>15800462</v>
      </c>
      <c r="AR623" s="40"/>
      <c r="AS623" s="43"/>
      <c r="AT623" s="15"/>
      <c r="AU623" s="42"/>
      <c r="AV623" s="51"/>
      <c r="AW623" s="52"/>
      <c r="AX623" s="52"/>
      <c r="AY623" s="21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  <c r="BL623" s="2"/>
      <c r="BM623" s="2"/>
      <c r="BN623" s="2"/>
      <c r="BO623" s="2"/>
      <c r="BP623" s="2"/>
      <c r="BQ623" s="2"/>
      <c r="BR623" s="2"/>
      <c r="BS623" s="2"/>
      <c r="BT623" s="2"/>
      <c r="BU623" s="2"/>
      <c r="BV623" s="2"/>
      <c r="BW623" s="2"/>
      <c r="BX623" s="2"/>
      <c r="BY623" s="2"/>
      <c r="BZ623" s="2"/>
      <c r="CA623" s="2"/>
      <c r="CB623" s="2"/>
      <c r="CC623" s="2"/>
      <c r="CD623" s="2"/>
      <c r="CE623" s="2"/>
      <c r="CF623" s="2"/>
      <c r="CG623" s="2"/>
      <c r="CH623" s="2"/>
      <c r="CI623" s="2"/>
      <c r="CJ623" s="2"/>
      <c r="CK623" s="2"/>
      <c r="CL623" s="2"/>
      <c r="CM623" s="2"/>
      <c r="CN623" s="2"/>
      <c r="CO623" s="2"/>
      <c r="CP623" s="2"/>
      <c r="CQ623" s="2"/>
      <c r="CR623" s="2"/>
      <c r="CS623" s="2"/>
      <c r="CT623" s="2"/>
      <c r="CU623" s="2"/>
      <c r="CV623" s="2"/>
      <c r="CW623" s="2"/>
      <c r="CX623" s="2"/>
      <c r="CY623" s="2"/>
      <c r="CZ623" s="2"/>
      <c r="DA623" s="2"/>
      <c r="DB623" s="2"/>
      <c r="DC623" s="2"/>
      <c r="DD623" s="2"/>
      <c r="DE623" s="2"/>
      <c r="DF623" s="2"/>
      <c r="DG623" s="2"/>
      <c r="DH623" s="2"/>
      <c r="DI623" s="2"/>
      <c r="DJ623" s="2"/>
      <c r="DK623" s="2"/>
      <c r="DL623" s="2"/>
      <c r="DM623" s="2"/>
      <c r="DN623" s="2"/>
      <c r="DO623" s="2"/>
      <c r="DP623" s="2"/>
      <c r="DQ623" s="2"/>
      <c r="DR623" s="2"/>
      <c r="DS623" s="2"/>
      <c r="DT623" s="2"/>
      <c r="DU623" s="2"/>
      <c r="DV623" s="2"/>
      <c r="DW623" s="2"/>
      <c r="DX623" s="2"/>
      <c r="DY623" s="2"/>
      <c r="DZ623" s="2"/>
      <c r="EA623" s="2"/>
      <c r="EB623" s="2"/>
      <c r="EC623" s="2"/>
      <c r="ED623" s="2"/>
      <c r="EE623" s="2"/>
      <c r="EF623" s="2"/>
      <c r="EG623" s="2"/>
      <c r="EH623" s="2"/>
      <c r="EI623" s="2"/>
      <c r="EJ623" s="2"/>
      <c r="EK623" s="2"/>
      <c r="EL623" s="2"/>
      <c r="EM623" s="2"/>
      <c r="EN623" s="2"/>
      <c r="EO623" s="2"/>
      <c r="EP623" s="2"/>
      <c r="EQ623" s="2"/>
      <c r="ER623" s="2"/>
      <c r="ES623" s="2"/>
      <c r="ET623" s="2"/>
      <c r="EU623" s="2"/>
      <c r="EV623" s="2"/>
      <c r="EW623" s="2"/>
      <c r="EX623" s="2"/>
      <c r="EY623" s="2"/>
      <c r="EZ623" s="2"/>
      <c r="FA623" s="2"/>
      <c r="FB623" s="2"/>
      <c r="FC623" s="2"/>
      <c r="FD623" s="2"/>
      <c r="FE623" s="2"/>
      <c r="FF623" s="2"/>
      <c r="FG623" s="2"/>
      <c r="FH623" s="2"/>
      <c r="FI623" s="2"/>
      <c r="FJ623" s="2"/>
      <c r="FK623" s="2"/>
      <c r="FL623" s="2"/>
      <c r="FM623" s="2"/>
      <c r="FN623" s="2"/>
      <c r="FO623" s="2"/>
      <c r="FP623" s="2"/>
      <c r="FQ623" s="2"/>
      <c r="FR623" s="2"/>
      <c r="FS623" s="2"/>
      <c r="FT623" s="2"/>
      <c r="FU623" s="2"/>
      <c r="FV623" s="2"/>
      <c r="FW623" s="2"/>
      <c r="FX623" s="2"/>
      <c r="FY623" s="2"/>
      <c r="FZ623" s="2"/>
      <c r="GA623" s="2"/>
      <c r="GB623" s="2"/>
      <c r="GC623" s="2"/>
      <c r="GD623" s="2"/>
      <c r="GE623" s="2"/>
      <c r="GF623" s="2"/>
      <c r="GG623" s="2"/>
      <c r="GH623" s="2"/>
      <c r="GI623" s="2"/>
      <c r="GJ623" s="2"/>
      <c r="GK623" s="2"/>
      <c r="GL623" s="2"/>
      <c r="GM623" s="2"/>
      <c r="GN623" s="2"/>
      <c r="GO623" s="2"/>
      <c r="GP623" s="2"/>
      <c r="GQ623" s="2"/>
      <c r="GR623" s="2"/>
      <c r="GS623" s="2"/>
      <c r="GT623" s="2"/>
      <c r="GU623" s="2"/>
      <c r="GV623" s="2"/>
      <c r="GW623" s="2"/>
      <c r="GX623" s="2"/>
      <c r="GY623" s="2"/>
      <c r="GZ623" s="2"/>
      <c r="HA623" s="2"/>
      <c r="HB623" s="2"/>
      <c r="HC623" s="2"/>
      <c r="HD623" s="2"/>
      <c r="HE623" s="2"/>
      <c r="HF623" s="2"/>
      <c r="HG623" s="2"/>
      <c r="HH623" s="2"/>
      <c r="HI623" s="2"/>
      <c r="HJ623" s="2"/>
      <c r="HK623" s="2"/>
      <c r="HL623" s="2"/>
      <c r="HM623" s="2"/>
      <c r="HN623" s="2"/>
      <c r="HO623" s="2"/>
      <c r="HP623" s="2"/>
      <c r="HQ623" s="2"/>
      <c r="HR623" s="2"/>
      <c r="HS623" s="2"/>
      <c r="HT623" s="2"/>
      <c r="HU623" s="2"/>
      <c r="HV623" s="2"/>
      <c r="HW623" s="2"/>
      <c r="HX623" s="2"/>
      <c r="HY623" s="2"/>
      <c r="HZ623" s="2"/>
      <c r="IA623" s="2"/>
      <c r="IB623" s="2"/>
      <c r="IC623" s="2"/>
      <c r="ID623" s="2"/>
      <c r="IE623" s="2"/>
      <c r="IF623" s="2"/>
      <c r="IG623" s="2"/>
      <c r="IH623" s="2"/>
      <c r="II623" s="2"/>
      <c r="IJ623" s="2"/>
      <c r="IK623" s="2"/>
      <c r="IL623" s="2"/>
      <c r="IM623" s="2"/>
      <c r="IN623" s="2"/>
      <c r="IO623" s="2"/>
      <c r="IP623" s="2"/>
      <c r="IQ623" s="2"/>
      <c r="IR623" s="2"/>
      <c r="IS623" s="2"/>
      <c r="IT623" s="2"/>
      <c r="IU623" s="2"/>
      <c r="IV623" s="2"/>
      <c r="IW623" s="2"/>
      <c r="IX623" s="2"/>
      <c r="IY623" s="2"/>
    </row>
    <row r="624" spans="1:259" s="3" customFormat="1" x14ac:dyDescent="0.25">
      <c r="A624" s="30">
        <v>15800524</v>
      </c>
      <c r="B624" t="s">
        <v>1506</v>
      </c>
      <c r="C624" s="2" t="s">
        <v>1507</v>
      </c>
      <c r="D624" s="4">
        <v>17070.37</v>
      </c>
      <c r="E624" s="2">
        <v>5.27</v>
      </c>
      <c r="F624" s="2" t="s">
        <v>1508</v>
      </c>
      <c r="G624" s="2" t="s">
        <v>1476</v>
      </c>
      <c r="H624" s="2"/>
      <c r="I624" s="2"/>
      <c r="J624" s="2" t="s">
        <v>17</v>
      </c>
      <c r="K624" s="76" t="s">
        <v>19</v>
      </c>
      <c r="L624" s="27">
        <v>1273</v>
      </c>
      <c r="M624" s="9">
        <v>228</v>
      </c>
      <c r="N624" s="12">
        <v>0.18</v>
      </c>
      <c r="O624" s="2" t="s">
        <v>20</v>
      </c>
      <c r="P624" s="2">
        <v>11</v>
      </c>
      <c r="Q624" s="2">
        <v>7</v>
      </c>
      <c r="R624" s="2">
        <v>33</v>
      </c>
      <c r="S624" s="2">
        <v>-3.0402653000000002</v>
      </c>
      <c r="T624" s="2">
        <v>2.3636970000000001E-3</v>
      </c>
      <c r="U624" s="20">
        <v>1.6454903E-2</v>
      </c>
      <c r="V624" s="2">
        <v>1651</v>
      </c>
      <c r="W624" s="2">
        <v>1594</v>
      </c>
      <c r="X624" s="2">
        <v>1509</v>
      </c>
      <c r="Y624" s="2">
        <v>356</v>
      </c>
      <c r="Z624" s="2">
        <v>945</v>
      </c>
      <c r="AA624" s="2">
        <v>1120</v>
      </c>
      <c r="AB624" s="2">
        <v>306</v>
      </c>
      <c r="AC624" s="2">
        <v>1719</v>
      </c>
      <c r="AD624" s="2">
        <v>782</v>
      </c>
      <c r="AE624" s="2">
        <v>3003</v>
      </c>
      <c r="AF624" s="8">
        <v>1019</v>
      </c>
      <c r="AG624" s="62">
        <v>0</v>
      </c>
      <c r="AH624" s="62">
        <v>332</v>
      </c>
      <c r="AI624" s="62">
        <v>0</v>
      </c>
      <c r="AJ624" s="62">
        <v>0</v>
      </c>
      <c r="AK624" s="2">
        <v>340</v>
      </c>
      <c r="AL624" s="2">
        <v>609</v>
      </c>
      <c r="AM624" s="2">
        <v>316</v>
      </c>
      <c r="AN624" s="23"/>
      <c r="AO624" s="12">
        <v>161</v>
      </c>
      <c r="AP624" s="31">
        <v>1702293</v>
      </c>
      <c r="AQ624" s="31">
        <v>15800524</v>
      </c>
      <c r="AR624" s="40">
        <v>1259247.75</v>
      </c>
      <c r="AS624" s="43">
        <v>775429.92857142852</v>
      </c>
      <c r="AT624" s="15">
        <v>0.61578821845933696</v>
      </c>
      <c r="AU624" s="42">
        <v>145</v>
      </c>
      <c r="AV624" s="51">
        <v>-2.2592403999999999</v>
      </c>
      <c r="AW624" s="52">
        <v>2.3868442E-2</v>
      </c>
      <c r="AX624" s="52">
        <v>4.9391129999999998E-2</v>
      </c>
      <c r="AY624" s="21" t="s">
        <v>2164</v>
      </c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  <c r="BK624" s="2"/>
      <c r="BL624" s="2"/>
      <c r="BM624" s="2"/>
      <c r="BN624" s="2"/>
      <c r="BO624" s="2"/>
      <c r="BP624" s="2"/>
      <c r="BQ624" s="2"/>
      <c r="BR624" s="2"/>
      <c r="BS624" s="2"/>
      <c r="BT624" s="2"/>
      <c r="BU624" s="2"/>
      <c r="BV624" s="2"/>
      <c r="BW624" s="2"/>
      <c r="BX624" s="2"/>
      <c r="BY624" s="2"/>
      <c r="BZ624" s="2"/>
      <c r="CA624" s="2"/>
      <c r="CB624" s="2"/>
      <c r="CC624" s="2"/>
      <c r="CD624" s="2"/>
      <c r="CE624" s="2"/>
      <c r="CF624" s="2"/>
      <c r="CG624" s="2"/>
      <c r="CH624" s="2"/>
      <c r="CI624" s="2"/>
      <c r="CJ624" s="2"/>
      <c r="CK624" s="2"/>
      <c r="CL624" s="2"/>
      <c r="CM624" s="2"/>
      <c r="CN624" s="2"/>
      <c r="CO624" s="2"/>
      <c r="CP624" s="2"/>
      <c r="CQ624" s="2"/>
      <c r="CR624" s="2"/>
      <c r="CS624" s="2"/>
      <c r="CT624" s="2"/>
      <c r="CU624" s="2"/>
      <c r="CV624" s="2"/>
      <c r="CW624" s="2"/>
      <c r="CX624" s="2"/>
      <c r="CY624" s="2"/>
      <c r="CZ624" s="2"/>
      <c r="DA624" s="2"/>
      <c r="DB624" s="2"/>
      <c r="DC624" s="2"/>
      <c r="DD624" s="2"/>
      <c r="DE624" s="2"/>
      <c r="DF624" s="2"/>
      <c r="DG624" s="2"/>
      <c r="DH624" s="2"/>
      <c r="DI624" s="2"/>
      <c r="DJ624" s="2"/>
      <c r="DK624" s="2"/>
      <c r="DL624" s="2"/>
      <c r="DM624" s="2"/>
      <c r="DN624" s="2"/>
      <c r="DO624" s="2"/>
      <c r="DP624" s="2"/>
      <c r="DQ624" s="2"/>
      <c r="DR624" s="2"/>
      <c r="DS624" s="2"/>
      <c r="DT624" s="2"/>
      <c r="DU624" s="2"/>
      <c r="DV624" s="2"/>
      <c r="DW624" s="2"/>
      <c r="DX624" s="2"/>
      <c r="DY624" s="2"/>
      <c r="DZ624" s="2"/>
      <c r="EA624" s="2"/>
      <c r="EB624" s="2"/>
      <c r="EC624" s="2"/>
      <c r="ED624" s="2"/>
      <c r="EE624" s="2"/>
      <c r="EF624" s="2"/>
      <c r="EG624" s="2"/>
      <c r="EH624" s="2"/>
      <c r="EI624" s="2"/>
      <c r="EJ624" s="2"/>
      <c r="EK624" s="2"/>
      <c r="EL624" s="2"/>
      <c r="EM624" s="2"/>
      <c r="EN624" s="2"/>
      <c r="EO624" s="2"/>
      <c r="EP624" s="2"/>
      <c r="EQ624" s="2"/>
      <c r="ER624" s="2"/>
      <c r="ES624" s="2"/>
      <c r="ET624" s="2"/>
      <c r="EU624" s="2"/>
      <c r="EV624" s="2"/>
      <c r="EW624" s="2"/>
      <c r="EX624" s="2"/>
      <c r="EY624" s="2"/>
      <c r="EZ624" s="2"/>
      <c r="FA624" s="2"/>
      <c r="FB624" s="2"/>
      <c r="FC624" s="2"/>
      <c r="FD624" s="2"/>
      <c r="FE624" s="2"/>
      <c r="FF624" s="2"/>
      <c r="FG624" s="2"/>
      <c r="FH624" s="2"/>
      <c r="FI624" s="2"/>
      <c r="FJ624" s="2"/>
      <c r="FK624" s="2"/>
      <c r="FL624" s="2"/>
      <c r="FM624" s="2"/>
      <c r="FN624" s="2"/>
      <c r="FO624" s="2"/>
      <c r="FP624" s="2"/>
      <c r="FQ624" s="2"/>
      <c r="FR624" s="2"/>
      <c r="FS624" s="2"/>
      <c r="FT624" s="2"/>
      <c r="FU624" s="2"/>
      <c r="FV624" s="2"/>
      <c r="FW624" s="2"/>
      <c r="FX624" s="2"/>
      <c r="FY624" s="2"/>
      <c r="FZ624" s="2"/>
      <c r="GA624" s="2"/>
      <c r="GB624" s="2"/>
      <c r="GC624" s="2"/>
      <c r="GD624" s="2"/>
      <c r="GE624" s="2"/>
      <c r="GF624" s="2"/>
      <c r="GG624" s="2"/>
      <c r="GH624" s="2"/>
      <c r="GI624" s="2"/>
      <c r="GJ624" s="2"/>
      <c r="GK624" s="2"/>
      <c r="GL624" s="2"/>
      <c r="GM624" s="2"/>
      <c r="GN624" s="2"/>
      <c r="GO624" s="2"/>
      <c r="GP624" s="2"/>
      <c r="GQ624" s="2"/>
      <c r="GR624" s="2"/>
      <c r="GS624" s="2"/>
      <c r="GT624" s="2"/>
      <c r="GU624" s="2"/>
      <c r="GV624" s="2"/>
      <c r="GW624" s="2"/>
      <c r="GX624" s="2"/>
      <c r="GY624" s="2"/>
      <c r="GZ624" s="2"/>
      <c r="HA624" s="2"/>
      <c r="HB624" s="2"/>
      <c r="HC624" s="2"/>
      <c r="HD624" s="2"/>
      <c r="HE624" s="2"/>
      <c r="HF624" s="2"/>
      <c r="HG624" s="2"/>
      <c r="HH624" s="2"/>
      <c r="HI624" s="2"/>
      <c r="HJ624" s="2"/>
      <c r="HK624" s="2"/>
      <c r="HL624" s="2"/>
      <c r="HM624" s="2"/>
      <c r="HN624" s="2"/>
      <c r="HO624" s="2"/>
      <c r="HP624" s="2"/>
      <c r="HQ624" s="2"/>
      <c r="HR624" s="2"/>
      <c r="HS624" s="2"/>
      <c r="HT624" s="2"/>
      <c r="HU624" s="2"/>
      <c r="HV624" s="2"/>
      <c r="HW624" s="2"/>
      <c r="HX624" s="2"/>
      <c r="HY624" s="2"/>
      <c r="HZ624" s="2"/>
      <c r="IA624" s="2"/>
      <c r="IB624" s="2"/>
      <c r="IC624" s="2"/>
      <c r="ID624" s="2"/>
      <c r="IE624" s="2"/>
      <c r="IF624" s="2"/>
      <c r="IG624" s="2"/>
      <c r="IH624" s="2"/>
      <c r="II624" s="2"/>
      <c r="IJ624" s="2"/>
      <c r="IK624" s="2"/>
      <c r="IL624" s="2"/>
      <c r="IM624" s="2"/>
      <c r="IN624" s="2"/>
      <c r="IO624" s="2"/>
      <c r="IP624" s="2"/>
      <c r="IQ624" s="2"/>
      <c r="IR624" s="2"/>
      <c r="IS624" s="2"/>
      <c r="IT624" s="2"/>
      <c r="IU624" s="2"/>
      <c r="IV624" s="2"/>
      <c r="IW624" s="2"/>
      <c r="IX624" s="2"/>
      <c r="IY624" s="2"/>
    </row>
    <row r="625" spans="1:259" s="3" customFormat="1" x14ac:dyDescent="0.25">
      <c r="A625" s="31" t="s">
        <v>2227</v>
      </c>
      <c r="B625" s="2" t="s">
        <v>1745</v>
      </c>
      <c r="C625" s="2" t="s">
        <v>1746</v>
      </c>
      <c r="D625" s="4">
        <v>47338.58</v>
      </c>
      <c r="E625" s="2">
        <v>5.62</v>
      </c>
      <c r="F625" s="2" t="s">
        <v>2297</v>
      </c>
      <c r="G625" s="2" t="s">
        <v>1476</v>
      </c>
      <c r="H625" s="2" t="s">
        <v>630</v>
      </c>
      <c r="I625" s="2" t="s">
        <v>630</v>
      </c>
      <c r="J625" s="2" t="s">
        <v>17</v>
      </c>
      <c r="K625" s="76" t="s">
        <v>19</v>
      </c>
      <c r="L625" s="27">
        <v>33</v>
      </c>
      <c r="M625" s="9">
        <v>455</v>
      </c>
      <c r="N625" s="12">
        <v>13.82</v>
      </c>
      <c r="O625" s="2" t="s">
        <v>20</v>
      </c>
      <c r="P625" s="2">
        <v>11</v>
      </c>
      <c r="Q625" s="2">
        <v>7</v>
      </c>
      <c r="R625" s="2">
        <v>90</v>
      </c>
      <c r="S625" s="2">
        <v>2.4207911000000002</v>
      </c>
      <c r="T625" s="2">
        <v>1.5486777E-2</v>
      </c>
      <c r="U625" s="20">
        <v>6.3698889999999994E-2</v>
      </c>
      <c r="V625" s="2">
        <v>301</v>
      </c>
      <c r="W625" s="2">
        <v>0</v>
      </c>
      <c r="X625" s="2">
        <v>0</v>
      </c>
      <c r="Y625" s="2">
        <v>0</v>
      </c>
      <c r="Z625" s="2">
        <v>0</v>
      </c>
      <c r="AA625" s="2">
        <v>61</v>
      </c>
      <c r="AB625" s="2">
        <v>0</v>
      </c>
      <c r="AC625" s="2">
        <v>0</v>
      </c>
      <c r="AD625" s="2">
        <v>0</v>
      </c>
      <c r="AE625" s="2">
        <v>0</v>
      </c>
      <c r="AF625" s="8">
        <v>0</v>
      </c>
      <c r="AG625" s="62">
        <v>84</v>
      </c>
      <c r="AH625" s="62">
        <v>370</v>
      </c>
      <c r="AI625" s="62">
        <v>0</v>
      </c>
      <c r="AJ625" s="62">
        <v>583</v>
      </c>
      <c r="AK625" s="2">
        <v>0</v>
      </c>
      <c r="AL625" s="2">
        <v>2059</v>
      </c>
      <c r="AM625" s="2">
        <v>86</v>
      </c>
      <c r="AN625" s="23"/>
      <c r="AO625" s="12"/>
      <c r="AP625" s="31"/>
      <c r="AQ625" s="31">
        <v>15800573</v>
      </c>
      <c r="AR625" s="40"/>
      <c r="AS625" s="43"/>
      <c r="AT625" s="15"/>
      <c r="AU625" s="42"/>
      <c r="AV625" s="51"/>
      <c r="AW625" s="52"/>
      <c r="AX625" s="52"/>
      <c r="AY625" s="21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  <c r="BL625" s="2"/>
      <c r="BM625" s="2"/>
      <c r="BN625" s="2"/>
      <c r="BO625" s="2"/>
      <c r="BP625" s="2"/>
      <c r="BQ625" s="2"/>
      <c r="BR625" s="2"/>
      <c r="BS625" s="2"/>
      <c r="BT625" s="2"/>
      <c r="BU625" s="2"/>
      <c r="BV625" s="2"/>
      <c r="BW625" s="2"/>
      <c r="BX625" s="2"/>
      <c r="BY625" s="2"/>
      <c r="BZ625" s="2"/>
      <c r="CA625" s="2"/>
      <c r="CB625" s="2"/>
      <c r="CC625" s="2"/>
      <c r="CD625" s="2"/>
      <c r="CE625" s="2"/>
      <c r="CF625" s="2"/>
      <c r="CG625" s="2"/>
      <c r="CH625" s="2"/>
      <c r="CI625" s="2"/>
      <c r="CJ625" s="2"/>
      <c r="CK625" s="2"/>
      <c r="CL625" s="2"/>
      <c r="CM625" s="2"/>
      <c r="CN625" s="2"/>
      <c r="CO625" s="2"/>
      <c r="CP625" s="2"/>
      <c r="CQ625" s="2"/>
      <c r="CR625" s="2"/>
      <c r="CS625" s="2"/>
      <c r="CT625" s="2"/>
      <c r="CU625" s="2"/>
      <c r="CV625" s="2"/>
      <c r="CW625" s="2"/>
      <c r="CX625" s="2"/>
      <c r="CY625" s="2"/>
      <c r="CZ625" s="2"/>
      <c r="DA625" s="2"/>
      <c r="DB625" s="2"/>
      <c r="DC625" s="2"/>
      <c r="DD625" s="2"/>
      <c r="DE625" s="2"/>
      <c r="DF625" s="2"/>
      <c r="DG625" s="2"/>
      <c r="DH625" s="2"/>
      <c r="DI625" s="2"/>
      <c r="DJ625" s="2"/>
      <c r="DK625" s="2"/>
      <c r="DL625" s="2"/>
      <c r="DM625" s="2"/>
      <c r="DN625" s="2"/>
      <c r="DO625" s="2"/>
      <c r="DP625" s="2"/>
      <c r="DQ625" s="2"/>
      <c r="DR625" s="2"/>
      <c r="DS625" s="2"/>
      <c r="DT625" s="2"/>
      <c r="DU625" s="2"/>
      <c r="DV625" s="2"/>
      <c r="DW625" s="2"/>
      <c r="DX625" s="2"/>
      <c r="DY625" s="2"/>
      <c r="DZ625" s="2"/>
      <c r="EA625" s="2"/>
      <c r="EB625" s="2"/>
      <c r="EC625" s="2"/>
      <c r="ED625" s="2"/>
      <c r="EE625" s="2"/>
      <c r="EF625" s="2"/>
      <c r="EG625" s="2"/>
      <c r="EH625" s="2"/>
      <c r="EI625" s="2"/>
      <c r="EJ625" s="2"/>
      <c r="EK625" s="2"/>
      <c r="EL625" s="2"/>
      <c r="EM625" s="2"/>
      <c r="EN625" s="2"/>
      <c r="EO625" s="2"/>
      <c r="EP625" s="2"/>
      <c r="EQ625" s="2"/>
      <c r="ER625" s="2"/>
      <c r="ES625" s="2"/>
      <c r="ET625" s="2"/>
      <c r="EU625" s="2"/>
      <c r="EV625" s="2"/>
      <c r="EW625" s="2"/>
      <c r="EX625" s="2"/>
      <c r="EY625" s="2"/>
      <c r="EZ625" s="2"/>
      <c r="FA625" s="2"/>
      <c r="FB625" s="2"/>
      <c r="FC625" s="2"/>
      <c r="FD625" s="2"/>
      <c r="FE625" s="2"/>
      <c r="FF625" s="2"/>
      <c r="FG625" s="2"/>
      <c r="FH625" s="2"/>
      <c r="FI625" s="2"/>
      <c r="FJ625" s="2"/>
      <c r="FK625" s="2"/>
      <c r="FL625" s="2"/>
      <c r="FM625" s="2"/>
      <c r="FN625" s="2"/>
      <c r="FO625" s="2"/>
      <c r="FP625" s="2"/>
      <c r="FQ625" s="2"/>
      <c r="FR625" s="2"/>
      <c r="FS625" s="2"/>
      <c r="FT625" s="2"/>
      <c r="FU625" s="2"/>
      <c r="FV625" s="2"/>
      <c r="FW625" s="2"/>
      <c r="FX625" s="2"/>
      <c r="FY625" s="2"/>
      <c r="FZ625" s="2"/>
      <c r="GA625" s="2"/>
      <c r="GB625" s="2"/>
      <c r="GC625" s="2"/>
      <c r="GD625" s="2"/>
      <c r="GE625" s="2"/>
      <c r="GF625" s="2"/>
      <c r="GG625" s="2"/>
      <c r="GH625" s="2"/>
      <c r="GI625" s="2"/>
      <c r="GJ625" s="2"/>
      <c r="GK625" s="2"/>
      <c r="GL625" s="2"/>
      <c r="GM625" s="2"/>
      <c r="GN625" s="2"/>
      <c r="GO625" s="2"/>
      <c r="GP625" s="2"/>
      <c r="GQ625" s="2"/>
      <c r="GR625" s="2"/>
      <c r="GS625" s="2"/>
      <c r="GT625" s="2"/>
      <c r="GU625" s="2"/>
      <c r="GV625" s="2"/>
      <c r="GW625" s="2"/>
      <c r="GX625" s="2"/>
      <c r="GY625" s="2"/>
      <c r="GZ625" s="2"/>
      <c r="HA625" s="2"/>
      <c r="HB625" s="2"/>
      <c r="HC625" s="2"/>
      <c r="HD625" s="2"/>
      <c r="HE625" s="2"/>
      <c r="HF625" s="2"/>
      <c r="HG625" s="2"/>
      <c r="HH625" s="2"/>
      <c r="HI625" s="2"/>
      <c r="HJ625" s="2"/>
      <c r="HK625" s="2"/>
      <c r="HL625" s="2"/>
      <c r="HM625" s="2"/>
      <c r="HN625" s="2"/>
      <c r="HO625" s="2"/>
      <c r="HP625" s="2"/>
      <c r="HQ625" s="2"/>
      <c r="HR625" s="2"/>
      <c r="HS625" s="2"/>
      <c r="HT625" s="2"/>
      <c r="HU625" s="2"/>
      <c r="HV625" s="2"/>
      <c r="HW625" s="2"/>
      <c r="HX625" s="2"/>
      <c r="HY625" s="2"/>
      <c r="HZ625" s="2"/>
      <c r="IA625" s="2"/>
      <c r="IB625" s="2"/>
      <c r="IC625" s="2"/>
      <c r="ID625" s="2"/>
      <c r="IE625" s="2"/>
      <c r="IF625" s="2"/>
      <c r="IG625" s="2"/>
      <c r="IH625" s="2"/>
      <c r="II625" s="2"/>
      <c r="IJ625" s="2"/>
      <c r="IK625" s="2"/>
      <c r="IL625" s="2"/>
      <c r="IM625" s="2"/>
      <c r="IN625" s="2"/>
      <c r="IO625" s="2"/>
      <c r="IP625" s="2"/>
      <c r="IQ625" s="2"/>
      <c r="IR625" s="2"/>
      <c r="IS625" s="2"/>
      <c r="IT625" s="2"/>
      <c r="IU625" s="2"/>
      <c r="IV625" s="2"/>
      <c r="IW625" s="2"/>
      <c r="IX625" s="2"/>
      <c r="IY625" s="2"/>
    </row>
    <row r="626" spans="1:259" s="3" customFormat="1" x14ac:dyDescent="0.25">
      <c r="A626" s="31">
        <v>15800620</v>
      </c>
      <c r="B626" s="2" t="s">
        <v>1509</v>
      </c>
      <c r="C626" s="2" t="s">
        <v>1510</v>
      </c>
      <c r="D626" s="4">
        <v>19150.43</v>
      </c>
      <c r="E626" s="2">
        <v>6.17</v>
      </c>
      <c r="F626" s="2" t="s">
        <v>1511</v>
      </c>
      <c r="G626" s="2" t="s">
        <v>1476</v>
      </c>
      <c r="H626" s="2"/>
      <c r="I626" s="2"/>
      <c r="J626" s="2" t="s">
        <v>53</v>
      </c>
      <c r="K626" s="76" t="s">
        <v>29</v>
      </c>
      <c r="L626" s="27">
        <v>1680</v>
      </c>
      <c r="M626" s="9">
        <v>3829</v>
      </c>
      <c r="N626" s="12">
        <v>2.2799999999999998</v>
      </c>
      <c r="O626" s="2" t="s">
        <v>25</v>
      </c>
      <c r="P626" s="2">
        <v>11</v>
      </c>
      <c r="Q626" s="2">
        <v>7</v>
      </c>
      <c r="R626" s="2">
        <v>103</v>
      </c>
      <c r="S626" s="2">
        <v>3.3056839</v>
      </c>
      <c r="T626" s="7">
        <v>9.4700000000000003E-4</v>
      </c>
      <c r="U626" s="20">
        <v>8.9703760000000004E-3</v>
      </c>
      <c r="V626" s="2">
        <v>1914</v>
      </c>
      <c r="W626" s="2">
        <v>2773</v>
      </c>
      <c r="X626" s="2">
        <v>1706</v>
      </c>
      <c r="Y626" s="2">
        <v>454</v>
      </c>
      <c r="Z626" s="2">
        <v>2136</v>
      </c>
      <c r="AA626" s="2">
        <v>467</v>
      </c>
      <c r="AB626" s="2">
        <v>2572</v>
      </c>
      <c r="AC626" s="2">
        <v>1196</v>
      </c>
      <c r="AD626" s="2">
        <v>2361</v>
      </c>
      <c r="AE626" s="2">
        <v>950</v>
      </c>
      <c r="AF626" s="8">
        <v>1952</v>
      </c>
      <c r="AG626" s="62">
        <v>3675</v>
      </c>
      <c r="AH626" s="62">
        <v>4711</v>
      </c>
      <c r="AI626" s="62">
        <v>3807</v>
      </c>
      <c r="AJ626" s="62">
        <v>3355</v>
      </c>
      <c r="AK626" s="2">
        <v>4287</v>
      </c>
      <c r="AL626" s="2">
        <v>2542</v>
      </c>
      <c r="AM626" s="2">
        <v>4427</v>
      </c>
      <c r="AN626" s="23"/>
      <c r="AO626" s="12"/>
      <c r="AP626" s="31"/>
      <c r="AQ626" s="31">
        <v>15800620</v>
      </c>
      <c r="AR626" s="40"/>
      <c r="AS626" s="43"/>
      <c r="AT626" s="15"/>
      <c r="AU626" s="42"/>
      <c r="AV626" s="51"/>
      <c r="AW626" s="52"/>
      <c r="AX626" s="52"/>
      <c r="AY626" s="21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  <c r="BK626" s="2"/>
      <c r="BL626" s="2"/>
      <c r="BM626" s="2"/>
      <c r="BN626" s="2"/>
      <c r="BO626" s="2"/>
      <c r="BP626" s="2"/>
      <c r="BQ626" s="2"/>
      <c r="BR626" s="2"/>
      <c r="BS626" s="2"/>
      <c r="BT626" s="2"/>
      <c r="BU626" s="2"/>
      <c r="BV626" s="2"/>
      <c r="BW626" s="2"/>
      <c r="BX626" s="2"/>
      <c r="BY626" s="2"/>
      <c r="BZ626" s="2"/>
      <c r="CA626" s="2"/>
      <c r="CB626" s="2"/>
      <c r="CC626" s="2"/>
      <c r="CD626" s="2"/>
      <c r="CE626" s="2"/>
      <c r="CF626" s="2"/>
      <c r="CG626" s="2"/>
      <c r="CH626" s="2"/>
      <c r="CI626" s="2"/>
      <c r="CJ626" s="2"/>
      <c r="CK626" s="2"/>
      <c r="CL626" s="2"/>
      <c r="CM626" s="2"/>
      <c r="CN626" s="2"/>
      <c r="CO626" s="2"/>
      <c r="CP626" s="2"/>
      <c r="CQ626" s="2"/>
      <c r="CR626" s="2"/>
      <c r="CS626" s="2"/>
      <c r="CT626" s="2"/>
      <c r="CU626" s="2"/>
      <c r="CV626" s="2"/>
      <c r="CW626" s="2"/>
      <c r="CX626" s="2"/>
      <c r="CY626" s="2"/>
      <c r="CZ626" s="2"/>
      <c r="DA626" s="2"/>
      <c r="DB626" s="2"/>
      <c r="DC626" s="2"/>
      <c r="DD626" s="2"/>
      <c r="DE626" s="2"/>
      <c r="DF626" s="2"/>
      <c r="DG626" s="2"/>
      <c r="DH626" s="2"/>
      <c r="DI626" s="2"/>
      <c r="DJ626" s="2"/>
      <c r="DK626" s="2"/>
      <c r="DL626" s="2"/>
      <c r="DM626" s="2"/>
      <c r="DN626" s="2"/>
      <c r="DO626" s="2"/>
      <c r="DP626" s="2"/>
      <c r="DQ626" s="2"/>
      <c r="DR626" s="2"/>
      <c r="DS626" s="2"/>
      <c r="DT626" s="2"/>
      <c r="DU626" s="2"/>
      <c r="DV626" s="2"/>
      <c r="DW626" s="2"/>
      <c r="DX626" s="2"/>
      <c r="DY626" s="2"/>
      <c r="DZ626" s="2"/>
      <c r="EA626" s="2"/>
      <c r="EB626" s="2"/>
      <c r="EC626" s="2"/>
      <c r="ED626" s="2"/>
      <c r="EE626" s="2"/>
      <c r="EF626" s="2"/>
      <c r="EG626" s="2"/>
      <c r="EH626" s="2"/>
      <c r="EI626" s="2"/>
      <c r="EJ626" s="2"/>
      <c r="EK626" s="2"/>
      <c r="EL626" s="2"/>
      <c r="EM626" s="2"/>
      <c r="EN626" s="2"/>
      <c r="EO626" s="2"/>
      <c r="EP626" s="2"/>
      <c r="EQ626" s="2"/>
      <c r="ER626" s="2"/>
      <c r="ES626" s="2"/>
      <c r="ET626" s="2"/>
      <c r="EU626" s="2"/>
      <c r="EV626" s="2"/>
      <c r="EW626" s="2"/>
      <c r="EX626" s="2"/>
      <c r="EY626" s="2"/>
      <c r="EZ626" s="2"/>
      <c r="FA626" s="2"/>
      <c r="FB626" s="2"/>
      <c r="FC626" s="2"/>
      <c r="FD626" s="2"/>
      <c r="FE626" s="2"/>
      <c r="FF626" s="2"/>
      <c r="FG626" s="2"/>
      <c r="FH626" s="2"/>
      <c r="FI626" s="2"/>
      <c r="FJ626" s="2"/>
      <c r="FK626" s="2"/>
      <c r="FL626" s="2"/>
      <c r="FM626" s="2"/>
      <c r="FN626" s="2"/>
      <c r="FO626" s="2"/>
      <c r="FP626" s="2"/>
      <c r="FQ626" s="2"/>
      <c r="FR626" s="2"/>
      <c r="FS626" s="2"/>
      <c r="FT626" s="2"/>
      <c r="FU626" s="2"/>
      <c r="FV626" s="2"/>
      <c r="FW626" s="2"/>
      <c r="FX626" s="2"/>
      <c r="FY626" s="2"/>
      <c r="FZ626" s="2"/>
      <c r="GA626" s="2"/>
      <c r="GB626" s="2"/>
      <c r="GC626" s="2"/>
      <c r="GD626" s="2"/>
      <c r="GE626" s="2"/>
      <c r="GF626" s="2"/>
      <c r="GG626" s="2"/>
      <c r="GH626" s="2"/>
      <c r="GI626" s="2"/>
      <c r="GJ626" s="2"/>
      <c r="GK626" s="2"/>
      <c r="GL626" s="2"/>
      <c r="GM626" s="2"/>
      <c r="GN626" s="2"/>
      <c r="GO626" s="2"/>
      <c r="GP626" s="2"/>
      <c r="GQ626" s="2"/>
      <c r="GR626" s="2"/>
      <c r="GS626" s="2"/>
      <c r="GT626" s="2"/>
      <c r="GU626" s="2"/>
      <c r="GV626" s="2"/>
      <c r="GW626" s="2"/>
      <c r="GX626" s="2"/>
      <c r="GY626" s="2"/>
      <c r="GZ626" s="2"/>
      <c r="HA626" s="2"/>
      <c r="HB626" s="2"/>
      <c r="HC626" s="2"/>
      <c r="HD626" s="2"/>
      <c r="HE626" s="2"/>
      <c r="HF626" s="2"/>
      <c r="HG626" s="2"/>
      <c r="HH626" s="2"/>
      <c r="HI626" s="2"/>
      <c r="HJ626" s="2"/>
      <c r="HK626" s="2"/>
      <c r="HL626" s="2"/>
      <c r="HM626" s="2"/>
      <c r="HN626" s="2"/>
      <c r="HO626" s="2"/>
      <c r="HP626" s="2"/>
      <c r="HQ626" s="2"/>
      <c r="HR626" s="2"/>
      <c r="HS626" s="2"/>
      <c r="HT626" s="2"/>
      <c r="HU626" s="2"/>
      <c r="HV626" s="2"/>
      <c r="HW626" s="2"/>
      <c r="HX626" s="2"/>
      <c r="HY626" s="2"/>
      <c r="HZ626" s="2"/>
      <c r="IA626" s="2"/>
      <c r="IB626" s="2"/>
      <c r="IC626" s="2"/>
      <c r="ID626" s="2"/>
      <c r="IE626" s="2"/>
      <c r="IF626" s="2"/>
      <c r="IG626" s="2"/>
      <c r="IH626" s="2"/>
      <c r="II626" s="2"/>
      <c r="IJ626" s="2"/>
      <c r="IK626" s="2"/>
      <c r="IL626" s="2"/>
      <c r="IM626" s="2"/>
      <c r="IN626" s="2"/>
      <c r="IO626" s="2"/>
      <c r="IP626" s="2"/>
      <c r="IQ626" s="2"/>
      <c r="IR626" s="2"/>
      <c r="IS626" s="2"/>
      <c r="IT626" s="2"/>
      <c r="IU626" s="2"/>
      <c r="IV626" s="2"/>
      <c r="IW626" s="2"/>
      <c r="IX626" s="2"/>
      <c r="IY626" s="2"/>
    </row>
    <row r="627" spans="1:259" s="3" customFormat="1" x14ac:dyDescent="0.25">
      <c r="A627" s="31">
        <v>15800760</v>
      </c>
      <c r="B627" s="2" t="s">
        <v>1518</v>
      </c>
      <c r="C627" s="2" t="s">
        <v>1519</v>
      </c>
      <c r="D627" s="4">
        <v>23149.23</v>
      </c>
      <c r="E627" s="2">
        <v>5.2</v>
      </c>
      <c r="F627" s="2" t="s">
        <v>1520</v>
      </c>
      <c r="G627" s="2" t="s">
        <v>1476</v>
      </c>
      <c r="H627" s="2"/>
      <c r="I627" s="2"/>
      <c r="J627" s="2" t="s">
        <v>53</v>
      </c>
      <c r="K627" s="76" t="s">
        <v>138</v>
      </c>
      <c r="L627" s="27">
        <v>891</v>
      </c>
      <c r="M627" s="9">
        <v>0</v>
      </c>
      <c r="N627" s="12" t="s">
        <v>2154</v>
      </c>
      <c r="O627" s="2" t="s">
        <v>20</v>
      </c>
      <c r="P627" s="2">
        <v>11</v>
      </c>
      <c r="Q627" s="2">
        <v>7</v>
      </c>
      <c r="R627" s="2">
        <v>35</v>
      </c>
      <c r="S627" s="2">
        <v>-3.0478040000000002</v>
      </c>
      <c r="T627" s="2">
        <v>2.3052010000000002E-3</v>
      </c>
      <c r="U627" s="20">
        <v>1.6431106000000001E-2</v>
      </c>
      <c r="V627" s="2">
        <v>450</v>
      </c>
      <c r="W627" s="2">
        <v>659</v>
      </c>
      <c r="X627" s="2">
        <v>1092</v>
      </c>
      <c r="Y627" s="2">
        <v>0</v>
      </c>
      <c r="Z627" s="2">
        <v>1169</v>
      </c>
      <c r="AA627" s="2">
        <v>184</v>
      </c>
      <c r="AB627" s="2">
        <v>0</v>
      </c>
      <c r="AC627" s="2">
        <v>2606</v>
      </c>
      <c r="AD627" s="2">
        <v>1079</v>
      </c>
      <c r="AE627" s="2">
        <v>451</v>
      </c>
      <c r="AF627" s="8">
        <v>2108</v>
      </c>
      <c r="AG627" s="62">
        <v>0</v>
      </c>
      <c r="AH627" s="62">
        <v>0</v>
      </c>
      <c r="AI627" s="62">
        <v>0</v>
      </c>
      <c r="AJ627" s="62">
        <v>0</v>
      </c>
      <c r="AK627" s="2">
        <v>0</v>
      </c>
      <c r="AL627" s="2">
        <v>0</v>
      </c>
      <c r="AM627" s="2">
        <v>0</v>
      </c>
      <c r="AN627" s="23"/>
      <c r="AO627" s="12"/>
      <c r="AP627" s="31"/>
      <c r="AQ627" s="31">
        <v>15800760</v>
      </c>
      <c r="AR627" s="40"/>
      <c r="AS627" s="43"/>
      <c r="AT627" s="15"/>
      <c r="AU627" s="42"/>
      <c r="AV627" s="51"/>
      <c r="AW627" s="52"/>
      <c r="AX627" s="52"/>
      <c r="AY627" s="21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  <c r="BL627" s="2"/>
      <c r="BM627" s="2"/>
      <c r="BN627" s="2"/>
      <c r="BO627" s="2"/>
      <c r="BP627" s="2"/>
      <c r="BQ627" s="2"/>
      <c r="BR627" s="2"/>
      <c r="BS627" s="2"/>
      <c r="BT627" s="2"/>
      <c r="BU627" s="2"/>
      <c r="BV627" s="2"/>
      <c r="BW627" s="2"/>
      <c r="BX627" s="2"/>
      <c r="BY627" s="2"/>
      <c r="BZ627" s="2"/>
      <c r="CA627" s="2"/>
      <c r="CB627" s="2"/>
      <c r="CC627" s="2"/>
      <c r="CD627" s="2"/>
      <c r="CE627" s="2"/>
      <c r="CF627" s="2"/>
      <c r="CG627" s="2"/>
      <c r="CH627" s="2"/>
      <c r="CI627" s="2"/>
      <c r="CJ627" s="2"/>
      <c r="CK627" s="2"/>
      <c r="CL627" s="2"/>
      <c r="CM627" s="2"/>
      <c r="CN627" s="2"/>
      <c r="CO627" s="2"/>
      <c r="CP627" s="2"/>
      <c r="CQ627" s="2"/>
      <c r="CR627" s="2"/>
      <c r="CS627" s="2"/>
      <c r="CT627" s="2"/>
      <c r="CU627" s="2"/>
      <c r="CV627" s="2"/>
      <c r="CW627" s="2"/>
      <c r="CX627" s="2"/>
      <c r="CY627" s="2"/>
      <c r="CZ627" s="2"/>
      <c r="DA627" s="2"/>
      <c r="DB627" s="2"/>
      <c r="DC627" s="2"/>
      <c r="DD627" s="2"/>
      <c r="DE627" s="2"/>
      <c r="DF627" s="2"/>
      <c r="DG627" s="2"/>
      <c r="DH627" s="2"/>
      <c r="DI627" s="2"/>
      <c r="DJ627" s="2"/>
      <c r="DK627" s="2"/>
      <c r="DL627" s="2"/>
      <c r="DM627" s="2"/>
      <c r="DN627" s="2"/>
      <c r="DO627" s="2"/>
      <c r="DP627" s="2"/>
      <c r="DQ627" s="2"/>
      <c r="DR627" s="2"/>
      <c r="DS627" s="2"/>
      <c r="DT627" s="2"/>
      <c r="DU627" s="2"/>
      <c r="DV627" s="2"/>
      <c r="DW627" s="2"/>
      <c r="DX627" s="2"/>
      <c r="DY627" s="2"/>
      <c r="DZ627" s="2"/>
      <c r="EA627" s="2"/>
      <c r="EB627" s="2"/>
      <c r="EC627" s="2"/>
      <c r="ED627" s="2"/>
      <c r="EE627" s="2"/>
      <c r="EF627" s="2"/>
      <c r="EG627" s="2"/>
      <c r="EH627" s="2"/>
      <c r="EI627" s="2"/>
      <c r="EJ627" s="2"/>
      <c r="EK627" s="2"/>
      <c r="EL627" s="2"/>
      <c r="EM627" s="2"/>
      <c r="EN627" s="2"/>
      <c r="EO627" s="2"/>
      <c r="EP627" s="2"/>
      <c r="EQ627" s="2"/>
      <c r="ER627" s="2"/>
      <c r="ES627" s="2"/>
      <c r="ET627" s="2"/>
      <c r="EU627" s="2"/>
      <c r="EV627" s="2"/>
      <c r="EW627" s="2"/>
      <c r="EX627" s="2"/>
      <c r="EY627" s="2"/>
      <c r="EZ627" s="2"/>
      <c r="FA627" s="2"/>
      <c r="FB627" s="2"/>
      <c r="FC627" s="2"/>
      <c r="FD627" s="2"/>
      <c r="FE627" s="2"/>
      <c r="FF627" s="2"/>
      <c r="FG627" s="2"/>
      <c r="FH627" s="2"/>
      <c r="FI627" s="2"/>
      <c r="FJ627" s="2"/>
      <c r="FK627" s="2"/>
      <c r="FL627" s="2"/>
      <c r="FM627" s="2"/>
      <c r="FN627" s="2"/>
      <c r="FO627" s="2"/>
      <c r="FP627" s="2"/>
      <c r="FQ627" s="2"/>
      <c r="FR627" s="2"/>
      <c r="FS627" s="2"/>
      <c r="FT627" s="2"/>
      <c r="FU627" s="2"/>
      <c r="FV627" s="2"/>
      <c r="FW627" s="2"/>
      <c r="FX627" s="2"/>
      <c r="FY627" s="2"/>
      <c r="FZ627" s="2"/>
      <c r="GA627" s="2"/>
      <c r="GB627" s="2"/>
      <c r="GC627" s="2"/>
      <c r="GD627" s="2"/>
      <c r="GE627" s="2"/>
      <c r="GF627" s="2"/>
      <c r="GG627" s="2"/>
      <c r="GH627" s="2"/>
      <c r="GI627" s="2"/>
      <c r="GJ627" s="2"/>
      <c r="GK627" s="2"/>
      <c r="GL627" s="2"/>
      <c r="GM627" s="2"/>
      <c r="GN627" s="2"/>
      <c r="GO627" s="2"/>
      <c r="GP627" s="2"/>
      <c r="GQ627" s="2"/>
      <c r="GR627" s="2"/>
      <c r="GS627" s="2"/>
      <c r="GT627" s="2"/>
      <c r="GU627" s="2"/>
      <c r="GV627" s="2"/>
      <c r="GW627" s="2"/>
      <c r="GX627" s="2"/>
      <c r="GY627" s="2"/>
      <c r="GZ627" s="2"/>
      <c r="HA627" s="2"/>
      <c r="HB627" s="2"/>
      <c r="HC627" s="2"/>
      <c r="HD627" s="2"/>
      <c r="HE627" s="2"/>
      <c r="HF627" s="2"/>
      <c r="HG627" s="2"/>
      <c r="HH627" s="2"/>
      <c r="HI627" s="2"/>
      <c r="HJ627" s="2"/>
      <c r="HK627" s="2"/>
      <c r="HL627" s="2"/>
      <c r="HM627" s="2"/>
      <c r="HN627" s="2"/>
      <c r="HO627" s="2"/>
      <c r="HP627" s="2"/>
      <c r="HQ627" s="2"/>
      <c r="HR627" s="2"/>
      <c r="HS627" s="2"/>
      <c r="HT627" s="2"/>
      <c r="HU627" s="2"/>
      <c r="HV627" s="2"/>
      <c r="HW627" s="2"/>
      <c r="HX627" s="2"/>
      <c r="HY627" s="2"/>
      <c r="HZ627" s="2"/>
      <c r="IA627" s="2"/>
      <c r="IB627" s="2"/>
      <c r="IC627" s="2"/>
      <c r="ID627" s="2"/>
      <c r="IE627" s="2"/>
      <c r="IF627" s="2"/>
      <c r="IG627" s="2"/>
      <c r="IH627" s="2"/>
      <c r="II627" s="2"/>
      <c r="IJ627" s="2"/>
      <c r="IK627" s="2"/>
      <c r="IL627" s="2"/>
      <c r="IM627" s="2"/>
      <c r="IN627" s="2"/>
      <c r="IO627" s="2"/>
      <c r="IP627" s="2"/>
      <c r="IQ627" s="2"/>
      <c r="IR627" s="2"/>
      <c r="IS627" s="2"/>
      <c r="IT627" s="2"/>
      <c r="IU627" s="2"/>
      <c r="IV627" s="2"/>
      <c r="IW627" s="2"/>
      <c r="IX627" s="2"/>
      <c r="IY627" s="2"/>
    </row>
    <row r="628" spans="1:259" s="3" customFormat="1" x14ac:dyDescent="0.25">
      <c r="A628" s="31" t="s">
        <v>2228</v>
      </c>
      <c r="B628" s="2" t="s">
        <v>1756</v>
      </c>
      <c r="C628" s="2" t="s">
        <v>1757</v>
      </c>
      <c r="D628" s="4">
        <v>10476.92</v>
      </c>
      <c r="E628" s="2">
        <v>9.15</v>
      </c>
      <c r="F628" s="2" t="s">
        <v>2298</v>
      </c>
      <c r="G628" s="2" t="s">
        <v>1476</v>
      </c>
      <c r="H628" s="2" t="s">
        <v>630</v>
      </c>
      <c r="I628" s="2" t="s">
        <v>630</v>
      </c>
      <c r="J628" s="2" t="s">
        <v>53</v>
      </c>
      <c r="K628" s="76" t="s">
        <v>614</v>
      </c>
      <c r="L628" s="27">
        <v>2307</v>
      </c>
      <c r="M628" s="9">
        <v>9572</v>
      </c>
      <c r="N628" s="12">
        <v>4.1500000000000004</v>
      </c>
      <c r="O628" s="2" t="s">
        <v>20</v>
      </c>
      <c r="P628" s="2">
        <v>11</v>
      </c>
      <c r="Q628" s="2">
        <v>7</v>
      </c>
      <c r="R628" s="2">
        <v>93.5</v>
      </c>
      <c r="S628" s="2">
        <v>2.4580166000000001</v>
      </c>
      <c r="T628" s="2">
        <v>1.3970672E-2</v>
      </c>
      <c r="U628" s="20">
        <v>5.7937879999999997E-2</v>
      </c>
      <c r="V628" s="2">
        <v>0</v>
      </c>
      <c r="W628" s="2">
        <v>2008</v>
      </c>
      <c r="X628" s="2">
        <v>4824</v>
      </c>
      <c r="Y628" s="2">
        <v>0</v>
      </c>
      <c r="Z628" s="2">
        <v>1207</v>
      </c>
      <c r="AA628" s="2">
        <v>0</v>
      </c>
      <c r="AB628" s="2">
        <v>686</v>
      </c>
      <c r="AC628" s="2">
        <v>678</v>
      </c>
      <c r="AD628" s="2">
        <v>9358</v>
      </c>
      <c r="AE628" s="2">
        <v>1393</v>
      </c>
      <c r="AF628" s="8">
        <v>5224</v>
      </c>
      <c r="AG628" s="62">
        <v>13524</v>
      </c>
      <c r="AH628" s="62">
        <v>17336</v>
      </c>
      <c r="AI628" s="62">
        <v>8621</v>
      </c>
      <c r="AJ628" s="62">
        <v>0</v>
      </c>
      <c r="AK628" s="2">
        <v>10802</v>
      </c>
      <c r="AL628" s="2">
        <v>6130</v>
      </c>
      <c r="AM628" s="2">
        <v>10589</v>
      </c>
      <c r="AN628" s="23"/>
      <c r="AO628" s="12"/>
      <c r="AP628" s="31"/>
      <c r="AQ628" s="31">
        <v>15800968</v>
      </c>
      <c r="AR628" s="40"/>
      <c r="AS628" s="43"/>
      <c r="AT628" s="15"/>
      <c r="AU628" s="42"/>
      <c r="AV628" s="51"/>
      <c r="AW628" s="52"/>
      <c r="AX628" s="52"/>
      <c r="AY628" s="21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  <c r="BK628" s="2"/>
      <c r="BL628" s="2"/>
      <c r="BM628" s="2"/>
      <c r="BN628" s="2"/>
      <c r="BO628" s="2"/>
      <c r="BP628" s="2"/>
      <c r="BQ628" s="2"/>
      <c r="BR628" s="2"/>
      <c r="BS628" s="2"/>
      <c r="BT628" s="2"/>
      <c r="BU628" s="2"/>
      <c r="BV628" s="2"/>
      <c r="BW628" s="2"/>
      <c r="BX628" s="2"/>
      <c r="BY628" s="2"/>
      <c r="BZ628" s="2"/>
      <c r="CA628" s="2"/>
      <c r="CB628" s="2"/>
      <c r="CC628" s="2"/>
      <c r="CD628" s="2"/>
      <c r="CE628" s="2"/>
      <c r="CF628" s="2"/>
      <c r="CG628" s="2"/>
      <c r="CH628" s="2"/>
      <c r="CI628" s="2"/>
      <c r="CJ628" s="2"/>
      <c r="CK628" s="2"/>
      <c r="CL628" s="2"/>
      <c r="CM628" s="2"/>
      <c r="CN628" s="2"/>
      <c r="CO628" s="2"/>
      <c r="CP628" s="2"/>
      <c r="CQ628" s="2"/>
      <c r="CR628" s="2"/>
      <c r="CS628" s="2"/>
      <c r="CT628" s="2"/>
      <c r="CU628" s="2"/>
      <c r="CV628" s="2"/>
      <c r="CW628" s="2"/>
      <c r="CX628" s="2"/>
      <c r="CY628" s="2"/>
      <c r="CZ628" s="2"/>
      <c r="DA628" s="2"/>
      <c r="DB628" s="2"/>
      <c r="DC628" s="2"/>
      <c r="DD628" s="2"/>
      <c r="DE628" s="2"/>
      <c r="DF628" s="2"/>
      <c r="DG628" s="2"/>
      <c r="DH628" s="2"/>
      <c r="DI628" s="2"/>
      <c r="DJ628" s="2"/>
      <c r="DK628" s="2"/>
      <c r="DL628" s="2"/>
      <c r="DM628" s="2"/>
      <c r="DN628" s="2"/>
      <c r="DO628" s="2"/>
      <c r="DP628" s="2"/>
      <c r="DQ628" s="2"/>
      <c r="DR628" s="2"/>
      <c r="DS628" s="2"/>
      <c r="DT628" s="2"/>
      <c r="DU628" s="2"/>
      <c r="DV628" s="2"/>
      <c r="DW628" s="2"/>
      <c r="DX628" s="2"/>
      <c r="DY628" s="2"/>
      <c r="DZ628" s="2"/>
      <c r="EA628" s="2"/>
      <c r="EB628" s="2"/>
      <c r="EC628" s="2"/>
      <c r="ED628" s="2"/>
      <c r="EE628" s="2"/>
      <c r="EF628" s="2"/>
      <c r="EG628" s="2"/>
      <c r="EH628" s="2"/>
      <c r="EI628" s="2"/>
      <c r="EJ628" s="2"/>
      <c r="EK628" s="2"/>
      <c r="EL628" s="2"/>
      <c r="EM628" s="2"/>
      <c r="EN628" s="2"/>
      <c r="EO628" s="2"/>
      <c r="EP628" s="2"/>
      <c r="EQ628" s="2"/>
      <c r="ER628" s="2"/>
      <c r="ES628" s="2"/>
      <c r="ET628" s="2"/>
      <c r="EU628" s="2"/>
      <c r="EV628" s="2"/>
      <c r="EW628" s="2"/>
      <c r="EX628" s="2"/>
      <c r="EY628" s="2"/>
      <c r="EZ628" s="2"/>
      <c r="FA628" s="2"/>
      <c r="FB628" s="2"/>
      <c r="FC628" s="2"/>
      <c r="FD628" s="2"/>
      <c r="FE628" s="2"/>
      <c r="FF628" s="2"/>
      <c r="FG628" s="2"/>
      <c r="FH628" s="2"/>
      <c r="FI628" s="2"/>
      <c r="FJ628" s="2"/>
      <c r="FK628" s="2"/>
      <c r="FL628" s="2"/>
      <c r="FM628" s="2"/>
      <c r="FN628" s="2"/>
      <c r="FO628" s="2"/>
      <c r="FP628" s="2"/>
      <c r="FQ628" s="2"/>
      <c r="FR628" s="2"/>
      <c r="FS628" s="2"/>
      <c r="FT628" s="2"/>
      <c r="FU628" s="2"/>
      <c r="FV628" s="2"/>
      <c r="FW628" s="2"/>
      <c r="FX628" s="2"/>
      <c r="FY628" s="2"/>
      <c r="FZ628" s="2"/>
      <c r="GA628" s="2"/>
      <c r="GB628" s="2"/>
      <c r="GC628" s="2"/>
      <c r="GD628" s="2"/>
      <c r="GE628" s="2"/>
      <c r="GF628" s="2"/>
      <c r="GG628" s="2"/>
      <c r="GH628" s="2"/>
      <c r="GI628" s="2"/>
      <c r="GJ628" s="2"/>
      <c r="GK628" s="2"/>
      <c r="GL628" s="2"/>
      <c r="GM628" s="2"/>
      <c r="GN628" s="2"/>
      <c r="GO628" s="2"/>
      <c r="GP628" s="2"/>
      <c r="GQ628" s="2"/>
      <c r="GR628" s="2"/>
      <c r="GS628" s="2"/>
      <c r="GT628" s="2"/>
      <c r="GU628" s="2"/>
      <c r="GV628" s="2"/>
      <c r="GW628" s="2"/>
      <c r="GX628" s="2"/>
      <c r="GY628" s="2"/>
      <c r="GZ628" s="2"/>
      <c r="HA628" s="2"/>
      <c r="HB628" s="2"/>
      <c r="HC628" s="2"/>
      <c r="HD628" s="2"/>
      <c r="HE628" s="2"/>
      <c r="HF628" s="2"/>
      <c r="HG628" s="2"/>
      <c r="HH628" s="2"/>
      <c r="HI628" s="2"/>
      <c r="HJ628" s="2"/>
      <c r="HK628" s="2"/>
      <c r="HL628" s="2"/>
      <c r="HM628" s="2"/>
      <c r="HN628" s="2"/>
      <c r="HO628" s="2"/>
      <c r="HP628" s="2"/>
      <c r="HQ628" s="2"/>
      <c r="HR628" s="2"/>
      <c r="HS628" s="2"/>
      <c r="HT628" s="2"/>
      <c r="HU628" s="2"/>
      <c r="HV628" s="2"/>
      <c r="HW628" s="2"/>
      <c r="HX628" s="2"/>
      <c r="HY628" s="2"/>
      <c r="HZ628" s="2"/>
      <c r="IA628" s="2"/>
      <c r="IB628" s="2"/>
      <c r="IC628" s="2"/>
      <c r="ID628" s="2"/>
      <c r="IE628" s="2"/>
      <c r="IF628" s="2"/>
      <c r="IG628" s="2"/>
      <c r="IH628" s="2"/>
      <c r="II628" s="2"/>
      <c r="IJ628" s="2"/>
      <c r="IK628" s="2"/>
      <c r="IL628" s="2"/>
      <c r="IM628" s="2"/>
      <c r="IN628" s="2"/>
      <c r="IO628" s="2"/>
      <c r="IP628" s="2"/>
      <c r="IQ628" s="2"/>
      <c r="IR628" s="2"/>
      <c r="IS628" s="2"/>
      <c r="IT628" s="2"/>
      <c r="IU628" s="2"/>
      <c r="IV628" s="2"/>
      <c r="IW628" s="2"/>
      <c r="IX628" s="2"/>
      <c r="IY628" s="2"/>
    </row>
    <row r="629" spans="1:259" s="3" customFormat="1" x14ac:dyDescent="0.25">
      <c r="A629" s="31">
        <v>15801184</v>
      </c>
      <c r="B629" s="2" t="s">
        <v>1521</v>
      </c>
      <c r="C629" s="2" t="s">
        <v>1522</v>
      </c>
      <c r="D629" s="4">
        <v>24175.46</v>
      </c>
      <c r="E629" s="2">
        <v>5.0199999999999996</v>
      </c>
      <c r="F629" s="2" t="s">
        <v>1523</v>
      </c>
      <c r="G629" s="2" t="s">
        <v>1476</v>
      </c>
      <c r="H629" s="2"/>
      <c r="I629" s="2"/>
      <c r="J629" s="2" t="s">
        <v>53</v>
      </c>
      <c r="K629" s="76" t="s">
        <v>138</v>
      </c>
      <c r="L629" s="27">
        <v>1163</v>
      </c>
      <c r="M629" s="9">
        <v>409</v>
      </c>
      <c r="N629" s="12">
        <v>0.35</v>
      </c>
      <c r="O629" s="2" t="s">
        <v>25</v>
      </c>
      <c r="P629" s="2">
        <v>11</v>
      </c>
      <c r="Q629" s="2">
        <v>7</v>
      </c>
      <c r="R629" s="2">
        <v>28</v>
      </c>
      <c r="S629" s="2">
        <v>-3.4868174000000001</v>
      </c>
      <c r="T629" s="7">
        <v>4.8899999999999996E-4</v>
      </c>
      <c r="U629" s="20">
        <v>6.6292549999999997E-3</v>
      </c>
      <c r="V629" s="2">
        <v>1751</v>
      </c>
      <c r="W629" s="2">
        <v>1099</v>
      </c>
      <c r="X629" s="2">
        <v>880</v>
      </c>
      <c r="Y629" s="2">
        <v>1675</v>
      </c>
      <c r="Z629" s="2">
        <v>1102</v>
      </c>
      <c r="AA629" s="2">
        <v>950</v>
      </c>
      <c r="AB629" s="2">
        <v>915</v>
      </c>
      <c r="AC629" s="2">
        <v>973</v>
      </c>
      <c r="AD629" s="2">
        <v>886</v>
      </c>
      <c r="AE629" s="2">
        <v>1158</v>
      </c>
      <c r="AF629" s="8">
        <v>1407</v>
      </c>
      <c r="AG629" s="62">
        <v>394</v>
      </c>
      <c r="AH629" s="62">
        <v>138</v>
      </c>
      <c r="AI629" s="62">
        <v>447</v>
      </c>
      <c r="AJ629" s="62">
        <v>121</v>
      </c>
      <c r="AK629" s="2">
        <v>436</v>
      </c>
      <c r="AL629" s="2">
        <v>516</v>
      </c>
      <c r="AM629" s="2">
        <v>810</v>
      </c>
      <c r="AN629" s="23"/>
      <c r="AO629" s="12"/>
      <c r="AP629" s="31"/>
      <c r="AQ629" s="31">
        <v>15801184</v>
      </c>
      <c r="AR629" s="40"/>
      <c r="AS629" s="43"/>
      <c r="AT629" s="15"/>
      <c r="AU629" s="42"/>
      <c r="AV629" s="51"/>
      <c r="AW629" s="52"/>
      <c r="AX629" s="52"/>
      <c r="AY629" s="21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  <c r="BK629" s="2"/>
      <c r="BL629" s="2"/>
      <c r="BM629" s="2"/>
      <c r="BN629" s="2"/>
      <c r="BO629" s="2"/>
      <c r="BP629" s="2"/>
      <c r="BQ629" s="2"/>
      <c r="BR629" s="2"/>
      <c r="BS629" s="2"/>
      <c r="BT629" s="2"/>
      <c r="BU629" s="2"/>
      <c r="BV629" s="2"/>
      <c r="BW629" s="2"/>
      <c r="BX629" s="2"/>
      <c r="BY629" s="2"/>
      <c r="BZ629" s="2"/>
      <c r="CA629" s="2"/>
      <c r="CB629" s="2"/>
      <c r="CC629" s="2"/>
      <c r="CD629" s="2"/>
      <c r="CE629" s="2"/>
      <c r="CF629" s="2"/>
      <c r="CG629" s="2"/>
      <c r="CH629" s="2"/>
      <c r="CI629" s="2"/>
      <c r="CJ629" s="2"/>
      <c r="CK629" s="2"/>
      <c r="CL629" s="2"/>
      <c r="CM629" s="2"/>
      <c r="CN629" s="2"/>
      <c r="CO629" s="2"/>
      <c r="CP629" s="2"/>
      <c r="CQ629" s="2"/>
      <c r="CR629" s="2"/>
      <c r="CS629" s="2"/>
      <c r="CT629" s="2"/>
      <c r="CU629" s="2"/>
      <c r="CV629" s="2"/>
      <c r="CW629" s="2"/>
      <c r="CX629" s="2"/>
      <c r="CY629" s="2"/>
      <c r="CZ629" s="2"/>
      <c r="DA629" s="2"/>
      <c r="DB629" s="2"/>
      <c r="DC629" s="2"/>
      <c r="DD629" s="2"/>
      <c r="DE629" s="2"/>
      <c r="DF629" s="2"/>
      <c r="DG629" s="2"/>
      <c r="DH629" s="2"/>
      <c r="DI629" s="2"/>
      <c r="DJ629" s="2"/>
      <c r="DK629" s="2"/>
      <c r="DL629" s="2"/>
      <c r="DM629" s="2"/>
      <c r="DN629" s="2"/>
      <c r="DO629" s="2"/>
      <c r="DP629" s="2"/>
      <c r="DQ629" s="2"/>
      <c r="DR629" s="2"/>
      <c r="DS629" s="2"/>
      <c r="DT629" s="2"/>
      <c r="DU629" s="2"/>
      <c r="DV629" s="2"/>
      <c r="DW629" s="2"/>
      <c r="DX629" s="2"/>
      <c r="DY629" s="2"/>
      <c r="DZ629" s="2"/>
      <c r="EA629" s="2"/>
      <c r="EB629" s="2"/>
      <c r="EC629" s="2"/>
      <c r="ED629" s="2"/>
      <c r="EE629" s="2"/>
      <c r="EF629" s="2"/>
      <c r="EG629" s="2"/>
      <c r="EH629" s="2"/>
      <c r="EI629" s="2"/>
      <c r="EJ629" s="2"/>
      <c r="EK629" s="2"/>
      <c r="EL629" s="2"/>
      <c r="EM629" s="2"/>
      <c r="EN629" s="2"/>
      <c r="EO629" s="2"/>
      <c r="EP629" s="2"/>
      <c r="EQ629" s="2"/>
      <c r="ER629" s="2"/>
      <c r="ES629" s="2"/>
      <c r="ET629" s="2"/>
      <c r="EU629" s="2"/>
      <c r="EV629" s="2"/>
      <c r="EW629" s="2"/>
      <c r="EX629" s="2"/>
      <c r="EY629" s="2"/>
      <c r="EZ629" s="2"/>
      <c r="FA629" s="2"/>
      <c r="FB629" s="2"/>
      <c r="FC629" s="2"/>
      <c r="FD629" s="2"/>
      <c r="FE629" s="2"/>
      <c r="FF629" s="2"/>
      <c r="FG629" s="2"/>
      <c r="FH629" s="2"/>
      <c r="FI629" s="2"/>
      <c r="FJ629" s="2"/>
      <c r="FK629" s="2"/>
      <c r="FL629" s="2"/>
      <c r="FM629" s="2"/>
      <c r="FN629" s="2"/>
      <c r="FO629" s="2"/>
      <c r="FP629" s="2"/>
      <c r="FQ629" s="2"/>
      <c r="FR629" s="2"/>
      <c r="FS629" s="2"/>
      <c r="FT629" s="2"/>
      <c r="FU629" s="2"/>
      <c r="FV629" s="2"/>
      <c r="FW629" s="2"/>
      <c r="FX629" s="2"/>
      <c r="FY629" s="2"/>
      <c r="FZ629" s="2"/>
      <c r="GA629" s="2"/>
      <c r="GB629" s="2"/>
      <c r="GC629" s="2"/>
      <c r="GD629" s="2"/>
      <c r="GE629" s="2"/>
      <c r="GF629" s="2"/>
      <c r="GG629" s="2"/>
      <c r="GH629" s="2"/>
      <c r="GI629" s="2"/>
      <c r="GJ629" s="2"/>
      <c r="GK629" s="2"/>
      <c r="GL629" s="2"/>
      <c r="GM629" s="2"/>
      <c r="GN629" s="2"/>
      <c r="GO629" s="2"/>
      <c r="GP629" s="2"/>
      <c r="GQ629" s="2"/>
      <c r="GR629" s="2"/>
      <c r="GS629" s="2"/>
      <c r="GT629" s="2"/>
      <c r="GU629" s="2"/>
      <c r="GV629" s="2"/>
      <c r="GW629" s="2"/>
      <c r="GX629" s="2"/>
      <c r="GY629" s="2"/>
      <c r="GZ629" s="2"/>
      <c r="HA629" s="2"/>
      <c r="HB629" s="2"/>
      <c r="HC629" s="2"/>
      <c r="HD629" s="2"/>
      <c r="HE629" s="2"/>
      <c r="HF629" s="2"/>
      <c r="HG629" s="2"/>
      <c r="HH629" s="2"/>
      <c r="HI629" s="2"/>
      <c r="HJ629" s="2"/>
      <c r="HK629" s="2"/>
      <c r="HL629" s="2"/>
      <c r="HM629" s="2"/>
      <c r="HN629" s="2"/>
      <c r="HO629" s="2"/>
      <c r="HP629" s="2"/>
      <c r="HQ629" s="2"/>
      <c r="HR629" s="2"/>
      <c r="HS629" s="2"/>
      <c r="HT629" s="2"/>
      <c r="HU629" s="2"/>
      <c r="HV629" s="2"/>
      <c r="HW629" s="2"/>
      <c r="HX629" s="2"/>
      <c r="HY629" s="2"/>
      <c r="HZ629" s="2"/>
      <c r="IA629" s="2"/>
      <c r="IB629" s="2"/>
      <c r="IC629" s="2"/>
      <c r="ID629" s="2"/>
      <c r="IE629" s="2"/>
      <c r="IF629" s="2"/>
      <c r="IG629" s="2"/>
      <c r="IH629" s="2"/>
      <c r="II629" s="2"/>
      <c r="IJ629" s="2"/>
      <c r="IK629" s="2"/>
      <c r="IL629" s="2"/>
      <c r="IM629" s="2"/>
      <c r="IN629" s="2"/>
      <c r="IO629" s="2"/>
      <c r="IP629" s="2"/>
      <c r="IQ629" s="2"/>
      <c r="IR629" s="2"/>
      <c r="IS629" s="2"/>
      <c r="IT629" s="2"/>
      <c r="IU629" s="2"/>
      <c r="IV629" s="2"/>
      <c r="IW629" s="2"/>
      <c r="IX629" s="2"/>
      <c r="IY629" s="2"/>
    </row>
    <row r="630" spans="1:259" s="3" customFormat="1" x14ac:dyDescent="0.25">
      <c r="A630" s="31" t="s">
        <v>2229</v>
      </c>
      <c r="B630" s="2" t="s">
        <v>1772</v>
      </c>
      <c r="C630" s="2" t="s">
        <v>1773</v>
      </c>
      <c r="D630" s="4">
        <v>19314.150000000001</v>
      </c>
      <c r="E630" s="2">
        <v>4.45</v>
      </c>
      <c r="F630" s="2" t="s">
        <v>2299</v>
      </c>
      <c r="G630" s="2" t="s">
        <v>1476</v>
      </c>
      <c r="H630" s="2" t="s">
        <v>630</v>
      </c>
      <c r="I630" s="2" t="s">
        <v>630</v>
      </c>
      <c r="J630" s="2" t="s">
        <v>17</v>
      </c>
      <c r="K630" s="76" t="s">
        <v>19</v>
      </c>
      <c r="L630" s="27">
        <v>527</v>
      </c>
      <c r="M630" s="9">
        <v>1060</v>
      </c>
      <c r="N630" s="12">
        <v>2.0099999999999998</v>
      </c>
      <c r="O630" s="2" t="s">
        <v>20</v>
      </c>
      <c r="P630" s="2">
        <v>11</v>
      </c>
      <c r="Q630" s="2">
        <v>7</v>
      </c>
      <c r="R630" s="2">
        <v>94</v>
      </c>
      <c r="S630" s="2">
        <v>2.49187</v>
      </c>
      <c r="T630" s="2">
        <v>1.2707258000000001E-2</v>
      </c>
      <c r="U630" s="20">
        <v>5.3330228E-2</v>
      </c>
      <c r="V630" s="2">
        <v>800</v>
      </c>
      <c r="W630" s="2">
        <v>1165</v>
      </c>
      <c r="X630" s="2">
        <v>551</v>
      </c>
      <c r="Y630" s="2">
        <v>0</v>
      </c>
      <c r="Z630" s="2">
        <v>690</v>
      </c>
      <c r="AA630" s="2">
        <v>435</v>
      </c>
      <c r="AB630" s="2">
        <v>286</v>
      </c>
      <c r="AC630" s="2">
        <v>822</v>
      </c>
      <c r="AD630" s="2">
        <v>245</v>
      </c>
      <c r="AE630" s="2">
        <v>798</v>
      </c>
      <c r="AF630" s="8">
        <v>0</v>
      </c>
      <c r="AG630" s="62">
        <v>1514</v>
      </c>
      <c r="AH630" s="62">
        <v>1320</v>
      </c>
      <c r="AI630" s="62">
        <v>1641</v>
      </c>
      <c r="AJ630" s="62">
        <v>871</v>
      </c>
      <c r="AK630" s="2">
        <v>830</v>
      </c>
      <c r="AL630" s="2">
        <v>1001</v>
      </c>
      <c r="AM630" s="2">
        <v>247</v>
      </c>
      <c r="AN630" s="23"/>
      <c r="AO630" s="12"/>
      <c r="AP630" s="31"/>
      <c r="AQ630" s="31">
        <v>15801205</v>
      </c>
      <c r="AR630" s="40"/>
      <c r="AS630" s="43"/>
      <c r="AT630" s="15"/>
      <c r="AU630" s="42"/>
      <c r="AV630" s="51"/>
      <c r="AW630" s="52"/>
      <c r="AX630" s="52"/>
      <c r="AY630" s="21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  <c r="BK630" s="2"/>
      <c r="BL630" s="2"/>
      <c r="BM630" s="2"/>
      <c r="BN630" s="2"/>
      <c r="BO630" s="2"/>
      <c r="BP630" s="2"/>
      <c r="BQ630" s="2"/>
      <c r="BR630" s="2"/>
      <c r="BS630" s="2"/>
      <c r="BT630" s="2"/>
      <c r="BU630" s="2"/>
      <c r="BV630" s="2"/>
      <c r="BW630" s="2"/>
      <c r="BX630" s="2"/>
      <c r="BY630" s="2"/>
      <c r="BZ630" s="2"/>
      <c r="CA630" s="2"/>
      <c r="CB630" s="2"/>
      <c r="CC630" s="2"/>
      <c r="CD630" s="2"/>
      <c r="CE630" s="2"/>
      <c r="CF630" s="2"/>
      <c r="CG630" s="2"/>
      <c r="CH630" s="2"/>
      <c r="CI630" s="2"/>
      <c r="CJ630" s="2"/>
      <c r="CK630" s="2"/>
      <c r="CL630" s="2"/>
      <c r="CM630" s="2"/>
      <c r="CN630" s="2"/>
      <c r="CO630" s="2"/>
      <c r="CP630" s="2"/>
      <c r="CQ630" s="2"/>
      <c r="CR630" s="2"/>
      <c r="CS630" s="2"/>
      <c r="CT630" s="2"/>
      <c r="CU630" s="2"/>
      <c r="CV630" s="2"/>
      <c r="CW630" s="2"/>
      <c r="CX630" s="2"/>
      <c r="CY630" s="2"/>
      <c r="CZ630" s="2"/>
      <c r="DA630" s="2"/>
      <c r="DB630" s="2"/>
      <c r="DC630" s="2"/>
      <c r="DD630" s="2"/>
      <c r="DE630" s="2"/>
      <c r="DF630" s="2"/>
      <c r="DG630" s="2"/>
      <c r="DH630" s="2"/>
      <c r="DI630" s="2"/>
      <c r="DJ630" s="2"/>
      <c r="DK630" s="2"/>
      <c r="DL630" s="2"/>
      <c r="DM630" s="2"/>
      <c r="DN630" s="2"/>
      <c r="DO630" s="2"/>
      <c r="DP630" s="2"/>
      <c r="DQ630" s="2"/>
      <c r="DR630" s="2"/>
      <c r="DS630" s="2"/>
      <c r="DT630" s="2"/>
      <c r="DU630" s="2"/>
      <c r="DV630" s="2"/>
      <c r="DW630" s="2"/>
      <c r="DX630" s="2"/>
      <c r="DY630" s="2"/>
      <c r="DZ630" s="2"/>
      <c r="EA630" s="2"/>
      <c r="EB630" s="2"/>
      <c r="EC630" s="2"/>
      <c r="ED630" s="2"/>
      <c r="EE630" s="2"/>
      <c r="EF630" s="2"/>
      <c r="EG630" s="2"/>
      <c r="EH630" s="2"/>
      <c r="EI630" s="2"/>
      <c r="EJ630" s="2"/>
      <c r="EK630" s="2"/>
      <c r="EL630" s="2"/>
      <c r="EM630" s="2"/>
      <c r="EN630" s="2"/>
      <c r="EO630" s="2"/>
      <c r="EP630" s="2"/>
      <c r="EQ630" s="2"/>
      <c r="ER630" s="2"/>
      <c r="ES630" s="2"/>
      <c r="ET630" s="2"/>
      <c r="EU630" s="2"/>
      <c r="EV630" s="2"/>
      <c r="EW630" s="2"/>
      <c r="EX630" s="2"/>
      <c r="EY630" s="2"/>
      <c r="EZ630" s="2"/>
      <c r="FA630" s="2"/>
      <c r="FB630" s="2"/>
      <c r="FC630" s="2"/>
      <c r="FD630" s="2"/>
      <c r="FE630" s="2"/>
      <c r="FF630" s="2"/>
      <c r="FG630" s="2"/>
      <c r="FH630" s="2"/>
      <c r="FI630" s="2"/>
      <c r="FJ630" s="2"/>
      <c r="FK630" s="2"/>
      <c r="FL630" s="2"/>
      <c r="FM630" s="2"/>
      <c r="FN630" s="2"/>
      <c r="FO630" s="2"/>
      <c r="FP630" s="2"/>
      <c r="FQ630" s="2"/>
      <c r="FR630" s="2"/>
      <c r="FS630" s="2"/>
      <c r="FT630" s="2"/>
      <c r="FU630" s="2"/>
      <c r="FV630" s="2"/>
      <c r="FW630" s="2"/>
      <c r="FX630" s="2"/>
      <c r="FY630" s="2"/>
      <c r="FZ630" s="2"/>
      <c r="GA630" s="2"/>
      <c r="GB630" s="2"/>
      <c r="GC630" s="2"/>
      <c r="GD630" s="2"/>
      <c r="GE630" s="2"/>
      <c r="GF630" s="2"/>
      <c r="GG630" s="2"/>
      <c r="GH630" s="2"/>
      <c r="GI630" s="2"/>
      <c r="GJ630" s="2"/>
      <c r="GK630" s="2"/>
      <c r="GL630" s="2"/>
      <c r="GM630" s="2"/>
      <c r="GN630" s="2"/>
      <c r="GO630" s="2"/>
      <c r="GP630" s="2"/>
      <c r="GQ630" s="2"/>
      <c r="GR630" s="2"/>
      <c r="GS630" s="2"/>
      <c r="GT630" s="2"/>
      <c r="GU630" s="2"/>
      <c r="GV630" s="2"/>
      <c r="GW630" s="2"/>
      <c r="GX630" s="2"/>
      <c r="GY630" s="2"/>
      <c r="GZ630" s="2"/>
      <c r="HA630" s="2"/>
      <c r="HB630" s="2"/>
      <c r="HC630" s="2"/>
      <c r="HD630" s="2"/>
      <c r="HE630" s="2"/>
      <c r="HF630" s="2"/>
      <c r="HG630" s="2"/>
      <c r="HH630" s="2"/>
      <c r="HI630" s="2"/>
      <c r="HJ630" s="2"/>
      <c r="HK630" s="2"/>
      <c r="HL630" s="2"/>
      <c r="HM630" s="2"/>
      <c r="HN630" s="2"/>
      <c r="HO630" s="2"/>
      <c r="HP630" s="2"/>
      <c r="HQ630" s="2"/>
      <c r="HR630" s="2"/>
      <c r="HS630" s="2"/>
      <c r="HT630" s="2"/>
      <c r="HU630" s="2"/>
      <c r="HV630" s="2"/>
      <c r="HW630" s="2"/>
      <c r="HX630" s="2"/>
      <c r="HY630" s="2"/>
      <c r="HZ630" s="2"/>
      <c r="IA630" s="2"/>
      <c r="IB630" s="2"/>
      <c r="IC630" s="2"/>
      <c r="ID630" s="2"/>
      <c r="IE630" s="2"/>
      <c r="IF630" s="2"/>
      <c r="IG630" s="2"/>
      <c r="IH630" s="2"/>
      <c r="II630" s="2"/>
      <c r="IJ630" s="2"/>
      <c r="IK630" s="2"/>
      <c r="IL630" s="2"/>
      <c r="IM630" s="2"/>
      <c r="IN630" s="2"/>
      <c r="IO630" s="2"/>
      <c r="IP630" s="2"/>
      <c r="IQ630" s="2"/>
      <c r="IR630" s="2"/>
      <c r="IS630" s="2"/>
      <c r="IT630" s="2"/>
      <c r="IU630" s="2"/>
      <c r="IV630" s="2"/>
      <c r="IW630" s="2"/>
      <c r="IX630" s="2"/>
      <c r="IY630" s="2"/>
    </row>
    <row r="631" spans="1:259" s="3" customFormat="1" x14ac:dyDescent="0.25">
      <c r="A631" s="31">
        <v>15801402</v>
      </c>
      <c r="B631" s="2" t="s">
        <v>1524</v>
      </c>
      <c r="C631" s="2" t="s">
        <v>414</v>
      </c>
      <c r="D631" s="4">
        <v>23680.2</v>
      </c>
      <c r="E631" s="2">
        <v>5.88</v>
      </c>
      <c r="F631" s="2" t="s">
        <v>1525</v>
      </c>
      <c r="G631" s="2" t="s">
        <v>1476</v>
      </c>
      <c r="H631" s="2"/>
      <c r="I631" s="2"/>
      <c r="J631" s="2" t="s">
        <v>53</v>
      </c>
      <c r="K631" s="76" t="s">
        <v>29</v>
      </c>
      <c r="L631" s="27">
        <v>943</v>
      </c>
      <c r="M631" s="9">
        <v>90</v>
      </c>
      <c r="N631" s="12">
        <v>0.1</v>
      </c>
      <c r="O631" s="2" t="s">
        <v>20</v>
      </c>
      <c r="P631" s="2">
        <v>11</v>
      </c>
      <c r="Q631" s="2">
        <v>7</v>
      </c>
      <c r="R631" s="2">
        <v>30</v>
      </c>
      <c r="S631" s="2">
        <v>-3.3403356</v>
      </c>
      <c r="T631" s="7">
        <v>8.3699999999999996E-4</v>
      </c>
      <c r="U631" s="20">
        <v>8.9703760000000004E-3</v>
      </c>
      <c r="V631" s="2">
        <v>915</v>
      </c>
      <c r="W631" s="2">
        <v>829</v>
      </c>
      <c r="X631" s="2">
        <v>1098</v>
      </c>
      <c r="Y631" s="2">
        <v>1193</v>
      </c>
      <c r="Z631" s="2">
        <v>589</v>
      </c>
      <c r="AA631" s="2">
        <v>372</v>
      </c>
      <c r="AB631" s="2">
        <v>255</v>
      </c>
      <c r="AC631" s="2">
        <v>715</v>
      </c>
      <c r="AD631" s="2">
        <v>868</v>
      </c>
      <c r="AE631" s="2">
        <v>2270</v>
      </c>
      <c r="AF631" s="8">
        <v>1272</v>
      </c>
      <c r="AG631" s="62">
        <v>0</v>
      </c>
      <c r="AH631" s="62">
        <v>0</v>
      </c>
      <c r="AI631" s="62">
        <v>346</v>
      </c>
      <c r="AJ631" s="62">
        <v>0</v>
      </c>
      <c r="AK631" s="2">
        <v>283</v>
      </c>
      <c r="AL631" s="2">
        <v>0</v>
      </c>
      <c r="AM631" s="2">
        <v>0</v>
      </c>
      <c r="AN631" s="23"/>
      <c r="AO631" s="12"/>
      <c r="AP631" s="31"/>
      <c r="AQ631" s="31">
        <v>15801402</v>
      </c>
      <c r="AR631" s="40"/>
      <c r="AS631" s="43"/>
      <c r="AT631" s="15"/>
      <c r="AU631" s="42"/>
      <c r="AV631" s="51"/>
      <c r="AW631" s="52"/>
      <c r="AX631" s="52"/>
      <c r="AY631" s="21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  <c r="BK631" s="2"/>
      <c r="BL631" s="2"/>
      <c r="BM631" s="2"/>
      <c r="BN631" s="2"/>
      <c r="BO631" s="2"/>
      <c r="BP631" s="2"/>
      <c r="BQ631" s="2"/>
      <c r="BR631" s="2"/>
      <c r="BS631" s="2"/>
      <c r="BT631" s="2"/>
      <c r="BU631" s="2"/>
      <c r="BV631" s="2"/>
      <c r="BW631" s="2"/>
      <c r="BX631" s="2"/>
      <c r="BY631" s="2"/>
      <c r="BZ631" s="2"/>
      <c r="CA631" s="2"/>
      <c r="CB631" s="2"/>
      <c r="CC631" s="2"/>
      <c r="CD631" s="2"/>
      <c r="CE631" s="2"/>
      <c r="CF631" s="2"/>
      <c r="CG631" s="2"/>
      <c r="CH631" s="2"/>
      <c r="CI631" s="2"/>
      <c r="CJ631" s="2"/>
      <c r="CK631" s="2"/>
      <c r="CL631" s="2"/>
      <c r="CM631" s="2"/>
      <c r="CN631" s="2"/>
      <c r="CO631" s="2"/>
      <c r="CP631" s="2"/>
      <c r="CQ631" s="2"/>
      <c r="CR631" s="2"/>
      <c r="CS631" s="2"/>
      <c r="CT631" s="2"/>
      <c r="CU631" s="2"/>
      <c r="CV631" s="2"/>
      <c r="CW631" s="2"/>
      <c r="CX631" s="2"/>
      <c r="CY631" s="2"/>
      <c r="CZ631" s="2"/>
      <c r="DA631" s="2"/>
      <c r="DB631" s="2"/>
      <c r="DC631" s="2"/>
      <c r="DD631" s="2"/>
      <c r="DE631" s="2"/>
      <c r="DF631" s="2"/>
      <c r="DG631" s="2"/>
      <c r="DH631" s="2"/>
      <c r="DI631" s="2"/>
      <c r="DJ631" s="2"/>
      <c r="DK631" s="2"/>
      <c r="DL631" s="2"/>
      <c r="DM631" s="2"/>
      <c r="DN631" s="2"/>
      <c r="DO631" s="2"/>
      <c r="DP631" s="2"/>
      <c r="DQ631" s="2"/>
      <c r="DR631" s="2"/>
      <c r="DS631" s="2"/>
      <c r="DT631" s="2"/>
      <c r="DU631" s="2"/>
      <c r="DV631" s="2"/>
      <c r="DW631" s="2"/>
      <c r="DX631" s="2"/>
      <c r="DY631" s="2"/>
      <c r="DZ631" s="2"/>
      <c r="EA631" s="2"/>
      <c r="EB631" s="2"/>
      <c r="EC631" s="2"/>
      <c r="ED631" s="2"/>
      <c r="EE631" s="2"/>
      <c r="EF631" s="2"/>
      <c r="EG631" s="2"/>
      <c r="EH631" s="2"/>
      <c r="EI631" s="2"/>
      <c r="EJ631" s="2"/>
      <c r="EK631" s="2"/>
      <c r="EL631" s="2"/>
      <c r="EM631" s="2"/>
      <c r="EN631" s="2"/>
      <c r="EO631" s="2"/>
      <c r="EP631" s="2"/>
      <c r="EQ631" s="2"/>
      <c r="ER631" s="2"/>
      <c r="ES631" s="2"/>
      <c r="ET631" s="2"/>
      <c r="EU631" s="2"/>
      <c r="EV631" s="2"/>
      <c r="EW631" s="2"/>
      <c r="EX631" s="2"/>
      <c r="EY631" s="2"/>
      <c r="EZ631" s="2"/>
      <c r="FA631" s="2"/>
      <c r="FB631" s="2"/>
      <c r="FC631" s="2"/>
      <c r="FD631" s="2"/>
      <c r="FE631" s="2"/>
      <c r="FF631" s="2"/>
      <c r="FG631" s="2"/>
      <c r="FH631" s="2"/>
      <c r="FI631" s="2"/>
      <c r="FJ631" s="2"/>
      <c r="FK631" s="2"/>
      <c r="FL631" s="2"/>
      <c r="FM631" s="2"/>
      <c r="FN631" s="2"/>
      <c r="FO631" s="2"/>
      <c r="FP631" s="2"/>
      <c r="FQ631" s="2"/>
      <c r="FR631" s="2"/>
      <c r="FS631" s="2"/>
      <c r="FT631" s="2"/>
      <c r="FU631" s="2"/>
      <c r="FV631" s="2"/>
      <c r="FW631" s="2"/>
      <c r="FX631" s="2"/>
      <c r="FY631" s="2"/>
      <c r="FZ631" s="2"/>
      <c r="GA631" s="2"/>
      <c r="GB631" s="2"/>
      <c r="GC631" s="2"/>
      <c r="GD631" s="2"/>
      <c r="GE631" s="2"/>
      <c r="GF631" s="2"/>
      <c r="GG631" s="2"/>
      <c r="GH631" s="2"/>
      <c r="GI631" s="2"/>
      <c r="GJ631" s="2"/>
      <c r="GK631" s="2"/>
      <c r="GL631" s="2"/>
      <c r="GM631" s="2"/>
      <c r="GN631" s="2"/>
      <c r="GO631" s="2"/>
      <c r="GP631" s="2"/>
      <c r="GQ631" s="2"/>
      <c r="GR631" s="2"/>
      <c r="GS631" s="2"/>
      <c r="GT631" s="2"/>
      <c r="GU631" s="2"/>
      <c r="GV631" s="2"/>
      <c r="GW631" s="2"/>
      <c r="GX631" s="2"/>
      <c r="GY631" s="2"/>
      <c r="GZ631" s="2"/>
      <c r="HA631" s="2"/>
      <c r="HB631" s="2"/>
      <c r="HC631" s="2"/>
      <c r="HD631" s="2"/>
      <c r="HE631" s="2"/>
      <c r="HF631" s="2"/>
      <c r="HG631" s="2"/>
      <c r="HH631" s="2"/>
      <c r="HI631" s="2"/>
      <c r="HJ631" s="2"/>
      <c r="HK631" s="2"/>
      <c r="HL631" s="2"/>
      <c r="HM631" s="2"/>
      <c r="HN631" s="2"/>
      <c r="HO631" s="2"/>
      <c r="HP631" s="2"/>
      <c r="HQ631" s="2"/>
      <c r="HR631" s="2"/>
      <c r="HS631" s="2"/>
      <c r="HT631" s="2"/>
      <c r="HU631" s="2"/>
      <c r="HV631" s="2"/>
      <c r="HW631" s="2"/>
      <c r="HX631" s="2"/>
      <c r="HY631" s="2"/>
      <c r="HZ631" s="2"/>
      <c r="IA631" s="2"/>
      <c r="IB631" s="2"/>
      <c r="IC631" s="2"/>
      <c r="ID631" s="2"/>
      <c r="IE631" s="2"/>
      <c r="IF631" s="2"/>
      <c r="IG631" s="2"/>
      <c r="IH631" s="2"/>
      <c r="II631" s="2"/>
      <c r="IJ631" s="2"/>
      <c r="IK631" s="2"/>
      <c r="IL631" s="2"/>
      <c r="IM631" s="2"/>
      <c r="IN631" s="2"/>
      <c r="IO631" s="2"/>
      <c r="IP631" s="2"/>
      <c r="IQ631" s="2"/>
      <c r="IR631" s="2"/>
      <c r="IS631" s="2"/>
      <c r="IT631" s="2"/>
      <c r="IU631" s="2"/>
      <c r="IV631" s="2"/>
      <c r="IW631" s="2"/>
      <c r="IX631" s="2"/>
      <c r="IY631" s="2"/>
    </row>
    <row r="632" spans="1:259" s="3" customFormat="1" x14ac:dyDescent="0.25">
      <c r="A632" s="31" t="s">
        <v>2230</v>
      </c>
      <c r="B632" s="2" t="s">
        <v>1789</v>
      </c>
      <c r="C632" s="2" t="s">
        <v>1790</v>
      </c>
      <c r="D632" s="4">
        <v>10601.56</v>
      </c>
      <c r="E632" s="2">
        <v>5.19</v>
      </c>
      <c r="F632" s="2" t="s">
        <v>2300</v>
      </c>
      <c r="G632" s="2" t="s">
        <v>1476</v>
      </c>
      <c r="H632" s="2" t="s">
        <v>630</v>
      </c>
      <c r="I632" s="2" t="s">
        <v>630</v>
      </c>
      <c r="J632" s="2" t="s">
        <v>53</v>
      </c>
      <c r="K632" s="76" t="s">
        <v>74</v>
      </c>
      <c r="L632" s="27">
        <v>9653</v>
      </c>
      <c r="M632" s="9">
        <v>3630</v>
      </c>
      <c r="N632" s="12">
        <v>0.38</v>
      </c>
      <c r="O632" s="2" t="s">
        <v>25</v>
      </c>
      <c r="P632" s="2">
        <v>11</v>
      </c>
      <c r="Q632" s="2">
        <v>7</v>
      </c>
      <c r="R632" s="2">
        <v>39</v>
      </c>
      <c r="S632" s="2">
        <v>-2.4905837000000002</v>
      </c>
      <c r="T632" s="2">
        <v>1.2753342000000001E-2</v>
      </c>
      <c r="U632" s="20">
        <v>5.3330228E-2</v>
      </c>
      <c r="V632" s="2">
        <v>11251</v>
      </c>
      <c r="W632" s="2">
        <v>1186</v>
      </c>
      <c r="X632" s="2">
        <v>6091</v>
      </c>
      <c r="Y632" s="2">
        <v>19305</v>
      </c>
      <c r="Z632" s="2">
        <v>5591</v>
      </c>
      <c r="AA632" s="2">
        <v>11569</v>
      </c>
      <c r="AB632" s="2">
        <v>9284</v>
      </c>
      <c r="AC632" s="2">
        <v>11102</v>
      </c>
      <c r="AD632" s="2">
        <v>5057</v>
      </c>
      <c r="AE632" s="2">
        <v>15864</v>
      </c>
      <c r="AF632" s="8">
        <v>9881</v>
      </c>
      <c r="AG632" s="62">
        <v>2006</v>
      </c>
      <c r="AH632" s="62">
        <v>726</v>
      </c>
      <c r="AI632" s="62">
        <v>3624</v>
      </c>
      <c r="AJ632" s="62">
        <v>6554</v>
      </c>
      <c r="AK632" s="2">
        <v>8423</v>
      </c>
      <c r="AL632" s="2">
        <v>654</v>
      </c>
      <c r="AM632" s="2">
        <v>3421</v>
      </c>
      <c r="AN632" s="23"/>
      <c r="AO632" s="12"/>
      <c r="AP632" s="31"/>
      <c r="AQ632" s="31">
        <v>161367612</v>
      </c>
      <c r="AR632" s="40"/>
      <c r="AS632" s="43"/>
      <c r="AT632" s="15"/>
      <c r="AU632" s="42"/>
      <c r="AV632" s="51"/>
      <c r="AW632" s="52"/>
      <c r="AX632" s="52"/>
      <c r="AY632" s="21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  <c r="BK632" s="2"/>
      <c r="BL632" s="2"/>
      <c r="BM632" s="2"/>
      <c r="BN632" s="2"/>
      <c r="BO632" s="2"/>
      <c r="BP632" s="2"/>
      <c r="BQ632" s="2"/>
      <c r="BR632" s="2"/>
      <c r="BS632" s="2"/>
      <c r="BT632" s="2"/>
      <c r="BU632" s="2"/>
      <c r="BV632" s="2"/>
      <c r="BW632" s="2"/>
      <c r="BX632" s="2"/>
      <c r="BY632" s="2"/>
      <c r="BZ632" s="2"/>
      <c r="CA632" s="2"/>
      <c r="CB632" s="2"/>
      <c r="CC632" s="2"/>
      <c r="CD632" s="2"/>
      <c r="CE632" s="2"/>
      <c r="CF632" s="2"/>
      <c r="CG632" s="2"/>
      <c r="CH632" s="2"/>
      <c r="CI632" s="2"/>
      <c r="CJ632" s="2"/>
      <c r="CK632" s="2"/>
      <c r="CL632" s="2"/>
      <c r="CM632" s="2"/>
      <c r="CN632" s="2"/>
      <c r="CO632" s="2"/>
      <c r="CP632" s="2"/>
      <c r="CQ632" s="2"/>
      <c r="CR632" s="2"/>
      <c r="CS632" s="2"/>
      <c r="CT632" s="2"/>
      <c r="CU632" s="2"/>
      <c r="CV632" s="2"/>
      <c r="CW632" s="2"/>
      <c r="CX632" s="2"/>
      <c r="CY632" s="2"/>
      <c r="CZ632" s="2"/>
      <c r="DA632" s="2"/>
      <c r="DB632" s="2"/>
      <c r="DC632" s="2"/>
      <c r="DD632" s="2"/>
      <c r="DE632" s="2"/>
      <c r="DF632" s="2"/>
      <c r="DG632" s="2"/>
      <c r="DH632" s="2"/>
      <c r="DI632" s="2"/>
      <c r="DJ632" s="2"/>
      <c r="DK632" s="2"/>
      <c r="DL632" s="2"/>
      <c r="DM632" s="2"/>
      <c r="DN632" s="2"/>
      <c r="DO632" s="2"/>
      <c r="DP632" s="2"/>
      <c r="DQ632" s="2"/>
      <c r="DR632" s="2"/>
      <c r="DS632" s="2"/>
      <c r="DT632" s="2"/>
      <c r="DU632" s="2"/>
      <c r="DV632" s="2"/>
      <c r="DW632" s="2"/>
      <c r="DX632" s="2"/>
      <c r="DY632" s="2"/>
      <c r="DZ632" s="2"/>
      <c r="EA632" s="2"/>
      <c r="EB632" s="2"/>
      <c r="EC632" s="2"/>
      <c r="ED632" s="2"/>
      <c r="EE632" s="2"/>
      <c r="EF632" s="2"/>
      <c r="EG632" s="2"/>
      <c r="EH632" s="2"/>
      <c r="EI632" s="2"/>
      <c r="EJ632" s="2"/>
      <c r="EK632" s="2"/>
      <c r="EL632" s="2"/>
      <c r="EM632" s="2"/>
      <c r="EN632" s="2"/>
      <c r="EO632" s="2"/>
      <c r="EP632" s="2"/>
      <c r="EQ632" s="2"/>
      <c r="ER632" s="2"/>
      <c r="ES632" s="2"/>
      <c r="ET632" s="2"/>
      <c r="EU632" s="2"/>
      <c r="EV632" s="2"/>
      <c r="EW632" s="2"/>
      <c r="EX632" s="2"/>
      <c r="EY632" s="2"/>
      <c r="EZ632" s="2"/>
      <c r="FA632" s="2"/>
      <c r="FB632" s="2"/>
      <c r="FC632" s="2"/>
      <c r="FD632" s="2"/>
      <c r="FE632" s="2"/>
      <c r="FF632" s="2"/>
      <c r="FG632" s="2"/>
      <c r="FH632" s="2"/>
      <c r="FI632" s="2"/>
      <c r="FJ632" s="2"/>
      <c r="FK632" s="2"/>
      <c r="FL632" s="2"/>
      <c r="FM632" s="2"/>
      <c r="FN632" s="2"/>
      <c r="FO632" s="2"/>
      <c r="FP632" s="2"/>
      <c r="FQ632" s="2"/>
      <c r="FR632" s="2"/>
      <c r="FS632" s="2"/>
      <c r="FT632" s="2"/>
      <c r="FU632" s="2"/>
      <c r="FV632" s="2"/>
      <c r="FW632" s="2"/>
      <c r="FX632" s="2"/>
      <c r="FY632" s="2"/>
      <c r="FZ632" s="2"/>
      <c r="GA632" s="2"/>
      <c r="GB632" s="2"/>
      <c r="GC632" s="2"/>
      <c r="GD632" s="2"/>
      <c r="GE632" s="2"/>
      <c r="GF632" s="2"/>
      <c r="GG632" s="2"/>
      <c r="GH632" s="2"/>
      <c r="GI632" s="2"/>
      <c r="GJ632" s="2"/>
      <c r="GK632" s="2"/>
      <c r="GL632" s="2"/>
      <c r="GM632" s="2"/>
      <c r="GN632" s="2"/>
      <c r="GO632" s="2"/>
      <c r="GP632" s="2"/>
      <c r="GQ632" s="2"/>
      <c r="GR632" s="2"/>
      <c r="GS632" s="2"/>
      <c r="GT632" s="2"/>
      <c r="GU632" s="2"/>
      <c r="GV632" s="2"/>
      <c r="GW632" s="2"/>
      <c r="GX632" s="2"/>
      <c r="GY632" s="2"/>
      <c r="GZ632" s="2"/>
      <c r="HA632" s="2"/>
      <c r="HB632" s="2"/>
      <c r="HC632" s="2"/>
      <c r="HD632" s="2"/>
      <c r="HE632" s="2"/>
      <c r="HF632" s="2"/>
      <c r="HG632" s="2"/>
      <c r="HH632" s="2"/>
      <c r="HI632" s="2"/>
      <c r="HJ632" s="2"/>
      <c r="HK632" s="2"/>
      <c r="HL632" s="2"/>
      <c r="HM632" s="2"/>
      <c r="HN632" s="2"/>
      <c r="HO632" s="2"/>
      <c r="HP632" s="2"/>
      <c r="HQ632" s="2"/>
      <c r="HR632" s="2"/>
      <c r="HS632" s="2"/>
      <c r="HT632" s="2"/>
      <c r="HU632" s="2"/>
      <c r="HV632" s="2"/>
      <c r="HW632" s="2"/>
      <c r="HX632" s="2"/>
      <c r="HY632" s="2"/>
      <c r="HZ632" s="2"/>
      <c r="IA632" s="2"/>
      <c r="IB632" s="2"/>
      <c r="IC632" s="2"/>
      <c r="ID632" s="2"/>
      <c r="IE632" s="2"/>
      <c r="IF632" s="2"/>
      <c r="IG632" s="2"/>
      <c r="IH632" s="2"/>
      <c r="II632" s="2"/>
      <c r="IJ632" s="2"/>
      <c r="IK632" s="2"/>
      <c r="IL632" s="2"/>
      <c r="IM632" s="2"/>
      <c r="IN632" s="2"/>
      <c r="IO632" s="2"/>
      <c r="IP632" s="2"/>
      <c r="IQ632" s="2"/>
      <c r="IR632" s="2"/>
      <c r="IS632" s="2"/>
      <c r="IT632" s="2"/>
      <c r="IU632" s="2"/>
      <c r="IV632" s="2"/>
      <c r="IW632" s="2"/>
      <c r="IX632" s="2"/>
      <c r="IY632" s="2"/>
    </row>
    <row r="633" spans="1:259" s="3" customFormat="1" x14ac:dyDescent="0.25">
      <c r="A633" s="31" t="s">
        <v>2231</v>
      </c>
      <c r="B633" s="2" t="s">
        <v>1820</v>
      </c>
      <c r="C633" s="2" t="s">
        <v>414</v>
      </c>
      <c r="D633" s="4">
        <v>8883.01</v>
      </c>
      <c r="E633" s="2">
        <v>9.4600000000000009</v>
      </c>
      <c r="F633" s="2" t="s">
        <v>2301</v>
      </c>
      <c r="G633" s="2" t="s">
        <v>1476</v>
      </c>
      <c r="H633" s="2" t="s">
        <v>630</v>
      </c>
      <c r="I633" s="2" t="s">
        <v>630</v>
      </c>
      <c r="J633" s="2" t="s">
        <v>53</v>
      </c>
      <c r="K633" s="76" t="s">
        <v>19</v>
      </c>
      <c r="L633" s="27">
        <v>549</v>
      </c>
      <c r="M633" s="9">
        <v>0</v>
      </c>
      <c r="N633" s="12" t="s">
        <v>2154</v>
      </c>
      <c r="O633" s="2" t="s">
        <v>20</v>
      </c>
      <c r="P633" s="2">
        <v>11</v>
      </c>
      <c r="Q633" s="2">
        <v>7</v>
      </c>
      <c r="R633" s="2">
        <v>42</v>
      </c>
      <c r="S633" s="2">
        <v>-2.5238035000000001</v>
      </c>
      <c r="T633" s="2">
        <v>1.1609282E-2</v>
      </c>
      <c r="U633" s="20">
        <v>5.1101208000000002E-2</v>
      </c>
      <c r="V633" s="2">
        <v>1544</v>
      </c>
      <c r="W633" s="2">
        <v>0</v>
      </c>
      <c r="X633" s="2">
        <v>453</v>
      </c>
      <c r="Y633" s="2">
        <v>0</v>
      </c>
      <c r="Z633" s="2">
        <v>758</v>
      </c>
      <c r="AA633" s="2">
        <v>536</v>
      </c>
      <c r="AB633" s="2">
        <v>741</v>
      </c>
      <c r="AC633" s="2">
        <v>919</v>
      </c>
      <c r="AD633" s="2">
        <v>0</v>
      </c>
      <c r="AE633" s="2">
        <v>1093</v>
      </c>
      <c r="AF633" s="8">
        <v>0</v>
      </c>
      <c r="AG633" s="62">
        <v>0</v>
      </c>
      <c r="AH633" s="62">
        <v>0</v>
      </c>
      <c r="AI633" s="62">
        <v>0</v>
      </c>
      <c r="AJ633" s="62">
        <v>0</v>
      </c>
      <c r="AK633" s="2">
        <v>0</v>
      </c>
      <c r="AL633" s="2">
        <v>0</v>
      </c>
      <c r="AM633" s="2">
        <v>0</v>
      </c>
      <c r="AN633" s="23"/>
      <c r="AO633" s="12"/>
      <c r="AP633" s="31"/>
      <c r="AQ633" s="31">
        <v>15801487</v>
      </c>
      <c r="AR633" s="40"/>
      <c r="AS633" s="43"/>
      <c r="AT633" s="15"/>
      <c r="AU633" s="42"/>
      <c r="AV633" s="51"/>
      <c r="AW633" s="52"/>
      <c r="AX633" s="52"/>
      <c r="AY633" s="21"/>
      <c r="AZ633" s="2"/>
      <c r="BA633" s="2"/>
      <c r="BB633" s="2"/>
      <c r="BC633" s="2"/>
      <c r="BD633" s="2"/>
      <c r="BE633" s="2"/>
      <c r="BF633" s="2"/>
      <c r="BG633" s="2"/>
      <c r="BH633" s="2"/>
      <c r="BI633" s="2"/>
      <c r="BJ633" s="2"/>
      <c r="BK633" s="2"/>
      <c r="BL633" s="2"/>
      <c r="BM633" s="2"/>
      <c r="BN633" s="2"/>
      <c r="BO633" s="2"/>
      <c r="BP633" s="2"/>
      <c r="BQ633" s="2"/>
      <c r="BR633" s="2"/>
      <c r="BS633" s="2"/>
      <c r="BT633" s="2"/>
      <c r="BU633" s="2"/>
      <c r="BV633" s="2"/>
      <c r="BW633" s="2"/>
      <c r="BX633" s="2"/>
      <c r="BY633" s="2"/>
      <c r="BZ633" s="2"/>
      <c r="CA633" s="2"/>
      <c r="CB633" s="2"/>
      <c r="CC633" s="2"/>
      <c r="CD633" s="2"/>
      <c r="CE633" s="2"/>
      <c r="CF633" s="2"/>
      <c r="CG633" s="2"/>
      <c r="CH633" s="2"/>
      <c r="CI633" s="2"/>
      <c r="CJ633" s="2"/>
      <c r="CK633" s="2"/>
      <c r="CL633" s="2"/>
      <c r="CM633" s="2"/>
      <c r="CN633" s="2"/>
      <c r="CO633" s="2"/>
      <c r="CP633" s="2"/>
      <c r="CQ633" s="2"/>
      <c r="CR633" s="2"/>
      <c r="CS633" s="2"/>
      <c r="CT633" s="2"/>
      <c r="CU633" s="2"/>
      <c r="CV633" s="2"/>
      <c r="CW633" s="2"/>
      <c r="CX633" s="2"/>
      <c r="CY633" s="2"/>
      <c r="CZ633" s="2"/>
      <c r="DA633" s="2"/>
      <c r="DB633" s="2"/>
      <c r="DC633" s="2"/>
      <c r="DD633" s="2"/>
      <c r="DE633" s="2"/>
      <c r="DF633" s="2"/>
      <c r="DG633" s="2"/>
      <c r="DH633" s="2"/>
      <c r="DI633" s="2"/>
      <c r="DJ633" s="2"/>
      <c r="DK633" s="2"/>
      <c r="DL633" s="2"/>
      <c r="DM633" s="2"/>
      <c r="DN633" s="2"/>
      <c r="DO633" s="2"/>
      <c r="DP633" s="2"/>
      <c r="DQ633" s="2"/>
      <c r="DR633" s="2"/>
      <c r="DS633" s="2"/>
      <c r="DT633" s="2"/>
      <c r="DU633" s="2"/>
      <c r="DV633" s="2"/>
      <c r="DW633" s="2"/>
      <c r="DX633" s="2"/>
      <c r="DY633" s="2"/>
      <c r="DZ633" s="2"/>
      <c r="EA633" s="2"/>
      <c r="EB633" s="2"/>
      <c r="EC633" s="2"/>
      <c r="ED633" s="2"/>
      <c r="EE633" s="2"/>
      <c r="EF633" s="2"/>
      <c r="EG633" s="2"/>
      <c r="EH633" s="2"/>
      <c r="EI633" s="2"/>
      <c r="EJ633" s="2"/>
      <c r="EK633" s="2"/>
      <c r="EL633" s="2"/>
      <c r="EM633" s="2"/>
      <c r="EN633" s="2"/>
      <c r="EO633" s="2"/>
      <c r="EP633" s="2"/>
      <c r="EQ633" s="2"/>
      <c r="ER633" s="2"/>
      <c r="ES633" s="2"/>
      <c r="ET633" s="2"/>
      <c r="EU633" s="2"/>
      <c r="EV633" s="2"/>
      <c r="EW633" s="2"/>
      <c r="EX633" s="2"/>
      <c r="EY633" s="2"/>
      <c r="EZ633" s="2"/>
      <c r="FA633" s="2"/>
      <c r="FB633" s="2"/>
      <c r="FC633" s="2"/>
      <c r="FD633" s="2"/>
      <c r="FE633" s="2"/>
      <c r="FF633" s="2"/>
      <c r="FG633" s="2"/>
      <c r="FH633" s="2"/>
      <c r="FI633" s="2"/>
      <c r="FJ633" s="2"/>
      <c r="FK633" s="2"/>
      <c r="FL633" s="2"/>
      <c r="FM633" s="2"/>
      <c r="FN633" s="2"/>
      <c r="FO633" s="2"/>
      <c r="FP633" s="2"/>
      <c r="FQ633" s="2"/>
      <c r="FR633" s="2"/>
      <c r="FS633" s="2"/>
      <c r="FT633" s="2"/>
      <c r="FU633" s="2"/>
      <c r="FV633" s="2"/>
      <c r="FW633" s="2"/>
      <c r="FX633" s="2"/>
      <c r="FY633" s="2"/>
      <c r="FZ633" s="2"/>
      <c r="GA633" s="2"/>
      <c r="GB633" s="2"/>
      <c r="GC633" s="2"/>
      <c r="GD633" s="2"/>
      <c r="GE633" s="2"/>
      <c r="GF633" s="2"/>
      <c r="GG633" s="2"/>
      <c r="GH633" s="2"/>
      <c r="GI633" s="2"/>
      <c r="GJ633" s="2"/>
      <c r="GK633" s="2"/>
      <c r="GL633" s="2"/>
      <c r="GM633" s="2"/>
      <c r="GN633" s="2"/>
      <c r="GO633" s="2"/>
      <c r="GP633" s="2"/>
      <c r="GQ633" s="2"/>
      <c r="GR633" s="2"/>
      <c r="GS633" s="2"/>
      <c r="GT633" s="2"/>
      <c r="GU633" s="2"/>
      <c r="GV633" s="2"/>
      <c r="GW633" s="2"/>
      <c r="GX633" s="2"/>
      <c r="GY633" s="2"/>
      <c r="GZ633" s="2"/>
      <c r="HA633" s="2"/>
      <c r="HB633" s="2"/>
      <c r="HC633" s="2"/>
      <c r="HD633" s="2"/>
      <c r="HE633" s="2"/>
      <c r="HF633" s="2"/>
      <c r="HG633" s="2"/>
      <c r="HH633" s="2"/>
      <c r="HI633" s="2"/>
      <c r="HJ633" s="2"/>
      <c r="HK633" s="2"/>
      <c r="HL633" s="2"/>
      <c r="HM633" s="2"/>
      <c r="HN633" s="2"/>
      <c r="HO633" s="2"/>
      <c r="HP633" s="2"/>
      <c r="HQ633" s="2"/>
      <c r="HR633" s="2"/>
      <c r="HS633" s="2"/>
      <c r="HT633" s="2"/>
      <c r="HU633" s="2"/>
      <c r="HV633" s="2"/>
      <c r="HW633" s="2"/>
      <c r="HX633" s="2"/>
      <c r="HY633" s="2"/>
      <c r="HZ633" s="2"/>
      <c r="IA633" s="2"/>
      <c r="IB633" s="2"/>
      <c r="IC633" s="2"/>
      <c r="ID633" s="2"/>
      <c r="IE633" s="2"/>
      <c r="IF633" s="2"/>
      <c r="IG633" s="2"/>
      <c r="IH633" s="2"/>
      <c r="II633" s="2"/>
      <c r="IJ633" s="2"/>
      <c r="IK633" s="2"/>
      <c r="IL633" s="2"/>
      <c r="IM633" s="2"/>
      <c r="IN633" s="2"/>
      <c r="IO633" s="2"/>
      <c r="IP633" s="2"/>
      <c r="IQ633" s="2"/>
      <c r="IR633" s="2"/>
      <c r="IS633" s="2"/>
      <c r="IT633" s="2"/>
      <c r="IU633" s="2"/>
      <c r="IV633" s="2"/>
      <c r="IW633" s="2"/>
      <c r="IX633" s="2"/>
      <c r="IY633" s="2"/>
    </row>
    <row r="634" spans="1:259" s="3" customFormat="1" x14ac:dyDescent="0.25">
      <c r="A634" s="30">
        <v>15801640</v>
      </c>
      <c r="B634" t="s">
        <v>1529</v>
      </c>
      <c r="C634" s="2" t="s">
        <v>414</v>
      </c>
      <c r="D634" s="4">
        <v>64096.95</v>
      </c>
      <c r="E634" s="2">
        <v>5.76</v>
      </c>
      <c r="F634" s="2" t="s">
        <v>1530</v>
      </c>
      <c r="G634" s="2" t="s">
        <v>1476</v>
      </c>
      <c r="H634" s="2"/>
      <c r="I634" s="2"/>
      <c r="J634" s="2" t="s">
        <v>118</v>
      </c>
      <c r="K634" s="76" t="s">
        <v>29</v>
      </c>
      <c r="L634" s="27">
        <v>1283</v>
      </c>
      <c r="M634" s="9">
        <v>658</v>
      </c>
      <c r="N634" s="12">
        <v>0.51</v>
      </c>
      <c r="O634" s="2" t="s">
        <v>25</v>
      </c>
      <c r="P634" s="2">
        <v>11</v>
      </c>
      <c r="Q634" s="2">
        <v>7</v>
      </c>
      <c r="R634" s="2">
        <v>37</v>
      </c>
      <c r="S634" s="2">
        <v>-2.6717171999999998</v>
      </c>
      <c r="T634" s="2">
        <v>7.546423E-3</v>
      </c>
      <c r="U634" s="20">
        <v>3.7493020000000002E-2</v>
      </c>
      <c r="V634" s="2">
        <v>1522</v>
      </c>
      <c r="W634" s="2">
        <v>1511</v>
      </c>
      <c r="X634" s="2">
        <v>1895</v>
      </c>
      <c r="Y634" s="2">
        <v>1397</v>
      </c>
      <c r="Z634" s="2">
        <v>532</v>
      </c>
      <c r="AA634" s="2">
        <v>872</v>
      </c>
      <c r="AB634" s="2">
        <v>884</v>
      </c>
      <c r="AC634" s="2">
        <v>1527</v>
      </c>
      <c r="AD634" s="2">
        <v>1124</v>
      </c>
      <c r="AE634" s="2">
        <v>1902</v>
      </c>
      <c r="AF634" s="8">
        <v>941</v>
      </c>
      <c r="AG634" s="62">
        <v>637</v>
      </c>
      <c r="AH634" s="62">
        <v>416</v>
      </c>
      <c r="AI634" s="62">
        <v>604</v>
      </c>
      <c r="AJ634" s="62">
        <v>494</v>
      </c>
      <c r="AK634" s="2">
        <v>1193</v>
      </c>
      <c r="AL634" s="2">
        <v>874</v>
      </c>
      <c r="AM634" s="2">
        <v>391</v>
      </c>
      <c r="AN634" s="23"/>
      <c r="AO634" s="12"/>
      <c r="AP634" s="31"/>
      <c r="AQ634" s="31">
        <v>15801640</v>
      </c>
      <c r="AR634" s="40"/>
      <c r="AS634" s="43"/>
      <c r="AT634" s="15"/>
      <c r="AU634" s="42"/>
      <c r="AV634" s="51"/>
      <c r="AW634" s="52"/>
      <c r="AX634" s="52"/>
      <c r="AY634" s="21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  <c r="BK634" s="2"/>
      <c r="BL634" s="2"/>
      <c r="BM634" s="2"/>
      <c r="BN634" s="2"/>
      <c r="BO634" s="2"/>
      <c r="BP634" s="2"/>
      <c r="BQ634" s="2"/>
      <c r="BR634" s="2"/>
      <c r="BS634" s="2"/>
      <c r="BT634" s="2"/>
      <c r="BU634" s="2"/>
      <c r="BV634" s="2"/>
      <c r="BW634" s="2"/>
      <c r="BX634" s="2"/>
      <c r="BY634" s="2"/>
      <c r="BZ634" s="2"/>
      <c r="CA634" s="2"/>
      <c r="CB634" s="2"/>
      <c r="CC634" s="2"/>
      <c r="CD634" s="2"/>
      <c r="CE634" s="2"/>
      <c r="CF634" s="2"/>
      <c r="CG634" s="2"/>
      <c r="CH634" s="2"/>
      <c r="CI634" s="2"/>
      <c r="CJ634" s="2"/>
      <c r="CK634" s="2"/>
      <c r="CL634" s="2"/>
      <c r="CM634" s="2"/>
      <c r="CN634" s="2"/>
      <c r="CO634" s="2"/>
      <c r="CP634" s="2"/>
      <c r="CQ634" s="2"/>
      <c r="CR634" s="2"/>
      <c r="CS634" s="2"/>
      <c r="CT634" s="2"/>
      <c r="CU634" s="2"/>
      <c r="CV634" s="2"/>
      <c r="CW634" s="2"/>
      <c r="CX634" s="2"/>
      <c r="CY634" s="2"/>
      <c r="CZ634" s="2"/>
      <c r="DA634" s="2"/>
      <c r="DB634" s="2"/>
      <c r="DC634" s="2"/>
      <c r="DD634" s="2"/>
      <c r="DE634" s="2"/>
      <c r="DF634" s="2"/>
      <c r="DG634" s="2"/>
      <c r="DH634" s="2"/>
      <c r="DI634" s="2"/>
      <c r="DJ634" s="2"/>
      <c r="DK634" s="2"/>
      <c r="DL634" s="2"/>
      <c r="DM634" s="2"/>
      <c r="DN634" s="2"/>
      <c r="DO634" s="2"/>
      <c r="DP634" s="2"/>
      <c r="DQ634" s="2"/>
      <c r="DR634" s="2"/>
      <c r="DS634" s="2"/>
      <c r="DT634" s="2"/>
      <c r="DU634" s="2"/>
      <c r="DV634" s="2"/>
      <c r="DW634" s="2"/>
      <c r="DX634" s="2"/>
      <c r="DY634" s="2"/>
      <c r="DZ634" s="2"/>
      <c r="EA634" s="2"/>
      <c r="EB634" s="2"/>
      <c r="EC634" s="2"/>
      <c r="ED634" s="2"/>
      <c r="EE634" s="2"/>
      <c r="EF634" s="2"/>
      <c r="EG634" s="2"/>
      <c r="EH634" s="2"/>
      <c r="EI634" s="2"/>
      <c r="EJ634" s="2"/>
      <c r="EK634" s="2"/>
      <c r="EL634" s="2"/>
      <c r="EM634" s="2"/>
      <c r="EN634" s="2"/>
      <c r="EO634" s="2"/>
      <c r="EP634" s="2"/>
      <c r="EQ634" s="2"/>
      <c r="ER634" s="2"/>
      <c r="ES634" s="2"/>
      <c r="ET634" s="2"/>
      <c r="EU634" s="2"/>
      <c r="EV634" s="2"/>
      <c r="EW634" s="2"/>
      <c r="EX634" s="2"/>
      <c r="EY634" s="2"/>
      <c r="EZ634" s="2"/>
      <c r="FA634" s="2"/>
      <c r="FB634" s="2"/>
      <c r="FC634" s="2"/>
      <c r="FD634" s="2"/>
      <c r="FE634" s="2"/>
      <c r="FF634" s="2"/>
      <c r="FG634" s="2"/>
      <c r="FH634" s="2"/>
      <c r="FI634" s="2"/>
      <c r="FJ634" s="2"/>
      <c r="FK634" s="2"/>
      <c r="FL634" s="2"/>
      <c r="FM634" s="2"/>
      <c r="FN634" s="2"/>
      <c r="FO634" s="2"/>
      <c r="FP634" s="2"/>
      <c r="FQ634" s="2"/>
      <c r="FR634" s="2"/>
      <c r="FS634" s="2"/>
      <c r="FT634" s="2"/>
      <c r="FU634" s="2"/>
      <c r="FV634" s="2"/>
      <c r="FW634" s="2"/>
      <c r="FX634" s="2"/>
      <c r="FY634" s="2"/>
      <c r="FZ634" s="2"/>
      <c r="GA634" s="2"/>
      <c r="GB634" s="2"/>
      <c r="GC634" s="2"/>
      <c r="GD634" s="2"/>
      <c r="GE634" s="2"/>
      <c r="GF634" s="2"/>
      <c r="GG634" s="2"/>
      <c r="GH634" s="2"/>
      <c r="GI634" s="2"/>
      <c r="GJ634" s="2"/>
      <c r="GK634" s="2"/>
      <c r="GL634" s="2"/>
      <c r="GM634" s="2"/>
      <c r="GN634" s="2"/>
      <c r="GO634" s="2"/>
      <c r="GP634" s="2"/>
      <c r="GQ634" s="2"/>
      <c r="GR634" s="2"/>
      <c r="GS634" s="2"/>
      <c r="GT634" s="2"/>
      <c r="GU634" s="2"/>
      <c r="GV634" s="2"/>
      <c r="GW634" s="2"/>
      <c r="GX634" s="2"/>
      <c r="GY634" s="2"/>
      <c r="GZ634" s="2"/>
      <c r="HA634" s="2"/>
      <c r="HB634" s="2"/>
      <c r="HC634" s="2"/>
      <c r="HD634" s="2"/>
      <c r="HE634" s="2"/>
      <c r="HF634" s="2"/>
      <c r="HG634" s="2"/>
      <c r="HH634" s="2"/>
      <c r="HI634" s="2"/>
      <c r="HJ634" s="2"/>
      <c r="HK634" s="2"/>
      <c r="HL634" s="2"/>
      <c r="HM634" s="2"/>
      <c r="HN634" s="2"/>
      <c r="HO634" s="2"/>
      <c r="HP634" s="2"/>
      <c r="HQ634" s="2"/>
      <c r="HR634" s="2"/>
      <c r="HS634" s="2"/>
      <c r="HT634" s="2"/>
      <c r="HU634" s="2"/>
      <c r="HV634" s="2"/>
      <c r="HW634" s="2"/>
      <c r="HX634" s="2"/>
      <c r="HY634" s="2"/>
      <c r="HZ634" s="2"/>
      <c r="IA634" s="2"/>
      <c r="IB634" s="2"/>
      <c r="IC634" s="2"/>
      <c r="ID634" s="2"/>
      <c r="IE634" s="2"/>
      <c r="IF634" s="2"/>
      <c r="IG634" s="2"/>
      <c r="IH634" s="2"/>
      <c r="II634" s="2"/>
      <c r="IJ634" s="2"/>
      <c r="IK634" s="2"/>
      <c r="IL634" s="2"/>
      <c r="IM634" s="2"/>
      <c r="IN634" s="2"/>
      <c r="IO634" s="2"/>
      <c r="IP634" s="2"/>
      <c r="IQ634" s="2"/>
      <c r="IR634" s="2"/>
      <c r="IS634" s="2"/>
      <c r="IT634" s="2"/>
      <c r="IU634" s="2"/>
      <c r="IV634" s="2"/>
      <c r="IW634" s="2"/>
      <c r="IX634" s="2"/>
      <c r="IY634" s="2"/>
    </row>
    <row r="635" spans="1:259" s="3" customFormat="1" x14ac:dyDescent="0.25">
      <c r="A635" s="30">
        <v>15801697</v>
      </c>
      <c r="B635" t="s">
        <v>1531</v>
      </c>
      <c r="C635" s="2" t="s">
        <v>1532</v>
      </c>
      <c r="D635" s="4">
        <v>8799.5499999999993</v>
      </c>
      <c r="E635" s="2">
        <v>5.59</v>
      </c>
      <c r="F635" s="2" t="s">
        <v>1533</v>
      </c>
      <c r="G635" s="2" t="s">
        <v>1476</v>
      </c>
      <c r="H635" s="2"/>
      <c r="I635" s="2"/>
      <c r="J635" s="2" t="s">
        <v>53</v>
      </c>
      <c r="K635" s="76" t="s">
        <v>19</v>
      </c>
      <c r="L635" s="27">
        <v>283</v>
      </c>
      <c r="M635" s="9">
        <v>917</v>
      </c>
      <c r="N635" s="12">
        <v>3.24</v>
      </c>
      <c r="O635" s="2" t="s">
        <v>20</v>
      </c>
      <c r="P635" s="2">
        <v>11</v>
      </c>
      <c r="Q635" s="2">
        <v>7</v>
      </c>
      <c r="R635" s="2">
        <v>99</v>
      </c>
      <c r="S635" s="2">
        <v>2.9742715</v>
      </c>
      <c r="T635" s="2">
        <v>2.9368520000000002E-3</v>
      </c>
      <c r="U635" s="20">
        <v>1.9807957000000001E-2</v>
      </c>
      <c r="V635" s="2">
        <v>0</v>
      </c>
      <c r="W635" s="2">
        <v>0</v>
      </c>
      <c r="X635" s="2">
        <v>253</v>
      </c>
      <c r="Y635" s="2">
        <v>0</v>
      </c>
      <c r="Z635" s="2">
        <v>313</v>
      </c>
      <c r="AA635" s="2">
        <v>741</v>
      </c>
      <c r="AB635" s="2">
        <v>0</v>
      </c>
      <c r="AC635" s="2">
        <v>385</v>
      </c>
      <c r="AD635" s="2">
        <v>0</v>
      </c>
      <c r="AE635" s="2">
        <v>361</v>
      </c>
      <c r="AF635" s="8">
        <v>1063</v>
      </c>
      <c r="AG635" s="62">
        <v>866</v>
      </c>
      <c r="AH635" s="62">
        <v>938</v>
      </c>
      <c r="AI635" s="62">
        <v>1177</v>
      </c>
      <c r="AJ635" s="62">
        <v>1248</v>
      </c>
      <c r="AK635" s="2">
        <v>470</v>
      </c>
      <c r="AL635" s="2">
        <v>830</v>
      </c>
      <c r="AM635" s="2">
        <v>889</v>
      </c>
      <c r="AN635" s="23"/>
      <c r="AO635" s="12"/>
      <c r="AP635" s="31"/>
      <c r="AQ635" s="31">
        <v>15801697</v>
      </c>
      <c r="AR635" s="40"/>
      <c r="AS635" s="43"/>
      <c r="AT635" s="15"/>
      <c r="AU635" s="42"/>
      <c r="AV635" s="51"/>
      <c r="AW635" s="52"/>
      <c r="AX635" s="52"/>
      <c r="AY635" s="21"/>
      <c r="AZ635" s="2"/>
      <c r="BA635" s="2"/>
      <c r="BB635" s="2"/>
      <c r="BC635" s="2"/>
      <c r="BD635" s="2"/>
      <c r="BE635" s="2"/>
      <c r="BF635" s="2"/>
      <c r="BG635" s="2"/>
      <c r="BH635" s="2"/>
      <c r="BI635" s="2"/>
      <c r="BJ635" s="2"/>
      <c r="BK635" s="2"/>
      <c r="BL635" s="2"/>
      <c r="BM635" s="2"/>
      <c r="BN635" s="2"/>
      <c r="BO635" s="2"/>
      <c r="BP635" s="2"/>
      <c r="BQ635" s="2"/>
      <c r="BR635" s="2"/>
      <c r="BS635" s="2"/>
      <c r="BT635" s="2"/>
      <c r="BU635" s="2"/>
      <c r="BV635" s="2"/>
      <c r="BW635" s="2"/>
      <c r="BX635" s="2"/>
      <c r="BY635" s="2"/>
      <c r="BZ635" s="2"/>
      <c r="CA635" s="2"/>
      <c r="CB635" s="2"/>
      <c r="CC635" s="2"/>
      <c r="CD635" s="2"/>
      <c r="CE635" s="2"/>
      <c r="CF635" s="2"/>
      <c r="CG635" s="2"/>
      <c r="CH635" s="2"/>
      <c r="CI635" s="2"/>
      <c r="CJ635" s="2"/>
      <c r="CK635" s="2"/>
      <c r="CL635" s="2"/>
      <c r="CM635" s="2"/>
      <c r="CN635" s="2"/>
      <c r="CO635" s="2"/>
      <c r="CP635" s="2"/>
      <c r="CQ635" s="2"/>
      <c r="CR635" s="2"/>
      <c r="CS635" s="2"/>
      <c r="CT635" s="2"/>
      <c r="CU635" s="2"/>
      <c r="CV635" s="2"/>
      <c r="CW635" s="2"/>
      <c r="CX635" s="2"/>
      <c r="CY635" s="2"/>
      <c r="CZ635" s="2"/>
      <c r="DA635" s="2"/>
      <c r="DB635" s="2"/>
      <c r="DC635" s="2"/>
      <c r="DD635" s="2"/>
      <c r="DE635" s="2"/>
      <c r="DF635" s="2"/>
      <c r="DG635" s="2"/>
      <c r="DH635" s="2"/>
      <c r="DI635" s="2"/>
      <c r="DJ635" s="2"/>
      <c r="DK635" s="2"/>
      <c r="DL635" s="2"/>
      <c r="DM635" s="2"/>
      <c r="DN635" s="2"/>
      <c r="DO635" s="2"/>
      <c r="DP635" s="2"/>
      <c r="DQ635" s="2"/>
      <c r="DR635" s="2"/>
      <c r="DS635" s="2"/>
      <c r="DT635" s="2"/>
      <c r="DU635" s="2"/>
      <c r="DV635" s="2"/>
      <c r="DW635" s="2"/>
      <c r="DX635" s="2"/>
      <c r="DY635" s="2"/>
      <c r="DZ635" s="2"/>
      <c r="EA635" s="2"/>
      <c r="EB635" s="2"/>
      <c r="EC635" s="2"/>
      <c r="ED635" s="2"/>
      <c r="EE635" s="2"/>
      <c r="EF635" s="2"/>
      <c r="EG635" s="2"/>
      <c r="EH635" s="2"/>
      <c r="EI635" s="2"/>
      <c r="EJ635" s="2"/>
      <c r="EK635" s="2"/>
      <c r="EL635" s="2"/>
      <c r="EM635" s="2"/>
      <c r="EN635" s="2"/>
      <c r="EO635" s="2"/>
      <c r="EP635" s="2"/>
      <c r="EQ635" s="2"/>
      <c r="ER635" s="2"/>
      <c r="ES635" s="2"/>
      <c r="ET635" s="2"/>
      <c r="EU635" s="2"/>
      <c r="EV635" s="2"/>
      <c r="EW635" s="2"/>
      <c r="EX635" s="2"/>
      <c r="EY635" s="2"/>
      <c r="EZ635" s="2"/>
      <c r="FA635" s="2"/>
      <c r="FB635" s="2"/>
      <c r="FC635" s="2"/>
      <c r="FD635" s="2"/>
      <c r="FE635" s="2"/>
      <c r="FF635" s="2"/>
      <c r="FG635" s="2"/>
      <c r="FH635" s="2"/>
      <c r="FI635" s="2"/>
      <c r="FJ635" s="2"/>
      <c r="FK635" s="2"/>
      <c r="FL635" s="2"/>
      <c r="FM635" s="2"/>
      <c r="FN635" s="2"/>
      <c r="FO635" s="2"/>
      <c r="FP635" s="2"/>
      <c r="FQ635" s="2"/>
      <c r="FR635" s="2"/>
      <c r="FS635" s="2"/>
      <c r="FT635" s="2"/>
      <c r="FU635" s="2"/>
      <c r="FV635" s="2"/>
      <c r="FW635" s="2"/>
      <c r="FX635" s="2"/>
      <c r="FY635" s="2"/>
      <c r="FZ635" s="2"/>
      <c r="GA635" s="2"/>
      <c r="GB635" s="2"/>
      <c r="GC635" s="2"/>
      <c r="GD635" s="2"/>
      <c r="GE635" s="2"/>
      <c r="GF635" s="2"/>
      <c r="GG635" s="2"/>
      <c r="GH635" s="2"/>
      <c r="GI635" s="2"/>
      <c r="GJ635" s="2"/>
      <c r="GK635" s="2"/>
      <c r="GL635" s="2"/>
      <c r="GM635" s="2"/>
      <c r="GN635" s="2"/>
      <c r="GO635" s="2"/>
      <c r="GP635" s="2"/>
      <c r="GQ635" s="2"/>
      <c r="GR635" s="2"/>
      <c r="GS635" s="2"/>
      <c r="GT635" s="2"/>
      <c r="GU635" s="2"/>
      <c r="GV635" s="2"/>
      <c r="GW635" s="2"/>
      <c r="GX635" s="2"/>
      <c r="GY635" s="2"/>
      <c r="GZ635" s="2"/>
      <c r="HA635" s="2"/>
      <c r="HB635" s="2"/>
      <c r="HC635" s="2"/>
      <c r="HD635" s="2"/>
      <c r="HE635" s="2"/>
      <c r="HF635" s="2"/>
      <c r="HG635" s="2"/>
      <c r="HH635" s="2"/>
      <c r="HI635" s="2"/>
      <c r="HJ635" s="2"/>
      <c r="HK635" s="2"/>
      <c r="HL635" s="2"/>
      <c r="HM635" s="2"/>
      <c r="HN635" s="2"/>
      <c r="HO635" s="2"/>
      <c r="HP635" s="2"/>
      <c r="HQ635" s="2"/>
      <c r="HR635" s="2"/>
      <c r="HS635" s="2"/>
      <c r="HT635" s="2"/>
      <c r="HU635" s="2"/>
      <c r="HV635" s="2"/>
      <c r="HW635" s="2"/>
      <c r="HX635" s="2"/>
      <c r="HY635" s="2"/>
      <c r="HZ635" s="2"/>
      <c r="IA635" s="2"/>
      <c r="IB635" s="2"/>
      <c r="IC635" s="2"/>
      <c r="ID635" s="2"/>
      <c r="IE635" s="2"/>
      <c r="IF635" s="2"/>
      <c r="IG635" s="2"/>
      <c r="IH635" s="2"/>
      <c r="II635" s="2"/>
      <c r="IJ635" s="2"/>
      <c r="IK635" s="2"/>
      <c r="IL635" s="2"/>
      <c r="IM635" s="2"/>
      <c r="IN635" s="2"/>
      <c r="IO635" s="2"/>
      <c r="IP635" s="2"/>
      <c r="IQ635" s="2"/>
      <c r="IR635" s="2"/>
      <c r="IS635" s="2"/>
      <c r="IT635" s="2"/>
      <c r="IU635" s="2"/>
      <c r="IV635" s="2"/>
      <c r="IW635" s="2"/>
      <c r="IX635" s="2"/>
      <c r="IY635" s="2"/>
    </row>
    <row r="636" spans="1:259" s="3" customFormat="1" x14ac:dyDescent="0.25">
      <c r="A636" s="30">
        <v>15801906</v>
      </c>
      <c r="B636" t="s">
        <v>1534</v>
      </c>
      <c r="C636" s="2" t="s">
        <v>1535</v>
      </c>
      <c r="D636" s="4">
        <v>9385.2999999999993</v>
      </c>
      <c r="E636" s="2">
        <v>5.47</v>
      </c>
      <c r="F636" s="2" t="s">
        <v>1536</v>
      </c>
      <c r="G636" s="2" t="s">
        <v>1476</v>
      </c>
      <c r="H636" s="2"/>
      <c r="I636" s="2"/>
      <c r="J636" s="2" t="s">
        <v>53</v>
      </c>
      <c r="K636" s="76" t="s">
        <v>74</v>
      </c>
      <c r="L636" s="27">
        <v>2608</v>
      </c>
      <c r="M636" s="9">
        <v>1012</v>
      </c>
      <c r="N636" s="12">
        <v>0.39</v>
      </c>
      <c r="O636" s="2" t="s">
        <v>20</v>
      </c>
      <c r="P636" s="2">
        <v>11</v>
      </c>
      <c r="Q636" s="2">
        <v>7</v>
      </c>
      <c r="R636" s="2">
        <v>36.5</v>
      </c>
      <c r="S636" s="2">
        <v>-2.7184035999999998</v>
      </c>
      <c r="T636" s="2">
        <v>6.559779E-3</v>
      </c>
      <c r="U636" s="20">
        <v>3.4146233999999998E-2</v>
      </c>
      <c r="V636" s="2">
        <v>1840</v>
      </c>
      <c r="W636" s="2">
        <v>2285</v>
      </c>
      <c r="X636" s="2">
        <v>1622</v>
      </c>
      <c r="Y636" s="2">
        <v>686</v>
      </c>
      <c r="Z636" s="2">
        <v>2031</v>
      </c>
      <c r="AA636" s="2">
        <v>1498</v>
      </c>
      <c r="AB636" s="2">
        <v>2061</v>
      </c>
      <c r="AC636" s="2">
        <v>2190</v>
      </c>
      <c r="AD636" s="2">
        <v>1746</v>
      </c>
      <c r="AE636" s="2">
        <v>8346</v>
      </c>
      <c r="AF636" s="8">
        <v>4386</v>
      </c>
      <c r="AG636" s="62">
        <v>296</v>
      </c>
      <c r="AH636" s="62">
        <v>645</v>
      </c>
      <c r="AI636" s="62">
        <v>803</v>
      </c>
      <c r="AJ636" s="62">
        <v>1728</v>
      </c>
      <c r="AK636" s="2">
        <v>651</v>
      </c>
      <c r="AL636" s="2">
        <v>1746</v>
      </c>
      <c r="AM636" s="2">
        <v>1216</v>
      </c>
      <c r="AN636" s="23"/>
      <c r="AO636" s="12"/>
      <c r="AP636" s="31"/>
      <c r="AQ636" s="31">
        <v>15801906</v>
      </c>
      <c r="AR636" s="40"/>
      <c r="AS636" s="43"/>
      <c r="AT636" s="15"/>
      <c r="AU636" s="42"/>
      <c r="AV636" s="51"/>
      <c r="AW636" s="52"/>
      <c r="AX636" s="52"/>
      <c r="AY636" s="21"/>
      <c r="AZ636" s="2"/>
      <c r="BA636" s="2"/>
      <c r="BB636" s="2"/>
      <c r="BC636" s="2"/>
      <c r="BD636" s="2"/>
      <c r="BE636" s="2"/>
      <c r="BF636" s="2"/>
      <c r="BG636" s="2"/>
      <c r="BH636" s="2"/>
      <c r="BI636" s="2"/>
      <c r="BJ636" s="2"/>
      <c r="BK636" s="2"/>
      <c r="BL636" s="2"/>
      <c r="BM636" s="2"/>
      <c r="BN636" s="2"/>
      <c r="BO636" s="2"/>
      <c r="BP636" s="2"/>
      <c r="BQ636" s="2"/>
      <c r="BR636" s="2"/>
      <c r="BS636" s="2"/>
      <c r="BT636" s="2"/>
      <c r="BU636" s="2"/>
      <c r="BV636" s="2"/>
      <c r="BW636" s="2"/>
      <c r="BX636" s="2"/>
      <c r="BY636" s="2"/>
      <c r="BZ636" s="2"/>
      <c r="CA636" s="2"/>
      <c r="CB636" s="2"/>
      <c r="CC636" s="2"/>
      <c r="CD636" s="2"/>
      <c r="CE636" s="2"/>
      <c r="CF636" s="2"/>
      <c r="CG636" s="2"/>
      <c r="CH636" s="2"/>
      <c r="CI636" s="2"/>
      <c r="CJ636" s="2"/>
      <c r="CK636" s="2"/>
      <c r="CL636" s="2"/>
      <c r="CM636" s="2"/>
      <c r="CN636" s="2"/>
      <c r="CO636" s="2"/>
      <c r="CP636" s="2"/>
      <c r="CQ636" s="2"/>
      <c r="CR636" s="2"/>
      <c r="CS636" s="2"/>
      <c r="CT636" s="2"/>
      <c r="CU636" s="2"/>
      <c r="CV636" s="2"/>
      <c r="CW636" s="2"/>
      <c r="CX636" s="2"/>
      <c r="CY636" s="2"/>
      <c r="CZ636" s="2"/>
      <c r="DA636" s="2"/>
      <c r="DB636" s="2"/>
      <c r="DC636" s="2"/>
      <c r="DD636" s="2"/>
      <c r="DE636" s="2"/>
      <c r="DF636" s="2"/>
      <c r="DG636" s="2"/>
      <c r="DH636" s="2"/>
      <c r="DI636" s="2"/>
      <c r="DJ636" s="2"/>
      <c r="DK636" s="2"/>
      <c r="DL636" s="2"/>
      <c r="DM636" s="2"/>
      <c r="DN636" s="2"/>
      <c r="DO636" s="2"/>
      <c r="DP636" s="2"/>
      <c r="DQ636" s="2"/>
      <c r="DR636" s="2"/>
      <c r="DS636" s="2"/>
      <c r="DT636" s="2"/>
      <c r="DU636" s="2"/>
      <c r="DV636" s="2"/>
      <c r="DW636" s="2"/>
      <c r="DX636" s="2"/>
      <c r="DY636" s="2"/>
      <c r="DZ636" s="2"/>
      <c r="EA636" s="2"/>
      <c r="EB636" s="2"/>
      <c r="EC636" s="2"/>
      <c r="ED636" s="2"/>
      <c r="EE636" s="2"/>
      <c r="EF636" s="2"/>
      <c r="EG636" s="2"/>
      <c r="EH636" s="2"/>
      <c r="EI636" s="2"/>
      <c r="EJ636" s="2"/>
      <c r="EK636" s="2"/>
      <c r="EL636" s="2"/>
      <c r="EM636" s="2"/>
      <c r="EN636" s="2"/>
      <c r="EO636" s="2"/>
      <c r="EP636" s="2"/>
      <c r="EQ636" s="2"/>
      <c r="ER636" s="2"/>
      <c r="ES636" s="2"/>
      <c r="ET636" s="2"/>
      <c r="EU636" s="2"/>
      <c r="EV636" s="2"/>
      <c r="EW636" s="2"/>
      <c r="EX636" s="2"/>
      <c r="EY636" s="2"/>
      <c r="EZ636" s="2"/>
      <c r="FA636" s="2"/>
      <c r="FB636" s="2"/>
      <c r="FC636" s="2"/>
      <c r="FD636" s="2"/>
      <c r="FE636" s="2"/>
      <c r="FF636" s="2"/>
      <c r="FG636" s="2"/>
      <c r="FH636" s="2"/>
      <c r="FI636" s="2"/>
      <c r="FJ636" s="2"/>
      <c r="FK636" s="2"/>
      <c r="FL636" s="2"/>
      <c r="FM636" s="2"/>
      <c r="FN636" s="2"/>
      <c r="FO636" s="2"/>
      <c r="FP636" s="2"/>
      <c r="FQ636" s="2"/>
      <c r="FR636" s="2"/>
      <c r="FS636" s="2"/>
      <c r="FT636" s="2"/>
      <c r="FU636" s="2"/>
      <c r="FV636" s="2"/>
      <c r="FW636" s="2"/>
      <c r="FX636" s="2"/>
      <c r="FY636" s="2"/>
      <c r="FZ636" s="2"/>
      <c r="GA636" s="2"/>
      <c r="GB636" s="2"/>
      <c r="GC636" s="2"/>
      <c r="GD636" s="2"/>
      <c r="GE636" s="2"/>
      <c r="GF636" s="2"/>
      <c r="GG636" s="2"/>
      <c r="GH636" s="2"/>
      <c r="GI636" s="2"/>
      <c r="GJ636" s="2"/>
      <c r="GK636" s="2"/>
      <c r="GL636" s="2"/>
      <c r="GM636" s="2"/>
      <c r="GN636" s="2"/>
      <c r="GO636" s="2"/>
      <c r="GP636" s="2"/>
      <c r="GQ636" s="2"/>
      <c r="GR636" s="2"/>
      <c r="GS636" s="2"/>
      <c r="GT636" s="2"/>
      <c r="GU636" s="2"/>
      <c r="GV636" s="2"/>
      <c r="GW636" s="2"/>
      <c r="GX636" s="2"/>
      <c r="GY636" s="2"/>
      <c r="GZ636" s="2"/>
      <c r="HA636" s="2"/>
      <c r="HB636" s="2"/>
      <c r="HC636" s="2"/>
      <c r="HD636" s="2"/>
      <c r="HE636" s="2"/>
      <c r="HF636" s="2"/>
      <c r="HG636" s="2"/>
      <c r="HH636" s="2"/>
      <c r="HI636" s="2"/>
      <c r="HJ636" s="2"/>
      <c r="HK636" s="2"/>
      <c r="HL636" s="2"/>
      <c r="HM636" s="2"/>
      <c r="HN636" s="2"/>
      <c r="HO636" s="2"/>
      <c r="HP636" s="2"/>
      <c r="HQ636" s="2"/>
      <c r="HR636" s="2"/>
      <c r="HS636" s="2"/>
      <c r="HT636" s="2"/>
      <c r="HU636" s="2"/>
      <c r="HV636" s="2"/>
      <c r="HW636" s="2"/>
      <c r="HX636" s="2"/>
      <c r="HY636" s="2"/>
      <c r="HZ636" s="2"/>
      <c r="IA636" s="2"/>
      <c r="IB636" s="2"/>
      <c r="IC636" s="2"/>
      <c r="ID636" s="2"/>
      <c r="IE636" s="2"/>
      <c r="IF636" s="2"/>
      <c r="IG636" s="2"/>
      <c r="IH636" s="2"/>
      <c r="II636" s="2"/>
      <c r="IJ636" s="2"/>
      <c r="IK636" s="2"/>
      <c r="IL636" s="2"/>
      <c r="IM636" s="2"/>
      <c r="IN636" s="2"/>
      <c r="IO636" s="2"/>
      <c r="IP636" s="2"/>
      <c r="IQ636" s="2"/>
      <c r="IR636" s="2"/>
      <c r="IS636" s="2"/>
      <c r="IT636" s="2"/>
      <c r="IU636" s="2"/>
      <c r="IV636" s="2"/>
      <c r="IW636" s="2"/>
      <c r="IX636" s="2"/>
      <c r="IY636" s="2"/>
    </row>
    <row r="637" spans="1:259" s="3" customFormat="1" x14ac:dyDescent="0.25">
      <c r="A637" s="30">
        <v>15802259</v>
      </c>
      <c r="B637" t="s">
        <v>1537</v>
      </c>
      <c r="C637" s="2" t="s">
        <v>1538</v>
      </c>
      <c r="D637" s="4">
        <v>23823.73</v>
      </c>
      <c r="E637" s="2">
        <v>5.13</v>
      </c>
      <c r="F637" s="2" t="s">
        <v>1539</v>
      </c>
      <c r="G637" s="2" t="s">
        <v>1476</v>
      </c>
      <c r="H637" s="2" t="s">
        <v>2034</v>
      </c>
      <c r="I637" s="2"/>
      <c r="J637" s="2" t="s">
        <v>16</v>
      </c>
      <c r="K637" s="76" t="s">
        <v>138</v>
      </c>
      <c r="L637" s="27">
        <v>541</v>
      </c>
      <c r="M637" s="9">
        <v>65</v>
      </c>
      <c r="N637" s="12">
        <v>0.12</v>
      </c>
      <c r="O637" s="2" t="s">
        <v>20</v>
      </c>
      <c r="P637" s="2">
        <v>11</v>
      </c>
      <c r="Q637" s="2">
        <v>7</v>
      </c>
      <c r="R637" s="2">
        <v>35.5</v>
      </c>
      <c r="S637" s="2">
        <v>-2.8596876</v>
      </c>
      <c r="T637" s="2">
        <v>4.2405840000000004E-3</v>
      </c>
      <c r="U637" s="20">
        <v>2.5945695000000001E-2</v>
      </c>
      <c r="V637" s="2">
        <v>899</v>
      </c>
      <c r="W637" s="2">
        <v>372</v>
      </c>
      <c r="X637" s="2">
        <v>440</v>
      </c>
      <c r="Y637" s="2">
        <v>836</v>
      </c>
      <c r="Z637" s="2">
        <v>772</v>
      </c>
      <c r="AA637" s="2">
        <v>618</v>
      </c>
      <c r="AB637" s="2">
        <v>1007</v>
      </c>
      <c r="AC637" s="2">
        <v>133</v>
      </c>
      <c r="AD637" s="2">
        <v>0</v>
      </c>
      <c r="AE637" s="2">
        <v>637</v>
      </c>
      <c r="AF637" s="8">
        <v>238</v>
      </c>
      <c r="AG637" s="62">
        <v>0</v>
      </c>
      <c r="AH637" s="62">
        <v>316</v>
      </c>
      <c r="AI637" s="62">
        <v>0</v>
      </c>
      <c r="AJ637" s="62">
        <v>0</v>
      </c>
      <c r="AK637" s="2">
        <v>0</v>
      </c>
      <c r="AL637" s="2">
        <v>141</v>
      </c>
      <c r="AM637" s="2">
        <v>0</v>
      </c>
      <c r="AN637" s="23"/>
      <c r="AO637" s="12"/>
      <c r="AP637" s="31"/>
      <c r="AQ637" s="31">
        <v>15802259</v>
      </c>
      <c r="AR637" s="40"/>
      <c r="AS637" s="43"/>
      <c r="AT637" s="15"/>
      <c r="AU637" s="42"/>
      <c r="AV637" s="51"/>
      <c r="AW637" s="52"/>
      <c r="AX637" s="52"/>
      <c r="AY637" s="21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  <c r="BK637" s="2"/>
      <c r="BL637" s="2"/>
      <c r="BM637" s="2"/>
      <c r="BN637" s="2"/>
      <c r="BO637" s="2"/>
      <c r="BP637" s="2"/>
      <c r="BQ637" s="2"/>
      <c r="BR637" s="2"/>
      <c r="BS637" s="2"/>
      <c r="BT637" s="2"/>
      <c r="BU637" s="2"/>
      <c r="BV637" s="2"/>
      <c r="BW637" s="2"/>
      <c r="BX637" s="2"/>
      <c r="BY637" s="2"/>
      <c r="BZ637" s="2"/>
      <c r="CA637" s="2"/>
      <c r="CB637" s="2"/>
      <c r="CC637" s="2"/>
      <c r="CD637" s="2"/>
      <c r="CE637" s="2"/>
      <c r="CF637" s="2"/>
      <c r="CG637" s="2"/>
      <c r="CH637" s="2"/>
      <c r="CI637" s="2"/>
      <c r="CJ637" s="2"/>
      <c r="CK637" s="2"/>
      <c r="CL637" s="2"/>
      <c r="CM637" s="2"/>
      <c r="CN637" s="2"/>
      <c r="CO637" s="2"/>
      <c r="CP637" s="2"/>
      <c r="CQ637" s="2"/>
      <c r="CR637" s="2"/>
      <c r="CS637" s="2"/>
      <c r="CT637" s="2"/>
      <c r="CU637" s="2"/>
      <c r="CV637" s="2"/>
      <c r="CW637" s="2"/>
      <c r="CX637" s="2"/>
      <c r="CY637" s="2"/>
      <c r="CZ637" s="2"/>
      <c r="DA637" s="2"/>
      <c r="DB637" s="2"/>
      <c r="DC637" s="2"/>
      <c r="DD637" s="2"/>
      <c r="DE637" s="2"/>
      <c r="DF637" s="2"/>
      <c r="DG637" s="2"/>
      <c r="DH637" s="2"/>
      <c r="DI637" s="2"/>
      <c r="DJ637" s="2"/>
      <c r="DK637" s="2"/>
      <c r="DL637" s="2"/>
      <c r="DM637" s="2"/>
      <c r="DN637" s="2"/>
      <c r="DO637" s="2"/>
      <c r="DP637" s="2"/>
      <c r="DQ637" s="2"/>
      <c r="DR637" s="2"/>
      <c r="DS637" s="2"/>
      <c r="DT637" s="2"/>
      <c r="DU637" s="2"/>
      <c r="DV637" s="2"/>
      <c r="DW637" s="2"/>
      <c r="DX637" s="2"/>
      <c r="DY637" s="2"/>
      <c r="DZ637" s="2"/>
      <c r="EA637" s="2"/>
      <c r="EB637" s="2"/>
      <c r="EC637" s="2"/>
      <c r="ED637" s="2"/>
      <c r="EE637" s="2"/>
      <c r="EF637" s="2"/>
      <c r="EG637" s="2"/>
      <c r="EH637" s="2"/>
      <c r="EI637" s="2"/>
      <c r="EJ637" s="2"/>
      <c r="EK637" s="2"/>
      <c r="EL637" s="2"/>
      <c r="EM637" s="2"/>
      <c r="EN637" s="2"/>
      <c r="EO637" s="2"/>
      <c r="EP637" s="2"/>
      <c r="EQ637" s="2"/>
      <c r="ER637" s="2"/>
      <c r="ES637" s="2"/>
      <c r="ET637" s="2"/>
      <c r="EU637" s="2"/>
      <c r="EV637" s="2"/>
      <c r="EW637" s="2"/>
      <c r="EX637" s="2"/>
      <c r="EY637" s="2"/>
      <c r="EZ637" s="2"/>
      <c r="FA637" s="2"/>
      <c r="FB637" s="2"/>
      <c r="FC637" s="2"/>
      <c r="FD637" s="2"/>
      <c r="FE637" s="2"/>
      <c r="FF637" s="2"/>
      <c r="FG637" s="2"/>
      <c r="FH637" s="2"/>
      <c r="FI637" s="2"/>
      <c r="FJ637" s="2"/>
      <c r="FK637" s="2"/>
      <c r="FL637" s="2"/>
      <c r="FM637" s="2"/>
      <c r="FN637" s="2"/>
      <c r="FO637" s="2"/>
      <c r="FP637" s="2"/>
      <c r="FQ637" s="2"/>
      <c r="FR637" s="2"/>
      <c r="FS637" s="2"/>
      <c r="FT637" s="2"/>
      <c r="FU637" s="2"/>
      <c r="FV637" s="2"/>
      <c r="FW637" s="2"/>
      <c r="FX637" s="2"/>
      <c r="FY637" s="2"/>
      <c r="FZ637" s="2"/>
      <c r="GA637" s="2"/>
      <c r="GB637" s="2"/>
      <c r="GC637" s="2"/>
      <c r="GD637" s="2"/>
      <c r="GE637" s="2"/>
      <c r="GF637" s="2"/>
      <c r="GG637" s="2"/>
      <c r="GH637" s="2"/>
      <c r="GI637" s="2"/>
      <c r="GJ637" s="2"/>
      <c r="GK637" s="2"/>
      <c r="GL637" s="2"/>
      <c r="GM637" s="2"/>
      <c r="GN637" s="2"/>
      <c r="GO637" s="2"/>
      <c r="GP637" s="2"/>
      <c r="GQ637" s="2"/>
      <c r="GR637" s="2"/>
      <c r="GS637" s="2"/>
      <c r="GT637" s="2"/>
      <c r="GU637" s="2"/>
      <c r="GV637" s="2"/>
      <c r="GW637" s="2"/>
      <c r="GX637" s="2"/>
      <c r="GY637" s="2"/>
      <c r="GZ637" s="2"/>
      <c r="HA637" s="2"/>
      <c r="HB637" s="2"/>
      <c r="HC637" s="2"/>
      <c r="HD637" s="2"/>
      <c r="HE637" s="2"/>
      <c r="HF637" s="2"/>
      <c r="HG637" s="2"/>
      <c r="HH637" s="2"/>
      <c r="HI637" s="2"/>
      <c r="HJ637" s="2"/>
      <c r="HK637" s="2"/>
      <c r="HL637" s="2"/>
      <c r="HM637" s="2"/>
      <c r="HN637" s="2"/>
      <c r="HO637" s="2"/>
      <c r="HP637" s="2"/>
      <c r="HQ637" s="2"/>
      <c r="HR637" s="2"/>
      <c r="HS637" s="2"/>
      <c r="HT637" s="2"/>
      <c r="HU637" s="2"/>
      <c r="HV637" s="2"/>
      <c r="HW637" s="2"/>
      <c r="HX637" s="2"/>
      <c r="HY637" s="2"/>
      <c r="HZ637" s="2"/>
      <c r="IA637" s="2"/>
      <c r="IB637" s="2"/>
      <c r="IC637" s="2"/>
      <c r="ID637" s="2"/>
      <c r="IE637" s="2"/>
      <c r="IF637" s="2"/>
      <c r="IG637" s="2"/>
      <c r="IH637" s="2"/>
      <c r="II637" s="2"/>
      <c r="IJ637" s="2"/>
      <c r="IK637" s="2"/>
      <c r="IL637" s="2"/>
      <c r="IM637" s="2"/>
      <c r="IN637" s="2"/>
      <c r="IO637" s="2"/>
      <c r="IP637" s="2"/>
      <c r="IQ637" s="2"/>
      <c r="IR637" s="2"/>
      <c r="IS637" s="2"/>
      <c r="IT637" s="2"/>
      <c r="IU637" s="2"/>
      <c r="IV637" s="2"/>
      <c r="IW637" s="2"/>
      <c r="IX637" s="2"/>
      <c r="IY637" s="2"/>
    </row>
    <row r="638" spans="1:259" s="3" customFormat="1" x14ac:dyDescent="0.25">
      <c r="A638" s="30">
        <v>15802287</v>
      </c>
      <c r="B638" t="s">
        <v>1540</v>
      </c>
      <c r="C638" s="2" t="s">
        <v>1541</v>
      </c>
      <c r="D638" s="4">
        <v>21535.67</v>
      </c>
      <c r="E638" s="2">
        <v>5.45</v>
      </c>
      <c r="F638" s="2" t="s">
        <v>1542</v>
      </c>
      <c r="G638" s="2" t="s">
        <v>1476</v>
      </c>
      <c r="H638" s="2"/>
      <c r="I638" s="2"/>
      <c r="J638" s="2" t="s">
        <v>17</v>
      </c>
      <c r="K638" s="76" t="s">
        <v>19</v>
      </c>
      <c r="L638" s="27">
        <v>670</v>
      </c>
      <c r="M638" s="9">
        <v>28</v>
      </c>
      <c r="N638" s="12">
        <v>0.04</v>
      </c>
      <c r="O638" s="2" t="s">
        <v>20</v>
      </c>
      <c r="P638" s="2">
        <v>11</v>
      </c>
      <c r="Q638" s="2">
        <v>7</v>
      </c>
      <c r="R638" s="2">
        <v>28</v>
      </c>
      <c r="S638" s="2">
        <v>-3.5515474999999999</v>
      </c>
      <c r="T638" s="7">
        <v>3.8299999999999999E-4</v>
      </c>
      <c r="U638" s="20">
        <v>6.6292549999999997E-3</v>
      </c>
      <c r="V638" s="2">
        <v>901</v>
      </c>
      <c r="W638" s="2">
        <v>651</v>
      </c>
      <c r="X638" s="2">
        <v>494</v>
      </c>
      <c r="Y638" s="2">
        <v>704</v>
      </c>
      <c r="Z638" s="2">
        <v>303</v>
      </c>
      <c r="AA638" s="2">
        <v>734</v>
      </c>
      <c r="AB638" s="2">
        <v>605</v>
      </c>
      <c r="AC638" s="2">
        <v>751</v>
      </c>
      <c r="AD638" s="2">
        <v>1026</v>
      </c>
      <c r="AE638" s="2">
        <v>536</v>
      </c>
      <c r="AF638" s="8">
        <v>668</v>
      </c>
      <c r="AG638" s="62">
        <v>195</v>
      </c>
      <c r="AH638" s="62">
        <v>0</v>
      </c>
      <c r="AI638" s="62">
        <v>0</v>
      </c>
      <c r="AJ638" s="62">
        <v>0</v>
      </c>
      <c r="AK638" s="2">
        <v>0</v>
      </c>
      <c r="AL638" s="2">
        <v>0</v>
      </c>
      <c r="AM638" s="2">
        <v>0</v>
      </c>
      <c r="AN638" s="23"/>
      <c r="AO638" s="12"/>
      <c r="AP638" s="31"/>
      <c r="AQ638" s="31">
        <v>15802287</v>
      </c>
      <c r="AR638" s="40"/>
      <c r="AS638" s="43"/>
      <c r="AT638" s="15"/>
      <c r="AU638" s="42"/>
      <c r="AV638" s="51"/>
      <c r="AW638" s="52"/>
      <c r="AX638" s="52"/>
      <c r="AY638" s="21"/>
      <c r="AZ638" s="2"/>
      <c r="BA638" s="2"/>
      <c r="BB638" s="2"/>
      <c r="BC638" s="2"/>
      <c r="BD638" s="2"/>
      <c r="BE638" s="2"/>
      <c r="BF638" s="2"/>
      <c r="BG638" s="2"/>
      <c r="BH638" s="2"/>
      <c r="BI638" s="2"/>
      <c r="BJ638" s="2"/>
      <c r="BK638" s="2"/>
      <c r="BL638" s="2"/>
      <c r="BM638" s="2"/>
      <c r="BN638" s="2"/>
      <c r="BO638" s="2"/>
      <c r="BP638" s="2"/>
      <c r="BQ638" s="2"/>
      <c r="BR638" s="2"/>
      <c r="BS638" s="2"/>
      <c r="BT638" s="2"/>
      <c r="BU638" s="2"/>
      <c r="BV638" s="2"/>
      <c r="BW638" s="2"/>
      <c r="BX638" s="2"/>
      <c r="BY638" s="2"/>
      <c r="BZ638" s="2"/>
      <c r="CA638" s="2"/>
      <c r="CB638" s="2"/>
      <c r="CC638" s="2"/>
      <c r="CD638" s="2"/>
      <c r="CE638" s="2"/>
      <c r="CF638" s="2"/>
      <c r="CG638" s="2"/>
      <c r="CH638" s="2"/>
      <c r="CI638" s="2"/>
      <c r="CJ638" s="2"/>
      <c r="CK638" s="2"/>
      <c r="CL638" s="2"/>
      <c r="CM638" s="2"/>
      <c r="CN638" s="2"/>
      <c r="CO638" s="2"/>
      <c r="CP638" s="2"/>
      <c r="CQ638" s="2"/>
      <c r="CR638" s="2"/>
      <c r="CS638" s="2"/>
      <c r="CT638" s="2"/>
      <c r="CU638" s="2"/>
      <c r="CV638" s="2"/>
      <c r="CW638" s="2"/>
      <c r="CX638" s="2"/>
      <c r="CY638" s="2"/>
      <c r="CZ638" s="2"/>
      <c r="DA638" s="2"/>
      <c r="DB638" s="2"/>
      <c r="DC638" s="2"/>
      <c r="DD638" s="2"/>
      <c r="DE638" s="2"/>
      <c r="DF638" s="2"/>
      <c r="DG638" s="2"/>
      <c r="DH638" s="2"/>
      <c r="DI638" s="2"/>
      <c r="DJ638" s="2"/>
      <c r="DK638" s="2"/>
      <c r="DL638" s="2"/>
      <c r="DM638" s="2"/>
      <c r="DN638" s="2"/>
      <c r="DO638" s="2"/>
      <c r="DP638" s="2"/>
      <c r="DQ638" s="2"/>
      <c r="DR638" s="2"/>
      <c r="DS638" s="2"/>
      <c r="DT638" s="2"/>
      <c r="DU638" s="2"/>
      <c r="DV638" s="2"/>
      <c r="DW638" s="2"/>
      <c r="DX638" s="2"/>
      <c r="DY638" s="2"/>
      <c r="DZ638" s="2"/>
      <c r="EA638" s="2"/>
      <c r="EB638" s="2"/>
      <c r="EC638" s="2"/>
      <c r="ED638" s="2"/>
      <c r="EE638" s="2"/>
      <c r="EF638" s="2"/>
      <c r="EG638" s="2"/>
      <c r="EH638" s="2"/>
      <c r="EI638" s="2"/>
      <c r="EJ638" s="2"/>
      <c r="EK638" s="2"/>
      <c r="EL638" s="2"/>
      <c r="EM638" s="2"/>
      <c r="EN638" s="2"/>
      <c r="EO638" s="2"/>
      <c r="EP638" s="2"/>
      <c r="EQ638" s="2"/>
      <c r="ER638" s="2"/>
      <c r="ES638" s="2"/>
      <c r="ET638" s="2"/>
      <c r="EU638" s="2"/>
      <c r="EV638" s="2"/>
      <c r="EW638" s="2"/>
      <c r="EX638" s="2"/>
      <c r="EY638" s="2"/>
      <c r="EZ638" s="2"/>
      <c r="FA638" s="2"/>
      <c r="FB638" s="2"/>
      <c r="FC638" s="2"/>
      <c r="FD638" s="2"/>
      <c r="FE638" s="2"/>
      <c r="FF638" s="2"/>
      <c r="FG638" s="2"/>
      <c r="FH638" s="2"/>
      <c r="FI638" s="2"/>
      <c r="FJ638" s="2"/>
      <c r="FK638" s="2"/>
      <c r="FL638" s="2"/>
      <c r="FM638" s="2"/>
      <c r="FN638" s="2"/>
      <c r="FO638" s="2"/>
      <c r="FP638" s="2"/>
      <c r="FQ638" s="2"/>
      <c r="FR638" s="2"/>
      <c r="FS638" s="2"/>
      <c r="FT638" s="2"/>
      <c r="FU638" s="2"/>
      <c r="FV638" s="2"/>
      <c r="FW638" s="2"/>
      <c r="FX638" s="2"/>
      <c r="FY638" s="2"/>
      <c r="FZ638" s="2"/>
      <c r="GA638" s="2"/>
      <c r="GB638" s="2"/>
      <c r="GC638" s="2"/>
      <c r="GD638" s="2"/>
      <c r="GE638" s="2"/>
      <c r="GF638" s="2"/>
      <c r="GG638" s="2"/>
      <c r="GH638" s="2"/>
      <c r="GI638" s="2"/>
      <c r="GJ638" s="2"/>
      <c r="GK638" s="2"/>
      <c r="GL638" s="2"/>
      <c r="GM638" s="2"/>
      <c r="GN638" s="2"/>
      <c r="GO638" s="2"/>
      <c r="GP638" s="2"/>
      <c r="GQ638" s="2"/>
      <c r="GR638" s="2"/>
      <c r="GS638" s="2"/>
      <c r="GT638" s="2"/>
      <c r="GU638" s="2"/>
      <c r="GV638" s="2"/>
      <c r="GW638" s="2"/>
      <c r="GX638" s="2"/>
      <c r="GY638" s="2"/>
      <c r="GZ638" s="2"/>
      <c r="HA638" s="2"/>
      <c r="HB638" s="2"/>
      <c r="HC638" s="2"/>
      <c r="HD638" s="2"/>
      <c r="HE638" s="2"/>
      <c r="HF638" s="2"/>
      <c r="HG638" s="2"/>
      <c r="HH638" s="2"/>
      <c r="HI638" s="2"/>
      <c r="HJ638" s="2"/>
      <c r="HK638" s="2"/>
      <c r="HL638" s="2"/>
      <c r="HM638" s="2"/>
      <c r="HN638" s="2"/>
      <c r="HO638" s="2"/>
      <c r="HP638" s="2"/>
      <c r="HQ638" s="2"/>
      <c r="HR638" s="2"/>
      <c r="HS638" s="2"/>
      <c r="HT638" s="2"/>
      <c r="HU638" s="2"/>
      <c r="HV638" s="2"/>
      <c r="HW638" s="2"/>
      <c r="HX638" s="2"/>
      <c r="HY638" s="2"/>
      <c r="HZ638" s="2"/>
      <c r="IA638" s="2"/>
      <c r="IB638" s="2"/>
      <c r="IC638" s="2"/>
      <c r="ID638" s="2"/>
      <c r="IE638" s="2"/>
      <c r="IF638" s="2"/>
      <c r="IG638" s="2"/>
      <c r="IH638" s="2"/>
      <c r="II638" s="2"/>
      <c r="IJ638" s="2"/>
      <c r="IK638" s="2"/>
      <c r="IL638" s="2"/>
      <c r="IM638" s="2"/>
      <c r="IN638" s="2"/>
      <c r="IO638" s="2"/>
      <c r="IP638" s="2"/>
      <c r="IQ638" s="2"/>
      <c r="IR638" s="2"/>
      <c r="IS638" s="2"/>
      <c r="IT638" s="2"/>
      <c r="IU638" s="2"/>
      <c r="IV638" s="2"/>
      <c r="IW638" s="2"/>
      <c r="IX638" s="2"/>
      <c r="IY638" s="2"/>
    </row>
    <row r="639" spans="1:259" s="3" customFormat="1" x14ac:dyDescent="0.25">
      <c r="A639" s="30">
        <v>15802317</v>
      </c>
      <c r="B639" t="s">
        <v>1543</v>
      </c>
      <c r="C639" s="2" t="s">
        <v>1544</v>
      </c>
      <c r="D639" s="4">
        <v>24980.27</v>
      </c>
      <c r="E639" s="2">
        <v>4.55</v>
      </c>
      <c r="F639" s="2" t="s">
        <v>1545</v>
      </c>
      <c r="G639" s="2" t="s">
        <v>1476</v>
      </c>
      <c r="H639" s="2"/>
      <c r="I639" s="2"/>
      <c r="J639" s="2" t="s">
        <v>17</v>
      </c>
      <c r="K639" s="76" t="s">
        <v>74</v>
      </c>
      <c r="L639" s="27">
        <v>1762</v>
      </c>
      <c r="M639" s="9">
        <v>955</v>
      </c>
      <c r="N639" s="12">
        <v>0.54</v>
      </c>
      <c r="O639" s="2" t="s">
        <v>25</v>
      </c>
      <c r="P639" s="2">
        <v>11</v>
      </c>
      <c r="Q639" s="2">
        <v>7</v>
      </c>
      <c r="R639" s="2">
        <v>36</v>
      </c>
      <c r="S639" s="2">
        <v>-2.7622838000000001</v>
      </c>
      <c r="T639" s="2">
        <v>5.7398559999999998E-3</v>
      </c>
      <c r="U639" s="20">
        <v>3.1307172000000001E-2</v>
      </c>
      <c r="V639" s="2">
        <v>1687</v>
      </c>
      <c r="W639" s="2">
        <v>1629</v>
      </c>
      <c r="X639" s="2">
        <v>2442</v>
      </c>
      <c r="Y639" s="2">
        <v>733</v>
      </c>
      <c r="Z639" s="2">
        <v>1931</v>
      </c>
      <c r="AA639" s="2">
        <v>1526</v>
      </c>
      <c r="AB639" s="2">
        <v>1469</v>
      </c>
      <c r="AC639" s="2">
        <v>2733</v>
      </c>
      <c r="AD639" s="2">
        <v>1423</v>
      </c>
      <c r="AE639" s="2">
        <v>2418</v>
      </c>
      <c r="AF639" s="8">
        <v>1390</v>
      </c>
      <c r="AG639" s="62">
        <v>1058</v>
      </c>
      <c r="AH639" s="62">
        <v>1153</v>
      </c>
      <c r="AI639" s="62">
        <v>1434</v>
      </c>
      <c r="AJ639" s="62">
        <v>193</v>
      </c>
      <c r="AK639" s="2">
        <v>933</v>
      </c>
      <c r="AL639" s="2">
        <v>830</v>
      </c>
      <c r="AM639" s="2">
        <v>1084</v>
      </c>
      <c r="AN639" s="23"/>
      <c r="AO639" s="12"/>
      <c r="AP639" s="31"/>
      <c r="AQ639" s="31">
        <v>15802317</v>
      </c>
      <c r="AR639" s="40"/>
      <c r="AS639" s="43"/>
      <c r="AT639" s="15"/>
      <c r="AU639" s="42"/>
      <c r="AV639" s="51"/>
      <c r="AW639" s="52"/>
      <c r="AX639" s="52"/>
      <c r="AY639" s="21"/>
      <c r="AZ639" s="2"/>
      <c r="BA639" s="2"/>
      <c r="BB639" s="2"/>
      <c r="BC639" s="2"/>
      <c r="BD639" s="2"/>
      <c r="BE639" s="2"/>
      <c r="BF639" s="2"/>
      <c r="BG639" s="2"/>
      <c r="BH639" s="2"/>
      <c r="BI639" s="2"/>
      <c r="BJ639" s="2"/>
      <c r="BK639" s="2"/>
      <c r="BL639" s="2"/>
      <c r="BM639" s="2"/>
      <c r="BN639" s="2"/>
      <c r="BO639" s="2"/>
      <c r="BP639" s="2"/>
      <c r="BQ639" s="2"/>
      <c r="BR639" s="2"/>
      <c r="BS639" s="2"/>
      <c r="BT639" s="2"/>
      <c r="BU639" s="2"/>
      <c r="BV639" s="2"/>
      <c r="BW639" s="2"/>
      <c r="BX639" s="2"/>
      <c r="BY639" s="2"/>
      <c r="BZ639" s="2"/>
      <c r="CA639" s="2"/>
      <c r="CB639" s="2"/>
      <c r="CC639" s="2"/>
      <c r="CD639" s="2"/>
      <c r="CE639" s="2"/>
      <c r="CF639" s="2"/>
      <c r="CG639" s="2"/>
      <c r="CH639" s="2"/>
      <c r="CI639" s="2"/>
      <c r="CJ639" s="2"/>
      <c r="CK639" s="2"/>
      <c r="CL639" s="2"/>
      <c r="CM639" s="2"/>
      <c r="CN639" s="2"/>
      <c r="CO639" s="2"/>
      <c r="CP639" s="2"/>
      <c r="CQ639" s="2"/>
      <c r="CR639" s="2"/>
      <c r="CS639" s="2"/>
      <c r="CT639" s="2"/>
      <c r="CU639" s="2"/>
      <c r="CV639" s="2"/>
      <c r="CW639" s="2"/>
      <c r="CX639" s="2"/>
      <c r="CY639" s="2"/>
      <c r="CZ639" s="2"/>
      <c r="DA639" s="2"/>
      <c r="DB639" s="2"/>
      <c r="DC639" s="2"/>
      <c r="DD639" s="2"/>
      <c r="DE639" s="2"/>
      <c r="DF639" s="2"/>
      <c r="DG639" s="2"/>
      <c r="DH639" s="2"/>
      <c r="DI639" s="2"/>
      <c r="DJ639" s="2"/>
      <c r="DK639" s="2"/>
      <c r="DL639" s="2"/>
      <c r="DM639" s="2"/>
      <c r="DN639" s="2"/>
      <c r="DO639" s="2"/>
      <c r="DP639" s="2"/>
      <c r="DQ639" s="2"/>
      <c r="DR639" s="2"/>
      <c r="DS639" s="2"/>
      <c r="DT639" s="2"/>
      <c r="DU639" s="2"/>
      <c r="DV639" s="2"/>
      <c r="DW639" s="2"/>
      <c r="DX639" s="2"/>
      <c r="DY639" s="2"/>
      <c r="DZ639" s="2"/>
      <c r="EA639" s="2"/>
      <c r="EB639" s="2"/>
      <c r="EC639" s="2"/>
      <c r="ED639" s="2"/>
      <c r="EE639" s="2"/>
      <c r="EF639" s="2"/>
      <c r="EG639" s="2"/>
      <c r="EH639" s="2"/>
      <c r="EI639" s="2"/>
      <c r="EJ639" s="2"/>
      <c r="EK639" s="2"/>
      <c r="EL639" s="2"/>
      <c r="EM639" s="2"/>
      <c r="EN639" s="2"/>
      <c r="EO639" s="2"/>
      <c r="EP639" s="2"/>
      <c r="EQ639" s="2"/>
      <c r="ER639" s="2"/>
      <c r="ES639" s="2"/>
      <c r="ET639" s="2"/>
      <c r="EU639" s="2"/>
      <c r="EV639" s="2"/>
      <c r="EW639" s="2"/>
      <c r="EX639" s="2"/>
      <c r="EY639" s="2"/>
      <c r="EZ639" s="2"/>
      <c r="FA639" s="2"/>
      <c r="FB639" s="2"/>
      <c r="FC639" s="2"/>
      <c r="FD639" s="2"/>
      <c r="FE639" s="2"/>
      <c r="FF639" s="2"/>
      <c r="FG639" s="2"/>
      <c r="FH639" s="2"/>
      <c r="FI639" s="2"/>
      <c r="FJ639" s="2"/>
      <c r="FK639" s="2"/>
      <c r="FL639" s="2"/>
      <c r="FM639" s="2"/>
      <c r="FN639" s="2"/>
      <c r="FO639" s="2"/>
      <c r="FP639" s="2"/>
      <c r="FQ639" s="2"/>
      <c r="FR639" s="2"/>
      <c r="FS639" s="2"/>
      <c r="FT639" s="2"/>
      <c r="FU639" s="2"/>
      <c r="FV639" s="2"/>
      <c r="FW639" s="2"/>
      <c r="FX639" s="2"/>
      <c r="FY639" s="2"/>
      <c r="FZ639" s="2"/>
      <c r="GA639" s="2"/>
      <c r="GB639" s="2"/>
      <c r="GC639" s="2"/>
      <c r="GD639" s="2"/>
      <c r="GE639" s="2"/>
      <c r="GF639" s="2"/>
      <c r="GG639" s="2"/>
      <c r="GH639" s="2"/>
      <c r="GI639" s="2"/>
      <c r="GJ639" s="2"/>
      <c r="GK639" s="2"/>
      <c r="GL639" s="2"/>
      <c r="GM639" s="2"/>
      <c r="GN639" s="2"/>
      <c r="GO639" s="2"/>
      <c r="GP639" s="2"/>
      <c r="GQ639" s="2"/>
      <c r="GR639" s="2"/>
      <c r="GS639" s="2"/>
      <c r="GT639" s="2"/>
      <c r="GU639" s="2"/>
      <c r="GV639" s="2"/>
      <c r="GW639" s="2"/>
      <c r="GX639" s="2"/>
      <c r="GY639" s="2"/>
      <c r="GZ639" s="2"/>
      <c r="HA639" s="2"/>
      <c r="HB639" s="2"/>
      <c r="HC639" s="2"/>
      <c r="HD639" s="2"/>
      <c r="HE639" s="2"/>
      <c r="HF639" s="2"/>
      <c r="HG639" s="2"/>
      <c r="HH639" s="2"/>
      <c r="HI639" s="2"/>
      <c r="HJ639" s="2"/>
      <c r="HK639" s="2"/>
      <c r="HL639" s="2"/>
      <c r="HM639" s="2"/>
      <c r="HN639" s="2"/>
      <c r="HO639" s="2"/>
      <c r="HP639" s="2"/>
      <c r="HQ639" s="2"/>
      <c r="HR639" s="2"/>
      <c r="HS639" s="2"/>
      <c r="HT639" s="2"/>
      <c r="HU639" s="2"/>
      <c r="HV639" s="2"/>
      <c r="HW639" s="2"/>
      <c r="HX639" s="2"/>
      <c r="HY639" s="2"/>
      <c r="HZ639" s="2"/>
      <c r="IA639" s="2"/>
      <c r="IB639" s="2"/>
      <c r="IC639" s="2"/>
      <c r="ID639" s="2"/>
      <c r="IE639" s="2"/>
      <c r="IF639" s="2"/>
      <c r="IG639" s="2"/>
      <c r="IH639" s="2"/>
      <c r="II639" s="2"/>
      <c r="IJ639" s="2"/>
      <c r="IK639" s="2"/>
      <c r="IL639" s="2"/>
      <c r="IM639" s="2"/>
      <c r="IN639" s="2"/>
      <c r="IO639" s="2"/>
      <c r="IP639" s="2"/>
      <c r="IQ639" s="2"/>
      <c r="IR639" s="2"/>
      <c r="IS639" s="2"/>
      <c r="IT639" s="2"/>
      <c r="IU639" s="2"/>
      <c r="IV639" s="2"/>
      <c r="IW639" s="2"/>
      <c r="IX639" s="2"/>
      <c r="IY639" s="2"/>
    </row>
    <row r="640" spans="1:259" s="3" customFormat="1" x14ac:dyDescent="0.25">
      <c r="A640" s="30">
        <v>15802319</v>
      </c>
      <c r="B640" t="s">
        <v>1546</v>
      </c>
      <c r="C640" s="2" t="s">
        <v>414</v>
      </c>
      <c r="D640" s="4">
        <v>12858.36</v>
      </c>
      <c r="E640" s="2">
        <v>6.17</v>
      </c>
      <c r="F640" s="2" t="s">
        <v>1547</v>
      </c>
      <c r="G640" s="2" t="s">
        <v>1476</v>
      </c>
      <c r="H640" s="2"/>
      <c r="I640" s="2"/>
      <c r="J640" s="2" t="s">
        <v>53</v>
      </c>
      <c r="K640" s="76" t="s">
        <v>19</v>
      </c>
      <c r="L640" s="27">
        <v>2010</v>
      </c>
      <c r="M640" s="9">
        <v>125</v>
      </c>
      <c r="N640" s="12">
        <v>0.06</v>
      </c>
      <c r="O640" s="2" t="s">
        <v>20</v>
      </c>
      <c r="P640" s="2">
        <v>11</v>
      </c>
      <c r="Q640" s="2">
        <v>7</v>
      </c>
      <c r="R640" s="2">
        <v>34.5</v>
      </c>
      <c r="S640" s="2">
        <v>-2.9519358000000002</v>
      </c>
      <c r="T640" s="2">
        <v>3.1578869999999998E-3</v>
      </c>
      <c r="U640" s="20">
        <v>2.0883286000000001E-2</v>
      </c>
      <c r="V640" s="2">
        <v>369</v>
      </c>
      <c r="W640" s="2">
        <v>804</v>
      </c>
      <c r="X640" s="2">
        <v>2803</v>
      </c>
      <c r="Y640" s="2">
        <v>968</v>
      </c>
      <c r="Z640" s="2">
        <v>638</v>
      </c>
      <c r="AA640" s="2">
        <v>3630</v>
      </c>
      <c r="AB640" s="2">
        <v>0</v>
      </c>
      <c r="AC640" s="2">
        <v>5032</v>
      </c>
      <c r="AD640" s="2">
        <v>1763</v>
      </c>
      <c r="AE640" s="2">
        <v>3687</v>
      </c>
      <c r="AF640" s="8">
        <v>2412</v>
      </c>
      <c r="AG640" s="62">
        <v>418</v>
      </c>
      <c r="AH640" s="62">
        <v>0</v>
      </c>
      <c r="AI640" s="62">
        <v>0</v>
      </c>
      <c r="AJ640" s="62">
        <v>0</v>
      </c>
      <c r="AK640" s="2">
        <v>460</v>
      </c>
      <c r="AL640" s="2">
        <v>0</v>
      </c>
      <c r="AM640" s="2">
        <v>0</v>
      </c>
      <c r="AN640" s="23"/>
      <c r="AO640" s="12"/>
      <c r="AP640" s="31"/>
      <c r="AQ640" s="31">
        <v>15802319</v>
      </c>
      <c r="AR640" s="40"/>
      <c r="AS640" s="43"/>
      <c r="AT640" s="15"/>
      <c r="AU640" s="42"/>
      <c r="AV640" s="51"/>
      <c r="AW640" s="52"/>
      <c r="AX640" s="52"/>
      <c r="AY640" s="21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  <c r="BK640" s="2"/>
      <c r="BL640" s="2"/>
      <c r="BM640" s="2"/>
      <c r="BN640" s="2"/>
      <c r="BO640" s="2"/>
      <c r="BP640" s="2"/>
      <c r="BQ640" s="2"/>
      <c r="BR640" s="2"/>
      <c r="BS640" s="2"/>
      <c r="BT640" s="2"/>
      <c r="BU640" s="2"/>
      <c r="BV640" s="2"/>
      <c r="BW640" s="2"/>
      <c r="BX640" s="2"/>
      <c r="BY640" s="2"/>
      <c r="BZ640" s="2"/>
      <c r="CA640" s="2"/>
      <c r="CB640" s="2"/>
      <c r="CC640" s="2"/>
      <c r="CD640" s="2"/>
      <c r="CE640" s="2"/>
      <c r="CF640" s="2"/>
      <c r="CG640" s="2"/>
      <c r="CH640" s="2"/>
      <c r="CI640" s="2"/>
      <c r="CJ640" s="2"/>
      <c r="CK640" s="2"/>
      <c r="CL640" s="2"/>
      <c r="CM640" s="2"/>
      <c r="CN640" s="2"/>
      <c r="CO640" s="2"/>
      <c r="CP640" s="2"/>
      <c r="CQ640" s="2"/>
      <c r="CR640" s="2"/>
      <c r="CS640" s="2"/>
      <c r="CT640" s="2"/>
      <c r="CU640" s="2"/>
      <c r="CV640" s="2"/>
      <c r="CW640" s="2"/>
      <c r="CX640" s="2"/>
      <c r="CY640" s="2"/>
      <c r="CZ640" s="2"/>
      <c r="DA640" s="2"/>
      <c r="DB640" s="2"/>
      <c r="DC640" s="2"/>
      <c r="DD640" s="2"/>
      <c r="DE640" s="2"/>
      <c r="DF640" s="2"/>
      <c r="DG640" s="2"/>
      <c r="DH640" s="2"/>
      <c r="DI640" s="2"/>
      <c r="DJ640" s="2"/>
      <c r="DK640" s="2"/>
      <c r="DL640" s="2"/>
      <c r="DM640" s="2"/>
      <c r="DN640" s="2"/>
      <c r="DO640" s="2"/>
      <c r="DP640" s="2"/>
      <c r="DQ640" s="2"/>
      <c r="DR640" s="2"/>
      <c r="DS640" s="2"/>
      <c r="DT640" s="2"/>
      <c r="DU640" s="2"/>
      <c r="DV640" s="2"/>
      <c r="DW640" s="2"/>
      <c r="DX640" s="2"/>
      <c r="DY640" s="2"/>
      <c r="DZ640" s="2"/>
      <c r="EA640" s="2"/>
      <c r="EB640" s="2"/>
      <c r="EC640" s="2"/>
      <c r="ED640" s="2"/>
      <c r="EE640" s="2"/>
      <c r="EF640" s="2"/>
      <c r="EG640" s="2"/>
      <c r="EH640" s="2"/>
      <c r="EI640" s="2"/>
      <c r="EJ640" s="2"/>
      <c r="EK640" s="2"/>
      <c r="EL640" s="2"/>
      <c r="EM640" s="2"/>
      <c r="EN640" s="2"/>
      <c r="EO640" s="2"/>
      <c r="EP640" s="2"/>
      <c r="EQ640" s="2"/>
      <c r="ER640" s="2"/>
      <c r="ES640" s="2"/>
      <c r="ET640" s="2"/>
      <c r="EU640" s="2"/>
      <c r="EV640" s="2"/>
      <c r="EW640" s="2"/>
      <c r="EX640" s="2"/>
      <c r="EY640" s="2"/>
      <c r="EZ640" s="2"/>
      <c r="FA640" s="2"/>
      <c r="FB640" s="2"/>
      <c r="FC640" s="2"/>
      <c r="FD640" s="2"/>
      <c r="FE640" s="2"/>
      <c r="FF640" s="2"/>
      <c r="FG640" s="2"/>
      <c r="FH640" s="2"/>
      <c r="FI640" s="2"/>
      <c r="FJ640" s="2"/>
      <c r="FK640" s="2"/>
      <c r="FL640" s="2"/>
      <c r="FM640" s="2"/>
      <c r="FN640" s="2"/>
      <c r="FO640" s="2"/>
      <c r="FP640" s="2"/>
      <c r="FQ640" s="2"/>
      <c r="FR640" s="2"/>
      <c r="FS640" s="2"/>
      <c r="FT640" s="2"/>
      <c r="FU640" s="2"/>
      <c r="FV640" s="2"/>
      <c r="FW640" s="2"/>
      <c r="FX640" s="2"/>
      <c r="FY640" s="2"/>
      <c r="FZ640" s="2"/>
      <c r="GA640" s="2"/>
      <c r="GB640" s="2"/>
      <c r="GC640" s="2"/>
      <c r="GD640" s="2"/>
      <c r="GE640" s="2"/>
      <c r="GF640" s="2"/>
      <c r="GG640" s="2"/>
      <c r="GH640" s="2"/>
      <c r="GI640" s="2"/>
      <c r="GJ640" s="2"/>
      <c r="GK640" s="2"/>
      <c r="GL640" s="2"/>
      <c r="GM640" s="2"/>
      <c r="GN640" s="2"/>
      <c r="GO640" s="2"/>
      <c r="GP640" s="2"/>
      <c r="GQ640" s="2"/>
      <c r="GR640" s="2"/>
      <c r="GS640" s="2"/>
      <c r="GT640" s="2"/>
      <c r="GU640" s="2"/>
      <c r="GV640" s="2"/>
      <c r="GW640" s="2"/>
      <c r="GX640" s="2"/>
      <c r="GY640" s="2"/>
      <c r="GZ640" s="2"/>
      <c r="HA640" s="2"/>
      <c r="HB640" s="2"/>
      <c r="HC640" s="2"/>
      <c r="HD640" s="2"/>
      <c r="HE640" s="2"/>
      <c r="HF640" s="2"/>
      <c r="HG640" s="2"/>
      <c r="HH640" s="2"/>
      <c r="HI640" s="2"/>
      <c r="HJ640" s="2"/>
      <c r="HK640" s="2"/>
      <c r="HL640" s="2"/>
      <c r="HM640" s="2"/>
      <c r="HN640" s="2"/>
      <c r="HO640" s="2"/>
      <c r="HP640" s="2"/>
      <c r="HQ640" s="2"/>
      <c r="HR640" s="2"/>
      <c r="HS640" s="2"/>
      <c r="HT640" s="2"/>
      <c r="HU640" s="2"/>
      <c r="HV640" s="2"/>
      <c r="HW640" s="2"/>
      <c r="HX640" s="2"/>
      <c r="HY640" s="2"/>
      <c r="HZ640" s="2"/>
      <c r="IA640" s="2"/>
      <c r="IB640" s="2"/>
      <c r="IC640" s="2"/>
      <c r="ID640" s="2"/>
      <c r="IE640" s="2"/>
      <c r="IF640" s="2"/>
      <c r="IG640" s="2"/>
      <c r="IH640" s="2"/>
      <c r="II640" s="2"/>
      <c r="IJ640" s="2"/>
      <c r="IK640" s="2"/>
      <c r="IL640" s="2"/>
      <c r="IM640" s="2"/>
      <c r="IN640" s="2"/>
      <c r="IO640" s="2"/>
      <c r="IP640" s="2"/>
      <c r="IQ640" s="2"/>
      <c r="IR640" s="2"/>
      <c r="IS640" s="2"/>
      <c r="IT640" s="2"/>
      <c r="IU640" s="2"/>
      <c r="IV640" s="2"/>
      <c r="IW640" s="2"/>
      <c r="IX640" s="2"/>
      <c r="IY640" s="2"/>
    </row>
    <row r="641" spans="1:259" s="3" customFormat="1" x14ac:dyDescent="0.25">
      <c r="A641" s="30">
        <v>15802364</v>
      </c>
      <c r="B641" t="s">
        <v>1548</v>
      </c>
      <c r="C641" s="2" t="s">
        <v>1549</v>
      </c>
      <c r="D641" s="4">
        <v>44411.34</v>
      </c>
      <c r="E641" s="2">
        <v>10.050000000000001</v>
      </c>
      <c r="F641" s="2" t="s">
        <v>1550</v>
      </c>
      <c r="G641" s="2" t="s">
        <v>1476</v>
      </c>
      <c r="H641" s="2"/>
      <c r="I641" s="2"/>
      <c r="J641" s="2" t="s">
        <v>16</v>
      </c>
      <c r="K641" s="76" t="s">
        <v>138</v>
      </c>
      <c r="L641" s="27">
        <v>196</v>
      </c>
      <c r="M641" s="9">
        <v>0</v>
      </c>
      <c r="N641" s="12" t="s">
        <v>2154</v>
      </c>
      <c r="O641" s="2" t="s">
        <v>20</v>
      </c>
      <c r="P641" s="2">
        <v>11</v>
      </c>
      <c r="Q641" s="2">
        <v>7</v>
      </c>
      <c r="R641" s="2">
        <v>38.5</v>
      </c>
      <c r="S641" s="2">
        <v>-2.7839432</v>
      </c>
      <c r="T641" s="2">
        <v>5.3702450000000001E-3</v>
      </c>
      <c r="U641" s="20">
        <v>3.048404E-2</v>
      </c>
      <c r="V641" s="2">
        <v>0</v>
      </c>
      <c r="W641" s="2">
        <v>90</v>
      </c>
      <c r="X641" s="2">
        <v>391</v>
      </c>
      <c r="Y641" s="2">
        <v>0</v>
      </c>
      <c r="Z641" s="2">
        <v>367</v>
      </c>
      <c r="AA641" s="2">
        <v>0</v>
      </c>
      <c r="AB641" s="2">
        <v>319</v>
      </c>
      <c r="AC641" s="2">
        <v>445</v>
      </c>
      <c r="AD641" s="2">
        <v>135</v>
      </c>
      <c r="AE641" s="2">
        <v>140</v>
      </c>
      <c r="AF641" s="8">
        <v>264</v>
      </c>
      <c r="AG641" s="62">
        <v>0</v>
      </c>
      <c r="AH641" s="62">
        <v>0</v>
      </c>
      <c r="AI641" s="62">
        <v>0</v>
      </c>
      <c r="AJ641" s="62">
        <v>0</v>
      </c>
      <c r="AK641" s="2">
        <v>0</v>
      </c>
      <c r="AL641" s="2">
        <v>0</v>
      </c>
      <c r="AM641" s="2">
        <v>0</v>
      </c>
      <c r="AN641" s="23"/>
      <c r="AO641" s="12"/>
      <c r="AP641" s="31"/>
      <c r="AQ641" s="31">
        <v>15802364</v>
      </c>
      <c r="AR641" s="40"/>
      <c r="AS641" s="43"/>
      <c r="AT641" s="15"/>
      <c r="AU641" s="42"/>
      <c r="AV641" s="51"/>
      <c r="AW641" s="52"/>
      <c r="AX641" s="52"/>
      <c r="AY641" s="21"/>
      <c r="AZ641" s="2"/>
      <c r="BA641" s="2"/>
      <c r="BB641" s="2"/>
      <c r="BC641" s="2"/>
      <c r="BD641" s="2"/>
      <c r="BE641" s="2"/>
      <c r="BF641" s="2"/>
      <c r="BG641" s="2"/>
      <c r="BH641" s="2"/>
      <c r="BI641" s="2"/>
      <c r="BJ641" s="2"/>
      <c r="BK641" s="2"/>
      <c r="BL641" s="2"/>
      <c r="BM641" s="2"/>
      <c r="BN641" s="2"/>
      <c r="BO641" s="2"/>
      <c r="BP641" s="2"/>
      <c r="BQ641" s="2"/>
      <c r="BR641" s="2"/>
      <c r="BS641" s="2"/>
      <c r="BT641" s="2"/>
      <c r="BU641" s="2"/>
      <c r="BV641" s="2"/>
      <c r="BW641" s="2"/>
      <c r="BX641" s="2"/>
      <c r="BY641" s="2"/>
      <c r="BZ641" s="2"/>
      <c r="CA641" s="2"/>
      <c r="CB641" s="2"/>
      <c r="CC641" s="2"/>
      <c r="CD641" s="2"/>
      <c r="CE641" s="2"/>
      <c r="CF641" s="2"/>
      <c r="CG641" s="2"/>
      <c r="CH641" s="2"/>
      <c r="CI641" s="2"/>
      <c r="CJ641" s="2"/>
      <c r="CK641" s="2"/>
      <c r="CL641" s="2"/>
      <c r="CM641" s="2"/>
      <c r="CN641" s="2"/>
      <c r="CO641" s="2"/>
      <c r="CP641" s="2"/>
      <c r="CQ641" s="2"/>
      <c r="CR641" s="2"/>
      <c r="CS641" s="2"/>
      <c r="CT641" s="2"/>
      <c r="CU641" s="2"/>
      <c r="CV641" s="2"/>
      <c r="CW641" s="2"/>
      <c r="CX641" s="2"/>
      <c r="CY641" s="2"/>
      <c r="CZ641" s="2"/>
      <c r="DA641" s="2"/>
      <c r="DB641" s="2"/>
      <c r="DC641" s="2"/>
      <c r="DD641" s="2"/>
      <c r="DE641" s="2"/>
      <c r="DF641" s="2"/>
      <c r="DG641" s="2"/>
      <c r="DH641" s="2"/>
      <c r="DI641" s="2"/>
      <c r="DJ641" s="2"/>
      <c r="DK641" s="2"/>
      <c r="DL641" s="2"/>
      <c r="DM641" s="2"/>
      <c r="DN641" s="2"/>
      <c r="DO641" s="2"/>
      <c r="DP641" s="2"/>
      <c r="DQ641" s="2"/>
      <c r="DR641" s="2"/>
      <c r="DS641" s="2"/>
      <c r="DT641" s="2"/>
      <c r="DU641" s="2"/>
      <c r="DV641" s="2"/>
      <c r="DW641" s="2"/>
      <c r="DX641" s="2"/>
      <c r="DY641" s="2"/>
      <c r="DZ641" s="2"/>
      <c r="EA641" s="2"/>
      <c r="EB641" s="2"/>
      <c r="EC641" s="2"/>
      <c r="ED641" s="2"/>
      <c r="EE641" s="2"/>
      <c r="EF641" s="2"/>
      <c r="EG641" s="2"/>
      <c r="EH641" s="2"/>
      <c r="EI641" s="2"/>
      <c r="EJ641" s="2"/>
      <c r="EK641" s="2"/>
      <c r="EL641" s="2"/>
      <c r="EM641" s="2"/>
      <c r="EN641" s="2"/>
      <c r="EO641" s="2"/>
      <c r="EP641" s="2"/>
      <c r="EQ641" s="2"/>
      <c r="ER641" s="2"/>
      <c r="ES641" s="2"/>
      <c r="ET641" s="2"/>
      <c r="EU641" s="2"/>
      <c r="EV641" s="2"/>
      <c r="EW641" s="2"/>
      <c r="EX641" s="2"/>
      <c r="EY641" s="2"/>
      <c r="EZ641" s="2"/>
      <c r="FA641" s="2"/>
      <c r="FB641" s="2"/>
      <c r="FC641" s="2"/>
      <c r="FD641" s="2"/>
      <c r="FE641" s="2"/>
      <c r="FF641" s="2"/>
      <c r="FG641" s="2"/>
      <c r="FH641" s="2"/>
      <c r="FI641" s="2"/>
      <c r="FJ641" s="2"/>
      <c r="FK641" s="2"/>
      <c r="FL641" s="2"/>
      <c r="FM641" s="2"/>
      <c r="FN641" s="2"/>
      <c r="FO641" s="2"/>
      <c r="FP641" s="2"/>
      <c r="FQ641" s="2"/>
      <c r="FR641" s="2"/>
      <c r="FS641" s="2"/>
      <c r="FT641" s="2"/>
      <c r="FU641" s="2"/>
      <c r="FV641" s="2"/>
      <c r="FW641" s="2"/>
      <c r="FX641" s="2"/>
      <c r="FY641" s="2"/>
      <c r="FZ641" s="2"/>
      <c r="GA641" s="2"/>
      <c r="GB641" s="2"/>
      <c r="GC641" s="2"/>
      <c r="GD641" s="2"/>
      <c r="GE641" s="2"/>
      <c r="GF641" s="2"/>
      <c r="GG641" s="2"/>
      <c r="GH641" s="2"/>
      <c r="GI641" s="2"/>
      <c r="GJ641" s="2"/>
      <c r="GK641" s="2"/>
      <c r="GL641" s="2"/>
      <c r="GM641" s="2"/>
      <c r="GN641" s="2"/>
      <c r="GO641" s="2"/>
      <c r="GP641" s="2"/>
      <c r="GQ641" s="2"/>
      <c r="GR641" s="2"/>
      <c r="GS641" s="2"/>
      <c r="GT641" s="2"/>
      <c r="GU641" s="2"/>
      <c r="GV641" s="2"/>
      <c r="GW641" s="2"/>
      <c r="GX641" s="2"/>
      <c r="GY641" s="2"/>
      <c r="GZ641" s="2"/>
      <c r="HA641" s="2"/>
      <c r="HB641" s="2"/>
      <c r="HC641" s="2"/>
      <c r="HD641" s="2"/>
      <c r="HE641" s="2"/>
      <c r="HF641" s="2"/>
      <c r="HG641" s="2"/>
      <c r="HH641" s="2"/>
      <c r="HI641" s="2"/>
      <c r="HJ641" s="2"/>
      <c r="HK641" s="2"/>
      <c r="HL641" s="2"/>
      <c r="HM641" s="2"/>
      <c r="HN641" s="2"/>
      <c r="HO641" s="2"/>
      <c r="HP641" s="2"/>
      <c r="HQ641" s="2"/>
      <c r="HR641" s="2"/>
      <c r="HS641" s="2"/>
      <c r="HT641" s="2"/>
      <c r="HU641" s="2"/>
      <c r="HV641" s="2"/>
      <c r="HW641" s="2"/>
      <c r="HX641" s="2"/>
      <c r="HY641" s="2"/>
      <c r="HZ641" s="2"/>
      <c r="IA641" s="2"/>
      <c r="IB641" s="2"/>
      <c r="IC641" s="2"/>
      <c r="ID641" s="2"/>
      <c r="IE641" s="2"/>
      <c r="IF641" s="2"/>
      <c r="IG641" s="2"/>
      <c r="IH641" s="2"/>
      <c r="II641" s="2"/>
      <c r="IJ641" s="2"/>
      <c r="IK641" s="2"/>
      <c r="IL641" s="2"/>
      <c r="IM641" s="2"/>
      <c r="IN641" s="2"/>
      <c r="IO641" s="2"/>
      <c r="IP641" s="2"/>
      <c r="IQ641" s="2"/>
      <c r="IR641" s="2"/>
      <c r="IS641" s="2"/>
      <c r="IT641" s="2"/>
      <c r="IU641" s="2"/>
      <c r="IV641" s="2"/>
      <c r="IW641" s="2"/>
      <c r="IX641" s="2"/>
      <c r="IY641" s="2"/>
    </row>
    <row r="642" spans="1:259" s="3" customFormat="1" x14ac:dyDescent="0.25">
      <c r="A642" s="30">
        <v>15802486</v>
      </c>
      <c r="B642" t="s">
        <v>1551</v>
      </c>
      <c r="C642" s="2" t="s">
        <v>1552</v>
      </c>
      <c r="D642" s="4">
        <v>15131.96</v>
      </c>
      <c r="E642" s="2">
        <v>9.16</v>
      </c>
      <c r="F642" s="2" t="s">
        <v>1553</v>
      </c>
      <c r="G642" s="2" t="s">
        <v>1476</v>
      </c>
      <c r="H642" s="2"/>
      <c r="I642" s="2"/>
      <c r="J642" s="2" t="s">
        <v>17</v>
      </c>
      <c r="K642" s="76" t="s">
        <v>138</v>
      </c>
      <c r="L642" s="27">
        <v>1424</v>
      </c>
      <c r="M642" s="9">
        <v>4205</v>
      </c>
      <c r="N642" s="12">
        <v>2.95</v>
      </c>
      <c r="O642" s="2" t="s">
        <v>20</v>
      </c>
      <c r="P642" s="2">
        <v>11</v>
      </c>
      <c r="Q642" s="2">
        <v>7</v>
      </c>
      <c r="R642" s="2">
        <v>96</v>
      </c>
      <c r="S642" s="2">
        <v>2.6730969999999998</v>
      </c>
      <c r="T642" s="2">
        <v>7.5154560000000002E-3</v>
      </c>
      <c r="U642" s="20">
        <v>3.7493020000000002E-2</v>
      </c>
      <c r="V642" s="2">
        <v>292</v>
      </c>
      <c r="W642" s="2">
        <v>1011</v>
      </c>
      <c r="X642" s="2">
        <v>1325</v>
      </c>
      <c r="Y642" s="2">
        <v>0</v>
      </c>
      <c r="Z642" s="2">
        <v>1659</v>
      </c>
      <c r="AA642" s="2">
        <v>0</v>
      </c>
      <c r="AB642" s="2">
        <v>705</v>
      </c>
      <c r="AC642" s="2">
        <v>2681</v>
      </c>
      <c r="AD642" s="2">
        <v>3667</v>
      </c>
      <c r="AE642" s="2">
        <v>2237</v>
      </c>
      <c r="AF642" s="8">
        <v>2087</v>
      </c>
      <c r="AG642" s="62">
        <v>2909</v>
      </c>
      <c r="AH642" s="62">
        <v>3170</v>
      </c>
      <c r="AI642" s="62">
        <v>1971</v>
      </c>
      <c r="AJ642" s="62">
        <v>9170</v>
      </c>
      <c r="AK642" s="2">
        <v>5609</v>
      </c>
      <c r="AL642" s="2">
        <v>2138</v>
      </c>
      <c r="AM642" s="2">
        <v>4468</v>
      </c>
      <c r="AN642" s="23"/>
      <c r="AO642" s="12"/>
      <c r="AP642" s="31"/>
      <c r="AQ642" s="31">
        <v>15802486</v>
      </c>
      <c r="AR642" s="40"/>
      <c r="AS642" s="43"/>
      <c r="AT642" s="15"/>
      <c r="AU642" s="42"/>
      <c r="AV642" s="51"/>
      <c r="AW642" s="52"/>
      <c r="AX642" s="52"/>
      <c r="AY642" s="21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  <c r="BL642" s="2"/>
      <c r="BM642" s="2"/>
      <c r="BN642" s="2"/>
      <c r="BO642" s="2"/>
      <c r="BP642" s="2"/>
      <c r="BQ642" s="2"/>
      <c r="BR642" s="2"/>
      <c r="BS642" s="2"/>
      <c r="BT642" s="2"/>
      <c r="BU642" s="2"/>
      <c r="BV642" s="2"/>
      <c r="BW642" s="2"/>
      <c r="BX642" s="2"/>
      <c r="BY642" s="2"/>
      <c r="BZ642" s="2"/>
      <c r="CA642" s="2"/>
      <c r="CB642" s="2"/>
      <c r="CC642" s="2"/>
      <c r="CD642" s="2"/>
      <c r="CE642" s="2"/>
      <c r="CF642" s="2"/>
      <c r="CG642" s="2"/>
      <c r="CH642" s="2"/>
      <c r="CI642" s="2"/>
      <c r="CJ642" s="2"/>
      <c r="CK642" s="2"/>
      <c r="CL642" s="2"/>
      <c r="CM642" s="2"/>
      <c r="CN642" s="2"/>
      <c r="CO642" s="2"/>
      <c r="CP642" s="2"/>
      <c r="CQ642" s="2"/>
      <c r="CR642" s="2"/>
      <c r="CS642" s="2"/>
      <c r="CT642" s="2"/>
      <c r="CU642" s="2"/>
      <c r="CV642" s="2"/>
      <c r="CW642" s="2"/>
      <c r="CX642" s="2"/>
      <c r="CY642" s="2"/>
      <c r="CZ642" s="2"/>
      <c r="DA642" s="2"/>
      <c r="DB642" s="2"/>
      <c r="DC642" s="2"/>
      <c r="DD642" s="2"/>
      <c r="DE642" s="2"/>
      <c r="DF642" s="2"/>
      <c r="DG642" s="2"/>
      <c r="DH642" s="2"/>
      <c r="DI642" s="2"/>
      <c r="DJ642" s="2"/>
      <c r="DK642" s="2"/>
      <c r="DL642" s="2"/>
      <c r="DM642" s="2"/>
      <c r="DN642" s="2"/>
      <c r="DO642" s="2"/>
      <c r="DP642" s="2"/>
      <c r="DQ642" s="2"/>
      <c r="DR642" s="2"/>
      <c r="DS642" s="2"/>
      <c r="DT642" s="2"/>
      <c r="DU642" s="2"/>
      <c r="DV642" s="2"/>
      <c r="DW642" s="2"/>
      <c r="DX642" s="2"/>
      <c r="DY642" s="2"/>
      <c r="DZ642" s="2"/>
      <c r="EA642" s="2"/>
      <c r="EB642" s="2"/>
      <c r="EC642" s="2"/>
      <c r="ED642" s="2"/>
      <c r="EE642" s="2"/>
      <c r="EF642" s="2"/>
      <c r="EG642" s="2"/>
      <c r="EH642" s="2"/>
      <c r="EI642" s="2"/>
      <c r="EJ642" s="2"/>
      <c r="EK642" s="2"/>
      <c r="EL642" s="2"/>
      <c r="EM642" s="2"/>
      <c r="EN642" s="2"/>
      <c r="EO642" s="2"/>
      <c r="EP642" s="2"/>
      <c r="EQ642" s="2"/>
      <c r="ER642" s="2"/>
      <c r="ES642" s="2"/>
      <c r="ET642" s="2"/>
      <c r="EU642" s="2"/>
      <c r="EV642" s="2"/>
      <c r="EW642" s="2"/>
      <c r="EX642" s="2"/>
      <c r="EY642" s="2"/>
      <c r="EZ642" s="2"/>
      <c r="FA642" s="2"/>
      <c r="FB642" s="2"/>
      <c r="FC642" s="2"/>
      <c r="FD642" s="2"/>
      <c r="FE642" s="2"/>
      <c r="FF642" s="2"/>
      <c r="FG642" s="2"/>
      <c r="FH642" s="2"/>
      <c r="FI642" s="2"/>
      <c r="FJ642" s="2"/>
      <c r="FK642" s="2"/>
      <c r="FL642" s="2"/>
      <c r="FM642" s="2"/>
      <c r="FN642" s="2"/>
      <c r="FO642" s="2"/>
      <c r="FP642" s="2"/>
      <c r="FQ642" s="2"/>
      <c r="FR642" s="2"/>
      <c r="FS642" s="2"/>
      <c r="FT642" s="2"/>
      <c r="FU642" s="2"/>
      <c r="FV642" s="2"/>
      <c r="FW642" s="2"/>
      <c r="FX642" s="2"/>
      <c r="FY642" s="2"/>
      <c r="FZ642" s="2"/>
      <c r="GA642" s="2"/>
      <c r="GB642" s="2"/>
      <c r="GC642" s="2"/>
      <c r="GD642" s="2"/>
      <c r="GE642" s="2"/>
      <c r="GF642" s="2"/>
      <c r="GG642" s="2"/>
      <c r="GH642" s="2"/>
      <c r="GI642" s="2"/>
      <c r="GJ642" s="2"/>
      <c r="GK642" s="2"/>
      <c r="GL642" s="2"/>
      <c r="GM642" s="2"/>
      <c r="GN642" s="2"/>
      <c r="GO642" s="2"/>
      <c r="GP642" s="2"/>
      <c r="GQ642" s="2"/>
      <c r="GR642" s="2"/>
      <c r="GS642" s="2"/>
      <c r="GT642" s="2"/>
      <c r="GU642" s="2"/>
      <c r="GV642" s="2"/>
      <c r="GW642" s="2"/>
      <c r="GX642" s="2"/>
      <c r="GY642" s="2"/>
      <c r="GZ642" s="2"/>
      <c r="HA642" s="2"/>
      <c r="HB642" s="2"/>
      <c r="HC642" s="2"/>
      <c r="HD642" s="2"/>
      <c r="HE642" s="2"/>
      <c r="HF642" s="2"/>
      <c r="HG642" s="2"/>
      <c r="HH642" s="2"/>
      <c r="HI642" s="2"/>
      <c r="HJ642" s="2"/>
      <c r="HK642" s="2"/>
      <c r="HL642" s="2"/>
      <c r="HM642" s="2"/>
      <c r="HN642" s="2"/>
      <c r="HO642" s="2"/>
      <c r="HP642" s="2"/>
      <c r="HQ642" s="2"/>
      <c r="HR642" s="2"/>
      <c r="HS642" s="2"/>
      <c r="HT642" s="2"/>
      <c r="HU642" s="2"/>
      <c r="HV642" s="2"/>
      <c r="HW642" s="2"/>
      <c r="HX642" s="2"/>
      <c r="HY642" s="2"/>
      <c r="HZ642" s="2"/>
      <c r="IA642" s="2"/>
      <c r="IB642" s="2"/>
      <c r="IC642" s="2"/>
      <c r="ID642" s="2"/>
      <c r="IE642" s="2"/>
      <c r="IF642" s="2"/>
      <c r="IG642" s="2"/>
      <c r="IH642" s="2"/>
      <c r="II642" s="2"/>
      <c r="IJ642" s="2"/>
      <c r="IK642" s="2"/>
      <c r="IL642" s="2"/>
      <c r="IM642" s="2"/>
      <c r="IN642" s="2"/>
      <c r="IO642" s="2"/>
      <c r="IP642" s="2"/>
      <c r="IQ642" s="2"/>
      <c r="IR642" s="2"/>
      <c r="IS642" s="2"/>
      <c r="IT642" s="2"/>
      <c r="IU642" s="2"/>
      <c r="IV642" s="2"/>
      <c r="IW642" s="2"/>
      <c r="IX642" s="2"/>
      <c r="IY642" s="2"/>
    </row>
    <row r="643" spans="1:259" s="3" customFormat="1" x14ac:dyDescent="0.25">
      <c r="A643" s="30">
        <v>15802495</v>
      </c>
      <c r="B643" t="s">
        <v>408</v>
      </c>
      <c r="C643" s="2" t="s">
        <v>409</v>
      </c>
      <c r="D643" s="4">
        <v>29740.63</v>
      </c>
      <c r="E643" s="2">
        <v>5.28</v>
      </c>
      <c r="F643" s="2" t="s">
        <v>410</v>
      </c>
      <c r="G643" s="2" t="s">
        <v>1476</v>
      </c>
      <c r="H643" s="2"/>
      <c r="I643" s="2"/>
      <c r="J643" s="2" t="s">
        <v>40</v>
      </c>
      <c r="K643" s="76" t="s">
        <v>19</v>
      </c>
      <c r="L643" s="27">
        <v>1276</v>
      </c>
      <c r="M643" s="9">
        <v>621</v>
      </c>
      <c r="N643" s="12">
        <v>0.49</v>
      </c>
      <c r="O643" s="2" t="s">
        <v>25</v>
      </c>
      <c r="P643" s="2">
        <v>11</v>
      </c>
      <c r="Q643" s="2">
        <v>7</v>
      </c>
      <c r="R643" s="2">
        <v>37</v>
      </c>
      <c r="S643" s="2">
        <v>-2.6717171999999998</v>
      </c>
      <c r="T643" s="2">
        <v>7.546423E-3</v>
      </c>
      <c r="U643" s="20">
        <v>3.7493020000000002E-2</v>
      </c>
      <c r="V643" s="2">
        <v>1913</v>
      </c>
      <c r="W643" s="2">
        <v>831</v>
      </c>
      <c r="X643" s="2">
        <v>1749</v>
      </c>
      <c r="Y643" s="2">
        <v>1497</v>
      </c>
      <c r="Z643" s="2">
        <v>1095</v>
      </c>
      <c r="AA643" s="2">
        <v>1246</v>
      </c>
      <c r="AB643" s="2">
        <v>1428</v>
      </c>
      <c r="AC643" s="2">
        <v>1594</v>
      </c>
      <c r="AD643" s="2">
        <v>847</v>
      </c>
      <c r="AE643" s="2">
        <v>886</v>
      </c>
      <c r="AF643" s="8">
        <v>946</v>
      </c>
      <c r="AG643" s="62">
        <v>0</v>
      </c>
      <c r="AH643" s="62">
        <v>785</v>
      </c>
      <c r="AI643" s="62">
        <v>976</v>
      </c>
      <c r="AJ643" s="62">
        <v>405</v>
      </c>
      <c r="AK643" s="2">
        <v>317</v>
      </c>
      <c r="AL643" s="2">
        <v>1129</v>
      </c>
      <c r="AM643" s="2">
        <v>737</v>
      </c>
      <c r="AN643" s="23"/>
      <c r="AO643" s="12"/>
      <c r="AP643" s="31"/>
      <c r="AQ643" s="31">
        <v>15802495</v>
      </c>
      <c r="AR643" s="40"/>
      <c r="AS643" s="43"/>
      <c r="AT643" s="15"/>
      <c r="AU643" s="42"/>
      <c r="AV643" s="51"/>
      <c r="AW643" s="52"/>
      <c r="AX643" s="52"/>
      <c r="AY643" s="21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  <c r="BK643" s="2"/>
      <c r="BL643" s="2"/>
      <c r="BM643" s="2"/>
      <c r="BN643" s="2"/>
      <c r="BO643" s="2"/>
      <c r="BP643" s="2"/>
      <c r="BQ643" s="2"/>
      <c r="BR643" s="2"/>
      <c r="BS643" s="2"/>
      <c r="BT643" s="2"/>
      <c r="BU643" s="2"/>
      <c r="BV643" s="2"/>
      <c r="BW643" s="2"/>
      <c r="BX643" s="2"/>
      <c r="BY643" s="2"/>
      <c r="BZ643" s="2"/>
      <c r="CA643" s="2"/>
      <c r="CB643" s="2"/>
      <c r="CC643" s="2"/>
      <c r="CD643" s="2"/>
      <c r="CE643" s="2"/>
      <c r="CF643" s="2"/>
      <c r="CG643" s="2"/>
      <c r="CH643" s="2"/>
      <c r="CI643" s="2"/>
      <c r="CJ643" s="2"/>
      <c r="CK643" s="2"/>
      <c r="CL643" s="2"/>
      <c r="CM643" s="2"/>
      <c r="CN643" s="2"/>
      <c r="CO643" s="2"/>
      <c r="CP643" s="2"/>
      <c r="CQ643" s="2"/>
      <c r="CR643" s="2"/>
      <c r="CS643" s="2"/>
      <c r="CT643" s="2"/>
      <c r="CU643" s="2"/>
      <c r="CV643" s="2"/>
      <c r="CW643" s="2"/>
      <c r="CX643" s="2"/>
      <c r="CY643" s="2"/>
      <c r="CZ643" s="2"/>
      <c r="DA643" s="2"/>
      <c r="DB643" s="2"/>
      <c r="DC643" s="2"/>
      <c r="DD643" s="2"/>
      <c r="DE643" s="2"/>
      <c r="DF643" s="2"/>
      <c r="DG643" s="2"/>
      <c r="DH643" s="2"/>
      <c r="DI643" s="2"/>
      <c r="DJ643" s="2"/>
      <c r="DK643" s="2"/>
      <c r="DL643" s="2"/>
      <c r="DM643" s="2"/>
      <c r="DN643" s="2"/>
      <c r="DO643" s="2"/>
      <c r="DP643" s="2"/>
      <c r="DQ643" s="2"/>
      <c r="DR643" s="2"/>
      <c r="DS643" s="2"/>
      <c r="DT643" s="2"/>
      <c r="DU643" s="2"/>
      <c r="DV643" s="2"/>
      <c r="DW643" s="2"/>
      <c r="DX643" s="2"/>
      <c r="DY643" s="2"/>
      <c r="DZ643" s="2"/>
      <c r="EA643" s="2"/>
      <c r="EB643" s="2"/>
      <c r="EC643" s="2"/>
      <c r="ED643" s="2"/>
      <c r="EE643" s="2"/>
      <c r="EF643" s="2"/>
      <c r="EG643" s="2"/>
      <c r="EH643" s="2"/>
      <c r="EI643" s="2"/>
      <c r="EJ643" s="2"/>
      <c r="EK643" s="2"/>
      <c r="EL643" s="2"/>
      <c r="EM643" s="2"/>
      <c r="EN643" s="2"/>
      <c r="EO643" s="2"/>
      <c r="EP643" s="2"/>
      <c r="EQ643" s="2"/>
      <c r="ER643" s="2"/>
      <c r="ES643" s="2"/>
      <c r="ET643" s="2"/>
      <c r="EU643" s="2"/>
      <c r="EV643" s="2"/>
      <c r="EW643" s="2"/>
      <c r="EX643" s="2"/>
      <c r="EY643" s="2"/>
      <c r="EZ643" s="2"/>
      <c r="FA643" s="2"/>
      <c r="FB643" s="2"/>
      <c r="FC643" s="2"/>
      <c r="FD643" s="2"/>
      <c r="FE643" s="2"/>
      <c r="FF643" s="2"/>
      <c r="FG643" s="2"/>
      <c r="FH643" s="2"/>
      <c r="FI643" s="2"/>
      <c r="FJ643" s="2"/>
      <c r="FK643" s="2"/>
      <c r="FL643" s="2"/>
      <c r="FM643" s="2"/>
      <c r="FN643" s="2"/>
      <c r="FO643" s="2"/>
      <c r="FP643" s="2"/>
      <c r="FQ643" s="2"/>
      <c r="FR643" s="2"/>
      <c r="FS643" s="2"/>
      <c r="FT643" s="2"/>
      <c r="FU643" s="2"/>
      <c r="FV643" s="2"/>
      <c r="FW643" s="2"/>
      <c r="FX643" s="2"/>
      <c r="FY643" s="2"/>
      <c r="FZ643" s="2"/>
      <c r="GA643" s="2"/>
      <c r="GB643" s="2"/>
      <c r="GC643" s="2"/>
      <c r="GD643" s="2"/>
      <c r="GE643" s="2"/>
      <c r="GF643" s="2"/>
      <c r="GG643" s="2"/>
      <c r="GH643" s="2"/>
      <c r="GI643" s="2"/>
      <c r="GJ643" s="2"/>
      <c r="GK643" s="2"/>
      <c r="GL643" s="2"/>
      <c r="GM643" s="2"/>
      <c r="GN643" s="2"/>
      <c r="GO643" s="2"/>
      <c r="GP643" s="2"/>
      <c r="GQ643" s="2"/>
      <c r="GR643" s="2"/>
      <c r="GS643" s="2"/>
      <c r="GT643" s="2"/>
      <c r="GU643" s="2"/>
      <c r="GV643" s="2"/>
      <c r="GW643" s="2"/>
      <c r="GX643" s="2"/>
      <c r="GY643" s="2"/>
      <c r="GZ643" s="2"/>
      <c r="HA643" s="2"/>
      <c r="HB643" s="2"/>
      <c r="HC643" s="2"/>
      <c r="HD643" s="2"/>
      <c r="HE643" s="2"/>
      <c r="HF643" s="2"/>
      <c r="HG643" s="2"/>
      <c r="HH643" s="2"/>
      <c r="HI643" s="2"/>
      <c r="HJ643" s="2"/>
      <c r="HK643" s="2"/>
      <c r="HL643" s="2"/>
      <c r="HM643" s="2"/>
      <c r="HN643" s="2"/>
      <c r="HO643" s="2"/>
      <c r="HP643" s="2"/>
      <c r="HQ643" s="2"/>
      <c r="HR643" s="2"/>
      <c r="HS643" s="2"/>
      <c r="HT643" s="2"/>
      <c r="HU643" s="2"/>
      <c r="HV643" s="2"/>
      <c r="HW643" s="2"/>
      <c r="HX643" s="2"/>
      <c r="HY643" s="2"/>
      <c r="HZ643" s="2"/>
      <c r="IA643" s="2"/>
      <c r="IB643" s="2"/>
      <c r="IC643" s="2"/>
      <c r="ID643" s="2"/>
      <c r="IE643" s="2"/>
      <c r="IF643" s="2"/>
      <c r="IG643" s="2"/>
      <c r="IH643" s="2"/>
      <c r="II643" s="2"/>
      <c r="IJ643" s="2"/>
      <c r="IK643" s="2"/>
      <c r="IL643" s="2"/>
      <c r="IM643" s="2"/>
      <c r="IN643" s="2"/>
      <c r="IO643" s="2"/>
      <c r="IP643" s="2"/>
      <c r="IQ643" s="2"/>
      <c r="IR643" s="2"/>
      <c r="IS643" s="2"/>
      <c r="IT643" s="2"/>
      <c r="IU643" s="2"/>
      <c r="IV643" s="2"/>
      <c r="IW643" s="2"/>
      <c r="IX643" s="2"/>
      <c r="IY643" s="2"/>
    </row>
    <row r="644" spans="1:259" s="3" customFormat="1" x14ac:dyDescent="0.25">
      <c r="A644" s="30">
        <v>15802586</v>
      </c>
      <c r="B644" t="s">
        <v>1554</v>
      </c>
      <c r="C644" s="2" t="s">
        <v>414</v>
      </c>
      <c r="D644" s="4">
        <v>19383.16</v>
      </c>
      <c r="E644" s="2">
        <v>6.36</v>
      </c>
      <c r="F644" s="2" t="s">
        <v>1555</v>
      </c>
      <c r="G644" s="2" t="s">
        <v>1476</v>
      </c>
      <c r="H644" s="2"/>
      <c r="I644" s="2"/>
      <c r="J644" s="2" t="s">
        <v>53</v>
      </c>
      <c r="K644" s="76" t="s">
        <v>19</v>
      </c>
      <c r="L644" s="27">
        <v>2574</v>
      </c>
      <c r="M644" s="9">
        <v>172</v>
      </c>
      <c r="N644" s="12">
        <v>7.0000000000000007E-2</v>
      </c>
      <c r="O644" s="2" t="s">
        <v>20</v>
      </c>
      <c r="P644" s="2">
        <v>11</v>
      </c>
      <c r="Q644" s="2">
        <v>7</v>
      </c>
      <c r="R644" s="2">
        <v>28</v>
      </c>
      <c r="S644" s="2">
        <v>-3.4940364000000002</v>
      </c>
      <c r="T644" s="7">
        <v>4.7600000000000002E-4</v>
      </c>
      <c r="U644" s="20">
        <v>6.6292549999999997E-3</v>
      </c>
      <c r="V644" s="2">
        <v>1482</v>
      </c>
      <c r="W644" s="2">
        <v>2300</v>
      </c>
      <c r="X644" s="2">
        <v>2613</v>
      </c>
      <c r="Y644" s="2">
        <v>1933</v>
      </c>
      <c r="Z644" s="2">
        <v>1272</v>
      </c>
      <c r="AA644" s="2">
        <v>2585</v>
      </c>
      <c r="AB644" s="2">
        <v>948</v>
      </c>
      <c r="AC644" s="2">
        <v>3970</v>
      </c>
      <c r="AD644" s="2">
        <v>2813</v>
      </c>
      <c r="AE644" s="2">
        <v>5252</v>
      </c>
      <c r="AF644" s="8">
        <v>3141</v>
      </c>
      <c r="AG644" s="62">
        <v>0</v>
      </c>
      <c r="AH644" s="62">
        <v>249</v>
      </c>
      <c r="AI644" s="62">
        <v>0</v>
      </c>
      <c r="AJ644" s="62">
        <v>460</v>
      </c>
      <c r="AK644" s="2">
        <v>262</v>
      </c>
      <c r="AL644" s="2">
        <v>233</v>
      </c>
      <c r="AM644" s="2">
        <v>0</v>
      </c>
      <c r="AN644" s="23"/>
      <c r="AO644" s="12"/>
      <c r="AP644" s="31"/>
      <c r="AQ644" s="31">
        <v>15802586</v>
      </c>
      <c r="AR644" s="40"/>
      <c r="AS644" s="43"/>
      <c r="AT644" s="15"/>
      <c r="AU644" s="42"/>
      <c r="AV644" s="51"/>
      <c r="AW644" s="52"/>
      <c r="AX644" s="52"/>
      <c r="AY644" s="21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  <c r="BK644" s="2"/>
      <c r="BL644" s="2"/>
      <c r="BM644" s="2"/>
      <c r="BN644" s="2"/>
      <c r="BO644" s="2"/>
      <c r="BP644" s="2"/>
      <c r="BQ644" s="2"/>
      <c r="BR644" s="2"/>
      <c r="BS644" s="2"/>
      <c r="BT644" s="2"/>
      <c r="BU644" s="2"/>
      <c r="BV644" s="2"/>
      <c r="BW644" s="2"/>
      <c r="BX644" s="2"/>
      <c r="BY644" s="2"/>
      <c r="BZ644" s="2"/>
      <c r="CA644" s="2"/>
      <c r="CB644" s="2"/>
      <c r="CC644" s="2"/>
      <c r="CD644" s="2"/>
      <c r="CE644" s="2"/>
      <c r="CF644" s="2"/>
      <c r="CG644" s="2"/>
      <c r="CH644" s="2"/>
      <c r="CI644" s="2"/>
      <c r="CJ644" s="2"/>
      <c r="CK644" s="2"/>
      <c r="CL644" s="2"/>
      <c r="CM644" s="2"/>
      <c r="CN644" s="2"/>
      <c r="CO644" s="2"/>
      <c r="CP644" s="2"/>
      <c r="CQ644" s="2"/>
      <c r="CR644" s="2"/>
      <c r="CS644" s="2"/>
      <c r="CT644" s="2"/>
      <c r="CU644" s="2"/>
      <c r="CV644" s="2"/>
      <c r="CW644" s="2"/>
      <c r="CX644" s="2"/>
      <c r="CY644" s="2"/>
      <c r="CZ644" s="2"/>
      <c r="DA644" s="2"/>
      <c r="DB644" s="2"/>
      <c r="DC644" s="2"/>
      <c r="DD644" s="2"/>
      <c r="DE644" s="2"/>
      <c r="DF644" s="2"/>
      <c r="DG644" s="2"/>
      <c r="DH644" s="2"/>
      <c r="DI644" s="2"/>
      <c r="DJ644" s="2"/>
      <c r="DK644" s="2"/>
      <c r="DL644" s="2"/>
      <c r="DM644" s="2"/>
      <c r="DN644" s="2"/>
      <c r="DO644" s="2"/>
      <c r="DP644" s="2"/>
      <c r="DQ644" s="2"/>
      <c r="DR644" s="2"/>
      <c r="DS644" s="2"/>
      <c r="DT644" s="2"/>
      <c r="DU644" s="2"/>
      <c r="DV644" s="2"/>
      <c r="DW644" s="2"/>
      <c r="DX644" s="2"/>
      <c r="DY644" s="2"/>
      <c r="DZ644" s="2"/>
      <c r="EA644" s="2"/>
      <c r="EB644" s="2"/>
      <c r="EC644" s="2"/>
      <c r="ED644" s="2"/>
      <c r="EE644" s="2"/>
      <c r="EF644" s="2"/>
      <c r="EG644" s="2"/>
      <c r="EH644" s="2"/>
      <c r="EI644" s="2"/>
      <c r="EJ644" s="2"/>
      <c r="EK644" s="2"/>
      <c r="EL644" s="2"/>
      <c r="EM644" s="2"/>
      <c r="EN644" s="2"/>
      <c r="EO644" s="2"/>
      <c r="EP644" s="2"/>
      <c r="EQ644" s="2"/>
      <c r="ER644" s="2"/>
      <c r="ES644" s="2"/>
      <c r="ET644" s="2"/>
      <c r="EU644" s="2"/>
      <c r="EV644" s="2"/>
      <c r="EW644" s="2"/>
      <c r="EX644" s="2"/>
      <c r="EY644" s="2"/>
      <c r="EZ644" s="2"/>
      <c r="FA644" s="2"/>
      <c r="FB644" s="2"/>
      <c r="FC644" s="2"/>
      <c r="FD644" s="2"/>
      <c r="FE644" s="2"/>
      <c r="FF644" s="2"/>
      <c r="FG644" s="2"/>
      <c r="FH644" s="2"/>
      <c r="FI644" s="2"/>
      <c r="FJ644" s="2"/>
      <c r="FK644" s="2"/>
      <c r="FL644" s="2"/>
      <c r="FM644" s="2"/>
      <c r="FN644" s="2"/>
      <c r="FO644" s="2"/>
      <c r="FP644" s="2"/>
      <c r="FQ644" s="2"/>
      <c r="FR644" s="2"/>
      <c r="FS644" s="2"/>
      <c r="FT644" s="2"/>
      <c r="FU644" s="2"/>
      <c r="FV644" s="2"/>
      <c r="FW644" s="2"/>
      <c r="FX644" s="2"/>
      <c r="FY644" s="2"/>
      <c r="FZ644" s="2"/>
      <c r="GA644" s="2"/>
      <c r="GB644" s="2"/>
      <c r="GC644" s="2"/>
      <c r="GD644" s="2"/>
      <c r="GE644" s="2"/>
      <c r="GF644" s="2"/>
      <c r="GG644" s="2"/>
      <c r="GH644" s="2"/>
      <c r="GI644" s="2"/>
      <c r="GJ644" s="2"/>
      <c r="GK644" s="2"/>
      <c r="GL644" s="2"/>
      <c r="GM644" s="2"/>
      <c r="GN644" s="2"/>
      <c r="GO644" s="2"/>
      <c r="GP644" s="2"/>
      <c r="GQ644" s="2"/>
      <c r="GR644" s="2"/>
      <c r="GS644" s="2"/>
      <c r="GT644" s="2"/>
      <c r="GU644" s="2"/>
      <c r="GV644" s="2"/>
      <c r="GW644" s="2"/>
      <c r="GX644" s="2"/>
      <c r="GY644" s="2"/>
      <c r="GZ644" s="2"/>
      <c r="HA644" s="2"/>
      <c r="HB644" s="2"/>
      <c r="HC644" s="2"/>
      <c r="HD644" s="2"/>
      <c r="HE644" s="2"/>
      <c r="HF644" s="2"/>
      <c r="HG644" s="2"/>
      <c r="HH644" s="2"/>
      <c r="HI644" s="2"/>
      <c r="HJ644" s="2"/>
      <c r="HK644" s="2"/>
      <c r="HL644" s="2"/>
      <c r="HM644" s="2"/>
      <c r="HN644" s="2"/>
      <c r="HO644" s="2"/>
      <c r="HP644" s="2"/>
      <c r="HQ644" s="2"/>
      <c r="HR644" s="2"/>
      <c r="HS644" s="2"/>
      <c r="HT644" s="2"/>
      <c r="HU644" s="2"/>
      <c r="HV644" s="2"/>
      <c r="HW644" s="2"/>
      <c r="HX644" s="2"/>
      <c r="HY644" s="2"/>
      <c r="HZ644" s="2"/>
      <c r="IA644" s="2"/>
      <c r="IB644" s="2"/>
      <c r="IC644" s="2"/>
      <c r="ID644" s="2"/>
      <c r="IE644" s="2"/>
      <c r="IF644" s="2"/>
      <c r="IG644" s="2"/>
      <c r="IH644" s="2"/>
      <c r="II644" s="2"/>
      <c r="IJ644" s="2"/>
      <c r="IK644" s="2"/>
      <c r="IL644" s="2"/>
      <c r="IM644" s="2"/>
      <c r="IN644" s="2"/>
      <c r="IO644" s="2"/>
      <c r="IP644" s="2"/>
      <c r="IQ644" s="2"/>
      <c r="IR644" s="2"/>
      <c r="IS644" s="2"/>
      <c r="IT644" s="2"/>
      <c r="IU644" s="2"/>
      <c r="IV644" s="2"/>
      <c r="IW644" s="2"/>
      <c r="IX644" s="2"/>
      <c r="IY644" s="2"/>
    </row>
    <row r="645" spans="1:259" s="3" customFormat="1" x14ac:dyDescent="0.25">
      <c r="A645" s="30">
        <v>15802693</v>
      </c>
      <c r="B645" t="s">
        <v>1556</v>
      </c>
      <c r="C645" s="2" t="s">
        <v>414</v>
      </c>
      <c r="D645" s="4">
        <v>25890.46</v>
      </c>
      <c r="E645" s="2">
        <v>5.04</v>
      </c>
      <c r="F645" s="2" t="s">
        <v>1557</v>
      </c>
      <c r="G645" s="2" t="s">
        <v>1476</v>
      </c>
      <c r="H645" s="2"/>
      <c r="I645" s="2"/>
      <c r="J645" s="2" t="s">
        <v>17</v>
      </c>
      <c r="K645" s="76" t="s">
        <v>138</v>
      </c>
      <c r="L645" s="27">
        <v>1170</v>
      </c>
      <c r="M645" s="9">
        <v>0</v>
      </c>
      <c r="N645" s="12" t="s">
        <v>2154</v>
      </c>
      <c r="O645" s="2" t="s">
        <v>20</v>
      </c>
      <c r="P645" s="2">
        <v>11</v>
      </c>
      <c r="Q645" s="2">
        <v>7</v>
      </c>
      <c r="R645" s="2">
        <v>28</v>
      </c>
      <c r="S645" s="2">
        <v>-3.5921601999999999</v>
      </c>
      <c r="T645" s="7">
        <v>3.28E-4</v>
      </c>
      <c r="U645" s="20">
        <v>6.6292549999999997E-3</v>
      </c>
      <c r="V645" s="2">
        <v>906</v>
      </c>
      <c r="W645" s="2">
        <v>656</v>
      </c>
      <c r="X645" s="2">
        <v>932</v>
      </c>
      <c r="Y645" s="2">
        <v>1477</v>
      </c>
      <c r="Z645" s="2">
        <v>1556</v>
      </c>
      <c r="AA645" s="2">
        <v>368</v>
      </c>
      <c r="AB645" s="2">
        <v>1776</v>
      </c>
      <c r="AC645" s="2">
        <v>2124</v>
      </c>
      <c r="AD645" s="2">
        <v>860</v>
      </c>
      <c r="AE645" s="2">
        <v>1798</v>
      </c>
      <c r="AF645" s="8">
        <v>416</v>
      </c>
      <c r="AG645" s="62">
        <v>0</v>
      </c>
      <c r="AH645" s="62">
        <v>0</v>
      </c>
      <c r="AI645" s="62">
        <v>0</v>
      </c>
      <c r="AJ645" s="62">
        <v>0</v>
      </c>
      <c r="AK645" s="2">
        <v>0</v>
      </c>
      <c r="AL645" s="2">
        <v>0</v>
      </c>
      <c r="AM645" s="2">
        <v>0</v>
      </c>
      <c r="AN645" s="23"/>
      <c r="AO645" s="12"/>
      <c r="AP645" s="31"/>
      <c r="AQ645" s="31">
        <v>15802693</v>
      </c>
      <c r="AR645" s="40"/>
      <c r="AS645" s="43"/>
      <c r="AT645" s="15"/>
      <c r="AU645" s="42"/>
      <c r="AV645" s="51"/>
      <c r="AW645" s="52"/>
      <c r="AX645" s="52"/>
      <c r="AY645" s="21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  <c r="BK645" s="2"/>
      <c r="BL645" s="2"/>
      <c r="BM645" s="2"/>
      <c r="BN645" s="2"/>
      <c r="BO645" s="2"/>
      <c r="BP645" s="2"/>
      <c r="BQ645" s="2"/>
      <c r="BR645" s="2"/>
      <c r="BS645" s="2"/>
      <c r="BT645" s="2"/>
      <c r="BU645" s="2"/>
      <c r="BV645" s="2"/>
      <c r="BW645" s="2"/>
      <c r="BX645" s="2"/>
      <c r="BY645" s="2"/>
      <c r="BZ645" s="2"/>
      <c r="CA645" s="2"/>
      <c r="CB645" s="2"/>
      <c r="CC645" s="2"/>
      <c r="CD645" s="2"/>
      <c r="CE645" s="2"/>
      <c r="CF645" s="2"/>
      <c r="CG645" s="2"/>
      <c r="CH645" s="2"/>
      <c r="CI645" s="2"/>
      <c r="CJ645" s="2"/>
      <c r="CK645" s="2"/>
      <c r="CL645" s="2"/>
      <c r="CM645" s="2"/>
      <c r="CN645" s="2"/>
      <c r="CO645" s="2"/>
      <c r="CP645" s="2"/>
      <c r="CQ645" s="2"/>
      <c r="CR645" s="2"/>
      <c r="CS645" s="2"/>
      <c r="CT645" s="2"/>
      <c r="CU645" s="2"/>
      <c r="CV645" s="2"/>
      <c r="CW645" s="2"/>
      <c r="CX645" s="2"/>
      <c r="CY645" s="2"/>
      <c r="CZ645" s="2"/>
      <c r="DA645" s="2"/>
      <c r="DB645" s="2"/>
      <c r="DC645" s="2"/>
      <c r="DD645" s="2"/>
      <c r="DE645" s="2"/>
      <c r="DF645" s="2"/>
      <c r="DG645" s="2"/>
      <c r="DH645" s="2"/>
      <c r="DI645" s="2"/>
      <c r="DJ645" s="2"/>
      <c r="DK645" s="2"/>
      <c r="DL645" s="2"/>
      <c r="DM645" s="2"/>
      <c r="DN645" s="2"/>
      <c r="DO645" s="2"/>
      <c r="DP645" s="2"/>
      <c r="DQ645" s="2"/>
      <c r="DR645" s="2"/>
      <c r="DS645" s="2"/>
      <c r="DT645" s="2"/>
      <c r="DU645" s="2"/>
      <c r="DV645" s="2"/>
      <c r="DW645" s="2"/>
      <c r="DX645" s="2"/>
      <c r="DY645" s="2"/>
      <c r="DZ645" s="2"/>
      <c r="EA645" s="2"/>
      <c r="EB645" s="2"/>
      <c r="EC645" s="2"/>
      <c r="ED645" s="2"/>
      <c r="EE645" s="2"/>
      <c r="EF645" s="2"/>
      <c r="EG645" s="2"/>
      <c r="EH645" s="2"/>
      <c r="EI645" s="2"/>
      <c r="EJ645" s="2"/>
      <c r="EK645" s="2"/>
      <c r="EL645" s="2"/>
      <c r="EM645" s="2"/>
      <c r="EN645" s="2"/>
      <c r="EO645" s="2"/>
      <c r="EP645" s="2"/>
      <c r="EQ645" s="2"/>
      <c r="ER645" s="2"/>
      <c r="ES645" s="2"/>
      <c r="ET645" s="2"/>
      <c r="EU645" s="2"/>
      <c r="EV645" s="2"/>
      <c r="EW645" s="2"/>
      <c r="EX645" s="2"/>
      <c r="EY645" s="2"/>
      <c r="EZ645" s="2"/>
      <c r="FA645" s="2"/>
      <c r="FB645" s="2"/>
      <c r="FC645" s="2"/>
      <c r="FD645" s="2"/>
      <c r="FE645" s="2"/>
      <c r="FF645" s="2"/>
      <c r="FG645" s="2"/>
      <c r="FH645" s="2"/>
      <c r="FI645" s="2"/>
      <c r="FJ645" s="2"/>
      <c r="FK645" s="2"/>
      <c r="FL645" s="2"/>
      <c r="FM645" s="2"/>
      <c r="FN645" s="2"/>
      <c r="FO645" s="2"/>
      <c r="FP645" s="2"/>
      <c r="FQ645" s="2"/>
      <c r="FR645" s="2"/>
      <c r="FS645" s="2"/>
      <c r="FT645" s="2"/>
      <c r="FU645" s="2"/>
      <c r="FV645" s="2"/>
      <c r="FW645" s="2"/>
      <c r="FX645" s="2"/>
      <c r="FY645" s="2"/>
      <c r="FZ645" s="2"/>
      <c r="GA645" s="2"/>
      <c r="GB645" s="2"/>
      <c r="GC645" s="2"/>
      <c r="GD645" s="2"/>
      <c r="GE645" s="2"/>
      <c r="GF645" s="2"/>
      <c r="GG645" s="2"/>
      <c r="GH645" s="2"/>
      <c r="GI645" s="2"/>
      <c r="GJ645" s="2"/>
      <c r="GK645" s="2"/>
      <c r="GL645" s="2"/>
      <c r="GM645" s="2"/>
      <c r="GN645" s="2"/>
      <c r="GO645" s="2"/>
      <c r="GP645" s="2"/>
      <c r="GQ645" s="2"/>
      <c r="GR645" s="2"/>
      <c r="GS645" s="2"/>
      <c r="GT645" s="2"/>
      <c r="GU645" s="2"/>
      <c r="GV645" s="2"/>
      <c r="GW645" s="2"/>
      <c r="GX645" s="2"/>
      <c r="GY645" s="2"/>
      <c r="GZ645" s="2"/>
      <c r="HA645" s="2"/>
      <c r="HB645" s="2"/>
      <c r="HC645" s="2"/>
      <c r="HD645" s="2"/>
      <c r="HE645" s="2"/>
      <c r="HF645" s="2"/>
      <c r="HG645" s="2"/>
      <c r="HH645" s="2"/>
      <c r="HI645" s="2"/>
      <c r="HJ645" s="2"/>
      <c r="HK645" s="2"/>
      <c r="HL645" s="2"/>
      <c r="HM645" s="2"/>
      <c r="HN645" s="2"/>
      <c r="HO645" s="2"/>
      <c r="HP645" s="2"/>
      <c r="HQ645" s="2"/>
      <c r="HR645" s="2"/>
      <c r="HS645" s="2"/>
      <c r="HT645" s="2"/>
      <c r="HU645" s="2"/>
      <c r="HV645" s="2"/>
      <c r="HW645" s="2"/>
      <c r="HX645" s="2"/>
      <c r="HY645" s="2"/>
      <c r="HZ645" s="2"/>
      <c r="IA645" s="2"/>
      <c r="IB645" s="2"/>
      <c r="IC645" s="2"/>
      <c r="ID645" s="2"/>
      <c r="IE645" s="2"/>
      <c r="IF645" s="2"/>
      <c r="IG645" s="2"/>
      <c r="IH645" s="2"/>
      <c r="II645" s="2"/>
      <c r="IJ645" s="2"/>
      <c r="IK645" s="2"/>
      <c r="IL645" s="2"/>
      <c r="IM645" s="2"/>
      <c r="IN645" s="2"/>
      <c r="IO645" s="2"/>
      <c r="IP645" s="2"/>
      <c r="IQ645" s="2"/>
      <c r="IR645" s="2"/>
      <c r="IS645" s="2"/>
      <c r="IT645" s="2"/>
      <c r="IU645" s="2"/>
      <c r="IV645" s="2"/>
      <c r="IW645" s="2"/>
      <c r="IX645" s="2"/>
      <c r="IY645" s="2"/>
    </row>
    <row r="646" spans="1:259" s="3" customFormat="1" x14ac:dyDescent="0.25">
      <c r="A646" s="30">
        <v>15802801</v>
      </c>
      <c r="B646" t="s">
        <v>1558</v>
      </c>
      <c r="C646" s="2" t="s">
        <v>1559</v>
      </c>
      <c r="D646" s="4">
        <v>22275.7</v>
      </c>
      <c r="E646" s="2">
        <v>9.18</v>
      </c>
      <c r="F646" s="2" t="s">
        <v>1560</v>
      </c>
      <c r="G646" s="2" t="s">
        <v>1476</v>
      </c>
      <c r="H646" s="2"/>
      <c r="I646" s="2"/>
      <c r="J646" s="2" t="s">
        <v>53</v>
      </c>
      <c r="K646" s="76" t="s">
        <v>74</v>
      </c>
      <c r="L646" s="27">
        <v>672</v>
      </c>
      <c r="M646" s="9">
        <v>97</v>
      </c>
      <c r="N646" s="12">
        <v>0.14000000000000001</v>
      </c>
      <c r="O646" s="2" t="s">
        <v>20</v>
      </c>
      <c r="P646" s="2">
        <v>11</v>
      </c>
      <c r="Q646" s="2">
        <v>7</v>
      </c>
      <c r="R646" s="2">
        <v>34</v>
      </c>
      <c r="S646" s="2">
        <v>-2.9587238</v>
      </c>
      <c r="T646" s="2">
        <v>3.0891600000000001E-3</v>
      </c>
      <c r="U646" s="20">
        <v>2.0779361999999999E-2</v>
      </c>
      <c r="V646" s="2">
        <v>1564</v>
      </c>
      <c r="W646" s="2">
        <v>412</v>
      </c>
      <c r="X646" s="2">
        <v>585</v>
      </c>
      <c r="Y646" s="2">
        <v>742</v>
      </c>
      <c r="Z646" s="2">
        <v>121</v>
      </c>
      <c r="AA646" s="2">
        <v>347</v>
      </c>
      <c r="AB646" s="2">
        <v>158</v>
      </c>
      <c r="AC646" s="2">
        <v>592</v>
      </c>
      <c r="AD646" s="2">
        <v>810</v>
      </c>
      <c r="AE646" s="2">
        <v>1270</v>
      </c>
      <c r="AF646" s="8">
        <v>791</v>
      </c>
      <c r="AG646" s="62">
        <v>0</v>
      </c>
      <c r="AH646" s="62">
        <v>348</v>
      </c>
      <c r="AI646" s="62">
        <v>0</v>
      </c>
      <c r="AJ646" s="62">
        <v>155</v>
      </c>
      <c r="AK646" s="2">
        <v>174</v>
      </c>
      <c r="AL646" s="2">
        <v>0</v>
      </c>
      <c r="AM646" s="2">
        <v>0</v>
      </c>
      <c r="AN646" s="23"/>
      <c r="AO646" s="12"/>
      <c r="AP646" s="31"/>
      <c r="AQ646" s="31">
        <v>15802801</v>
      </c>
      <c r="AR646" s="40"/>
      <c r="AS646" s="43"/>
      <c r="AT646" s="15"/>
      <c r="AU646" s="42"/>
      <c r="AV646" s="51"/>
      <c r="AW646" s="52"/>
      <c r="AX646" s="52"/>
      <c r="AY646" s="21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  <c r="BK646" s="2"/>
      <c r="BL646" s="2"/>
      <c r="BM646" s="2"/>
      <c r="BN646" s="2"/>
      <c r="BO646" s="2"/>
      <c r="BP646" s="2"/>
      <c r="BQ646" s="2"/>
      <c r="BR646" s="2"/>
      <c r="BS646" s="2"/>
      <c r="BT646" s="2"/>
      <c r="BU646" s="2"/>
      <c r="BV646" s="2"/>
      <c r="BW646" s="2"/>
      <c r="BX646" s="2"/>
      <c r="BY646" s="2"/>
      <c r="BZ646" s="2"/>
      <c r="CA646" s="2"/>
      <c r="CB646" s="2"/>
      <c r="CC646" s="2"/>
      <c r="CD646" s="2"/>
      <c r="CE646" s="2"/>
      <c r="CF646" s="2"/>
      <c r="CG646" s="2"/>
      <c r="CH646" s="2"/>
      <c r="CI646" s="2"/>
      <c r="CJ646" s="2"/>
      <c r="CK646" s="2"/>
      <c r="CL646" s="2"/>
      <c r="CM646" s="2"/>
      <c r="CN646" s="2"/>
      <c r="CO646" s="2"/>
      <c r="CP646" s="2"/>
      <c r="CQ646" s="2"/>
      <c r="CR646" s="2"/>
      <c r="CS646" s="2"/>
      <c r="CT646" s="2"/>
      <c r="CU646" s="2"/>
      <c r="CV646" s="2"/>
      <c r="CW646" s="2"/>
      <c r="CX646" s="2"/>
      <c r="CY646" s="2"/>
      <c r="CZ646" s="2"/>
      <c r="DA646" s="2"/>
      <c r="DB646" s="2"/>
      <c r="DC646" s="2"/>
      <c r="DD646" s="2"/>
      <c r="DE646" s="2"/>
      <c r="DF646" s="2"/>
      <c r="DG646" s="2"/>
      <c r="DH646" s="2"/>
      <c r="DI646" s="2"/>
      <c r="DJ646" s="2"/>
      <c r="DK646" s="2"/>
      <c r="DL646" s="2"/>
      <c r="DM646" s="2"/>
      <c r="DN646" s="2"/>
      <c r="DO646" s="2"/>
      <c r="DP646" s="2"/>
      <c r="DQ646" s="2"/>
      <c r="DR646" s="2"/>
      <c r="DS646" s="2"/>
      <c r="DT646" s="2"/>
      <c r="DU646" s="2"/>
      <c r="DV646" s="2"/>
      <c r="DW646" s="2"/>
      <c r="DX646" s="2"/>
      <c r="DY646" s="2"/>
      <c r="DZ646" s="2"/>
      <c r="EA646" s="2"/>
      <c r="EB646" s="2"/>
      <c r="EC646" s="2"/>
      <c r="ED646" s="2"/>
      <c r="EE646" s="2"/>
      <c r="EF646" s="2"/>
      <c r="EG646" s="2"/>
      <c r="EH646" s="2"/>
      <c r="EI646" s="2"/>
      <c r="EJ646" s="2"/>
      <c r="EK646" s="2"/>
      <c r="EL646" s="2"/>
      <c r="EM646" s="2"/>
      <c r="EN646" s="2"/>
      <c r="EO646" s="2"/>
      <c r="EP646" s="2"/>
      <c r="EQ646" s="2"/>
      <c r="ER646" s="2"/>
      <c r="ES646" s="2"/>
      <c r="ET646" s="2"/>
      <c r="EU646" s="2"/>
      <c r="EV646" s="2"/>
      <c r="EW646" s="2"/>
      <c r="EX646" s="2"/>
      <c r="EY646" s="2"/>
      <c r="EZ646" s="2"/>
      <c r="FA646" s="2"/>
      <c r="FB646" s="2"/>
      <c r="FC646" s="2"/>
      <c r="FD646" s="2"/>
      <c r="FE646" s="2"/>
      <c r="FF646" s="2"/>
      <c r="FG646" s="2"/>
      <c r="FH646" s="2"/>
      <c r="FI646" s="2"/>
      <c r="FJ646" s="2"/>
      <c r="FK646" s="2"/>
      <c r="FL646" s="2"/>
      <c r="FM646" s="2"/>
      <c r="FN646" s="2"/>
      <c r="FO646" s="2"/>
      <c r="FP646" s="2"/>
      <c r="FQ646" s="2"/>
      <c r="FR646" s="2"/>
      <c r="FS646" s="2"/>
      <c r="FT646" s="2"/>
      <c r="FU646" s="2"/>
      <c r="FV646" s="2"/>
      <c r="FW646" s="2"/>
      <c r="FX646" s="2"/>
      <c r="FY646" s="2"/>
      <c r="FZ646" s="2"/>
      <c r="GA646" s="2"/>
      <c r="GB646" s="2"/>
      <c r="GC646" s="2"/>
      <c r="GD646" s="2"/>
      <c r="GE646" s="2"/>
      <c r="GF646" s="2"/>
      <c r="GG646" s="2"/>
      <c r="GH646" s="2"/>
      <c r="GI646" s="2"/>
      <c r="GJ646" s="2"/>
      <c r="GK646" s="2"/>
      <c r="GL646" s="2"/>
      <c r="GM646" s="2"/>
      <c r="GN646" s="2"/>
      <c r="GO646" s="2"/>
      <c r="GP646" s="2"/>
      <c r="GQ646" s="2"/>
      <c r="GR646" s="2"/>
      <c r="GS646" s="2"/>
      <c r="GT646" s="2"/>
      <c r="GU646" s="2"/>
      <c r="GV646" s="2"/>
      <c r="GW646" s="2"/>
      <c r="GX646" s="2"/>
      <c r="GY646" s="2"/>
      <c r="GZ646" s="2"/>
      <c r="HA646" s="2"/>
      <c r="HB646" s="2"/>
      <c r="HC646" s="2"/>
      <c r="HD646" s="2"/>
      <c r="HE646" s="2"/>
      <c r="HF646" s="2"/>
      <c r="HG646" s="2"/>
      <c r="HH646" s="2"/>
      <c r="HI646" s="2"/>
      <c r="HJ646" s="2"/>
      <c r="HK646" s="2"/>
      <c r="HL646" s="2"/>
      <c r="HM646" s="2"/>
      <c r="HN646" s="2"/>
      <c r="HO646" s="2"/>
      <c r="HP646" s="2"/>
      <c r="HQ646" s="2"/>
      <c r="HR646" s="2"/>
      <c r="HS646" s="2"/>
      <c r="HT646" s="2"/>
      <c r="HU646" s="2"/>
      <c r="HV646" s="2"/>
      <c r="HW646" s="2"/>
      <c r="HX646" s="2"/>
      <c r="HY646" s="2"/>
      <c r="HZ646" s="2"/>
      <c r="IA646" s="2"/>
      <c r="IB646" s="2"/>
      <c r="IC646" s="2"/>
      <c r="ID646" s="2"/>
      <c r="IE646" s="2"/>
      <c r="IF646" s="2"/>
      <c r="IG646" s="2"/>
      <c r="IH646" s="2"/>
      <c r="II646" s="2"/>
      <c r="IJ646" s="2"/>
      <c r="IK646" s="2"/>
      <c r="IL646" s="2"/>
      <c r="IM646" s="2"/>
      <c r="IN646" s="2"/>
      <c r="IO646" s="2"/>
      <c r="IP646" s="2"/>
      <c r="IQ646" s="2"/>
      <c r="IR646" s="2"/>
      <c r="IS646" s="2"/>
      <c r="IT646" s="2"/>
      <c r="IU646" s="2"/>
      <c r="IV646" s="2"/>
      <c r="IW646" s="2"/>
      <c r="IX646" s="2"/>
      <c r="IY646" s="2"/>
    </row>
    <row r="647" spans="1:259" s="3" customFormat="1" x14ac:dyDescent="0.25">
      <c r="A647" s="30">
        <v>15802889</v>
      </c>
      <c r="B647" t="s">
        <v>1561</v>
      </c>
      <c r="C647" s="2" t="s">
        <v>414</v>
      </c>
      <c r="D647" s="4">
        <v>11285.31</v>
      </c>
      <c r="E647" s="2">
        <v>4.57</v>
      </c>
      <c r="F647" s="2" t="s">
        <v>1562</v>
      </c>
      <c r="G647" s="2" t="s">
        <v>1476</v>
      </c>
      <c r="H647" s="2"/>
      <c r="I647" s="2"/>
      <c r="J647" s="2" t="s">
        <v>53</v>
      </c>
      <c r="K647" s="76" t="s">
        <v>19</v>
      </c>
      <c r="L647" s="27">
        <v>2259</v>
      </c>
      <c r="M647" s="9">
        <v>4162</v>
      </c>
      <c r="N647" s="12">
        <v>1.84</v>
      </c>
      <c r="O647" s="2" t="s">
        <v>25</v>
      </c>
      <c r="P647" s="2">
        <v>11</v>
      </c>
      <c r="Q647" s="2">
        <v>7</v>
      </c>
      <c r="R647" s="2">
        <v>100</v>
      </c>
      <c r="S647" s="2">
        <v>3.0339839999999998</v>
      </c>
      <c r="T647" s="2">
        <v>2.4134730000000002E-3</v>
      </c>
      <c r="U647" s="20">
        <v>1.6454903E-2</v>
      </c>
      <c r="V647" s="2">
        <v>2192</v>
      </c>
      <c r="W647" s="2">
        <v>2117</v>
      </c>
      <c r="X647" s="2">
        <v>1754</v>
      </c>
      <c r="Y647" s="2">
        <v>2859</v>
      </c>
      <c r="Z647" s="2">
        <v>2509</v>
      </c>
      <c r="AA647" s="2">
        <v>1487</v>
      </c>
      <c r="AB647" s="2">
        <v>3682</v>
      </c>
      <c r="AC647" s="2">
        <v>2283</v>
      </c>
      <c r="AD647" s="2">
        <v>1733</v>
      </c>
      <c r="AE647" s="2">
        <v>2537</v>
      </c>
      <c r="AF647" s="8">
        <v>1693</v>
      </c>
      <c r="AG647" s="62">
        <v>4126</v>
      </c>
      <c r="AH647" s="62">
        <v>3147</v>
      </c>
      <c r="AI647" s="62">
        <v>5030</v>
      </c>
      <c r="AJ647" s="62">
        <v>5602</v>
      </c>
      <c r="AK647" s="2">
        <v>5000</v>
      </c>
      <c r="AL647" s="2">
        <v>2426</v>
      </c>
      <c r="AM647" s="2">
        <v>3802</v>
      </c>
      <c r="AN647" s="23"/>
      <c r="AO647" s="12"/>
      <c r="AP647" s="31"/>
      <c r="AQ647" s="31">
        <v>15802889</v>
      </c>
      <c r="AR647" s="40"/>
      <c r="AS647" s="43"/>
      <c r="AT647" s="15"/>
      <c r="AU647" s="42"/>
      <c r="AV647" s="51"/>
      <c r="AW647" s="52"/>
      <c r="AX647" s="52"/>
      <c r="AY647" s="21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  <c r="BL647" s="2"/>
      <c r="BM647" s="2"/>
      <c r="BN647" s="2"/>
      <c r="BO647" s="2"/>
      <c r="BP647" s="2"/>
      <c r="BQ647" s="2"/>
      <c r="BR647" s="2"/>
      <c r="BS647" s="2"/>
      <c r="BT647" s="2"/>
      <c r="BU647" s="2"/>
      <c r="BV647" s="2"/>
      <c r="BW647" s="2"/>
      <c r="BX647" s="2"/>
      <c r="BY647" s="2"/>
      <c r="BZ647" s="2"/>
      <c r="CA647" s="2"/>
      <c r="CB647" s="2"/>
      <c r="CC647" s="2"/>
      <c r="CD647" s="2"/>
      <c r="CE647" s="2"/>
      <c r="CF647" s="2"/>
      <c r="CG647" s="2"/>
      <c r="CH647" s="2"/>
      <c r="CI647" s="2"/>
      <c r="CJ647" s="2"/>
      <c r="CK647" s="2"/>
      <c r="CL647" s="2"/>
      <c r="CM647" s="2"/>
      <c r="CN647" s="2"/>
      <c r="CO647" s="2"/>
      <c r="CP647" s="2"/>
      <c r="CQ647" s="2"/>
      <c r="CR647" s="2"/>
      <c r="CS647" s="2"/>
      <c r="CT647" s="2"/>
      <c r="CU647" s="2"/>
      <c r="CV647" s="2"/>
      <c r="CW647" s="2"/>
      <c r="CX647" s="2"/>
      <c r="CY647" s="2"/>
      <c r="CZ647" s="2"/>
      <c r="DA647" s="2"/>
      <c r="DB647" s="2"/>
      <c r="DC647" s="2"/>
      <c r="DD647" s="2"/>
      <c r="DE647" s="2"/>
      <c r="DF647" s="2"/>
      <c r="DG647" s="2"/>
      <c r="DH647" s="2"/>
      <c r="DI647" s="2"/>
      <c r="DJ647" s="2"/>
      <c r="DK647" s="2"/>
      <c r="DL647" s="2"/>
      <c r="DM647" s="2"/>
      <c r="DN647" s="2"/>
      <c r="DO647" s="2"/>
      <c r="DP647" s="2"/>
      <c r="DQ647" s="2"/>
      <c r="DR647" s="2"/>
      <c r="DS647" s="2"/>
      <c r="DT647" s="2"/>
      <c r="DU647" s="2"/>
      <c r="DV647" s="2"/>
      <c r="DW647" s="2"/>
      <c r="DX647" s="2"/>
      <c r="DY647" s="2"/>
      <c r="DZ647" s="2"/>
      <c r="EA647" s="2"/>
      <c r="EB647" s="2"/>
      <c r="EC647" s="2"/>
      <c r="ED647" s="2"/>
      <c r="EE647" s="2"/>
      <c r="EF647" s="2"/>
      <c r="EG647" s="2"/>
      <c r="EH647" s="2"/>
      <c r="EI647" s="2"/>
      <c r="EJ647" s="2"/>
      <c r="EK647" s="2"/>
      <c r="EL647" s="2"/>
      <c r="EM647" s="2"/>
      <c r="EN647" s="2"/>
      <c r="EO647" s="2"/>
      <c r="EP647" s="2"/>
      <c r="EQ647" s="2"/>
      <c r="ER647" s="2"/>
      <c r="ES647" s="2"/>
      <c r="ET647" s="2"/>
      <c r="EU647" s="2"/>
      <c r="EV647" s="2"/>
      <c r="EW647" s="2"/>
      <c r="EX647" s="2"/>
      <c r="EY647" s="2"/>
      <c r="EZ647" s="2"/>
      <c r="FA647" s="2"/>
      <c r="FB647" s="2"/>
      <c r="FC647" s="2"/>
      <c r="FD647" s="2"/>
      <c r="FE647" s="2"/>
      <c r="FF647" s="2"/>
      <c r="FG647" s="2"/>
      <c r="FH647" s="2"/>
      <c r="FI647" s="2"/>
      <c r="FJ647" s="2"/>
      <c r="FK647" s="2"/>
      <c r="FL647" s="2"/>
      <c r="FM647" s="2"/>
      <c r="FN647" s="2"/>
      <c r="FO647" s="2"/>
      <c r="FP647" s="2"/>
      <c r="FQ647" s="2"/>
      <c r="FR647" s="2"/>
      <c r="FS647" s="2"/>
      <c r="FT647" s="2"/>
      <c r="FU647" s="2"/>
      <c r="FV647" s="2"/>
      <c r="FW647" s="2"/>
      <c r="FX647" s="2"/>
      <c r="FY647" s="2"/>
      <c r="FZ647" s="2"/>
      <c r="GA647" s="2"/>
      <c r="GB647" s="2"/>
      <c r="GC647" s="2"/>
      <c r="GD647" s="2"/>
      <c r="GE647" s="2"/>
      <c r="GF647" s="2"/>
      <c r="GG647" s="2"/>
      <c r="GH647" s="2"/>
      <c r="GI647" s="2"/>
      <c r="GJ647" s="2"/>
      <c r="GK647" s="2"/>
      <c r="GL647" s="2"/>
      <c r="GM647" s="2"/>
      <c r="GN647" s="2"/>
      <c r="GO647" s="2"/>
      <c r="GP647" s="2"/>
      <c r="GQ647" s="2"/>
      <c r="GR647" s="2"/>
      <c r="GS647" s="2"/>
      <c r="GT647" s="2"/>
      <c r="GU647" s="2"/>
      <c r="GV647" s="2"/>
      <c r="GW647" s="2"/>
      <c r="GX647" s="2"/>
      <c r="GY647" s="2"/>
      <c r="GZ647" s="2"/>
      <c r="HA647" s="2"/>
      <c r="HB647" s="2"/>
      <c r="HC647" s="2"/>
      <c r="HD647" s="2"/>
      <c r="HE647" s="2"/>
      <c r="HF647" s="2"/>
      <c r="HG647" s="2"/>
      <c r="HH647" s="2"/>
      <c r="HI647" s="2"/>
      <c r="HJ647" s="2"/>
      <c r="HK647" s="2"/>
      <c r="HL647" s="2"/>
      <c r="HM647" s="2"/>
      <c r="HN647" s="2"/>
      <c r="HO647" s="2"/>
      <c r="HP647" s="2"/>
      <c r="HQ647" s="2"/>
      <c r="HR647" s="2"/>
      <c r="HS647" s="2"/>
      <c r="HT647" s="2"/>
      <c r="HU647" s="2"/>
      <c r="HV647" s="2"/>
      <c r="HW647" s="2"/>
      <c r="HX647" s="2"/>
      <c r="HY647" s="2"/>
      <c r="HZ647" s="2"/>
      <c r="IA647" s="2"/>
      <c r="IB647" s="2"/>
      <c r="IC647" s="2"/>
      <c r="ID647" s="2"/>
      <c r="IE647" s="2"/>
      <c r="IF647" s="2"/>
      <c r="IG647" s="2"/>
      <c r="IH647" s="2"/>
      <c r="II647" s="2"/>
      <c r="IJ647" s="2"/>
      <c r="IK647" s="2"/>
      <c r="IL647" s="2"/>
      <c r="IM647" s="2"/>
      <c r="IN647" s="2"/>
      <c r="IO647" s="2"/>
      <c r="IP647" s="2"/>
      <c r="IQ647" s="2"/>
      <c r="IR647" s="2"/>
      <c r="IS647" s="2"/>
      <c r="IT647" s="2"/>
      <c r="IU647" s="2"/>
      <c r="IV647" s="2"/>
      <c r="IW647" s="2"/>
      <c r="IX647" s="2"/>
      <c r="IY647" s="2"/>
    </row>
    <row r="648" spans="1:259" s="3" customFormat="1" x14ac:dyDescent="0.25">
      <c r="A648" s="30">
        <v>15803112</v>
      </c>
      <c r="B648" t="s">
        <v>1563</v>
      </c>
      <c r="C648" s="2" t="s">
        <v>1564</v>
      </c>
      <c r="D648" s="4">
        <v>97953.7</v>
      </c>
      <c r="E648" s="2">
        <v>6.04</v>
      </c>
      <c r="F648" s="2" t="s">
        <v>1565</v>
      </c>
      <c r="G648" s="2" t="s">
        <v>1476</v>
      </c>
      <c r="H648" s="2"/>
      <c r="I648" s="2"/>
      <c r="J648" s="2" t="s">
        <v>17</v>
      </c>
      <c r="K648" s="76" t="s">
        <v>138</v>
      </c>
      <c r="L648" s="27">
        <v>126</v>
      </c>
      <c r="M648" s="9">
        <v>20</v>
      </c>
      <c r="N648" s="12">
        <v>0.16</v>
      </c>
      <c r="O648" s="2" t="s">
        <v>20</v>
      </c>
      <c r="P648" s="2">
        <v>11</v>
      </c>
      <c r="Q648" s="2">
        <v>7</v>
      </c>
      <c r="R648" s="2">
        <v>38</v>
      </c>
      <c r="S648" s="2">
        <v>-2.6591315</v>
      </c>
      <c r="T648" s="2">
        <v>7.8342370000000008E-3</v>
      </c>
      <c r="U648" s="20">
        <v>3.884605E-2</v>
      </c>
      <c r="V648" s="2">
        <v>0</v>
      </c>
      <c r="W648" s="2">
        <v>144</v>
      </c>
      <c r="X648" s="2">
        <v>109</v>
      </c>
      <c r="Y648" s="2">
        <v>0</v>
      </c>
      <c r="Z648" s="2">
        <v>102</v>
      </c>
      <c r="AA648" s="2">
        <v>227</v>
      </c>
      <c r="AB648" s="2">
        <v>116</v>
      </c>
      <c r="AC648" s="2">
        <v>79</v>
      </c>
      <c r="AD648" s="2">
        <v>302</v>
      </c>
      <c r="AE648" s="2">
        <v>158</v>
      </c>
      <c r="AF648" s="8">
        <v>147</v>
      </c>
      <c r="AG648" s="62">
        <v>0</v>
      </c>
      <c r="AH648" s="62">
        <v>0</v>
      </c>
      <c r="AI648" s="62">
        <v>0</v>
      </c>
      <c r="AJ648" s="62">
        <v>0</v>
      </c>
      <c r="AK648" s="2">
        <v>99</v>
      </c>
      <c r="AL648" s="2">
        <v>0</v>
      </c>
      <c r="AM648" s="2">
        <v>39</v>
      </c>
      <c r="AN648" s="23"/>
      <c r="AO648" s="12"/>
      <c r="AP648" s="31"/>
      <c r="AQ648" s="31">
        <v>15803112</v>
      </c>
      <c r="AR648" s="40"/>
      <c r="AS648" s="43"/>
      <c r="AT648" s="15"/>
      <c r="AU648" s="42"/>
      <c r="AV648" s="51"/>
      <c r="AW648" s="52"/>
      <c r="AX648" s="52"/>
      <c r="AY648" s="21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  <c r="BL648" s="2"/>
      <c r="BM648" s="2"/>
      <c r="BN648" s="2"/>
      <c r="BO648" s="2"/>
      <c r="BP648" s="2"/>
      <c r="BQ648" s="2"/>
      <c r="BR648" s="2"/>
      <c r="BS648" s="2"/>
      <c r="BT648" s="2"/>
      <c r="BU648" s="2"/>
      <c r="BV648" s="2"/>
      <c r="BW648" s="2"/>
      <c r="BX648" s="2"/>
      <c r="BY648" s="2"/>
      <c r="BZ648" s="2"/>
      <c r="CA648" s="2"/>
      <c r="CB648" s="2"/>
      <c r="CC648" s="2"/>
      <c r="CD648" s="2"/>
      <c r="CE648" s="2"/>
      <c r="CF648" s="2"/>
      <c r="CG648" s="2"/>
      <c r="CH648" s="2"/>
      <c r="CI648" s="2"/>
      <c r="CJ648" s="2"/>
      <c r="CK648" s="2"/>
      <c r="CL648" s="2"/>
      <c r="CM648" s="2"/>
      <c r="CN648" s="2"/>
      <c r="CO648" s="2"/>
      <c r="CP648" s="2"/>
      <c r="CQ648" s="2"/>
      <c r="CR648" s="2"/>
      <c r="CS648" s="2"/>
      <c r="CT648" s="2"/>
      <c r="CU648" s="2"/>
      <c r="CV648" s="2"/>
      <c r="CW648" s="2"/>
      <c r="CX648" s="2"/>
      <c r="CY648" s="2"/>
      <c r="CZ648" s="2"/>
      <c r="DA648" s="2"/>
      <c r="DB648" s="2"/>
      <c r="DC648" s="2"/>
      <c r="DD648" s="2"/>
      <c r="DE648" s="2"/>
      <c r="DF648" s="2"/>
      <c r="DG648" s="2"/>
      <c r="DH648" s="2"/>
      <c r="DI648" s="2"/>
      <c r="DJ648" s="2"/>
      <c r="DK648" s="2"/>
      <c r="DL648" s="2"/>
      <c r="DM648" s="2"/>
      <c r="DN648" s="2"/>
      <c r="DO648" s="2"/>
      <c r="DP648" s="2"/>
      <c r="DQ648" s="2"/>
      <c r="DR648" s="2"/>
      <c r="DS648" s="2"/>
      <c r="DT648" s="2"/>
      <c r="DU648" s="2"/>
      <c r="DV648" s="2"/>
      <c r="DW648" s="2"/>
      <c r="DX648" s="2"/>
      <c r="DY648" s="2"/>
      <c r="DZ648" s="2"/>
      <c r="EA648" s="2"/>
      <c r="EB648" s="2"/>
      <c r="EC648" s="2"/>
      <c r="ED648" s="2"/>
      <c r="EE648" s="2"/>
      <c r="EF648" s="2"/>
      <c r="EG648" s="2"/>
      <c r="EH648" s="2"/>
      <c r="EI648" s="2"/>
      <c r="EJ648" s="2"/>
      <c r="EK648" s="2"/>
      <c r="EL648" s="2"/>
      <c r="EM648" s="2"/>
      <c r="EN648" s="2"/>
      <c r="EO648" s="2"/>
      <c r="EP648" s="2"/>
      <c r="EQ648" s="2"/>
      <c r="ER648" s="2"/>
      <c r="ES648" s="2"/>
      <c r="ET648" s="2"/>
      <c r="EU648" s="2"/>
      <c r="EV648" s="2"/>
      <c r="EW648" s="2"/>
      <c r="EX648" s="2"/>
      <c r="EY648" s="2"/>
      <c r="EZ648" s="2"/>
      <c r="FA648" s="2"/>
      <c r="FB648" s="2"/>
      <c r="FC648" s="2"/>
      <c r="FD648" s="2"/>
      <c r="FE648" s="2"/>
      <c r="FF648" s="2"/>
      <c r="FG648" s="2"/>
      <c r="FH648" s="2"/>
      <c r="FI648" s="2"/>
      <c r="FJ648" s="2"/>
      <c r="FK648" s="2"/>
      <c r="FL648" s="2"/>
      <c r="FM648" s="2"/>
      <c r="FN648" s="2"/>
      <c r="FO648" s="2"/>
      <c r="FP648" s="2"/>
      <c r="FQ648" s="2"/>
      <c r="FR648" s="2"/>
      <c r="FS648" s="2"/>
      <c r="FT648" s="2"/>
      <c r="FU648" s="2"/>
      <c r="FV648" s="2"/>
      <c r="FW648" s="2"/>
      <c r="FX648" s="2"/>
      <c r="FY648" s="2"/>
      <c r="FZ648" s="2"/>
      <c r="GA648" s="2"/>
      <c r="GB648" s="2"/>
      <c r="GC648" s="2"/>
      <c r="GD648" s="2"/>
      <c r="GE648" s="2"/>
      <c r="GF648" s="2"/>
      <c r="GG648" s="2"/>
      <c r="GH648" s="2"/>
      <c r="GI648" s="2"/>
      <c r="GJ648" s="2"/>
      <c r="GK648" s="2"/>
      <c r="GL648" s="2"/>
      <c r="GM648" s="2"/>
      <c r="GN648" s="2"/>
      <c r="GO648" s="2"/>
      <c r="GP648" s="2"/>
      <c r="GQ648" s="2"/>
      <c r="GR648" s="2"/>
      <c r="GS648" s="2"/>
      <c r="GT648" s="2"/>
      <c r="GU648" s="2"/>
      <c r="GV648" s="2"/>
      <c r="GW648" s="2"/>
      <c r="GX648" s="2"/>
      <c r="GY648" s="2"/>
      <c r="GZ648" s="2"/>
      <c r="HA648" s="2"/>
      <c r="HB648" s="2"/>
      <c r="HC648" s="2"/>
      <c r="HD648" s="2"/>
      <c r="HE648" s="2"/>
      <c r="HF648" s="2"/>
      <c r="HG648" s="2"/>
      <c r="HH648" s="2"/>
      <c r="HI648" s="2"/>
      <c r="HJ648" s="2"/>
      <c r="HK648" s="2"/>
      <c r="HL648" s="2"/>
      <c r="HM648" s="2"/>
      <c r="HN648" s="2"/>
      <c r="HO648" s="2"/>
      <c r="HP648" s="2"/>
      <c r="HQ648" s="2"/>
      <c r="HR648" s="2"/>
      <c r="HS648" s="2"/>
      <c r="HT648" s="2"/>
      <c r="HU648" s="2"/>
      <c r="HV648" s="2"/>
      <c r="HW648" s="2"/>
      <c r="HX648" s="2"/>
      <c r="HY648" s="2"/>
      <c r="HZ648" s="2"/>
      <c r="IA648" s="2"/>
      <c r="IB648" s="2"/>
      <c r="IC648" s="2"/>
      <c r="ID648" s="2"/>
      <c r="IE648" s="2"/>
      <c r="IF648" s="2"/>
      <c r="IG648" s="2"/>
      <c r="IH648" s="2"/>
      <c r="II648" s="2"/>
      <c r="IJ648" s="2"/>
      <c r="IK648" s="2"/>
      <c r="IL648" s="2"/>
      <c r="IM648" s="2"/>
      <c r="IN648" s="2"/>
      <c r="IO648" s="2"/>
      <c r="IP648" s="2"/>
      <c r="IQ648" s="2"/>
      <c r="IR648" s="2"/>
      <c r="IS648" s="2"/>
      <c r="IT648" s="2"/>
      <c r="IU648" s="2"/>
      <c r="IV648" s="2"/>
      <c r="IW648" s="2"/>
      <c r="IX648" s="2"/>
      <c r="IY648" s="2"/>
    </row>
    <row r="649" spans="1:259" s="3" customFormat="1" x14ac:dyDescent="0.25">
      <c r="A649" s="30">
        <v>15803139</v>
      </c>
      <c r="B649" t="s">
        <v>1566</v>
      </c>
      <c r="C649" s="2" t="s">
        <v>414</v>
      </c>
      <c r="D649" s="4">
        <v>17742.02</v>
      </c>
      <c r="E649" s="2">
        <v>8.6</v>
      </c>
      <c r="F649" s="2" t="s">
        <v>1567</v>
      </c>
      <c r="G649" s="2" t="s">
        <v>1476</v>
      </c>
      <c r="H649" s="2"/>
      <c r="I649" s="2"/>
      <c r="J649" s="2" t="s">
        <v>53</v>
      </c>
      <c r="K649" s="76" t="s">
        <v>74</v>
      </c>
      <c r="L649" s="27">
        <v>376</v>
      </c>
      <c r="M649" s="9">
        <v>0</v>
      </c>
      <c r="N649" s="12" t="s">
        <v>2154</v>
      </c>
      <c r="O649" s="2" t="s">
        <v>20</v>
      </c>
      <c r="P649" s="2">
        <v>11</v>
      </c>
      <c r="Q649" s="2">
        <v>7</v>
      </c>
      <c r="R649" s="2">
        <v>28</v>
      </c>
      <c r="S649" s="2">
        <v>-3.5921601999999999</v>
      </c>
      <c r="T649" s="7">
        <v>3.28E-4</v>
      </c>
      <c r="U649" s="20">
        <v>6.6292549999999997E-3</v>
      </c>
      <c r="V649" s="2">
        <v>508</v>
      </c>
      <c r="W649" s="2">
        <v>122</v>
      </c>
      <c r="X649" s="2">
        <v>232</v>
      </c>
      <c r="Y649" s="2">
        <v>219</v>
      </c>
      <c r="Z649" s="2">
        <v>436</v>
      </c>
      <c r="AA649" s="2">
        <v>1104</v>
      </c>
      <c r="AB649" s="2">
        <v>189</v>
      </c>
      <c r="AC649" s="2">
        <v>353</v>
      </c>
      <c r="AD649" s="2">
        <v>160</v>
      </c>
      <c r="AE649" s="2">
        <v>335</v>
      </c>
      <c r="AF649" s="8">
        <v>471</v>
      </c>
      <c r="AG649" s="62">
        <v>0</v>
      </c>
      <c r="AH649" s="62">
        <v>0</v>
      </c>
      <c r="AI649" s="62">
        <v>0</v>
      </c>
      <c r="AJ649" s="62">
        <v>0</v>
      </c>
      <c r="AK649" s="2">
        <v>0</v>
      </c>
      <c r="AL649" s="2">
        <v>0</v>
      </c>
      <c r="AM649" s="2">
        <v>0</v>
      </c>
      <c r="AN649" s="23"/>
      <c r="AO649" s="12"/>
      <c r="AP649" s="31"/>
      <c r="AQ649" s="31">
        <v>15803139</v>
      </c>
      <c r="AR649" s="40"/>
      <c r="AS649" s="43"/>
      <c r="AT649" s="15"/>
      <c r="AU649" s="42"/>
      <c r="AV649" s="51"/>
      <c r="AW649" s="52"/>
      <c r="AX649" s="52"/>
      <c r="AY649" s="21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  <c r="BK649" s="2"/>
      <c r="BL649" s="2"/>
      <c r="BM649" s="2"/>
      <c r="BN649" s="2"/>
      <c r="BO649" s="2"/>
      <c r="BP649" s="2"/>
      <c r="BQ649" s="2"/>
      <c r="BR649" s="2"/>
      <c r="BS649" s="2"/>
      <c r="BT649" s="2"/>
      <c r="BU649" s="2"/>
      <c r="BV649" s="2"/>
      <c r="BW649" s="2"/>
      <c r="BX649" s="2"/>
      <c r="BY649" s="2"/>
      <c r="BZ649" s="2"/>
      <c r="CA649" s="2"/>
      <c r="CB649" s="2"/>
      <c r="CC649" s="2"/>
      <c r="CD649" s="2"/>
      <c r="CE649" s="2"/>
      <c r="CF649" s="2"/>
      <c r="CG649" s="2"/>
      <c r="CH649" s="2"/>
      <c r="CI649" s="2"/>
      <c r="CJ649" s="2"/>
      <c r="CK649" s="2"/>
      <c r="CL649" s="2"/>
      <c r="CM649" s="2"/>
      <c r="CN649" s="2"/>
      <c r="CO649" s="2"/>
      <c r="CP649" s="2"/>
      <c r="CQ649" s="2"/>
      <c r="CR649" s="2"/>
      <c r="CS649" s="2"/>
      <c r="CT649" s="2"/>
      <c r="CU649" s="2"/>
      <c r="CV649" s="2"/>
      <c r="CW649" s="2"/>
      <c r="CX649" s="2"/>
      <c r="CY649" s="2"/>
      <c r="CZ649" s="2"/>
      <c r="DA649" s="2"/>
      <c r="DB649" s="2"/>
      <c r="DC649" s="2"/>
      <c r="DD649" s="2"/>
      <c r="DE649" s="2"/>
      <c r="DF649" s="2"/>
      <c r="DG649" s="2"/>
      <c r="DH649" s="2"/>
      <c r="DI649" s="2"/>
      <c r="DJ649" s="2"/>
      <c r="DK649" s="2"/>
      <c r="DL649" s="2"/>
      <c r="DM649" s="2"/>
      <c r="DN649" s="2"/>
      <c r="DO649" s="2"/>
      <c r="DP649" s="2"/>
      <c r="DQ649" s="2"/>
      <c r="DR649" s="2"/>
      <c r="DS649" s="2"/>
      <c r="DT649" s="2"/>
      <c r="DU649" s="2"/>
      <c r="DV649" s="2"/>
      <c r="DW649" s="2"/>
      <c r="DX649" s="2"/>
      <c r="DY649" s="2"/>
      <c r="DZ649" s="2"/>
      <c r="EA649" s="2"/>
      <c r="EB649" s="2"/>
      <c r="EC649" s="2"/>
      <c r="ED649" s="2"/>
      <c r="EE649" s="2"/>
      <c r="EF649" s="2"/>
      <c r="EG649" s="2"/>
      <c r="EH649" s="2"/>
      <c r="EI649" s="2"/>
      <c r="EJ649" s="2"/>
      <c r="EK649" s="2"/>
      <c r="EL649" s="2"/>
      <c r="EM649" s="2"/>
      <c r="EN649" s="2"/>
      <c r="EO649" s="2"/>
      <c r="EP649" s="2"/>
      <c r="EQ649" s="2"/>
      <c r="ER649" s="2"/>
      <c r="ES649" s="2"/>
      <c r="ET649" s="2"/>
      <c r="EU649" s="2"/>
      <c r="EV649" s="2"/>
      <c r="EW649" s="2"/>
      <c r="EX649" s="2"/>
      <c r="EY649" s="2"/>
      <c r="EZ649" s="2"/>
      <c r="FA649" s="2"/>
      <c r="FB649" s="2"/>
      <c r="FC649" s="2"/>
      <c r="FD649" s="2"/>
      <c r="FE649" s="2"/>
      <c r="FF649" s="2"/>
      <c r="FG649" s="2"/>
      <c r="FH649" s="2"/>
      <c r="FI649" s="2"/>
      <c r="FJ649" s="2"/>
      <c r="FK649" s="2"/>
      <c r="FL649" s="2"/>
      <c r="FM649" s="2"/>
      <c r="FN649" s="2"/>
      <c r="FO649" s="2"/>
      <c r="FP649" s="2"/>
      <c r="FQ649" s="2"/>
      <c r="FR649" s="2"/>
      <c r="FS649" s="2"/>
      <c r="FT649" s="2"/>
      <c r="FU649" s="2"/>
      <c r="FV649" s="2"/>
      <c r="FW649" s="2"/>
      <c r="FX649" s="2"/>
      <c r="FY649" s="2"/>
      <c r="FZ649" s="2"/>
      <c r="GA649" s="2"/>
      <c r="GB649" s="2"/>
      <c r="GC649" s="2"/>
      <c r="GD649" s="2"/>
      <c r="GE649" s="2"/>
      <c r="GF649" s="2"/>
      <c r="GG649" s="2"/>
      <c r="GH649" s="2"/>
      <c r="GI649" s="2"/>
      <c r="GJ649" s="2"/>
      <c r="GK649" s="2"/>
      <c r="GL649" s="2"/>
      <c r="GM649" s="2"/>
      <c r="GN649" s="2"/>
      <c r="GO649" s="2"/>
      <c r="GP649" s="2"/>
      <c r="GQ649" s="2"/>
      <c r="GR649" s="2"/>
      <c r="GS649" s="2"/>
      <c r="GT649" s="2"/>
      <c r="GU649" s="2"/>
      <c r="GV649" s="2"/>
      <c r="GW649" s="2"/>
      <c r="GX649" s="2"/>
      <c r="GY649" s="2"/>
      <c r="GZ649" s="2"/>
      <c r="HA649" s="2"/>
      <c r="HB649" s="2"/>
      <c r="HC649" s="2"/>
      <c r="HD649" s="2"/>
      <c r="HE649" s="2"/>
      <c r="HF649" s="2"/>
      <c r="HG649" s="2"/>
      <c r="HH649" s="2"/>
      <c r="HI649" s="2"/>
      <c r="HJ649" s="2"/>
      <c r="HK649" s="2"/>
      <c r="HL649" s="2"/>
      <c r="HM649" s="2"/>
      <c r="HN649" s="2"/>
      <c r="HO649" s="2"/>
      <c r="HP649" s="2"/>
      <c r="HQ649" s="2"/>
      <c r="HR649" s="2"/>
      <c r="HS649" s="2"/>
      <c r="HT649" s="2"/>
      <c r="HU649" s="2"/>
      <c r="HV649" s="2"/>
      <c r="HW649" s="2"/>
      <c r="HX649" s="2"/>
      <c r="HY649" s="2"/>
      <c r="HZ649" s="2"/>
      <c r="IA649" s="2"/>
      <c r="IB649" s="2"/>
      <c r="IC649" s="2"/>
      <c r="ID649" s="2"/>
      <c r="IE649" s="2"/>
      <c r="IF649" s="2"/>
      <c r="IG649" s="2"/>
      <c r="IH649" s="2"/>
      <c r="II649" s="2"/>
      <c r="IJ649" s="2"/>
      <c r="IK649" s="2"/>
      <c r="IL649" s="2"/>
      <c r="IM649" s="2"/>
      <c r="IN649" s="2"/>
      <c r="IO649" s="2"/>
      <c r="IP649" s="2"/>
      <c r="IQ649" s="2"/>
      <c r="IR649" s="2"/>
      <c r="IS649" s="2"/>
      <c r="IT649" s="2"/>
      <c r="IU649" s="2"/>
      <c r="IV649" s="2"/>
      <c r="IW649" s="2"/>
      <c r="IX649" s="2"/>
      <c r="IY649" s="2"/>
    </row>
    <row r="650" spans="1:259" s="3" customFormat="1" x14ac:dyDescent="0.25">
      <c r="A650" s="30">
        <v>15803331</v>
      </c>
      <c r="B650" t="s">
        <v>1568</v>
      </c>
      <c r="C650" s="2" t="s">
        <v>414</v>
      </c>
      <c r="D650" s="4">
        <v>8342.3700000000008</v>
      </c>
      <c r="E650" s="2">
        <v>5.6</v>
      </c>
      <c r="F650" s="2" t="s">
        <v>1569</v>
      </c>
      <c r="G650" s="2" t="s">
        <v>1476</v>
      </c>
      <c r="H650" s="2"/>
      <c r="I650" s="2"/>
      <c r="J650" s="2" t="s">
        <v>53</v>
      </c>
      <c r="K650" s="76" t="s">
        <v>19</v>
      </c>
      <c r="L650" s="27">
        <v>2204</v>
      </c>
      <c r="M650" s="9">
        <v>0</v>
      </c>
      <c r="N650" s="12" t="s">
        <v>2154</v>
      </c>
      <c r="O650" s="2" t="s">
        <v>20</v>
      </c>
      <c r="P650" s="2">
        <v>11</v>
      </c>
      <c r="Q650" s="2">
        <v>7</v>
      </c>
      <c r="R650" s="2">
        <v>31.5</v>
      </c>
      <c r="S650" s="2">
        <v>-3.3168570000000002</v>
      </c>
      <c r="T650" s="7">
        <v>9.1E-4</v>
      </c>
      <c r="U650" s="20">
        <v>8.9703760000000004E-3</v>
      </c>
      <c r="V650" s="2">
        <v>586</v>
      </c>
      <c r="W650" s="2">
        <v>2986</v>
      </c>
      <c r="X650" s="2">
        <v>2827</v>
      </c>
      <c r="Y650" s="2">
        <v>0</v>
      </c>
      <c r="Z650" s="2">
        <v>4550</v>
      </c>
      <c r="AA650" s="2">
        <v>2877</v>
      </c>
      <c r="AB650" s="2">
        <v>1319</v>
      </c>
      <c r="AC650" s="2">
        <v>1836</v>
      </c>
      <c r="AD650" s="2">
        <v>2235</v>
      </c>
      <c r="AE650" s="2">
        <v>1753</v>
      </c>
      <c r="AF650" s="8">
        <v>3276</v>
      </c>
      <c r="AG650" s="62">
        <v>0</v>
      </c>
      <c r="AH650" s="62">
        <v>0</v>
      </c>
      <c r="AI650" s="62">
        <v>0</v>
      </c>
      <c r="AJ650" s="62">
        <v>0</v>
      </c>
      <c r="AK650" s="2">
        <v>0</v>
      </c>
      <c r="AL650" s="2">
        <v>0</v>
      </c>
      <c r="AM650" s="2">
        <v>0</v>
      </c>
      <c r="AN650" s="23"/>
      <c r="AO650" s="12"/>
      <c r="AP650" s="31"/>
      <c r="AQ650" s="31">
        <v>15803331</v>
      </c>
      <c r="AR650" s="40"/>
      <c r="AS650" s="43"/>
      <c r="AT650" s="15"/>
      <c r="AU650" s="42"/>
      <c r="AV650" s="51"/>
      <c r="AW650" s="52"/>
      <c r="AX650" s="52"/>
      <c r="AY650" s="21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/>
      <c r="BL650" s="2"/>
      <c r="BM650" s="2"/>
      <c r="BN650" s="2"/>
      <c r="BO650" s="2"/>
      <c r="BP650" s="2"/>
      <c r="BQ650" s="2"/>
      <c r="BR650" s="2"/>
      <c r="BS650" s="2"/>
      <c r="BT650" s="2"/>
      <c r="BU650" s="2"/>
      <c r="BV650" s="2"/>
      <c r="BW650" s="2"/>
      <c r="BX650" s="2"/>
      <c r="BY650" s="2"/>
      <c r="BZ650" s="2"/>
      <c r="CA650" s="2"/>
      <c r="CB650" s="2"/>
      <c r="CC650" s="2"/>
      <c r="CD650" s="2"/>
      <c r="CE650" s="2"/>
      <c r="CF650" s="2"/>
      <c r="CG650" s="2"/>
      <c r="CH650" s="2"/>
      <c r="CI650" s="2"/>
      <c r="CJ650" s="2"/>
      <c r="CK650" s="2"/>
      <c r="CL650" s="2"/>
      <c r="CM650" s="2"/>
      <c r="CN650" s="2"/>
      <c r="CO650" s="2"/>
      <c r="CP650" s="2"/>
      <c r="CQ650" s="2"/>
      <c r="CR650" s="2"/>
      <c r="CS650" s="2"/>
      <c r="CT650" s="2"/>
      <c r="CU650" s="2"/>
      <c r="CV650" s="2"/>
      <c r="CW650" s="2"/>
      <c r="CX650" s="2"/>
      <c r="CY650" s="2"/>
      <c r="CZ650" s="2"/>
      <c r="DA650" s="2"/>
      <c r="DB650" s="2"/>
      <c r="DC650" s="2"/>
      <c r="DD650" s="2"/>
      <c r="DE650" s="2"/>
      <c r="DF650" s="2"/>
      <c r="DG650" s="2"/>
      <c r="DH650" s="2"/>
      <c r="DI650" s="2"/>
      <c r="DJ650" s="2"/>
      <c r="DK650" s="2"/>
      <c r="DL650" s="2"/>
      <c r="DM650" s="2"/>
      <c r="DN650" s="2"/>
      <c r="DO650" s="2"/>
      <c r="DP650" s="2"/>
      <c r="DQ650" s="2"/>
      <c r="DR650" s="2"/>
      <c r="DS650" s="2"/>
      <c r="DT650" s="2"/>
      <c r="DU650" s="2"/>
      <c r="DV650" s="2"/>
      <c r="DW650" s="2"/>
      <c r="DX650" s="2"/>
      <c r="DY650" s="2"/>
      <c r="DZ650" s="2"/>
      <c r="EA650" s="2"/>
      <c r="EB650" s="2"/>
      <c r="EC650" s="2"/>
      <c r="ED650" s="2"/>
      <c r="EE650" s="2"/>
      <c r="EF650" s="2"/>
      <c r="EG650" s="2"/>
      <c r="EH650" s="2"/>
      <c r="EI650" s="2"/>
      <c r="EJ650" s="2"/>
      <c r="EK650" s="2"/>
      <c r="EL650" s="2"/>
      <c r="EM650" s="2"/>
      <c r="EN650" s="2"/>
      <c r="EO650" s="2"/>
      <c r="EP650" s="2"/>
      <c r="EQ650" s="2"/>
      <c r="ER650" s="2"/>
      <c r="ES650" s="2"/>
      <c r="ET650" s="2"/>
      <c r="EU650" s="2"/>
      <c r="EV650" s="2"/>
      <c r="EW650" s="2"/>
      <c r="EX650" s="2"/>
      <c r="EY650" s="2"/>
      <c r="EZ650" s="2"/>
      <c r="FA650" s="2"/>
      <c r="FB650" s="2"/>
      <c r="FC650" s="2"/>
      <c r="FD650" s="2"/>
      <c r="FE650" s="2"/>
      <c r="FF650" s="2"/>
      <c r="FG650" s="2"/>
      <c r="FH650" s="2"/>
      <c r="FI650" s="2"/>
      <c r="FJ650" s="2"/>
      <c r="FK650" s="2"/>
      <c r="FL650" s="2"/>
      <c r="FM650" s="2"/>
      <c r="FN650" s="2"/>
      <c r="FO650" s="2"/>
      <c r="FP650" s="2"/>
      <c r="FQ650" s="2"/>
      <c r="FR650" s="2"/>
      <c r="FS650" s="2"/>
      <c r="FT650" s="2"/>
      <c r="FU650" s="2"/>
      <c r="FV650" s="2"/>
      <c r="FW650" s="2"/>
      <c r="FX650" s="2"/>
      <c r="FY650" s="2"/>
      <c r="FZ650" s="2"/>
      <c r="GA650" s="2"/>
      <c r="GB650" s="2"/>
      <c r="GC650" s="2"/>
      <c r="GD650" s="2"/>
      <c r="GE650" s="2"/>
      <c r="GF650" s="2"/>
      <c r="GG650" s="2"/>
      <c r="GH650" s="2"/>
      <c r="GI650" s="2"/>
      <c r="GJ650" s="2"/>
      <c r="GK650" s="2"/>
      <c r="GL650" s="2"/>
      <c r="GM650" s="2"/>
      <c r="GN650" s="2"/>
      <c r="GO650" s="2"/>
      <c r="GP650" s="2"/>
      <c r="GQ650" s="2"/>
      <c r="GR650" s="2"/>
      <c r="GS650" s="2"/>
      <c r="GT650" s="2"/>
      <c r="GU650" s="2"/>
      <c r="GV650" s="2"/>
      <c r="GW650" s="2"/>
      <c r="GX650" s="2"/>
      <c r="GY650" s="2"/>
      <c r="GZ650" s="2"/>
      <c r="HA650" s="2"/>
      <c r="HB650" s="2"/>
      <c r="HC650" s="2"/>
      <c r="HD650" s="2"/>
      <c r="HE650" s="2"/>
      <c r="HF650" s="2"/>
      <c r="HG650" s="2"/>
      <c r="HH650" s="2"/>
      <c r="HI650" s="2"/>
      <c r="HJ650" s="2"/>
      <c r="HK650" s="2"/>
      <c r="HL650" s="2"/>
      <c r="HM650" s="2"/>
      <c r="HN650" s="2"/>
      <c r="HO650" s="2"/>
      <c r="HP650" s="2"/>
      <c r="HQ650" s="2"/>
      <c r="HR650" s="2"/>
      <c r="HS650" s="2"/>
      <c r="HT650" s="2"/>
      <c r="HU650" s="2"/>
      <c r="HV650" s="2"/>
      <c r="HW650" s="2"/>
      <c r="HX650" s="2"/>
      <c r="HY650" s="2"/>
      <c r="HZ650" s="2"/>
      <c r="IA650" s="2"/>
      <c r="IB650" s="2"/>
      <c r="IC650" s="2"/>
      <c r="ID650" s="2"/>
      <c r="IE650" s="2"/>
      <c r="IF650" s="2"/>
      <c r="IG650" s="2"/>
      <c r="IH650" s="2"/>
      <c r="II650" s="2"/>
      <c r="IJ650" s="2"/>
      <c r="IK650" s="2"/>
      <c r="IL650" s="2"/>
      <c r="IM650" s="2"/>
      <c r="IN650" s="2"/>
      <c r="IO650" s="2"/>
      <c r="IP650" s="2"/>
      <c r="IQ650" s="2"/>
      <c r="IR650" s="2"/>
      <c r="IS650" s="2"/>
      <c r="IT650" s="2"/>
      <c r="IU650" s="2"/>
      <c r="IV650" s="2"/>
      <c r="IW650" s="2"/>
      <c r="IX650" s="2"/>
      <c r="IY650" s="2"/>
    </row>
    <row r="651" spans="1:259" s="3" customFormat="1" x14ac:dyDescent="0.25">
      <c r="A651" s="30">
        <v>15803407</v>
      </c>
      <c r="B651" t="s">
        <v>1113</v>
      </c>
      <c r="C651" s="2" t="s">
        <v>1114</v>
      </c>
      <c r="D651" s="4">
        <v>44189.54</v>
      </c>
      <c r="E651" s="2">
        <v>5.58</v>
      </c>
      <c r="F651" s="2" t="s">
        <v>1115</v>
      </c>
      <c r="G651" s="2" t="s">
        <v>1476</v>
      </c>
      <c r="H651" s="2"/>
      <c r="I651" s="2"/>
      <c r="J651" s="2" t="s">
        <v>17</v>
      </c>
      <c r="K651" s="76" t="s">
        <v>395</v>
      </c>
      <c r="L651" s="27">
        <v>0</v>
      </c>
      <c r="M651" s="9">
        <v>910</v>
      </c>
      <c r="N651" s="12" t="s">
        <v>2165</v>
      </c>
      <c r="O651" s="2" t="s">
        <v>20</v>
      </c>
      <c r="P651" s="2">
        <v>11</v>
      </c>
      <c r="Q651" s="2">
        <v>7</v>
      </c>
      <c r="R651" s="2">
        <v>99.5</v>
      </c>
      <c r="S651" s="2">
        <v>3.5598683000000002</v>
      </c>
      <c r="T651" s="7">
        <v>3.7100000000000002E-4</v>
      </c>
      <c r="U651" s="20">
        <v>6.6292549999999997E-3</v>
      </c>
      <c r="V651" s="2">
        <v>0</v>
      </c>
      <c r="W651" s="2">
        <v>0</v>
      </c>
      <c r="X651" s="2">
        <v>0</v>
      </c>
      <c r="Y651" s="2">
        <v>0</v>
      </c>
      <c r="Z651" s="2">
        <v>0</v>
      </c>
      <c r="AA651" s="2">
        <v>0</v>
      </c>
      <c r="AB651" s="2">
        <v>0</v>
      </c>
      <c r="AC651" s="2">
        <v>0</v>
      </c>
      <c r="AD651" s="2">
        <v>0</v>
      </c>
      <c r="AE651" s="2">
        <v>0</v>
      </c>
      <c r="AF651" s="8">
        <v>0</v>
      </c>
      <c r="AG651" s="62">
        <v>1355</v>
      </c>
      <c r="AH651" s="62">
        <v>1181</v>
      </c>
      <c r="AI651" s="62">
        <v>1652</v>
      </c>
      <c r="AJ651" s="62">
        <v>0</v>
      </c>
      <c r="AK651" s="2">
        <v>895</v>
      </c>
      <c r="AL651" s="2">
        <v>664</v>
      </c>
      <c r="AM651" s="2">
        <v>624</v>
      </c>
      <c r="AN651" s="23"/>
      <c r="AO651" s="12">
        <v>94</v>
      </c>
      <c r="AP651" s="31">
        <v>1785307</v>
      </c>
      <c r="AQ651" s="31">
        <v>15803407</v>
      </c>
      <c r="AR651" s="40">
        <v>1</v>
      </c>
      <c r="AS651" s="43">
        <v>1726627.3333333333</v>
      </c>
      <c r="AT651" s="15" t="s">
        <v>2153</v>
      </c>
      <c r="AU651" s="42">
        <v>232</v>
      </c>
      <c r="AV651" s="51">
        <v>3.5023800999999999</v>
      </c>
      <c r="AW651" s="52">
        <v>4.6112120000000001E-4</v>
      </c>
      <c r="AX651" s="52">
        <v>2.0800216999999998E-3</v>
      </c>
      <c r="AY651" s="21" t="s">
        <v>2164</v>
      </c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  <c r="BL651" s="2"/>
      <c r="BM651" s="2"/>
      <c r="BN651" s="2"/>
      <c r="BO651" s="2"/>
      <c r="BP651" s="2"/>
      <c r="BQ651" s="2"/>
      <c r="BR651" s="2"/>
      <c r="BS651" s="2"/>
      <c r="BT651" s="2"/>
      <c r="BU651" s="2"/>
      <c r="BV651" s="2"/>
      <c r="BW651" s="2"/>
      <c r="BX651" s="2"/>
      <c r="BY651" s="2"/>
      <c r="BZ651" s="2"/>
      <c r="CA651" s="2"/>
      <c r="CB651" s="2"/>
      <c r="CC651" s="2"/>
      <c r="CD651" s="2"/>
      <c r="CE651" s="2"/>
      <c r="CF651" s="2"/>
      <c r="CG651" s="2"/>
      <c r="CH651" s="2"/>
      <c r="CI651" s="2"/>
      <c r="CJ651" s="2"/>
      <c r="CK651" s="2"/>
      <c r="CL651" s="2"/>
      <c r="CM651" s="2"/>
      <c r="CN651" s="2"/>
      <c r="CO651" s="2"/>
      <c r="CP651" s="2"/>
      <c r="CQ651" s="2"/>
      <c r="CR651" s="2"/>
      <c r="CS651" s="2"/>
      <c r="CT651" s="2"/>
      <c r="CU651" s="2"/>
      <c r="CV651" s="2"/>
      <c r="CW651" s="2"/>
      <c r="CX651" s="2"/>
      <c r="CY651" s="2"/>
      <c r="CZ651" s="2"/>
      <c r="DA651" s="2"/>
      <c r="DB651" s="2"/>
      <c r="DC651" s="2"/>
      <c r="DD651" s="2"/>
      <c r="DE651" s="2"/>
      <c r="DF651" s="2"/>
      <c r="DG651" s="2"/>
      <c r="DH651" s="2"/>
      <c r="DI651" s="2"/>
      <c r="DJ651" s="2"/>
      <c r="DK651" s="2"/>
      <c r="DL651" s="2"/>
      <c r="DM651" s="2"/>
      <c r="DN651" s="2"/>
      <c r="DO651" s="2"/>
      <c r="DP651" s="2"/>
      <c r="DQ651" s="2"/>
      <c r="DR651" s="2"/>
      <c r="DS651" s="2"/>
      <c r="DT651" s="2"/>
      <c r="DU651" s="2"/>
      <c r="DV651" s="2"/>
      <c r="DW651" s="2"/>
      <c r="DX651" s="2"/>
      <c r="DY651" s="2"/>
      <c r="DZ651" s="2"/>
      <c r="EA651" s="2"/>
      <c r="EB651" s="2"/>
      <c r="EC651" s="2"/>
      <c r="ED651" s="2"/>
      <c r="EE651" s="2"/>
      <c r="EF651" s="2"/>
      <c r="EG651" s="2"/>
      <c r="EH651" s="2"/>
      <c r="EI651" s="2"/>
      <c r="EJ651" s="2"/>
      <c r="EK651" s="2"/>
      <c r="EL651" s="2"/>
      <c r="EM651" s="2"/>
      <c r="EN651" s="2"/>
      <c r="EO651" s="2"/>
      <c r="EP651" s="2"/>
      <c r="EQ651" s="2"/>
      <c r="ER651" s="2"/>
      <c r="ES651" s="2"/>
      <c r="ET651" s="2"/>
      <c r="EU651" s="2"/>
      <c r="EV651" s="2"/>
      <c r="EW651" s="2"/>
      <c r="EX651" s="2"/>
      <c r="EY651" s="2"/>
      <c r="EZ651" s="2"/>
      <c r="FA651" s="2"/>
      <c r="FB651" s="2"/>
      <c r="FC651" s="2"/>
      <c r="FD651" s="2"/>
      <c r="FE651" s="2"/>
      <c r="FF651" s="2"/>
      <c r="FG651" s="2"/>
      <c r="FH651" s="2"/>
      <c r="FI651" s="2"/>
      <c r="FJ651" s="2"/>
      <c r="FK651" s="2"/>
      <c r="FL651" s="2"/>
      <c r="FM651" s="2"/>
      <c r="FN651" s="2"/>
      <c r="FO651" s="2"/>
      <c r="FP651" s="2"/>
      <c r="FQ651" s="2"/>
      <c r="FR651" s="2"/>
      <c r="FS651" s="2"/>
      <c r="FT651" s="2"/>
      <c r="FU651" s="2"/>
      <c r="FV651" s="2"/>
      <c r="FW651" s="2"/>
      <c r="FX651" s="2"/>
      <c r="FY651" s="2"/>
      <c r="FZ651" s="2"/>
      <c r="GA651" s="2"/>
      <c r="GB651" s="2"/>
      <c r="GC651" s="2"/>
      <c r="GD651" s="2"/>
      <c r="GE651" s="2"/>
      <c r="GF651" s="2"/>
      <c r="GG651" s="2"/>
      <c r="GH651" s="2"/>
      <c r="GI651" s="2"/>
      <c r="GJ651" s="2"/>
      <c r="GK651" s="2"/>
      <c r="GL651" s="2"/>
      <c r="GM651" s="2"/>
      <c r="GN651" s="2"/>
      <c r="GO651" s="2"/>
      <c r="GP651" s="2"/>
      <c r="GQ651" s="2"/>
      <c r="GR651" s="2"/>
      <c r="GS651" s="2"/>
      <c r="GT651" s="2"/>
      <c r="GU651" s="2"/>
      <c r="GV651" s="2"/>
      <c r="GW651" s="2"/>
      <c r="GX651" s="2"/>
      <c r="GY651" s="2"/>
      <c r="GZ651" s="2"/>
      <c r="HA651" s="2"/>
      <c r="HB651" s="2"/>
      <c r="HC651" s="2"/>
      <c r="HD651" s="2"/>
      <c r="HE651" s="2"/>
      <c r="HF651" s="2"/>
      <c r="HG651" s="2"/>
      <c r="HH651" s="2"/>
      <c r="HI651" s="2"/>
      <c r="HJ651" s="2"/>
      <c r="HK651" s="2"/>
      <c r="HL651" s="2"/>
      <c r="HM651" s="2"/>
      <c r="HN651" s="2"/>
      <c r="HO651" s="2"/>
      <c r="HP651" s="2"/>
      <c r="HQ651" s="2"/>
      <c r="HR651" s="2"/>
      <c r="HS651" s="2"/>
      <c r="HT651" s="2"/>
      <c r="HU651" s="2"/>
      <c r="HV651" s="2"/>
      <c r="HW651" s="2"/>
      <c r="HX651" s="2"/>
      <c r="HY651" s="2"/>
      <c r="HZ651" s="2"/>
      <c r="IA651" s="2"/>
      <c r="IB651" s="2"/>
      <c r="IC651" s="2"/>
      <c r="ID651" s="2"/>
      <c r="IE651" s="2"/>
      <c r="IF651" s="2"/>
      <c r="IG651" s="2"/>
      <c r="IH651" s="2"/>
      <c r="II651" s="2"/>
      <c r="IJ651" s="2"/>
      <c r="IK651" s="2"/>
      <c r="IL651" s="2"/>
      <c r="IM651" s="2"/>
      <c r="IN651" s="2"/>
      <c r="IO651" s="2"/>
      <c r="IP651" s="2"/>
      <c r="IQ651" s="2"/>
      <c r="IR651" s="2"/>
      <c r="IS651" s="2"/>
      <c r="IT651" s="2"/>
      <c r="IU651" s="2"/>
      <c r="IV651" s="2"/>
      <c r="IW651" s="2"/>
      <c r="IX651" s="2"/>
      <c r="IY651" s="2"/>
    </row>
    <row r="652" spans="1:259" s="3" customFormat="1" x14ac:dyDescent="0.25">
      <c r="A652" s="30">
        <v>161367528</v>
      </c>
      <c r="B652" t="s">
        <v>1570</v>
      </c>
      <c r="C652" s="2" t="s">
        <v>1571</v>
      </c>
      <c r="D652" s="4">
        <v>12866.03</v>
      </c>
      <c r="E652" s="2">
        <v>4.8099999999999996</v>
      </c>
      <c r="F652" s="2" t="s">
        <v>1572</v>
      </c>
      <c r="G652" s="2" t="s">
        <v>1476</v>
      </c>
      <c r="H652" s="2"/>
      <c r="I652" s="2"/>
      <c r="J652" s="2" t="s">
        <v>17</v>
      </c>
      <c r="K652" s="76" t="s">
        <v>138</v>
      </c>
      <c r="L652" s="27">
        <v>893</v>
      </c>
      <c r="M652" s="9">
        <v>325</v>
      </c>
      <c r="N652" s="12">
        <v>0.36</v>
      </c>
      <c r="O652" s="2" t="s">
        <v>20</v>
      </c>
      <c r="P652" s="2">
        <v>11</v>
      </c>
      <c r="Q652" s="2">
        <v>7</v>
      </c>
      <c r="R652" s="2">
        <v>37</v>
      </c>
      <c r="S652" s="2">
        <v>-2.6772486999999998</v>
      </c>
      <c r="T652" s="2">
        <v>7.422952E-3</v>
      </c>
      <c r="U652" s="20">
        <v>3.7493020000000002E-2</v>
      </c>
      <c r="V652" s="2">
        <v>485</v>
      </c>
      <c r="W652" s="2">
        <v>1055</v>
      </c>
      <c r="X652" s="2">
        <v>1332</v>
      </c>
      <c r="Y652" s="2">
        <v>948</v>
      </c>
      <c r="Z652" s="2">
        <v>833</v>
      </c>
      <c r="AA652" s="2">
        <v>790</v>
      </c>
      <c r="AB652" s="2">
        <v>815</v>
      </c>
      <c r="AC652" s="2">
        <v>1264</v>
      </c>
      <c r="AD652" s="2">
        <v>689</v>
      </c>
      <c r="AE652" s="2">
        <v>480</v>
      </c>
      <c r="AF652" s="8">
        <v>1125</v>
      </c>
      <c r="AG652" s="62">
        <v>819</v>
      </c>
      <c r="AH652" s="62">
        <v>0</v>
      </c>
      <c r="AI652" s="62">
        <v>370</v>
      </c>
      <c r="AJ652" s="62">
        <v>0</v>
      </c>
      <c r="AK652" s="2">
        <v>0</v>
      </c>
      <c r="AL652" s="2">
        <v>806</v>
      </c>
      <c r="AM652" s="2">
        <v>278</v>
      </c>
      <c r="AN652" s="23"/>
      <c r="AO652" s="12"/>
      <c r="AP652" s="31"/>
      <c r="AQ652" s="31">
        <v>161367528</v>
      </c>
      <c r="AR652" s="40"/>
      <c r="AS652" s="43"/>
      <c r="AT652" s="15"/>
      <c r="AU652" s="42"/>
      <c r="AV652" s="51"/>
      <c r="AW652" s="52"/>
      <c r="AX652" s="52"/>
      <c r="AY652" s="21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  <c r="BL652" s="2"/>
      <c r="BM652" s="2"/>
      <c r="BN652" s="2"/>
      <c r="BO652" s="2"/>
      <c r="BP652" s="2"/>
      <c r="BQ652" s="2"/>
      <c r="BR652" s="2"/>
      <c r="BS652" s="2"/>
      <c r="BT652" s="2"/>
      <c r="BU652" s="2"/>
      <c r="BV652" s="2"/>
      <c r="BW652" s="2"/>
      <c r="BX652" s="2"/>
      <c r="BY652" s="2"/>
      <c r="BZ652" s="2"/>
      <c r="CA652" s="2"/>
      <c r="CB652" s="2"/>
      <c r="CC652" s="2"/>
      <c r="CD652" s="2"/>
      <c r="CE652" s="2"/>
      <c r="CF652" s="2"/>
      <c r="CG652" s="2"/>
      <c r="CH652" s="2"/>
      <c r="CI652" s="2"/>
      <c r="CJ652" s="2"/>
      <c r="CK652" s="2"/>
      <c r="CL652" s="2"/>
      <c r="CM652" s="2"/>
      <c r="CN652" s="2"/>
      <c r="CO652" s="2"/>
      <c r="CP652" s="2"/>
      <c r="CQ652" s="2"/>
      <c r="CR652" s="2"/>
      <c r="CS652" s="2"/>
      <c r="CT652" s="2"/>
      <c r="CU652" s="2"/>
      <c r="CV652" s="2"/>
      <c r="CW652" s="2"/>
      <c r="CX652" s="2"/>
      <c r="CY652" s="2"/>
      <c r="CZ652" s="2"/>
      <c r="DA652" s="2"/>
      <c r="DB652" s="2"/>
      <c r="DC652" s="2"/>
      <c r="DD652" s="2"/>
      <c r="DE652" s="2"/>
      <c r="DF652" s="2"/>
      <c r="DG652" s="2"/>
      <c r="DH652" s="2"/>
      <c r="DI652" s="2"/>
      <c r="DJ652" s="2"/>
      <c r="DK652" s="2"/>
      <c r="DL652" s="2"/>
      <c r="DM652" s="2"/>
      <c r="DN652" s="2"/>
      <c r="DO652" s="2"/>
      <c r="DP652" s="2"/>
      <c r="DQ652" s="2"/>
      <c r="DR652" s="2"/>
      <c r="DS652" s="2"/>
      <c r="DT652" s="2"/>
      <c r="DU652" s="2"/>
      <c r="DV652" s="2"/>
      <c r="DW652" s="2"/>
      <c r="DX652" s="2"/>
      <c r="DY652" s="2"/>
      <c r="DZ652" s="2"/>
      <c r="EA652" s="2"/>
      <c r="EB652" s="2"/>
      <c r="EC652" s="2"/>
      <c r="ED652" s="2"/>
      <c r="EE652" s="2"/>
      <c r="EF652" s="2"/>
      <c r="EG652" s="2"/>
      <c r="EH652" s="2"/>
      <c r="EI652" s="2"/>
      <c r="EJ652" s="2"/>
      <c r="EK652" s="2"/>
      <c r="EL652" s="2"/>
      <c r="EM652" s="2"/>
      <c r="EN652" s="2"/>
      <c r="EO652" s="2"/>
      <c r="EP652" s="2"/>
      <c r="EQ652" s="2"/>
      <c r="ER652" s="2"/>
      <c r="ES652" s="2"/>
      <c r="ET652" s="2"/>
      <c r="EU652" s="2"/>
      <c r="EV652" s="2"/>
      <c r="EW652" s="2"/>
      <c r="EX652" s="2"/>
      <c r="EY652" s="2"/>
      <c r="EZ652" s="2"/>
      <c r="FA652" s="2"/>
      <c r="FB652" s="2"/>
      <c r="FC652" s="2"/>
      <c r="FD652" s="2"/>
      <c r="FE652" s="2"/>
      <c r="FF652" s="2"/>
      <c r="FG652" s="2"/>
      <c r="FH652" s="2"/>
      <c r="FI652" s="2"/>
      <c r="FJ652" s="2"/>
      <c r="FK652" s="2"/>
      <c r="FL652" s="2"/>
      <c r="FM652" s="2"/>
      <c r="FN652" s="2"/>
      <c r="FO652" s="2"/>
      <c r="FP652" s="2"/>
      <c r="FQ652" s="2"/>
      <c r="FR652" s="2"/>
      <c r="FS652" s="2"/>
      <c r="FT652" s="2"/>
      <c r="FU652" s="2"/>
      <c r="FV652" s="2"/>
      <c r="FW652" s="2"/>
      <c r="FX652" s="2"/>
      <c r="FY652" s="2"/>
      <c r="FZ652" s="2"/>
      <c r="GA652" s="2"/>
      <c r="GB652" s="2"/>
      <c r="GC652" s="2"/>
      <c r="GD652" s="2"/>
      <c r="GE652" s="2"/>
      <c r="GF652" s="2"/>
      <c r="GG652" s="2"/>
      <c r="GH652" s="2"/>
      <c r="GI652" s="2"/>
      <c r="GJ652" s="2"/>
      <c r="GK652" s="2"/>
      <c r="GL652" s="2"/>
      <c r="GM652" s="2"/>
      <c r="GN652" s="2"/>
      <c r="GO652" s="2"/>
      <c r="GP652" s="2"/>
      <c r="GQ652" s="2"/>
      <c r="GR652" s="2"/>
      <c r="GS652" s="2"/>
      <c r="GT652" s="2"/>
      <c r="GU652" s="2"/>
      <c r="GV652" s="2"/>
      <c r="GW652" s="2"/>
      <c r="GX652" s="2"/>
      <c r="GY652" s="2"/>
      <c r="GZ652" s="2"/>
      <c r="HA652" s="2"/>
      <c r="HB652" s="2"/>
      <c r="HC652" s="2"/>
      <c r="HD652" s="2"/>
      <c r="HE652" s="2"/>
      <c r="HF652" s="2"/>
      <c r="HG652" s="2"/>
      <c r="HH652" s="2"/>
      <c r="HI652" s="2"/>
      <c r="HJ652" s="2"/>
      <c r="HK652" s="2"/>
      <c r="HL652" s="2"/>
      <c r="HM652" s="2"/>
      <c r="HN652" s="2"/>
      <c r="HO652" s="2"/>
      <c r="HP652" s="2"/>
      <c r="HQ652" s="2"/>
      <c r="HR652" s="2"/>
      <c r="HS652" s="2"/>
      <c r="HT652" s="2"/>
      <c r="HU652" s="2"/>
      <c r="HV652" s="2"/>
      <c r="HW652" s="2"/>
      <c r="HX652" s="2"/>
      <c r="HY652" s="2"/>
      <c r="HZ652" s="2"/>
      <c r="IA652" s="2"/>
      <c r="IB652" s="2"/>
      <c r="IC652" s="2"/>
      <c r="ID652" s="2"/>
      <c r="IE652" s="2"/>
      <c r="IF652" s="2"/>
      <c r="IG652" s="2"/>
      <c r="IH652" s="2"/>
      <c r="II652" s="2"/>
      <c r="IJ652" s="2"/>
      <c r="IK652" s="2"/>
      <c r="IL652" s="2"/>
      <c r="IM652" s="2"/>
      <c r="IN652" s="2"/>
      <c r="IO652" s="2"/>
      <c r="IP652" s="2"/>
      <c r="IQ652" s="2"/>
      <c r="IR652" s="2"/>
      <c r="IS652" s="2"/>
      <c r="IT652" s="2"/>
      <c r="IU652" s="2"/>
      <c r="IV652" s="2"/>
      <c r="IW652" s="2"/>
      <c r="IX652" s="2"/>
      <c r="IY652" s="2"/>
    </row>
    <row r="653" spans="1:259" s="3" customFormat="1" x14ac:dyDescent="0.25">
      <c r="A653" s="30">
        <v>15803766</v>
      </c>
      <c r="B653" t="s">
        <v>1573</v>
      </c>
      <c r="C653" s="2" t="s">
        <v>1574</v>
      </c>
      <c r="D653" s="4">
        <v>43061.95</v>
      </c>
      <c r="E653" s="2">
        <v>6.37</v>
      </c>
      <c r="F653" s="2" t="s">
        <v>1575</v>
      </c>
      <c r="G653" s="2" t="s">
        <v>1476</v>
      </c>
      <c r="H653" s="2"/>
      <c r="I653" s="2"/>
      <c r="J653" s="2" t="s">
        <v>17</v>
      </c>
      <c r="K653" s="76" t="s">
        <v>138</v>
      </c>
      <c r="L653" s="27">
        <v>139</v>
      </c>
      <c r="M653" s="9">
        <v>6</v>
      </c>
      <c r="N653" s="12">
        <v>0.05</v>
      </c>
      <c r="O653" s="2" t="s">
        <v>20</v>
      </c>
      <c r="P653" s="2">
        <v>11</v>
      </c>
      <c r="Q653" s="2">
        <v>7</v>
      </c>
      <c r="R653" s="2">
        <v>40</v>
      </c>
      <c r="S653" s="2">
        <v>-2.5640255999999999</v>
      </c>
      <c r="T653" s="2">
        <v>1.0346588E-2</v>
      </c>
      <c r="U653" s="20">
        <v>4.7371514000000003E-2</v>
      </c>
      <c r="V653" s="2">
        <v>480</v>
      </c>
      <c r="W653" s="2">
        <v>0</v>
      </c>
      <c r="X653" s="2">
        <v>188</v>
      </c>
      <c r="Y653" s="2">
        <v>179</v>
      </c>
      <c r="Z653" s="2">
        <v>236</v>
      </c>
      <c r="AA653" s="2">
        <v>47</v>
      </c>
      <c r="AB653" s="2">
        <v>0</v>
      </c>
      <c r="AC653" s="2">
        <v>214</v>
      </c>
      <c r="AD653" s="2">
        <v>0</v>
      </c>
      <c r="AE653" s="2">
        <v>63</v>
      </c>
      <c r="AF653" s="8">
        <v>127</v>
      </c>
      <c r="AG653" s="62">
        <v>0</v>
      </c>
      <c r="AH653" s="62">
        <v>0</v>
      </c>
      <c r="AI653" s="62">
        <v>0</v>
      </c>
      <c r="AJ653" s="62">
        <v>0</v>
      </c>
      <c r="AK653" s="2">
        <v>0</v>
      </c>
      <c r="AL653" s="2">
        <v>0</v>
      </c>
      <c r="AM653" s="2">
        <v>45</v>
      </c>
      <c r="AN653" s="23"/>
      <c r="AO653" s="12"/>
      <c r="AP653" s="31"/>
      <c r="AQ653" s="31">
        <v>15803766</v>
      </c>
      <c r="AR653" s="40"/>
      <c r="AS653" s="43"/>
      <c r="AT653" s="15"/>
      <c r="AU653" s="42"/>
      <c r="AV653" s="51"/>
      <c r="AW653" s="52"/>
      <c r="AX653" s="52"/>
      <c r="AY653" s="21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  <c r="BL653" s="2"/>
      <c r="BM653" s="2"/>
      <c r="BN653" s="2"/>
      <c r="BO653" s="2"/>
      <c r="BP653" s="2"/>
      <c r="BQ653" s="2"/>
      <c r="BR653" s="2"/>
      <c r="BS653" s="2"/>
      <c r="BT653" s="2"/>
      <c r="BU653" s="2"/>
      <c r="BV653" s="2"/>
      <c r="BW653" s="2"/>
      <c r="BX653" s="2"/>
      <c r="BY653" s="2"/>
      <c r="BZ653" s="2"/>
      <c r="CA653" s="2"/>
      <c r="CB653" s="2"/>
      <c r="CC653" s="2"/>
      <c r="CD653" s="2"/>
      <c r="CE653" s="2"/>
      <c r="CF653" s="2"/>
      <c r="CG653" s="2"/>
      <c r="CH653" s="2"/>
      <c r="CI653" s="2"/>
      <c r="CJ653" s="2"/>
      <c r="CK653" s="2"/>
      <c r="CL653" s="2"/>
      <c r="CM653" s="2"/>
      <c r="CN653" s="2"/>
      <c r="CO653" s="2"/>
      <c r="CP653" s="2"/>
      <c r="CQ653" s="2"/>
      <c r="CR653" s="2"/>
      <c r="CS653" s="2"/>
      <c r="CT653" s="2"/>
      <c r="CU653" s="2"/>
      <c r="CV653" s="2"/>
      <c r="CW653" s="2"/>
      <c r="CX653" s="2"/>
      <c r="CY653" s="2"/>
      <c r="CZ653" s="2"/>
      <c r="DA653" s="2"/>
      <c r="DB653" s="2"/>
      <c r="DC653" s="2"/>
      <c r="DD653" s="2"/>
      <c r="DE653" s="2"/>
      <c r="DF653" s="2"/>
      <c r="DG653" s="2"/>
      <c r="DH653" s="2"/>
      <c r="DI653" s="2"/>
      <c r="DJ653" s="2"/>
      <c r="DK653" s="2"/>
      <c r="DL653" s="2"/>
      <c r="DM653" s="2"/>
      <c r="DN653" s="2"/>
      <c r="DO653" s="2"/>
      <c r="DP653" s="2"/>
      <c r="DQ653" s="2"/>
      <c r="DR653" s="2"/>
      <c r="DS653" s="2"/>
      <c r="DT653" s="2"/>
      <c r="DU653" s="2"/>
      <c r="DV653" s="2"/>
      <c r="DW653" s="2"/>
      <c r="DX653" s="2"/>
      <c r="DY653" s="2"/>
      <c r="DZ653" s="2"/>
      <c r="EA653" s="2"/>
      <c r="EB653" s="2"/>
      <c r="EC653" s="2"/>
      <c r="ED653" s="2"/>
      <c r="EE653" s="2"/>
      <c r="EF653" s="2"/>
      <c r="EG653" s="2"/>
      <c r="EH653" s="2"/>
      <c r="EI653" s="2"/>
      <c r="EJ653" s="2"/>
      <c r="EK653" s="2"/>
      <c r="EL653" s="2"/>
      <c r="EM653" s="2"/>
      <c r="EN653" s="2"/>
      <c r="EO653" s="2"/>
      <c r="EP653" s="2"/>
      <c r="EQ653" s="2"/>
      <c r="ER653" s="2"/>
      <c r="ES653" s="2"/>
      <c r="ET653" s="2"/>
      <c r="EU653" s="2"/>
      <c r="EV653" s="2"/>
      <c r="EW653" s="2"/>
      <c r="EX653" s="2"/>
      <c r="EY653" s="2"/>
      <c r="EZ653" s="2"/>
      <c r="FA653" s="2"/>
      <c r="FB653" s="2"/>
      <c r="FC653" s="2"/>
      <c r="FD653" s="2"/>
      <c r="FE653" s="2"/>
      <c r="FF653" s="2"/>
      <c r="FG653" s="2"/>
      <c r="FH653" s="2"/>
      <c r="FI653" s="2"/>
      <c r="FJ653" s="2"/>
      <c r="FK653" s="2"/>
      <c r="FL653" s="2"/>
      <c r="FM653" s="2"/>
      <c r="FN653" s="2"/>
      <c r="FO653" s="2"/>
      <c r="FP653" s="2"/>
      <c r="FQ653" s="2"/>
      <c r="FR653" s="2"/>
      <c r="FS653" s="2"/>
      <c r="FT653" s="2"/>
      <c r="FU653" s="2"/>
      <c r="FV653" s="2"/>
      <c r="FW653" s="2"/>
      <c r="FX653" s="2"/>
      <c r="FY653" s="2"/>
      <c r="FZ653" s="2"/>
      <c r="GA653" s="2"/>
      <c r="GB653" s="2"/>
      <c r="GC653" s="2"/>
      <c r="GD653" s="2"/>
      <c r="GE653" s="2"/>
      <c r="GF653" s="2"/>
      <c r="GG653" s="2"/>
      <c r="GH653" s="2"/>
      <c r="GI653" s="2"/>
      <c r="GJ653" s="2"/>
      <c r="GK653" s="2"/>
      <c r="GL653" s="2"/>
      <c r="GM653" s="2"/>
      <c r="GN653" s="2"/>
      <c r="GO653" s="2"/>
      <c r="GP653" s="2"/>
      <c r="GQ653" s="2"/>
      <c r="GR653" s="2"/>
      <c r="GS653" s="2"/>
      <c r="GT653" s="2"/>
      <c r="GU653" s="2"/>
      <c r="GV653" s="2"/>
      <c r="GW653" s="2"/>
      <c r="GX653" s="2"/>
      <c r="GY653" s="2"/>
      <c r="GZ653" s="2"/>
      <c r="HA653" s="2"/>
      <c r="HB653" s="2"/>
      <c r="HC653" s="2"/>
      <c r="HD653" s="2"/>
      <c r="HE653" s="2"/>
      <c r="HF653" s="2"/>
      <c r="HG653" s="2"/>
      <c r="HH653" s="2"/>
      <c r="HI653" s="2"/>
      <c r="HJ653" s="2"/>
      <c r="HK653" s="2"/>
      <c r="HL653" s="2"/>
      <c r="HM653" s="2"/>
      <c r="HN653" s="2"/>
      <c r="HO653" s="2"/>
      <c r="HP653" s="2"/>
      <c r="HQ653" s="2"/>
      <c r="HR653" s="2"/>
      <c r="HS653" s="2"/>
      <c r="HT653" s="2"/>
      <c r="HU653" s="2"/>
      <c r="HV653" s="2"/>
      <c r="HW653" s="2"/>
      <c r="HX653" s="2"/>
      <c r="HY653" s="2"/>
      <c r="HZ653" s="2"/>
      <c r="IA653" s="2"/>
      <c r="IB653" s="2"/>
      <c r="IC653" s="2"/>
      <c r="ID653" s="2"/>
      <c r="IE653" s="2"/>
      <c r="IF653" s="2"/>
      <c r="IG653" s="2"/>
      <c r="IH653" s="2"/>
      <c r="II653" s="2"/>
      <c r="IJ653" s="2"/>
      <c r="IK653" s="2"/>
      <c r="IL653" s="2"/>
      <c r="IM653" s="2"/>
      <c r="IN653" s="2"/>
      <c r="IO653" s="2"/>
      <c r="IP653" s="2"/>
      <c r="IQ653" s="2"/>
      <c r="IR653" s="2"/>
      <c r="IS653" s="2"/>
      <c r="IT653" s="2"/>
      <c r="IU653" s="2"/>
      <c r="IV653" s="2"/>
      <c r="IW653" s="2"/>
      <c r="IX653" s="2"/>
      <c r="IY653" s="2"/>
    </row>
    <row r="654" spans="1:259" s="3" customFormat="1" x14ac:dyDescent="0.25">
      <c r="A654" s="30">
        <v>15803861</v>
      </c>
      <c r="B654" t="s">
        <v>1576</v>
      </c>
      <c r="C654" s="2" t="s">
        <v>1577</v>
      </c>
      <c r="D654" s="4">
        <v>8214.02</v>
      </c>
      <c r="E654" s="2">
        <v>4.8899999999999997</v>
      </c>
      <c r="F654" s="2" t="s">
        <v>1578</v>
      </c>
      <c r="G654" s="2" t="s">
        <v>1476</v>
      </c>
      <c r="H654" s="2"/>
      <c r="I654" s="2"/>
      <c r="J654" s="2" t="s">
        <v>53</v>
      </c>
      <c r="K654" s="76" t="s">
        <v>138</v>
      </c>
      <c r="L654" s="27">
        <v>1391</v>
      </c>
      <c r="M654" s="9">
        <v>104</v>
      </c>
      <c r="N654" s="12">
        <v>7.0000000000000007E-2</v>
      </c>
      <c r="O654" s="2" t="s">
        <v>20</v>
      </c>
      <c r="P654" s="2">
        <v>11</v>
      </c>
      <c r="Q654" s="2">
        <v>7</v>
      </c>
      <c r="R654" s="2">
        <v>28</v>
      </c>
      <c r="S654" s="2">
        <v>-3.5233675999999998</v>
      </c>
      <c r="T654" s="7">
        <v>4.26E-4</v>
      </c>
      <c r="U654" s="20">
        <v>6.6292549999999997E-3</v>
      </c>
      <c r="V654" s="2">
        <v>1020</v>
      </c>
      <c r="W654" s="2">
        <v>1971</v>
      </c>
      <c r="X654" s="2">
        <v>1633</v>
      </c>
      <c r="Y654" s="2">
        <v>886</v>
      </c>
      <c r="Z654" s="2">
        <v>583</v>
      </c>
      <c r="AA654" s="2">
        <v>1661</v>
      </c>
      <c r="AB654" s="2">
        <v>1524</v>
      </c>
      <c r="AC654" s="2">
        <v>1771</v>
      </c>
      <c r="AD654" s="2">
        <v>1937</v>
      </c>
      <c r="AE654" s="2">
        <v>1687</v>
      </c>
      <c r="AF654" s="8">
        <v>631</v>
      </c>
      <c r="AG654" s="62">
        <v>0</v>
      </c>
      <c r="AH654" s="62">
        <v>0</v>
      </c>
      <c r="AI654" s="62">
        <v>0</v>
      </c>
      <c r="AJ654" s="62">
        <v>371</v>
      </c>
      <c r="AK654" s="2">
        <v>0</v>
      </c>
      <c r="AL654" s="2">
        <v>358</v>
      </c>
      <c r="AM654" s="2">
        <v>0</v>
      </c>
      <c r="AN654" s="23"/>
      <c r="AO654" s="12"/>
      <c r="AP654" s="31"/>
      <c r="AQ654" s="31">
        <v>15803861</v>
      </c>
      <c r="AR654" s="40"/>
      <c r="AS654" s="43"/>
      <c r="AT654" s="15"/>
      <c r="AU654" s="42"/>
      <c r="AV654" s="51"/>
      <c r="AW654" s="52"/>
      <c r="AX654" s="52"/>
      <c r="AY654" s="21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  <c r="BK654" s="2"/>
      <c r="BL654" s="2"/>
      <c r="BM654" s="2"/>
      <c r="BN654" s="2"/>
      <c r="BO654" s="2"/>
      <c r="BP654" s="2"/>
      <c r="BQ654" s="2"/>
      <c r="BR654" s="2"/>
      <c r="BS654" s="2"/>
      <c r="BT654" s="2"/>
      <c r="BU654" s="2"/>
      <c r="BV654" s="2"/>
      <c r="BW654" s="2"/>
      <c r="BX654" s="2"/>
      <c r="BY654" s="2"/>
      <c r="BZ654" s="2"/>
      <c r="CA654" s="2"/>
      <c r="CB654" s="2"/>
      <c r="CC654" s="2"/>
      <c r="CD654" s="2"/>
      <c r="CE654" s="2"/>
      <c r="CF654" s="2"/>
      <c r="CG654" s="2"/>
      <c r="CH654" s="2"/>
      <c r="CI654" s="2"/>
      <c r="CJ654" s="2"/>
      <c r="CK654" s="2"/>
      <c r="CL654" s="2"/>
      <c r="CM654" s="2"/>
      <c r="CN654" s="2"/>
      <c r="CO654" s="2"/>
      <c r="CP654" s="2"/>
      <c r="CQ654" s="2"/>
      <c r="CR654" s="2"/>
      <c r="CS654" s="2"/>
      <c r="CT654" s="2"/>
      <c r="CU654" s="2"/>
      <c r="CV654" s="2"/>
      <c r="CW654" s="2"/>
      <c r="CX654" s="2"/>
      <c r="CY654" s="2"/>
      <c r="CZ654" s="2"/>
      <c r="DA654" s="2"/>
      <c r="DB654" s="2"/>
      <c r="DC654" s="2"/>
      <c r="DD654" s="2"/>
      <c r="DE654" s="2"/>
      <c r="DF654" s="2"/>
      <c r="DG654" s="2"/>
      <c r="DH654" s="2"/>
      <c r="DI654" s="2"/>
      <c r="DJ654" s="2"/>
      <c r="DK654" s="2"/>
      <c r="DL654" s="2"/>
      <c r="DM654" s="2"/>
      <c r="DN654" s="2"/>
      <c r="DO654" s="2"/>
      <c r="DP654" s="2"/>
      <c r="DQ654" s="2"/>
      <c r="DR654" s="2"/>
      <c r="DS654" s="2"/>
      <c r="DT654" s="2"/>
      <c r="DU654" s="2"/>
      <c r="DV654" s="2"/>
      <c r="DW654" s="2"/>
      <c r="DX654" s="2"/>
      <c r="DY654" s="2"/>
      <c r="DZ654" s="2"/>
      <c r="EA654" s="2"/>
      <c r="EB654" s="2"/>
      <c r="EC654" s="2"/>
      <c r="ED654" s="2"/>
      <c r="EE654" s="2"/>
      <c r="EF654" s="2"/>
      <c r="EG654" s="2"/>
      <c r="EH654" s="2"/>
      <c r="EI654" s="2"/>
      <c r="EJ654" s="2"/>
      <c r="EK654" s="2"/>
      <c r="EL654" s="2"/>
      <c r="EM654" s="2"/>
      <c r="EN654" s="2"/>
      <c r="EO654" s="2"/>
      <c r="EP654" s="2"/>
      <c r="EQ654" s="2"/>
      <c r="ER654" s="2"/>
      <c r="ES654" s="2"/>
      <c r="ET654" s="2"/>
      <c r="EU654" s="2"/>
      <c r="EV654" s="2"/>
      <c r="EW654" s="2"/>
      <c r="EX654" s="2"/>
      <c r="EY654" s="2"/>
      <c r="EZ654" s="2"/>
      <c r="FA654" s="2"/>
      <c r="FB654" s="2"/>
      <c r="FC654" s="2"/>
      <c r="FD654" s="2"/>
      <c r="FE654" s="2"/>
      <c r="FF654" s="2"/>
      <c r="FG654" s="2"/>
      <c r="FH654" s="2"/>
      <c r="FI654" s="2"/>
      <c r="FJ654" s="2"/>
      <c r="FK654" s="2"/>
      <c r="FL654" s="2"/>
      <c r="FM654" s="2"/>
      <c r="FN654" s="2"/>
      <c r="FO654" s="2"/>
      <c r="FP654" s="2"/>
      <c r="FQ654" s="2"/>
      <c r="FR654" s="2"/>
      <c r="FS654" s="2"/>
      <c r="FT654" s="2"/>
      <c r="FU654" s="2"/>
      <c r="FV654" s="2"/>
      <c r="FW654" s="2"/>
      <c r="FX654" s="2"/>
      <c r="FY654" s="2"/>
      <c r="FZ654" s="2"/>
      <c r="GA654" s="2"/>
      <c r="GB654" s="2"/>
      <c r="GC654" s="2"/>
      <c r="GD654" s="2"/>
      <c r="GE654" s="2"/>
      <c r="GF654" s="2"/>
      <c r="GG654" s="2"/>
      <c r="GH654" s="2"/>
      <c r="GI654" s="2"/>
      <c r="GJ654" s="2"/>
      <c r="GK654" s="2"/>
      <c r="GL654" s="2"/>
      <c r="GM654" s="2"/>
      <c r="GN654" s="2"/>
      <c r="GO654" s="2"/>
      <c r="GP654" s="2"/>
      <c r="GQ654" s="2"/>
      <c r="GR654" s="2"/>
      <c r="GS654" s="2"/>
      <c r="GT654" s="2"/>
      <c r="GU654" s="2"/>
      <c r="GV654" s="2"/>
      <c r="GW654" s="2"/>
      <c r="GX654" s="2"/>
      <c r="GY654" s="2"/>
      <c r="GZ654" s="2"/>
      <c r="HA654" s="2"/>
      <c r="HB654" s="2"/>
      <c r="HC654" s="2"/>
      <c r="HD654" s="2"/>
      <c r="HE654" s="2"/>
      <c r="HF654" s="2"/>
      <c r="HG654" s="2"/>
      <c r="HH654" s="2"/>
      <c r="HI654" s="2"/>
      <c r="HJ654" s="2"/>
      <c r="HK654" s="2"/>
      <c r="HL654" s="2"/>
      <c r="HM654" s="2"/>
      <c r="HN654" s="2"/>
      <c r="HO654" s="2"/>
      <c r="HP654" s="2"/>
      <c r="HQ654" s="2"/>
      <c r="HR654" s="2"/>
      <c r="HS654" s="2"/>
      <c r="HT654" s="2"/>
      <c r="HU654" s="2"/>
      <c r="HV654" s="2"/>
      <c r="HW654" s="2"/>
      <c r="HX654" s="2"/>
      <c r="HY654" s="2"/>
      <c r="HZ654" s="2"/>
      <c r="IA654" s="2"/>
      <c r="IB654" s="2"/>
      <c r="IC654" s="2"/>
      <c r="ID654" s="2"/>
      <c r="IE654" s="2"/>
      <c r="IF654" s="2"/>
      <c r="IG654" s="2"/>
      <c r="IH654" s="2"/>
      <c r="II654" s="2"/>
      <c r="IJ654" s="2"/>
      <c r="IK654" s="2"/>
      <c r="IL654" s="2"/>
      <c r="IM654" s="2"/>
      <c r="IN654" s="2"/>
      <c r="IO654" s="2"/>
      <c r="IP654" s="2"/>
      <c r="IQ654" s="2"/>
      <c r="IR654" s="2"/>
      <c r="IS654" s="2"/>
      <c r="IT654" s="2"/>
      <c r="IU654" s="2"/>
      <c r="IV654" s="2"/>
      <c r="IW654" s="2"/>
      <c r="IX654" s="2"/>
      <c r="IY654" s="2"/>
    </row>
    <row r="655" spans="1:259" s="3" customFormat="1" x14ac:dyDescent="0.25">
      <c r="A655" s="30">
        <v>161367482</v>
      </c>
      <c r="B655" t="s">
        <v>1579</v>
      </c>
      <c r="C655" s="2" t="s">
        <v>1580</v>
      </c>
      <c r="D655" s="4">
        <v>17223.939999999999</v>
      </c>
      <c r="E655" s="2">
        <v>6.42</v>
      </c>
      <c r="F655" s="2" t="s">
        <v>1581</v>
      </c>
      <c r="G655" s="2" t="s">
        <v>1476</v>
      </c>
      <c r="H655" s="2"/>
      <c r="I655" s="2"/>
      <c r="J655" s="2" t="s">
        <v>53</v>
      </c>
      <c r="K655" s="76" t="s">
        <v>74</v>
      </c>
      <c r="L655" s="27">
        <v>439</v>
      </c>
      <c r="M655" s="9">
        <v>22</v>
      </c>
      <c r="N655" s="12">
        <v>0.05</v>
      </c>
      <c r="O655" s="2" t="s">
        <v>20</v>
      </c>
      <c r="P655" s="2">
        <v>11</v>
      </c>
      <c r="Q655" s="2">
        <v>7</v>
      </c>
      <c r="R655" s="2">
        <v>37</v>
      </c>
      <c r="S655" s="2">
        <v>-2.7956367000000002</v>
      </c>
      <c r="T655" s="2">
        <v>5.1797600000000003E-3</v>
      </c>
      <c r="U655" s="20">
        <v>3.048404E-2</v>
      </c>
      <c r="V655" s="2">
        <v>920</v>
      </c>
      <c r="W655" s="2">
        <v>0</v>
      </c>
      <c r="X655" s="2">
        <v>420</v>
      </c>
      <c r="Y655" s="2">
        <v>1000</v>
      </c>
      <c r="Z655" s="2">
        <v>262</v>
      </c>
      <c r="AA655" s="2">
        <v>124</v>
      </c>
      <c r="AB655" s="2">
        <v>1373</v>
      </c>
      <c r="AC655" s="2">
        <v>159</v>
      </c>
      <c r="AD655" s="2">
        <v>291</v>
      </c>
      <c r="AE655" s="2">
        <v>0</v>
      </c>
      <c r="AF655" s="8">
        <v>284</v>
      </c>
      <c r="AG655" s="62">
        <v>0</v>
      </c>
      <c r="AH655" s="62">
        <v>0</v>
      </c>
      <c r="AI655" s="62">
        <v>0</v>
      </c>
      <c r="AJ655" s="62">
        <v>0</v>
      </c>
      <c r="AK655" s="2">
        <v>157</v>
      </c>
      <c r="AL655" s="2">
        <v>0</v>
      </c>
      <c r="AM655" s="2">
        <v>0</v>
      </c>
      <c r="AN655" s="23"/>
      <c r="AO655" s="12"/>
      <c r="AP655" s="31"/>
      <c r="AQ655" s="31">
        <v>161367482</v>
      </c>
      <c r="AR655" s="40"/>
      <c r="AS655" s="43"/>
      <c r="AT655" s="15"/>
      <c r="AU655" s="42"/>
      <c r="AV655" s="51"/>
      <c r="AW655" s="52"/>
      <c r="AX655" s="52"/>
      <c r="AY655" s="21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  <c r="BL655" s="2"/>
      <c r="BM655" s="2"/>
      <c r="BN655" s="2"/>
      <c r="BO655" s="2"/>
      <c r="BP655" s="2"/>
      <c r="BQ655" s="2"/>
      <c r="BR655" s="2"/>
      <c r="BS655" s="2"/>
      <c r="BT655" s="2"/>
      <c r="BU655" s="2"/>
      <c r="BV655" s="2"/>
      <c r="BW655" s="2"/>
      <c r="BX655" s="2"/>
      <c r="BY655" s="2"/>
      <c r="BZ655" s="2"/>
      <c r="CA655" s="2"/>
      <c r="CB655" s="2"/>
      <c r="CC655" s="2"/>
      <c r="CD655" s="2"/>
      <c r="CE655" s="2"/>
      <c r="CF655" s="2"/>
      <c r="CG655" s="2"/>
      <c r="CH655" s="2"/>
      <c r="CI655" s="2"/>
      <c r="CJ655" s="2"/>
      <c r="CK655" s="2"/>
      <c r="CL655" s="2"/>
      <c r="CM655" s="2"/>
      <c r="CN655" s="2"/>
      <c r="CO655" s="2"/>
      <c r="CP655" s="2"/>
      <c r="CQ655" s="2"/>
      <c r="CR655" s="2"/>
      <c r="CS655" s="2"/>
      <c r="CT655" s="2"/>
      <c r="CU655" s="2"/>
      <c r="CV655" s="2"/>
      <c r="CW655" s="2"/>
      <c r="CX655" s="2"/>
      <c r="CY655" s="2"/>
      <c r="CZ655" s="2"/>
      <c r="DA655" s="2"/>
      <c r="DB655" s="2"/>
      <c r="DC655" s="2"/>
      <c r="DD655" s="2"/>
      <c r="DE655" s="2"/>
      <c r="DF655" s="2"/>
      <c r="DG655" s="2"/>
      <c r="DH655" s="2"/>
      <c r="DI655" s="2"/>
      <c r="DJ655" s="2"/>
      <c r="DK655" s="2"/>
      <c r="DL655" s="2"/>
      <c r="DM655" s="2"/>
      <c r="DN655" s="2"/>
      <c r="DO655" s="2"/>
      <c r="DP655" s="2"/>
      <c r="DQ655" s="2"/>
      <c r="DR655" s="2"/>
      <c r="DS655" s="2"/>
      <c r="DT655" s="2"/>
      <c r="DU655" s="2"/>
      <c r="DV655" s="2"/>
      <c r="DW655" s="2"/>
      <c r="DX655" s="2"/>
      <c r="DY655" s="2"/>
      <c r="DZ655" s="2"/>
      <c r="EA655" s="2"/>
      <c r="EB655" s="2"/>
      <c r="EC655" s="2"/>
      <c r="ED655" s="2"/>
      <c r="EE655" s="2"/>
      <c r="EF655" s="2"/>
      <c r="EG655" s="2"/>
      <c r="EH655" s="2"/>
      <c r="EI655" s="2"/>
      <c r="EJ655" s="2"/>
      <c r="EK655" s="2"/>
      <c r="EL655" s="2"/>
      <c r="EM655" s="2"/>
      <c r="EN655" s="2"/>
      <c r="EO655" s="2"/>
      <c r="EP655" s="2"/>
      <c r="EQ655" s="2"/>
      <c r="ER655" s="2"/>
      <c r="ES655" s="2"/>
      <c r="ET655" s="2"/>
      <c r="EU655" s="2"/>
      <c r="EV655" s="2"/>
      <c r="EW655" s="2"/>
      <c r="EX655" s="2"/>
      <c r="EY655" s="2"/>
      <c r="EZ655" s="2"/>
      <c r="FA655" s="2"/>
      <c r="FB655" s="2"/>
      <c r="FC655" s="2"/>
      <c r="FD655" s="2"/>
      <c r="FE655" s="2"/>
      <c r="FF655" s="2"/>
      <c r="FG655" s="2"/>
      <c r="FH655" s="2"/>
      <c r="FI655" s="2"/>
      <c r="FJ655" s="2"/>
      <c r="FK655" s="2"/>
      <c r="FL655" s="2"/>
      <c r="FM655" s="2"/>
      <c r="FN655" s="2"/>
      <c r="FO655" s="2"/>
      <c r="FP655" s="2"/>
      <c r="FQ655" s="2"/>
      <c r="FR655" s="2"/>
      <c r="FS655" s="2"/>
      <c r="FT655" s="2"/>
      <c r="FU655" s="2"/>
      <c r="FV655" s="2"/>
      <c r="FW655" s="2"/>
      <c r="FX655" s="2"/>
      <c r="FY655" s="2"/>
      <c r="FZ655" s="2"/>
      <c r="GA655" s="2"/>
      <c r="GB655" s="2"/>
      <c r="GC655" s="2"/>
      <c r="GD655" s="2"/>
      <c r="GE655" s="2"/>
      <c r="GF655" s="2"/>
      <c r="GG655" s="2"/>
      <c r="GH655" s="2"/>
      <c r="GI655" s="2"/>
      <c r="GJ655" s="2"/>
      <c r="GK655" s="2"/>
      <c r="GL655" s="2"/>
      <c r="GM655" s="2"/>
      <c r="GN655" s="2"/>
      <c r="GO655" s="2"/>
      <c r="GP655" s="2"/>
      <c r="GQ655" s="2"/>
      <c r="GR655" s="2"/>
      <c r="GS655" s="2"/>
      <c r="GT655" s="2"/>
      <c r="GU655" s="2"/>
      <c r="GV655" s="2"/>
      <c r="GW655" s="2"/>
      <c r="GX655" s="2"/>
      <c r="GY655" s="2"/>
      <c r="GZ655" s="2"/>
      <c r="HA655" s="2"/>
      <c r="HB655" s="2"/>
      <c r="HC655" s="2"/>
      <c r="HD655" s="2"/>
      <c r="HE655" s="2"/>
      <c r="HF655" s="2"/>
      <c r="HG655" s="2"/>
      <c r="HH655" s="2"/>
      <c r="HI655" s="2"/>
      <c r="HJ655" s="2"/>
      <c r="HK655" s="2"/>
      <c r="HL655" s="2"/>
      <c r="HM655" s="2"/>
      <c r="HN655" s="2"/>
      <c r="HO655" s="2"/>
      <c r="HP655" s="2"/>
      <c r="HQ655" s="2"/>
      <c r="HR655" s="2"/>
      <c r="HS655" s="2"/>
      <c r="HT655" s="2"/>
      <c r="HU655" s="2"/>
      <c r="HV655" s="2"/>
      <c r="HW655" s="2"/>
      <c r="HX655" s="2"/>
      <c r="HY655" s="2"/>
      <c r="HZ655" s="2"/>
      <c r="IA655" s="2"/>
      <c r="IB655" s="2"/>
      <c r="IC655" s="2"/>
      <c r="ID655" s="2"/>
      <c r="IE655" s="2"/>
      <c r="IF655" s="2"/>
      <c r="IG655" s="2"/>
      <c r="IH655" s="2"/>
      <c r="II655" s="2"/>
      <c r="IJ655" s="2"/>
      <c r="IK655" s="2"/>
      <c r="IL655" s="2"/>
      <c r="IM655" s="2"/>
      <c r="IN655" s="2"/>
      <c r="IO655" s="2"/>
      <c r="IP655" s="2"/>
      <c r="IQ655" s="2"/>
      <c r="IR655" s="2"/>
      <c r="IS655" s="2"/>
      <c r="IT655" s="2"/>
      <c r="IU655" s="2"/>
      <c r="IV655" s="2"/>
      <c r="IW655" s="2"/>
      <c r="IX655" s="2"/>
      <c r="IY655" s="2"/>
    </row>
    <row r="656" spans="1:259" s="3" customFormat="1" x14ac:dyDescent="0.25">
      <c r="A656" s="30">
        <v>15804807</v>
      </c>
      <c r="B656" t="s">
        <v>1582</v>
      </c>
      <c r="C656" s="2" t="s">
        <v>1583</v>
      </c>
      <c r="D656" s="4">
        <v>20493.82</v>
      </c>
      <c r="E656" s="2">
        <v>8.65</v>
      </c>
      <c r="F656" s="2" t="s">
        <v>1584</v>
      </c>
      <c r="G656" s="2" t="s">
        <v>1476</v>
      </c>
      <c r="H656" s="2" t="s">
        <v>630</v>
      </c>
      <c r="I656" s="2"/>
      <c r="J656" s="2" t="s">
        <v>118</v>
      </c>
      <c r="K656" s="76" t="s">
        <v>74</v>
      </c>
      <c r="L656" s="27">
        <v>1498</v>
      </c>
      <c r="M656" s="9">
        <v>48</v>
      </c>
      <c r="N656" s="12">
        <v>0.03</v>
      </c>
      <c r="O656" s="2" t="s">
        <v>20</v>
      </c>
      <c r="P656" s="2">
        <v>11</v>
      </c>
      <c r="Q656" s="2">
        <v>7</v>
      </c>
      <c r="R656" s="2">
        <v>28</v>
      </c>
      <c r="S656" s="2">
        <v>-3.5515474999999999</v>
      </c>
      <c r="T656" s="7">
        <v>3.8299999999999999E-4</v>
      </c>
      <c r="U656" s="20">
        <v>6.6292549999999997E-3</v>
      </c>
      <c r="V656" s="2">
        <v>1226</v>
      </c>
      <c r="W656" s="2">
        <v>1381</v>
      </c>
      <c r="X656" s="2">
        <v>1681</v>
      </c>
      <c r="Y656" s="2">
        <v>1421</v>
      </c>
      <c r="Z656" s="2">
        <v>1169</v>
      </c>
      <c r="AA656" s="2">
        <v>998</v>
      </c>
      <c r="AB656" s="2">
        <v>1525</v>
      </c>
      <c r="AC656" s="2">
        <v>1986</v>
      </c>
      <c r="AD656" s="2">
        <v>1292</v>
      </c>
      <c r="AE656" s="2">
        <v>2162</v>
      </c>
      <c r="AF656" s="8">
        <v>1641</v>
      </c>
      <c r="AG656" s="62">
        <v>0</v>
      </c>
      <c r="AH656" s="62">
        <v>0</v>
      </c>
      <c r="AI656" s="62">
        <v>0</v>
      </c>
      <c r="AJ656" s="62">
        <v>0</v>
      </c>
      <c r="AK656" s="2">
        <v>339</v>
      </c>
      <c r="AL656" s="2">
        <v>0</v>
      </c>
      <c r="AM656" s="2">
        <v>0</v>
      </c>
      <c r="AN656" s="23"/>
      <c r="AO656" s="12"/>
      <c r="AP656" s="31"/>
      <c r="AQ656" s="31">
        <v>15804807</v>
      </c>
      <c r="AR656" s="40"/>
      <c r="AS656" s="43"/>
      <c r="AT656" s="15"/>
      <c r="AU656" s="42"/>
      <c r="AV656" s="51"/>
      <c r="AW656" s="52"/>
      <c r="AX656" s="52"/>
      <c r="AY656" s="21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  <c r="BK656" s="2"/>
      <c r="BL656" s="2"/>
      <c r="BM656" s="2"/>
      <c r="BN656" s="2"/>
      <c r="BO656" s="2"/>
      <c r="BP656" s="2"/>
      <c r="BQ656" s="2"/>
      <c r="BR656" s="2"/>
      <c r="BS656" s="2"/>
      <c r="BT656" s="2"/>
      <c r="BU656" s="2"/>
      <c r="BV656" s="2"/>
      <c r="BW656" s="2"/>
      <c r="BX656" s="2"/>
      <c r="BY656" s="2"/>
      <c r="BZ656" s="2"/>
      <c r="CA656" s="2"/>
      <c r="CB656" s="2"/>
      <c r="CC656" s="2"/>
      <c r="CD656" s="2"/>
      <c r="CE656" s="2"/>
      <c r="CF656" s="2"/>
      <c r="CG656" s="2"/>
      <c r="CH656" s="2"/>
      <c r="CI656" s="2"/>
      <c r="CJ656" s="2"/>
      <c r="CK656" s="2"/>
      <c r="CL656" s="2"/>
      <c r="CM656" s="2"/>
      <c r="CN656" s="2"/>
      <c r="CO656" s="2"/>
      <c r="CP656" s="2"/>
      <c r="CQ656" s="2"/>
      <c r="CR656" s="2"/>
      <c r="CS656" s="2"/>
      <c r="CT656" s="2"/>
      <c r="CU656" s="2"/>
      <c r="CV656" s="2"/>
      <c r="CW656" s="2"/>
      <c r="CX656" s="2"/>
      <c r="CY656" s="2"/>
      <c r="CZ656" s="2"/>
      <c r="DA656" s="2"/>
      <c r="DB656" s="2"/>
      <c r="DC656" s="2"/>
      <c r="DD656" s="2"/>
      <c r="DE656" s="2"/>
      <c r="DF656" s="2"/>
      <c r="DG656" s="2"/>
      <c r="DH656" s="2"/>
      <c r="DI656" s="2"/>
      <c r="DJ656" s="2"/>
      <c r="DK656" s="2"/>
      <c r="DL656" s="2"/>
      <c r="DM656" s="2"/>
      <c r="DN656" s="2"/>
      <c r="DO656" s="2"/>
      <c r="DP656" s="2"/>
      <c r="DQ656" s="2"/>
      <c r="DR656" s="2"/>
      <c r="DS656" s="2"/>
      <c r="DT656" s="2"/>
      <c r="DU656" s="2"/>
      <c r="DV656" s="2"/>
      <c r="DW656" s="2"/>
      <c r="DX656" s="2"/>
      <c r="DY656" s="2"/>
      <c r="DZ656" s="2"/>
      <c r="EA656" s="2"/>
      <c r="EB656" s="2"/>
      <c r="EC656" s="2"/>
      <c r="ED656" s="2"/>
      <c r="EE656" s="2"/>
      <c r="EF656" s="2"/>
      <c r="EG656" s="2"/>
      <c r="EH656" s="2"/>
      <c r="EI656" s="2"/>
      <c r="EJ656" s="2"/>
      <c r="EK656" s="2"/>
      <c r="EL656" s="2"/>
      <c r="EM656" s="2"/>
      <c r="EN656" s="2"/>
      <c r="EO656" s="2"/>
      <c r="EP656" s="2"/>
      <c r="EQ656" s="2"/>
      <c r="ER656" s="2"/>
      <c r="ES656" s="2"/>
      <c r="ET656" s="2"/>
      <c r="EU656" s="2"/>
      <c r="EV656" s="2"/>
      <c r="EW656" s="2"/>
      <c r="EX656" s="2"/>
      <c r="EY656" s="2"/>
      <c r="EZ656" s="2"/>
      <c r="FA656" s="2"/>
      <c r="FB656" s="2"/>
      <c r="FC656" s="2"/>
      <c r="FD656" s="2"/>
      <c r="FE656" s="2"/>
      <c r="FF656" s="2"/>
      <c r="FG656" s="2"/>
      <c r="FH656" s="2"/>
      <c r="FI656" s="2"/>
      <c r="FJ656" s="2"/>
      <c r="FK656" s="2"/>
      <c r="FL656" s="2"/>
      <c r="FM656" s="2"/>
      <c r="FN656" s="2"/>
      <c r="FO656" s="2"/>
      <c r="FP656" s="2"/>
      <c r="FQ656" s="2"/>
      <c r="FR656" s="2"/>
      <c r="FS656" s="2"/>
      <c r="FT656" s="2"/>
      <c r="FU656" s="2"/>
      <c r="FV656" s="2"/>
      <c r="FW656" s="2"/>
      <c r="FX656" s="2"/>
      <c r="FY656" s="2"/>
      <c r="FZ656" s="2"/>
      <c r="GA656" s="2"/>
      <c r="GB656" s="2"/>
      <c r="GC656" s="2"/>
      <c r="GD656" s="2"/>
      <c r="GE656" s="2"/>
      <c r="GF656" s="2"/>
      <c r="GG656" s="2"/>
      <c r="GH656" s="2"/>
      <c r="GI656" s="2"/>
      <c r="GJ656" s="2"/>
      <c r="GK656" s="2"/>
      <c r="GL656" s="2"/>
      <c r="GM656" s="2"/>
      <c r="GN656" s="2"/>
      <c r="GO656" s="2"/>
      <c r="GP656" s="2"/>
      <c r="GQ656" s="2"/>
      <c r="GR656" s="2"/>
      <c r="GS656" s="2"/>
      <c r="GT656" s="2"/>
      <c r="GU656" s="2"/>
      <c r="GV656" s="2"/>
      <c r="GW656" s="2"/>
      <c r="GX656" s="2"/>
      <c r="GY656" s="2"/>
      <c r="GZ656" s="2"/>
      <c r="HA656" s="2"/>
      <c r="HB656" s="2"/>
      <c r="HC656" s="2"/>
      <c r="HD656" s="2"/>
      <c r="HE656" s="2"/>
      <c r="HF656" s="2"/>
      <c r="HG656" s="2"/>
      <c r="HH656" s="2"/>
      <c r="HI656" s="2"/>
      <c r="HJ656" s="2"/>
      <c r="HK656" s="2"/>
      <c r="HL656" s="2"/>
      <c r="HM656" s="2"/>
      <c r="HN656" s="2"/>
      <c r="HO656" s="2"/>
      <c r="HP656" s="2"/>
      <c r="HQ656" s="2"/>
      <c r="HR656" s="2"/>
      <c r="HS656" s="2"/>
      <c r="HT656" s="2"/>
      <c r="HU656" s="2"/>
      <c r="HV656" s="2"/>
      <c r="HW656" s="2"/>
      <c r="HX656" s="2"/>
      <c r="HY656" s="2"/>
      <c r="HZ656" s="2"/>
      <c r="IA656" s="2"/>
      <c r="IB656" s="2"/>
      <c r="IC656" s="2"/>
      <c r="ID656" s="2"/>
      <c r="IE656" s="2"/>
      <c r="IF656" s="2"/>
      <c r="IG656" s="2"/>
      <c r="IH656" s="2"/>
      <c r="II656" s="2"/>
      <c r="IJ656" s="2"/>
      <c r="IK656" s="2"/>
      <c r="IL656" s="2"/>
      <c r="IM656" s="2"/>
      <c r="IN656" s="2"/>
      <c r="IO656" s="2"/>
      <c r="IP656" s="2"/>
      <c r="IQ656" s="2"/>
      <c r="IR656" s="2"/>
      <c r="IS656" s="2"/>
      <c r="IT656" s="2"/>
      <c r="IU656" s="2"/>
      <c r="IV656" s="2"/>
      <c r="IW656" s="2"/>
      <c r="IX656" s="2"/>
      <c r="IY656" s="2"/>
    </row>
    <row r="657" spans="1:259" s="3" customFormat="1" x14ac:dyDescent="0.25">
      <c r="A657" s="30">
        <v>15804876</v>
      </c>
      <c r="B657" t="s">
        <v>1586</v>
      </c>
      <c r="C657" s="2" t="s">
        <v>414</v>
      </c>
      <c r="D657" s="4">
        <v>127520.54</v>
      </c>
      <c r="E657" s="2">
        <v>6.01</v>
      </c>
      <c r="F657" s="2" t="s">
        <v>1587</v>
      </c>
      <c r="G657" s="2" t="s">
        <v>1476</v>
      </c>
      <c r="H657" s="2"/>
      <c r="I657" s="2"/>
      <c r="J657" s="2" t="s">
        <v>17</v>
      </c>
      <c r="K657" s="76" t="s">
        <v>19</v>
      </c>
      <c r="L657" s="27">
        <v>235</v>
      </c>
      <c r="M657" s="9">
        <v>31</v>
      </c>
      <c r="N657" s="12">
        <v>0.13</v>
      </c>
      <c r="O657" s="2" t="s">
        <v>20</v>
      </c>
      <c r="P657" s="2">
        <v>11</v>
      </c>
      <c r="Q657" s="2">
        <v>7</v>
      </c>
      <c r="R657" s="2">
        <v>35</v>
      </c>
      <c r="S657" s="2">
        <v>-2.8842753999999999</v>
      </c>
      <c r="T657" s="2">
        <v>3.9231539999999999E-3</v>
      </c>
      <c r="U657" s="20">
        <v>2.4856550000000002E-2</v>
      </c>
      <c r="V657" s="2">
        <v>354</v>
      </c>
      <c r="W657" s="2">
        <v>43</v>
      </c>
      <c r="X657" s="2">
        <v>121</v>
      </c>
      <c r="Y657" s="2">
        <v>423</v>
      </c>
      <c r="Z657" s="2">
        <v>405</v>
      </c>
      <c r="AA657" s="2">
        <v>168</v>
      </c>
      <c r="AB657" s="2">
        <v>529</v>
      </c>
      <c r="AC657" s="2">
        <v>123</v>
      </c>
      <c r="AD657" s="2">
        <v>168</v>
      </c>
      <c r="AE657" s="2">
        <v>88</v>
      </c>
      <c r="AF657" s="8">
        <v>164</v>
      </c>
      <c r="AG657" s="62">
        <v>33</v>
      </c>
      <c r="AH657" s="62">
        <v>0</v>
      </c>
      <c r="AI657" s="62">
        <v>0</v>
      </c>
      <c r="AJ657" s="62">
        <v>0</v>
      </c>
      <c r="AK657" s="2">
        <v>182</v>
      </c>
      <c r="AL657" s="2">
        <v>0</v>
      </c>
      <c r="AM657" s="2">
        <v>0</v>
      </c>
      <c r="AN657" s="23"/>
      <c r="AO657" s="12"/>
      <c r="AP657" s="31"/>
      <c r="AQ657" s="31">
        <v>15804876</v>
      </c>
      <c r="AR657" s="40"/>
      <c r="AS657" s="43"/>
      <c r="AT657" s="15"/>
      <c r="AU657" s="42"/>
      <c r="AV657" s="51"/>
      <c r="AW657" s="52"/>
      <c r="AX657" s="52"/>
      <c r="AY657" s="21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  <c r="BK657" s="2"/>
      <c r="BL657" s="2"/>
      <c r="BM657" s="2"/>
      <c r="BN657" s="2"/>
      <c r="BO657" s="2"/>
      <c r="BP657" s="2"/>
      <c r="BQ657" s="2"/>
      <c r="BR657" s="2"/>
      <c r="BS657" s="2"/>
      <c r="BT657" s="2"/>
      <c r="BU657" s="2"/>
      <c r="BV657" s="2"/>
      <c r="BW657" s="2"/>
      <c r="BX657" s="2"/>
      <c r="BY657" s="2"/>
      <c r="BZ657" s="2"/>
      <c r="CA657" s="2"/>
      <c r="CB657" s="2"/>
      <c r="CC657" s="2"/>
      <c r="CD657" s="2"/>
      <c r="CE657" s="2"/>
      <c r="CF657" s="2"/>
      <c r="CG657" s="2"/>
      <c r="CH657" s="2"/>
      <c r="CI657" s="2"/>
      <c r="CJ657" s="2"/>
      <c r="CK657" s="2"/>
      <c r="CL657" s="2"/>
      <c r="CM657" s="2"/>
      <c r="CN657" s="2"/>
      <c r="CO657" s="2"/>
      <c r="CP657" s="2"/>
      <c r="CQ657" s="2"/>
      <c r="CR657" s="2"/>
      <c r="CS657" s="2"/>
      <c r="CT657" s="2"/>
      <c r="CU657" s="2"/>
      <c r="CV657" s="2"/>
      <c r="CW657" s="2"/>
      <c r="CX657" s="2"/>
      <c r="CY657" s="2"/>
      <c r="CZ657" s="2"/>
      <c r="DA657" s="2"/>
      <c r="DB657" s="2"/>
      <c r="DC657" s="2"/>
      <c r="DD657" s="2"/>
      <c r="DE657" s="2"/>
      <c r="DF657" s="2"/>
      <c r="DG657" s="2"/>
      <c r="DH657" s="2"/>
      <c r="DI657" s="2"/>
      <c r="DJ657" s="2"/>
      <c r="DK657" s="2"/>
      <c r="DL657" s="2"/>
      <c r="DM657" s="2"/>
      <c r="DN657" s="2"/>
      <c r="DO657" s="2"/>
      <c r="DP657" s="2"/>
      <c r="DQ657" s="2"/>
      <c r="DR657" s="2"/>
      <c r="DS657" s="2"/>
      <c r="DT657" s="2"/>
      <c r="DU657" s="2"/>
      <c r="DV657" s="2"/>
      <c r="DW657" s="2"/>
      <c r="DX657" s="2"/>
      <c r="DY657" s="2"/>
      <c r="DZ657" s="2"/>
      <c r="EA657" s="2"/>
      <c r="EB657" s="2"/>
      <c r="EC657" s="2"/>
      <c r="ED657" s="2"/>
      <c r="EE657" s="2"/>
      <c r="EF657" s="2"/>
      <c r="EG657" s="2"/>
      <c r="EH657" s="2"/>
      <c r="EI657" s="2"/>
      <c r="EJ657" s="2"/>
      <c r="EK657" s="2"/>
      <c r="EL657" s="2"/>
      <c r="EM657" s="2"/>
      <c r="EN657" s="2"/>
      <c r="EO657" s="2"/>
      <c r="EP657" s="2"/>
      <c r="EQ657" s="2"/>
      <c r="ER657" s="2"/>
      <c r="ES657" s="2"/>
      <c r="ET657" s="2"/>
      <c r="EU657" s="2"/>
      <c r="EV657" s="2"/>
      <c r="EW657" s="2"/>
      <c r="EX657" s="2"/>
      <c r="EY657" s="2"/>
      <c r="EZ657" s="2"/>
      <c r="FA657" s="2"/>
      <c r="FB657" s="2"/>
      <c r="FC657" s="2"/>
      <c r="FD657" s="2"/>
      <c r="FE657" s="2"/>
      <c r="FF657" s="2"/>
      <c r="FG657" s="2"/>
      <c r="FH657" s="2"/>
      <c r="FI657" s="2"/>
      <c r="FJ657" s="2"/>
      <c r="FK657" s="2"/>
      <c r="FL657" s="2"/>
      <c r="FM657" s="2"/>
      <c r="FN657" s="2"/>
      <c r="FO657" s="2"/>
      <c r="FP657" s="2"/>
      <c r="FQ657" s="2"/>
      <c r="FR657" s="2"/>
      <c r="FS657" s="2"/>
      <c r="FT657" s="2"/>
      <c r="FU657" s="2"/>
      <c r="FV657" s="2"/>
      <c r="FW657" s="2"/>
      <c r="FX657" s="2"/>
      <c r="FY657" s="2"/>
      <c r="FZ657" s="2"/>
      <c r="GA657" s="2"/>
      <c r="GB657" s="2"/>
      <c r="GC657" s="2"/>
      <c r="GD657" s="2"/>
      <c r="GE657" s="2"/>
      <c r="GF657" s="2"/>
      <c r="GG657" s="2"/>
      <c r="GH657" s="2"/>
      <c r="GI657" s="2"/>
      <c r="GJ657" s="2"/>
      <c r="GK657" s="2"/>
      <c r="GL657" s="2"/>
      <c r="GM657" s="2"/>
      <c r="GN657" s="2"/>
      <c r="GO657" s="2"/>
      <c r="GP657" s="2"/>
      <c r="GQ657" s="2"/>
      <c r="GR657" s="2"/>
      <c r="GS657" s="2"/>
      <c r="GT657" s="2"/>
      <c r="GU657" s="2"/>
      <c r="GV657" s="2"/>
      <c r="GW657" s="2"/>
      <c r="GX657" s="2"/>
      <c r="GY657" s="2"/>
      <c r="GZ657" s="2"/>
      <c r="HA657" s="2"/>
      <c r="HB657" s="2"/>
      <c r="HC657" s="2"/>
      <c r="HD657" s="2"/>
      <c r="HE657" s="2"/>
      <c r="HF657" s="2"/>
      <c r="HG657" s="2"/>
      <c r="HH657" s="2"/>
      <c r="HI657" s="2"/>
      <c r="HJ657" s="2"/>
      <c r="HK657" s="2"/>
      <c r="HL657" s="2"/>
      <c r="HM657" s="2"/>
      <c r="HN657" s="2"/>
      <c r="HO657" s="2"/>
      <c r="HP657" s="2"/>
      <c r="HQ657" s="2"/>
      <c r="HR657" s="2"/>
      <c r="HS657" s="2"/>
      <c r="HT657" s="2"/>
      <c r="HU657" s="2"/>
      <c r="HV657" s="2"/>
      <c r="HW657" s="2"/>
      <c r="HX657" s="2"/>
      <c r="HY657" s="2"/>
      <c r="HZ657" s="2"/>
      <c r="IA657" s="2"/>
      <c r="IB657" s="2"/>
      <c r="IC657" s="2"/>
      <c r="ID657" s="2"/>
      <c r="IE657" s="2"/>
      <c r="IF657" s="2"/>
      <c r="IG657" s="2"/>
      <c r="IH657" s="2"/>
      <c r="II657" s="2"/>
      <c r="IJ657" s="2"/>
      <c r="IK657" s="2"/>
      <c r="IL657" s="2"/>
      <c r="IM657" s="2"/>
      <c r="IN657" s="2"/>
      <c r="IO657" s="2"/>
      <c r="IP657" s="2"/>
      <c r="IQ657" s="2"/>
      <c r="IR657" s="2"/>
      <c r="IS657" s="2"/>
      <c r="IT657" s="2"/>
      <c r="IU657" s="2"/>
      <c r="IV657" s="2"/>
      <c r="IW657" s="2"/>
      <c r="IX657" s="2"/>
      <c r="IY657" s="2"/>
    </row>
    <row r="658" spans="1:259" s="3" customFormat="1" x14ac:dyDescent="0.25">
      <c r="A658" s="30">
        <v>15804913</v>
      </c>
      <c r="B658" t="s">
        <v>1588</v>
      </c>
      <c r="C658" s="2" t="s">
        <v>1589</v>
      </c>
      <c r="D658" s="4">
        <v>43597.37</v>
      </c>
      <c r="E658" s="2">
        <v>5.38</v>
      </c>
      <c r="F658" s="2" t="s">
        <v>1590</v>
      </c>
      <c r="G658" s="2" t="s">
        <v>1476</v>
      </c>
      <c r="H658" s="2"/>
      <c r="I658" s="2"/>
      <c r="J658" s="2" t="s">
        <v>17</v>
      </c>
      <c r="K658" s="76" t="s">
        <v>19</v>
      </c>
      <c r="L658" s="27">
        <v>417</v>
      </c>
      <c r="M658" s="9">
        <v>0</v>
      </c>
      <c r="N658" s="12" t="s">
        <v>2154</v>
      </c>
      <c r="O658" s="2" t="s">
        <v>20</v>
      </c>
      <c r="P658" s="2">
        <v>11</v>
      </c>
      <c r="Q658" s="2">
        <v>7</v>
      </c>
      <c r="R658" s="2">
        <v>28</v>
      </c>
      <c r="S658" s="2">
        <v>-3.5921601999999999</v>
      </c>
      <c r="T658" s="7">
        <v>3.28E-4</v>
      </c>
      <c r="U658" s="20">
        <v>6.6292549999999997E-3</v>
      </c>
      <c r="V658" s="2">
        <v>739</v>
      </c>
      <c r="W658" s="2">
        <v>161</v>
      </c>
      <c r="X658" s="2">
        <v>355</v>
      </c>
      <c r="Y658" s="2">
        <v>578</v>
      </c>
      <c r="Z658" s="2">
        <v>317</v>
      </c>
      <c r="AA658" s="2">
        <v>241</v>
      </c>
      <c r="AB658" s="2">
        <v>414</v>
      </c>
      <c r="AC658" s="2">
        <v>462</v>
      </c>
      <c r="AD658" s="2">
        <v>491</v>
      </c>
      <c r="AE658" s="2">
        <v>219</v>
      </c>
      <c r="AF658" s="8">
        <v>616</v>
      </c>
      <c r="AG658" s="62">
        <v>0</v>
      </c>
      <c r="AH658" s="62">
        <v>0</v>
      </c>
      <c r="AI658" s="62">
        <v>0</v>
      </c>
      <c r="AJ658" s="62">
        <v>0</v>
      </c>
      <c r="AK658" s="2">
        <v>0</v>
      </c>
      <c r="AL658" s="2">
        <v>0</v>
      </c>
      <c r="AM658" s="2">
        <v>0</v>
      </c>
      <c r="AN658" s="23"/>
      <c r="AO658" s="12"/>
      <c r="AP658" s="31"/>
      <c r="AQ658" s="31">
        <v>15804913</v>
      </c>
      <c r="AR658" s="40"/>
      <c r="AS658" s="43"/>
      <c r="AT658" s="15"/>
      <c r="AU658" s="42"/>
      <c r="AV658" s="51"/>
      <c r="AW658" s="52"/>
      <c r="AX658" s="52"/>
      <c r="AY658" s="21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  <c r="BK658" s="2"/>
      <c r="BL658" s="2"/>
      <c r="BM658" s="2"/>
      <c r="BN658" s="2"/>
      <c r="BO658" s="2"/>
      <c r="BP658" s="2"/>
      <c r="BQ658" s="2"/>
      <c r="BR658" s="2"/>
      <c r="BS658" s="2"/>
      <c r="BT658" s="2"/>
      <c r="BU658" s="2"/>
      <c r="BV658" s="2"/>
      <c r="BW658" s="2"/>
      <c r="BX658" s="2"/>
      <c r="BY658" s="2"/>
      <c r="BZ658" s="2"/>
      <c r="CA658" s="2"/>
      <c r="CB658" s="2"/>
      <c r="CC658" s="2"/>
      <c r="CD658" s="2"/>
      <c r="CE658" s="2"/>
      <c r="CF658" s="2"/>
      <c r="CG658" s="2"/>
      <c r="CH658" s="2"/>
      <c r="CI658" s="2"/>
      <c r="CJ658" s="2"/>
      <c r="CK658" s="2"/>
      <c r="CL658" s="2"/>
      <c r="CM658" s="2"/>
      <c r="CN658" s="2"/>
      <c r="CO658" s="2"/>
      <c r="CP658" s="2"/>
      <c r="CQ658" s="2"/>
      <c r="CR658" s="2"/>
      <c r="CS658" s="2"/>
      <c r="CT658" s="2"/>
      <c r="CU658" s="2"/>
      <c r="CV658" s="2"/>
      <c r="CW658" s="2"/>
      <c r="CX658" s="2"/>
      <c r="CY658" s="2"/>
      <c r="CZ658" s="2"/>
      <c r="DA658" s="2"/>
      <c r="DB658" s="2"/>
      <c r="DC658" s="2"/>
      <c r="DD658" s="2"/>
      <c r="DE658" s="2"/>
      <c r="DF658" s="2"/>
      <c r="DG658" s="2"/>
      <c r="DH658" s="2"/>
      <c r="DI658" s="2"/>
      <c r="DJ658" s="2"/>
      <c r="DK658" s="2"/>
      <c r="DL658" s="2"/>
      <c r="DM658" s="2"/>
      <c r="DN658" s="2"/>
      <c r="DO658" s="2"/>
      <c r="DP658" s="2"/>
      <c r="DQ658" s="2"/>
      <c r="DR658" s="2"/>
      <c r="DS658" s="2"/>
      <c r="DT658" s="2"/>
      <c r="DU658" s="2"/>
      <c r="DV658" s="2"/>
      <c r="DW658" s="2"/>
      <c r="DX658" s="2"/>
      <c r="DY658" s="2"/>
      <c r="DZ658" s="2"/>
      <c r="EA658" s="2"/>
      <c r="EB658" s="2"/>
      <c r="EC658" s="2"/>
      <c r="ED658" s="2"/>
      <c r="EE658" s="2"/>
      <c r="EF658" s="2"/>
      <c r="EG658" s="2"/>
      <c r="EH658" s="2"/>
      <c r="EI658" s="2"/>
      <c r="EJ658" s="2"/>
      <c r="EK658" s="2"/>
      <c r="EL658" s="2"/>
      <c r="EM658" s="2"/>
      <c r="EN658" s="2"/>
      <c r="EO658" s="2"/>
      <c r="EP658" s="2"/>
      <c r="EQ658" s="2"/>
      <c r="ER658" s="2"/>
      <c r="ES658" s="2"/>
      <c r="ET658" s="2"/>
      <c r="EU658" s="2"/>
      <c r="EV658" s="2"/>
      <c r="EW658" s="2"/>
      <c r="EX658" s="2"/>
      <c r="EY658" s="2"/>
      <c r="EZ658" s="2"/>
      <c r="FA658" s="2"/>
      <c r="FB658" s="2"/>
      <c r="FC658" s="2"/>
      <c r="FD658" s="2"/>
      <c r="FE658" s="2"/>
      <c r="FF658" s="2"/>
      <c r="FG658" s="2"/>
      <c r="FH658" s="2"/>
      <c r="FI658" s="2"/>
      <c r="FJ658" s="2"/>
      <c r="FK658" s="2"/>
      <c r="FL658" s="2"/>
      <c r="FM658" s="2"/>
      <c r="FN658" s="2"/>
      <c r="FO658" s="2"/>
      <c r="FP658" s="2"/>
      <c r="FQ658" s="2"/>
      <c r="FR658" s="2"/>
      <c r="FS658" s="2"/>
      <c r="FT658" s="2"/>
      <c r="FU658" s="2"/>
      <c r="FV658" s="2"/>
      <c r="FW658" s="2"/>
      <c r="FX658" s="2"/>
      <c r="FY658" s="2"/>
      <c r="FZ658" s="2"/>
      <c r="GA658" s="2"/>
      <c r="GB658" s="2"/>
      <c r="GC658" s="2"/>
      <c r="GD658" s="2"/>
      <c r="GE658" s="2"/>
      <c r="GF658" s="2"/>
      <c r="GG658" s="2"/>
      <c r="GH658" s="2"/>
      <c r="GI658" s="2"/>
      <c r="GJ658" s="2"/>
      <c r="GK658" s="2"/>
      <c r="GL658" s="2"/>
      <c r="GM658" s="2"/>
      <c r="GN658" s="2"/>
      <c r="GO658" s="2"/>
      <c r="GP658" s="2"/>
      <c r="GQ658" s="2"/>
      <c r="GR658" s="2"/>
      <c r="GS658" s="2"/>
      <c r="GT658" s="2"/>
      <c r="GU658" s="2"/>
      <c r="GV658" s="2"/>
      <c r="GW658" s="2"/>
      <c r="GX658" s="2"/>
      <c r="GY658" s="2"/>
      <c r="GZ658" s="2"/>
      <c r="HA658" s="2"/>
      <c r="HB658" s="2"/>
      <c r="HC658" s="2"/>
      <c r="HD658" s="2"/>
      <c r="HE658" s="2"/>
      <c r="HF658" s="2"/>
      <c r="HG658" s="2"/>
      <c r="HH658" s="2"/>
      <c r="HI658" s="2"/>
      <c r="HJ658" s="2"/>
      <c r="HK658" s="2"/>
      <c r="HL658" s="2"/>
      <c r="HM658" s="2"/>
      <c r="HN658" s="2"/>
      <c r="HO658" s="2"/>
      <c r="HP658" s="2"/>
      <c r="HQ658" s="2"/>
      <c r="HR658" s="2"/>
      <c r="HS658" s="2"/>
      <c r="HT658" s="2"/>
      <c r="HU658" s="2"/>
      <c r="HV658" s="2"/>
      <c r="HW658" s="2"/>
      <c r="HX658" s="2"/>
      <c r="HY658" s="2"/>
      <c r="HZ658" s="2"/>
      <c r="IA658" s="2"/>
      <c r="IB658" s="2"/>
      <c r="IC658" s="2"/>
      <c r="ID658" s="2"/>
      <c r="IE658" s="2"/>
      <c r="IF658" s="2"/>
      <c r="IG658" s="2"/>
      <c r="IH658" s="2"/>
      <c r="II658" s="2"/>
      <c r="IJ658" s="2"/>
      <c r="IK658" s="2"/>
      <c r="IL658" s="2"/>
      <c r="IM658" s="2"/>
      <c r="IN658" s="2"/>
      <c r="IO658" s="2"/>
      <c r="IP658" s="2"/>
      <c r="IQ658" s="2"/>
      <c r="IR658" s="2"/>
      <c r="IS658" s="2"/>
      <c r="IT658" s="2"/>
      <c r="IU658" s="2"/>
      <c r="IV658" s="2"/>
      <c r="IW658" s="2"/>
      <c r="IX658" s="2"/>
      <c r="IY658" s="2"/>
    </row>
    <row r="659" spans="1:259" s="3" customFormat="1" x14ac:dyDescent="0.25">
      <c r="A659" s="30">
        <v>15804925</v>
      </c>
      <c r="B659" t="s">
        <v>1591</v>
      </c>
      <c r="C659" s="2" t="s">
        <v>414</v>
      </c>
      <c r="D659" s="4">
        <v>32049.31</v>
      </c>
      <c r="E659" s="2">
        <v>4.58</v>
      </c>
      <c r="F659" s="2" t="s">
        <v>1592</v>
      </c>
      <c r="G659" s="2" t="s">
        <v>1476</v>
      </c>
      <c r="H659" s="2"/>
      <c r="I659" s="2"/>
      <c r="J659" s="2" t="s">
        <v>17</v>
      </c>
      <c r="K659" s="76" t="s">
        <v>520</v>
      </c>
      <c r="L659" s="27">
        <v>537</v>
      </c>
      <c r="M659" s="9">
        <v>57</v>
      </c>
      <c r="N659" s="12">
        <v>0.11</v>
      </c>
      <c r="O659" s="2" t="s">
        <v>20</v>
      </c>
      <c r="P659" s="2">
        <v>11</v>
      </c>
      <c r="Q659" s="2">
        <v>7</v>
      </c>
      <c r="R659" s="2">
        <v>39</v>
      </c>
      <c r="S659" s="2">
        <v>-2.5658286000000001</v>
      </c>
      <c r="T659" s="2">
        <v>1.0292966000000001E-2</v>
      </c>
      <c r="U659" s="20">
        <v>4.7371514000000003E-2</v>
      </c>
      <c r="V659" s="2">
        <v>524</v>
      </c>
      <c r="W659" s="2">
        <v>94</v>
      </c>
      <c r="X659" s="2">
        <v>449</v>
      </c>
      <c r="Y659" s="2">
        <v>1708</v>
      </c>
      <c r="Z659" s="2">
        <v>562</v>
      </c>
      <c r="AA659" s="2">
        <v>0</v>
      </c>
      <c r="AB659" s="2">
        <v>1027</v>
      </c>
      <c r="AC659" s="2">
        <v>409</v>
      </c>
      <c r="AD659" s="2">
        <v>0</v>
      </c>
      <c r="AE659" s="2">
        <v>650</v>
      </c>
      <c r="AF659" s="8">
        <v>485</v>
      </c>
      <c r="AG659" s="62">
        <v>111</v>
      </c>
      <c r="AH659" s="62">
        <v>0</v>
      </c>
      <c r="AI659" s="62">
        <v>0</v>
      </c>
      <c r="AJ659" s="62">
        <v>285</v>
      </c>
      <c r="AK659" s="2">
        <v>0</v>
      </c>
      <c r="AL659" s="2">
        <v>0</v>
      </c>
      <c r="AM659" s="2">
        <v>0</v>
      </c>
      <c r="AN659" s="23"/>
      <c r="AO659" s="12"/>
      <c r="AP659" s="31"/>
      <c r="AQ659" s="31">
        <v>15804925</v>
      </c>
      <c r="AR659" s="40"/>
      <c r="AS659" s="43"/>
      <c r="AT659" s="15"/>
      <c r="AU659" s="42"/>
      <c r="AV659" s="51"/>
      <c r="AW659" s="52"/>
      <c r="AX659" s="52"/>
      <c r="AY659" s="21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  <c r="BL659" s="2"/>
      <c r="BM659" s="2"/>
      <c r="BN659" s="2"/>
      <c r="BO659" s="2"/>
      <c r="BP659" s="2"/>
      <c r="BQ659" s="2"/>
      <c r="BR659" s="2"/>
      <c r="BS659" s="2"/>
      <c r="BT659" s="2"/>
      <c r="BU659" s="2"/>
      <c r="BV659" s="2"/>
      <c r="BW659" s="2"/>
      <c r="BX659" s="2"/>
      <c r="BY659" s="2"/>
      <c r="BZ659" s="2"/>
      <c r="CA659" s="2"/>
      <c r="CB659" s="2"/>
      <c r="CC659" s="2"/>
      <c r="CD659" s="2"/>
      <c r="CE659" s="2"/>
      <c r="CF659" s="2"/>
      <c r="CG659" s="2"/>
      <c r="CH659" s="2"/>
      <c r="CI659" s="2"/>
      <c r="CJ659" s="2"/>
      <c r="CK659" s="2"/>
      <c r="CL659" s="2"/>
      <c r="CM659" s="2"/>
      <c r="CN659" s="2"/>
      <c r="CO659" s="2"/>
      <c r="CP659" s="2"/>
      <c r="CQ659" s="2"/>
      <c r="CR659" s="2"/>
      <c r="CS659" s="2"/>
      <c r="CT659" s="2"/>
      <c r="CU659" s="2"/>
      <c r="CV659" s="2"/>
      <c r="CW659" s="2"/>
      <c r="CX659" s="2"/>
      <c r="CY659" s="2"/>
      <c r="CZ659" s="2"/>
      <c r="DA659" s="2"/>
      <c r="DB659" s="2"/>
      <c r="DC659" s="2"/>
      <c r="DD659" s="2"/>
      <c r="DE659" s="2"/>
      <c r="DF659" s="2"/>
      <c r="DG659" s="2"/>
      <c r="DH659" s="2"/>
      <c r="DI659" s="2"/>
      <c r="DJ659" s="2"/>
      <c r="DK659" s="2"/>
      <c r="DL659" s="2"/>
      <c r="DM659" s="2"/>
      <c r="DN659" s="2"/>
      <c r="DO659" s="2"/>
      <c r="DP659" s="2"/>
      <c r="DQ659" s="2"/>
      <c r="DR659" s="2"/>
      <c r="DS659" s="2"/>
      <c r="DT659" s="2"/>
      <c r="DU659" s="2"/>
      <c r="DV659" s="2"/>
      <c r="DW659" s="2"/>
      <c r="DX659" s="2"/>
      <c r="DY659" s="2"/>
      <c r="DZ659" s="2"/>
      <c r="EA659" s="2"/>
      <c r="EB659" s="2"/>
      <c r="EC659" s="2"/>
      <c r="ED659" s="2"/>
      <c r="EE659" s="2"/>
      <c r="EF659" s="2"/>
      <c r="EG659" s="2"/>
      <c r="EH659" s="2"/>
      <c r="EI659" s="2"/>
      <c r="EJ659" s="2"/>
      <c r="EK659" s="2"/>
      <c r="EL659" s="2"/>
      <c r="EM659" s="2"/>
      <c r="EN659" s="2"/>
      <c r="EO659" s="2"/>
      <c r="EP659" s="2"/>
      <c r="EQ659" s="2"/>
      <c r="ER659" s="2"/>
      <c r="ES659" s="2"/>
      <c r="ET659" s="2"/>
      <c r="EU659" s="2"/>
      <c r="EV659" s="2"/>
      <c r="EW659" s="2"/>
      <c r="EX659" s="2"/>
      <c r="EY659" s="2"/>
      <c r="EZ659" s="2"/>
      <c r="FA659" s="2"/>
      <c r="FB659" s="2"/>
      <c r="FC659" s="2"/>
      <c r="FD659" s="2"/>
      <c r="FE659" s="2"/>
      <c r="FF659" s="2"/>
      <c r="FG659" s="2"/>
      <c r="FH659" s="2"/>
      <c r="FI659" s="2"/>
      <c r="FJ659" s="2"/>
      <c r="FK659" s="2"/>
      <c r="FL659" s="2"/>
      <c r="FM659" s="2"/>
      <c r="FN659" s="2"/>
      <c r="FO659" s="2"/>
      <c r="FP659" s="2"/>
      <c r="FQ659" s="2"/>
      <c r="FR659" s="2"/>
      <c r="FS659" s="2"/>
      <c r="FT659" s="2"/>
      <c r="FU659" s="2"/>
      <c r="FV659" s="2"/>
      <c r="FW659" s="2"/>
      <c r="FX659" s="2"/>
      <c r="FY659" s="2"/>
      <c r="FZ659" s="2"/>
      <c r="GA659" s="2"/>
      <c r="GB659" s="2"/>
      <c r="GC659" s="2"/>
      <c r="GD659" s="2"/>
      <c r="GE659" s="2"/>
      <c r="GF659" s="2"/>
      <c r="GG659" s="2"/>
      <c r="GH659" s="2"/>
      <c r="GI659" s="2"/>
      <c r="GJ659" s="2"/>
      <c r="GK659" s="2"/>
      <c r="GL659" s="2"/>
      <c r="GM659" s="2"/>
      <c r="GN659" s="2"/>
      <c r="GO659" s="2"/>
      <c r="GP659" s="2"/>
      <c r="GQ659" s="2"/>
      <c r="GR659" s="2"/>
      <c r="GS659" s="2"/>
      <c r="GT659" s="2"/>
      <c r="GU659" s="2"/>
      <c r="GV659" s="2"/>
      <c r="GW659" s="2"/>
      <c r="GX659" s="2"/>
      <c r="GY659" s="2"/>
      <c r="GZ659" s="2"/>
      <c r="HA659" s="2"/>
      <c r="HB659" s="2"/>
      <c r="HC659" s="2"/>
      <c r="HD659" s="2"/>
      <c r="HE659" s="2"/>
      <c r="HF659" s="2"/>
      <c r="HG659" s="2"/>
      <c r="HH659" s="2"/>
      <c r="HI659" s="2"/>
      <c r="HJ659" s="2"/>
      <c r="HK659" s="2"/>
      <c r="HL659" s="2"/>
      <c r="HM659" s="2"/>
      <c r="HN659" s="2"/>
      <c r="HO659" s="2"/>
      <c r="HP659" s="2"/>
      <c r="HQ659" s="2"/>
      <c r="HR659" s="2"/>
      <c r="HS659" s="2"/>
      <c r="HT659" s="2"/>
      <c r="HU659" s="2"/>
      <c r="HV659" s="2"/>
      <c r="HW659" s="2"/>
      <c r="HX659" s="2"/>
      <c r="HY659" s="2"/>
      <c r="HZ659" s="2"/>
      <c r="IA659" s="2"/>
      <c r="IB659" s="2"/>
      <c r="IC659" s="2"/>
      <c r="ID659" s="2"/>
      <c r="IE659" s="2"/>
      <c r="IF659" s="2"/>
      <c r="IG659" s="2"/>
      <c r="IH659" s="2"/>
      <c r="II659" s="2"/>
      <c r="IJ659" s="2"/>
      <c r="IK659" s="2"/>
      <c r="IL659" s="2"/>
      <c r="IM659" s="2"/>
      <c r="IN659" s="2"/>
      <c r="IO659" s="2"/>
      <c r="IP659" s="2"/>
      <c r="IQ659" s="2"/>
      <c r="IR659" s="2"/>
      <c r="IS659" s="2"/>
      <c r="IT659" s="2"/>
      <c r="IU659" s="2"/>
      <c r="IV659" s="2"/>
      <c r="IW659" s="2"/>
      <c r="IX659" s="2"/>
      <c r="IY659" s="2"/>
    </row>
    <row r="660" spans="1:259" s="3" customFormat="1" x14ac:dyDescent="0.25">
      <c r="A660" s="30">
        <v>15801540</v>
      </c>
      <c r="B660" t="s">
        <v>1594</v>
      </c>
      <c r="C660" s="2" t="s">
        <v>414</v>
      </c>
      <c r="D660" s="4">
        <v>12394.56</v>
      </c>
      <c r="E660" s="2">
        <v>4.8600000000000003</v>
      </c>
      <c r="F660" s="2" t="s">
        <v>1595</v>
      </c>
      <c r="G660" s="2" t="s">
        <v>2076</v>
      </c>
      <c r="H660" s="2"/>
      <c r="I660" s="2"/>
      <c r="J660" s="2" t="s">
        <v>53</v>
      </c>
      <c r="K660" s="76" t="s">
        <v>138</v>
      </c>
      <c r="L660" s="27">
        <v>57</v>
      </c>
      <c r="M660" s="9">
        <v>3951</v>
      </c>
      <c r="N660" s="12">
        <v>69.08</v>
      </c>
      <c r="O660" s="2" t="s">
        <v>20</v>
      </c>
      <c r="P660" s="2">
        <v>11</v>
      </c>
      <c r="Q660" s="2">
        <v>7</v>
      </c>
      <c r="R660" s="2">
        <v>105</v>
      </c>
      <c r="S660" s="2">
        <v>3.7250939999999999</v>
      </c>
      <c r="T660" s="7">
        <v>1.95E-4</v>
      </c>
      <c r="U660" s="20">
        <v>6.6292549999999997E-3</v>
      </c>
      <c r="V660" s="2">
        <v>0</v>
      </c>
      <c r="W660" s="2">
        <v>0</v>
      </c>
      <c r="X660" s="2">
        <v>0</v>
      </c>
      <c r="Y660" s="2">
        <v>0</v>
      </c>
      <c r="Z660" s="2">
        <v>381</v>
      </c>
      <c r="AA660" s="2">
        <v>0</v>
      </c>
      <c r="AB660" s="2">
        <v>248</v>
      </c>
      <c r="AC660" s="2">
        <v>0</v>
      </c>
      <c r="AD660" s="2">
        <v>0</v>
      </c>
      <c r="AE660" s="2">
        <v>0</v>
      </c>
      <c r="AF660" s="8">
        <v>0</v>
      </c>
      <c r="AG660" s="62">
        <v>4023</v>
      </c>
      <c r="AH660" s="62">
        <v>3288</v>
      </c>
      <c r="AI660" s="62">
        <v>5110</v>
      </c>
      <c r="AJ660" s="62">
        <v>4146</v>
      </c>
      <c r="AK660" s="2">
        <v>2493</v>
      </c>
      <c r="AL660" s="2">
        <v>3450</v>
      </c>
      <c r="AM660" s="2">
        <v>5149</v>
      </c>
      <c r="AN660" s="23"/>
      <c r="AO660" s="12"/>
      <c r="AP660" s="31"/>
      <c r="AQ660" s="31">
        <v>15801540</v>
      </c>
      <c r="AR660" s="40"/>
      <c r="AS660" s="43"/>
      <c r="AT660" s="15"/>
      <c r="AU660" s="42"/>
      <c r="AV660" s="51"/>
      <c r="AW660" s="52"/>
      <c r="AX660" s="52"/>
      <c r="AY660" s="21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  <c r="BL660" s="2"/>
      <c r="BM660" s="2"/>
      <c r="BN660" s="2"/>
      <c r="BO660" s="2"/>
      <c r="BP660" s="2"/>
      <c r="BQ660" s="2"/>
      <c r="BR660" s="2"/>
      <c r="BS660" s="2"/>
      <c r="BT660" s="2"/>
      <c r="BU660" s="2"/>
      <c r="BV660" s="2"/>
      <c r="BW660" s="2"/>
      <c r="BX660" s="2"/>
      <c r="BY660" s="2"/>
      <c r="BZ660" s="2"/>
      <c r="CA660" s="2"/>
      <c r="CB660" s="2"/>
      <c r="CC660" s="2"/>
      <c r="CD660" s="2"/>
      <c r="CE660" s="2"/>
      <c r="CF660" s="2"/>
      <c r="CG660" s="2"/>
      <c r="CH660" s="2"/>
      <c r="CI660" s="2"/>
      <c r="CJ660" s="2"/>
      <c r="CK660" s="2"/>
      <c r="CL660" s="2"/>
      <c r="CM660" s="2"/>
      <c r="CN660" s="2"/>
      <c r="CO660" s="2"/>
      <c r="CP660" s="2"/>
      <c r="CQ660" s="2"/>
      <c r="CR660" s="2"/>
      <c r="CS660" s="2"/>
      <c r="CT660" s="2"/>
      <c r="CU660" s="2"/>
      <c r="CV660" s="2"/>
      <c r="CW660" s="2"/>
      <c r="CX660" s="2"/>
      <c r="CY660" s="2"/>
      <c r="CZ660" s="2"/>
      <c r="DA660" s="2"/>
      <c r="DB660" s="2"/>
      <c r="DC660" s="2"/>
      <c r="DD660" s="2"/>
      <c r="DE660" s="2"/>
      <c r="DF660" s="2"/>
      <c r="DG660" s="2"/>
      <c r="DH660" s="2"/>
      <c r="DI660" s="2"/>
      <c r="DJ660" s="2"/>
      <c r="DK660" s="2"/>
      <c r="DL660" s="2"/>
      <c r="DM660" s="2"/>
      <c r="DN660" s="2"/>
      <c r="DO660" s="2"/>
      <c r="DP660" s="2"/>
      <c r="DQ660" s="2"/>
      <c r="DR660" s="2"/>
      <c r="DS660" s="2"/>
      <c r="DT660" s="2"/>
      <c r="DU660" s="2"/>
      <c r="DV660" s="2"/>
      <c r="DW660" s="2"/>
      <c r="DX660" s="2"/>
      <c r="DY660" s="2"/>
      <c r="DZ660" s="2"/>
      <c r="EA660" s="2"/>
      <c r="EB660" s="2"/>
      <c r="EC660" s="2"/>
      <c r="ED660" s="2"/>
      <c r="EE660" s="2"/>
      <c r="EF660" s="2"/>
      <c r="EG660" s="2"/>
      <c r="EH660" s="2"/>
      <c r="EI660" s="2"/>
      <c r="EJ660" s="2"/>
      <c r="EK660" s="2"/>
      <c r="EL660" s="2"/>
      <c r="EM660" s="2"/>
      <c r="EN660" s="2"/>
      <c r="EO660" s="2"/>
      <c r="EP660" s="2"/>
      <c r="EQ660" s="2"/>
      <c r="ER660" s="2"/>
      <c r="ES660" s="2"/>
      <c r="ET660" s="2"/>
      <c r="EU660" s="2"/>
      <c r="EV660" s="2"/>
      <c r="EW660" s="2"/>
      <c r="EX660" s="2"/>
      <c r="EY660" s="2"/>
      <c r="EZ660" s="2"/>
      <c r="FA660" s="2"/>
      <c r="FB660" s="2"/>
      <c r="FC660" s="2"/>
      <c r="FD660" s="2"/>
      <c r="FE660" s="2"/>
      <c r="FF660" s="2"/>
      <c r="FG660" s="2"/>
      <c r="FH660" s="2"/>
      <c r="FI660" s="2"/>
      <c r="FJ660" s="2"/>
      <c r="FK660" s="2"/>
      <c r="FL660" s="2"/>
      <c r="FM660" s="2"/>
      <c r="FN660" s="2"/>
      <c r="FO660" s="2"/>
      <c r="FP660" s="2"/>
      <c r="FQ660" s="2"/>
      <c r="FR660" s="2"/>
      <c r="FS660" s="2"/>
      <c r="FT660" s="2"/>
      <c r="FU660" s="2"/>
      <c r="FV660" s="2"/>
      <c r="FW660" s="2"/>
      <c r="FX660" s="2"/>
      <c r="FY660" s="2"/>
      <c r="FZ660" s="2"/>
      <c r="GA660" s="2"/>
      <c r="GB660" s="2"/>
      <c r="GC660" s="2"/>
      <c r="GD660" s="2"/>
      <c r="GE660" s="2"/>
      <c r="GF660" s="2"/>
      <c r="GG660" s="2"/>
      <c r="GH660" s="2"/>
      <c r="GI660" s="2"/>
      <c r="GJ660" s="2"/>
      <c r="GK660" s="2"/>
      <c r="GL660" s="2"/>
      <c r="GM660" s="2"/>
      <c r="GN660" s="2"/>
      <c r="GO660" s="2"/>
      <c r="GP660" s="2"/>
      <c r="GQ660" s="2"/>
      <c r="GR660" s="2"/>
      <c r="GS660" s="2"/>
      <c r="GT660" s="2"/>
      <c r="GU660" s="2"/>
      <c r="GV660" s="2"/>
      <c r="GW660" s="2"/>
      <c r="GX660" s="2"/>
      <c r="GY660" s="2"/>
      <c r="GZ660" s="2"/>
      <c r="HA660" s="2"/>
      <c r="HB660" s="2"/>
      <c r="HC660" s="2"/>
      <c r="HD660" s="2"/>
      <c r="HE660" s="2"/>
      <c r="HF660" s="2"/>
      <c r="HG660" s="2"/>
      <c r="HH660" s="2"/>
      <c r="HI660" s="2"/>
      <c r="HJ660" s="2"/>
      <c r="HK660" s="2"/>
      <c r="HL660" s="2"/>
      <c r="HM660" s="2"/>
      <c r="HN660" s="2"/>
      <c r="HO660" s="2"/>
      <c r="HP660" s="2"/>
      <c r="HQ660" s="2"/>
      <c r="HR660" s="2"/>
      <c r="HS660" s="2"/>
      <c r="HT660" s="2"/>
      <c r="HU660" s="2"/>
      <c r="HV660" s="2"/>
      <c r="HW660" s="2"/>
      <c r="HX660" s="2"/>
      <c r="HY660" s="2"/>
      <c r="HZ660" s="2"/>
      <c r="IA660" s="2"/>
      <c r="IB660" s="2"/>
      <c r="IC660" s="2"/>
      <c r="ID660" s="2"/>
      <c r="IE660" s="2"/>
      <c r="IF660" s="2"/>
      <c r="IG660" s="2"/>
      <c r="IH660" s="2"/>
      <c r="II660" s="2"/>
      <c r="IJ660" s="2"/>
      <c r="IK660" s="2"/>
      <c r="IL660" s="2"/>
      <c r="IM660" s="2"/>
      <c r="IN660" s="2"/>
      <c r="IO660" s="2"/>
      <c r="IP660" s="2"/>
      <c r="IQ660" s="2"/>
      <c r="IR660" s="2"/>
      <c r="IS660" s="2"/>
      <c r="IT660" s="2"/>
      <c r="IU660" s="2"/>
      <c r="IV660" s="2"/>
      <c r="IW660" s="2"/>
      <c r="IX660" s="2"/>
      <c r="IY660" s="2"/>
    </row>
    <row r="661" spans="1:259" s="2" customFormat="1" x14ac:dyDescent="0.25">
      <c r="A661" s="31"/>
      <c r="D661" s="4"/>
      <c r="L661" s="4"/>
      <c r="M661" s="4"/>
      <c r="N661" s="12"/>
      <c r="U661" s="20"/>
      <c r="AF661" s="8"/>
      <c r="AM661" s="8"/>
      <c r="AN661" s="8"/>
      <c r="AO661" s="38"/>
      <c r="AP661" s="31"/>
      <c r="AQ661" s="31"/>
      <c r="AR661" s="42"/>
      <c r="AS661" s="42"/>
      <c r="AT661" s="15"/>
      <c r="AU661" s="42"/>
      <c r="AV661" s="51"/>
      <c r="AW661" s="52"/>
      <c r="AX661" s="52"/>
      <c r="AY661" s="21"/>
    </row>
    <row r="662" spans="1:259" s="2" customFormat="1" x14ac:dyDescent="0.25">
      <c r="A662" s="31" t="s">
        <v>2332</v>
      </c>
      <c r="D662" s="4"/>
      <c r="L662" s="4"/>
      <c r="M662" s="4"/>
      <c r="N662" s="12"/>
      <c r="U662" s="20"/>
      <c r="AF662" s="8"/>
      <c r="AM662" s="8"/>
      <c r="AN662" s="8"/>
      <c r="AO662" s="38"/>
      <c r="AP662" s="31"/>
      <c r="AQ662" s="31"/>
      <c r="AR662" s="42"/>
      <c r="AS662" s="42"/>
      <c r="AT662" s="15"/>
      <c r="AU662" s="42"/>
      <c r="AV662" s="51"/>
      <c r="AW662" s="52"/>
      <c r="AX662" s="52"/>
      <c r="AY662" s="21"/>
    </row>
    <row r="663" spans="1:259" s="2" customFormat="1" x14ac:dyDescent="0.25">
      <c r="A663" s="31" t="s">
        <v>2336</v>
      </c>
      <c r="D663" s="4"/>
      <c r="L663" s="4"/>
      <c r="M663" s="4"/>
      <c r="N663" s="12"/>
      <c r="U663" s="20"/>
      <c r="AF663" s="8"/>
      <c r="AM663" s="8"/>
      <c r="AN663" s="8"/>
      <c r="AO663" s="38"/>
      <c r="AP663" s="31"/>
      <c r="AQ663" s="31"/>
      <c r="AR663" s="42"/>
      <c r="AS663" s="42"/>
      <c r="AT663" s="15"/>
      <c r="AU663" s="42"/>
      <c r="AV663" s="51"/>
      <c r="AW663" s="52"/>
      <c r="AX663" s="52"/>
      <c r="AY663" s="21"/>
    </row>
    <row r="664" spans="1:259" s="2" customFormat="1" x14ac:dyDescent="0.25">
      <c r="A664" s="31" t="s">
        <v>2337</v>
      </c>
      <c r="D664" s="4"/>
      <c r="L664" s="4"/>
      <c r="M664" s="4"/>
      <c r="N664" s="12"/>
      <c r="U664" s="20"/>
      <c r="AF664" s="8"/>
      <c r="AM664" s="8"/>
      <c r="AN664" s="8"/>
      <c r="AO664" s="38"/>
      <c r="AP664" s="31"/>
      <c r="AQ664" s="31"/>
      <c r="AR664" s="42"/>
      <c r="AS664" s="42"/>
      <c r="AT664" s="15"/>
      <c r="AU664" s="42"/>
      <c r="AV664" s="51"/>
      <c r="AW664" s="52"/>
      <c r="AX664" s="52"/>
      <c r="AY664" s="21"/>
    </row>
    <row r="665" spans="1:259" s="2" customFormat="1" x14ac:dyDescent="0.25">
      <c r="A665" s="31" t="s">
        <v>2338</v>
      </c>
      <c r="D665" s="4"/>
      <c r="L665" s="4"/>
      <c r="M665" s="4"/>
      <c r="N665" s="12"/>
      <c r="U665" s="20"/>
      <c r="AF665" s="8"/>
      <c r="AM665" s="8"/>
      <c r="AN665" s="8"/>
      <c r="AO665" s="38"/>
      <c r="AP665" s="31"/>
      <c r="AQ665" s="31"/>
      <c r="AR665" s="42"/>
      <c r="AS665" s="42"/>
      <c r="AT665" s="15"/>
      <c r="AU665" s="42"/>
      <c r="AV665" s="51"/>
      <c r="AW665" s="52"/>
      <c r="AX665" s="52"/>
      <c r="AY665" s="21"/>
    </row>
    <row r="666" spans="1:259" s="2" customFormat="1" x14ac:dyDescent="0.25">
      <c r="A666" s="31" t="s">
        <v>2339</v>
      </c>
      <c r="D666" s="4"/>
      <c r="L666" s="4"/>
      <c r="M666" s="4"/>
      <c r="N666" s="12"/>
      <c r="U666" s="20"/>
      <c r="AF666" s="8"/>
      <c r="AM666" s="8"/>
      <c r="AN666" s="8"/>
      <c r="AO666" s="38"/>
      <c r="AP666" s="31"/>
      <c r="AQ666" s="31"/>
      <c r="AR666" s="42"/>
      <c r="AS666" s="42"/>
      <c r="AT666" s="15"/>
      <c r="AU666" s="42"/>
      <c r="AV666" s="51"/>
      <c r="AW666" s="52"/>
      <c r="AX666" s="52"/>
      <c r="AY666" s="21"/>
    </row>
    <row r="667" spans="1:259" s="2" customFormat="1" x14ac:dyDescent="0.25">
      <c r="A667" s="31"/>
      <c r="D667" s="4"/>
      <c r="L667" s="4"/>
      <c r="M667" s="4"/>
      <c r="N667" s="12"/>
      <c r="U667" s="20"/>
      <c r="AF667" s="8"/>
      <c r="AM667" s="8"/>
      <c r="AN667" s="8"/>
      <c r="AO667" s="38"/>
      <c r="AP667" s="31"/>
      <c r="AQ667" s="31"/>
      <c r="AR667" s="42"/>
      <c r="AS667" s="42"/>
      <c r="AT667" s="15"/>
      <c r="AU667" s="42"/>
      <c r="AV667" s="51"/>
      <c r="AW667" s="52"/>
      <c r="AX667" s="52"/>
      <c r="AY667" s="21"/>
    </row>
    <row r="668" spans="1:259" s="2" customFormat="1" x14ac:dyDescent="0.25">
      <c r="A668" s="31"/>
      <c r="D668" s="4"/>
      <c r="L668" s="4"/>
      <c r="M668" s="4"/>
      <c r="N668" s="12"/>
      <c r="U668" s="20"/>
      <c r="AF668" s="8"/>
      <c r="AM668" s="8"/>
      <c r="AN668" s="8"/>
      <c r="AO668" s="38"/>
      <c r="AP668" s="31"/>
      <c r="AQ668" s="31"/>
      <c r="AR668" s="42"/>
      <c r="AS668" s="42"/>
      <c r="AT668" s="15"/>
      <c r="AU668" s="42"/>
      <c r="AV668" s="51"/>
      <c r="AW668" s="52"/>
      <c r="AX668" s="52"/>
      <c r="AY668" s="21"/>
    </row>
    <row r="669" spans="1:259" s="2" customFormat="1" x14ac:dyDescent="0.25">
      <c r="A669" s="31"/>
      <c r="D669" s="4"/>
      <c r="L669" s="4"/>
      <c r="M669" s="4"/>
      <c r="N669" s="12"/>
      <c r="U669" s="20"/>
      <c r="AF669" s="8"/>
      <c r="AM669" s="8"/>
      <c r="AN669" s="8"/>
      <c r="AO669" s="38"/>
      <c r="AP669" s="31"/>
      <c r="AQ669" s="31"/>
      <c r="AR669" s="42"/>
      <c r="AS669" s="42"/>
      <c r="AT669" s="15"/>
      <c r="AU669" s="42"/>
      <c r="AV669" s="51"/>
      <c r="AW669" s="52"/>
      <c r="AX669" s="52"/>
      <c r="AY669" s="21"/>
    </row>
    <row r="670" spans="1:259" s="2" customFormat="1" x14ac:dyDescent="0.25">
      <c r="A670" s="31"/>
      <c r="D670" s="4"/>
      <c r="L670" s="4"/>
      <c r="M670" s="4"/>
      <c r="N670" s="12"/>
      <c r="U670" s="20"/>
      <c r="AF670" s="8"/>
      <c r="AM670" s="8"/>
      <c r="AN670" s="8"/>
      <c r="AO670" s="38"/>
      <c r="AP670" s="31"/>
      <c r="AQ670" s="31"/>
      <c r="AR670" s="42"/>
      <c r="AS670" s="42"/>
      <c r="AT670" s="15"/>
      <c r="AU670" s="42"/>
      <c r="AV670" s="51"/>
      <c r="AW670" s="52"/>
      <c r="AX670" s="52"/>
      <c r="AY670" s="21"/>
    </row>
    <row r="671" spans="1:259" s="2" customFormat="1" x14ac:dyDescent="0.25">
      <c r="A671" s="31"/>
      <c r="D671" s="4"/>
      <c r="L671" s="4"/>
      <c r="M671" s="4"/>
      <c r="N671" s="12"/>
      <c r="U671" s="20"/>
      <c r="AF671" s="8"/>
      <c r="AM671" s="8"/>
      <c r="AN671" s="8"/>
      <c r="AO671" s="38"/>
      <c r="AP671" s="31"/>
      <c r="AQ671" s="31"/>
      <c r="AR671" s="42"/>
      <c r="AS671" s="42"/>
      <c r="AT671" s="15"/>
      <c r="AU671" s="42"/>
      <c r="AV671" s="51"/>
      <c r="AW671" s="52"/>
      <c r="AX671" s="52"/>
      <c r="AY671" s="21"/>
    </row>
    <row r="672" spans="1:259" s="2" customFormat="1" x14ac:dyDescent="0.25">
      <c r="A672" s="31"/>
      <c r="D672" s="4"/>
      <c r="L672" s="4"/>
      <c r="M672" s="4"/>
      <c r="N672" s="12"/>
      <c r="U672" s="20"/>
      <c r="AF672" s="8"/>
      <c r="AM672" s="8"/>
      <c r="AN672" s="8"/>
      <c r="AO672" s="38"/>
      <c r="AP672" s="31"/>
      <c r="AQ672" s="31"/>
      <c r="AR672" s="42"/>
      <c r="AS672" s="42"/>
      <c r="AT672" s="15"/>
      <c r="AU672" s="42"/>
      <c r="AV672" s="51"/>
      <c r="AW672" s="52"/>
      <c r="AX672" s="52"/>
      <c r="AY672" s="21"/>
    </row>
    <row r="673" spans="1:51" s="2" customFormat="1" x14ac:dyDescent="0.25">
      <c r="A673" s="31"/>
      <c r="D673" s="4"/>
      <c r="L673" s="4"/>
      <c r="M673" s="4"/>
      <c r="N673" s="12"/>
      <c r="U673" s="20"/>
      <c r="AF673" s="8"/>
      <c r="AM673" s="8"/>
      <c r="AN673" s="8"/>
      <c r="AO673" s="38"/>
      <c r="AP673" s="31"/>
      <c r="AQ673" s="31"/>
      <c r="AR673" s="42"/>
      <c r="AS673" s="42"/>
      <c r="AT673" s="15"/>
      <c r="AU673" s="42"/>
      <c r="AV673" s="51"/>
      <c r="AW673" s="52"/>
      <c r="AX673" s="52"/>
      <c r="AY673" s="21"/>
    </row>
    <row r="674" spans="1:51" s="2" customFormat="1" x14ac:dyDescent="0.25">
      <c r="A674" s="31"/>
      <c r="D674" s="4"/>
      <c r="L674" s="4"/>
      <c r="M674" s="4"/>
      <c r="N674" s="12"/>
      <c r="U674" s="20"/>
      <c r="AF674" s="8"/>
      <c r="AM674" s="8"/>
      <c r="AN674" s="8"/>
      <c r="AO674" s="38"/>
      <c r="AP674" s="31"/>
      <c r="AQ674" s="31"/>
      <c r="AR674" s="42"/>
      <c r="AS674" s="42"/>
      <c r="AT674" s="15"/>
      <c r="AU674" s="42"/>
      <c r="AV674" s="51"/>
      <c r="AW674" s="52"/>
      <c r="AX674" s="52"/>
      <c r="AY674" s="21"/>
    </row>
    <row r="675" spans="1:51" s="2" customFormat="1" x14ac:dyDescent="0.25">
      <c r="A675" s="31"/>
      <c r="D675" s="4"/>
      <c r="L675" s="4"/>
      <c r="M675" s="4"/>
      <c r="N675" s="12"/>
      <c r="U675" s="20"/>
      <c r="AF675" s="8"/>
      <c r="AM675" s="8"/>
      <c r="AN675" s="8"/>
      <c r="AO675" s="38"/>
      <c r="AP675" s="31"/>
      <c r="AQ675" s="31"/>
      <c r="AR675" s="42"/>
      <c r="AS675" s="42"/>
      <c r="AT675" s="15"/>
      <c r="AU675" s="42"/>
      <c r="AV675" s="51"/>
      <c r="AW675" s="52"/>
      <c r="AX675" s="52"/>
      <c r="AY675" s="21"/>
    </row>
    <row r="676" spans="1:51" s="2" customFormat="1" x14ac:dyDescent="0.25">
      <c r="A676" s="31"/>
      <c r="D676" s="4"/>
      <c r="L676" s="4"/>
      <c r="M676" s="4"/>
      <c r="N676" s="12"/>
      <c r="U676" s="20"/>
      <c r="AF676" s="8"/>
      <c r="AM676" s="8"/>
      <c r="AN676" s="8"/>
      <c r="AO676" s="38"/>
      <c r="AP676" s="31"/>
      <c r="AQ676" s="31"/>
      <c r="AR676" s="42"/>
      <c r="AS676" s="42"/>
      <c r="AT676" s="15"/>
      <c r="AU676" s="42"/>
      <c r="AV676" s="51"/>
      <c r="AW676" s="52"/>
      <c r="AX676" s="52"/>
      <c r="AY676" s="21"/>
    </row>
    <row r="677" spans="1:51" s="2" customFormat="1" x14ac:dyDescent="0.25">
      <c r="A677" s="31"/>
      <c r="D677" s="4"/>
      <c r="L677" s="4"/>
      <c r="M677" s="4"/>
      <c r="N677" s="12"/>
      <c r="U677" s="20"/>
      <c r="AF677" s="8"/>
      <c r="AM677" s="8"/>
      <c r="AN677" s="8"/>
      <c r="AO677" s="38"/>
      <c r="AP677" s="31"/>
      <c r="AQ677" s="31"/>
      <c r="AR677" s="42"/>
      <c r="AS677" s="42"/>
      <c r="AT677" s="15"/>
      <c r="AU677" s="42"/>
      <c r="AV677" s="51"/>
      <c r="AW677" s="52"/>
      <c r="AX677" s="52"/>
      <c r="AY677" s="21"/>
    </row>
    <row r="678" spans="1:51" s="2" customFormat="1" x14ac:dyDescent="0.25">
      <c r="A678" s="31"/>
      <c r="D678" s="4"/>
      <c r="L678" s="4"/>
      <c r="M678" s="4"/>
      <c r="N678" s="12"/>
      <c r="U678" s="20"/>
      <c r="AF678" s="8"/>
      <c r="AM678" s="8"/>
      <c r="AN678" s="8"/>
      <c r="AO678" s="38"/>
      <c r="AP678" s="31"/>
      <c r="AQ678" s="31"/>
      <c r="AR678" s="42"/>
      <c r="AS678" s="42"/>
      <c r="AT678" s="15"/>
      <c r="AU678" s="42"/>
      <c r="AV678" s="51"/>
      <c r="AW678" s="52"/>
      <c r="AX678" s="52"/>
      <c r="AY678" s="21"/>
    </row>
    <row r="679" spans="1:51" s="2" customFormat="1" x14ac:dyDescent="0.25">
      <c r="A679" s="31"/>
      <c r="D679" s="4"/>
      <c r="L679" s="4"/>
      <c r="M679" s="4"/>
      <c r="N679" s="12"/>
      <c r="U679" s="20"/>
      <c r="AF679" s="8"/>
      <c r="AM679" s="8"/>
      <c r="AN679" s="8"/>
      <c r="AO679" s="38"/>
      <c r="AP679" s="31"/>
      <c r="AQ679" s="31"/>
      <c r="AR679" s="42"/>
      <c r="AS679" s="42"/>
      <c r="AT679" s="15"/>
      <c r="AU679" s="42"/>
      <c r="AV679" s="51"/>
      <c r="AW679" s="52"/>
      <c r="AX679" s="52"/>
      <c r="AY679" s="21"/>
    </row>
    <row r="680" spans="1:51" s="2" customFormat="1" x14ac:dyDescent="0.25">
      <c r="A680" s="31"/>
      <c r="D680" s="4"/>
      <c r="L680" s="4"/>
      <c r="M680" s="4"/>
      <c r="N680" s="12"/>
      <c r="U680" s="20"/>
      <c r="AF680" s="8"/>
      <c r="AM680" s="8"/>
      <c r="AN680" s="8"/>
      <c r="AO680" s="38"/>
      <c r="AP680" s="31"/>
      <c r="AQ680" s="31"/>
      <c r="AR680" s="42"/>
      <c r="AS680" s="42"/>
      <c r="AT680" s="15"/>
      <c r="AU680" s="42"/>
      <c r="AV680" s="51"/>
      <c r="AW680" s="52"/>
      <c r="AX680" s="52"/>
      <c r="AY680" s="21"/>
    </row>
    <row r="681" spans="1:51" s="2" customFormat="1" x14ac:dyDescent="0.25">
      <c r="A681" s="31"/>
      <c r="D681" s="4"/>
      <c r="L681" s="4"/>
      <c r="M681" s="4"/>
      <c r="N681" s="12"/>
      <c r="U681" s="20"/>
      <c r="AF681" s="8"/>
      <c r="AM681" s="8"/>
      <c r="AN681" s="8"/>
      <c r="AO681" s="38"/>
      <c r="AP681" s="31"/>
      <c r="AQ681" s="31"/>
      <c r="AR681" s="42"/>
      <c r="AS681" s="42"/>
      <c r="AT681" s="15"/>
      <c r="AU681" s="42"/>
      <c r="AV681" s="51"/>
      <c r="AW681" s="52"/>
      <c r="AX681" s="52"/>
      <c r="AY681" s="21"/>
    </row>
    <row r="682" spans="1:51" s="2" customFormat="1" x14ac:dyDescent="0.25">
      <c r="A682" s="31"/>
      <c r="D682" s="4"/>
      <c r="L682" s="4"/>
      <c r="M682" s="4"/>
      <c r="N682" s="12"/>
      <c r="U682" s="20"/>
      <c r="AF682" s="8"/>
      <c r="AM682" s="8"/>
      <c r="AN682" s="8"/>
      <c r="AO682" s="38"/>
      <c r="AP682" s="31"/>
      <c r="AQ682" s="31"/>
      <c r="AR682" s="42"/>
      <c r="AS682" s="42"/>
      <c r="AT682" s="15"/>
      <c r="AU682" s="42"/>
      <c r="AV682" s="51"/>
      <c r="AW682" s="52"/>
      <c r="AX682" s="52"/>
      <c r="AY682" s="21"/>
    </row>
    <row r="683" spans="1:51" s="2" customFormat="1" x14ac:dyDescent="0.25">
      <c r="A683" s="31"/>
      <c r="D683" s="4"/>
      <c r="L683" s="4"/>
      <c r="M683" s="4"/>
      <c r="N683" s="12"/>
      <c r="U683" s="20"/>
      <c r="AF683" s="8"/>
      <c r="AM683" s="8"/>
      <c r="AN683" s="8"/>
      <c r="AO683" s="38"/>
      <c r="AP683" s="31"/>
      <c r="AQ683" s="31"/>
      <c r="AR683" s="42"/>
      <c r="AS683" s="42"/>
      <c r="AT683" s="15"/>
      <c r="AU683" s="42"/>
      <c r="AV683" s="51"/>
      <c r="AW683" s="52"/>
      <c r="AX683" s="52"/>
      <c r="AY683" s="21"/>
    </row>
    <row r="684" spans="1:51" s="2" customFormat="1" x14ac:dyDescent="0.25">
      <c r="A684" s="31"/>
      <c r="D684" s="4"/>
      <c r="L684" s="4"/>
      <c r="M684" s="4"/>
      <c r="N684" s="12"/>
      <c r="U684" s="20"/>
      <c r="AF684" s="8"/>
      <c r="AM684" s="8"/>
      <c r="AN684" s="8"/>
      <c r="AO684" s="38"/>
      <c r="AP684" s="31"/>
      <c r="AQ684" s="31"/>
      <c r="AR684" s="42"/>
      <c r="AS684" s="42"/>
      <c r="AT684" s="15"/>
      <c r="AU684" s="42"/>
      <c r="AV684" s="51"/>
      <c r="AW684" s="52"/>
      <c r="AX684" s="52"/>
      <c r="AY684" s="21"/>
    </row>
    <row r="685" spans="1:51" s="2" customFormat="1" x14ac:dyDescent="0.25">
      <c r="A685" s="31"/>
      <c r="D685" s="4"/>
      <c r="L685" s="4"/>
      <c r="M685" s="4"/>
      <c r="N685" s="12"/>
      <c r="U685" s="20"/>
      <c r="AF685" s="8"/>
      <c r="AM685" s="8"/>
      <c r="AN685" s="8"/>
      <c r="AO685" s="38"/>
      <c r="AP685" s="31"/>
      <c r="AQ685" s="31"/>
      <c r="AR685" s="42"/>
      <c r="AS685" s="42"/>
      <c r="AT685" s="15"/>
      <c r="AU685" s="42"/>
      <c r="AV685" s="51"/>
      <c r="AW685" s="52"/>
      <c r="AX685" s="52"/>
      <c r="AY685" s="21"/>
    </row>
    <row r="686" spans="1:51" s="2" customFormat="1" x14ac:dyDescent="0.25">
      <c r="A686" s="31"/>
      <c r="D686" s="4"/>
      <c r="L686" s="4"/>
      <c r="M686" s="4"/>
      <c r="N686" s="12"/>
      <c r="U686" s="20"/>
      <c r="AF686" s="8"/>
      <c r="AM686" s="8"/>
      <c r="AN686" s="8"/>
      <c r="AO686" s="38"/>
      <c r="AP686" s="31"/>
      <c r="AQ686" s="31"/>
      <c r="AR686" s="42"/>
      <c r="AS686" s="42"/>
      <c r="AT686" s="15"/>
      <c r="AU686" s="42"/>
      <c r="AV686" s="51"/>
      <c r="AW686" s="52"/>
      <c r="AX686" s="52"/>
      <c r="AY686" s="21"/>
    </row>
    <row r="687" spans="1:51" s="2" customFormat="1" x14ac:dyDescent="0.25">
      <c r="A687" s="31"/>
      <c r="D687" s="4"/>
      <c r="L687" s="4"/>
      <c r="M687" s="4"/>
      <c r="N687" s="12"/>
      <c r="U687" s="20"/>
      <c r="AF687" s="8"/>
      <c r="AM687" s="8"/>
      <c r="AN687" s="8"/>
      <c r="AO687" s="38"/>
      <c r="AP687" s="31"/>
      <c r="AQ687" s="31"/>
      <c r="AR687" s="42"/>
      <c r="AS687" s="42"/>
      <c r="AT687" s="15"/>
      <c r="AU687" s="42"/>
      <c r="AV687" s="51"/>
      <c r="AW687" s="52"/>
      <c r="AX687" s="52"/>
      <c r="AY687" s="21"/>
    </row>
    <row r="688" spans="1:51" s="2" customFormat="1" x14ac:dyDescent="0.25">
      <c r="A688" s="31"/>
      <c r="D688" s="4"/>
      <c r="L688" s="4"/>
      <c r="M688" s="4"/>
      <c r="N688" s="12"/>
      <c r="U688" s="20"/>
      <c r="AF688" s="8"/>
      <c r="AM688" s="8"/>
      <c r="AN688" s="8"/>
      <c r="AO688" s="38"/>
      <c r="AP688" s="31"/>
      <c r="AQ688" s="31"/>
      <c r="AR688" s="42"/>
      <c r="AS688" s="42"/>
      <c r="AT688" s="15"/>
      <c r="AU688" s="42"/>
      <c r="AV688" s="51"/>
      <c r="AW688" s="52"/>
      <c r="AX688" s="52"/>
      <c r="AY688" s="21"/>
    </row>
    <row r="689" spans="1:51" s="2" customFormat="1" x14ac:dyDescent="0.25">
      <c r="A689" s="31"/>
      <c r="D689" s="4"/>
      <c r="L689" s="4"/>
      <c r="M689" s="4"/>
      <c r="N689" s="12"/>
      <c r="U689" s="20"/>
      <c r="AF689" s="8"/>
      <c r="AM689" s="8"/>
      <c r="AN689" s="8"/>
      <c r="AO689" s="38"/>
      <c r="AP689" s="31"/>
      <c r="AQ689" s="31"/>
      <c r="AR689" s="42"/>
      <c r="AS689" s="42"/>
      <c r="AT689" s="15"/>
      <c r="AU689" s="42"/>
      <c r="AV689" s="51"/>
      <c r="AW689" s="52"/>
      <c r="AX689" s="52"/>
      <c r="AY689" s="21"/>
    </row>
    <row r="690" spans="1:51" s="2" customFormat="1" x14ac:dyDescent="0.25">
      <c r="A690" s="31"/>
      <c r="D690" s="4"/>
      <c r="L690" s="4"/>
      <c r="M690" s="4"/>
      <c r="N690" s="12"/>
      <c r="U690" s="20"/>
      <c r="AF690" s="8"/>
      <c r="AM690" s="8"/>
      <c r="AN690" s="8"/>
      <c r="AO690" s="38"/>
      <c r="AP690" s="31"/>
      <c r="AQ690" s="31"/>
      <c r="AR690" s="42"/>
      <c r="AS690" s="42"/>
      <c r="AT690" s="15"/>
      <c r="AU690" s="42"/>
      <c r="AV690" s="51"/>
      <c r="AW690" s="52"/>
      <c r="AX690" s="52"/>
      <c r="AY690" s="21"/>
    </row>
    <row r="691" spans="1:51" s="2" customFormat="1" x14ac:dyDescent="0.25">
      <c r="A691" s="31"/>
      <c r="D691" s="4"/>
      <c r="L691" s="4"/>
      <c r="M691" s="4"/>
      <c r="N691" s="12"/>
      <c r="U691" s="20"/>
      <c r="AF691" s="8"/>
      <c r="AM691" s="8"/>
      <c r="AN691" s="8"/>
      <c r="AO691" s="38"/>
      <c r="AP691" s="31"/>
      <c r="AQ691" s="31"/>
      <c r="AR691" s="42"/>
      <c r="AS691" s="42"/>
      <c r="AT691" s="15"/>
      <c r="AU691" s="42"/>
      <c r="AV691" s="51"/>
      <c r="AW691" s="52"/>
      <c r="AX691" s="52"/>
      <c r="AY691" s="21"/>
    </row>
    <row r="692" spans="1:51" s="2" customFormat="1" x14ac:dyDescent="0.25">
      <c r="A692" s="31"/>
      <c r="D692" s="4"/>
      <c r="L692" s="4"/>
      <c r="M692" s="4"/>
      <c r="N692" s="12"/>
      <c r="U692" s="20"/>
      <c r="AF692" s="8"/>
      <c r="AM692" s="8"/>
      <c r="AN692" s="8"/>
      <c r="AO692" s="38"/>
      <c r="AP692" s="31"/>
      <c r="AQ692" s="31"/>
      <c r="AR692" s="42"/>
      <c r="AS692" s="42"/>
      <c r="AT692" s="15"/>
      <c r="AU692" s="42"/>
      <c r="AV692" s="51"/>
      <c r="AW692" s="52"/>
      <c r="AX692" s="52"/>
      <c r="AY692" s="21"/>
    </row>
    <row r="693" spans="1:51" s="2" customFormat="1" x14ac:dyDescent="0.25">
      <c r="A693" s="31"/>
      <c r="D693" s="4"/>
      <c r="L693" s="4"/>
      <c r="M693" s="4"/>
      <c r="N693" s="12"/>
      <c r="U693" s="20"/>
      <c r="AF693" s="8"/>
      <c r="AM693" s="8"/>
      <c r="AN693" s="8"/>
      <c r="AO693" s="38"/>
      <c r="AP693" s="31"/>
      <c r="AQ693" s="31"/>
      <c r="AR693" s="42"/>
      <c r="AS693" s="42"/>
      <c r="AT693" s="15"/>
      <c r="AU693" s="42"/>
      <c r="AV693" s="51"/>
      <c r="AW693" s="52"/>
      <c r="AX693" s="52"/>
      <c r="AY693" s="21"/>
    </row>
    <row r="694" spans="1:51" s="2" customFormat="1" x14ac:dyDescent="0.25">
      <c r="A694" s="31"/>
      <c r="D694" s="4"/>
      <c r="L694" s="4"/>
      <c r="M694" s="4"/>
      <c r="N694" s="12"/>
      <c r="U694" s="20"/>
      <c r="AF694" s="8"/>
      <c r="AM694" s="8"/>
      <c r="AN694" s="8"/>
      <c r="AO694" s="38"/>
      <c r="AP694" s="31"/>
      <c r="AQ694" s="31"/>
      <c r="AR694" s="42"/>
      <c r="AS694" s="42"/>
      <c r="AT694" s="15"/>
      <c r="AU694" s="42"/>
      <c r="AV694" s="51"/>
      <c r="AW694" s="52"/>
      <c r="AX694" s="52"/>
      <c r="AY694" s="21"/>
    </row>
    <row r="695" spans="1:51" s="2" customFormat="1" x14ac:dyDescent="0.25">
      <c r="A695" s="31"/>
      <c r="D695" s="4"/>
      <c r="L695" s="4"/>
      <c r="M695" s="4"/>
      <c r="N695" s="12"/>
      <c r="U695" s="20"/>
      <c r="AF695" s="8"/>
      <c r="AM695" s="8"/>
      <c r="AN695" s="8"/>
      <c r="AO695" s="38"/>
      <c r="AP695" s="31"/>
      <c r="AQ695" s="31"/>
      <c r="AR695" s="42"/>
      <c r="AS695" s="42"/>
      <c r="AT695" s="15"/>
      <c r="AU695" s="42"/>
      <c r="AV695" s="51"/>
      <c r="AW695" s="52"/>
      <c r="AX695" s="52"/>
      <c r="AY695" s="21"/>
    </row>
    <row r="696" spans="1:51" s="2" customFormat="1" x14ac:dyDescent="0.25">
      <c r="A696" s="31"/>
      <c r="D696" s="4"/>
      <c r="L696" s="4"/>
      <c r="M696" s="4"/>
      <c r="N696" s="12"/>
      <c r="U696" s="20"/>
      <c r="AF696" s="8"/>
      <c r="AM696" s="8"/>
      <c r="AN696" s="8"/>
      <c r="AO696" s="38"/>
      <c r="AP696" s="31"/>
      <c r="AQ696" s="31"/>
      <c r="AR696" s="42"/>
      <c r="AS696" s="42"/>
      <c r="AT696" s="15"/>
      <c r="AU696" s="42"/>
      <c r="AV696" s="51"/>
      <c r="AW696" s="52"/>
      <c r="AX696" s="52"/>
      <c r="AY696" s="21"/>
    </row>
    <row r="697" spans="1:51" s="2" customFormat="1" x14ac:dyDescent="0.25">
      <c r="A697" s="31"/>
      <c r="D697" s="4"/>
      <c r="L697" s="4"/>
      <c r="M697" s="4"/>
      <c r="N697" s="12"/>
      <c r="U697" s="20"/>
      <c r="AF697" s="8"/>
      <c r="AM697" s="8"/>
      <c r="AN697" s="8"/>
      <c r="AO697" s="38"/>
      <c r="AP697" s="31"/>
      <c r="AQ697" s="31"/>
      <c r="AR697" s="42"/>
      <c r="AS697" s="42"/>
      <c r="AT697" s="15"/>
      <c r="AU697" s="42"/>
      <c r="AV697" s="51"/>
      <c r="AW697" s="52"/>
      <c r="AX697" s="52"/>
      <c r="AY697" s="21"/>
    </row>
    <row r="698" spans="1:51" s="2" customFormat="1" x14ac:dyDescent="0.25">
      <c r="A698" s="31"/>
      <c r="D698" s="4"/>
      <c r="L698" s="4"/>
      <c r="M698" s="4"/>
      <c r="N698" s="12"/>
      <c r="U698" s="20"/>
      <c r="AF698" s="8"/>
      <c r="AM698" s="8"/>
      <c r="AN698" s="8"/>
      <c r="AO698" s="38"/>
      <c r="AP698" s="31"/>
      <c r="AQ698" s="31"/>
      <c r="AR698" s="42"/>
      <c r="AS698" s="42"/>
      <c r="AT698" s="15"/>
      <c r="AU698" s="42"/>
      <c r="AV698" s="51"/>
      <c r="AW698" s="52"/>
      <c r="AX698" s="52"/>
      <c r="AY698" s="21"/>
    </row>
    <row r="699" spans="1:51" s="2" customFormat="1" x14ac:dyDescent="0.25">
      <c r="A699" s="31"/>
      <c r="D699" s="4"/>
      <c r="L699" s="4"/>
      <c r="M699" s="4"/>
      <c r="N699" s="12"/>
      <c r="U699" s="20"/>
      <c r="AF699" s="8"/>
      <c r="AM699" s="8"/>
      <c r="AN699" s="8"/>
      <c r="AO699" s="38"/>
      <c r="AP699" s="31"/>
      <c r="AQ699" s="31"/>
      <c r="AR699" s="42"/>
      <c r="AS699" s="42"/>
      <c r="AT699" s="15"/>
      <c r="AU699" s="42"/>
      <c r="AV699" s="51"/>
      <c r="AW699" s="52"/>
      <c r="AX699" s="52"/>
      <c r="AY699" s="21"/>
    </row>
    <row r="700" spans="1:51" s="2" customFormat="1" x14ac:dyDescent="0.25">
      <c r="A700" s="31"/>
      <c r="D700" s="4"/>
      <c r="L700" s="4"/>
      <c r="M700" s="4"/>
      <c r="N700" s="12"/>
      <c r="U700" s="20"/>
      <c r="AF700" s="8"/>
      <c r="AM700" s="8"/>
      <c r="AN700" s="8"/>
      <c r="AO700" s="38"/>
      <c r="AP700" s="31"/>
      <c r="AQ700" s="31"/>
      <c r="AR700" s="42"/>
      <c r="AS700" s="42"/>
      <c r="AT700" s="15"/>
      <c r="AU700" s="42"/>
      <c r="AV700" s="51"/>
      <c r="AW700" s="52"/>
      <c r="AX700" s="52"/>
      <c r="AY700" s="21"/>
    </row>
    <row r="701" spans="1:51" s="2" customFormat="1" x14ac:dyDescent="0.25">
      <c r="A701" s="31"/>
      <c r="D701" s="4"/>
      <c r="L701" s="4"/>
      <c r="M701" s="4"/>
      <c r="N701" s="12"/>
      <c r="U701" s="20"/>
      <c r="AF701" s="8"/>
      <c r="AM701" s="8"/>
      <c r="AN701" s="8"/>
      <c r="AO701" s="38"/>
      <c r="AP701" s="31"/>
      <c r="AQ701" s="31"/>
      <c r="AR701" s="42"/>
      <c r="AS701" s="42"/>
      <c r="AT701" s="15"/>
      <c r="AU701" s="42"/>
      <c r="AV701" s="51"/>
      <c r="AW701" s="52"/>
      <c r="AX701" s="52"/>
      <c r="AY701" s="21"/>
    </row>
    <row r="702" spans="1:51" s="2" customFormat="1" x14ac:dyDescent="0.25">
      <c r="A702" s="31"/>
      <c r="D702" s="4"/>
      <c r="L702" s="4"/>
      <c r="M702" s="4"/>
      <c r="N702" s="12"/>
      <c r="U702" s="20"/>
      <c r="AF702" s="8"/>
      <c r="AM702" s="8"/>
      <c r="AN702" s="8"/>
      <c r="AO702" s="38"/>
      <c r="AP702" s="31"/>
      <c r="AQ702" s="31"/>
      <c r="AR702" s="42"/>
      <c r="AS702" s="42"/>
      <c r="AT702" s="15"/>
      <c r="AU702" s="42"/>
      <c r="AV702" s="51"/>
      <c r="AW702" s="52"/>
      <c r="AX702" s="52"/>
      <c r="AY702" s="21"/>
    </row>
    <row r="703" spans="1:51" s="2" customFormat="1" x14ac:dyDescent="0.25">
      <c r="A703" s="31"/>
      <c r="D703" s="4"/>
      <c r="L703" s="4"/>
      <c r="M703" s="4"/>
      <c r="N703" s="12"/>
      <c r="U703" s="20"/>
      <c r="AF703" s="8"/>
      <c r="AM703" s="8"/>
      <c r="AN703" s="8"/>
      <c r="AO703" s="38"/>
      <c r="AP703" s="31"/>
      <c r="AQ703" s="31"/>
      <c r="AR703" s="42"/>
      <c r="AS703" s="42"/>
      <c r="AT703" s="15"/>
      <c r="AU703" s="42"/>
      <c r="AV703" s="51"/>
      <c r="AW703" s="52"/>
      <c r="AX703" s="52"/>
      <c r="AY703" s="21"/>
    </row>
    <row r="704" spans="1:51" s="2" customFormat="1" x14ac:dyDescent="0.25">
      <c r="A704" s="31"/>
      <c r="D704" s="4"/>
      <c r="L704" s="4"/>
      <c r="M704" s="4"/>
      <c r="N704" s="12"/>
      <c r="U704" s="20"/>
      <c r="AF704" s="8"/>
      <c r="AM704" s="8"/>
      <c r="AN704" s="8"/>
      <c r="AO704" s="38"/>
      <c r="AP704" s="31"/>
      <c r="AQ704" s="31"/>
      <c r="AR704" s="42"/>
      <c r="AS704" s="42"/>
      <c r="AT704" s="15"/>
      <c r="AU704" s="42"/>
      <c r="AV704" s="51"/>
      <c r="AW704" s="52"/>
      <c r="AX704" s="52"/>
      <c r="AY704" s="21"/>
    </row>
    <row r="705" spans="1:51" s="2" customFormat="1" x14ac:dyDescent="0.25">
      <c r="A705" s="31"/>
      <c r="D705" s="4"/>
      <c r="L705" s="4"/>
      <c r="M705" s="4"/>
      <c r="N705" s="12"/>
      <c r="U705" s="20"/>
      <c r="AF705" s="8"/>
      <c r="AM705" s="8"/>
      <c r="AN705" s="8"/>
      <c r="AO705" s="38"/>
      <c r="AP705" s="31"/>
      <c r="AQ705" s="31"/>
      <c r="AR705" s="42"/>
      <c r="AS705" s="42"/>
      <c r="AT705" s="15"/>
      <c r="AU705" s="42"/>
      <c r="AV705" s="51"/>
      <c r="AW705" s="52"/>
      <c r="AX705" s="52"/>
      <c r="AY705" s="21"/>
    </row>
    <row r="706" spans="1:51" s="2" customFormat="1" x14ac:dyDescent="0.25">
      <c r="A706" s="31"/>
      <c r="D706" s="4"/>
      <c r="L706" s="4"/>
      <c r="M706" s="4"/>
      <c r="N706" s="12"/>
      <c r="U706" s="20"/>
      <c r="AF706" s="8"/>
      <c r="AM706" s="8"/>
      <c r="AN706" s="8"/>
      <c r="AO706" s="38"/>
      <c r="AP706" s="31"/>
      <c r="AQ706" s="31"/>
      <c r="AR706" s="42"/>
      <c r="AS706" s="42"/>
      <c r="AT706" s="15"/>
      <c r="AU706" s="42"/>
      <c r="AV706" s="51"/>
      <c r="AW706" s="52"/>
      <c r="AX706" s="52"/>
      <c r="AY706" s="21"/>
    </row>
    <row r="707" spans="1:51" s="2" customFormat="1" x14ac:dyDescent="0.25">
      <c r="A707" s="31"/>
      <c r="D707" s="4"/>
      <c r="L707" s="4"/>
      <c r="M707" s="4"/>
      <c r="N707" s="12"/>
      <c r="U707" s="20"/>
      <c r="AF707" s="8"/>
      <c r="AM707" s="8"/>
      <c r="AN707" s="8"/>
      <c r="AO707" s="38"/>
      <c r="AP707" s="31"/>
      <c r="AQ707" s="31"/>
      <c r="AR707" s="42"/>
      <c r="AS707" s="42"/>
      <c r="AT707" s="15"/>
      <c r="AU707" s="42"/>
      <c r="AV707" s="51"/>
      <c r="AW707" s="52"/>
      <c r="AX707" s="52"/>
      <c r="AY707" s="21"/>
    </row>
    <row r="708" spans="1:51" s="2" customFormat="1" x14ac:dyDescent="0.25">
      <c r="A708" s="31"/>
      <c r="D708" s="4"/>
      <c r="L708" s="4"/>
      <c r="M708" s="4"/>
      <c r="N708" s="12"/>
      <c r="U708" s="20"/>
      <c r="AF708" s="8"/>
      <c r="AM708" s="8"/>
      <c r="AN708" s="8"/>
      <c r="AO708" s="38"/>
      <c r="AP708" s="31"/>
      <c r="AQ708" s="31"/>
      <c r="AR708" s="42"/>
      <c r="AS708" s="42"/>
      <c r="AT708" s="15"/>
      <c r="AU708" s="42"/>
      <c r="AV708" s="51"/>
      <c r="AW708" s="52"/>
      <c r="AX708" s="52"/>
      <c r="AY708" s="21"/>
    </row>
    <row r="709" spans="1:51" s="2" customFormat="1" x14ac:dyDescent="0.25">
      <c r="A709" s="31"/>
      <c r="D709" s="4"/>
      <c r="L709" s="4"/>
      <c r="M709" s="4"/>
      <c r="N709" s="12"/>
      <c r="U709" s="20"/>
      <c r="AF709" s="8"/>
      <c r="AM709" s="8"/>
      <c r="AN709" s="8"/>
      <c r="AO709" s="38"/>
      <c r="AP709" s="31"/>
      <c r="AQ709" s="31"/>
      <c r="AR709" s="42"/>
      <c r="AS709" s="42"/>
      <c r="AT709" s="15"/>
      <c r="AU709" s="42"/>
      <c r="AV709" s="51"/>
      <c r="AW709" s="52"/>
      <c r="AX709" s="52"/>
      <c r="AY709" s="21"/>
    </row>
    <row r="710" spans="1:51" s="2" customFormat="1" x14ac:dyDescent="0.25">
      <c r="A710" s="31"/>
      <c r="D710" s="4"/>
      <c r="L710" s="4"/>
      <c r="M710" s="4"/>
      <c r="N710" s="12"/>
      <c r="U710" s="20"/>
      <c r="AF710" s="8"/>
      <c r="AM710" s="8"/>
      <c r="AN710" s="8"/>
      <c r="AO710" s="38"/>
      <c r="AP710" s="31"/>
      <c r="AQ710" s="31"/>
      <c r="AR710" s="42"/>
      <c r="AS710" s="42"/>
      <c r="AT710" s="15"/>
      <c r="AU710" s="42"/>
      <c r="AV710" s="51"/>
      <c r="AW710" s="52"/>
      <c r="AX710" s="52"/>
      <c r="AY710" s="21"/>
    </row>
    <row r="711" spans="1:51" s="2" customFormat="1" x14ac:dyDescent="0.25">
      <c r="A711" s="31"/>
      <c r="D711" s="4"/>
      <c r="L711" s="4"/>
      <c r="M711" s="4"/>
      <c r="N711" s="12"/>
      <c r="U711" s="20"/>
      <c r="AF711" s="8"/>
      <c r="AM711" s="8"/>
      <c r="AN711" s="8"/>
      <c r="AO711" s="38"/>
      <c r="AP711" s="31"/>
      <c r="AQ711" s="31"/>
      <c r="AR711" s="42"/>
      <c r="AS711" s="42"/>
      <c r="AT711" s="15"/>
      <c r="AU711" s="42"/>
      <c r="AV711" s="51"/>
      <c r="AW711" s="52"/>
      <c r="AX711" s="52"/>
      <c r="AY711" s="21"/>
    </row>
    <row r="712" spans="1:51" s="2" customFormat="1" x14ac:dyDescent="0.25">
      <c r="A712" s="31"/>
      <c r="D712" s="4"/>
      <c r="L712" s="4"/>
      <c r="M712" s="4"/>
      <c r="N712" s="12"/>
      <c r="U712" s="20"/>
      <c r="AF712" s="8"/>
      <c r="AM712" s="8"/>
      <c r="AN712" s="8"/>
      <c r="AO712" s="38"/>
      <c r="AP712" s="31"/>
      <c r="AQ712" s="31"/>
      <c r="AR712" s="42"/>
      <c r="AS712" s="42"/>
      <c r="AT712" s="15"/>
      <c r="AU712" s="42"/>
      <c r="AV712" s="51"/>
      <c r="AW712" s="52"/>
      <c r="AX712" s="52"/>
      <c r="AY712" s="21"/>
    </row>
    <row r="713" spans="1:51" s="2" customFormat="1" x14ac:dyDescent="0.25">
      <c r="A713" s="31"/>
      <c r="D713" s="4"/>
      <c r="L713" s="4"/>
      <c r="M713" s="4"/>
      <c r="N713" s="12"/>
      <c r="U713" s="20"/>
      <c r="AF713" s="8"/>
      <c r="AM713" s="8"/>
      <c r="AN713" s="8"/>
      <c r="AO713" s="38"/>
      <c r="AP713" s="31"/>
      <c r="AQ713" s="31"/>
      <c r="AR713" s="42"/>
      <c r="AS713" s="42"/>
      <c r="AT713" s="15"/>
      <c r="AU713" s="42"/>
      <c r="AV713" s="51"/>
      <c r="AW713" s="52"/>
      <c r="AX713" s="52"/>
      <c r="AY713" s="21"/>
    </row>
    <row r="714" spans="1:51" s="2" customFormat="1" x14ac:dyDescent="0.25">
      <c r="A714" s="31"/>
      <c r="D714" s="4"/>
      <c r="L714" s="4"/>
      <c r="M714" s="4"/>
      <c r="N714" s="12"/>
      <c r="U714" s="20"/>
      <c r="AF714" s="8"/>
      <c r="AM714" s="8"/>
      <c r="AN714" s="8"/>
      <c r="AO714" s="38"/>
      <c r="AP714" s="31"/>
      <c r="AQ714" s="31"/>
      <c r="AR714" s="42"/>
      <c r="AS714" s="42"/>
      <c r="AT714" s="15"/>
      <c r="AU714" s="42"/>
      <c r="AV714" s="51"/>
      <c r="AW714" s="52"/>
      <c r="AX714" s="52"/>
      <c r="AY714" s="21"/>
    </row>
    <row r="715" spans="1:51" s="2" customFormat="1" x14ac:dyDescent="0.25">
      <c r="A715" s="31"/>
      <c r="D715" s="4"/>
      <c r="L715" s="4"/>
      <c r="M715" s="4"/>
      <c r="N715" s="12"/>
      <c r="U715" s="20"/>
      <c r="AF715" s="8"/>
      <c r="AM715" s="8"/>
      <c r="AN715" s="8"/>
      <c r="AO715" s="38"/>
      <c r="AP715" s="31"/>
      <c r="AQ715" s="31"/>
      <c r="AR715" s="42"/>
      <c r="AS715" s="42"/>
      <c r="AT715" s="15"/>
      <c r="AU715" s="42"/>
      <c r="AV715" s="51"/>
      <c r="AW715" s="52"/>
      <c r="AX715" s="52"/>
      <c r="AY715" s="21"/>
    </row>
    <row r="716" spans="1:51" s="2" customFormat="1" x14ac:dyDescent="0.25">
      <c r="A716" s="31"/>
      <c r="D716" s="4"/>
      <c r="L716" s="4"/>
      <c r="M716" s="4"/>
      <c r="N716" s="12"/>
      <c r="U716" s="20"/>
      <c r="AF716" s="8"/>
      <c r="AM716" s="8"/>
      <c r="AN716" s="8"/>
      <c r="AO716" s="38"/>
      <c r="AP716" s="31"/>
      <c r="AQ716" s="31"/>
      <c r="AR716" s="42"/>
      <c r="AS716" s="42"/>
      <c r="AT716" s="15"/>
      <c r="AU716" s="42"/>
      <c r="AV716" s="51"/>
      <c r="AW716" s="52"/>
      <c r="AX716" s="52"/>
      <c r="AY716" s="21"/>
    </row>
    <row r="717" spans="1:51" s="2" customFormat="1" x14ac:dyDescent="0.25">
      <c r="A717" s="31"/>
      <c r="D717" s="4"/>
      <c r="L717" s="4"/>
      <c r="M717" s="4"/>
      <c r="N717" s="12"/>
      <c r="U717" s="20"/>
      <c r="AF717" s="8"/>
      <c r="AM717" s="8"/>
      <c r="AN717" s="8"/>
      <c r="AO717" s="38"/>
      <c r="AP717" s="31"/>
      <c r="AQ717" s="31"/>
      <c r="AR717" s="42"/>
      <c r="AS717" s="42"/>
      <c r="AT717" s="15"/>
      <c r="AU717" s="42"/>
      <c r="AV717" s="51"/>
      <c r="AW717" s="52"/>
      <c r="AX717" s="52"/>
      <c r="AY717" s="21"/>
    </row>
    <row r="718" spans="1:51" s="2" customFormat="1" x14ac:dyDescent="0.25">
      <c r="A718" s="31"/>
      <c r="D718" s="4"/>
      <c r="L718" s="4"/>
      <c r="M718" s="4"/>
      <c r="N718" s="12"/>
      <c r="U718" s="20"/>
      <c r="AF718" s="8"/>
      <c r="AM718" s="8"/>
      <c r="AN718" s="8"/>
      <c r="AO718" s="38"/>
      <c r="AP718" s="31"/>
      <c r="AQ718" s="31"/>
      <c r="AR718" s="42"/>
      <c r="AS718" s="42"/>
      <c r="AT718" s="15"/>
      <c r="AU718" s="42"/>
      <c r="AV718" s="51"/>
      <c r="AW718" s="52"/>
      <c r="AX718" s="52"/>
      <c r="AY718" s="21"/>
    </row>
    <row r="719" spans="1:51" s="2" customFormat="1" x14ac:dyDescent="0.25">
      <c r="A719" s="31"/>
      <c r="D719" s="4"/>
      <c r="L719" s="4"/>
      <c r="M719" s="4"/>
      <c r="N719" s="12"/>
      <c r="U719" s="20"/>
      <c r="AF719" s="8"/>
      <c r="AM719" s="8"/>
      <c r="AN719" s="8"/>
      <c r="AO719" s="38"/>
      <c r="AP719" s="31"/>
      <c r="AQ719" s="31"/>
      <c r="AR719" s="42"/>
      <c r="AS719" s="42"/>
      <c r="AT719" s="15"/>
      <c r="AU719" s="42"/>
      <c r="AV719" s="51"/>
      <c r="AW719" s="52"/>
      <c r="AX719" s="52"/>
      <c r="AY719" s="21"/>
    </row>
    <row r="720" spans="1:51" s="2" customFormat="1" x14ac:dyDescent="0.25">
      <c r="A720" s="31"/>
      <c r="D720" s="4"/>
      <c r="L720" s="4"/>
      <c r="M720" s="4"/>
      <c r="N720" s="12"/>
      <c r="U720" s="20"/>
      <c r="AF720" s="8"/>
      <c r="AM720" s="8"/>
      <c r="AN720" s="8"/>
      <c r="AO720" s="38"/>
      <c r="AP720" s="31"/>
      <c r="AQ720" s="31"/>
      <c r="AR720" s="42"/>
      <c r="AS720" s="42"/>
      <c r="AT720" s="15"/>
      <c r="AU720" s="42"/>
      <c r="AV720" s="51"/>
      <c r="AW720" s="52"/>
      <c r="AX720" s="52"/>
      <c r="AY720" s="21"/>
    </row>
    <row r="721" spans="1:51" s="2" customFormat="1" x14ac:dyDescent="0.25">
      <c r="A721" s="31"/>
      <c r="D721" s="4"/>
      <c r="L721" s="4"/>
      <c r="M721" s="4"/>
      <c r="N721" s="12"/>
      <c r="U721" s="20"/>
      <c r="AF721" s="8"/>
      <c r="AM721" s="8"/>
      <c r="AN721" s="8"/>
      <c r="AO721" s="38"/>
      <c r="AP721" s="31"/>
      <c r="AQ721" s="31"/>
      <c r="AR721" s="42"/>
      <c r="AS721" s="42"/>
      <c r="AT721" s="15"/>
      <c r="AU721" s="42"/>
      <c r="AV721" s="51"/>
      <c r="AW721" s="52"/>
      <c r="AX721" s="52"/>
      <c r="AY721" s="21"/>
    </row>
    <row r="722" spans="1:51" s="2" customFormat="1" x14ac:dyDescent="0.25">
      <c r="A722" s="31"/>
      <c r="D722" s="4"/>
      <c r="L722" s="4"/>
      <c r="M722" s="4"/>
      <c r="N722" s="12"/>
      <c r="U722" s="20"/>
      <c r="AF722" s="8"/>
      <c r="AM722" s="8"/>
      <c r="AN722" s="8"/>
      <c r="AO722" s="38"/>
      <c r="AP722" s="31"/>
      <c r="AQ722" s="31"/>
      <c r="AR722" s="42"/>
      <c r="AS722" s="42"/>
      <c r="AT722" s="15"/>
      <c r="AU722" s="42"/>
      <c r="AV722" s="51"/>
      <c r="AW722" s="52"/>
      <c r="AX722" s="52"/>
      <c r="AY722" s="21"/>
    </row>
    <row r="723" spans="1:51" s="2" customFormat="1" x14ac:dyDescent="0.25">
      <c r="A723" s="31"/>
      <c r="D723" s="4"/>
      <c r="L723" s="4"/>
      <c r="M723" s="4"/>
      <c r="N723" s="12"/>
      <c r="U723" s="20"/>
      <c r="AF723" s="8"/>
      <c r="AM723" s="8"/>
      <c r="AN723" s="8"/>
      <c r="AO723" s="38"/>
      <c r="AP723" s="31"/>
      <c r="AQ723" s="31"/>
      <c r="AR723" s="42"/>
      <c r="AS723" s="42"/>
      <c r="AT723" s="15"/>
      <c r="AU723" s="42"/>
      <c r="AV723" s="51"/>
      <c r="AW723" s="52"/>
      <c r="AX723" s="52"/>
      <c r="AY723" s="21"/>
    </row>
    <row r="724" spans="1:51" s="2" customFormat="1" x14ac:dyDescent="0.25">
      <c r="A724" s="31"/>
      <c r="D724" s="4"/>
      <c r="L724" s="4"/>
      <c r="M724" s="4"/>
      <c r="N724" s="12"/>
      <c r="U724" s="20"/>
      <c r="AF724" s="8"/>
      <c r="AM724" s="8"/>
      <c r="AN724" s="8"/>
      <c r="AO724" s="38"/>
      <c r="AP724" s="31"/>
      <c r="AQ724" s="31"/>
      <c r="AR724" s="42"/>
      <c r="AS724" s="42"/>
      <c r="AT724" s="15"/>
      <c r="AU724" s="42"/>
      <c r="AV724" s="51"/>
      <c r="AW724" s="52"/>
      <c r="AX724" s="52"/>
      <c r="AY724" s="21"/>
    </row>
    <row r="725" spans="1:51" s="2" customFormat="1" x14ac:dyDescent="0.25">
      <c r="A725" s="31"/>
      <c r="D725" s="4"/>
      <c r="L725" s="4"/>
      <c r="M725" s="4"/>
      <c r="N725" s="12"/>
      <c r="U725" s="20"/>
      <c r="AF725" s="8"/>
      <c r="AM725" s="8"/>
      <c r="AN725" s="8"/>
      <c r="AO725" s="38"/>
      <c r="AP725" s="31"/>
      <c r="AQ725" s="31"/>
      <c r="AR725" s="42"/>
      <c r="AS725" s="42"/>
      <c r="AT725" s="15"/>
      <c r="AU725" s="42"/>
      <c r="AV725" s="51"/>
      <c r="AW725" s="52"/>
      <c r="AX725" s="52"/>
      <c r="AY725" s="21"/>
    </row>
    <row r="726" spans="1:51" s="2" customFormat="1" x14ac:dyDescent="0.25">
      <c r="A726" s="31"/>
      <c r="D726" s="4"/>
      <c r="L726" s="4"/>
      <c r="M726" s="4"/>
      <c r="N726" s="12"/>
      <c r="U726" s="20"/>
      <c r="AF726" s="8"/>
      <c r="AM726" s="8"/>
      <c r="AN726" s="8"/>
      <c r="AO726" s="38"/>
      <c r="AP726" s="31"/>
      <c r="AQ726" s="31"/>
      <c r="AR726" s="42"/>
      <c r="AS726" s="42"/>
      <c r="AT726" s="15"/>
      <c r="AU726" s="42"/>
      <c r="AV726" s="51"/>
      <c r="AW726" s="52"/>
      <c r="AX726" s="52"/>
      <c r="AY726" s="21"/>
    </row>
    <row r="727" spans="1:51" s="2" customFormat="1" x14ac:dyDescent="0.25">
      <c r="A727" s="31"/>
      <c r="D727" s="4"/>
      <c r="L727" s="4"/>
      <c r="M727" s="4"/>
      <c r="N727" s="12"/>
      <c r="U727" s="20"/>
      <c r="AF727" s="8"/>
      <c r="AM727" s="8"/>
      <c r="AN727" s="8"/>
      <c r="AO727" s="38"/>
      <c r="AP727" s="31"/>
      <c r="AQ727" s="31"/>
      <c r="AR727" s="42"/>
      <c r="AS727" s="42"/>
      <c r="AT727" s="15"/>
      <c r="AU727" s="42"/>
      <c r="AV727" s="51"/>
      <c r="AW727" s="52"/>
      <c r="AX727" s="52"/>
      <c r="AY727" s="21"/>
    </row>
    <row r="728" spans="1:51" s="2" customFormat="1" x14ac:dyDescent="0.25">
      <c r="A728" s="31"/>
      <c r="D728" s="4"/>
      <c r="L728" s="4"/>
      <c r="M728" s="4"/>
      <c r="N728" s="12"/>
      <c r="U728" s="20"/>
      <c r="AF728" s="8"/>
      <c r="AM728" s="8"/>
      <c r="AN728" s="8"/>
      <c r="AO728" s="38"/>
      <c r="AP728" s="31"/>
      <c r="AQ728" s="31"/>
      <c r="AR728" s="42"/>
      <c r="AS728" s="42"/>
      <c r="AT728" s="15"/>
      <c r="AU728" s="42"/>
      <c r="AV728" s="51"/>
      <c r="AW728" s="52"/>
      <c r="AX728" s="52"/>
      <c r="AY728" s="21"/>
    </row>
    <row r="729" spans="1:51" s="2" customFormat="1" x14ac:dyDescent="0.25">
      <c r="A729" s="31"/>
      <c r="D729" s="4"/>
      <c r="L729" s="4"/>
      <c r="M729" s="4"/>
      <c r="N729" s="12"/>
      <c r="U729" s="20"/>
      <c r="AF729" s="8"/>
      <c r="AM729" s="8"/>
      <c r="AN729" s="8"/>
      <c r="AO729" s="38"/>
      <c r="AP729" s="31"/>
      <c r="AQ729" s="31"/>
      <c r="AR729" s="42"/>
      <c r="AS729" s="42"/>
      <c r="AT729" s="15"/>
      <c r="AU729" s="42"/>
      <c r="AV729" s="51"/>
      <c r="AW729" s="52"/>
      <c r="AX729" s="52"/>
      <c r="AY729" s="21"/>
    </row>
    <row r="730" spans="1:51" s="2" customFormat="1" x14ac:dyDescent="0.25">
      <c r="A730" s="31"/>
      <c r="D730" s="4"/>
      <c r="L730" s="4"/>
      <c r="M730" s="4"/>
      <c r="N730" s="12"/>
      <c r="U730" s="20"/>
      <c r="AF730" s="8"/>
      <c r="AM730" s="8"/>
      <c r="AN730" s="8"/>
      <c r="AO730" s="38"/>
      <c r="AP730" s="31"/>
      <c r="AQ730" s="31"/>
      <c r="AR730" s="42"/>
      <c r="AS730" s="42"/>
      <c r="AT730" s="15"/>
      <c r="AU730" s="42"/>
      <c r="AV730" s="51"/>
      <c r="AW730" s="52"/>
      <c r="AX730" s="52"/>
      <c r="AY730" s="21"/>
    </row>
    <row r="731" spans="1:51" s="2" customFormat="1" x14ac:dyDescent="0.25">
      <c r="A731" s="31"/>
      <c r="D731" s="4"/>
      <c r="L731" s="4"/>
      <c r="M731" s="4"/>
      <c r="N731" s="12"/>
      <c r="U731" s="20"/>
      <c r="AF731" s="8"/>
      <c r="AM731" s="8"/>
      <c r="AN731" s="8"/>
      <c r="AO731" s="38"/>
      <c r="AP731" s="31"/>
      <c r="AQ731" s="31"/>
      <c r="AR731" s="42"/>
      <c r="AS731" s="42"/>
      <c r="AT731" s="15"/>
      <c r="AU731" s="42"/>
      <c r="AV731" s="51"/>
      <c r="AW731" s="52"/>
      <c r="AX731" s="52"/>
      <c r="AY731" s="21"/>
    </row>
    <row r="732" spans="1:51" s="2" customFormat="1" x14ac:dyDescent="0.25">
      <c r="A732" s="31"/>
      <c r="D732" s="4"/>
      <c r="L732" s="4"/>
      <c r="M732" s="4"/>
      <c r="N732" s="12"/>
      <c r="U732" s="20"/>
      <c r="AF732" s="8"/>
      <c r="AM732" s="8"/>
      <c r="AN732" s="8"/>
      <c r="AO732" s="38"/>
      <c r="AP732" s="31"/>
      <c r="AQ732" s="31"/>
      <c r="AR732" s="42"/>
      <c r="AS732" s="42"/>
      <c r="AT732" s="15"/>
      <c r="AU732" s="42"/>
      <c r="AV732" s="51"/>
      <c r="AW732" s="52"/>
      <c r="AX732" s="52"/>
      <c r="AY732" s="21"/>
    </row>
    <row r="733" spans="1:51" s="2" customFormat="1" x14ac:dyDescent="0.25">
      <c r="A733" s="31"/>
      <c r="D733" s="4"/>
      <c r="L733" s="4"/>
      <c r="M733" s="4"/>
      <c r="N733" s="12"/>
      <c r="U733" s="20"/>
      <c r="AF733" s="8"/>
      <c r="AM733" s="8"/>
      <c r="AN733" s="8"/>
      <c r="AO733" s="38"/>
      <c r="AP733" s="31"/>
      <c r="AQ733" s="31"/>
      <c r="AR733" s="42"/>
      <c r="AS733" s="42"/>
      <c r="AT733" s="15"/>
      <c r="AU733" s="42"/>
      <c r="AV733" s="51"/>
      <c r="AW733" s="52"/>
      <c r="AX733" s="52"/>
      <c r="AY733" s="21"/>
    </row>
    <row r="734" spans="1:51" s="2" customFormat="1" x14ac:dyDescent="0.25">
      <c r="A734" s="31"/>
      <c r="D734" s="4"/>
      <c r="L734" s="4"/>
      <c r="M734" s="4"/>
      <c r="N734" s="12"/>
      <c r="U734" s="20"/>
      <c r="AF734" s="8"/>
      <c r="AM734" s="8"/>
      <c r="AN734" s="8"/>
      <c r="AO734" s="38"/>
      <c r="AP734" s="31"/>
      <c r="AQ734" s="31"/>
      <c r="AR734" s="42"/>
      <c r="AS734" s="42"/>
      <c r="AT734" s="15"/>
      <c r="AU734" s="42"/>
      <c r="AV734" s="51"/>
      <c r="AW734" s="52"/>
      <c r="AX734" s="52"/>
      <c r="AY734" s="21"/>
    </row>
    <row r="735" spans="1:51" s="2" customFormat="1" x14ac:dyDescent="0.25">
      <c r="A735" s="31"/>
      <c r="D735" s="4"/>
      <c r="L735" s="4"/>
      <c r="M735" s="4"/>
      <c r="N735" s="12"/>
      <c r="U735" s="20"/>
      <c r="AF735" s="8"/>
      <c r="AM735" s="8"/>
      <c r="AN735" s="8"/>
      <c r="AO735" s="38"/>
      <c r="AP735" s="31"/>
      <c r="AQ735" s="31"/>
      <c r="AR735" s="42"/>
      <c r="AS735" s="42"/>
      <c r="AT735" s="15"/>
      <c r="AU735" s="42"/>
      <c r="AV735" s="51"/>
      <c r="AW735" s="52"/>
      <c r="AX735" s="52"/>
      <c r="AY735" s="21"/>
    </row>
    <row r="736" spans="1:51" s="2" customFormat="1" x14ac:dyDescent="0.25">
      <c r="A736" s="31"/>
      <c r="D736" s="4"/>
      <c r="L736" s="4"/>
      <c r="M736" s="4"/>
      <c r="N736" s="12"/>
      <c r="U736" s="20"/>
      <c r="AF736" s="8"/>
      <c r="AM736" s="8"/>
      <c r="AN736" s="8"/>
      <c r="AO736" s="38"/>
      <c r="AP736" s="31"/>
      <c r="AQ736" s="31"/>
      <c r="AR736" s="42"/>
      <c r="AS736" s="42"/>
      <c r="AT736" s="15"/>
      <c r="AU736" s="42"/>
      <c r="AV736" s="51"/>
      <c r="AW736" s="52"/>
      <c r="AX736" s="52"/>
      <c r="AY736" s="21"/>
    </row>
    <row r="737" spans="1:51" s="2" customFormat="1" x14ac:dyDescent="0.25">
      <c r="A737" s="31"/>
      <c r="D737" s="4"/>
      <c r="L737" s="4"/>
      <c r="M737" s="4"/>
      <c r="N737" s="12"/>
      <c r="U737" s="20"/>
      <c r="AF737" s="8"/>
      <c r="AM737" s="8"/>
      <c r="AN737" s="8"/>
      <c r="AO737" s="38"/>
      <c r="AP737" s="31"/>
      <c r="AQ737" s="31"/>
      <c r="AR737" s="42"/>
      <c r="AS737" s="42"/>
      <c r="AT737" s="15"/>
      <c r="AU737" s="42"/>
      <c r="AV737" s="51"/>
      <c r="AW737" s="52"/>
      <c r="AX737" s="52"/>
      <c r="AY737" s="21"/>
    </row>
    <row r="738" spans="1:51" s="2" customFormat="1" x14ac:dyDescent="0.25">
      <c r="A738" s="31"/>
      <c r="D738" s="4"/>
      <c r="L738" s="4"/>
      <c r="M738" s="4"/>
      <c r="N738" s="12"/>
      <c r="U738" s="20"/>
      <c r="AF738" s="8"/>
      <c r="AM738" s="8"/>
      <c r="AN738" s="8"/>
      <c r="AO738" s="38"/>
      <c r="AP738" s="31"/>
      <c r="AQ738" s="31"/>
      <c r="AR738" s="42"/>
      <c r="AS738" s="42"/>
      <c r="AT738" s="15"/>
      <c r="AU738" s="42"/>
      <c r="AV738" s="51"/>
      <c r="AW738" s="52"/>
      <c r="AX738" s="52"/>
      <c r="AY738" s="21"/>
    </row>
    <row r="739" spans="1:51" s="2" customFormat="1" x14ac:dyDescent="0.25">
      <c r="A739" s="31"/>
      <c r="D739" s="4"/>
      <c r="L739" s="4"/>
      <c r="M739" s="4"/>
      <c r="N739" s="12"/>
      <c r="U739" s="20"/>
      <c r="AF739" s="8"/>
      <c r="AM739" s="8"/>
      <c r="AN739" s="8"/>
      <c r="AO739" s="38"/>
      <c r="AP739" s="31"/>
      <c r="AQ739" s="31"/>
      <c r="AR739" s="42"/>
      <c r="AS739" s="42"/>
      <c r="AT739" s="15"/>
      <c r="AU739" s="42"/>
      <c r="AV739" s="51"/>
      <c r="AW739" s="52"/>
      <c r="AX739" s="52"/>
      <c r="AY739" s="21"/>
    </row>
    <row r="740" spans="1:51" s="2" customFormat="1" x14ac:dyDescent="0.25">
      <c r="A740" s="31"/>
      <c r="D740" s="4"/>
      <c r="L740" s="4"/>
      <c r="M740" s="4"/>
      <c r="N740" s="12"/>
      <c r="U740" s="20"/>
      <c r="AF740" s="8"/>
      <c r="AM740" s="8"/>
      <c r="AN740" s="8"/>
      <c r="AO740" s="38"/>
      <c r="AP740" s="31"/>
      <c r="AQ740" s="31"/>
      <c r="AR740" s="42"/>
      <c r="AS740" s="42"/>
      <c r="AT740" s="15"/>
      <c r="AU740" s="42"/>
      <c r="AV740" s="51"/>
      <c r="AW740" s="52"/>
      <c r="AX740" s="52"/>
      <c r="AY740" s="21"/>
    </row>
    <row r="741" spans="1:51" s="2" customFormat="1" x14ac:dyDescent="0.25">
      <c r="A741" s="31"/>
      <c r="D741" s="4"/>
      <c r="L741" s="4"/>
      <c r="M741" s="4"/>
      <c r="N741" s="12"/>
      <c r="U741" s="20"/>
      <c r="AF741" s="8"/>
      <c r="AM741" s="8"/>
      <c r="AN741" s="8"/>
      <c r="AO741" s="38"/>
      <c r="AP741" s="31"/>
      <c r="AQ741" s="31"/>
      <c r="AR741" s="42"/>
      <c r="AS741" s="42"/>
      <c r="AT741" s="15"/>
      <c r="AU741" s="42"/>
      <c r="AV741" s="51"/>
      <c r="AW741" s="52"/>
      <c r="AX741" s="52"/>
      <c r="AY741" s="21"/>
    </row>
    <row r="742" spans="1:51" s="2" customFormat="1" x14ac:dyDescent="0.25">
      <c r="A742" s="31"/>
      <c r="D742" s="4"/>
      <c r="L742" s="4"/>
      <c r="M742" s="4"/>
      <c r="N742" s="12"/>
      <c r="U742" s="20"/>
      <c r="AF742" s="8"/>
      <c r="AM742" s="8"/>
      <c r="AN742" s="8"/>
      <c r="AO742" s="38"/>
      <c r="AP742" s="31"/>
      <c r="AQ742" s="31"/>
      <c r="AR742" s="42"/>
      <c r="AS742" s="42"/>
      <c r="AT742" s="15"/>
      <c r="AU742" s="42"/>
      <c r="AV742" s="51"/>
      <c r="AW742" s="52"/>
      <c r="AX742" s="52"/>
      <c r="AY742" s="21"/>
    </row>
    <row r="743" spans="1:51" s="2" customFormat="1" x14ac:dyDescent="0.25">
      <c r="A743" s="31"/>
      <c r="D743" s="4"/>
      <c r="L743" s="4"/>
      <c r="M743" s="4"/>
      <c r="N743" s="12"/>
      <c r="U743" s="20"/>
      <c r="AF743" s="8"/>
      <c r="AM743" s="8"/>
      <c r="AN743" s="8"/>
      <c r="AO743" s="38"/>
      <c r="AP743" s="31"/>
      <c r="AQ743" s="31"/>
      <c r="AR743" s="42"/>
      <c r="AS743" s="42"/>
      <c r="AT743" s="15"/>
      <c r="AU743" s="42"/>
      <c r="AV743" s="51"/>
      <c r="AW743" s="52"/>
      <c r="AX743" s="52"/>
      <c r="AY743" s="21"/>
    </row>
    <row r="744" spans="1:51" s="2" customFormat="1" x14ac:dyDescent="0.25">
      <c r="A744" s="31"/>
      <c r="D744" s="4"/>
      <c r="L744" s="4"/>
      <c r="M744" s="4"/>
      <c r="N744" s="12"/>
      <c r="U744" s="20"/>
      <c r="AF744" s="8"/>
      <c r="AM744" s="8"/>
      <c r="AN744" s="8"/>
      <c r="AO744" s="38"/>
      <c r="AP744" s="31"/>
      <c r="AQ744" s="31"/>
      <c r="AR744" s="42"/>
      <c r="AS744" s="42"/>
      <c r="AT744" s="15"/>
      <c r="AU744" s="42"/>
      <c r="AV744" s="51"/>
      <c r="AW744" s="52"/>
      <c r="AX744" s="52"/>
      <c r="AY744" s="21"/>
    </row>
    <row r="745" spans="1:51" s="2" customFormat="1" x14ac:dyDescent="0.25">
      <c r="A745" s="31"/>
      <c r="D745" s="4"/>
      <c r="L745" s="4"/>
      <c r="M745" s="4"/>
      <c r="N745" s="12"/>
      <c r="U745" s="20"/>
      <c r="AF745" s="8"/>
      <c r="AM745" s="8"/>
      <c r="AN745" s="8"/>
      <c r="AO745" s="38"/>
      <c r="AP745" s="31"/>
      <c r="AQ745" s="31"/>
      <c r="AR745" s="42"/>
      <c r="AS745" s="42"/>
      <c r="AT745" s="15"/>
      <c r="AU745" s="42"/>
      <c r="AV745" s="51"/>
      <c r="AW745" s="52"/>
      <c r="AX745" s="52"/>
      <c r="AY745" s="21"/>
    </row>
    <row r="746" spans="1:51" s="2" customFormat="1" x14ac:dyDescent="0.25">
      <c r="A746" s="31"/>
      <c r="D746" s="4"/>
      <c r="L746" s="4"/>
      <c r="M746" s="4"/>
      <c r="N746" s="12"/>
      <c r="U746" s="20"/>
      <c r="AF746" s="8"/>
      <c r="AM746" s="8"/>
      <c r="AN746" s="8"/>
      <c r="AO746" s="38"/>
      <c r="AP746" s="31"/>
      <c r="AQ746" s="31"/>
      <c r="AR746" s="42"/>
      <c r="AS746" s="42"/>
      <c r="AT746" s="15"/>
      <c r="AU746" s="42"/>
      <c r="AV746" s="51"/>
      <c r="AW746" s="52"/>
      <c r="AX746" s="52"/>
      <c r="AY746" s="21"/>
    </row>
    <row r="747" spans="1:51" s="2" customFormat="1" x14ac:dyDescent="0.25">
      <c r="A747" s="31"/>
      <c r="D747" s="4"/>
      <c r="L747" s="4"/>
      <c r="M747" s="4"/>
      <c r="N747" s="12"/>
      <c r="U747" s="20"/>
      <c r="AF747" s="8"/>
      <c r="AM747" s="8"/>
      <c r="AN747" s="8"/>
      <c r="AO747" s="38"/>
      <c r="AP747" s="31"/>
      <c r="AQ747" s="31"/>
      <c r="AR747" s="42"/>
      <c r="AS747" s="42"/>
      <c r="AT747" s="15"/>
      <c r="AU747" s="42"/>
      <c r="AV747" s="51"/>
      <c r="AW747" s="52"/>
      <c r="AX747" s="52"/>
      <c r="AY747" s="21"/>
    </row>
    <row r="748" spans="1:51" s="2" customFormat="1" x14ac:dyDescent="0.25">
      <c r="A748" s="31"/>
      <c r="D748" s="4"/>
      <c r="L748" s="4"/>
      <c r="M748" s="4"/>
      <c r="N748" s="12"/>
      <c r="U748" s="20"/>
      <c r="AF748" s="8"/>
      <c r="AM748" s="8"/>
      <c r="AN748" s="8"/>
      <c r="AO748" s="38"/>
      <c r="AP748" s="31"/>
      <c r="AQ748" s="31"/>
      <c r="AR748" s="42"/>
      <c r="AS748" s="42"/>
      <c r="AT748" s="15"/>
      <c r="AU748" s="42"/>
      <c r="AV748" s="51"/>
      <c r="AW748" s="52"/>
      <c r="AX748" s="52"/>
      <c r="AY748" s="21"/>
    </row>
    <row r="749" spans="1:51" s="2" customFormat="1" x14ac:dyDescent="0.25">
      <c r="A749" s="31"/>
      <c r="D749" s="4"/>
      <c r="L749" s="4"/>
      <c r="M749" s="4"/>
      <c r="N749" s="12"/>
      <c r="U749" s="20"/>
      <c r="AF749" s="8"/>
      <c r="AM749" s="8"/>
      <c r="AN749" s="8"/>
      <c r="AO749" s="38"/>
      <c r="AP749" s="31"/>
      <c r="AQ749" s="31"/>
      <c r="AR749" s="42"/>
      <c r="AS749" s="42"/>
      <c r="AT749" s="15"/>
      <c r="AU749" s="42"/>
      <c r="AV749" s="51"/>
      <c r="AW749" s="52"/>
      <c r="AX749" s="52"/>
      <c r="AY749" s="21"/>
    </row>
    <row r="750" spans="1:51" s="2" customFormat="1" x14ac:dyDescent="0.25">
      <c r="A750" s="31"/>
      <c r="D750" s="4"/>
      <c r="L750" s="4"/>
      <c r="M750" s="4"/>
      <c r="N750" s="12"/>
      <c r="U750" s="20"/>
      <c r="AF750" s="8"/>
      <c r="AM750" s="8"/>
      <c r="AN750" s="8"/>
      <c r="AO750" s="38"/>
      <c r="AP750" s="31"/>
      <c r="AQ750" s="31"/>
      <c r="AR750" s="42"/>
      <c r="AS750" s="42"/>
      <c r="AT750" s="15"/>
      <c r="AU750" s="42"/>
      <c r="AV750" s="51"/>
      <c r="AW750" s="52"/>
      <c r="AX750" s="52"/>
      <c r="AY750" s="21"/>
    </row>
    <row r="751" spans="1:51" s="2" customFormat="1" x14ac:dyDescent="0.25">
      <c r="A751" s="31"/>
      <c r="D751" s="4"/>
      <c r="L751" s="4"/>
      <c r="M751" s="4"/>
      <c r="N751" s="12"/>
      <c r="U751" s="20"/>
      <c r="AF751" s="8"/>
      <c r="AM751" s="8"/>
      <c r="AN751" s="8"/>
      <c r="AO751" s="38"/>
      <c r="AP751" s="31"/>
      <c r="AQ751" s="31"/>
      <c r="AR751" s="42"/>
      <c r="AS751" s="42"/>
      <c r="AT751" s="15"/>
      <c r="AU751" s="42"/>
      <c r="AV751" s="51"/>
      <c r="AW751" s="52"/>
      <c r="AX751" s="52"/>
      <c r="AY751" s="21"/>
    </row>
    <row r="752" spans="1:51" s="2" customFormat="1" x14ac:dyDescent="0.25">
      <c r="A752" s="31"/>
      <c r="D752" s="4"/>
      <c r="L752" s="4"/>
      <c r="M752" s="4"/>
      <c r="N752" s="12"/>
      <c r="U752" s="20"/>
      <c r="AF752" s="8"/>
      <c r="AM752" s="8"/>
      <c r="AN752" s="8"/>
      <c r="AO752" s="38"/>
      <c r="AP752" s="31"/>
      <c r="AQ752" s="31"/>
      <c r="AR752" s="42"/>
      <c r="AS752" s="42"/>
      <c r="AT752" s="15"/>
      <c r="AU752" s="42"/>
      <c r="AV752" s="51"/>
      <c r="AW752" s="52"/>
      <c r="AX752" s="52"/>
      <c r="AY752" s="21"/>
    </row>
    <row r="753" spans="1:51" s="2" customFormat="1" x14ac:dyDescent="0.25">
      <c r="A753" s="31"/>
      <c r="D753" s="4"/>
      <c r="L753" s="4"/>
      <c r="M753" s="4"/>
      <c r="N753" s="12"/>
      <c r="U753" s="20"/>
      <c r="AF753" s="8"/>
      <c r="AM753" s="8"/>
      <c r="AN753" s="8"/>
      <c r="AO753" s="38"/>
      <c r="AP753" s="31"/>
      <c r="AQ753" s="31"/>
      <c r="AR753" s="42"/>
      <c r="AS753" s="42"/>
      <c r="AT753" s="15"/>
      <c r="AU753" s="42"/>
      <c r="AV753" s="51"/>
      <c r="AW753" s="52"/>
      <c r="AX753" s="52"/>
      <c r="AY753" s="21"/>
    </row>
    <row r="754" spans="1:51" s="2" customFormat="1" x14ac:dyDescent="0.25">
      <c r="A754" s="31"/>
      <c r="D754" s="4"/>
      <c r="L754" s="4"/>
      <c r="M754" s="4"/>
      <c r="N754" s="12"/>
      <c r="U754" s="20"/>
      <c r="AF754" s="8"/>
      <c r="AM754" s="8"/>
      <c r="AN754" s="8"/>
      <c r="AO754" s="38"/>
      <c r="AP754" s="31"/>
      <c r="AQ754" s="31"/>
      <c r="AR754" s="42"/>
      <c r="AS754" s="42"/>
      <c r="AT754" s="15"/>
      <c r="AU754" s="42"/>
      <c r="AV754" s="51"/>
      <c r="AW754" s="52"/>
      <c r="AX754" s="52"/>
      <c r="AY754" s="21"/>
    </row>
    <row r="755" spans="1:51" s="2" customFormat="1" x14ac:dyDescent="0.25">
      <c r="A755" s="31"/>
      <c r="D755" s="4"/>
      <c r="L755" s="4"/>
      <c r="M755" s="4"/>
      <c r="N755" s="12"/>
      <c r="U755" s="20"/>
      <c r="AF755" s="8"/>
      <c r="AM755" s="8"/>
      <c r="AN755" s="8"/>
      <c r="AO755" s="38"/>
      <c r="AP755" s="31"/>
      <c r="AQ755" s="31"/>
      <c r="AR755" s="42"/>
      <c r="AS755" s="42"/>
      <c r="AT755" s="15"/>
      <c r="AU755" s="42"/>
      <c r="AV755" s="51"/>
      <c r="AW755" s="52"/>
      <c r="AX755" s="52"/>
      <c r="AY755" s="21"/>
    </row>
    <row r="756" spans="1:51" s="2" customFormat="1" x14ac:dyDescent="0.25">
      <c r="A756" s="31"/>
      <c r="D756" s="4"/>
      <c r="L756" s="4"/>
      <c r="M756" s="4"/>
      <c r="N756" s="12"/>
      <c r="U756" s="20"/>
      <c r="AF756" s="8"/>
      <c r="AM756" s="8"/>
      <c r="AN756" s="8"/>
      <c r="AO756" s="38"/>
      <c r="AP756" s="31"/>
      <c r="AQ756" s="31"/>
      <c r="AR756" s="42"/>
      <c r="AS756" s="42"/>
      <c r="AT756" s="15"/>
      <c r="AU756" s="42"/>
      <c r="AV756" s="51"/>
      <c r="AW756" s="52"/>
      <c r="AX756" s="52"/>
      <c r="AY756" s="21"/>
    </row>
    <row r="757" spans="1:51" s="2" customFormat="1" x14ac:dyDescent="0.25">
      <c r="A757" s="31"/>
      <c r="D757" s="4"/>
      <c r="L757" s="4"/>
      <c r="M757" s="4"/>
      <c r="N757" s="12"/>
      <c r="U757" s="20"/>
      <c r="AF757" s="8"/>
      <c r="AM757" s="8"/>
      <c r="AN757" s="8"/>
      <c r="AO757" s="38"/>
      <c r="AP757" s="31"/>
      <c r="AQ757" s="31"/>
      <c r="AR757" s="42"/>
      <c r="AS757" s="42"/>
      <c r="AT757" s="15"/>
      <c r="AU757" s="42"/>
      <c r="AV757" s="51"/>
      <c r="AW757" s="52"/>
      <c r="AX757" s="52"/>
      <c r="AY757" s="21"/>
    </row>
    <row r="758" spans="1:51" s="2" customFormat="1" x14ac:dyDescent="0.25">
      <c r="A758" s="31"/>
      <c r="D758" s="4"/>
      <c r="L758" s="4"/>
      <c r="M758" s="4"/>
      <c r="N758" s="12"/>
      <c r="U758" s="20"/>
      <c r="AF758" s="8"/>
      <c r="AM758" s="8"/>
      <c r="AN758" s="8"/>
      <c r="AO758" s="38"/>
      <c r="AP758" s="31"/>
      <c r="AQ758" s="31"/>
      <c r="AR758" s="42"/>
      <c r="AS758" s="42"/>
      <c r="AT758" s="15"/>
      <c r="AU758" s="42"/>
      <c r="AV758" s="51"/>
      <c r="AW758" s="52"/>
      <c r="AX758" s="52"/>
      <c r="AY758" s="21"/>
    </row>
    <row r="759" spans="1:51" s="2" customFormat="1" x14ac:dyDescent="0.25">
      <c r="A759" s="31"/>
      <c r="D759" s="4"/>
      <c r="L759" s="4"/>
      <c r="M759" s="4"/>
      <c r="N759" s="12"/>
      <c r="U759" s="20"/>
      <c r="AF759" s="8"/>
      <c r="AM759" s="8"/>
      <c r="AN759" s="8"/>
      <c r="AO759" s="38"/>
      <c r="AP759" s="31"/>
      <c r="AQ759" s="31"/>
      <c r="AR759" s="42"/>
      <c r="AS759" s="42"/>
      <c r="AT759" s="15"/>
      <c r="AU759" s="42"/>
      <c r="AV759" s="51"/>
      <c r="AW759" s="52"/>
      <c r="AX759" s="52"/>
      <c r="AY759" s="21"/>
    </row>
    <row r="760" spans="1:51" s="2" customFormat="1" x14ac:dyDescent="0.25">
      <c r="A760" s="31"/>
      <c r="D760" s="4"/>
      <c r="L760" s="4"/>
      <c r="M760" s="4"/>
      <c r="N760" s="12"/>
      <c r="U760" s="20"/>
      <c r="AF760" s="8"/>
      <c r="AM760" s="8"/>
      <c r="AN760" s="8"/>
      <c r="AO760" s="38"/>
      <c r="AP760" s="31"/>
      <c r="AQ760" s="31"/>
      <c r="AR760" s="42"/>
      <c r="AS760" s="42"/>
      <c r="AT760" s="15"/>
      <c r="AU760" s="42"/>
      <c r="AV760" s="51"/>
      <c r="AW760" s="52"/>
      <c r="AX760" s="52"/>
      <c r="AY760" s="21"/>
    </row>
    <row r="761" spans="1:51" s="2" customFormat="1" x14ac:dyDescent="0.25">
      <c r="A761" s="31"/>
      <c r="D761" s="4"/>
      <c r="L761" s="4"/>
      <c r="M761" s="4"/>
      <c r="N761" s="12"/>
      <c r="U761" s="20"/>
      <c r="AF761" s="8"/>
      <c r="AM761" s="8"/>
      <c r="AN761" s="8"/>
      <c r="AO761" s="38"/>
      <c r="AP761" s="31"/>
      <c r="AQ761" s="31"/>
      <c r="AR761" s="42"/>
      <c r="AS761" s="42"/>
      <c r="AT761" s="15"/>
      <c r="AU761" s="42"/>
      <c r="AV761" s="51"/>
      <c r="AW761" s="52"/>
      <c r="AX761" s="52"/>
      <c r="AY761" s="21"/>
    </row>
    <row r="762" spans="1:51" s="2" customFormat="1" x14ac:dyDescent="0.25">
      <c r="A762" s="31"/>
      <c r="D762" s="4"/>
      <c r="L762" s="4"/>
      <c r="M762" s="4"/>
      <c r="N762" s="12"/>
      <c r="U762" s="20"/>
      <c r="AF762" s="8"/>
      <c r="AM762" s="8"/>
      <c r="AN762" s="8"/>
      <c r="AO762" s="38"/>
      <c r="AP762" s="31"/>
      <c r="AQ762" s="31"/>
      <c r="AR762" s="42"/>
      <c r="AS762" s="42"/>
      <c r="AT762" s="15"/>
      <c r="AU762" s="42"/>
      <c r="AV762" s="51"/>
      <c r="AW762" s="52"/>
      <c r="AX762" s="52"/>
      <c r="AY762" s="21"/>
    </row>
    <row r="763" spans="1:51" s="2" customFormat="1" x14ac:dyDescent="0.25">
      <c r="A763" s="31"/>
      <c r="D763" s="4"/>
      <c r="L763" s="4"/>
      <c r="M763" s="4"/>
      <c r="N763" s="12"/>
      <c r="U763" s="20"/>
      <c r="AF763" s="8"/>
      <c r="AM763" s="8"/>
      <c r="AN763" s="8"/>
      <c r="AO763" s="38"/>
      <c r="AP763" s="31"/>
      <c r="AQ763" s="31"/>
      <c r="AR763" s="42"/>
      <c r="AS763" s="42"/>
      <c r="AT763" s="15"/>
      <c r="AU763" s="42"/>
      <c r="AV763" s="51"/>
      <c r="AW763" s="52"/>
      <c r="AX763" s="52"/>
      <c r="AY763" s="21"/>
    </row>
    <row r="764" spans="1:51" s="2" customFormat="1" x14ac:dyDescent="0.25">
      <c r="A764" s="31"/>
      <c r="D764" s="4"/>
      <c r="L764" s="4"/>
      <c r="M764" s="4"/>
      <c r="N764" s="12"/>
      <c r="U764" s="20"/>
      <c r="AF764" s="8"/>
      <c r="AM764" s="8"/>
      <c r="AN764" s="8"/>
      <c r="AO764" s="38"/>
      <c r="AP764" s="31"/>
      <c r="AQ764" s="31"/>
      <c r="AR764" s="42"/>
      <c r="AS764" s="42"/>
      <c r="AT764" s="15"/>
      <c r="AU764" s="42"/>
      <c r="AV764" s="51"/>
      <c r="AW764" s="52"/>
      <c r="AX764" s="52"/>
      <c r="AY764" s="21"/>
    </row>
    <row r="765" spans="1:51" s="2" customFormat="1" x14ac:dyDescent="0.25">
      <c r="A765" s="31"/>
      <c r="D765" s="4"/>
      <c r="L765" s="4"/>
      <c r="M765" s="4"/>
      <c r="N765" s="12"/>
      <c r="U765" s="20"/>
      <c r="AF765" s="8"/>
      <c r="AM765" s="8"/>
      <c r="AN765" s="8"/>
      <c r="AO765" s="38"/>
      <c r="AP765" s="31"/>
      <c r="AQ765" s="31"/>
      <c r="AR765" s="42"/>
      <c r="AS765" s="42"/>
      <c r="AT765" s="15"/>
      <c r="AU765" s="42"/>
      <c r="AV765" s="51"/>
      <c r="AW765" s="52"/>
      <c r="AX765" s="52"/>
      <c r="AY765" s="21"/>
    </row>
    <row r="766" spans="1:51" s="2" customFormat="1" x14ac:dyDescent="0.25">
      <c r="A766" s="31"/>
      <c r="D766" s="4"/>
      <c r="L766" s="4"/>
      <c r="M766" s="4"/>
      <c r="N766" s="12"/>
      <c r="U766" s="20"/>
      <c r="AF766" s="8"/>
      <c r="AM766" s="8"/>
      <c r="AN766" s="8"/>
      <c r="AO766" s="38"/>
      <c r="AP766" s="31"/>
      <c r="AQ766" s="31"/>
      <c r="AR766" s="42"/>
      <c r="AS766" s="42"/>
      <c r="AT766" s="15"/>
      <c r="AU766" s="42"/>
      <c r="AV766" s="51"/>
      <c r="AW766" s="52"/>
      <c r="AX766" s="52"/>
      <c r="AY766" s="21"/>
    </row>
    <row r="767" spans="1:51" s="2" customFormat="1" x14ac:dyDescent="0.25">
      <c r="A767" s="31"/>
      <c r="D767" s="4"/>
      <c r="L767" s="4"/>
      <c r="M767" s="4"/>
      <c r="N767" s="12"/>
      <c r="U767" s="20"/>
      <c r="AF767" s="8"/>
      <c r="AM767" s="8"/>
      <c r="AN767" s="8"/>
      <c r="AO767" s="38"/>
      <c r="AP767" s="31"/>
      <c r="AQ767" s="31"/>
      <c r="AR767" s="42"/>
      <c r="AS767" s="42"/>
      <c r="AT767" s="15"/>
      <c r="AU767" s="42"/>
      <c r="AV767" s="51"/>
      <c r="AW767" s="52"/>
      <c r="AX767" s="52"/>
      <c r="AY767" s="21"/>
    </row>
    <row r="768" spans="1:51" s="2" customFormat="1" x14ac:dyDescent="0.25">
      <c r="A768" s="31"/>
      <c r="D768" s="4"/>
      <c r="L768" s="4"/>
      <c r="M768" s="4"/>
      <c r="N768" s="12"/>
      <c r="U768" s="20"/>
      <c r="AF768" s="8"/>
      <c r="AM768" s="8"/>
      <c r="AN768" s="8"/>
      <c r="AO768" s="38"/>
      <c r="AP768" s="31"/>
      <c r="AQ768" s="31"/>
      <c r="AR768" s="42"/>
      <c r="AS768" s="42"/>
      <c r="AT768" s="15"/>
      <c r="AU768" s="42"/>
      <c r="AV768" s="51"/>
      <c r="AW768" s="52"/>
      <c r="AX768" s="52"/>
      <c r="AY768" s="21"/>
    </row>
    <row r="769" spans="1:51" s="2" customFormat="1" x14ac:dyDescent="0.25">
      <c r="A769" s="31"/>
      <c r="D769" s="4"/>
      <c r="L769" s="4"/>
      <c r="M769" s="4"/>
      <c r="N769" s="12"/>
      <c r="U769" s="20"/>
      <c r="AF769" s="8"/>
      <c r="AM769" s="8"/>
      <c r="AN769" s="8"/>
      <c r="AO769" s="38"/>
      <c r="AP769" s="31"/>
      <c r="AQ769" s="31"/>
      <c r="AR769" s="42"/>
      <c r="AS769" s="42"/>
      <c r="AT769" s="15"/>
      <c r="AU769" s="42"/>
      <c r="AV769" s="51"/>
      <c r="AW769" s="52"/>
      <c r="AX769" s="52"/>
      <c r="AY769" s="21"/>
    </row>
    <row r="770" spans="1:51" s="2" customFormat="1" x14ac:dyDescent="0.25">
      <c r="A770" s="31"/>
      <c r="D770" s="4"/>
      <c r="L770" s="4"/>
      <c r="M770" s="4"/>
      <c r="N770" s="12"/>
      <c r="U770" s="20"/>
      <c r="AF770" s="8"/>
      <c r="AM770" s="8"/>
      <c r="AN770" s="8"/>
      <c r="AO770" s="38"/>
      <c r="AP770" s="31"/>
      <c r="AQ770" s="31"/>
      <c r="AR770" s="42"/>
      <c r="AS770" s="42"/>
      <c r="AT770" s="15"/>
      <c r="AU770" s="42"/>
      <c r="AV770" s="51"/>
      <c r="AW770" s="52"/>
      <c r="AX770" s="52"/>
      <c r="AY770" s="21"/>
    </row>
    <row r="771" spans="1:51" s="2" customFormat="1" x14ac:dyDescent="0.25">
      <c r="A771" s="31"/>
      <c r="D771" s="4"/>
      <c r="L771" s="4"/>
      <c r="M771" s="4"/>
      <c r="N771" s="12"/>
      <c r="U771" s="20"/>
      <c r="AF771" s="8"/>
      <c r="AM771" s="8"/>
      <c r="AN771" s="8"/>
      <c r="AO771" s="38"/>
      <c r="AP771" s="31"/>
      <c r="AQ771" s="31"/>
      <c r="AR771" s="42"/>
      <c r="AS771" s="42"/>
      <c r="AT771" s="15"/>
      <c r="AU771" s="42"/>
      <c r="AV771" s="51"/>
      <c r="AW771" s="52"/>
      <c r="AX771" s="52"/>
      <c r="AY771" s="21"/>
    </row>
    <row r="772" spans="1:51" s="2" customFormat="1" x14ac:dyDescent="0.25">
      <c r="A772" s="31"/>
      <c r="D772" s="4"/>
      <c r="L772" s="4"/>
      <c r="M772" s="4"/>
      <c r="N772" s="12"/>
      <c r="U772" s="20"/>
      <c r="AF772" s="8"/>
      <c r="AM772" s="8"/>
      <c r="AN772" s="8"/>
      <c r="AO772" s="38"/>
      <c r="AP772" s="31"/>
      <c r="AQ772" s="31"/>
      <c r="AR772" s="42"/>
      <c r="AS772" s="42"/>
      <c r="AT772" s="15"/>
      <c r="AU772" s="42"/>
      <c r="AV772" s="51"/>
      <c r="AW772" s="52"/>
      <c r="AX772" s="52"/>
      <c r="AY772" s="21"/>
    </row>
    <row r="773" spans="1:51" s="2" customFormat="1" x14ac:dyDescent="0.25">
      <c r="A773" s="31"/>
      <c r="D773" s="4"/>
      <c r="L773" s="4"/>
      <c r="M773" s="4"/>
      <c r="N773" s="12"/>
      <c r="U773" s="20"/>
      <c r="AF773" s="8"/>
      <c r="AM773" s="8"/>
      <c r="AN773" s="8"/>
      <c r="AO773" s="38"/>
      <c r="AP773" s="31"/>
      <c r="AQ773" s="31"/>
      <c r="AR773" s="42"/>
      <c r="AS773" s="42"/>
      <c r="AT773" s="15"/>
      <c r="AU773" s="42"/>
      <c r="AV773" s="51"/>
      <c r="AW773" s="52"/>
      <c r="AX773" s="52"/>
      <c r="AY773" s="21"/>
    </row>
    <row r="774" spans="1:51" s="2" customFormat="1" x14ac:dyDescent="0.25">
      <c r="A774" s="31"/>
      <c r="D774" s="4"/>
      <c r="L774" s="4"/>
      <c r="M774" s="4"/>
      <c r="N774" s="12"/>
      <c r="U774" s="20"/>
      <c r="AF774" s="8"/>
      <c r="AM774" s="8"/>
      <c r="AN774" s="8"/>
      <c r="AO774" s="38"/>
      <c r="AP774" s="31"/>
      <c r="AQ774" s="31"/>
      <c r="AR774" s="42"/>
      <c r="AS774" s="42"/>
      <c r="AT774" s="15"/>
      <c r="AU774" s="42"/>
      <c r="AV774" s="51"/>
      <c r="AW774" s="52"/>
      <c r="AX774" s="52"/>
      <c r="AY774" s="21"/>
    </row>
    <row r="775" spans="1:51" s="2" customFormat="1" x14ac:dyDescent="0.25">
      <c r="A775" s="31"/>
      <c r="D775" s="4"/>
      <c r="L775" s="4"/>
      <c r="M775" s="4"/>
      <c r="N775" s="12"/>
      <c r="U775" s="20"/>
      <c r="AF775" s="8"/>
      <c r="AM775" s="8"/>
      <c r="AN775" s="8"/>
      <c r="AO775" s="38"/>
      <c r="AP775" s="31"/>
      <c r="AQ775" s="31"/>
      <c r="AR775" s="42"/>
      <c r="AS775" s="42"/>
      <c r="AT775" s="15"/>
      <c r="AU775" s="42"/>
      <c r="AV775" s="51"/>
      <c r="AW775" s="52"/>
      <c r="AX775" s="52"/>
      <c r="AY775" s="21"/>
    </row>
    <row r="776" spans="1:51" s="2" customFormat="1" x14ac:dyDescent="0.25">
      <c r="A776" s="31"/>
      <c r="D776" s="4"/>
      <c r="L776" s="4"/>
      <c r="M776" s="4"/>
      <c r="N776" s="12"/>
      <c r="U776" s="20"/>
      <c r="AF776" s="8"/>
      <c r="AM776" s="8"/>
      <c r="AN776" s="8"/>
      <c r="AO776" s="38"/>
      <c r="AP776" s="31"/>
      <c r="AQ776" s="31"/>
      <c r="AR776" s="42"/>
      <c r="AS776" s="42"/>
      <c r="AT776" s="15"/>
      <c r="AU776" s="42"/>
      <c r="AV776" s="51"/>
      <c r="AW776" s="52"/>
      <c r="AX776" s="52"/>
      <c r="AY776" s="21"/>
    </row>
    <row r="777" spans="1:51" s="2" customFormat="1" x14ac:dyDescent="0.25">
      <c r="A777" s="31"/>
      <c r="D777" s="4"/>
      <c r="L777" s="4"/>
      <c r="M777" s="4"/>
      <c r="N777" s="12"/>
      <c r="U777" s="20"/>
      <c r="AF777" s="8"/>
      <c r="AM777" s="8"/>
      <c r="AN777" s="8"/>
      <c r="AO777" s="38"/>
      <c r="AP777" s="31"/>
      <c r="AQ777" s="31"/>
      <c r="AR777" s="42"/>
      <c r="AS777" s="42"/>
      <c r="AT777" s="15"/>
      <c r="AU777" s="42"/>
      <c r="AV777" s="51"/>
      <c r="AW777" s="52"/>
      <c r="AX777" s="52"/>
      <c r="AY777" s="21"/>
    </row>
    <row r="778" spans="1:51" s="2" customFormat="1" x14ac:dyDescent="0.25">
      <c r="A778" s="31"/>
      <c r="D778" s="4"/>
      <c r="L778" s="4"/>
      <c r="M778" s="4"/>
      <c r="N778" s="12"/>
      <c r="U778" s="20"/>
      <c r="AF778" s="8"/>
      <c r="AM778" s="8"/>
      <c r="AN778" s="8"/>
      <c r="AO778" s="38"/>
      <c r="AP778" s="31"/>
      <c r="AQ778" s="31"/>
      <c r="AR778" s="42"/>
      <c r="AS778" s="42"/>
      <c r="AT778" s="15"/>
      <c r="AU778" s="42"/>
      <c r="AV778" s="51"/>
      <c r="AW778" s="52"/>
      <c r="AX778" s="52"/>
      <c r="AY778" s="21"/>
    </row>
    <row r="779" spans="1:51" s="2" customFormat="1" x14ac:dyDescent="0.25">
      <c r="A779" s="31"/>
      <c r="D779" s="4"/>
      <c r="L779" s="4"/>
      <c r="M779" s="4"/>
      <c r="N779" s="12"/>
      <c r="U779" s="20"/>
      <c r="AF779" s="8"/>
      <c r="AM779" s="8"/>
      <c r="AN779" s="8"/>
      <c r="AO779" s="38"/>
      <c r="AP779" s="31"/>
      <c r="AQ779" s="31"/>
      <c r="AR779" s="42"/>
      <c r="AS779" s="42"/>
      <c r="AT779" s="15"/>
      <c r="AU779" s="42"/>
      <c r="AV779" s="51"/>
      <c r="AW779" s="52"/>
      <c r="AX779" s="52"/>
      <c r="AY779" s="21"/>
    </row>
    <row r="780" spans="1:51" s="2" customFormat="1" x14ac:dyDescent="0.25">
      <c r="A780" s="31"/>
      <c r="D780" s="4"/>
      <c r="L780" s="4"/>
      <c r="M780" s="4"/>
      <c r="N780" s="12"/>
      <c r="U780" s="20"/>
      <c r="AF780" s="8"/>
      <c r="AM780" s="8"/>
      <c r="AN780" s="8"/>
      <c r="AO780" s="38"/>
      <c r="AP780" s="31"/>
      <c r="AQ780" s="31"/>
      <c r="AR780" s="42"/>
      <c r="AS780" s="42"/>
      <c r="AT780" s="15"/>
      <c r="AU780" s="42"/>
      <c r="AV780" s="51"/>
      <c r="AW780" s="52"/>
      <c r="AX780" s="52"/>
      <c r="AY780" s="21"/>
    </row>
    <row r="781" spans="1:51" s="2" customFormat="1" x14ac:dyDescent="0.25">
      <c r="A781" s="31"/>
      <c r="D781" s="4"/>
      <c r="L781" s="4"/>
      <c r="M781" s="4"/>
      <c r="N781" s="12"/>
      <c r="U781" s="20"/>
      <c r="AF781" s="8"/>
      <c r="AM781" s="8"/>
      <c r="AN781" s="8"/>
      <c r="AO781" s="38"/>
      <c r="AP781" s="31"/>
      <c r="AQ781" s="31"/>
      <c r="AR781" s="42"/>
      <c r="AS781" s="42"/>
      <c r="AT781" s="15"/>
      <c r="AU781" s="42"/>
      <c r="AV781" s="51"/>
      <c r="AW781" s="52"/>
      <c r="AX781" s="52"/>
      <c r="AY781" s="21"/>
    </row>
    <row r="782" spans="1:51" s="2" customFormat="1" x14ac:dyDescent="0.25">
      <c r="A782" s="31"/>
      <c r="D782" s="4"/>
      <c r="L782" s="4"/>
      <c r="M782" s="4"/>
      <c r="N782" s="12"/>
      <c r="U782" s="20"/>
      <c r="AF782" s="8"/>
      <c r="AM782" s="8"/>
      <c r="AN782" s="8"/>
      <c r="AO782" s="38"/>
      <c r="AP782" s="31"/>
      <c r="AQ782" s="31"/>
      <c r="AR782" s="42"/>
      <c r="AS782" s="42"/>
      <c r="AT782" s="15"/>
      <c r="AU782" s="42"/>
      <c r="AV782" s="51"/>
      <c r="AW782" s="52"/>
      <c r="AX782" s="52"/>
      <c r="AY782" s="21"/>
    </row>
    <row r="783" spans="1:51" s="2" customFormat="1" x14ac:dyDescent="0.25">
      <c r="A783" s="31"/>
      <c r="D783" s="4"/>
      <c r="L783" s="4"/>
      <c r="M783" s="4"/>
      <c r="N783" s="12"/>
      <c r="U783" s="20"/>
      <c r="AF783" s="8"/>
      <c r="AM783" s="8"/>
      <c r="AN783" s="8"/>
      <c r="AO783" s="38"/>
      <c r="AP783" s="31"/>
      <c r="AQ783" s="31"/>
      <c r="AR783" s="42"/>
      <c r="AS783" s="42"/>
      <c r="AT783" s="15"/>
      <c r="AU783" s="42"/>
      <c r="AV783" s="51"/>
      <c r="AW783" s="52"/>
      <c r="AX783" s="52"/>
      <c r="AY783" s="21"/>
    </row>
    <row r="784" spans="1:51" s="2" customFormat="1" x14ac:dyDescent="0.25">
      <c r="A784" s="31"/>
      <c r="D784" s="4"/>
      <c r="L784" s="4"/>
      <c r="M784" s="4"/>
      <c r="N784" s="12"/>
      <c r="U784" s="20"/>
      <c r="AF784" s="8"/>
      <c r="AM784" s="8"/>
      <c r="AN784" s="8"/>
      <c r="AO784" s="38"/>
      <c r="AP784" s="31"/>
      <c r="AQ784" s="31"/>
      <c r="AR784" s="42"/>
      <c r="AS784" s="42"/>
      <c r="AT784" s="15"/>
      <c r="AU784" s="42"/>
      <c r="AV784" s="51"/>
      <c r="AW784" s="52"/>
      <c r="AX784" s="52"/>
      <c r="AY784" s="21"/>
    </row>
    <row r="785" spans="1:51" s="2" customFormat="1" x14ac:dyDescent="0.25">
      <c r="A785" s="31"/>
      <c r="D785" s="4"/>
      <c r="L785" s="4"/>
      <c r="M785" s="4"/>
      <c r="N785" s="12"/>
      <c r="U785" s="20"/>
      <c r="AF785" s="8"/>
      <c r="AM785" s="8"/>
      <c r="AN785" s="8"/>
      <c r="AO785" s="38"/>
      <c r="AP785" s="31"/>
      <c r="AQ785" s="31"/>
      <c r="AR785" s="42"/>
      <c r="AS785" s="42"/>
      <c r="AT785" s="15"/>
      <c r="AU785" s="42"/>
      <c r="AV785" s="51"/>
      <c r="AW785" s="52"/>
      <c r="AX785" s="52"/>
      <c r="AY785" s="21"/>
    </row>
    <row r="786" spans="1:51" s="2" customFormat="1" x14ac:dyDescent="0.25">
      <c r="A786" s="31"/>
      <c r="D786" s="4"/>
      <c r="L786" s="4"/>
      <c r="M786" s="4"/>
      <c r="N786" s="12"/>
      <c r="U786" s="20"/>
      <c r="AF786" s="8"/>
      <c r="AM786" s="8"/>
      <c r="AN786" s="8"/>
      <c r="AO786" s="38"/>
      <c r="AP786" s="31"/>
      <c r="AQ786" s="31"/>
      <c r="AR786" s="42"/>
      <c r="AS786" s="42"/>
      <c r="AT786" s="15"/>
      <c r="AU786" s="42"/>
      <c r="AV786" s="51"/>
      <c r="AW786" s="52"/>
      <c r="AX786" s="52"/>
      <c r="AY786" s="21"/>
    </row>
    <row r="787" spans="1:51" s="2" customFormat="1" x14ac:dyDescent="0.25">
      <c r="A787" s="31"/>
      <c r="D787" s="4"/>
      <c r="L787" s="4"/>
      <c r="M787" s="4"/>
      <c r="N787" s="12"/>
      <c r="U787" s="20"/>
      <c r="AF787" s="8"/>
      <c r="AM787" s="8"/>
      <c r="AN787" s="8"/>
      <c r="AO787" s="38"/>
      <c r="AP787" s="31"/>
      <c r="AQ787" s="31"/>
      <c r="AR787" s="42"/>
      <c r="AS787" s="42"/>
      <c r="AT787" s="15"/>
      <c r="AU787" s="42"/>
      <c r="AV787" s="51"/>
      <c r="AW787" s="52"/>
      <c r="AX787" s="52"/>
      <c r="AY787" s="21"/>
    </row>
    <row r="788" spans="1:51" s="2" customFormat="1" x14ac:dyDescent="0.25">
      <c r="A788" s="31"/>
      <c r="D788" s="4"/>
      <c r="L788" s="4"/>
      <c r="M788" s="4"/>
      <c r="N788" s="12"/>
      <c r="U788" s="20"/>
      <c r="AF788" s="8"/>
      <c r="AM788" s="8"/>
      <c r="AN788" s="8"/>
      <c r="AO788" s="38"/>
      <c r="AP788" s="31"/>
      <c r="AQ788" s="31"/>
      <c r="AR788" s="42"/>
      <c r="AS788" s="42"/>
      <c r="AT788" s="15"/>
      <c r="AU788" s="42"/>
      <c r="AV788" s="51"/>
      <c r="AW788" s="52"/>
      <c r="AX788" s="52"/>
      <c r="AY788" s="21"/>
    </row>
    <row r="789" spans="1:51" s="2" customFormat="1" x14ac:dyDescent="0.25">
      <c r="A789" s="31"/>
      <c r="D789" s="4"/>
      <c r="L789" s="4"/>
      <c r="M789" s="4"/>
      <c r="N789" s="12"/>
      <c r="U789" s="20"/>
      <c r="AF789" s="8"/>
      <c r="AM789" s="8"/>
      <c r="AN789" s="8"/>
      <c r="AO789" s="38"/>
      <c r="AP789" s="31"/>
      <c r="AQ789" s="31"/>
      <c r="AR789" s="42"/>
      <c r="AS789" s="42"/>
      <c r="AT789" s="15"/>
      <c r="AU789" s="42"/>
      <c r="AV789" s="51"/>
      <c r="AW789" s="52"/>
      <c r="AX789" s="52"/>
      <c r="AY789" s="21"/>
    </row>
    <row r="790" spans="1:51" s="2" customFormat="1" x14ac:dyDescent="0.25">
      <c r="A790" s="31"/>
      <c r="D790" s="4"/>
      <c r="L790" s="4"/>
      <c r="M790" s="4"/>
      <c r="N790" s="12"/>
      <c r="U790" s="20"/>
      <c r="AF790" s="8"/>
      <c r="AM790" s="8"/>
      <c r="AN790" s="8"/>
      <c r="AO790" s="38"/>
      <c r="AP790" s="31"/>
      <c r="AQ790" s="31"/>
      <c r="AR790" s="42"/>
      <c r="AS790" s="42"/>
      <c r="AT790" s="15"/>
      <c r="AU790" s="42"/>
      <c r="AV790" s="51"/>
      <c r="AW790" s="52"/>
      <c r="AX790" s="52"/>
      <c r="AY790" s="21"/>
    </row>
    <row r="791" spans="1:51" s="2" customFormat="1" x14ac:dyDescent="0.25">
      <c r="A791" s="31"/>
      <c r="D791" s="4"/>
      <c r="L791" s="4"/>
      <c r="M791" s="4"/>
      <c r="N791" s="12"/>
      <c r="U791" s="20"/>
      <c r="AF791" s="8"/>
      <c r="AM791" s="8"/>
      <c r="AN791" s="8"/>
      <c r="AO791" s="38"/>
      <c r="AP791" s="31"/>
      <c r="AQ791" s="31"/>
      <c r="AR791" s="42"/>
      <c r="AS791" s="42"/>
      <c r="AT791" s="15"/>
      <c r="AU791" s="42"/>
      <c r="AV791" s="51"/>
      <c r="AW791" s="52"/>
      <c r="AX791" s="52"/>
      <c r="AY791" s="21"/>
    </row>
    <row r="792" spans="1:51" s="2" customFormat="1" x14ac:dyDescent="0.25">
      <c r="A792" s="31"/>
      <c r="D792" s="4"/>
      <c r="L792" s="4"/>
      <c r="M792" s="4"/>
      <c r="N792" s="12"/>
      <c r="U792" s="20"/>
      <c r="AF792" s="8"/>
      <c r="AM792" s="8"/>
      <c r="AN792" s="8"/>
      <c r="AO792" s="38"/>
      <c r="AP792" s="31"/>
      <c r="AQ792" s="31"/>
      <c r="AR792" s="42"/>
      <c r="AS792" s="42"/>
      <c r="AT792" s="15"/>
      <c r="AU792" s="42"/>
      <c r="AV792" s="51"/>
      <c r="AW792" s="52"/>
      <c r="AX792" s="52"/>
      <c r="AY792" s="21"/>
    </row>
    <row r="793" spans="1:51" s="2" customFormat="1" x14ac:dyDescent="0.25">
      <c r="A793" s="31"/>
      <c r="D793" s="4"/>
      <c r="L793" s="4"/>
      <c r="M793" s="4"/>
      <c r="N793" s="12"/>
      <c r="U793" s="20"/>
      <c r="AF793" s="8"/>
      <c r="AM793" s="8"/>
      <c r="AN793" s="8"/>
      <c r="AO793" s="38"/>
      <c r="AP793" s="31"/>
      <c r="AQ793" s="31"/>
      <c r="AR793" s="42"/>
      <c r="AS793" s="42"/>
      <c r="AT793" s="15"/>
      <c r="AU793" s="42"/>
      <c r="AV793" s="51"/>
      <c r="AW793" s="52"/>
      <c r="AX793" s="52"/>
      <c r="AY793" s="21"/>
    </row>
    <row r="794" spans="1:51" s="2" customFormat="1" x14ac:dyDescent="0.25">
      <c r="A794" s="31"/>
      <c r="D794" s="4"/>
      <c r="L794" s="4"/>
      <c r="M794" s="4"/>
      <c r="N794" s="12"/>
      <c r="U794" s="20"/>
      <c r="AF794" s="8"/>
      <c r="AM794" s="8"/>
      <c r="AN794" s="8"/>
      <c r="AO794" s="38"/>
      <c r="AP794" s="31"/>
      <c r="AQ794" s="31"/>
      <c r="AR794" s="42"/>
      <c r="AS794" s="42"/>
      <c r="AT794" s="15"/>
      <c r="AU794" s="42"/>
      <c r="AV794" s="51"/>
      <c r="AW794" s="52"/>
      <c r="AX794" s="52"/>
      <c r="AY794" s="21"/>
    </row>
    <row r="795" spans="1:51" s="2" customFormat="1" x14ac:dyDescent="0.25">
      <c r="A795" s="31"/>
      <c r="D795" s="4"/>
      <c r="L795" s="4"/>
      <c r="M795" s="4"/>
      <c r="N795" s="12"/>
      <c r="U795" s="20"/>
      <c r="AF795" s="8"/>
      <c r="AM795" s="8"/>
      <c r="AN795" s="8"/>
      <c r="AO795" s="38"/>
      <c r="AP795" s="31"/>
      <c r="AQ795" s="31"/>
      <c r="AR795" s="42"/>
      <c r="AS795" s="42"/>
      <c r="AT795" s="15"/>
      <c r="AU795" s="42"/>
      <c r="AV795" s="51"/>
      <c r="AW795" s="52"/>
      <c r="AX795" s="52"/>
      <c r="AY795" s="21"/>
    </row>
    <row r="796" spans="1:51" s="2" customFormat="1" x14ac:dyDescent="0.25">
      <c r="A796" s="31"/>
      <c r="D796" s="4"/>
      <c r="L796" s="4"/>
      <c r="M796" s="4"/>
      <c r="N796" s="12"/>
      <c r="U796" s="20"/>
      <c r="AF796" s="8"/>
      <c r="AM796" s="8"/>
      <c r="AN796" s="8"/>
      <c r="AO796" s="38"/>
      <c r="AP796" s="31"/>
      <c r="AQ796" s="31"/>
      <c r="AR796" s="42"/>
      <c r="AS796" s="42"/>
      <c r="AT796" s="15"/>
      <c r="AU796" s="42"/>
      <c r="AV796" s="51"/>
      <c r="AW796" s="52"/>
      <c r="AX796" s="52"/>
      <c r="AY796" s="21"/>
    </row>
    <row r="797" spans="1:51" s="2" customFormat="1" x14ac:dyDescent="0.25">
      <c r="A797" s="31"/>
      <c r="D797" s="4"/>
      <c r="L797" s="4"/>
      <c r="M797" s="4"/>
      <c r="N797" s="12"/>
      <c r="U797" s="20"/>
      <c r="AF797" s="8"/>
      <c r="AM797" s="8"/>
      <c r="AN797" s="8"/>
      <c r="AO797" s="38"/>
      <c r="AP797" s="31"/>
      <c r="AQ797" s="31"/>
      <c r="AR797" s="42"/>
      <c r="AS797" s="42"/>
      <c r="AT797" s="15"/>
      <c r="AU797" s="42"/>
      <c r="AV797" s="51"/>
      <c r="AW797" s="52"/>
      <c r="AX797" s="52"/>
      <c r="AY797" s="21"/>
    </row>
    <row r="798" spans="1:51" s="2" customFormat="1" x14ac:dyDescent="0.25">
      <c r="A798" s="31"/>
      <c r="D798" s="4"/>
      <c r="L798" s="4"/>
      <c r="M798" s="4"/>
      <c r="N798" s="12"/>
      <c r="U798" s="20"/>
      <c r="AF798" s="8"/>
      <c r="AM798" s="8"/>
      <c r="AN798" s="8"/>
      <c r="AO798" s="38"/>
      <c r="AP798" s="31"/>
      <c r="AQ798" s="31"/>
      <c r="AR798" s="42"/>
      <c r="AS798" s="42"/>
      <c r="AT798" s="15"/>
      <c r="AU798" s="42"/>
      <c r="AV798" s="51"/>
      <c r="AW798" s="52"/>
      <c r="AX798" s="52"/>
      <c r="AY798" s="21"/>
    </row>
    <row r="799" spans="1:51" s="2" customFormat="1" x14ac:dyDescent="0.25">
      <c r="A799" s="31"/>
      <c r="D799" s="4"/>
      <c r="L799" s="4"/>
      <c r="M799" s="4"/>
      <c r="N799" s="12"/>
      <c r="U799" s="20"/>
      <c r="AF799" s="8"/>
      <c r="AM799" s="8"/>
      <c r="AN799" s="8"/>
      <c r="AO799" s="38"/>
      <c r="AP799" s="31"/>
      <c r="AQ799" s="31"/>
      <c r="AR799" s="42"/>
      <c r="AS799" s="42"/>
      <c r="AT799" s="15"/>
      <c r="AU799" s="42"/>
      <c r="AV799" s="51"/>
      <c r="AW799" s="52"/>
      <c r="AX799" s="52"/>
      <c r="AY799" s="21"/>
    </row>
    <row r="800" spans="1:51" s="2" customFormat="1" x14ac:dyDescent="0.25">
      <c r="A800" s="31"/>
      <c r="D800" s="4"/>
      <c r="L800" s="4"/>
      <c r="M800" s="4"/>
      <c r="N800" s="12"/>
      <c r="U800" s="20"/>
      <c r="AF800" s="8"/>
      <c r="AM800" s="8"/>
      <c r="AN800" s="8"/>
      <c r="AO800" s="38"/>
      <c r="AP800" s="31"/>
      <c r="AQ800" s="31"/>
      <c r="AR800" s="42"/>
      <c r="AS800" s="42"/>
      <c r="AT800" s="15"/>
      <c r="AU800" s="42"/>
      <c r="AV800" s="51"/>
      <c r="AW800" s="52"/>
      <c r="AX800" s="52"/>
      <c r="AY800" s="21"/>
    </row>
    <row r="801" spans="1:51" s="2" customFormat="1" x14ac:dyDescent="0.25">
      <c r="A801" s="31"/>
      <c r="D801" s="4"/>
      <c r="L801" s="4"/>
      <c r="M801" s="4"/>
      <c r="N801" s="12"/>
      <c r="U801" s="20"/>
      <c r="AF801" s="8"/>
      <c r="AM801" s="8"/>
      <c r="AN801" s="8"/>
      <c r="AO801" s="38"/>
      <c r="AP801" s="31"/>
      <c r="AQ801" s="31"/>
      <c r="AR801" s="42"/>
      <c r="AS801" s="42"/>
      <c r="AT801" s="15"/>
      <c r="AU801" s="42"/>
      <c r="AV801" s="51"/>
      <c r="AW801" s="52"/>
      <c r="AX801" s="52"/>
      <c r="AY801" s="21"/>
    </row>
    <row r="802" spans="1:51" s="2" customFormat="1" x14ac:dyDescent="0.25">
      <c r="A802" s="31"/>
      <c r="D802" s="4"/>
      <c r="L802" s="4"/>
      <c r="M802" s="4"/>
      <c r="N802" s="12"/>
      <c r="U802" s="20"/>
      <c r="AF802" s="8"/>
      <c r="AM802" s="8"/>
      <c r="AN802" s="8"/>
      <c r="AO802" s="38"/>
      <c r="AP802" s="31"/>
      <c r="AQ802" s="31"/>
      <c r="AR802" s="42"/>
      <c r="AS802" s="42"/>
      <c r="AT802" s="15"/>
      <c r="AU802" s="42"/>
      <c r="AV802" s="51"/>
      <c r="AW802" s="52"/>
      <c r="AX802" s="52"/>
      <c r="AY802" s="21"/>
    </row>
    <row r="803" spans="1:51" s="2" customFormat="1" x14ac:dyDescent="0.25">
      <c r="A803" s="31"/>
      <c r="D803" s="4"/>
      <c r="L803" s="4"/>
      <c r="M803" s="4"/>
      <c r="N803" s="12"/>
      <c r="U803" s="20"/>
      <c r="AF803" s="8"/>
      <c r="AM803" s="8"/>
      <c r="AN803" s="8"/>
      <c r="AO803" s="38"/>
      <c r="AP803" s="31"/>
      <c r="AQ803" s="31"/>
      <c r="AR803" s="42"/>
      <c r="AS803" s="42"/>
      <c r="AT803" s="15"/>
      <c r="AU803" s="42"/>
      <c r="AV803" s="51"/>
      <c r="AW803" s="52"/>
      <c r="AX803" s="52"/>
      <c r="AY803" s="21"/>
    </row>
    <row r="804" spans="1:51" s="2" customFormat="1" x14ac:dyDescent="0.25">
      <c r="A804" s="31"/>
      <c r="D804" s="4"/>
      <c r="L804" s="4"/>
      <c r="M804" s="4"/>
      <c r="N804" s="12"/>
      <c r="U804" s="20"/>
      <c r="AF804" s="8"/>
      <c r="AM804" s="8"/>
      <c r="AN804" s="8"/>
      <c r="AO804" s="38"/>
      <c r="AP804" s="31"/>
      <c r="AQ804" s="31"/>
      <c r="AR804" s="42"/>
      <c r="AS804" s="42"/>
      <c r="AT804" s="15"/>
      <c r="AU804" s="42"/>
      <c r="AV804" s="51"/>
      <c r="AW804" s="52"/>
      <c r="AX804" s="52"/>
      <c r="AY804" s="21"/>
    </row>
    <row r="805" spans="1:51" s="2" customFormat="1" x14ac:dyDescent="0.25">
      <c r="A805" s="31"/>
      <c r="D805" s="4"/>
      <c r="L805" s="4"/>
      <c r="M805" s="4"/>
      <c r="N805" s="12"/>
      <c r="U805" s="20"/>
      <c r="AF805" s="8"/>
      <c r="AM805" s="8"/>
      <c r="AN805" s="8"/>
      <c r="AO805" s="38"/>
      <c r="AP805" s="31"/>
      <c r="AQ805" s="31"/>
      <c r="AR805" s="42"/>
      <c r="AS805" s="42"/>
      <c r="AT805" s="15"/>
      <c r="AU805" s="42"/>
      <c r="AV805" s="51"/>
      <c r="AW805" s="52"/>
      <c r="AX805" s="52"/>
      <c r="AY805" s="21"/>
    </row>
    <row r="806" spans="1:51" s="2" customFormat="1" x14ac:dyDescent="0.25">
      <c r="A806" s="31"/>
      <c r="D806" s="4"/>
      <c r="L806" s="4"/>
      <c r="M806" s="4"/>
      <c r="N806" s="12"/>
      <c r="U806" s="20"/>
      <c r="AF806" s="8"/>
      <c r="AM806" s="8"/>
      <c r="AN806" s="8"/>
      <c r="AO806" s="38"/>
      <c r="AP806" s="31"/>
      <c r="AQ806" s="31"/>
      <c r="AR806" s="42"/>
      <c r="AS806" s="42"/>
      <c r="AT806" s="15"/>
      <c r="AU806" s="42"/>
      <c r="AV806" s="51"/>
      <c r="AW806" s="52"/>
      <c r="AX806" s="52"/>
      <c r="AY806" s="21"/>
    </row>
    <row r="807" spans="1:51" s="2" customFormat="1" x14ac:dyDescent="0.25">
      <c r="A807" s="31"/>
      <c r="D807" s="4"/>
      <c r="L807" s="4"/>
      <c r="M807" s="4"/>
      <c r="N807" s="12"/>
      <c r="U807" s="20"/>
      <c r="AF807" s="8"/>
      <c r="AM807" s="8"/>
      <c r="AN807" s="8"/>
      <c r="AO807" s="38"/>
      <c r="AP807" s="31"/>
      <c r="AQ807" s="31"/>
      <c r="AR807" s="42"/>
      <c r="AS807" s="42"/>
      <c r="AT807" s="15"/>
      <c r="AU807" s="42"/>
      <c r="AV807" s="51"/>
      <c r="AW807" s="52"/>
      <c r="AX807" s="52"/>
      <c r="AY807" s="21"/>
    </row>
    <row r="808" spans="1:51" s="2" customFormat="1" x14ac:dyDescent="0.25">
      <c r="A808" s="31"/>
      <c r="D808" s="4"/>
      <c r="L808" s="4"/>
      <c r="M808" s="4"/>
      <c r="N808" s="12"/>
      <c r="U808" s="20"/>
      <c r="AF808" s="8"/>
      <c r="AM808" s="8"/>
      <c r="AN808" s="37"/>
      <c r="AO808" s="12"/>
      <c r="AP808" s="31"/>
      <c r="AQ808" s="31"/>
      <c r="AR808" s="42"/>
      <c r="AS808" s="42"/>
      <c r="AT808" s="15"/>
      <c r="AU808" s="42"/>
      <c r="AV808" s="51"/>
      <c r="AW808" s="52"/>
      <c r="AX808" s="52"/>
      <c r="AY808" s="21"/>
    </row>
    <row r="809" spans="1:51" s="2" customFormat="1" x14ac:dyDescent="0.25">
      <c r="A809" s="31"/>
      <c r="D809" s="4"/>
      <c r="L809" s="4"/>
      <c r="M809" s="4"/>
      <c r="N809" s="12"/>
      <c r="U809" s="20"/>
      <c r="AF809" s="8"/>
      <c r="AM809" s="8"/>
      <c r="AN809" s="37"/>
      <c r="AO809" s="12"/>
      <c r="AP809" s="31"/>
      <c r="AQ809" s="31"/>
      <c r="AR809" s="42"/>
      <c r="AS809" s="42"/>
      <c r="AT809" s="15"/>
      <c r="AU809" s="42"/>
      <c r="AV809" s="51"/>
      <c r="AW809" s="52"/>
      <c r="AX809" s="52"/>
      <c r="AY809" s="21"/>
    </row>
    <row r="810" spans="1:51" s="2" customFormat="1" x14ac:dyDescent="0.25">
      <c r="A810" s="31"/>
      <c r="D810" s="4"/>
      <c r="L810" s="4"/>
      <c r="M810" s="4"/>
      <c r="N810" s="12"/>
      <c r="U810" s="20"/>
      <c r="AF810" s="8"/>
      <c r="AM810" s="8"/>
      <c r="AN810" s="37"/>
      <c r="AO810" s="12"/>
      <c r="AP810" s="31"/>
      <c r="AQ810" s="31"/>
      <c r="AR810" s="42"/>
      <c r="AS810" s="42"/>
      <c r="AT810" s="15"/>
      <c r="AU810" s="42"/>
      <c r="AV810" s="51"/>
      <c r="AW810" s="52"/>
      <c r="AX810" s="52"/>
      <c r="AY810" s="21"/>
    </row>
    <row r="811" spans="1:51" s="2" customFormat="1" x14ac:dyDescent="0.25">
      <c r="A811" s="31"/>
      <c r="D811" s="4"/>
      <c r="L811" s="4"/>
      <c r="M811" s="4"/>
      <c r="N811" s="12"/>
      <c r="U811" s="20"/>
      <c r="AF811" s="8"/>
      <c r="AM811" s="8"/>
      <c r="AN811" s="37"/>
      <c r="AO811" s="12"/>
      <c r="AP811" s="31"/>
      <c r="AQ811" s="31"/>
      <c r="AR811" s="42"/>
      <c r="AS811" s="42"/>
      <c r="AT811" s="15"/>
      <c r="AU811" s="42"/>
      <c r="AV811" s="51"/>
      <c r="AW811" s="52"/>
      <c r="AX811" s="52"/>
      <c r="AY811" s="21"/>
    </row>
    <row r="812" spans="1:51" s="2" customFormat="1" x14ac:dyDescent="0.25">
      <c r="A812" s="31"/>
      <c r="D812" s="4"/>
      <c r="L812" s="4"/>
      <c r="M812" s="4"/>
      <c r="N812" s="12"/>
      <c r="U812" s="20"/>
      <c r="AF812" s="8"/>
      <c r="AM812" s="8"/>
      <c r="AN812" s="37"/>
      <c r="AO812" s="12"/>
      <c r="AP812" s="31"/>
      <c r="AQ812" s="31"/>
      <c r="AR812" s="42"/>
      <c r="AS812" s="42"/>
      <c r="AT812" s="15"/>
      <c r="AU812" s="42"/>
      <c r="AV812" s="51"/>
      <c r="AW812" s="52"/>
      <c r="AX812" s="52"/>
      <c r="AY812" s="21"/>
    </row>
    <row r="813" spans="1:51" s="2" customFormat="1" x14ac:dyDescent="0.25">
      <c r="A813" s="31"/>
      <c r="D813" s="4"/>
      <c r="L813" s="4"/>
      <c r="M813" s="4"/>
      <c r="N813" s="12"/>
      <c r="U813" s="20"/>
      <c r="AF813" s="8"/>
      <c r="AM813" s="8"/>
      <c r="AN813" s="37"/>
      <c r="AO813" s="12"/>
      <c r="AP813" s="31"/>
      <c r="AQ813" s="31"/>
      <c r="AR813" s="42"/>
      <c r="AS813" s="42"/>
      <c r="AT813" s="15"/>
      <c r="AU813" s="42"/>
      <c r="AV813" s="51"/>
      <c r="AW813" s="52"/>
      <c r="AX813" s="52"/>
      <c r="AY813" s="21"/>
    </row>
    <row r="814" spans="1:51" s="2" customFormat="1" x14ac:dyDescent="0.25">
      <c r="A814" s="31"/>
      <c r="D814" s="4"/>
      <c r="L814" s="4"/>
      <c r="M814" s="4"/>
      <c r="N814" s="12"/>
      <c r="U814" s="20"/>
      <c r="AF814" s="8"/>
      <c r="AM814" s="8"/>
      <c r="AN814" s="37"/>
      <c r="AO814" s="12"/>
      <c r="AP814" s="31"/>
      <c r="AQ814" s="31"/>
      <c r="AR814" s="42"/>
      <c r="AS814" s="42"/>
      <c r="AT814" s="15"/>
      <c r="AU814" s="42"/>
      <c r="AV814" s="51"/>
      <c r="AW814" s="52"/>
      <c r="AX814" s="52"/>
      <c r="AY814" s="21"/>
    </row>
    <row r="815" spans="1:51" s="2" customFormat="1" x14ac:dyDescent="0.25">
      <c r="A815" s="31"/>
      <c r="D815" s="4"/>
      <c r="L815" s="4"/>
      <c r="M815" s="4"/>
      <c r="N815" s="12"/>
      <c r="U815" s="20"/>
      <c r="AF815" s="8"/>
      <c r="AM815" s="8"/>
      <c r="AN815" s="37"/>
      <c r="AO815" s="12"/>
      <c r="AP815" s="31"/>
      <c r="AQ815" s="31"/>
      <c r="AR815" s="42"/>
      <c r="AS815" s="42"/>
      <c r="AT815" s="15"/>
      <c r="AU815" s="42"/>
      <c r="AV815" s="51"/>
      <c r="AW815" s="52"/>
      <c r="AX815" s="52"/>
      <c r="AY815" s="21"/>
    </row>
    <row r="816" spans="1:51" s="2" customFormat="1" x14ac:dyDescent="0.25">
      <c r="A816" s="31"/>
      <c r="D816" s="4"/>
      <c r="L816" s="4"/>
      <c r="M816" s="4"/>
      <c r="N816" s="12"/>
      <c r="U816" s="20"/>
      <c r="AF816" s="8"/>
      <c r="AM816" s="8"/>
      <c r="AN816" s="37"/>
      <c r="AO816" s="12"/>
      <c r="AP816" s="31"/>
      <c r="AQ816" s="31"/>
      <c r="AR816" s="42"/>
      <c r="AS816" s="42"/>
      <c r="AT816" s="15"/>
      <c r="AU816" s="42"/>
      <c r="AV816" s="51"/>
      <c r="AW816" s="52"/>
      <c r="AX816" s="52"/>
      <c r="AY816" s="21"/>
    </row>
    <row r="817" spans="1:51" s="2" customFormat="1" x14ac:dyDescent="0.25">
      <c r="A817" s="31"/>
      <c r="D817" s="4"/>
      <c r="L817" s="4"/>
      <c r="M817" s="4"/>
      <c r="N817" s="12"/>
      <c r="U817" s="20"/>
      <c r="AF817" s="8"/>
      <c r="AM817" s="8"/>
      <c r="AN817" s="37"/>
      <c r="AO817" s="12"/>
      <c r="AP817" s="31"/>
      <c r="AQ817" s="31"/>
      <c r="AR817" s="42"/>
      <c r="AS817" s="42"/>
      <c r="AT817" s="15"/>
      <c r="AU817" s="42"/>
      <c r="AV817" s="51"/>
      <c r="AW817" s="52"/>
      <c r="AX817" s="52"/>
      <c r="AY817" s="21"/>
    </row>
    <row r="818" spans="1:51" s="2" customFormat="1" x14ac:dyDescent="0.25">
      <c r="A818" s="31"/>
      <c r="D818" s="4"/>
      <c r="L818" s="4"/>
      <c r="M818" s="4"/>
      <c r="N818" s="12"/>
      <c r="U818" s="20"/>
      <c r="AF818" s="8"/>
      <c r="AM818" s="8"/>
      <c r="AN818" s="37"/>
      <c r="AO818" s="12"/>
      <c r="AP818" s="31"/>
      <c r="AQ818" s="31"/>
      <c r="AR818" s="42"/>
      <c r="AS818" s="42"/>
      <c r="AT818" s="15"/>
      <c r="AU818" s="42"/>
      <c r="AV818" s="51"/>
      <c r="AW818" s="52"/>
      <c r="AX818" s="52"/>
      <c r="AY818" s="21"/>
    </row>
    <row r="819" spans="1:51" s="2" customFormat="1" x14ac:dyDescent="0.25">
      <c r="A819" s="31"/>
      <c r="D819" s="4"/>
      <c r="L819" s="4"/>
      <c r="M819" s="4"/>
      <c r="N819" s="12"/>
      <c r="U819" s="20"/>
      <c r="AF819" s="8"/>
      <c r="AM819" s="8"/>
      <c r="AN819" s="37"/>
      <c r="AO819" s="12"/>
      <c r="AP819" s="31"/>
      <c r="AQ819" s="31"/>
      <c r="AR819" s="42"/>
      <c r="AS819" s="42"/>
      <c r="AT819" s="15"/>
      <c r="AU819" s="42"/>
      <c r="AV819" s="51"/>
      <c r="AW819" s="52"/>
      <c r="AX819" s="52"/>
      <c r="AY819" s="21"/>
    </row>
    <row r="820" spans="1:51" s="2" customFormat="1" x14ac:dyDescent="0.25">
      <c r="A820" s="31"/>
      <c r="D820" s="4"/>
      <c r="L820" s="4"/>
      <c r="M820" s="4"/>
      <c r="N820" s="12"/>
      <c r="U820" s="20"/>
      <c r="AF820" s="8"/>
      <c r="AM820" s="8"/>
      <c r="AN820" s="37"/>
      <c r="AO820" s="12"/>
      <c r="AP820" s="31"/>
      <c r="AQ820" s="31"/>
      <c r="AR820" s="42"/>
      <c r="AS820" s="42"/>
      <c r="AT820" s="15"/>
      <c r="AU820" s="42"/>
      <c r="AV820" s="51"/>
      <c r="AW820" s="52"/>
      <c r="AX820" s="52"/>
      <c r="AY820" s="21"/>
    </row>
    <row r="821" spans="1:51" s="2" customFormat="1" x14ac:dyDescent="0.25">
      <c r="A821" s="31"/>
      <c r="D821" s="4"/>
      <c r="L821" s="4"/>
      <c r="M821" s="4"/>
      <c r="N821" s="12"/>
      <c r="U821" s="20"/>
      <c r="AF821" s="8"/>
      <c r="AM821" s="8"/>
      <c r="AN821" s="37"/>
      <c r="AO821" s="12"/>
      <c r="AP821" s="31"/>
      <c r="AQ821" s="31"/>
      <c r="AR821" s="42"/>
      <c r="AS821" s="42"/>
      <c r="AT821" s="15"/>
      <c r="AU821" s="42"/>
      <c r="AV821" s="51"/>
      <c r="AW821" s="52"/>
      <c r="AX821" s="52"/>
      <c r="AY821" s="21"/>
    </row>
    <row r="822" spans="1:51" s="2" customFormat="1" x14ac:dyDescent="0.25">
      <c r="A822" s="31"/>
      <c r="D822" s="4"/>
      <c r="L822" s="4"/>
      <c r="M822" s="4"/>
      <c r="N822" s="12"/>
      <c r="U822" s="20"/>
      <c r="AF822" s="8"/>
      <c r="AM822" s="8"/>
      <c r="AN822" s="37"/>
      <c r="AO822" s="12"/>
      <c r="AP822" s="31"/>
      <c r="AQ822" s="31"/>
      <c r="AR822" s="42"/>
      <c r="AS822" s="42"/>
      <c r="AT822" s="15"/>
      <c r="AU822" s="42"/>
      <c r="AV822" s="51"/>
      <c r="AW822" s="52"/>
      <c r="AX822" s="52"/>
      <c r="AY822" s="21"/>
    </row>
    <row r="823" spans="1:51" s="2" customFormat="1" x14ac:dyDescent="0.25">
      <c r="A823" s="31"/>
      <c r="D823" s="4"/>
      <c r="L823" s="4"/>
      <c r="M823" s="4"/>
      <c r="N823" s="12"/>
      <c r="U823" s="20"/>
      <c r="AF823" s="8"/>
      <c r="AM823" s="8"/>
      <c r="AN823" s="37"/>
      <c r="AO823" s="12"/>
      <c r="AP823" s="31"/>
      <c r="AQ823" s="31"/>
      <c r="AR823" s="42"/>
      <c r="AS823" s="42"/>
      <c r="AT823" s="15"/>
      <c r="AU823" s="42"/>
      <c r="AV823" s="51"/>
      <c r="AW823" s="52"/>
      <c r="AX823" s="52"/>
      <c r="AY823" s="21"/>
    </row>
    <row r="824" spans="1:51" s="2" customFormat="1" x14ac:dyDescent="0.25">
      <c r="A824" s="31"/>
      <c r="D824" s="4"/>
      <c r="L824" s="4"/>
      <c r="M824" s="4"/>
      <c r="N824" s="12"/>
      <c r="U824" s="20"/>
      <c r="AF824" s="8"/>
      <c r="AM824" s="8"/>
      <c r="AN824" s="37"/>
      <c r="AO824" s="12"/>
      <c r="AP824" s="31"/>
      <c r="AQ824" s="31"/>
      <c r="AR824" s="42"/>
      <c r="AS824" s="42"/>
      <c r="AT824" s="15"/>
      <c r="AU824" s="42"/>
      <c r="AV824" s="51"/>
      <c r="AW824" s="52"/>
      <c r="AX824" s="52"/>
      <c r="AY824" s="21"/>
    </row>
    <row r="825" spans="1:51" s="2" customFormat="1" x14ac:dyDescent="0.25">
      <c r="A825" s="31"/>
      <c r="D825" s="4"/>
      <c r="L825" s="4"/>
      <c r="M825" s="4"/>
      <c r="N825" s="12"/>
      <c r="U825" s="20"/>
      <c r="AF825" s="8"/>
      <c r="AM825" s="8"/>
      <c r="AN825" s="37"/>
      <c r="AO825" s="12"/>
      <c r="AP825" s="31"/>
      <c r="AQ825" s="31"/>
      <c r="AR825" s="42"/>
      <c r="AS825" s="42"/>
      <c r="AT825" s="15"/>
      <c r="AU825" s="42"/>
      <c r="AV825" s="51"/>
      <c r="AW825" s="52"/>
      <c r="AX825" s="52"/>
      <c r="AY825" s="21"/>
    </row>
    <row r="826" spans="1:51" s="2" customFormat="1" x14ac:dyDescent="0.25">
      <c r="A826" s="31"/>
      <c r="D826" s="4"/>
      <c r="L826" s="4"/>
      <c r="M826" s="4"/>
      <c r="N826" s="12"/>
      <c r="U826" s="20"/>
      <c r="AF826" s="8"/>
      <c r="AM826" s="8"/>
      <c r="AN826" s="37"/>
      <c r="AO826" s="12"/>
      <c r="AP826" s="31"/>
      <c r="AQ826" s="31"/>
      <c r="AR826" s="42"/>
      <c r="AS826" s="42"/>
      <c r="AT826" s="15"/>
      <c r="AU826" s="42"/>
      <c r="AV826" s="51"/>
      <c r="AW826" s="52"/>
      <c r="AX826" s="52"/>
      <c r="AY826" s="21"/>
    </row>
    <row r="827" spans="1:51" s="2" customFormat="1" x14ac:dyDescent="0.25">
      <c r="A827" s="31"/>
      <c r="D827" s="4"/>
      <c r="L827" s="4"/>
      <c r="M827" s="4"/>
      <c r="N827" s="12"/>
      <c r="U827" s="20"/>
      <c r="AF827" s="8"/>
      <c r="AM827" s="8"/>
      <c r="AN827" s="37"/>
      <c r="AO827" s="12"/>
      <c r="AP827" s="31"/>
      <c r="AQ827" s="31"/>
      <c r="AR827" s="42"/>
      <c r="AS827" s="42"/>
      <c r="AT827" s="15"/>
      <c r="AU827" s="42"/>
      <c r="AV827" s="51"/>
      <c r="AW827" s="52"/>
      <c r="AX827" s="52"/>
      <c r="AY827" s="21"/>
    </row>
    <row r="828" spans="1:51" s="2" customFormat="1" x14ac:dyDescent="0.25">
      <c r="A828" s="31"/>
      <c r="D828" s="4"/>
      <c r="L828" s="4"/>
      <c r="M828" s="4"/>
      <c r="N828" s="12"/>
      <c r="U828" s="20"/>
      <c r="AF828" s="8"/>
      <c r="AM828" s="8"/>
      <c r="AN828" s="37"/>
      <c r="AO828" s="12"/>
      <c r="AP828" s="31"/>
      <c r="AQ828" s="31"/>
      <c r="AR828" s="42"/>
      <c r="AS828" s="42"/>
      <c r="AT828" s="15"/>
      <c r="AU828" s="42"/>
      <c r="AV828" s="51"/>
      <c r="AW828" s="52"/>
      <c r="AX828" s="52"/>
      <c r="AY828" s="21"/>
    </row>
    <row r="829" spans="1:51" s="2" customFormat="1" x14ac:dyDescent="0.25">
      <c r="A829" s="31"/>
      <c r="D829" s="4"/>
      <c r="L829" s="4"/>
      <c r="M829" s="4"/>
      <c r="N829" s="12"/>
      <c r="U829" s="20"/>
      <c r="AF829" s="8"/>
      <c r="AM829" s="8"/>
      <c r="AN829" s="37"/>
      <c r="AO829" s="12"/>
      <c r="AP829" s="31"/>
      <c r="AQ829" s="31"/>
      <c r="AR829" s="42"/>
      <c r="AS829" s="42"/>
      <c r="AT829" s="15"/>
      <c r="AU829" s="42"/>
      <c r="AV829" s="51"/>
      <c r="AW829" s="52"/>
      <c r="AX829" s="52"/>
      <c r="AY829" s="21"/>
    </row>
    <row r="830" spans="1:51" s="2" customFormat="1" x14ac:dyDescent="0.25">
      <c r="A830" s="31"/>
      <c r="D830" s="4"/>
      <c r="L830" s="4"/>
      <c r="M830" s="4"/>
      <c r="N830" s="12"/>
      <c r="U830" s="20"/>
      <c r="AF830" s="8"/>
      <c r="AM830" s="8"/>
      <c r="AN830" s="37"/>
      <c r="AO830" s="12"/>
      <c r="AP830" s="31"/>
      <c r="AQ830" s="31"/>
      <c r="AR830" s="42"/>
      <c r="AS830" s="42"/>
      <c r="AT830" s="15"/>
      <c r="AU830" s="42"/>
      <c r="AV830" s="51"/>
      <c r="AW830" s="52"/>
      <c r="AX830" s="52"/>
      <c r="AY830" s="21"/>
    </row>
    <row r="831" spans="1:51" s="2" customFormat="1" x14ac:dyDescent="0.25">
      <c r="A831" s="31"/>
      <c r="D831" s="4"/>
      <c r="L831" s="4"/>
      <c r="M831" s="4"/>
      <c r="N831" s="12"/>
      <c r="U831" s="20"/>
      <c r="AF831" s="8"/>
      <c r="AM831" s="8"/>
      <c r="AN831" s="37"/>
      <c r="AO831" s="12"/>
      <c r="AP831" s="31"/>
      <c r="AQ831" s="31"/>
      <c r="AR831" s="42"/>
      <c r="AS831" s="42"/>
      <c r="AT831" s="15"/>
      <c r="AU831" s="42"/>
      <c r="AV831" s="51"/>
      <c r="AW831" s="52"/>
      <c r="AX831" s="52"/>
      <c r="AY831" s="21"/>
    </row>
    <row r="832" spans="1:51" s="2" customFormat="1" x14ac:dyDescent="0.25">
      <c r="A832" s="31"/>
      <c r="D832" s="4"/>
      <c r="L832" s="4"/>
      <c r="M832" s="4"/>
      <c r="N832" s="12"/>
      <c r="U832" s="20"/>
      <c r="AF832" s="8"/>
      <c r="AM832" s="8"/>
      <c r="AN832" s="37"/>
      <c r="AO832" s="12"/>
      <c r="AP832" s="31"/>
      <c r="AQ832" s="31"/>
      <c r="AR832" s="42"/>
      <c r="AS832" s="42"/>
      <c r="AT832" s="15"/>
      <c r="AU832" s="42"/>
      <c r="AV832" s="51"/>
      <c r="AW832" s="52"/>
      <c r="AX832" s="52"/>
      <c r="AY832" s="21"/>
    </row>
    <row r="833" spans="1:51" s="2" customFormat="1" x14ac:dyDescent="0.25">
      <c r="A833" s="31"/>
      <c r="D833" s="4"/>
      <c r="L833" s="4"/>
      <c r="M833" s="4"/>
      <c r="N833" s="12"/>
      <c r="U833" s="20"/>
      <c r="AF833" s="8"/>
      <c r="AM833" s="8"/>
      <c r="AN833" s="37"/>
      <c r="AO833" s="12"/>
      <c r="AP833" s="31"/>
      <c r="AQ833" s="31"/>
      <c r="AR833" s="42"/>
      <c r="AS833" s="42"/>
      <c r="AT833" s="15"/>
      <c r="AU833" s="42"/>
      <c r="AV833" s="51"/>
      <c r="AW833" s="52"/>
      <c r="AX833" s="52"/>
      <c r="AY833" s="21"/>
    </row>
    <row r="834" spans="1:51" s="2" customFormat="1" x14ac:dyDescent="0.25">
      <c r="A834" s="31"/>
      <c r="D834" s="4"/>
      <c r="L834" s="4"/>
      <c r="M834" s="4"/>
      <c r="N834" s="12"/>
      <c r="U834" s="20"/>
      <c r="AF834" s="8"/>
      <c r="AM834" s="8"/>
      <c r="AN834" s="37"/>
      <c r="AO834" s="12"/>
      <c r="AP834" s="31"/>
      <c r="AQ834" s="31"/>
      <c r="AR834" s="42"/>
      <c r="AS834" s="42"/>
      <c r="AT834" s="15"/>
      <c r="AU834" s="42"/>
      <c r="AV834" s="51"/>
      <c r="AW834" s="52"/>
      <c r="AX834" s="52"/>
      <c r="AY834" s="21"/>
    </row>
    <row r="835" spans="1:51" s="2" customFormat="1" x14ac:dyDescent="0.25">
      <c r="A835" s="31"/>
      <c r="D835" s="4"/>
      <c r="L835" s="4"/>
      <c r="M835" s="4"/>
      <c r="N835" s="12"/>
      <c r="U835" s="20"/>
      <c r="AF835" s="8"/>
      <c r="AM835" s="8"/>
      <c r="AN835" s="37"/>
      <c r="AO835" s="12"/>
      <c r="AP835" s="31"/>
      <c r="AQ835" s="31"/>
      <c r="AR835" s="42"/>
      <c r="AS835" s="42"/>
      <c r="AT835" s="15"/>
      <c r="AU835" s="42"/>
      <c r="AV835" s="51"/>
      <c r="AW835" s="52"/>
      <c r="AX835" s="52"/>
      <c r="AY835" s="21"/>
    </row>
    <row r="836" spans="1:51" s="2" customFormat="1" x14ac:dyDescent="0.25">
      <c r="A836" s="31"/>
      <c r="D836" s="4"/>
      <c r="L836" s="4"/>
      <c r="M836" s="4"/>
      <c r="N836" s="12"/>
      <c r="U836" s="20"/>
      <c r="AF836" s="8"/>
      <c r="AM836" s="8"/>
      <c r="AN836" s="37"/>
      <c r="AO836" s="12"/>
      <c r="AP836" s="31"/>
      <c r="AQ836" s="31"/>
      <c r="AR836" s="42"/>
      <c r="AS836" s="42"/>
      <c r="AT836" s="15"/>
      <c r="AU836" s="42"/>
      <c r="AV836" s="51"/>
      <c r="AW836" s="52"/>
      <c r="AX836" s="52"/>
      <c r="AY836" s="21"/>
    </row>
    <row r="837" spans="1:51" s="2" customFormat="1" x14ac:dyDescent="0.25">
      <c r="A837" s="31"/>
      <c r="D837" s="4"/>
      <c r="L837" s="4"/>
      <c r="M837" s="4"/>
      <c r="N837" s="12"/>
      <c r="U837" s="20"/>
      <c r="AF837" s="8"/>
      <c r="AM837" s="8"/>
      <c r="AN837" s="37"/>
      <c r="AO837" s="12"/>
      <c r="AP837" s="31"/>
      <c r="AQ837" s="31"/>
      <c r="AR837" s="42"/>
      <c r="AS837" s="42"/>
      <c r="AT837" s="15"/>
      <c r="AU837" s="42"/>
      <c r="AV837" s="51"/>
      <c r="AW837" s="52"/>
      <c r="AX837" s="52"/>
      <c r="AY837" s="21"/>
    </row>
    <row r="838" spans="1:51" s="2" customFormat="1" x14ac:dyDescent="0.25">
      <c r="A838" s="31"/>
      <c r="D838" s="4"/>
      <c r="L838" s="4"/>
      <c r="M838" s="4"/>
      <c r="N838" s="12"/>
      <c r="U838" s="20"/>
      <c r="AF838" s="8"/>
      <c r="AM838" s="8"/>
      <c r="AN838" s="37"/>
      <c r="AO838" s="12"/>
      <c r="AP838" s="31"/>
      <c r="AQ838" s="31"/>
      <c r="AR838" s="42"/>
      <c r="AS838" s="42"/>
      <c r="AT838" s="15"/>
      <c r="AU838" s="42"/>
      <c r="AV838" s="51"/>
      <c r="AW838" s="52"/>
      <c r="AX838" s="52"/>
      <c r="AY838" s="21"/>
    </row>
    <row r="839" spans="1:51" s="2" customFormat="1" x14ac:dyDescent="0.25">
      <c r="A839" s="31"/>
      <c r="D839" s="4"/>
      <c r="L839" s="4"/>
      <c r="M839" s="4"/>
      <c r="N839" s="12"/>
      <c r="U839" s="20"/>
      <c r="AF839" s="8"/>
      <c r="AM839" s="8"/>
      <c r="AN839" s="37"/>
      <c r="AO839" s="12"/>
      <c r="AP839" s="31"/>
      <c r="AQ839" s="31"/>
      <c r="AR839" s="42"/>
      <c r="AS839" s="42"/>
      <c r="AT839" s="15"/>
      <c r="AU839" s="42"/>
      <c r="AV839" s="51"/>
      <c r="AW839" s="52"/>
      <c r="AX839" s="52"/>
      <c r="AY839" s="21"/>
    </row>
    <row r="840" spans="1:51" s="2" customFormat="1" x14ac:dyDescent="0.25">
      <c r="A840" s="31"/>
      <c r="D840" s="4"/>
      <c r="L840" s="4"/>
      <c r="M840" s="4"/>
      <c r="N840" s="12"/>
      <c r="U840" s="20"/>
      <c r="AF840" s="8"/>
      <c r="AM840" s="8"/>
      <c r="AN840" s="37"/>
      <c r="AO840" s="12"/>
      <c r="AP840" s="31"/>
      <c r="AQ840" s="31"/>
      <c r="AR840" s="42"/>
      <c r="AS840" s="42"/>
      <c r="AT840" s="15"/>
      <c r="AU840" s="42"/>
      <c r="AV840" s="51"/>
      <c r="AW840" s="52"/>
      <c r="AX840" s="52"/>
      <c r="AY840" s="21"/>
    </row>
    <row r="841" spans="1:51" s="2" customFormat="1" x14ac:dyDescent="0.25">
      <c r="A841" s="31"/>
      <c r="D841" s="4"/>
      <c r="L841" s="4"/>
      <c r="M841" s="4"/>
      <c r="N841" s="12"/>
      <c r="U841" s="20"/>
      <c r="AF841" s="8"/>
      <c r="AM841" s="8"/>
      <c r="AN841" s="37"/>
      <c r="AO841" s="12"/>
      <c r="AP841" s="31"/>
      <c r="AQ841" s="31"/>
      <c r="AR841" s="42"/>
      <c r="AS841" s="42"/>
      <c r="AT841" s="15"/>
      <c r="AU841" s="42"/>
      <c r="AV841" s="51"/>
      <c r="AW841" s="52"/>
      <c r="AX841" s="52"/>
      <c r="AY841" s="21"/>
    </row>
    <row r="842" spans="1:51" s="2" customFormat="1" x14ac:dyDescent="0.25">
      <c r="A842" s="31"/>
      <c r="D842" s="4"/>
      <c r="L842" s="4"/>
      <c r="M842" s="4"/>
      <c r="N842" s="12"/>
      <c r="U842" s="20"/>
      <c r="AF842" s="8"/>
      <c r="AM842" s="8"/>
      <c r="AN842" s="37"/>
      <c r="AO842" s="12"/>
      <c r="AP842" s="31"/>
      <c r="AQ842" s="31"/>
      <c r="AR842" s="42"/>
      <c r="AS842" s="42"/>
      <c r="AT842" s="15"/>
      <c r="AU842" s="42"/>
      <c r="AV842" s="51"/>
      <c r="AW842" s="52"/>
      <c r="AX842" s="52"/>
      <c r="AY842" s="21"/>
    </row>
    <row r="843" spans="1:51" s="2" customFormat="1" x14ac:dyDescent="0.25">
      <c r="A843" s="31"/>
      <c r="D843" s="4"/>
      <c r="L843" s="4"/>
      <c r="M843" s="4"/>
      <c r="N843" s="12"/>
      <c r="U843" s="20"/>
      <c r="AF843" s="8"/>
      <c r="AM843" s="8"/>
      <c r="AN843" s="37"/>
      <c r="AO843" s="12"/>
      <c r="AP843" s="31"/>
      <c r="AQ843" s="31"/>
      <c r="AR843" s="42"/>
      <c r="AS843" s="42"/>
      <c r="AT843" s="15"/>
      <c r="AU843" s="42"/>
      <c r="AV843" s="51"/>
      <c r="AW843" s="52"/>
      <c r="AX843" s="52"/>
      <c r="AY843" s="21"/>
    </row>
    <row r="844" spans="1:51" s="2" customFormat="1" x14ac:dyDescent="0.25">
      <c r="A844" s="31"/>
      <c r="D844" s="4"/>
      <c r="L844" s="4"/>
      <c r="M844" s="4"/>
      <c r="N844" s="12"/>
      <c r="U844" s="20"/>
      <c r="AF844" s="8"/>
      <c r="AM844" s="8"/>
      <c r="AN844" s="37"/>
      <c r="AO844" s="12"/>
      <c r="AP844" s="31"/>
      <c r="AQ844" s="31"/>
      <c r="AR844" s="42"/>
      <c r="AS844" s="42"/>
      <c r="AT844" s="15"/>
      <c r="AU844" s="42"/>
      <c r="AV844" s="51"/>
      <c r="AW844" s="52"/>
      <c r="AX844" s="52"/>
      <c r="AY844" s="21"/>
    </row>
    <row r="845" spans="1:51" s="2" customFormat="1" x14ac:dyDescent="0.25">
      <c r="A845" s="31"/>
      <c r="D845" s="4"/>
      <c r="L845" s="4"/>
      <c r="M845" s="4"/>
      <c r="N845" s="12"/>
      <c r="U845" s="20"/>
      <c r="AF845" s="8"/>
      <c r="AM845" s="8"/>
      <c r="AN845" s="37"/>
      <c r="AO845" s="12"/>
      <c r="AP845" s="31"/>
      <c r="AQ845" s="31"/>
      <c r="AR845" s="42"/>
      <c r="AS845" s="42"/>
      <c r="AT845" s="15"/>
      <c r="AU845" s="42"/>
      <c r="AV845" s="51"/>
      <c r="AW845" s="52"/>
      <c r="AX845" s="52"/>
      <c r="AY845" s="21"/>
    </row>
    <row r="846" spans="1:51" s="2" customFormat="1" x14ac:dyDescent="0.25">
      <c r="A846" s="31"/>
      <c r="D846" s="4"/>
      <c r="L846" s="4"/>
      <c r="M846" s="4"/>
      <c r="N846" s="12"/>
      <c r="U846" s="20"/>
      <c r="AF846" s="8"/>
      <c r="AM846" s="8"/>
      <c r="AN846" s="37"/>
      <c r="AO846" s="12"/>
      <c r="AP846" s="31"/>
      <c r="AQ846" s="31"/>
      <c r="AR846" s="42"/>
      <c r="AS846" s="42"/>
      <c r="AT846" s="15"/>
      <c r="AU846" s="42"/>
      <c r="AV846" s="51"/>
      <c r="AW846" s="52"/>
      <c r="AX846" s="52"/>
      <c r="AY846" s="21"/>
    </row>
    <row r="847" spans="1:51" s="2" customFormat="1" x14ac:dyDescent="0.25">
      <c r="A847" s="31"/>
      <c r="D847" s="4"/>
      <c r="L847" s="4"/>
      <c r="M847" s="4"/>
      <c r="N847" s="12"/>
      <c r="U847" s="20"/>
      <c r="AF847" s="8"/>
      <c r="AM847" s="8"/>
      <c r="AN847" s="37"/>
      <c r="AO847" s="12"/>
      <c r="AP847" s="31"/>
      <c r="AQ847" s="31"/>
      <c r="AR847" s="42"/>
      <c r="AS847" s="42"/>
      <c r="AT847" s="15"/>
      <c r="AU847" s="42"/>
      <c r="AV847" s="51"/>
      <c r="AW847" s="52"/>
      <c r="AX847" s="52"/>
      <c r="AY847" s="21"/>
    </row>
    <row r="848" spans="1:51" s="2" customFormat="1" x14ac:dyDescent="0.25">
      <c r="A848" s="31"/>
      <c r="D848" s="4"/>
      <c r="L848" s="4"/>
      <c r="M848" s="4"/>
      <c r="N848" s="12"/>
      <c r="U848" s="20"/>
      <c r="AF848" s="8"/>
      <c r="AM848" s="8"/>
      <c r="AN848" s="37"/>
      <c r="AO848" s="12"/>
      <c r="AP848" s="31"/>
      <c r="AQ848" s="31"/>
      <c r="AR848" s="42"/>
      <c r="AS848" s="42"/>
      <c r="AT848" s="15"/>
      <c r="AU848" s="42"/>
      <c r="AV848" s="51"/>
      <c r="AW848" s="52"/>
      <c r="AX848" s="52"/>
      <c r="AY848" s="21"/>
    </row>
    <row r="849" spans="1:51" s="2" customFormat="1" x14ac:dyDescent="0.25">
      <c r="A849" s="31"/>
      <c r="D849" s="4"/>
      <c r="L849" s="4"/>
      <c r="M849" s="4"/>
      <c r="N849" s="12"/>
      <c r="U849" s="20"/>
      <c r="AF849" s="8"/>
      <c r="AM849" s="8"/>
      <c r="AN849" s="37"/>
      <c r="AO849" s="12"/>
      <c r="AP849" s="31"/>
      <c r="AQ849" s="31"/>
      <c r="AR849" s="42"/>
      <c r="AS849" s="42"/>
      <c r="AT849" s="15"/>
      <c r="AU849" s="42"/>
      <c r="AV849" s="51"/>
      <c r="AW849" s="52"/>
      <c r="AX849" s="52"/>
      <c r="AY849" s="21"/>
    </row>
    <row r="850" spans="1:51" s="2" customFormat="1" x14ac:dyDescent="0.25">
      <c r="A850" s="31"/>
      <c r="D850" s="4"/>
      <c r="L850" s="4"/>
      <c r="M850" s="4"/>
      <c r="N850" s="12"/>
      <c r="U850" s="20"/>
      <c r="AF850" s="8"/>
      <c r="AM850" s="8"/>
      <c r="AN850" s="37"/>
      <c r="AO850" s="12"/>
      <c r="AP850" s="31"/>
      <c r="AQ850" s="31"/>
      <c r="AR850" s="42"/>
      <c r="AS850" s="42"/>
      <c r="AT850" s="15"/>
      <c r="AU850" s="42"/>
      <c r="AV850" s="51"/>
      <c r="AW850" s="52"/>
      <c r="AX850" s="52"/>
      <c r="AY850" s="21"/>
    </row>
    <row r="851" spans="1:51" s="2" customFormat="1" x14ac:dyDescent="0.25">
      <c r="A851" s="31"/>
      <c r="D851" s="4"/>
      <c r="L851" s="4"/>
      <c r="M851" s="4"/>
      <c r="N851" s="12"/>
      <c r="U851" s="20"/>
      <c r="AF851" s="8"/>
      <c r="AM851" s="8"/>
      <c r="AN851" s="37"/>
      <c r="AO851" s="12"/>
      <c r="AP851" s="31"/>
      <c r="AQ851" s="31"/>
      <c r="AR851" s="42"/>
      <c r="AS851" s="42"/>
      <c r="AT851" s="15"/>
      <c r="AU851" s="42"/>
      <c r="AV851" s="51"/>
      <c r="AW851" s="52"/>
      <c r="AX851" s="52"/>
      <c r="AY851" s="21"/>
    </row>
    <row r="852" spans="1:51" s="2" customFormat="1" x14ac:dyDescent="0.25">
      <c r="A852" s="31"/>
      <c r="D852" s="4"/>
      <c r="L852" s="4"/>
      <c r="M852" s="4"/>
      <c r="N852" s="12"/>
      <c r="U852" s="20"/>
      <c r="AF852" s="8"/>
      <c r="AM852" s="8"/>
      <c r="AN852" s="37"/>
      <c r="AO852" s="12"/>
      <c r="AP852" s="31"/>
      <c r="AQ852" s="31"/>
      <c r="AR852" s="42"/>
      <c r="AS852" s="42"/>
      <c r="AT852" s="15"/>
      <c r="AU852" s="42"/>
      <c r="AV852" s="51"/>
      <c r="AW852" s="52"/>
      <c r="AX852" s="52"/>
      <c r="AY852" s="21"/>
    </row>
    <row r="853" spans="1:51" s="2" customFormat="1" x14ac:dyDescent="0.25">
      <c r="A853" s="31"/>
      <c r="D853" s="4"/>
      <c r="L853" s="4"/>
      <c r="M853" s="4"/>
      <c r="N853" s="12"/>
      <c r="U853" s="20"/>
      <c r="AF853" s="8"/>
      <c r="AM853" s="8"/>
      <c r="AN853" s="37"/>
      <c r="AO853" s="12"/>
      <c r="AP853" s="31"/>
      <c r="AQ853" s="31"/>
      <c r="AR853" s="42"/>
      <c r="AS853" s="42"/>
      <c r="AT853" s="15"/>
      <c r="AU853" s="42"/>
      <c r="AV853" s="51"/>
      <c r="AW853" s="52"/>
      <c r="AX853" s="52"/>
      <c r="AY853" s="21"/>
    </row>
    <row r="854" spans="1:51" s="2" customFormat="1" x14ac:dyDescent="0.25">
      <c r="A854" s="31"/>
      <c r="D854" s="4"/>
      <c r="L854" s="4"/>
      <c r="M854" s="4"/>
      <c r="N854" s="12"/>
      <c r="U854" s="20"/>
      <c r="AF854" s="8"/>
      <c r="AM854" s="8"/>
      <c r="AN854" s="37"/>
      <c r="AO854" s="12"/>
      <c r="AP854" s="31"/>
      <c r="AQ854" s="31"/>
      <c r="AR854" s="42"/>
      <c r="AS854" s="42"/>
      <c r="AT854" s="15"/>
      <c r="AU854" s="42"/>
      <c r="AV854" s="51"/>
      <c r="AW854" s="52"/>
      <c r="AX854" s="52"/>
      <c r="AY854" s="21"/>
    </row>
    <row r="855" spans="1:51" s="2" customFormat="1" x14ac:dyDescent="0.25">
      <c r="A855" s="31"/>
      <c r="D855" s="4"/>
      <c r="L855" s="4"/>
      <c r="M855" s="4"/>
      <c r="N855" s="12"/>
      <c r="U855" s="20"/>
      <c r="AF855" s="8"/>
      <c r="AM855" s="8"/>
      <c r="AN855" s="37"/>
      <c r="AO855" s="12"/>
      <c r="AP855" s="31"/>
      <c r="AQ855" s="31"/>
      <c r="AR855" s="42"/>
      <c r="AS855" s="42"/>
      <c r="AT855" s="15"/>
      <c r="AU855" s="42"/>
      <c r="AV855" s="51"/>
      <c r="AW855" s="52"/>
      <c r="AX855" s="52"/>
      <c r="AY855" s="21"/>
    </row>
    <row r="856" spans="1:51" s="2" customFormat="1" x14ac:dyDescent="0.25">
      <c r="A856" s="31"/>
      <c r="D856" s="4"/>
      <c r="L856" s="4"/>
      <c r="M856" s="4"/>
      <c r="N856" s="12"/>
      <c r="U856" s="20"/>
      <c r="AF856" s="8"/>
      <c r="AM856" s="8"/>
      <c r="AN856" s="37"/>
      <c r="AO856" s="12"/>
      <c r="AP856" s="31"/>
      <c r="AQ856" s="31"/>
      <c r="AR856" s="42"/>
      <c r="AS856" s="42"/>
      <c r="AT856" s="15"/>
      <c r="AU856" s="42"/>
      <c r="AV856" s="51"/>
      <c r="AW856" s="52"/>
      <c r="AX856" s="52"/>
      <c r="AY856" s="21"/>
    </row>
    <row r="857" spans="1:51" s="2" customFormat="1" x14ac:dyDescent="0.25">
      <c r="A857" s="31"/>
      <c r="D857" s="4"/>
      <c r="L857" s="4"/>
      <c r="M857" s="4"/>
      <c r="N857" s="12"/>
      <c r="U857" s="20"/>
      <c r="AF857" s="8"/>
      <c r="AM857" s="8"/>
      <c r="AN857" s="37"/>
      <c r="AO857" s="12"/>
      <c r="AP857" s="31"/>
      <c r="AQ857" s="31"/>
      <c r="AR857" s="42"/>
      <c r="AS857" s="42"/>
      <c r="AT857" s="15"/>
      <c r="AU857" s="42"/>
      <c r="AV857" s="51"/>
      <c r="AW857" s="52"/>
      <c r="AX857" s="52"/>
      <c r="AY857" s="21"/>
    </row>
    <row r="858" spans="1:51" s="2" customFormat="1" x14ac:dyDescent="0.25">
      <c r="A858" s="31"/>
      <c r="D858" s="4"/>
      <c r="L858" s="4"/>
      <c r="M858" s="4"/>
      <c r="N858" s="12"/>
      <c r="U858" s="20"/>
      <c r="AF858" s="8"/>
      <c r="AM858" s="8"/>
      <c r="AN858" s="37"/>
      <c r="AO858" s="12"/>
      <c r="AP858" s="31"/>
      <c r="AQ858" s="31"/>
      <c r="AR858" s="42"/>
      <c r="AS858" s="42"/>
      <c r="AT858" s="15"/>
      <c r="AU858" s="42"/>
      <c r="AV858" s="51"/>
      <c r="AW858" s="52"/>
      <c r="AX858" s="52"/>
      <c r="AY858" s="21"/>
    </row>
    <row r="859" spans="1:51" s="2" customFormat="1" x14ac:dyDescent="0.25">
      <c r="A859" s="31"/>
      <c r="D859" s="4"/>
      <c r="L859" s="4"/>
      <c r="M859" s="4"/>
      <c r="N859" s="12"/>
      <c r="U859" s="20"/>
      <c r="AF859" s="8"/>
      <c r="AM859" s="8"/>
      <c r="AN859" s="37"/>
      <c r="AO859" s="12"/>
      <c r="AP859" s="31"/>
      <c r="AQ859" s="31"/>
      <c r="AR859" s="42"/>
      <c r="AS859" s="42"/>
      <c r="AT859" s="15"/>
      <c r="AU859" s="42"/>
      <c r="AV859" s="51"/>
      <c r="AW859" s="52"/>
      <c r="AX859" s="52"/>
      <c r="AY859" s="21"/>
    </row>
    <row r="860" spans="1:51" s="2" customFormat="1" x14ac:dyDescent="0.25">
      <c r="A860" s="31"/>
      <c r="D860" s="4"/>
      <c r="L860" s="4"/>
      <c r="M860" s="4"/>
      <c r="N860" s="12"/>
      <c r="U860" s="20"/>
      <c r="AF860" s="8"/>
      <c r="AM860" s="8"/>
      <c r="AN860" s="37"/>
      <c r="AO860" s="12"/>
      <c r="AP860" s="31"/>
      <c r="AQ860" s="31"/>
      <c r="AR860" s="42"/>
      <c r="AS860" s="42"/>
      <c r="AT860" s="15"/>
      <c r="AU860" s="42"/>
      <c r="AV860" s="51"/>
      <c r="AW860" s="52"/>
      <c r="AX860" s="52"/>
      <c r="AY860" s="21"/>
    </row>
    <row r="861" spans="1:51" s="2" customFormat="1" x14ac:dyDescent="0.25">
      <c r="A861" s="31"/>
      <c r="D861" s="4"/>
      <c r="L861" s="4"/>
      <c r="M861" s="4"/>
      <c r="N861" s="12"/>
      <c r="U861" s="20"/>
      <c r="AF861" s="8"/>
      <c r="AM861" s="8"/>
      <c r="AN861" s="37"/>
      <c r="AO861" s="12"/>
      <c r="AP861" s="31"/>
      <c r="AQ861" s="31"/>
      <c r="AR861" s="42"/>
      <c r="AS861" s="42"/>
      <c r="AT861" s="15"/>
      <c r="AU861" s="42"/>
      <c r="AV861" s="51"/>
      <c r="AW861" s="52"/>
      <c r="AX861" s="52"/>
      <c r="AY861" s="21"/>
    </row>
    <row r="862" spans="1:51" s="2" customFormat="1" x14ac:dyDescent="0.25">
      <c r="A862" s="31"/>
      <c r="D862" s="4"/>
      <c r="L862" s="4"/>
      <c r="M862" s="4"/>
      <c r="N862" s="12"/>
      <c r="U862" s="20"/>
      <c r="AF862" s="8"/>
      <c r="AM862" s="8"/>
      <c r="AN862" s="37"/>
      <c r="AO862" s="12"/>
      <c r="AP862" s="31"/>
      <c r="AQ862" s="31"/>
      <c r="AR862" s="42"/>
      <c r="AS862" s="42"/>
      <c r="AT862" s="15"/>
      <c r="AU862" s="42"/>
      <c r="AV862" s="51"/>
      <c r="AW862" s="52"/>
      <c r="AX862" s="52"/>
      <c r="AY862" s="21"/>
    </row>
    <row r="863" spans="1:51" s="2" customFormat="1" x14ac:dyDescent="0.25">
      <c r="A863" s="31"/>
      <c r="D863" s="4"/>
      <c r="L863" s="4"/>
      <c r="M863" s="4"/>
      <c r="N863" s="12"/>
      <c r="U863" s="20"/>
      <c r="AF863" s="8"/>
      <c r="AM863" s="8"/>
      <c r="AN863" s="37"/>
      <c r="AO863" s="12"/>
      <c r="AP863" s="31"/>
      <c r="AQ863" s="31"/>
      <c r="AR863" s="42"/>
      <c r="AS863" s="42"/>
      <c r="AT863" s="15"/>
      <c r="AU863" s="42"/>
      <c r="AV863" s="51"/>
      <c r="AW863" s="52"/>
      <c r="AX863" s="52"/>
      <c r="AY863" s="21"/>
    </row>
    <row r="864" spans="1:51" s="2" customFormat="1" x14ac:dyDescent="0.25">
      <c r="A864" s="31"/>
      <c r="D864" s="4"/>
      <c r="L864" s="4"/>
      <c r="M864" s="4"/>
      <c r="N864" s="12"/>
      <c r="U864" s="20"/>
      <c r="AF864" s="8"/>
      <c r="AM864" s="8"/>
      <c r="AN864" s="37"/>
      <c r="AO864" s="12"/>
      <c r="AP864" s="31"/>
      <c r="AQ864" s="31"/>
      <c r="AR864" s="42"/>
      <c r="AS864" s="42"/>
      <c r="AT864" s="15"/>
      <c r="AU864" s="42"/>
      <c r="AV864" s="51"/>
      <c r="AW864" s="52"/>
      <c r="AX864" s="52"/>
      <c r="AY864" s="21"/>
    </row>
    <row r="865" spans="1:51" s="2" customFormat="1" x14ac:dyDescent="0.25">
      <c r="A865" s="31"/>
      <c r="D865" s="4"/>
      <c r="L865" s="4"/>
      <c r="M865" s="4"/>
      <c r="N865" s="12"/>
      <c r="U865" s="20"/>
      <c r="AF865" s="8"/>
      <c r="AM865" s="8"/>
      <c r="AN865" s="37"/>
      <c r="AO865" s="12"/>
      <c r="AP865" s="31"/>
      <c r="AQ865" s="31"/>
      <c r="AR865" s="42"/>
      <c r="AS865" s="42"/>
      <c r="AT865" s="15"/>
      <c r="AU865" s="42"/>
      <c r="AV865" s="51"/>
      <c r="AW865" s="52"/>
      <c r="AX865" s="52"/>
      <c r="AY865" s="21"/>
    </row>
    <row r="866" spans="1:51" s="2" customFormat="1" x14ac:dyDescent="0.25">
      <c r="A866" s="31"/>
      <c r="D866" s="4"/>
      <c r="L866" s="4"/>
      <c r="M866" s="4"/>
      <c r="N866" s="12"/>
      <c r="U866" s="20"/>
      <c r="AF866" s="8"/>
      <c r="AM866" s="8"/>
      <c r="AN866" s="37"/>
      <c r="AO866" s="12"/>
      <c r="AP866" s="31"/>
      <c r="AQ866" s="31"/>
      <c r="AR866" s="42"/>
      <c r="AS866" s="42"/>
      <c r="AT866" s="15"/>
      <c r="AU866" s="42"/>
      <c r="AV866" s="51"/>
      <c r="AW866" s="52"/>
      <c r="AX866" s="52"/>
      <c r="AY866" s="21"/>
    </row>
    <row r="867" spans="1:51" s="2" customFormat="1" x14ac:dyDescent="0.25">
      <c r="A867" s="31"/>
      <c r="D867" s="4"/>
      <c r="L867" s="4"/>
      <c r="M867" s="4"/>
      <c r="N867" s="12"/>
      <c r="U867" s="20"/>
      <c r="AF867" s="8"/>
      <c r="AM867" s="8"/>
      <c r="AN867" s="37"/>
      <c r="AO867" s="12"/>
      <c r="AP867" s="31"/>
      <c r="AQ867" s="31"/>
      <c r="AR867" s="42"/>
      <c r="AS867" s="42"/>
      <c r="AT867" s="15"/>
      <c r="AU867" s="42"/>
      <c r="AV867" s="51"/>
      <c r="AW867" s="52"/>
      <c r="AX867" s="52"/>
      <c r="AY867" s="21"/>
    </row>
    <row r="868" spans="1:51" s="2" customFormat="1" x14ac:dyDescent="0.25">
      <c r="A868" s="31"/>
      <c r="D868" s="4"/>
      <c r="L868" s="4"/>
      <c r="M868" s="4"/>
      <c r="N868" s="12"/>
      <c r="U868" s="20"/>
      <c r="AF868" s="8"/>
      <c r="AM868" s="8"/>
      <c r="AN868" s="37"/>
      <c r="AO868" s="12"/>
      <c r="AP868" s="31"/>
      <c r="AQ868" s="31"/>
      <c r="AR868" s="42"/>
      <c r="AS868" s="42"/>
      <c r="AT868" s="15"/>
      <c r="AU868" s="42"/>
      <c r="AV868" s="51"/>
      <c r="AW868" s="52"/>
      <c r="AX868" s="52"/>
      <c r="AY868" s="21"/>
    </row>
    <row r="869" spans="1:51" s="2" customFormat="1" x14ac:dyDescent="0.25">
      <c r="A869" s="31"/>
      <c r="D869" s="4"/>
      <c r="L869" s="4"/>
      <c r="M869" s="4"/>
      <c r="N869" s="12"/>
      <c r="U869" s="20"/>
      <c r="AF869" s="8"/>
      <c r="AM869" s="8"/>
      <c r="AN869" s="37"/>
      <c r="AO869" s="12"/>
      <c r="AP869" s="31"/>
      <c r="AQ869" s="31"/>
      <c r="AR869" s="42"/>
      <c r="AS869" s="42"/>
      <c r="AT869" s="15"/>
      <c r="AU869" s="42"/>
      <c r="AV869" s="51"/>
      <c r="AW869" s="52"/>
      <c r="AX869" s="52"/>
      <c r="AY869" s="21"/>
    </row>
    <row r="870" spans="1:51" s="2" customFormat="1" x14ac:dyDescent="0.25">
      <c r="A870" s="31"/>
      <c r="D870" s="4"/>
      <c r="L870" s="4"/>
      <c r="M870" s="4"/>
      <c r="N870" s="12"/>
      <c r="U870" s="20"/>
      <c r="AF870" s="8"/>
      <c r="AM870" s="8"/>
      <c r="AN870" s="37"/>
      <c r="AO870" s="12"/>
      <c r="AP870" s="31"/>
      <c r="AQ870" s="31"/>
      <c r="AR870" s="42"/>
      <c r="AS870" s="42"/>
      <c r="AT870" s="15"/>
      <c r="AU870" s="42"/>
      <c r="AV870" s="51"/>
      <c r="AW870" s="52"/>
      <c r="AX870" s="52"/>
      <c r="AY870" s="21"/>
    </row>
    <row r="871" spans="1:51" s="2" customFormat="1" x14ac:dyDescent="0.25">
      <c r="A871" s="31"/>
      <c r="D871" s="4"/>
      <c r="L871" s="4"/>
      <c r="M871" s="4"/>
      <c r="N871" s="12"/>
      <c r="U871" s="20"/>
      <c r="AF871" s="8"/>
      <c r="AM871" s="8"/>
      <c r="AN871" s="37"/>
      <c r="AO871" s="12"/>
      <c r="AP871" s="31"/>
      <c r="AQ871" s="31"/>
      <c r="AR871" s="42"/>
      <c r="AS871" s="42"/>
      <c r="AT871" s="15"/>
      <c r="AU871" s="42"/>
      <c r="AV871" s="51"/>
      <c r="AW871" s="52"/>
      <c r="AX871" s="52"/>
      <c r="AY871" s="21"/>
    </row>
    <row r="872" spans="1:51" s="2" customFormat="1" x14ac:dyDescent="0.25">
      <c r="A872" s="31"/>
      <c r="D872" s="4"/>
      <c r="L872" s="4"/>
      <c r="M872" s="4"/>
      <c r="N872" s="12"/>
      <c r="U872" s="20"/>
      <c r="AF872" s="8"/>
      <c r="AM872" s="8"/>
      <c r="AN872" s="37"/>
      <c r="AO872" s="12"/>
      <c r="AP872" s="31"/>
      <c r="AQ872" s="31"/>
      <c r="AR872" s="42"/>
      <c r="AS872" s="42"/>
      <c r="AT872" s="15"/>
      <c r="AU872" s="42"/>
      <c r="AV872" s="51"/>
      <c r="AW872" s="52"/>
      <c r="AX872" s="52"/>
      <c r="AY872" s="21"/>
    </row>
    <row r="873" spans="1:51" s="2" customFormat="1" x14ac:dyDescent="0.25">
      <c r="A873" s="31"/>
      <c r="D873" s="4"/>
      <c r="L873" s="4"/>
      <c r="M873" s="4"/>
      <c r="N873" s="12"/>
      <c r="U873" s="20"/>
      <c r="AF873" s="8"/>
      <c r="AM873" s="8"/>
      <c r="AN873" s="37"/>
      <c r="AO873" s="12"/>
      <c r="AP873" s="31"/>
      <c r="AQ873" s="31"/>
      <c r="AR873" s="42"/>
      <c r="AS873" s="42"/>
      <c r="AT873" s="15"/>
      <c r="AU873" s="42"/>
      <c r="AV873" s="51"/>
      <c r="AW873" s="52"/>
      <c r="AX873" s="52"/>
      <c r="AY873" s="21"/>
    </row>
    <row r="874" spans="1:51" s="2" customFormat="1" x14ac:dyDescent="0.25">
      <c r="A874" s="31"/>
      <c r="D874" s="4"/>
      <c r="L874" s="4"/>
      <c r="M874" s="4"/>
      <c r="N874" s="12"/>
      <c r="U874" s="20"/>
      <c r="AF874" s="8"/>
      <c r="AM874" s="8"/>
      <c r="AN874" s="37"/>
      <c r="AO874" s="12"/>
      <c r="AP874" s="31"/>
      <c r="AQ874" s="31"/>
      <c r="AR874" s="42"/>
      <c r="AS874" s="42"/>
      <c r="AT874" s="15"/>
      <c r="AU874" s="42"/>
      <c r="AV874" s="51"/>
      <c r="AW874" s="52"/>
      <c r="AX874" s="52"/>
      <c r="AY874" s="21"/>
    </row>
    <row r="875" spans="1:51" s="2" customFormat="1" x14ac:dyDescent="0.25">
      <c r="A875" s="31"/>
      <c r="D875" s="4"/>
      <c r="L875" s="4"/>
      <c r="M875" s="4"/>
      <c r="N875" s="12"/>
      <c r="U875" s="20"/>
      <c r="AF875" s="8"/>
      <c r="AM875" s="8"/>
      <c r="AN875" s="37"/>
      <c r="AO875" s="12"/>
      <c r="AP875" s="31"/>
      <c r="AQ875" s="31"/>
      <c r="AR875" s="42"/>
      <c r="AS875" s="42"/>
      <c r="AT875" s="15"/>
      <c r="AU875" s="42"/>
      <c r="AV875" s="51"/>
      <c r="AW875" s="52"/>
      <c r="AX875" s="52"/>
      <c r="AY875" s="21"/>
    </row>
    <row r="876" spans="1:51" s="2" customFormat="1" x14ac:dyDescent="0.25">
      <c r="A876" s="31"/>
      <c r="D876" s="4"/>
      <c r="L876" s="4"/>
      <c r="M876" s="4"/>
      <c r="N876" s="12"/>
      <c r="U876" s="20"/>
      <c r="AF876" s="8"/>
      <c r="AM876" s="8"/>
      <c r="AN876" s="37"/>
      <c r="AO876" s="12"/>
      <c r="AP876" s="31"/>
      <c r="AQ876" s="31"/>
      <c r="AR876" s="42"/>
      <c r="AS876" s="42"/>
      <c r="AT876" s="15"/>
      <c r="AU876" s="42"/>
      <c r="AV876" s="51"/>
      <c r="AW876" s="52"/>
      <c r="AX876" s="52"/>
      <c r="AY876" s="21"/>
    </row>
    <row r="877" spans="1:51" s="2" customFormat="1" x14ac:dyDescent="0.25">
      <c r="A877" s="31"/>
      <c r="D877" s="4"/>
      <c r="L877" s="4"/>
      <c r="M877" s="4"/>
      <c r="N877" s="12"/>
      <c r="U877" s="20"/>
      <c r="AF877" s="8"/>
      <c r="AM877" s="8"/>
      <c r="AN877" s="37"/>
      <c r="AO877" s="12"/>
      <c r="AP877" s="31"/>
      <c r="AQ877" s="31"/>
      <c r="AR877" s="42"/>
      <c r="AS877" s="42"/>
      <c r="AT877" s="15"/>
      <c r="AU877" s="42"/>
      <c r="AV877" s="51"/>
      <c r="AW877" s="52"/>
      <c r="AX877" s="52"/>
      <c r="AY877" s="21"/>
    </row>
    <row r="878" spans="1:51" s="2" customFormat="1" x14ac:dyDescent="0.25">
      <c r="A878" s="31"/>
      <c r="D878" s="4"/>
      <c r="L878" s="4"/>
      <c r="M878" s="4"/>
      <c r="N878" s="12"/>
      <c r="U878" s="20"/>
      <c r="AF878" s="8"/>
      <c r="AM878" s="8"/>
      <c r="AN878" s="37"/>
      <c r="AO878" s="12"/>
      <c r="AP878" s="31"/>
      <c r="AQ878" s="31"/>
      <c r="AR878" s="42"/>
      <c r="AS878" s="42"/>
      <c r="AT878" s="15"/>
      <c r="AU878" s="42"/>
      <c r="AV878" s="51"/>
      <c r="AW878" s="52"/>
      <c r="AX878" s="52"/>
      <c r="AY878" s="21"/>
    </row>
    <row r="879" spans="1:51" s="2" customFormat="1" x14ac:dyDescent="0.25">
      <c r="A879" s="31"/>
      <c r="D879" s="4"/>
      <c r="L879" s="4"/>
      <c r="M879" s="4"/>
      <c r="N879" s="12"/>
      <c r="U879" s="20"/>
      <c r="AF879" s="8"/>
      <c r="AM879" s="8"/>
      <c r="AN879" s="37"/>
      <c r="AO879" s="12"/>
      <c r="AP879" s="31"/>
      <c r="AQ879" s="31"/>
      <c r="AR879" s="42"/>
      <c r="AS879" s="42"/>
      <c r="AT879" s="15"/>
      <c r="AU879" s="42"/>
      <c r="AV879" s="51"/>
      <c r="AW879" s="52"/>
      <c r="AX879" s="52"/>
      <c r="AY879" s="21"/>
    </row>
    <row r="880" spans="1:51" s="2" customFormat="1" x14ac:dyDescent="0.25">
      <c r="A880" s="31"/>
      <c r="D880" s="4"/>
      <c r="L880" s="4"/>
      <c r="M880" s="4"/>
      <c r="N880" s="12"/>
      <c r="U880" s="20"/>
      <c r="AF880" s="8"/>
      <c r="AM880" s="8"/>
      <c r="AN880" s="37"/>
      <c r="AO880" s="12"/>
      <c r="AP880" s="31"/>
      <c r="AQ880" s="31"/>
      <c r="AR880" s="42"/>
      <c r="AS880" s="42"/>
      <c r="AT880" s="15"/>
      <c r="AU880" s="42"/>
      <c r="AV880" s="51"/>
      <c r="AW880" s="52"/>
      <c r="AX880" s="52"/>
      <c r="AY880" s="21"/>
    </row>
    <row r="881" spans="1:51" s="2" customFormat="1" x14ac:dyDescent="0.25">
      <c r="A881" s="31"/>
      <c r="D881" s="4"/>
      <c r="L881" s="4"/>
      <c r="M881" s="4"/>
      <c r="N881" s="12"/>
      <c r="U881" s="20"/>
      <c r="AF881" s="8"/>
      <c r="AM881" s="8"/>
      <c r="AN881" s="37"/>
      <c r="AO881" s="12"/>
      <c r="AP881" s="31"/>
      <c r="AQ881" s="31"/>
      <c r="AR881" s="42"/>
      <c r="AS881" s="42"/>
      <c r="AT881" s="15"/>
      <c r="AU881" s="42"/>
      <c r="AV881" s="51"/>
      <c r="AW881" s="52"/>
      <c r="AX881" s="52"/>
      <c r="AY881" s="21"/>
    </row>
    <row r="882" spans="1:51" s="2" customFormat="1" x14ac:dyDescent="0.25">
      <c r="A882" s="31"/>
      <c r="D882" s="4"/>
      <c r="L882" s="4"/>
      <c r="M882" s="4"/>
      <c r="N882" s="12"/>
      <c r="U882" s="20"/>
      <c r="AF882" s="8"/>
      <c r="AM882" s="8"/>
      <c r="AN882" s="37"/>
      <c r="AO882" s="12"/>
      <c r="AP882" s="31"/>
      <c r="AQ882" s="31"/>
      <c r="AR882" s="42"/>
      <c r="AS882" s="42"/>
      <c r="AT882" s="15"/>
      <c r="AU882" s="42"/>
      <c r="AV882" s="51"/>
      <c r="AW882" s="52"/>
      <c r="AX882" s="52"/>
      <c r="AY882" s="21"/>
    </row>
    <row r="883" spans="1:51" s="2" customFormat="1" x14ac:dyDescent="0.25">
      <c r="A883" s="31"/>
      <c r="D883" s="4"/>
      <c r="L883" s="4"/>
      <c r="M883" s="4"/>
      <c r="N883" s="12"/>
      <c r="U883" s="20"/>
      <c r="AF883" s="8"/>
      <c r="AM883" s="8"/>
      <c r="AN883" s="37"/>
      <c r="AO883" s="12"/>
      <c r="AP883" s="31"/>
      <c r="AQ883" s="31"/>
      <c r="AR883" s="42"/>
      <c r="AS883" s="42"/>
      <c r="AT883" s="15"/>
      <c r="AU883" s="42"/>
      <c r="AV883" s="51"/>
      <c r="AW883" s="52"/>
      <c r="AX883" s="52"/>
      <c r="AY883" s="21"/>
    </row>
    <row r="884" spans="1:51" s="2" customFormat="1" x14ac:dyDescent="0.25">
      <c r="A884" s="31"/>
      <c r="D884" s="4"/>
      <c r="L884" s="4"/>
      <c r="M884" s="4"/>
      <c r="N884" s="12"/>
      <c r="U884" s="20"/>
      <c r="AF884" s="8"/>
      <c r="AM884" s="8"/>
      <c r="AN884" s="37"/>
      <c r="AO884" s="12"/>
      <c r="AP884" s="31"/>
      <c r="AQ884" s="31"/>
      <c r="AR884" s="42"/>
      <c r="AS884" s="42"/>
      <c r="AT884" s="15"/>
      <c r="AU884" s="42"/>
      <c r="AV884" s="51"/>
      <c r="AW884" s="52"/>
      <c r="AX884" s="52"/>
      <c r="AY884" s="21"/>
    </row>
    <row r="885" spans="1:51" s="2" customFormat="1" x14ac:dyDescent="0.25">
      <c r="A885" s="31"/>
      <c r="D885" s="4"/>
      <c r="L885" s="4"/>
      <c r="M885" s="4"/>
      <c r="N885" s="12"/>
      <c r="U885" s="20"/>
      <c r="AF885" s="8"/>
      <c r="AM885" s="8"/>
      <c r="AN885" s="37"/>
      <c r="AO885" s="12"/>
      <c r="AP885" s="31"/>
      <c r="AQ885" s="31"/>
      <c r="AR885" s="42"/>
      <c r="AS885" s="42"/>
      <c r="AT885" s="15"/>
      <c r="AU885" s="42"/>
      <c r="AV885" s="51"/>
      <c r="AW885" s="52"/>
      <c r="AX885" s="52"/>
      <c r="AY885" s="21"/>
    </row>
    <row r="886" spans="1:51" s="2" customFormat="1" x14ac:dyDescent="0.25">
      <c r="A886" s="31"/>
      <c r="D886" s="4"/>
      <c r="L886" s="4"/>
      <c r="M886" s="4"/>
      <c r="N886" s="12"/>
      <c r="U886" s="20"/>
      <c r="AF886" s="8"/>
      <c r="AM886" s="8"/>
      <c r="AN886" s="37"/>
      <c r="AO886" s="12"/>
      <c r="AP886" s="31"/>
      <c r="AQ886" s="31"/>
      <c r="AR886" s="42"/>
      <c r="AS886" s="42"/>
      <c r="AT886" s="15"/>
      <c r="AU886" s="42"/>
      <c r="AV886" s="51"/>
      <c r="AW886" s="52"/>
      <c r="AX886" s="52"/>
      <c r="AY886" s="21"/>
    </row>
    <row r="887" spans="1:51" s="2" customFormat="1" x14ac:dyDescent="0.25">
      <c r="A887" s="31"/>
      <c r="D887" s="4"/>
      <c r="L887" s="4"/>
      <c r="M887" s="4"/>
      <c r="N887" s="12"/>
      <c r="U887" s="20"/>
      <c r="AF887" s="8"/>
      <c r="AM887" s="8"/>
      <c r="AN887" s="37"/>
      <c r="AO887" s="12"/>
      <c r="AP887" s="31"/>
      <c r="AQ887" s="31"/>
      <c r="AR887" s="42"/>
      <c r="AS887" s="42"/>
      <c r="AT887" s="15"/>
      <c r="AU887" s="42"/>
      <c r="AV887" s="51"/>
      <c r="AW887" s="52"/>
      <c r="AX887" s="52"/>
      <c r="AY887" s="21"/>
    </row>
    <row r="888" spans="1:51" s="2" customFormat="1" x14ac:dyDescent="0.25">
      <c r="A888" s="31"/>
      <c r="D888" s="4"/>
      <c r="L888" s="4"/>
      <c r="M888" s="4"/>
      <c r="N888" s="12"/>
      <c r="U888" s="20"/>
      <c r="AF888" s="8"/>
      <c r="AM888" s="8"/>
      <c r="AN888" s="37"/>
      <c r="AO888" s="12"/>
      <c r="AP888" s="31"/>
      <c r="AQ888" s="31"/>
      <c r="AR888" s="42"/>
      <c r="AS888" s="42"/>
      <c r="AT888" s="15"/>
      <c r="AU888" s="42"/>
      <c r="AV888" s="51"/>
      <c r="AW888" s="52"/>
      <c r="AX888" s="52"/>
      <c r="AY888" s="21"/>
    </row>
    <row r="889" spans="1:51" s="2" customFormat="1" x14ac:dyDescent="0.25">
      <c r="A889" s="31"/>
      <c r="D889" s="4"/>
      <c r="L889" s="4"/>
      <c r="M889" s="4"/>
      <c r="N889" s="12"/>
      <c r="U889" s="20"/>
      <c r="AF889" s="8"/>
      <c r="AM889" s="8"/>
      <c r="AN889" s="37"/>
      <c r="AO889" s="12"/>
      <c r="AP889" s="31"/>
      <c r="AQ889" s="31"/>
      <c r="AR889" s="42"/>
      <c r="AS889" s="42"/>
      <c r="AT889" s="15"/>
      <c r="AU889" s="42"/>
      <c r="AV889" s="51"/>
      <c r="AW889" s="52"/>
      <c r="AX889" s="52"/>
      <c r="AY889" s="21"/>
    </row>
    <row r="890" spans="1:51" s="2" customFormat="1" x14ac:dyDescent="0.25">
      <c r="A890" s="31"/>
      <c r="D890" s="4"/>
      <c r="L890" s="4"/>
      <c r="M890" s="4"/>
      <c r="N890" s="12"/>
      <c r="U890" s="20"/>
      <c r="AF890" s="8"/>
      <c r="AM890" s="8"/>
      <c r="AN890" s="37"/>
      <c r="AO890" s="12"/>
      <c r="AP890" s="31"/>
      <c r="AQ890" s="31"/>
      <c r="AR890" s="42"/>
      <c r="AS890" s="42"/>
      <c r="AT890" s="15"/>
      <c r="AU890" s="42"/>
      <c r="AV890" s="51"/>
      <c r="AW890" s="52"/>
      <c r="AX890" s="52"/>
      <c r="AY890" s="21"/>
    </row>
    <row r="891" spans="1:51" s="2" customFormat="1" x14ac:dyDescent="0.25">
      <c r="A891" s="31"/>
      <c r="D891" s="4"/>
      <c r="L891" s="4"/>
      <c r="M891" s="4"/>
      <c r="N891" s="12"/>
      <c r="U891" s="20"/>
      <c r="AF891" s="8"/>
      <c r="AM891" s="8"/>
      <c r="AN891" s="37"/>
      <c r="AO891" s="12"/>
      <c r="AP891" s="31"/>
      <c r="AQ891" s="31"/>
      <c r="AR891" s="42"/>
      <c r="AS891" s="42"/>
      <c r="AT891" s="15"/>
      <c r="AU891" s="42"/>
      <c r="AV891" s="51"/>
      <c r="AW891" s="52"/>
      <c r="AX891" s="52"/>
      <c r="AY891" s="21"/>
    </row>
    <row r="892" spans="1:51" s="2" customFormat="1" x14ac:dyDescent="0.25">
      <c r="A892" s="31"/>
      <c r="D892" s="4"/>
      <c r="L892" s="4"/>
      <c r="M892" s="4"/>
      <c r="N892" s="12"/>
      <c r="U892" s="20"/>
      <c r="AF892" s="8"/>
      <c r="AM892" s="8"/>
      <c r="AN892" s="37"/>
      <c r="AO892" s="12"/>
      <c r="AP892" s="31"/>
      <c r="AQ892" s="31"/>
      <c r="AR892" s="42"/>
      <c r="AS892" s="42"/>
      <c r="AT892" s="15"/>
      <c r="AU892" s="42"/>
      <c r="AV892" s="51"/>
      <c r="AW892" s="52"/>
      <c r="AX892" s="52"/>
      <c r="AY892" s="21"/>
    </row>
    <row r="893" spans="1:51" s="2" customFormat="1" x14ac:dyDescent="0.25">
      <c r="A893" s="31"/>
      <c r="D893" s="4"/>
      <c r="L893" s="4"/>
      <c r="M893" s="4"/>
      <c r="N893" s="12"/>
      <c r="U893" s="20"/>
      <c r="AF893" s="8"/>
      <c r="AM893" s="8"/>
      <c r="AN893" s="37"/>
      <c r="AO893" s="12"/>
      <c r="AP893" s="31"/>
      <c r="AQ893" s="31"/>
      <c r="AR893" s="42"/>
      <c r="AS893" s="42"/>
      <c r="AT893" s="15"/>
      <c r="AU893" s="42"/>
      <c r="AV893" s="51"/>
      <c r="AW893" s="52"/>
      <c r="AX893" s="52"/>
      <c r="AY893" s="21"/>
    </row>
    <row r="894" spans="1:51" s="2" customFormat="1" x14ac:dyDescent="0.25">
      <c r="A894" s="31"/>
      <c r="D894" s="4"/>
      <c r="L894" s="4"/>
      <c r="M894" s="4"/>
      <c r="N894" s="12"/>
      <c r="U894" s="20"/>
      <c r="AF894" s="8"/>
      <c r="AM894" s="8"/>
      <c r="AN894" s="37"/>
      <c r="AO894" s="12"/>
      <c r="AP894" s="31"/>
      <c r="AQ894" s="31"/>
      <c r="AR894" s="42"/>
      <c r="AS894" s="42"/>
      <c r="AT894" s="15"/>
      <c r="AU894" s="42"/>
      <c r="AV894" s="51"/>
      <c r="AW894" s="52"/>
      <c r="AX894" s="52"/>
      <c r="AY894" s="21"/>
    </row>
    <row r="895" spans="1:51" s="2" customFormat="1" x14ac:dyDescent="0.25">
      <c r="A895" s="31"/>
      <c r="D895" s="4"/>
      <c r="L895" s="4"/>
      <c r="M895" s="4"/>
      <c r="N895" s="12"/>
      <c r="U895" s="20"/>
      <c r="AF895" s="8"/>
      <c r="AM895" s="8"/>
      <c r="AN895" s="37"/>
      <c r="AO895" s="12"/>
      <c r="AP895" s="31"/>
      <c r="AQ895" s="31"/>
      <c r="AR895" s="42"/>
      <c r="AS895" s="42"/>
      <c r="AT895" s="15"/>
      <c r="AU895" s="42"/>
      <c r="AV895" s="51"/>
      <c r="AW895" s="52"/>
      <c r="AX895" s="52"/>
      <c r="AY895" s="21"/>
    </row>
    <row r="896" spans="1:51" s="2" customFormat="1" x14ac:dyDescent="0.25">
      <c r="A896" s="31"/>
      <c r="D896" s="4"/>
      <c r="L896" s="4"/>
      <c r="M896" s="4"/>
      <c r="N896" s="12"/>
      <c r="U896" s="20"/>
      <c r="AF896" s="8"/>
      <c r="AM896" s="8"/>
      <c r="AN896" s="37"/>
      <c r="AO896" s="12"/>
      <c r="AP896" s="31"/>
      <c r="AQ896" s="31"/>
      <c r="AR896" s="42"/>
      <c r="AS896" s="42"/>
      <c r="AT896" s="15"/>
      <c r="AU896" s="42"/>
      <c r="AV896" s="51"/>
      <c r="AW896" s="52"/>
      <c r="AX896" s="52"/>
      <c r="AY896" s="21"/>
    </row>
    <row r="897" spans="1:51" s="2" customFormat="1" x14ac:dyDescent="0.25">
      <c r="A897" s="31"/>
      <c r="D897" s="4"/>
      <c r="L897" s="4"/>
      <c r="M897" s="4"/>
      <c r="N897" s="12"/>
      <c r="U897" s="20"/>
      <c r="AF897" s="8"/>
      <c r="AM897" s="8"/>
      <c r="AN897" s="37"/>
      <c r="AO897" s="12"/>
      <c r="AP897" s="31"/>
      <c r="AQ897" s="31"/>
      <c r="AR897" s="42"/>
      <c r="AS897" s="42"/>
      <c r="AT897" s="15"/>
      <c r="AU897" s="42"/>
      <c r="AV897" s="51"/>
      <c r="AW897" s="52"/>
      <c r="AX897" s="52"/>
      <c r="AY897" s="21"/>
    </row>
    <row r="898" spans="1:51" s="2" customFormat="1" x14ac:dyDescent="0.25">
      <c r="A898" s="31"/>
      <c r="D898" s="4"/>
      <c r="L898" s="4"/>
      <c r="M898" s="4"/>
      <c r="N898" s="12"/>
      <c r="U898" s="20"/>
      <c r="AF898" s="8"/>
      <c r="AM898" s="8"/>
      <c r="AN898" s="37"/>
      <c r="AO898" s="12"/>
      <c r="AP898" s="31"/>
      <c r="AQ898" s="31"/>
      <c r="AR898" s="42"/>
      <c r="AS898" s="42"/>
      <c r="AT898" s="15"/>
      <c r="AU898" s="42"/>
      <c r="AV898" s="51"/>
      <c r="AW898" s="52"/>
      <c r="AX898" s="52"/>
      <c r="AY898" s="21"/>
    </row>
    <row r="899" spans="1:51" s="2" customFormat="1" x14ac:dyDescent="0.25">
      <c r="A899" s="31"/>
      <c r="D899" s="4"/>
      <c r="L899" s="4"/>
      <c r="M899" s="4"/>
      <c r="N899" s="12"/>
      <c r="U899" s="20"/>
      <c r="AF899" s="8"/>
      <c r="AM899" s="8"/>
      <c r="AN899" s="37"/>
      <c r="AO899" s="12"/>
      <c r="AP899" s="31"/>
      <c r="AQ899" s="31"/>
      <c r="AR899" s="42"/>
      <c r="AS899" s="42"/>
      <c r="AT899" s="15"/>
      <c r="AU899" s="42"/>
      <c r="AV899" s="51"/>
      <c r="AW899" s="52"/>
      <c r="AX899" s="52"/>
      <c r="AY899" s="21"/>
    </row>
    <row r="900" spans="1:51" s="2" customFormat="1" x14ac:dyDescent="0.25">
      <c r="A900" s="31"/>
      <c r="D900" s="4"/>
      <c r="L900" s="4"/>
      <c r="M900" s="4"/>
      <c r="N900" s="12"/>
      <c r="U900" s="20"/>
      <c r="AF900" s="8"/>
      <c r="AM900" s="8"/>
      <c r="AN900" s="37"/>
      <c r="AO900" s="12"/>
      <c r="AP900" s="31"/>
      <c r="AQ900" s="31"/>
      <c r="AR900" s="42"/>
      <c r="AS900" s="42"/>
      <c r="AT900" s="15"/>
      <c r="AU900" s="42"/>
      <c r="AV900" s="51"/>
      <c r="AW900" s="52"/>
      <c r="AX900" s="52"/>
      <c r="AY900" s="21"/>
    </row>
    <row r="901" spans="1:51" s="2" customFormat="1" x14ac:dyDescent="0.25">
      <c r="A901" s="31"/>
      <c r="D901" s="4"/>
      <c r="L901" s="4"/>
      <c r="M901" s="4"/>
      <c r="N901" s="12"/>
      <c r="U901" s="20"/>
      <c r="AF901" s="8"/>
      <c r="AM901" s="8"/>
      <c r="AN901" s="37"/>
      <c r="AO901" s="12"/>
      <c r="AP901" s="31"/>
      <c r="AQ901" s="31"/>
      <c r="AR901" s="42"/>
      <c r="AS901" s="42"/>
      <c r="AT901" s="15"/>
      <c r="AU901" s="42"/>
      <c r="AV901" s="51"/>
      <c r="AW901" s="52"/>
      <c r="AX901" s="52"/>
      <c r="AY901" s="21"/>
    </row>
    <row r="902" spans="1:51" s="2" customFormat="1" x14ac:dyDescent="0.25">
      <c r="A902" s="31"/>
      <c r="D902" s="4"/>
      <c r="L902" s="4"/>
      <c r="M902" s="4"/>
      <c r="N902" s="12"/>
      <c r="U902" s="20"/>
      <c r="AF902" s="8"/>
      <c r="AM902" s="8"/>
      <c r="AN902" s="37"/>
      <c r="AO902" s="12"/>
      <c r="AP902" s="31"/>
      <c r="AQ902" s="31"/>
      <c r="AR902" s="42"/>
      <c r="AS902" s="42"/>
      <c r="AT902" s="15"/>
      <c r="AU902" s="42"/>
      <c r="AV902" s="51"/>
      <c r="AW902" s="52"/>
      <c r="AX902" s="52"/>
      <c r="AY902" s="21"/>
    </row>
    <row r="903" spans="1:51" s="2" customFormat="1" x14ac:dyDescent="0.25">
      <c r="A903" s="31"/>
      <c r="D903" s="4"/>
      <c r="L903" s="4"/>
      <c r="M903" s="4"/>
      <c r="N903" s="12"/>
      <c r="U903" s="20"/>
      <c r="AF903" s="8"/>
      <c r="AM903" s="8"/>
      <c r="AN903" s="37"/>
      <c r="AO903" s="12"/>
      <c r="AP903" s="31"/>
      <c r="AQ903" s="31"/>
      <c r="AR903" s="42"/>
      <c r="AS903" s="42"/>
      <c r="AT903" s="15"/>
      <c r="AU903" s="42"/>
      <c r="AV903" s="51"/>
      <c r="AW903" s="52"/>
      <c r="AX903" s="52"/>
      <c r="AY903" s="21"/>
    </row>
    <row r="904" spans="1:51" s="2" customFormat="1" x14ac:dyDescent="0.25">
      <c r="A904" s="31"/>
      <c r="D904" s="4"/>
      <c r="L904" s="4"/>
      <c r="M904" s="4"/>
      <c r="N904" s="12"/>
      <c r="U904" s="20"/>
      <c r="AF904" s="8"/>
      <c r="AM904" s="8"/>
      <c r="AN904" s="37"/>
      <c r="AO904" s="12"/>
      <c r="AP904" s="31"/>
      <c r="AQ904" s="31"/>
      <c r="AR904" s="42"/>
      <c r="AS904" s="42"/>
      <c r="AT904" s="15"/>
      <c r="AU904" s="42"/>
      <c r="AV904" s="51"/>
      <c r="AW904" s="52"/>
      <c r="AX904" s="52"/>
      <c r="AY904" s="21"/>
    </row>
    <row r="905" spans="1:51" s="2" customFormat="1" x14ac:dyDescent="0.25">
      <c r="A905" s="31"/>
      <c r="D905" s="4"/>
      <c r="L905" s="4"/>
      <c r="M905" s="4"/>
      <c r="N905" s="12"/>
      <c r="U905" s="20"/>
      <c r="AF905" s="8"/>
      <c r="AM905" s="8"/>
      <c r="AN905" s="37"/>
      <c r="AO905" s="12"/>
      <c r="AP905" s="31"/>
      <c r="AQ905" s="31"/>
      <c r="AR905" s="42"/>
      <c r="AS905" s="42"/>
      <c r="AT905" s="15"/>
      <c r="AU905" s="42"/>
      <c r="AV905" s="51"/>
      <c r="AW905" s="52"/>
      <c r="AX905" s="52"/>
      <c r="AY905" s="21"/>
    </row>
    <row r="906" spans="1:51" s="2" customFormat="1" x14ac:dyDescent="0.25">
      <c r="A906" s="31"/>
      <c r="D906" s="4"/>
      <c r="L906" s="4"/>
      <c r="M906" s="4"/>
      <c r="N906" s="12"/>
      <c r="U906" s="20"/>
      <c r="AF906" s="8"/>
      <c r="AM906" s="8"/>
      <c r="AN906" s="37"/>
      <c r="AO906" s="12"/>
      <c r="AP906" s="31"/>
      <c r="AQ906" s="31"/>
      <c r="AR906" s="42"/>
      <c r="AS906" s="42"/>
      <c r="AT906" s="15"/>
      <c r="AU906" s="42"/>
      <c r="AV906" s="51"/>
      <c r="AW906" s="52"/>
      <c r="AX906" s="52"/>
      <c r="AY906" s="21"/>
    </row>
    <row r="907" spans="1:51" s="2" customFormat="1" x14ac:dyDescent="0.25">
      <c r="A907" s="31"/>
      <c r="D907" s="4"/>
      <c r="L907" s="4"/>
      <c r="M907" s="4"/>
      <c r="N907" s="12"/>
      <c r="U907" s="20"/>
      <c r="AF907" s="8"/>
      <c r="AM907" s="8"/>
      <c r="AN907" s="37"/>
      <c r="AO907" s="12"/>
      <c r="AP907" s="31"/>
      <c r="AQ907" s="31"/>
      <c r="AR907" s="42"/>
      <c r="AS907" s="42"/>
      <c r="AT907" s="15"/>
      <c r="AU907" s="42"/>
      <c r="AV907" s="51"/>
      <c r="AW907" s="52"/>
      <c r="AX907" s="52"/>
      <c r="AY907" s="21"/>
    </row>
    <row r="908" spans="1:51" s="2" customFormat="1" x14ac:dyDescent="0.25">
      <c r="A908" s="31"/>
      <c r="D908" s="4"/>
      <c r="L908" s="4"/>
      <c r="M908" s="4"/>
      <c r="N908" s="12"/>
      <c r="U908" s="20"/>
      <c r="AF908" s="8"/>
      <c r="AM908" s="8"/>
      <c r="AN908" s="37"/>
      <c r="AO908" s="12"/>
      <c r="AP908" s="31"/>
      <c r="AQ908" s="31"/>
      <c r="AR908" s="42"/>
      <c r="AS908" s="42"/>
      <c r="AT908" s="15"/>
      <c r="AU908" s="42"/>
      <c r="AV908" s="51"/>
      <c r="AW908" s="52"/>
      <c r="AX908" s="52"/>
      <c r="AY908" s="21"/>
    </row>
    <row r="909" spans="1:51" s="2" customFormat="1" x14ac:dyDescent="0.25">
      <c r="A909" s="31"/>
      <c r="D909" s="4"/>
      <c r="L909" s="4"/>
      <c r="M909" s="4"/>
      <c r="N909" s="12"/>
      <c r="U909" s="20"/>
      <c r="AF909" s="8"/>
      <c r="AM909" s="8"/>
      <c r="AN909" s="37"/>
      <c r="AO909" s="12"/>
      <c r="AP909" s="31"/>
      <c r="AQ909" s="31"/>
      <c r="AR909" s="42"/>
      <c r="AS909" s="42"/>
      <c r="AT909" s="15"/>
      <c r="AU909" s="42"/>
      <c r="AV909" s="51"/>
      <c r="AW909" s="52"/>
      <c r="AX909" s="52"/>
      <c r="AY909" s="21"/>
    </row>
    <row r="910" spans="1:51" s="2" customFormat="1" x14ac:dyDescent="0.25">
      <c r="A910" s="31"/>
      <c r="D910" s="4"/>
      <c r="L910" s="4"/>
      <c r="M910" s="4"/>
      <c r="N910" s="12"/>
      <c r="U910" s="20"/>
      <c r="AF910" s="8"/>
      <c r="AM910" s="8"/>
      <c r="AN910" s="37"/>
      <c r="AO910" s="12"/>
      <c r="AP910" s="31"/>
      <c r="AQ910" s="31"/>
      <c r="AR910" s="42"/>
      <c r="AS910" s="42"/>
      <c r="AT910" s="15"/>
      <c r="AU910" s="42"/>
      <c r="AV910" s="51"/>
      <c r="AW910" s="52"/>
      <c r="AX910" s="52"/>
      <c r="AY910" s="21"/>
    </row>
    <row r="911" spans="1:51" s="2" customFormat="1" x14ac:dyDescent="0.25">
      <c r="A911" s="31"/>
      <c r="D911" s="4"/>
      <c r="L911" s="4"/>
      <c r="M911" s="4"/>
      <c r="N911" s="12"/>
      <c r="U911" s="20"/>
      <c r="AF911" s="8"/>
      <c r="AM911" s="8"/>
      <c r="AN911" s="37"/>
      <c r="AO911" s="12"/>
      <c r="AP911" s="31"/>
      <c r="AQ911" s="31"/>
      <c r="AR911" s="42"/>
      <c r="AS911" s="42"/>
      <c r="AT911" s="15"/>
      <c r="AU911" s="42"/>
      <c r="AV911" s="51"/>
      <c r="AW911" s="52"/>
      <c r="AX911" s="52"/>
      <c r="AY911" s="21"/>
    </row>
    <row r="912" spans="1:51" s="2" customFormat="1" x14ac:dyDescent="0.25">
      <c r="A912" s="31"/>
      <c r="D912" s="4"/>
      <c r="L912" s="4"/>
      <c r="M912" s="4"/>
      <c r="N912" s="12"/>
      <c r="U912" s="20"/>
      <c r="AF912" s="8"/>
      <c r="AM912" s="8"/>
      <c r="AN912" s="37"/>
      <c r="AO912" s="12"/>
      <c r="AP912" s="31"/>
      <c r="AQ912" s="31"/>
      <c r="AR912" s="42"/>
      <c r="AS912" s="42"/>
      <c r="AT912" s="15"/>
      <c r="AU912" s="42"/>
      <c r="AV912" s="51"/>
      <c r="AW912" s="52"/>
      <c r="AX912" s="52"/>
      <c r="AY912" s="21"/>
    </row>
    <row r="913" spans="1:51" s="2" customFormat="1" x14ac:dyDescent="0.25">
      <c r="A913" s="31"/>
      <c r="D913" s="4"/>
      <c r="L913" s="4"/>
      <c r="M913" s="4"/>
      <c r="N913" s="12"/>
      <c r="U913" s="20"/>
      <c r="AF913" s="8"/>
      <c r="AM913" s="8"/>
      <c r="AN913" s="37"/>
      <c r="AO913" s="12"/>
      <c r="AP913" s="31"/>
      <c r="AQ913" s="31"/>
      <c r="AR913" s="42"/>
      <c r="AS913" s="42"/>
      <c r="AT913" s="15"/>
      <c r="AU913" s="42"/>
      <c r="AV913" s="51"/>
      <c r="AW913" s="52"/>
      <c r="AX913" s="52"/>
      <c r="AY913" s="21"/>
    </row>
    <row r="914" spans="1:51" s="2" customFormat="1" x14ac:dyDescent="0.25">
      <c r="A914" s="31"/>
      <c r="D914" s="4"/>
      <c r="L914" s="4"/>
      <c r="M914" s="4"/>
      <c r="N914" s="12"/>
      <c r="U914" s="20"/>
      <c r="AF914" s="8"/>
      <c r="AM914" s="8"/>
      <c r="AN914" s="37"/>
      <c r="AO914" s="12"/>
      <c r="AP914" s="31"/>
      <c r="AQ914" s="31"/>
      <c r="AR914" s="42"/>
      <c r="AS914" s="42"/>
      <c r="AT914" s="15"/>
      <c r="AU914" s="42"/>
      <c r="AV914" s="51"/>
      <c r="AW914" s="52"/>
      <c r="AX914" s="52"/>
      <c r="AY914" s="21"/>
    </row>
    <row r="915" spans="1:51" s="2" customFormat="1" x14ac:dyDescent="0.25">
      <c r="A915" s="31"/>
      <c r="D915" s="4"/>
      <c r="L915" s="4"/>
      <c r="M915" s="4"/>
      <c r="N915" s="12"/>
      <c r="U915" s="20"/>
      <c r="AF915" s="8"/>
      <c r="AM915" s="8"/>
      <c r="AN915" s="37"/>
      <c r="AO915" s="12"/>
      <c r="AP915" s="31"/>
      <c r="AQ915" s="31"/>
      <c r="AR915" s="42"/>
      <c r="AS915" s="42"/>
      <c r="AT915" s="15"/>
      <c r="AU915" s="42"/>
      <c r="AV915" s="51"/>
      <c r="AW915" s="52"/>
      <c r="AX915" s="52"/>
      <c r="AY915" s="21"/>
    </row>
    <row r="916" spans="1:51" s="2" customFormat="1" x14ac:dyDescent="0.25">
      <c r="A916" s="31"/>
      <c r="D916" s="4"/>
      <c r="L916" s="4"/>
      <c r="M916" s="4"/>
      <c r="N916" s="12"/>
      <c r="U916" s="20"/>
      <c r="AF916" s="8"/>
      <c r="AM916" s="8"/>
      <c r="AN916" s="37"/>
      <c r="AO916" s="12"/>
      <c r="AP916" s="31"/>
      <c r="AQ916" s="31"/>
      <c r="AR916" s="42"/>
      <c r="AS916" s="42"/>
      <c r="AT916" s="15"/>
      <c r="AU916" s="42"/>
      <c r="AV916" s="51"/>
      <c r="AW916" s="52"/>
      <c r="AX916" s="52"/>
      <c r="AY916" s="21"/>
    </row>
    <row r="917" spans="1:51" s="2" customFormat="1" x14ac:dyDescent="0.25">
      <c r="A917" s="31"/>
      <c r="D917" s="4"/>
      <c r="L917" s="4"/>
      <c r="M917" s="4"/>
      <c r="N917" s="12"/>
      <c r="U917" s="20"/>
      <c r="AF917" s="8"/>
      <c r="AM917" s="8"/>
      <c r="AN917" s="37"/>
      <c r="AO917" s="12"/>
      <c r="AP917" s="31"/>
      <c r="AQ917" s="31"/>
      <c r="AR917" s="42"/>
      <c r="AS917" s="42"/>
      <c r="AT917" s="15"/>
      <c r="AU917" s="42"/>
      <c r="AV917" s="51"/>
      <c r="AW917" s="52"/>
      <c r="AX917" s="52"/>
      <c r="AY917" s="21"/>
    </row>
    <row r="918" spans="1:51" s="2" customFormat="1" x14ac:dyDescent="0.25">
      <c r="A918" s="31"/>
      <c r="D918" s="4"/>
      <c r="L918" s="4"/>
      <c r="M918" s="4"/>
      <c r="N918" s="12"/>
      <c r="U918" s="20"/>
      <c r="AF918" s="8"/>
      <c r="AM918" s="8"/>
      <c r="AN918" s="37"/>
      <c r="AO918" s="12"/>
      <c r="AP918" s="31"/>
      <c r="AQ918" s="31"/>
      <c r="AR918" s="42"/>
      <c r="AS918" s="42"/>
      <c r="AT918" s="15"/>
      <c r="AU918" s="42"/>
      <c r="AV918" s="51"/>
      <c r="AW918" s="52"/>
      <c r="AX918" s="52"/>
      <c r="AY918" s="21"/>
    </row>
    <row r="919" spans="1:51" s="2" customFormat="1" x14ac:dyDescent="0.25">
      <c r="A919" s="31"/>
      <c r="D919" s="4"/>
      <c r="L919" s="4"/>
      <c r="M919" s="4"/>
      <c r="N919" s="12"/>
      <c r="U919" s="20"/>
      <c r="AF919" s="8"/>
      <c r="AM919" s="8"/>
      <c r="AN919" s="37"/>
      <c r="AO919" s="12"/>
      <c r="AP919" s="31"/>
      <c r="AQ919" s="31"/>
      <c r="AR919" s="42"/>
      <c r="AS919" s="42"/>
      <c r="AT919" s="15"/>
      <c r="AU919" s="42"/>
      <c r="AV919" s="51"/>
      <c r="AW919" s="52"/>
      <c r="AX919" s="52"/>
      <c r="AY919" s="21"/>
    </row>
    <row r="920" spans="1:51" s="2" customFormat="1" x14ac:dyDescent="0.25">
      <c r="A920" s="31"/>
      <c r="D920" s="4"/>
      <c r="L920" s="4"/>
      <c r="M920" s="4"/>
      <c r="N920" s="12"/>
      <c r="U920" s="20"/>
      <c r="AF920" s="8"/>
      <c r="AM920" s="8"/>
      <c r="AN920" s="37"/>
      <c r="AO920" s="12"/>
      <c r="AP920" s="31"/>
      <c r="AQ920" s="31"/>
      <c r="AR920" s="42"/>
      <c r="AS920" s="42"/>
      <c r="AT920" s="15"/>
      <c r="AU920" s="42"/>
      <c r="AV920" s="51"/>
      <c r="AW920" s="52"/>
      <c r="AX920" s="52"/>
      <c r="AY920" s="21"/>
    </row>
    <row r="921" spans="1:51" s="2" customFormat="1" x14ac:dyDescent="0.25">
      <c r="A921" s="31"/>
      <c r="D921" s="4"/>
      <c r="L921" s="4"/>
      <c r="M921" s="4"/>
      <c r="N921" s="12"/>
      <c r="U921" s="20"/>
      <c r="AF921" s="8"/>
      <c r="AM921" s="8"/>
      <c r="AN921" s="37"/>
      <c r="AO921" s="12"/>
      <c r="AP921" s="31"/>
      <c r="AQ921" s="31"/>
      <c r="AR921" s="42"/>
      <c r="AS921" s="42"/>
      <c r="AT921" s="15"/>
      <c r="AU921" s="42"/>
      <c r="AV921" s="51"/>
      <c r="AW921" s="52"/>
      <c r="AX921" s="52"/>
      <c r="AY921" s="21"/>
    </row>
    <row r="922" spans="1:51" s="2" customFormat="1" x14ac:dyDescent="0.25">
      <c r="A922" s="31"/>
      <c r="D922" s="4"/>
      <c r="L922" s="4"/>
      <c r="M922" s="4"/>
      <c r="N922" s="12"/>
      <c r="U922" s="20"/>
      <c r="AF922" s="8"/>
      <c r="AM922" s="8"/>
      <c r="AN922" s="37"/>
      <c r="AO922" s="12"/>
      <c r="AP922" s="31"/>
      <c r="AQ922" s="31"/>
      <c r="AR922" s="42"/>
      <c r="AS922" s="42"/>
      <c r="AT922" s="15"/>
      <c r="AU922" s="42"/>
      <c r="AV922" s="51"/>
      <c r="AW922" s="52"/>
      <c r="AX922" s="52"/>
      <c r="AY922" s="21"/>
    </row>
    <row r="923" spans="1:51" s="2" customFormat="1" x14ac:dyDescent="0.25">
      <c r="A923" s="31"/>
      <c r="D923" s="4"/>
      <c r="L923" s="4"/>
      <c r="M923" s="4"/>
      <c r="N923" s="12"/>
      <c r="U923" s="20"/>
      <c r="AF923" s="8"/>
      <c r="AM923" s="8"/>
      <c r="AN923" s="37"/>
      <c r="AO923" s="12"/>
      <c r="AP923" s="31"/>
      <c r="AQ923" s="31"/>
      <c r="AR923" s="42"/>
      <c r="AS923" s="42"/>
      <c r="AT923" s="15"/>
      <c r="AU923" s="42"/>
      <c r="AV923" s="51"/>
      <c r="AW923" s="52"/>
      <c r="AX923" s="52"/>
      <c r="AY923" s="21"/>
    </row>
    <row r="924" spans="1:51" s="2" customFormat="1" x14ac:dyDescent="0.25">
      <c r="A924" s="31"/>
      <c r="D924" s="4"/>
      <c r="L924" s="4"/>
      <c r="M924" s="4"/>
      <c r="N924" s="12"/>
      <c r="U924" s="20"/>
      <c r="AF924" s="8"/>
      <c r="AM924" s="8"/>
      <c r="AN924" s="37"/>
      <c r="AO924" s="12"/>
      <c r="AP924" s="31"/>
      <c r="AQ924" s="31"/>
      <c r="AR924" s="42"/>
      <c r="AS924" s="42"/>
      <c r="AT924" s="15"/>
      <c r="AU924" s="42"/>
      <c r="AV924" s="51"/>
      <c r="AW924" s="52"/>
      <c r="AX924" s="52"/>
      <c r="AY924" s="21"/>
    </row>
    <row r="925" spans="1:51" s="2" customFormat="1" x14ac:dyDescent="0.25">
      <c r="A925" s="31"/>
      <c r="D925" s="4"/>
      <c r="L925" s="4"/>
      <c r="M925" s="4"/>
      <c r="N925" s="12"/>
      <c r="U925" s="20"/>
      <c r="AF925" s="8"/>
      <c r="AM925" s="8"/>
      <c r="AN925" s="37"/>
      <c r="AO925" s="12"/>
      <c r="AP925" s="31"/>
      <c r="AQ925" s="31"/>
      <c r="AR925" s="42"/>
      <c r="AS925" s="42"/>
      <c r="AT925" s="15"/>
      <c r="AU925" s="42"/>
      <c r="AV925" s="51"/>
      <c r="AW925" s="52"/>
      <c r="AX925" s="52"/>
      <c r="AY925" s="21"/>
    </row>
    <row r="926" spans="1:51" s="2" customFormat="1" x14ac:dyDescent="0.25">
      <c r="A926" s="31"/>
      <c r="D926" s="4"/>
      <c r="L926" s="4"/>
      <c r="M926" s="4"/>
      <c r="N926" s="12"/>
      <c r="U926" s="20"/>
      <c r="AF926" s="8"/>
      <c r="AM926" s="8"/>
      <c r="AN926" s="37"/>
      <c r="AO926" s="12"/>
      <c r="AP926" s="31"/>
      <c r="AQ926" s="31"/>
      <c r="AR926" s="42"/>
      <c r="AS926" s="42"/>
      <c r="AT926" s="15"/>
      <c r="AU926" s="42"/>
      <c r="AV926" s="51"/>
      <c r="AW926" s="52"/>
      <c r="AX926" s="52"/>
      <c r="AY926" s="21"/>
    </row>
    <row r="927" spans="1:51" s="2" customFormat="1" x14ac:dyDescent="0.25">
      <c r="A927" s="31"/>
      <c r="D927" s="4"/>
      <c r="L927" s="4"/>
      <c r="M927" s="4"/>
      <c r="N927" s="12"/>
      <c r="U927" s="20"/>
      <c r="AF927" s="8"/>
      <c r="AM927" s="8"/>
      <c r="AN927" s="37"/>
      <c r="AO927" s="12"/>
      <c r="AP927" s="31"/>
      <c r="AQ927" s="31"/>
      <c r="AR927" s="42"/>
      <c r="AS927" s="42"/>
      <c r="AT927" s="15"/>
      <c r="AU927" s="42"/>
      <c r="AV927" s="51"/>
      <c r="AW927" s="52"/>
      <c r="AX927" s="52"/>
      <c r="AY927" s="21"/>
    </row>
    <row r="928" spans="1:51" s="2" customFormat="1" x14ac:dyDescent="0.25">
      <c r="A928" s="31"/>
      <c r="D928" s="4"/>
      <c r="L928" s="4"/>
      <c r="M928" s="4"/>
      <c r="N928" s="12"/>
      <c r="U928" s="20"/>
      <c r="AF928" s="8"/>
      <c r="AM928" s="8"/>
      <c r="AN928" s="37"/>
      <c r="AO928" s="12"/>
      <c r="AP928" s="31"/>
      <c r="AQ928" s="31"/>
      <c r="AR928" s="42"/>
      <c r="AS928" s="42"/>
      <c r="AT928" s="15"/>
      <c r="AU928" s="42"/>
      <c r="AV928" s="51"/>
      <c r="AW928" s="52"/>
      <c r="AX928" s="52"/>
      <c r="AY928" s="21"/>
    </row>
    <row r="929" spans="1:51" s="2" customFormat="1" x14ac:dyDescent="0.25">
      <c r="A929" s="31"/>
      <c r="D929" s="4"/>
      <c r="L929" s="4"/>
      <c r="M929" s="4"/>
      <c r="N929" s="12"/>
      <c r="U929" s="20"/>
      <c r="AF929" s="8"/>
      <c r="AM929" s="8"/>
      <c r="AN929" s="37"/>
      <c r="AO929" s="12"/>
      <c r="AP929" s="31"/>
      <c r="AQ929" s="31"/>
      <c r="AR929" s="42"/>
      <c r="AS929" s="42"/>
      <c r="AT929" s="15"/>
      <c r="AU929" s="42"/>
      <c r="AV929" s="51"/>
      <c r="AW929" s="52"/>
      <c r="AX929" s="52"/>
      <c r="AY929" s="21"/>
    </row>
    <row r="930" spans="1:51" s="2" customFormat="1" x14ac:dyDescent="0.25">
      <c r="A930" s="31"/>
      <c r="D930" s="4"/>
      <c r="L930" s="4"/>
      <c r="M930" s="4"/>
      <c r="N930" s="12"/>
      <c r="U930" s="20"/>
      <c r="AF930" s="8"/>
      <c r="AM930" s="8"/>
      <c r="AN930" s="37"/>
      <c r="AO930" s="12"/>
      <c r="AP930" s="31"/>
      <c r="AQ930" s="31"/>
      <c r="AR930" s="42"/>
      <c r="AS930" s="42"/>
      <c r="AT930" s="15"/>
      <c r="AU930" s="42"/>
      <c r="AV930" s="51"/>
      <c r="AW930" s="52"/>
      <c r="AX930" s="52"/>
      <c r="AY930" s="21"/>
    </row>
    <row r="931" spans="1:51" s="2" customFormat="1" x14ac:dyDescent="0.25">
      <c r="A931" s="31"/>
      <c r="D931" s="4"/>
      <c r="L931" s="4"/>
      <c r="M931" s="4"/>
      <c r="N931" s="12"/>
      <c r="U931" s="20"/>
      <c r="AF931" s="8"/>
      <c r="AM931" s="8"/>
      <c r="AN931" s="37"/>
      <c r="AO931" s="12"/>
      <c r="AP931" s="31"/>
      <c r="AQ931" s="31"/>
      <c r="AR931" s="42"/>
      <c r="AS931" s="42"/>
      <c r="AT931" s="15"/>
      <c r="AU931" s="42"/>
      <c r="AV931" s="51"/>
      <c r="AW931" s="52"/>
      <c r="AX931" s="52"/>
      <c r="AY931" s="21"/>
    </row>
    <row r="932" spans="1:51" s="2" customFormat="1" x14ac:dyDescent="0.25">
      <c r="A932" s="31"/>
      <c r="D932" s="4"/>
      <c r="L932" s="4"/>
      <c r="M932" s="4"/>
      <c r="N932" s="12"/>
      <c r="U932" s="20"/>
      <c r="AF932" s="8"/>
      <c r="AM932" s="8"/>
      <c r="AN932" s="37"/>
      <c r="AO932" s="12"/>
      <c r="AP932" s="31"/>
      <c r="AQ932" s="31"/>
      <c r="AR932" s="42"/>
      <c r="AS932" s="42"/>
      <c r="AT932" s="15"/>
      <c r="AU932" s="42"/>
      <c r="AV932" s="51"/>
      <c r="AW932" s="52"/>
      <c r="AX932" s="52"/>
      <c r="AY932" s="21"/>
    </row>
    <row r="933" spans="1:51" s="2" customFormat="1" x14ac:dyDescent="0.25">
      <c r="A933" s="31"/>
      <c r="D933" s="4"/>
      <c r="L933" s="4"/>
      <c r="M933" s="4"/>
      <c r="N933" s="12"/>
      <c r="U933" s="20"/>
      <c r="AF933" s="8"/>
      <c r="AM933" s="8"/>
      <c r="AN933" s="37"/>
      <c r="AO933" s="12"/>
      <c r="AP933" s="31"/>
      <c r="AQ933" s="31"/>
      <c r="AR933" s="42"/>
      <c r="AS933" s="42"/>
      <c r="AT933" s="15"/>
      <c r="AU933" s="42"/>
      <c r="AV933" s="51"/>
      <c r="AW933" s="52"/>
      <c r="AX933" s="52"/>
      <c r="AY933" s="21"/>
    </row>
    <row r="934" spans="1:51" s="2" customFormat="1" x14ac:dyDescent="0.25">
      <c r="A934" s="31"/>
      <c r="D934" s="4"/>
      <c r="L934" s="4"/>
      <c r="M934" s="4"/>
      <c r="N934" s="12"/>
      <c r="U934" s="20"/>
      <c r="AF934" s="8"/>
      <c r="AN934" s="23"/>
      <c r="AO934" s="12"/>
      <c r="AP934" s="31"/>
      <c r="AQ934" s="31"/>
      <c r="AR934" s="42"/>
      <c r="AS934" s="42"/>
      <c r="AT934" s="15"/>
      <c r="AU934" s="42"/>
      <c r="AV934" s="51"/>
      <c r="AW934" s="52"/>
      <c r="AX934" s="52"/>
      <c r="AY934" s="21"/>
    </row>
    <row r="935" spans="1:51" s="2" customFormat="1" x14ac:dyDescent="0.25">
      <c r="A935" s="31"/>
      <c r="D935" s="4"/>
      <c r="L935" s="4"/>
      <c r="M935" s="4"/>
      <c r="N935" s="12"/>
      <c r="U935" s="20"/>
      <c r="AF935" s="8"/>
      <c r="AN935" s="23"/>
      <c r="AO935" s="12"/>
      <c r="AP935" s="31"/>
      <c r="AQ935" s="31"/>
      <c r="AR935" s="42"/>
      <c r="AS935" s="42"/>
      <c r="AT935" s="15"/>
      <c r="AU935" s="42"/>
      <c r="AV935" s="51"/>
      <c r="AW935" s="52"/>
      <c r="AX935" s="52"/>
      <c r="AY935" s="21"/>
    </row>
    <row r="936" spans="1:51" s="2" customFormat="1" x14ac:dyDescent="0.25">
      <c r="A936" s="31"/>
      <c r="D936" s="4"/>
      <c r="L936" s="4"/>
      <c r="M936" s="4"/>
      <c r="N936" s="12"/>
      <c r="U936" s="20"/>
      <c r="AF936" s="8"/>
      <c r="AN936" s="23"/>
      <c r="AO936" s="12"/>
      <c r="AP936" s="31"/>
      <c r="AQ936" s="31"/>
      <c r="AR936" s="42"/>
      <c r="AS936" s="42"/>
      <c r="AT936" s="15"/>
      <c r="AU936" s="42"/>
      <c r="AV936" s="51"/>
      <c r="AW936" s="52"/>
      <c r="AX936" s="52"/>
      <c r="AY936" s="21"/>
    </row>
    <row r="937" spans="1:51" s="2" customFormat="1" x14ac:dyDescent="0.25">
      <c r="A937" s="31"/>
      <c r="D937" s="4"/>
      <c r="L937" s="4"/>
      <c r="M937" s="4"/>
      <c r="N937" s="12"/>
      <c r="U937" s="20"/>
      <c r="AF937" s="8"/>
      <c r="AN937" s="23"/>
      <c r="AO937" s="12"/>
      <c r="AP937" s="31"/>
      <c r="AQ937" s="31"/>
      <c r="AR937" s="42"/>
      <c r="AS937" s="42"/>
      <c r="AT937" s="15"/>
      <c r="AU937" s="42"/>
      <c r="AV937" s="51"/>
      <c r="AW937" s="52"/>
      <c r="AX937" s="52"/>
      <c r="AY937" s="21"/>
    </row>
    <row r="938" spans="1:51" s="2" customFormat="1" x14ac:dyDescent="0.25">
      <c r="A938" s="31"/>
      <c r="D938" s="4"/>
      <c r="L938" s="4"/>
      <c r="M938" s="4"/>
      <c r="N938" s="12"/>
      <c r="U938" s="20"/>
      <c r="AF938" s="8"/>
      <c r="AN938" s="23"/>
      <c r="AO938" s="12"/>
      <c r="AP938" s="31"/>
      <c r="AQ938" s="31"/>
      <c r="AR938" s="42"/>
      <c r="AS938" s="42"/>
      <c r="AT938" s="15"/>
      <c r="AU938" s="42"/>
      <c r="AV938" s="51"/>
      <c r="AW938" s="52"/>
      <c r="AX938" s="52"/>
      <c r="AY938" s="21"/>
    </row>
    <row r="939" spans="1:51" s="2" customFormat="1" x14ac:dyDescent="0.25">
      <c r="A939" s="31"/>
      <c r="D939" s="4"/>
      <c r="L939" s="4"/>
      <c r="M939" s="4"/>
      <c r="N939" s="12"/>
      <c r="U939" s="20"/>
      <c r="AF939" s="8"/>
      <c r="AN939" s="23"/>
      <c r="AO939" s="12"/>
      <c r="AP939" s="31"/>
      <c r="AQ939" s="31"/>
      <c r="AR939" s="42"/>
      <c r="AS939" s="42"/>
      <c r="AT939" s="15"/>
      <c r="AU939" s="42"/>
      <c r="AV939" s="51"/>
      <c r="AW939" s="52"/>
      <c r="AX939" s="52"/>
      <c r="AY939" s="21"/>
    </row>
    <row r="940" spans="1:51" s="2" customFormat="1" x14ac:dyDescent="0.25">
      <c r="A940" s="31"/>
      <c r="D940" s="4"/>
      <c r="L940" s="4"/>
      <c r="M940" s="4"/>
      <c r="N940" s="12"/>
      <c r="U940" s="20"/>
      <c r="AF940" s="8"/>
      <c r="AN940" s="23"/>
      <c r="AO940" s="12"/>
      <c r="AP940" s="31"/>
      <c r="AQ940" s="31"/>
      <c r="AR940" s="42"/>
      <c r="AS940" s="42"/>
      <c r="AT940" s="15"/>
      <c r="AU940" s="42"/>
      <c r="AV940" s="51"/>
      <c r="AW940" s="52"/>
      <c r="AX940" s="52"/>
      <c r="AY940" s="21"/>
    </row>
    <row r="941" spans="1:51" s="2" customFormat="1" x14ac:dyDescent="0.25">
      <c r="A941" s="31"/>
      <c r="D941" s="4"/>
      <c r="L941" s="4"/>
      <c r="M941" s="4"/>
      <c r="N941" s="12"/>
      <c r="U941" s="20"/>
      <c r="AF941" s="8"/>
      <c r="AN941" s="23"/>
      <c r="AO941" s="12"/>
      <c r="AP941" s="31"/>
      <c r="AQ941" s="31"/>
      <c r="AR941" s="42"/>
      <c r="AS941" s="42"/>
      <c r="AT941" s="15"/>
      <c r="AU941" s="42"/>
      <c r="AV941" s="51"/>
      <c r="AW941" s="52"/>
      <c r="AX941" s="52"/>
      <c r="AY941" s="21"/>
    </row>
    <row r="942" spans="1:51" s="2" customFormat="1" x14ac:dyDescent="0.25">
      <c r="A942" s="31"/>
      <c r="D942" s="4"/>
      <c r="L942" s="4"/>
      <c r="M942" s="4"/>
      <c r="N942" s="12"/>
      <c r="U942" s="20"/>
      <c r="AF942" s="8"/>
      <c r="AN942" s="23"/>
      <c r="AO942" s="12"/>
      <c r="AP942" s="31"/>
      <c r="AQ942" s="31"/>
      <c r="AR942" s="42"/>
      <c r="AS942" s="42"/>
      <c r="AT942" s="15"/>
      <c r="AU942" s="42"/>
      <c r="AV942" s="51"/>
      <c r="AW942" s="52"/>
      <c r="AX942" s="52"/>
      <c r="AY942" s="21"/>
    </row>
    <row r="943" spans="1:51" s="2" customFormat="1" x14ac:dyDescent="0.25">
      <c r="A943" s="31"/>
      <c r="D943" s="4"/>
      <c r="L943" s="4"/>
      <c r="M943" s="4"/>
      <c r="N943" s="12"/>
      <c r="U943" s="20"/>
      <c r="AF943" s="8"/>
      <c r="AN943" s="23"/>
      <c r="AO943" s="12"/>
      <c r="AP943" s="31"/>
      <c r="AQ943" s="31"/>
      <c r="AR943" s="42"/>
      <c r="AS943" s="42"/>
      <c r="AT943" s="15"/>
      <c r="AU943" s="42"/>
      <c r="AV943" s="51"/>
      <c r="AW943" s="52"/>
      <c r="AX943" s="52"/>
      <c r="AY943" s="21"/>
    </row>
    <row r="944" spans="1:51" s="2" customFormat="1" x14ac:dyDescent="0.25">
      <c r="A944" s="31"/>
      <c r="D944" s="4"/>
      <c r="L944" s="4"/>
      <c r="M944" s="4"/>
      <c r="N944" s="12"/>
      <c r="U944" s="20"/>
      <c r="AF944" s="8"/>
      <c r="AN944" s="23"/>
      <c r="AO944" s="12"/>
      <c r="AP944" s="31"/>
      <c r="AQ944" s="31"/>
      <c r="AR944" s="42"/>
      <c r="AS944" s="42"/>
      <c r="AT944" s="15"/>
      <c r="AU944" s="42"/>
      <c r="AV944" s="51"/>
      <c r="AW944" s="52"/>
      <c r="AX944" s="52"/>
      <c r="AY944" s="21"/>
    </row>
    <row r="945" spans="1:51" s="2" customFormat="1" x14ac:dyDescent="0.25">
      <c r="A945" s="31"/>
      <c r="D945" s="4"/>
      <c r="L945" s="4"/>
      <c r="M945" s="4"/>
      <c r="N945" s="12"/>
      <c r="U945" s="20"/>
      <c r="AF945" s="8"/>
      <c r="AN945" s="23"/>
      <c r="AO945" s="12"/>
      <c r="AP945" s="31"/>
      <c r="AQ945" s="31"/>
      <c r="AR945" s="42"/>
      <c r="AS945" s="42"/>
      <c r="AT945" s="15"/>
      <c r="AU945" s="42"/>
      <c r="AV945" s="51"/>
      <c r="AW945" s="52"/>
      <c r="AX945" s="52"/>
      <c r="AY945" s="21"/>
    </row>
    <row r="946" spans="1:51" s="2" customFormat="1" x14ac:dyDescent="0.25">
      <c r="A946" s="31"/>
      <c r="D946" s="4"/>
      <c r="L946" s="4"/>
      <c r="M946" s="4"/>
      <c r="N946" s="12"/>
      <c r="U946" s="20"/>
      <c r="AF946" s="8"/>
      <c r="AN946" s="23"/>
      <c r="AO946" s="12"/>
      <c r="AP946" s="31"/>
      <c r="AQ946" s="31"/>
      <c r="AR946" s="42"/>
      <c r="AS946" s="42"/>
      <c r="AT946" s="15"/>
      <c r="AU946" s="42"/>
      <c r="AV946" s="51"/>
      <c r="AW946" s="52"/>
      <c r="AX946" s="52"/>
      <c r="AY946" s="21"/>
    </row>
    <row r="947" spans="1:51" s="2" customFormat="1" x14ac:dyDescent="0.25">
      <c r="A947" s="31"/>
      <c r="D947" s="4"/>
      <c r="L947" s="4"/>
      <c r="M947" s="4"/>
      <c r="N947" s="12"/>
      <c r="U947" s="20"/>
      <c r="AF947" s="8"/>
      <c r="AN947" s="23"/>
      <c r="AO947" s="12"/>
      <c r="AP947" s="31"/>
      <c r="AQ947" s="31"/>
      <c r="AR947" s="42"/>
      <c r="AS947" s="42"/>
      <c r="AT947" s="15"/>
      <c r="AU947" s="42"/>
      <c r="AV947" s="51"/>
      <c r="AW947" s="52"/>
      <c r="AX947" s="52"/>
      <c r="AY947" s="21"/>
    </row>
    <row r="948" spans="1:51" s="2" customFormat="1" x14ac:dyDescent="0.25">
      <c r="A948" s="31"/>
      <c r="D948" s="4"/>
      <c r="L948" s="4"/>
      <c r="M948" s="4"/>
      <c r="N948" s="12"/>
      <c r="U948" s="20"/>
      <c r="AF948" s="8"/>
      <c r="AN948" s="23"/>
      <c r="AO948" s="12"/>
      <c r="AP948" s="31"/>
      <c r="AQ948" s="31"/>
      <c r="AR948" s="42"/>
      <c r="AS948" s="42"/>
      <c r="AT948" s="15"/>
      <c r="AU948" s="42"/>
      <c r="AV948" s="51"/>
      <c r="AW948" s="52"/>
      <c r="AX948" s="52"/>
      <c r="AY948" s="21"/>
    </row>
    <row r="949" spans="1:51" s="2" customFormat="1" x14ac:dyDescent="0.25">
      <c r="A949" s="31"/>
      <c r="D949" s="4"/>
      <c r="L949" s="4"/>
      <c r="M949" s="4"/>
      <c r="N949" s="12"/>
      <c r="U949" s="20"/>
      <c r="AF949" s="8"/>
      <c r="AN949" s="23"/>
      <c r="AO949" s="12"/>
      <c r="AP949" s="31"/>
      <c r="AQ949" s="31"/>
      <c r="AR949" s="42"/>
      <c r="AS949" s="42"/>
      <c r="AT949" s="15"/>
      <c r="AU949" s="42"/>
      <c r="AV949" s="51"/>
      <c r="AW949" s="52"/>
      <c r="AX949" s="52"/>
      <c r="AY949" s="21"/>
    </row>
    <row r="950" spans="1:51" s="2" customFormat="1" x14ac:dyDescent="0.25">
      <c r="A950" s="31"/>
      <c r="D950" s="4"/>
      <c r="L950" s="4"/>
      <c r="M950" s="4"/>
      <c r="N950" s="12"/>
      <c r="U950" s="20"/>
      <c r="AF950" s="8"/>
      <c r="AN950" s="23"/>
      <c r="AO950" s="12"/>
      <c r="AP950" s="31"/>
      <c r="AQ950" s="31"/>
      <c r="AR950" s="42"/>
      <c r="AS950" s="42"/>
      <c r="AT950" s="15"/>
      <c r="AU950" s="42"/>
      <c r="AV950" s="51"/>
      <c r="AW950" s="52"/>
      <c r="AX950" s="52"/>
      <c r="AY950" s="21"/>
    </row>
    <row r="951" spans="1:51" s="2" customFormat="1" x14ac:dyDescent="0.25">
      <c r="A951" s="31"/>
      <c r="D951" s="4"/>
      <c r="L951" s="4"/>
      <c r="M951" s="4"/>
      <c r="N951" s="12"/>
      <c r="U951" s="20"/>
      <c r="AF951" s="8"/>
      <c r="AN951" s="23"/>
      <c r="AO951" s="12"/>
      <c r="AP951" s="31"/>
      <c r="AQ951" s="31"/>
      <c r="AR951" s="42"/>
      <c r="AS951" s="42"/>
      <c r="AT951" s="15"/>
      <c r="AU951" s="42"/>
      <c r="AV951" s="51"/>
      <c r="AW951" s="52"/>
      <c r="AX951" s="52"/>
      <c r="AY951" s="21"/>
    </row>
    <row r="952" spans="1:51" s="2" customFormat="1" x14ac:dyDescent="0.25">
      <c r="A952" s="31"/>
      <c r="D952" s="4"/>
      <c r="L952" s="4"/>
      <c r="M952" s="4"/>
      <c r="N952" s="12"/>
      <c r="U952" s="20"/>
      <c r="AF952" s="8"/>
      <c r="AN952" s="23"/>
      <c r="AO952" s="12"/>
      <c r="AP952" s="31"/>
      <c r="AQ952" s="31"/>
      <c r="AR952" s="42"/>
      <c r="AS952" s="42"/>
      <c r="AT952" s="15"/>
      <c r="AU952" s="42"/>
      <c r="AV952" s="51"/>
      <c r="AW952" s="52"/>
      <c r="AX952" s="52"/>
      <c r="AY952" s="21"/>
    </row>
    <row r="953" spans="1:51" s="2" customFormat="1" x14ac:dyDescent="0.25">
      <c r="A953" s="31"/>
      <c r="D953" s="4"/>
      <c r="L953" s="4"/>
      <c r="M953" s="4"/>
      <c r="N953" s="12"/>
      <c r="U953" s="20"/>
      <c r="AF953" s="8"/>
      <c r="AN953" s="23"/>
      <c r="AO953" s="12"/>
      <c r="AP953" s="31"/>
      <c r="AQ953" s="31"/>
      <c r="AR953" s="42"/>
      <c r="AS953" s="42"/>
      <c r="AT953" s="15"/>
      <c r="AU953" s="42"/>
      <c r="AV953" s="51"/>
      <c r="AW953" s="52"/>
      <c r="AX953" s="52"/>
      <c r="AY953" s="21"/>
    </row>
    <row r="954" spans="1:51" s="2" customFormat="1" x14ac:dyDescent="0.25">
      <c r="A954" s="31"/>
      <c r="D954" s="4"/>
      <c r="L954" s="4"/>
      <c r="M954" s="4"/>
      <c r="N954" s="12"/>
      <c r="U954" s="20"/>
      <c r="AF954" s="8"/>
      <c r="AN954" s="23"/>
      <c r="AO954" s="12"/>
      <c r="AP954" s="31"/>
      <c r="AQ954" s="31"/>
      <c r="AR954" s="42"/>
      <c r="AS954" s="42"/>
      <c r="AT954" s="15"/>
      <c r="AU954" s="42"/>
      <c r="AV954" s="51"/>
      <c r="AW954" s="52"/>
      <c r="AX954" s="52"/>
      <c r="AY954" s="21"/>
    </row>
    <row r="955" spans="1:51" s="2" customFormat="1" x14ac:dyDescent="0.25">
      <c r="A955" s="31"/>
      <c r="D955" s="4"/>
      <c r="L955" s="4"/>
      <c r="M955" s="4"/>
      <c r="N955" s="12"/>
      <c r="U955" s="20"/>
      <c r="AF955" s="8"/>
      <c r="AN955" s="23"/>
      <c r="AO955" s="12"/>
      <c r="AP955" s="31"/>
      <c r="AQ955" s="31"/>
      <c r="AR955" s="42"/>
      <c r="AS955" s="42"/>
      <c r="AT955" s="15"/>
      <c r="AU955" s="42"/>
      <c r="AV955" s="51"/>
      <c r="AW955" s="52"/>
      <c r="AX955" s="52"/>
      <c r="AY955" s="21"/>
    </row>
    <row r="956" spans="1:51" s="2" customFormat="1" x14ac:dyDescent="0.25">
      <c r="A956" s="31"/>
      <c r="D956" s="4"/>
      <c r="L956" s="4"/>
      <c r="M956" s="4"/>
      <c r="N956" s="12"/>
      <c r="U956" s="20"/>
      <c r="AF956" s="8"/>
      <c r="AN956" s="23"/>
      <c r="AO956" s="12"/>
      <c r="AP956" s="31"/>
      <c r="AQ956" s="31"/>
      <c r="AR956" s="42"/>
      <c r="AS956" s="42"/>
      <c r="AT956" s="15"/>
      <c r="AU956" s="42"/>
      <c r="AV956" s="51"/>
      <c r="AW956" s="52"/>
      <c r="AX956" s="52"/>
      <c r="AY956" s="21"/>
    </row>
    <row r="957" spans="1:51" s="2" customFormat="1" x14ac:dyDescent="0.25">
      <c r="A957" s="31"/>
      <c r="D957" s="4"/>
      <c r="L957" s="4"/>
      <c r="M957" s="4"/>
      <c r="N957" s="12"/>
      <c r="U957" s="20"/>
      <c r="AF957" s="8"/>
      <c r="AN957" s="23"/>
      <c r="AO957" s="12"/>
      <c r="AP957" s="31"/>
      <c r="AQ957" s="31"/>
      <c r="AR957" s="42"/>
      <c r="AS957" s="42"/>
      <c r="AT957" s="15"/>
      <c r="AU957" s="42"/>
      <c r="AV957" s="51"/>
      <c r="AW957" s="52"/>
      <c r="AX957" s="52"/>
      <c r="AY957" s="21"/>
    </row>
    <row r="958" spans="1:51" s="2" customFormat="1" x14ac:dyDescent="0.25">
      <c r="A958" s="31"/>
      <c r="D958" s="4"/>
      <c r="L958" s="4"/>
      <c r="M958" s="4"/>
      <c r="N958" s="12"/>
      <c r="U958" s="20"/>
      <c r="AF958" s="8"/>
      <c r="AN958" s="23"/>
      <c r="AO958" s="12"/>
      <c r="AP958" s="31"/>
      <c r="AQ958" s="31"/>
      <c r="AR958" s="42"/>
      <c r="AS958" s="42"/>
      <c r="AT958" s="15"/>
      <c r="AU958" s="42"/>
      <c r="AV958" s="51"/>
      <c r="AW958" s="52"/>
      <c r="AX958" s="52"/>
      <c r="AY958" s="21"/>
    </row>
    <row r="959" spans="1:51" s="2" customFormat="1" x14ac:dyDescent="0.25">
      <c r="A959" s="31"/>
      <c r="D959" s="4"/>
      <c r="L959" s="4"/>
      <c r="M959" s="4"/>
      <c r="N959" s="12"/>
      <c r="U959" s="20"/>
      <c r="AF959" s="8"/>
      <c r="AN959" s="23"/>
      <c r="AO959" s="12"/>
      <c r="AP959" s="31"/>
      <c r="AQ959" s="31"/>
      <c r="AR959" s="42"/>
      <c r="AS959" s="42"/>
      <c r="AT959" s="15"/>
      <c r="AU959" s="42"/>
      <c r="AV959" s="51"/>
      <c r="AW959" s="52"/>
      <c r="AX959" s="52"/>
      <c r="AY959" s="21"/>
    </row>
    <row r="960" spans="1:51" s="2" customFormat="1" x14ac:dyDescent="0.25">
      <c r="A960" s="31"/>
      <c r="D960" s="4"/>
      <c r="L960" s="4"/>
      <c r="M960" s="4"/>
      <c r="N960" s="12"/>
      <c r="U960" s="20"/>
      <c r="AF960" s="8"/>
      <c r="AN960" s="23"/>
      <c r="AO960" s="12"/>
      <c r="AP960" s="31"/>
      <c r="AQ960" s="31"/>
      <c r="AR960" s="42"/>
      <c r="AS960" s="42"/>
      <c r="AT960" s="15"/>
      <c r="AU960" s="42"/>
      <c r="AV960" s="51"/>
      <c r="AW960" s="52"/>
      <c r="AX960" s="52"/>
      <c r="AY960" s="21"/>
    </row>
    <row r="961" spans="1:51" s="2" customFormat="1" x14ac:dyDescent="0.25">
      <c r="A961" s="31"/>
      <c r="D961" s="4"/>
      <c r="L961" s="4"/>
      <c r="M961" s="4"/>
      <c r="N961" s="12"/>
      <c r="U961" s="20"/>
      <c r="AF961" s="8"/>
      <c r="AN961" s="23"/>
      <c r="AO961" s="12"/>
      <c r="AP961" s="31"/>
      <c r="AQ961" s="31"/>
      <c r="AR961" s="42"/>
      <c r="AS961" s="42"/>
      <c r="AT961" s="15"/>
      <c r="AU961" s="42"/>
      <c r="AV961" s="51"/>
      <c r="AW961" s="52"/>
      <c r="AX961" s="52"/>
      <c r="AY961" s="21"/>
    </row>
    <row r="962" spans="1:51" s="2" customFormat="1" x14ac:dyDescent="0.25">
      <c r="A962" s="31"/>
      <c r="D962" s="4"/>
      <c r="L962" s="4"/>
      <c r="M962" s="4"/>
      <c r="N962" s="12"/>
      <c r="U962" s="20"/>
      <c r="AF962" s="8"/>
      <c r="AN962" s="23"/>
      <c r="AO962" s="12"/>
      <c r="AP962" s="31"/>
      <c r="AQ962" s="31"/>
      <c r="AR962" s="42"/>
      <c r="AS962" s="42"/>
      <c r="AT962" s="15"/>
      <c r="AU962" s="42"/>
      <c r="AV962" s="51"/>
      <c r="AW962" s="52"/>
      <c r="AX962" s="52"/>
      <c r="AY962" s="21"/>
    </row>
    <row r="963" spans="1:51" s="2" customFormat="1" x14ac:dyDescent="0.25">
      <c r="A963" s="31"/>
      <c r="D963" s="4"/>
      <c r="L963" s="4"/>
      <c r="M963" s="4"/>
      <c r="N963" s="12"/>
      <c r="U963" s="20"/>
      <c r="AF963" s="8"/>
      <c r="AN963" s="23"/>
      <c r="AO963" s="12"/>
      <c r="AP963" s="31"/>
      <c r="AQ963" s="31"/>
      <c r="AR963" s="42"/>
      <c r="AS963" s="42"/>
      <c r="AT963" s="15"/>
      <c r="AU963" s="42"/>
      <c r="AV963" s="51"/>
      <c r="AW963" s="52"/>
      <c r="AX963" s="52"/>
      <c r="AY963" s="21"/>
    </row>
    <row r="964" spans="1:51" s="2" customFormat="1" x14ac:dyDescent="0.25">
      <c r="A964" s="31"/>
      <c r="D964" s="4"/>
      <c r="L964" s="4"/>
      <c r="M964" s="4"/>
      <c r="N964" s="12"/>
      <c r="U964" s="20"/>
      <c r="AF964" s="8"/>
      <c r="AN964" s="23"/>
      <c r="AO964" s="12"/>
      <c r="AP964" s="31"/>
      <c r="AQ964" s="31"/>
      <c r="AR964" s="42"/>
      <c r="AS964" s="42"/>
      <c r="AT964" s="15"/>
      <c r="AU964" s="42"/>
      <c r="AV964" s="51"/>
      <c r="AW964" s="52"/>
      <c r="AX964" s="52"/>
      <c r="AY964" s="21"/>
    </row>
    <row r="965" spans="1:51" s="2" customFormat="1" x14ac:dyDescent="0.25">
      <c r="A965" s="31"/>
      <c r="D965" s="4"/>
      <c r="L965" s="4"/>
      <c r="M965" s="4"/>
      <c r="N965" s="12"/>
      <c r="U965" s="20"/>
      <c r="AF965" s="8"/>
      <c r="AN965" s="23"/>
      <c r="AO965" s="12"/>
      <c r="AP965" s="31"/>
      <c r="AQ965" s="31"/>
      <c r="AR965" s="42"/>
      <c r="AS965" s="42"/>
      <c r="AT965" s="15"/>
      <c r="AU965" s="42"/>
      <c r="AV965" s="51"/>
      <c r="AW965" s="52"/>
      <c r="AX965" s="52"/>
      <c r="AY965" s="21"/>
    </row>
    <row r="966" spans="1:51" s="2" customFormat="1" x14ac:dyDescent="0.25">
      <c r="A966" s="31"/>
      <c r="D966" s="4"/>
      <c r="L966" s="4"/>
      <c r="M966" s="4"/>
      <c r="N966" s="12"/>
      <c r="U966" s="20"/>
      <c r="AF966" s="8"/>
      <c r="AN966" s="23"/>
      <c r="AO966" s="12"/>
      <c r="AP966" s="31"/>
      <c r="AQ966" s="31"/>
      <c r="AR966" s="42"/>
      <c r="AS966" s="42"/>
      <c r="AT966" s="15"/>
      <c r="AU966" s="42"/>
      <c r="AV966" s="51"/>
      <c r="AW966" s="52"/>
      <c r="AX966" s="52"/>
      <c r="AY966" s="21"/>
    </row>
    <row r="967" spans="1:51" s="2" customFormat="1" x14ac:dyDescent="0.25">
      <c r="A967" s="31"/>
      <c r="D967" s="4"/>
      <c r="L967" s="4"/>
      <c r="M967" s="4"/>
      <c r="N967" s="12"/>
      <c r="U967" s="20"/>
      <c r="AF967" s="8"/>
      <c r="AN967" s="23"/>
      <c r="AO967" s="12"/>
      <c r="AP967" s="31"/>
      <c r="AQ967" s="31"/>
      <c r="AR967" s="42"/>
      <c r="AS967" s="42"/>
      <c r="AT967" s="15"/>
      <c r="AU967" s="42"/>
      <c r="AV967" s="51"/>
      <c r="AW967" s="52"/>
      <c r="AX967" s="52"/>
      <c r="AY967" s="21"/>
    </row>
    <row r="968" spans="1:51" s="2" customFormat="1" x14ac:dyDescent="0.25">
      <c r="A968" s="31"/>
      <c r="D968" s="4"/>
      <c r="L968" s="4"/>
      <c r="M968" s="4"/>
      <c r="N968" s="12"/>
      <c r="U968" s="20"/>
      <c r="AF968" s="8"/>
      <c r="AN968" s="23"/>
      <c r="AO968" s="12"/>
      <c r="AP968" s="31"/>
      <c r="AQ968" s="31"/>
      <c r="AR968" s="42"/>
      <c r="AS968" s="42"/>
      <c r="AT968" s="15"/>
      <c r="AU968" s="42"/>
      <c r="AV968" s="51"/>
      <c r="AW968" s="52"/>
      <c r="AX968" s="52"/>
      <c r="AY968" s="21"/>
    </row>
    <row r="969" spans="1:51" s="2" customFormat="1" x14ac:dyDescent="0.25">
      <c r="A969" s="31"/>
      <c r="D969" s="4"/>
      <c r="L969" s="4"/>
      <c r="M969" s="4"/>
      <c r="N969" s="12"/>
      <c r="U969" s="20"/>
      <c r="AF969" s="8"/>
      <c r="AN969" s="23"/>
      <c r="AO969" s="12"/>
      <c r="AP969" s="31"/>
      <c r="AQ969" s="31"/>
      <c r="AR969" s="42"/>
      <c r="AS969" s="42"/>
      <c r="AT969" s="15"/>
      <c r="AU969" s="42"/>
      <c r="AV969" s="51"/>
      <c r="AW969" s="52"/>
      <c r="AX969" s="52"/>
      <c r="AY969" s="21"/>
    </row>
    <row r="970" spans="1:51" s="2" customFormat="1" x14ac:dyDescent="0.25">
      <c r="A970" s="31"/>
      <c r="D970" s="4"/>
      <c r="L970" s="4"/>
      <c r="M970" s="4"/>
      <c r="N970" s="12"/>
      <c r="U970" s="20"/>
      <c r="AF970" s="8"/>
      <c r="AN970" s="23"/>
      <c r="AO970" s="12"/>
      <c r="AP970" s="31"/>
      <c r="AQ970" s="31"/>
      <c r="AR970" s="42"/>
      <c r="AS970" s="42"/>
      <c r="AT970" s="15"/>
      <c r="AU970" s="42"/>
      <c r="AV970" s="51"/>
      <c r="AW970" s="52"/>
      <c r="AX970" s="52"/>
      <c r="AY970" s="21"/>
    </row>
    <row r="971" spans="1:51" s="2" customFormat="1" x14ac:dyDescent="0.25">
      <c r="A971" s="31"/>
      <c r="D971" s="4"/>
      <c r="L971" s="4"/>
      <c r="M971" s="4"/>
      <c r="N971" s="12"/>
      <c r="U971" s="20"/>
      <c r="AF971" s="8"/>
      <c r="AN971" s="23"/>
      <c r="AO971" s="12"/>
      <c r="AP971" s="31"/>
      <c r="AQ971" s="31"/>
      <c r="AR971" s="42"/>
      <c r="AS971" s="42"/>
      <c r="AT971" s="15"/>
      <c r="AU971" s="42"/>
      <c r="AV971" s="51"/>
      <c r="AW971" s="52"/>
      <c r="AX971" s="52"/>
      <c r="AY971" s="21"/>
    </row>
    <row r="972" spans="1:51" s="2" customFormat="1" x14ac:dyDescent="0.25">
      <c r="A972" s="31"/>
      <c r="D972" s="4"/>
      <c r="L972" s="4"/>
      <c r="M972" s="4"/>
      <c r="N972" s="12"/>
      <c r="U972" s="20"/>
      <c r="AF972" s="8"/>
      <c r="AN972" s="23"/>
      <c r="AO972" s="12"/>
      <c r="AP972" s="31"/>
      <c r="AQ972" s="31"/>
      <c r="AR972" s="42"/>
      <c r="AS972" s="42"/>
      <c r="AT972" s="15"/>
      <c r="AU972" s="42"/>
      <c r="AV972" s="51"/>
      <c r="AW972" s="52"/>
      <c r="AX972" s="52"/>
      <c r="AY972" s="21"/>
    </row>
    <row r="973" spans="1:51" s="2" customFormat="1" x14ac:dyDescent="0.25">
      <c r="A973" s="31"/>
      <c r="D973" s="4"/>
      <c r="L973" s="4"/>
      <c r="M973" s="4"/>
      <c r="N973" s="12"/>
      <c r="U973" s="20"/>
      <c r="AF973" s="8"/>
      <c r="AN973" s="23"/>
      <c r="AO973" s="12"/>
      <c r="AP973" s="31"/>
      <c r="AQ973" s="31"/>
      <c r="AR973" s="42"/>
      <c r="AS973" s="42"/>
      <c r="AT973" s="15"/>
      <c r="AU973" s="42"/>
      <c r="AV973" s="51"/>
      <c r="AW973" s="52"/>
      <c r="AX973" s="52"/>
      <c r="AY973" s="21"/>
    </row>
    <row r="974" spans="1:51" s="2" customFormat="1" x14ac:dyDescent="0.25">
      <c r="A974" s="31"/>
      <c r="D974" s="4"/>
      <c r="L974" s="4"/>
      <c r="M974" s="4"/>
      <c r="N974" s="12"/>
      <c r="U974" s="20"/>
      <c r="AF974" s="8"/>
      <c r="AN974" s="23"/>
      <c r="AO974" s="12"/>
      <c r="AP974" s="31"/>
      <c r="AQ974" s="31"/>
      <c r="AR974" s="42"/>
      <c r="AS974" s="42"/>
      <c r="AT974" s="15"/>
      <c r="AU974" s="42"/>
      <c r="AV974" s="51"/>
      <c r="AW974" s="52"/>
      <c r="AX974" s="52"/>
      <c r="AY974" s="21"/>
    </row>
    <row r="975" spans="1:51" s="2" customFormat="1" x14ac:dyDescent="0.25">
      <c r="A975" s="31"/>
      <c r="D975" s="4"/>
      <c r="L975" s="4"/>
      <c r="M975" s="4"/>
      <c r="N975" s="12"/>
      <c r="U975" s="20"/>
      <c r="AF975" s="8"/>
      <c r="AN975" s="23"/>
      <c r="AO975" s="12"/>
      <c r="AP975" s="31"/>
      <c r="AQ975" s="31"/>
      <c r="AR975" s="42"/>
      <c r="AS975" s="42"/>
      <c r="AT975" s="15"/>
      <c r="AU975" s="42"/>
      <c r="AV975" s="51"/>
      <c r="AW975" s="52"/>
      <c r="AX975" s="52"/>
      <c r="AY975" s="21"/>
    </row>
    <row r="976" spans="1:51" s="2" customFormat="1" x14ac:dyDescent="0.25">
      <c r="A976" s="31"/>
      <c r="D976" s="4"/>
      <c r="L976" s="4"/>
      <c r="M976" s="4"/>
      <c r="N976" s="12"/>
      <c r="U976" s="20"/>
      <c r="AF976" s="8"/>
      <c r="AN976" s="23"/>
      <c r="AO976" s="12"/>
      <c r="AP976" s="31"/>
      <c r="AQ976" s="31"/>
      <c r="AR976" s="42"/>
      <c r="AS976" s="42"/>
      <c r="AT976" s="15"/>
      <c r="AU976" s="42"/>
      <c r="AV976" s="51"/>
      <c r="AW976" s="52"/>
      <c r="AX976" s="52"/>
      <c r="AY976" s="21"/>
    </row>
    <row r="977" spans="1:51" s="2" customFormat="1" x14ac:dyDescent="0.25">
      <c r="A977" s="31"/>
      <c r="D977" s="4"/>
      <c r="L977" s="4"/>
      <c r="M977" s="4"/>
      <c r="N977" s="12"/>
      <c r="U977" s="20"/>
      <c r="AF977" s="8"/>
      <c r="AN977" s="23"/>
      <c r="AO977" s="12"/>
      <c r="AP977" s="31"/>
      <c r="AQ977" s="31"/>
      <c r="AR977" s="42"/>
      <c r="AS977" s="42"/>
      <c r="AT977" s="15"/>
      <c r="AU977" s="42"/>
      <c r="AV977" s="51"/>
      <c r="AW977" s="52"/>
      <c r="AX977" s="52"/>
      <c r="AY977" s="21"/>
    </row>
    <row r="978" spans="1:51" s="2" customFormat="1" x14ac:dyDescent="0.25">
      <c r="A978" s="31"/>
      <c r="D978" s="4"/>
      <c r="L978" s="4"/>
      <c r="M978" s="4"/>
      <c r="N978" s="12"/>
      <c r="U978" s="20"/>
      <c r="AF978" s="8"/>
      <c r="AN978" s="23"/>
      <c r="AO978" s="12"/>
      <c r="AP978" s="31"/>
      <c r="AQ978" s="31"/>
      <c r="AR978" s="42"/>
      <c r="AS978" s="42"/>
      <c r="AT978" s="15"/>
      <c r="AU978" s="42"/>
      <c r="AV978" s="51"/>
      <c r="AW978" s="52"/>
      <c r="AX978" s="52"/>
      <c r="AY978" s="21"/>
    </row>
    <row r="979" spans="1:51" s="2" customFormat="1" x14ac:dyDescent="0.25">
      <c r="A979" s="31"/>
      <c r="D979" s="4"/>
      <c r="L979" s="4"/>
      <c r="M979" s="4"/>
      <c r="N979" s="12"/>
      <c r="U979" s="20"/>
      <c r="AF979" s="8"/>
      <c r="AN979" s="23"/>
      <c r="AO979" s="12"/>
      <c r="AP979" s="31"/>
      <c r="AQ979" s="31"/>
      <c r="AR979" s="42"/>
      <c r="AS979" s="42"/>
      <c r="AT979" s="15"/>
      <c r="AU979" s="42"/>
      <c r="AV979" s="51"/>
      <c r="AW979" s="52"/>
      <c r="AX979" s="52"/>
      <c r="AY979" s="21"/>
    </row>
    <row r="980" spans="1:51" s="2" customFormat="1" x14ac:dyDescent="0.25">
      <c r="A980" s="31"/>
      <c r="D980" s="4"/>
      <c r="L980" s="4"/>
      <c r="M980" s="4"/>
      <c r="N980" s="12"/>
      <c r="U980" s="20"/>
      <c r="AF980" s="8"/>
      <c r="AN980" s="23"/>
      <c r="AO980" s="12"/>
      <c r="AP980" s="31"/>
      <c r="AQ980" s="31"/>
      <c r="AR980" s="42"/>
      <c r="AS980" s="42"/>
      <c r="AT980" s="15"/>
      <c r="AU980" s="42"/>
      <c r="AV980" s="51"/>
      <c r="AW980" s="52"/>
      <c r="AX980" s="52"/>
      <c r="AY980" s="21"/>
    </row>
    <row r="981" spans="1:51" s="2" customFormat="1" x14ac:dyDescent="0.25">
      <c r="A981" s="31"/>
      <c r="D981" s="4"/>
      <c r="L981" s="4"/>
      <c r="M981" s="4"/>
      <c r="N981" s="12"/>
      <c r="U981" s="20"/>
      <c r="AF981" s="8"/>
      <c r="AN981" s="23"/>
      <c r="AO981" s="12"/>
      <c r="AP981" s="31"/>
      <c r="AQ981" s="31"/>
      <c r="AR981" s="42"/>
      <c r="AS981" s="42"/>
      <c r="AT981" s="15"/>
      <c r="AU981" s="42"/>
      <c r="AV981" s="51"/>
      <c r="AW981" s="52"/>
      <c r="AX981" s="52"/>
      <c r="AY981" s="21"/>
    </row>
    <row r="982" spans="1:51" s="2" customFormat="1" x14ac:dyDescent="0.25">
      <c r="A982" s="31"/>
      <c r="D982" s="4"/>
      <c r="L982" s="4"/>
      <c r="M982" s="4"/>
      <c r="N982" s="12"/>
      <c r="U982" s="20"/>
      <c r="AF982" s="8"/>
      <c r="AN982" s="23"/>
      <c r="AO982" s="12"/>
      <c r="AP982" s="31"/>
      <c r="AQ982" s="31"/>
      <c r="AR982" s="42"/>
      <c r="AS982" s="42"/>
      <c r="AT982" s="15"/>
      <c r="AU982" s="42"/>
      <c r="AV982" s="51"/>
      <c r="AW982" s="52"/>
      <c r="AX982" s="52"/>
      <c r="AY982" s="21"/>
    </row>
    <row r="983" spans="1:51" s="2" customFormat="1" x14ac:dyDescent="0.25">
      <c r="A983" s="31"/>
      <c r="D983" s="4"/>
      <c r="L983" s="4"/>
      <c r="M983" s="4"/>
      <c r="N983" s="12"/>
      <c r="U983" s="20"/>
      <c r="AF983" s="8"/>
      <c r="AN983" s="23"/>
      <c r="AO983" s="12"/>
      <c r="AP983" s="31"/>
      <c r="AQ983" s="31"/>
      <c r="AR983" s="42"/>
      <c r="AS983" s="42"/>
      <c r="AT983" s="15"/>
      <c r="AU983" s="42"/>
      <c r="AV983" s="51"/>
      <c r="AW983" s="52"/>
      <c r="AX983" s="52"/>
      <c r="AY983" s="21"/>
    </row>
    <row r="984" spans="1:51" s="2" customFormat="1" x14ac:dyDescent="0.25">
      <c r="A984" s="31"/>
      <c r="D984" s="4"/>
      <c r="L984" s="4"/>
      <c r="M984" s="4"/>
      <c r="N984" s="12"/>
      <c r="U984" s="20"/>
      <c r="AF984" s="8"/>
      <c r="AN984" s="23"/>
      <c r="AO984" s="12"/>
      <c r="AP984" s="31"/>
      <c r="AQ984" s="31"/>
      <c r="AR984" s="42"/>
      <c r="AS984" s="42"/>
      <c r="AT984" s="15"/>
      <c r="AU984" s="42"/>
      <c r="AV984" s="51"/>
      <c r="AW984" s="52"/>
      <c r="AX984" s="52"/>
      <c r="AY984" s="21"/>
    </row>
    <row r="985" spans="1:51" s="2" customFormat="1" x14ac:dyDescent="0.25">
      <c r="A985" s="31"/>
      <c r="D985" s="4"/>
      <c r="L985" s="4"/>
      <c r="M985" s="4"/>
      <c r="N985" s="12"/>
      <c r="U985" s="20"/>
      <c r="AF985" s="8"/>
      <c r="AN985" s="23"/>
      <c r="AO985" s="12"/>
      <c r="AP985" s="31"/>
      <c r="AQ985" s="31"/>
      <c r="AR985" s="42"/>
      <c r="AS985" s="42"/>
      <c r="AT985" s="15"/>
      <c r="AU985" s="42"/>
      <c r="AV985" s="51"/>
      <c r="AW985" s="52"/>
      <c r="AX985" s="52"/>
      <c r="AY985" s="21"/>
    </row>
    <row r="986" spans="1:51" s="2" customFormat="1" x14ac:dyDescent="0.25">
      <c r="A986" s="31"/>
      <c r="D986" s="4"/>
      <c r="L986" s="4"/>
      <c r="M986" s="4"/>
      <c r="N986" s="12"/>
      <c r="U986" s="20"/>
      <c r="AF986" s="8"/>
      <c r="AN986" s="23"/>
      <c r="AO986" s="12"/>
      <c r="AP986" s="31"/>
      <c r="AQ986" s="31"/>
      <c r="AR986" s="42"/>
      <c r="AS986" s="42"/>
      <c r="AT986" s="15"/>
      <c r="AU986" s="42"/>
      <c r="AV986" s="51"/>
      <c r="AW986" s="52"/>
      <c r="AX986" s="52"/>
      <c r="AY986" s="21"/>
    </row>
    <row r="987" spans="1:51" s="2" customFormat="1" x14ac:dyDescent="0.25">
      <c r="A987" s="31"/>
      <c r="D987" s="4"/>
      <c r="L987" s="4"/>
      <c r="M987" s="4"/>
      <c r="N987" s="12"/>
      <c r="U987" s="20"/>
      <c r="AF987" s="8"/>
      <c r="AN987" s="23"/>
      <c r="AO987" s="12"/>
      <c r="AP987" s="31"/>
      <c r="AQ987" s="31"/>
      <c r="AR987" s="42"/>
      <c r="AS987" s="42"/>
      <c r="AT987" s="15"/>
      <c r="AU987" s="42"/>
      <c r="AV987" s="51"/>
      <c r="AW987" s="52"/>
      <c r="AX987" s="52"/>
      <c r="AY987" s="21"/>
    </row>
    <row r="988" spans="1:51" s="2" customFormat="1" x14ac:dyDescent="0.25">
      <c r="A988" s="31"/>
      <c r="D988" s="4"/>
      <c r="L988" s="4"/>
      <c r="M988" s="4"/>
      <c r="N988" s="12"/>
      <c r="U988" s="20"/>
      <c r="AF988" s="8"/>
      <c r="AN988" s="23"/>
      <c r="AO988" s="12"/>
      <c r="AP988" s="31"/>
      <c r="AQ988" s="31"/>
      <c r="AR988" s="42"/>
      <c r="AS988" s="42"/>
      <c r="AT988" s="15"/>
      <c r="AU988" s="42"/>
      <c r="AV988" s="51"/>
      <c r="AW988" s="52"/>
      <c r="AX988" s="52"/>
      <c r="AY988" s="21"/>
    </row>
    <row r="989" spans="1:51" s="2" customFormat="1" x14ac:dyDescent="0.25">
      <c r="A989" s="31"/>
      <c r="D989" s="4"/>
      <c r="L989" s="4"/>
      <c r="M989" s="4"/>
      <c r="N989" s="12"/>
      <c r="U989" s="20"/>
      <c r="AF989" s="8"/>
      <c r="AN989" s="23"/>
      <c r="AO989" s="12"/>
      <c r="AP989" s="31"/>
      <c r="AQ989" s="31"/>
      <c r="AR989" s="42"/>
      <c r="AS989" s="42"/>
      <c r="AT989" s="15"/>
      <c r="AU989" s="42"/>
      <c r="AV989" s="51"/>
      <c r="AW989" s="52"/>
      <c r="AX989" s="52"/>
      <c r="AY989" s="21"/>
    </row>
    <row r="990" spans="1:51" s="2" customFormat="1" x14ac:dyDescent="0.25">
      <c r="A990" s="31"/>
      <c r="D990" s="4"/>
      <c r="L990" s="4"/>
      <c r="M990" s="4"/>
      <c r="N990" s="12"/>
      <c r="U990" s="20"/>
      <c r="AF990" s="8"/>
      <c r="AN990" s="23"/>
      <c r="AO990" s="12"/>
      <c r="AP990" s="31"/>
      <c r="AQ990" s="31"/>
      <c r="AR990" s="42"/>
      <c r="AS990" s="42"/>
      <c r="AT990" s="15"/>
      <c r="AU990" s="42"/>
      <c r="AV990" s="51"/>
      <c r="AW990" s="52"/>
      <c r="AX990" s="52"/>
      <c r="AY990" s="21"/>
    </row>
    <row r="991" spans="1:51" s="2" customFormat="1" x14ac:dyDescent="0.25">
      <c r="A991" s="31"/>
      <c r="D991" s="4"/>
      <c r="L991" s="4"/>
      <c r="M991" s="4"/>
      <c r="N991" s="12"/>
      <c r="U991" s="20"/>
      <c r="AF991" s="8"/>
      <c r="AN991" s="23"/>
      <c r="AO991" s="12"/>
      <c r="AP991" s="31"/>
      <c r="AQ991" s="31"/>
      <c r="AR991" s="42"/>
      <c r="AS991" s="42"/>
      <c r="AT991" s="15"/>
      <c r="AU991" s="42"/>
      <c r="AV991" s="51"/>
      <c r="AW991" s="52"/>
      <c r="AX991" s="52"/>
      <c r="AY991" s="21"/>
    </row>
    <row r="992" spans="1:51" s="2" customFormat="1" x14ac:dyDescent="0.25">
      <c r="A992" s="31"/>
      <c r="D992" s="4"/>
      <c r="L992" s="4"/>
      <c r="M992" s="4"/>
      <c r="N992" s="12"/>
      <c r="U992" s="20"/>
      <c r="AF992" s="8"/>
      <c r="AN992" s="23"/>
      <c r="AO992" s="12"/>
      <c r="AP992" s="31"/>
      <c r="AQ992" s="31"/>
      <c r="AR992" s="42"/>
      <c r="AS992" s="42"/>
      <c r="AT992" s="15"/>
      <c r="AU992" s="42"/>
      <c r="AV992" s="51"/>
      <c r="AW992" s="52"/>
      <c r="AX992" s="52"/>
      <c r="AY992" s="21"/>
    </row>
    <row r="993" spans="1:51" s="2" customFormat="1" x14ac:dyDescent="0.25">
      <c r="A993" s="31"/>
      <c r="D993" s="4"/>
      <c r="L993" s="4"/>
      <c r="M993" s="4"/>
      <c r="N993" s="12"/>
      <c r="U993" s="20"/>
      <c r="AF993" s="8"/>
      <c r="AN993" s="23"/>
      <c r="AO993" s="12"/>
      <c r="AP993" s="31"/>
      <c r="AQ993" s="31"/>
      <c r="AR993" s="42"/>
      <c r="AS993" s="42"/>
      <c r="AT993" s="15"/>
      <c r="AU993" s="42"/>
      <c r="AV993" s="51"/>
      <c r="AW993" s="52"/>
      <c r="AX993" s="52"/>
      <c r="AY993" s="21"/>
    </row>
    <row r="994" spans="1:51" s="2" customFormat="1" x14ac:dyDescent="0.25">
      <c r="A994" s="31"/>
      <c r="D994" s="4"/>
      <c r="L994" s="4"/>
      <c r="M994" s="4"/>
      <c r="N994" s="12"/>
      <c r="U994" s="20"/>
      <c r="AF994" s="8"/>
      <c r="AN994" s="23"/>
      <c r="AO994" s="12"/>
      <c r="AP994" s="31"/>
      <c r="AQ994" s="31"/>
      <c r="AR994" s="42"/>
      <c r="AS994" s="42"/>
      <c r="AT994" s="15"/>
      <c r="AU994" s="42"/>
      <c r="AV994" s="51"/>
      <c r="AW994" s="52"/>
      <c r="AX994" s="52"/>
      <c r="AY994" s="21"/>
    </row>
    <row r="995" spans="1:51" s="2" customFormat="1" x14ac:dyDescent="0.25">
      <c r="A995" s="31"/>
      <c r="D995" s="4"/>
      <c r="L995" s="4"/>
      <c r="M995" s="4"/>
      <c r="N995" s="12"/>
      <c r="U995" s="20"/>
      <c r="AF995" s="8"/>
      <c r="AN995" s="23"/>
      <c r="AO995" s="12"/>
      <c r="AP995" s="31"/>
      <c r="AQ995" s="31"/>
      <c r="AR995" s="42"/>
      <c r="AS995" s="42"/>
      <c r="AT995" s="15"/>
      <c r="AU995" s="42"/>
      <c r="AV995" s="51"/>
      <c r="AW995" s="52"/>
      <c r="AX995" s="52"/>
      <c r="AY995" s="21"/>
    </row>
    <row r="996" spans="1:51" s="2" customFormat="1" x14ac:dyDescent="0.25">
      <c r="A996" s="31"/>
      <c r="D996" s="4"/>
      <c r="L996" s="4"/>
      <c r="M996" s="4"/>
      <c r="N996" s="12"/>
      <c r="U996" s="20"/>
      <c r="AF996" s="8"/>
      <c r="AN996" s="23"/>
      <c r="AO996" s="12"/>
      <c r="AP996" s="31"/>
      <c r="AQ996" s="31"/>
      <c r="AR996" s="42"/>
      <c r="AS996" s="42"/>
      <c r="AT996" s="15"/>
      <c r="AU996" s="42"/>
      <c r="AV996" s="51"/>
      <c r="AW996" s="52"/>
      <c r="AX996" s="52"/>
      <c r="AY996" s="21"/>
    </row>
    <row r="997" spans="1:51" s="2" customFormat="1" x14ac:dyDescent="0.25">
      <c r="A997" s="31"/>
      <c r="D997" s="4"/>
      <c r="L997" s="4"/>
      <c r="M997" s="4"/>
      <c r="N997" s="12"/>
      <c r="U997" s="20"/>
      <c r="AF997" s="8"/>
      <c r="AN997" s="23"/>
      <c r="AO997" s="12"/>
      <c r="AP997" s="31"/>
      <c r="AQ997" s="31"/>
      <c r="AR997" s="42"/>
      <c r="AS997" s="42"/>
      <c r="AT997" s="15"/>
      <c r="AU997" s="42"/>
      <c r="AV997" s="51"/>
      <c r="AW997" s="52"/>
      <c r="AX997" s="52"/>
      <c r="AY997" s="21"/>
    </row>
    <row r="998" spans="1:51" s="2" customFormat="1" x14ac:dyDescent="0.25">
      <c r="A998" s="31"/>
      <c r="D998" s="4"/>
      <c r="L998" s="4"/>
      <c r="M998" s="4"/>
      <c r="N998" s="12"/>
      <c r="U998" s="20"/>
      <c r="AF998" s="8"/>
      <c r="AN998" s="23"/>
      <c r="AO998" s="12"/>
      <c r="AP998" s="31"/>
      <c r="AQ998" s="31"/>
      <c r="AR998" s="42"/>
      <c r="AS998" s="42"/>
      <c r="AT998" s="15"/>
      <c r="AU998" s="42"/>
      <c r="AV998" s="51"/>
      <c r="AW998" s="52"/>
      <c r="AX998" s="52"/>
      <c r="AY998" s="21"/>
    </row>
    <row r="999" spans="1:51" s="2" customFormat="1" x14ac:dyDescent="0.25">
      <c r="A999" s="31"/>
      <c r="D999" s="4"/>
      <c r="L999" s="4"/>
      <c r="M999" s="4"/>
      <c r="N999" s="12"/>
      <c r="U999" s="20"/>
      <c r="AF999" s="8"/>
      <c r="AN999" s="23"/>
      <c r="AO999" s="12"/>
      <c r="AP999" s="31"/>
      <c r="AQ999" s="31"/>
      <c r="AR999" s="42"/>
      <c r="AS999" s="42"/>
      <c r="AT999" s="15"/>
      <c r="AU999" s="42"/>
      <c r="AV999" s="51"/>
      <c r="AW999" s="52"/>
      <c r="AX999" s="52"/>
      <c r="AY999" s="21"/>
    </row>
    <row r="1000" spans="1:51" s="2" customFormat="1" x14ac:dyDescent="0.25">
      <c r="A1000" s="31"/>
      <c r="D1000" s="4"/>
      <c r="L1000" s="4"/>
      <c r="M1000" s="4"/>
      <c r="N1000" s="12"/>
      <c r="U1000" s="20"/>
      <c r="AF1000" s="8"/>
      <c r="AN1000" s="23"/>
      <c r="AO1000" s="12"/>
      <c r="AP1000" s="31"/>
      <c r="AQ1000" s="31"/>
      <c r="AR1000" s="42"/>
      <c r="AS1000" s="42"/>
      <c r="AT1000" s="15"/>
      <c r="AU1000" s="42"/>
      <c r="AV1000" s="51"/>
      <c r="AW1000" s="52"/>
      <c r="AX1000" s="52"/>
      <c r="AY1000" s="21"/>
    </row>
    <row r="1001" spans="1:51" s="2" customFormat="1" x14ac:dyDescent="0.25">
      <c r="A1001" s="31"/>
      <c r="D1001" s="4"/>
      <c r="L1001" s="4"/>
      <c r="M1001" s="4"/>
      <c r="N1001" s="12"/>
      <c r="U1001" s="20"/>
      <c r="AF1001" s="8"/>
      <c r="AN1001" s="23"/>
      <c r="AO1001" s="12"/>
      <c r="AP1001" s="31"/>
      <c r="AQ1001" s="31"/>
      <c r="AR1001" s="42"/>
      <c r="AS1001" s="42"/>
      <c r="AT1001" s="15"/>
      <c r="AU1001" s="42"/>
      <c r="AV1001" s="51"/>
      <c r="AW1001" s="52"/>
      <c r="AX1001" s="52"/>
      <c r="AY1001" s="21"/>
    </row>
    <row r="1002" spans="1:51" s="2" customFormat="1" x14ac:dyDescent="0.25">
      <c r="A1002" s="31"/>
      <c r="D1002" s="4"/>
      <c r="L1002" s="4"/>
      <c r="M1002" s="4"/>
      <c r="N1002" s="12"/>
      <c r="U1002" s="20"/>
      <c r="AF1002" s="8"/>
      <c r="AN1002" s="23"/>
      <c r="AO1002" s="12"/>
      <c r="AP1002" s="31"/>
      <c r="AQ1002" s="31"/>
      <c r="AR1002" s="42"/>
      <c r="AS1002" s="42"/>
      <c r="AT1002" s="15"/>
      <c r="AU1002" s="42"/>
      <c r="AV1002" s="51"/>
      <c r="AW1002" s="52"/>
      <c r="AX1002" s="52"/>
      <c r="AY1002" s="21"/>
    </row>
    <row r="1003" spans="1:51" s="2" customFormat="1" x14ac:dyDescent="0.25">
      <c r="A1003" s="31"/>
      <c r="D1003" s="4"/>
      <c r="L1003" s="4"/>
      <c r="M1003" s="4"/>
      <c r="N1003" s="12"/>
      <c r="U1003" s="20"/>
      <c r="AF1003" s="8"/>
      <c r="AN1003" s="23"/>
      <c r="AO1003" s="12"/>
      <c r="AP1003" s="31"/>
      <c r="AQ1003" s="31"/>
      <c r="AR1003" s="42"/>
      <c r="AS1003" s="42"/>
      <c r="AT1003" s="15"/>
      <c r="AU1003" s="42"/>
      <c r="AV1003" s="51"/>
      <c r="AW1003" s="52"/>
      <c r="AX1003" s="52"/>
      <c r="AY1003" s="21"/>
    </row>
    <row r="1004" spans="1:51" s="2" customFormat="1" x14ac:dyDescent="0.25">
      <c r="A1004" s="31"/>
      <c r="D1004" s="4"/>
      <c r="L1004" s="4"/>
      <c r="M1004" s="4"/>
      <c r="N1004" s="12"/>
      <c r="U1004" s="20"/>
      <c r="AF1004" s="8"/>
      <c r="AN1004" s="23"/>
      <c r="AO1004" s="12"/>
      <c r="AP1004" s="31"/>
      <c r="AQ1004" s="31"/>
      <c r="AR1004" s="42"/>
      <c r="AS1004" s="42"/>
      <c r="AT1004" s="15"/>
      <c r="AU1004" s="42"/>
      <c r="AV1004" s="51"/>
      <c r="AW1004" s="52"/>
      <c r="AX1004" s="52"/>
      <c r="AY1004" s="21"/>
    </row>
    <row r="1005" spans="1:51" s="2" customFormat="1" x14ac:dyDescent="0.25">
      <c r="A1005" s="31"/>
      <c r="D1005" s="4"/>
      <c r="L1005" s="4"/>
      <c r="M1005" s="4"/>
      <c r="N1005" s="12"/>
      <c r="U1005" s="20"/>
      <c r="AF1005" s="8"/>
      <c r="AN1005" s="23"/>
      <c r="AO1005" s="12"/>
      <c r="AP1005" s="31"/>
      <c r="AQ1005" s="31"/>
      <c r="AR1005" s="42"/>
      <c r="AS1005" s="42"/>
      <c r="AT1005" s="15"/>
      <c r="AU1005" s="42"/>
      <c r="AV1005" s="51"/>
      <c r="AW1005" s="52"/>
      <c r="AX1005" s="52"/>
      <c r="AY1005" s="21"/>
    </row>
    <row r="1006" spans="1:51" s="2" customFormat="1" x14ac:dyDescent="0.25">
      <c r="A1006" s="31"/>
      <c r="D1006" s="4"/>
      <c r="L1006" s="4"/>
      <c r="M1006" s="4"/>
      <c r="N1006" s="12"/>
      <c r="U1006" s="20"/>
      <c r="AF1006" s="8"/>
      <c r="AN1006" s="23"/>
      <c r="AO1006" s="12"/>
      <c r="AP1006" s="31"/>
      <c r="AQ1006" s="31"/>
      <c r="AR1006" s="42"/>
      <c r="AS1006" s="42"/>
      <c r="AT1006" s="15"/>
      <c r="AU1006" s="42"/>
      <c r="AV1006" s="51"/>
      <c r="AW1006" s="52"/>
      <c r="AX1006" s="52"/>
      <c r="AY1006" s="21"/>
    </row>
    <row r="1007" spans="1:51" s="2" customFormat="1" x14ac:dyDescent="0.25">
      <c r="A1007" s="31"/>
      <c r="D1007" s="4"/>
      <c r="L1007" s="4"/>
      <c r="M1007" s="4"/>
      <c r="N1007" s="12"/>
      <c r="U1007" s="20"/>
      <c r="AF1007" s="8"/>
      <c r="AN1007" s="23"/>
      <c r="AO1007" s="12"/>
      <c r="AP1007" s="31"/>
      <c r="AQ1007" s="31"/>
      <c r="AR1007" s="42"/>
      <c r="AS1007" s="42"/>
      <c r="AT1007" s="15"/>
      <c r="AU1007" s="42"/>
      <c r="AV1007" s="51"/>
      <c r="AW1007" s="52"/>
      <c r="AX1007" s="52"/>
      <c r="AY1007" s="21"/>
    </row>
    <row r="1008" spans="1:51" s="2" customFormat="1" x14ac:dyDescent="0.25">
      <c r="A1008" s="31"/>
      <c r="D1008" s="4"/>
      <c r="L1008" s="4"/>
      <c r="M1008" s="4"/>
      <c r="N1008" s="12"/>
      <c r="U1008" s="20"/>
      <c r="AF1008" s="8"/>
      <c r="AN1008" s="23"/>
      <c r="AO1008" s="12"/>
      <c r="AP1008" s="31"/>
      <c r="AQ1008" s="31"/>
      <c r="AR1008" s="42"/>
      <c r="AS1008" s="42"/>
      <c r="AT1008" s="15"/>
      <c r="AU1008" s="42"/>
      <c r="AV1008" s="51"/>
      <c r="AW1008" s="52"/>
      <c r="AX1008" s="52"/>
      <c r="AY1008" s="21"/>
    </row>
    <row r="1009" spans="1:51" s="2" customFormat="1" x14ac:dyDescent="0.25">
      <c r="A1009" s="31"/>
      <c r="D1009" s="4"/>
      <c r="L1009" s="4"/>
      <c r="M1009" s="4"/>
      <c r="N1009" s="12"/>
      <c r="U1009" s="20"/>
      <c r="AF1009" s="8"/>
      <c r="AN1009" s="23"/>
      <c r="AO1009" s="12"/>
      <c r="AP1009" s="31"/>
      <c r="AQ1009" s="31"/>
      <c r="AR1009" s="42"/>
      <c r="AS1009" s="42"/>
      <c r="AT1009" s="15"/>
      <c r="AU1009" s="42"/>
      <c r="AV1009" s="51"/>
      <c r="AW1009" s="52"/>
      <c r="AX1009" s="52"/>
      <c r="AY1009" s="21"/>
    </row>
    <row r="1010" spans="1:51" s="2" customFormat="1" x14ac:dyDescent="0.25">
      <c r="A1010" s="31"/>
      <c r="D1010" s="4"/>
      <c r="L1010" s="4"/>
      <c r="M1010" s="4"/>
      <c r="N1010" s="12"/>
      <c r="U1010" s="20"/>
      <c r="AF1010" s="8"/>
      <c r="AN1010" s="23"/>
      <c r="AO1010" s="12"/>
      <c r="AP1010" s="31"/>
      <c r="AQ1010" s="31"/>
      <c r="AR1010" s="42"/>
      <c r="AS1010" s="42"/>
      <c r="AT1010" s="15"/>
      <c r="AU1010" s="42"/>
      <c r="AV1010" s="51"/>
      <c r="AW1010" s="52"/>
      <c r="AX1010" s="52"/>
      <c r="AY1010" s="21"/>
    </row>
    <row r="1011" spans="1:51" s="2" customFormat="1" x14ac:dyDescent="0.25">
      <c r="A1011" s="31"/>
      <c r="D1011" s="4"/>
      <c r="L1011" s="4"/>
      <c r="M1011" s="4"/>
      <c r="N1011" s="12"/>
      <c r="U1011" s="20"/>
      <c r="AF1011" s="8"/>
      <c r="AN1011" s="23"/>
      <c r="AO1011" s="12"/>
      <c r="AP1011" s="31"/>
      <c r="AQ1011" s="31"/>
      <c r="AR1011" s="42"/>
      <c r="AS1011" s="42"/>
      <c r="AT1011" s="15"/>
      <c r="AU1011" s="42"/>
      <c r="AV1011" s="51"/>
      <c r="AW1011" s="52"/>
      <c r="AX1011" s="52"/>
      <c r="AY1011" s="21"/>
    </row>
    <row r="1012" spans="1:51" s="2" customFormat="1" x14ac:dyDescent="0.25">
      <c r="A1012" s="31"/>
      <c r="D1012" s="4"/>
      <c r="L1012" s="4"/>
      <c r="M1012" s="4"/>
      <c r="N1012" s="12"/>
      <c r="U1012" s="20"/>
      <c r="AF1012" s="8"/>
      <c r="AN1012" s="23"/>
      <c r="AO1012" s="12"/>
      <c r="AP1012" s="31"/>
      <c r="AQ1012" s="31"/>
      <c r="AR1012" s="42"/>
      <c r="AS1012" s="42"/>
      <c r="AT1012" s="15"/>
      <c r="AU1012" s="42"/>
      <c r="AV1012" s="51"/>
      <c r="AW1012" s="52"/>
      <c r="AX1012" s="52"/>
      <c r="AY1012" s="21"/>
    </row>
    <row r="1013" spans="1:51" s="2" customFormat="1" x14ac:dyDescent="0.25">
      <c r="A1013" s="31"/>
      <c r="D1013" s="4"/>
      <c r="L1013" s="4"/>
      <c r="M1013" s="4"/>
      <c r="N1013" s="12"/>
      <c r="U1013" s="20"/>
      <c r="AF1013" s="8"/>
      <c r="AN1013" s="23"/>
      <c r="AO1013" s="12"/>
      <c r="AP1013" s="31"/>
      <c r="AQ1013" s="31"/>
      <c r="AR1013" s="42"/>
      <c r="AS1013" s="42"/>
      <c r="AT1013" s="15"/>
      <c r="AU1013" s="42"/>
      <c r="AV1013" s="51"/>
      <c r="AW1013" s="52"/>
      <c r="AX1013" s="52"/>
      <c r="AY1013" s="21"/>
    </row>
    <row r="1014" spans="1:51" s="2" customFormat="1" x14ac:dyDescent="0.25">
      <c r="A1014" s="31"/>
      <c r="D1014" s="4"/>
      <c r="L1014" s="4"/>
      <c r="M1014" s="4"/>
      <c r="N1014" s="12"/>
      <c r="U1014" s="20"/>
      <c r="AF1014" s="8"/>
      <c r="AN1014" s="23"/>
      <c r="AO1014" s="12"/>
      <c r="AP1014" s="31"/>
      <c r="AQ1014" s="31"/>
      <c r="AR1014" s="42"/>
      <c r="AS1014" s="42"/>
      <c r="AT1014" s="15"/>
      <c r="AU1014" s="42"/>
      <c r="AV1014" s="51"/>
      <c r="AW1014" s="52"/>
      <c r="AX1014" s="52"/>
      <c r="AY1014" s="21"/>
    </row>
    <row r="1015" spans="1:51" s="2" customFormat="1" x14ac:dyDescent="0.25">
      <c r="A1015" s="31"/>
      <c r="D1015" s="4"/>
      <c r="L1015" s="4"/>
      <c r="M1015" s="4"/>
      <c r="N1015" s="12"/>
      <c r="U1015" s="20"/>
      <c r="AF1015" s="8"/>
      <c r="AN1015" s="23"/>
      <c r="AO1015" s="12"/>
      <c r="AP1015" s="31"/>
      <c r="AQ1015" s="31"/>
      <c r="AR1015" s="42"/>
      <c r="AS1015" s="42"/>
      <c r="AT1015" s="15"/>
      <c r="AU1015" s="42"/>
      <c r="AV1015" s="51"/>
      <c r="AW1015" s="52"/>
      <c r="AX1015" s="52"/>
      <c r="AY1015" s="21"/>
    </row>
    <row r="1016" spans="1:51" s="2" customFormat="1" x14ac:dyDescent="0.25">
      <c r="A1016" s="31"/>
      <c r="D1016" s="4"/>
      <c r="L1016" s="4"/>
      <c r="M1016" s="4"/>
      <c r="N1016" s="12"/>
      <c r="U1016" s="20"/>
      <c r="AF1016" s="8"/>
      <c r="AN1016" s="23"/>
      <c r="AO1016" s="12"/>
      <c r="AP1016" s="31"/>
      <c r="AQ1016" s="31"/>
      <c r="AR1016" s="42"/>
      <c r="AS1016" s="42"/>
      <c r="AT1016" s="15"/>
      <c r="AU1016" s="42"/>
      <c r="AV1016" s="51"/>
      <c r="AW1016" s="52"/>
      <c r="AX1016" s="52"/>
      <c r="AY1016" s="21"/>
    </row>
    <row r="1017" spans="1:51" s="2" customFormat="1" x14ac:dyDescent="0.25">
      <c r="A1017" s="31"/>
      <c r="D1017" s="4"/>
      <c r="L1017" s="4"/>
      <c r="M1017" s="4"/>
      <c r="N1017" s="12"/>
      <c r="U1017" s="20"/>
      <c r="AF1017" s="8"/>
      <c r="AN1017" s="23"/>
      <c r="AO1017" s="12"/>
      <c r="AP1017" s="31"/>
      <c r="AQ1017" s="31"/>
      <c r="AR1017" s="42"/>
      <c r="AS1017" s="42"/>
      <c r="AT1017" s="15"/>
      <c r="AU1017" s="42"/>
      <c r="AV1017" s="51"/>
      <c r="AW1017" s="52"/>
      <c r="AX1017" s="52"/>
      <c r="AY1017" s="21"/>
    </row>
    <row r="1018" spans="1:51" s="2" customFormat="1" x14ac:dyDescent="0.25">
      <c r="A1018" s="31"/>
      <c r="D1018" s="4"/>
      <c r="L1018" s="4"/>
      <c r="M1018" s="4"/>
      <c r="N1018" s="12"/>
      <c r="U1018" s="20"/>
      <c r="AF1018" s="8"/>
      <c r="AN1018" s="23"/>
      <c r="AO1018" s="12"/>
      <c r="AP1018" s="31"/>
      <c r="AQ1018" s="31"/>
      <c r="AR1018" s="42"/>
      <c r="AS1018" s="42"/>
      <c r="AT1018" s="15"/>
      <c r="AU1018" s="42"/>
      <c r="AV1018" s="51"/>
      <c r="AW1018" s="52"/>
      <c r="AX1018" s="52"/>
      <c r="AY1018" s="21"/>
    </row>
    <row r="1019" spans="1:51" s="2" customFormat="1" x14ac:dyDescent="0.25">
      <c r="A1019" s="31"/>
      <c r="D1019" s="4"/>
      <c r="L1019" s="4"/>
      <c r="M1019" s="4"/>
      <c r="N1019" s="12"/>
      <c r="U1019" s="20"/>
      <c r="AF1019" s="8"/>
      <c r="AN1019" s="23"/>
      <c r="AO1019" s="12"/>
      <c r="AP1019" s="31"/>
      <c r="AQ1019" s="31"/>
      <c r="AR1019" s="42"/>
      <c r="AS1019" s="42"/>
      <c r="AT1019" s="15"/>
      <c r="AU1019" s="42"/>
      <c r="AV1019" s="51"/>
      <c r="AW1019" s="52"/>
      <c r="AX1019" s="52"/>
      <c r="AY1019" s="21"/>
    </row>
    <row r="1020" spans="1:51" s="2" customFormat="1" x14ac:dyDescent="0.25">
      <c r="A1020" s="31"/>
      <c r="D1020" s="4"/>
      <c r="L1020" s="4"/>
      <c r="M1020" s="4"/>
      <c r="N1020" s="12"/>
      <c r="U1020" s="20"/>
      <c r="AF1020" s="8"/>
      <c r="AN1020" s="23"/>
      <c r="AO1020" s="12"/>
      <c r="AP1020" s="31"/>
      <c r="AQ1020" s="31"/>
      <c r="AR1020" s="42"/>
      <c r="AS1020" s="42"/>
      <c r="AT1020" s="15"/>
      <c r="AU1020" s="42"/>
      <c r="AV1020" s="51"/>
      <c r="AW1020" s="52"/>
      <c r="AX1020" s="52"/>
      <c r="AY1020" s="21"/>
    </row>
    <row r="1021" spans="1:51" s="2" customFormat="1" x14ac:dyDescent="0.25">
      <c r="A1021" s="31"/>
      <c r="D1021" s="4"/>
      <c r="L1021" s="4"/>
      <c r="M1021" s="4"/>
      <c r="N1021" s="12"/>
      <c r="U1021" s="20"/>
      <c r="AF1021" s="8"/>
      <c r="AN1021" s="23"/>
      <c r="AO1021" s="12"/>
      <c r="AP1021" s="31"/>
      <c r="AQ1021" s="31"/>
      <c r="AR1021" s="42"/>
      <c r="AS1021" s="42"/>
      <c r="AT1021" s="15"/>
      <c r="AU1021" s="42"/>
      <c r="AV1021" s="51"/>
      <c r="AW1021" s="52"/>
      <c r="AX1021" s="52"/>
      <c r="AY1021" s="21"/>
    </row>
    <row r="1022" spans="1:51" s="2" customFormat="1" x14ac:dyDescent="0.25">
      <c r="A1022" s="31"/>
      <c r="D1022" s="4"/>
      <c r="L1022" s="4"/>
      <c r="M1022" s="4"/>
      <c r="N1022" s="12"/>
      <c r="U1022" s="20"/>
      <c r="AF1022" s="8"/>
      <c r="AN1022" s="23"/>
      <c r="AO1022" s="12"/>
      <c r="AP1022" s="31"/>
      <c r="AQ1022" s="31"/>
      <c r="AR1022" s="42"/>
      <c r="AS1022" s="42"/>
      <c r="AT1022" s="15"/>
      <c r="AU1022" s="42"/>
      <c r="AV1022" s="51"/>
      <c r="AW1022" s="52"/>
      <c r="AX1022" s="52"/>
      <c r="AY1022" s="21"/>
    </row>
    <row r="1023" spans="1:51" s="2" customFormat="1" x14ac:dyDescent="0.25">
      <c r="A1023" s="31"/>
      <c r="D1023" s="4"/>
      <c r="L1023" s="4"/>
      <c r="M1023" s="4"/>
      <c r="N1023" s="12"/>
      <c r="U1023" s="20"/>
      <c r="AF1023" s="8"/>
      <c r="AN1023" s="23"/>
      <c r="AO1023" s="12"/>
      <c r="AP1023" s="31"/>
      <c r="AQ1023" s="31"/>
      <c r="AR1023" s="42"/>
      <c r="AS1023" s="42"/>
      <c r="AT1023" s="15"/>
      <c r="AU1023" s="42"/>
      <c r="AV1023" s="51"/>
      <c r="AW1023" s="52"/>
      <c r="AX1023" s="52"/>
      <c r="AY1023" s="21"/>
    </row>
    <row r="1024" spans="1:51" s="2" customFormat="1" x14ac:dyDescent="0.25">
      <c r="A1024" s="31"/>
      <c r="D1024" s="4"/>
      <c r="L1024" s="4"/>
      <c r="M1024" s="4"/>
      <c r="N1024" s="12"/>
      <c r="U1024" s="20"/>
      <c r="AF1024" s="8"/>
      <c r="AN1024" s="23"/>
      <c r="AO1024" s="12"/>
      <c r="AP1024" s="31"/>
      <c r="AQ1024" s="31"/>
      <c r="AR1024" s="42"/>
      <c r="AS1024" s="42"/>
      <c r="AT1024" s="15"/>
      <c r="AU1024" s="42"/>
      <c r="AV1024" s="51"/>
      <c r="AW1024" s="52"/>
      <c r="AX1024" s="52"/>
      <c r="AY1024" s="21"/>
    </row>
    <row r="1025" spans="1:51" s="2" customFormat="1" x14ac:dyDescent="0.25">
      <c r="A1025" s="31"/>
      <c r="D1025" s="4"/>
      <c r="L1025" s="4"/>
      <c r="M1025" s="4"/>
      <c r="N1025" s="12"/>
      <c r="U1025" s="20"/>
      <c r="AF1025" s="8"/>
      <c r="AN1025" s="23"/>
      <c r="AO1025" s="12"/>
      <c r="AP1025" s="31"/>
      <c r="AQ1025" s="31"/>
      <c r="AR1025" s="42"/>
      <c r="AS1025" s="42"/>
      <c r="AT1025" s="15"/>
      <c r="AU1025" s="42"/>
      <c r="AV1025" s="51"/>
      <c r="AW1025" s="52"/>
      <c r="AX1025" s="52"/>
      <c r="AY1025" s="21"/>
    </row>
    <row r="1026" spans="1:51" s="2" customFormat="1" x14ac:dyDescent="0.25">
      <c r="A1026" s="31"/>
      <c r="D1026" s="4"/>
      <c r="L1026" s="4"/>
      <c r="M1026" s="4"/>
      <c r="N1026" s="12"/>
      <c r="U1026" s="20"/>
      <c r="AF1026" s="8"/>
      <c r="AN1026" s="23"/>
      <c r="AO1026" s="12"/>
      <c r="AP1026" s="31"/>
      <c r="AQ1026" s="31"/>
      <c r="AR1026" s="42"/>
      <c r="AS1026" s="42"/>
      <c r="AT1026" s="15"/>
      <c r="AU1026" s="42"/>
      <c r="AV1026" s="51"/>
      <c r="AW1026" s="52"/>
      <c r="AX1026" s="52"/>
      <c r="AY1026" s="21"/>
    </row>
    <row r="1027" spans="1:51" s="2" customFormat="1" x14ac:dyDescent="0.25">
      <c r="A1027" s="31"/>
      <c r="D1027" s="4"/>
      <c r="L1027" s="4"/>
      <c r="M1027" s="4"/>
      <c r="N1027" s="12"/>
      <c r="U1027" s="20"/>
      <c r="AF1027" s="8"/>
      <c r="AN1027" s="23"/>
      <c r="AO1027" s="12"/>
      <c r="AP1027" s="31"/>
      <c r="AQ1027" s="31"/>
      <c r="AR1027" s="42"/>
      <c r="AS1027" s="42"/>
      <c r="AT1027" s="15"/>
      <c r="AU1027" s="42"/>
      <c r="AV1027" s="51"/>
      <c r="AW1027" s="52"/>
      <c r="AX1027" s="52"/>
      <c r="AY1027" s="21"/>
    </row>
    <row r="1028" spans="1:51" s="2" customFormat="1" x14ac:dyDescent="0.25">
      <c r="A1028" s="31"/>
      <c r="D1028" s="4"/>
      <c r="L1028" s="4"/>
      <c r="M1028" s="4"/>
      <c r="N1028" s="12"/>
      <c r="U1028" s="20"/>
      <c r="AF1028" s="8"/>
      <c r="AN1028" s="23"/>
      <c r="AO1028" s="12"/>
      <c r="AP1028" s="31"/>
      <c r="AQ1028" s="31"/>
      <c r="AR1028" s="42"/>
      <c r="AS1028" s="42"/>
      <c r="AT1028" s="15"/>
      <c r="AU1028" s="42"/>
      <c r="AV1028" s="51"/>
      <c r="AW1028" s="52"/>
      <c r="AX1028" s="52"/>
      <c r="AY1028" s="21"/>
    </row>
    <row r="1029" spans="1:51" s="2" customFormat="1" x14ac:dyDescent="0.25">
      <c r="A1029" s="31"/>
      <c r="D1029" s="4"/>
      <c r="L1029" s="4"/>
      <c r="M1029" s="4"/>
      <c r="N1029" s="12"/>
      <c r="U1029" s="20"/>
      <c r="AF1029" s="8"/>
      <c r="AN1029" s="23"/>
      <c r="AO1029" s="12"/>
      <c r="AP1029" s="31"/>
      <c r="AQ1029" s="31"/>
      <c r="AR1029" s="42"/>
      <c r="AS1029" s="42"/>
      <c r="AT1029" s="15"/>
      <c r="AU1029" s="42"/>
      <c r="AV1029" s="51"/>
      <c r="AW1029" s="52"/>
      <c r="AX1029" s="52"/>
      <c r="AY1029" s="21"/>
    </row>
    <row r="1030" spans="1:51" s="2" customFormat="1" x14ac:dyDescent="0.25">
      <c r="A1030" s="31"/>
      <c r="D1030" s="4"/>
      <c r="L1030" s="4"/>
      <c r="M1030" s="4"/>
      <c r="N1030" s="12"/>
      <c r="U1030" s="20"/>
      <c r="AF1030" s="8"/>
      <c r="AN1030" s="23"/>
      <c r="AO1030" s="12"/>
      <c r="AP1030" s="31"/>
      <c r="AQ1030" s="31"/>
      <c r="AR1030" s="42"/>
      <c r="AS1030" s="42"/>
      <c r="AT1030" s="15"/>
      <c r="AU1030" s="42"/>
      <c r="AV1030" s="51"/>
      <c r="AW1030" s="52"/>
      <c r="AX1030" s="52"/>
      <c r="AY1030" s="21"/>
    </row>
    <row r="1031" spans="1:51" s="2" customFormat="1" x14ac:dyDescent="0.25">
      <c r="A1031" s="31"/>
      <c r="D1031" s="4"/>
      <c r="L1031" s="4"/>
      <c r="M1031" s="4"/>
      <c r="N1031" s="12"/>
      <c r="U1031" s="20"/>
      <c r="AF1031" s="8"/>
      <c r="AN1031" s="23"/>
      <c r="AO1031" s="12"/>
      <c r="AP1031" s="31"/>
      <c r="AQ1031" s="31"/>
      <c r="AR1031" s="42"/>
      <c r="AS1031" s="42"/>
      <c r="AT1031" s="15"/>
      <c r="AU1031" s="42"/>
      <c r="AV1031" s="51"/>
      <c r="AW1031" s="52"/>
      <c r="AX1031" s="52"/>
      <c r="AY1031" s="21"/>
    </row>
    <row r="1032" spans="1:51" s="2" customFormat="1" x14ac:dyDescent="0.25">
      <c r="A1032" s="31"/>
      <c r="D1032" s="4"/>
      <c r="L1032" s="4"/>
      <c r="M1032" s="4"/>
      <c r="N1032" s="12"/>
      <c r="U1032" s="20"/>
      <c r="AF1032" s="8"/>
      <c r="AN1032" s="23"/>
      <c r="AO1032" s="12"/>
      <c r="AP1032" s="31"/>
      <c r="AQ1032" s="31"/>
      <c r="AR1032" s="42"/>
      <c r="AS1032" s="42"/>
      <c r="AT1032" s="15"/>
      <c r="AU1032" s="42"/>
      <c r="AV1032" s="51"/>
      <c r="AW1032" s="52"/>
      <c r="AX1032" s="52"/>
      <c r="AY1032" s="21"/>
    </row>
    <row r="1033" spans="1:51" s="2" customFormat="1" x14ac:dyDescent="0.25">
      <c r="A1033" s="31"/>
      <c r="D1033" s="4"/>
      <c r="L1033" s="4"/>
      <c r="M1033" s="4"/>
      <c r="N1033" s="12"/>
      <c r="U1033" s="20"/>
      <c r="AF1033" s="8"/>
      <c r="AN1033" s="23"/>
      <c r="AO1033" s="12"/>
      <c r="AP1033" s="31"/>
      <c r="AQ1033" s="31"/>
      <c r="AR1033" s="42"/>
      <c r="AS1033" s="42"/>
      <c r="AT1033" s="15"/>
      <c r="AU1033" s="42"/>
      <c r="AV1033" s="51"/>
      <c r="AW1033" s="52"/>
      <c r="AX1033" s="52"/>
      <c r="AY1033" s="21"/>
    </row>
    <row r="1034" spans="1:51" s="2" customFormat="1" x14ac:dyDescent="0.25">
      <c r="A1034" s="31"/>
      <c r="D1034" s="4"/>
      <c r="L1034" s="4"/>
      <c r="M1034" s="4"/>
      <c r="N1034" s="12"/>
      <c r="U1034" s="20"/>
      <c r="AF1034" s="8"/>
      <c r="AN1034" s="23"/>
      <c r="AO1034" s="12"/>
      <c r="AP1034" s="31"/>
      <c r="AQ1034" s="31"/>
      <c r="AR1034" s="42"/>
      <c r="AS1034" s="42"/>
      <c r="AT1034" s="15"/>
      <c r="AU1034" s="42"/>
      <c r="AV1034" s="51"/>
      <c r="AW1034" s="52"/>
      <c r="AX1034" s="52"/>
      <c r="AY1034" s="21"/>
    </row>
    <row r="1035" spans="1:51" s="2" customFormat="1" x14ac:dyDescent="0.25">
      <c r="A1035" s="31"/>
      <c r="D1035" s="4"/>
      <c r="L1035" s="4"/>
      <c r="M1035" s="4"/>
      <c r="N1035" s="12"/>
      <c r="U1035" s="20"/>
      <c r="AF1035" s="8"/>
      <c r="AN1035" s="23"/>
      <c r="AO1035" s="12"/>
      <c r="AP1035" s="31"/>
      <c r="AQ1035" s="31"/>
      <c r="AR1035" s="42"/>
      <c r="AS1035" s="42"/>
      <c r="AT1035" s="15"/>
      <c r="AU1035" s="42"/>
      <c r="AV1035" s="51"/>
      <c r="AW1035" s="52"/>
      <c r="AX1035" s="52"/>
      <c r="AY1035" s="21"/>
    </row>
    <row r="1036" spans="1:51" s="2" customFormat="1" x14ac:dyDescent="0.25">
      <c r="A1036" s="31"/>
      <c r="D1036" s="4"/>
      <c r="L1036" s="4"/>
      <c r="M1036" s="4"/>
      <c r="N1036" s="12"/>
      <c r="U1036" s="20"/>
      <c r="AF1036" s="8"/>
      <c r="AN1036" s="23"/>
      <c r="AO1036" s="12"/>
      <c r="AP1036" s="31"/>
      <c r="AQ1036" s="31"/>
      <c r="AR1036" s="42"/>
      <c r="AS1036" s="42"/>
      <c r="AT1036" s="15"/>
      <c r="AU1036" s="42"/>
      <c r="AV1036" s="51"/>
      <c r="AW1036" s="52"/>
      <c r="AX1036" s="52"/>
      <c r="AY1036" s="21"/>
    </row>
    <row r="1037" spans="1:51" s="2" customFormat="1" x14ac:dyDescent="0.25">
      <c r="A1037" s="31"/>
      <c r="D1037" s="4"/>
      <c r="L1037" s="4"/>
      <c r="M1037" s="4"/>
      <c r="N1037" s="12"/>
      <c r="U1037" s="20"/>
      <c r="AF1037" s="8"/>
      <c r="AN1037" s="23"/>
      <c r="AO1037" s="12"/>
      <c r="AP1037" s="31"/>
      <c r="AQ1037" s="31"/>
      <c r="AR1037" s="42"/>
      <c r="AS1037" s="42"/>
      <c r="AT1037" s="15"/>
      <c r="AU1037" s="42"/>
      <c r="AV1037" s="51"/>
      <c r="AW1037" s="52"/>
      <c r="AX1037" s="52"/>
      <c r="AY1037" s="21"/>
    </row>
    <row r="1038" spans="1:51" s="2" customFormat="1" x14ac:dyDescent="0.25">
      <c r="A1038" s="31"/>
      <c r="D1038" s="4"/>
      <c r="L1038" s="4"/>
      <c r="M1038" s="4"/>
      <c r="N1038" s="12"/>
      <c r="U1038" s="20"/>
      <c r="AF1038" s="8"/>
      <c r="AN1038" s="23"/>
      <c r="AO1038" s="12"/>
      <c r="AP1038" s="31"/>
      <c r="AQ1038" s="31"/>
      <c r="AR1038" s="42"/>
      <c r="AS1038" s="42"/>
      <c r="AT1038" s="15"/>
      <c r="AU1038" s="42"/>
      <c r="AV1038" s="51"/>
      <c r="AW1038" s="52"/>
      <c r="AX1038" s="52"/>
      <c r="AY1038" s="21"/>
    </row>
    <row r="1039" spans="1:51" s="2" customFormat="1" x14ac:dyDescent="0.25">
      <c r="A1039" s="31"/>
      <c r="D1039" s="4"/>
      <c r="L1039" s="4"/>
      <c r="M1039" s="4"/>
      <c r="N1039" s="12"/>
      <c r="U1039" s="20"/>
      <c r="AF1039" s="8"/>
      <c r="AN1039" s="23"/>
      <c r="AO1039" s="12"/>
      <c r="AP1039" s="31"/>
      <c r="AQ1039" s="31"/>
      <c r="AR1039" s="42"/>
      <c r="AS1039" s="42"/>
      <c r="AT1039" s="15"/>
      <c r="AU1039" s="42"/>
      <c r="AV1039" s="51"/>
      <c r="AW1039" s="52"/>
      <c r="AX1039" s="52"/>
      <c r="AY1039" s="21"/>
    </row>
    <row r="1040" spans="1:51" s="2" customFormat="1" x14ac:dyDescent="0.25">
      <c r="A1040" s="31"/>
      <c r="D1040" s="4"/>
      <c r="L1040" s="4"/>
      <c r="M1040" s="4"/>
      <c r="N1040" s="12"/>
      <c r="U1040" s="20"/>
      <c r="AF1040" s="8"/>
      <c r="AN1040" s="23"/>
      <c r="AO1040" s="12"/>
      <c r="AP1040" s="31"/>
      <c r="AQ1040" s="31"/>
      <c r="AR1040" s="42"/>
      <c r="AS1040" s="42"/>
      <c r="AT1040" s="15"/>
      <c r="AU1040" s="42"/>
      <c r="AV1040" s="51"/>
      <c r="AW1040" s="52"/>
      <c r="AX1040" s="52"/>
      <c r="AY1040" s="21"/>
    </row>
    <row r="1041" spans="1:51" s="2" customFormat="1" x14ac:dyDescent="0.25">
      <c r="A1041" s="31"/>
      <c r="D1041" s="4"/>
      <c r="L1041" s="4"/>
      <c r="M1041" s="4"/>
      <c r="N1041" s="12"/>
      <c r="U1041" s="20"/>
      <c r="AF1041" s="8"/>
      <c r="AN1041" s="23"/>
      <c r="AO1041" s="12"/>
      <c r="AP1041" s="31"/>
      <c r="AQ1041" s="31"/>
      <c r="AR1041" s="42"/>
      <c r="AS1041" s="42"/>
      <c r="AT1041" s="15"/>
      <c r="AU1041" s="42"/>
      <c r="AV1041" s="51"/>
      <c r="AW1041" s="52"/>
      <c r="AX1041" s="52"/>
      <c r="AY1041" s="21"/>
    </row>
    <row r="1042" spans="1:51" s="2" customFormat="1" x14ac:dyDescent="0.25">
      <c r="A1042" s="31"/>
      <c r="D1042" s="4"/>
      <c r="L1042" s="4"/>
      <c r="M1042" s="4"/>
      <c r="N1042" s="12"/>
      <c r="U1042" s="20"/>
      <c r="AF1042" s="8"/>
      <c r="AN1042" s="23"/>
      <c r="AO1042" s="12"/>
      <c r="AP1042" s="31"/>
      <c r="AQ1042" s="31"/>
      <c r="AR1042" s="42"/>
      <c r="AS1042" s="42"/>
      <c r="AT1042" s="15"/>
      <c r="AU1042" s="42"/>
      <c r="AV1042" s="51"/>
      <c r="AW1042" s="52"/>
      <c r="AX1042" s="52"/>
      <c r="AY1042" s="21"/>
    </row>
    <row r="1043" spans="1:51" s="2" customFormat="1" x14ac:dyDescent="0.25">
      <c r="A1043" s="31"/>
      <c r="D1043" s="4"/>
      <c r="L1043" s="4"/>
      <c r="M1043" s="4"/>
      <c r="N1043" s="12"/>
      <c r="U1043" s="20"/>
      <c r="AF1043" s="8"/>
      <c r="AN1043" s="23"/>
      <c r="AO1043" s="12"/>
      <c r="AP1043" s="31"/>
      <c r="AQ1043" s="31"/>
      <c r="AR1043" s="42"/>
      <c r="AS1043" s="42"/>
      <c r="AT1043" s="15"/>
      <c r="AU1043" s="42"/>
      <c r="AV1043" s="51"/>
      <c r="AW1043" s="52"/>
      <c r="AX1043" s="52"/>
      <c r="AY1043" s="21"/>
    </row>
    <row r="1044" spans="1:51" s="2" customFormat="1" x14ac:dyDescent="0.25">
      <c r="A1044" s="31"/>
      <c r="D1044" s="4"/>
      <c r="L1044" s="4"/>
      <c r="M1044" s="4"/>
      <c r="N1044" s="12"/>
      <c r="U1044" s="20"/>
      <c r="AF1044" s="8"/>
      <c r="AN1044" s="23"/>
      <c r="AO1044" s="12"/>
      <c r="AP1044" s="31"/>
      <c r="AQ1044" s="31"/>
      <c r="AR1044" s="42"/>
      <c r="AS1044" s="42"/>
      <c r="AT1044" s="15"/>
      <c r="AU1044" s="42"/>
      <c r="AV1044" s="51"/>
      <c r="AW1044" s="52"/>
      <c r="AX1044" s="52"/>
      <c r="AY1044" s="21"/>
    </row>
    <row r="1045" spans="1:51" s="2" customFormat="1" x14ac:dyDescent="0.25">
      <c r="A1045" s="31"/>
      <c r="D1045" s="4"/>
      <c r="L1045" s="4"/>
      <c r="M1045" s="4"/>
      <c r="N1045" s="12"/>
      <c r="U1045" s="20"/>
      <c r="AF1045" s="8"/>
      <c r="AN1045" s="23"/>
      <c r="AO1045" s="12"/>
      <c r="AP1045" s="31"/>
      <c r="AQ1045" s="31"/>
      <c r="AR1045" s="42"/>
      <c r="AS1045" s="42"/>
      <c r="AT1045" s="15"/>
      <c r="AU1045" s="42"/>
      <c r="AV1045" s="51"/>
      <c r="AW1045" s="52"/>
      <c r="AX1045" s="52"/>
      <c r="AY1045" s="21"/>
    </row>
    <row r="1046" spans="1:51" s="2" customFormat="1" x14ac:dyDescent="0.25">
      <c r="A1046" s="31"/>
      <c r="D1046" s="4"/>
      <c r="L1046" s="4"/>
      <c r="M1046" s="4"/>
      <c r="N1046" s="12"/>
      <c r="U1046" s="20"/>
      <c r="AF1046" s="8"/>
      <c r="AN1046" s="23"/>
      <c r="AO1046" s="12"/>
      <c r="AP1046" s="31"/>
      <c r="AQ1046" s="31"/>
      <c r="AR1046" s="42"/>
      <c r="AS1046" s="42"/>
      <c r="AT1046" s="15"/>
      <c r="AU1046" s="42"/>
      <c r="AV1046" s="51"/>
      <c r="AW1046" s="52"/>
      <c r="AX1046" s="52"/>
      <c r="AY1046" s="21"/>
    </row>
    <row r="1047" spans="1:51" s="2" customFormat="1" x14ac:dyDescent="0.25">
      <c r="A1047" s="31"/>
      <c r="D1047" s="4"/>
      <c r="L1047" s="4"/>
      <c r="M1047" s="4"/>
      <c r="N1047" s="12"/>
      <c r="U1047" s="20"/>
      <c r="AF1047" s="8"/>
      <c r="AN1047" s="23"/>
      <c r="AO1047" s="12"/>
      <c r="AP1047" s="31"/>
      <c r="AQ1047" s="31"/>
      <c r="AR1047" s="42"/>
      <c r="AS1047" s="42"/>
      <c r="AT1047" s="15"/>
      <c r="AU1047" s="42"/>
      <c r="AV1047" s="51"/>
      <c r="AW1047" s="52"/>
      <c r="AX1047" s="52"/>
      <c r="AY1047" s="21"/>
    </row>
    <row r="1048" spans="1:51" s="2" customFormat="1" x14ac:dyDescent="0.25">
      <c r="A1048" s="31"/>
      <c r="D1048" s="4"/>
      <c r="L1048" s="4"/>
      <c r="M1048" s="4"/>
      <c r="N1048" s="12"/>
      <c r="U1048" s="20"/>
      <c r="AF1048" s="8"/>
      <c r="AN1048" s="23"/>
      <c r="AO1048" s="12"/>
      <c r="AP1048" s="31"/>
      <c r="AQ1048" s="31"/>
      <c r="AR1048" s="42"/>
      <c r="AS1048" s="42"/>
      <c r="AT1048" s="15"/>
      <c r="AU1048" s="42"/>
      <c r="AV1048" s="51"/>
      <c r="AW1048" s="52"/>
      <c r="AX1048" s="52"/>
      <c r="AY1048" s="21"/>
    </row>
    <row r="1049" spans="1:51" s="2" customFormat="1" x14ac:dyDescent="0.25">
      <c r="A1049" s="31"/>
      <c r="D1049" s="4"/>
      <c r="L1049" s="4"/>
      <c r="M1049" s="4"/>
      <c r="N1049" s="12"/>
      <c r="U1049" s="20"/>
      <c r="AF1049" s="8"/>
      <c r="AN1049" s="23"/>
      <c r="AO1049" s="12"/>
      <c r="AP1049" s="31"/>
      <c r="AQ1049" s="31"/>
      <c r="AR1049" s="42"/>
      <c r="AS1049" s="42"/>
      <c r="AT1049" s="15"/>
      <c r="AU1049" s="42"/>
      <c r="AV1049" s="51"/>
      <c r="AW1049" s="52"/>
      <c r="AX1049" s="52"/>
      <c r="AY1049" s="21"/>
    </row>
    <row r="1050" spans="1:51" s="2" customFormat="1" x14ac:dyDescent="0.25">
      <c r="A1050" s="31"/>
      <c r="D1050" s="4"/>
      <c r="L1050" s="4"/>
      <c r="M1050" s="4"/>
      <c r="N1050" s="12"/>
      <c r="U1050" s="20"/>
      <c r="AF1050" s="8"/>
      <c r="AN1050" s="23"/>
      <c r="AO1050" s="12"/>
      <c r="AP1050" s="31"/>
      <c r="AQ1050" s="31"/>
      <c r="AR1050" s="42"/>
      <c r="AS1050" s="42"/>
      <c r="AT1050" s="15"/>
      <c r="AU1050" s="42"/>
      <c r="AV1050" s="51"/>
      <c r="AW1050" s="52"/>
      <c r="AX1050" s="52"/>
      <c r="AY1050" s="21"/>
    </row>
    <row r="1051" spans="1:51" s="2" customFormat="1" x14ac:dyDescent="0.25">
      <c r="A1051" s="31"/>
      <c r="D1051" s="4"/>
      <c r="L1051" s="4"/>
      <c r="M1051" s="4"/>
      <c r="N1051" s="12"/>
      <c r="U1051" s="20"/>
      <c r="AF1051" s="8"/>
      <c r="AN1051" s="23"/>
      <c r="AO1051" s="12"/>
      <c r="AP1051" s="31"/>
      <c r="AQ1051" s="31"/>
      <c r="AR1051" s="42"/>
      <c r="AS1051" s="42"/>
      <c r="AT1051" s="15"/>
      <c r="AU1051" s="42"/>
      <c r="AV1051" s="51"/>
      <c r="AW1051" s="52"/>
      <c r="AX1051" s="52"/>
      <c r="AY1051" s="21"/>
    </row>
    <row r="1052" spans="1:51" s="2" customFormat="1" x14ac:dyDescent="0.25">
      <c r="A1052" s="31"/>
      <c r="D1052" s="4"/>
      <c r="L1052" s="4"/>
      <c r="M1052" s="4"/>
      <c r="N1052" s="12"/>
      <c r="U1052" s="20"/>
      <c r="AF1052" s="8"/>
      <c r="AN1052" s="23"/>
      <c r="AO1052" s="12"/>
      <c r="AP1052" s="31"/>
      <c r="AQ1052" s="31"/>
      <c r="AR1052" s="42"/>
      <c r="AS1052" s="42"/>
      <c r="AT1052" s="15"/>
      <c r="AU1052" s="42"/>
      <c r="AV1052" s="51"/>
      <c r="AW1052" s="52"/>
      <c r="AX1052" s="52"/>
      <c r="AY1052" s="21"/>
    </row>
    <row r="1053" spans="1:51" s="2" customFormat="1" x14ac:dyDescent="0.25">
      <c r="A1053" s="31"/>
      <c r="D1053" s="4"/>
      <c r="L1053" s="4"/>
      <c r="M1053" s="4"/>
      <c r="N1053" s="12"/>
      <c r="U1053" s="20"/>
      <c r="AF1053" s="8"/>
      <c r="AN1053" s="23"/>
      <c r="AO1053" s="12"/>
      <c r="AP1053" s="31"/>
      <c r="AQ1053" s="31"/>
      <c r="AR1053" s="42"/>
      <c r="AS1053" s="42"/>
      <c r="AT1053" s="15"/>
      <c r="AU1053" s="42"/>
      <c r="AV1053" s="51"/>
      <c r="AW1053" s="52"/>
      <c r="AX1053" s="52"/>
      <c r="AY1053" s="21"/>
    </row>
    <row r="1054" spans="1:51" s="2" customFormat="1" x14ac:dyDescent="0.25">
      <c r="A1054" s="31"/>
      <c r="D1054" s="4"/>
      <c r="L1054" s="4"/>
      <c r="M1054" s="4"/>
      <c r="N1054" s="12"/>
      <c r="U1054" s="20"/>
      <c r="AF1054" s="8"/>
      <c r="AN1054" s="23"/>
      <c r="AO1054" s="12"/>
      <c r="AP1054" s="31"/>
      <c r="AQ1054" s="31"/>
      <c r="AR1054" s="42"/>
      <c r="AS1054" s="42"/>
      <c r="AT1054" s="15"/>
      <c r="AU1054" s="42"/>
      <c r="AV1054" s="51"/>
      <c r="AW1054" s="52"/>
      <c r="AX1054" s="52"/>
      <c r="AY1054" s="21"/>
    </row>
    <row r="1055" spans="1:51" s="2" customFormat="1" x14ac:dyDescent="0.25">
      <c r="A1055" s="31"/>
      <c r="D1055" s="4"/>
      <c r="L1055" s="4"/>
      <c r="M1055" s="4"/>
      <c r="N1055" s="12"/>
      <c r="U1055" s="20"/>
      <c r="AF1055" s="8"/>
      <c r="AN1055" s="23"/>
      <c r="AO1055" s="12"/>
      <c r="AP1055" s="31"/>
      <c r="AQ1055" s="31"/>
      <c r="AR1055" s="42"/>
      <c r="AS1055" s="42"/>
      <c r="AT1055" s="15"/>
      <c r="AU1055" s="42"/>
      <c r="AV1055" s="51"/>
      <c r="AW1055" s="52"/>
      <c r="AX1055" s="52"/>
      <c r="AY1055" s="21"/>
    </row>
    <row r="1056" spans="1:51" s="2" customFormat="1" x14ac:dyDescent="0.25">
      <c r="A1056" s="31"/>
      <c r="D1056" s="4"/>
      <c r="L1056" s="4"/>
      <c r="M1056" s="4"/>
      <c r="N1056" s="12"/>
      <c r="U1056" s="20"/>
      <c r="AF1056" s="8"/>
      <c r="AN1056" s="23"/>
      <c r="AO1056" s="12"/>
      <c r="AP1056" s="31"/>
      <c r="AQ1056" s="31"/>
      <c r="AR1056" s="42"/>
      <c r="AS1056" s="42"/>
      <c r="AT1056" s="15"/>
      <c r="AU1056" s="42"/>
      <c r="AV1056" s="51"/>
      <c r="AW1056" s="52"/>
      <c r="AX1056" s="52"/>
      <c r="AY1056" s="21"/>
    </row>
    <row r="1057" spans="1:51" s="2" customFormat="1" x14ac:dyDescent="0.25">
      <c r="A1057" s="31"/>
      <c r="D1057" s="4"/>
      <c r="L1057" s="4"/>
      <c r="M1057" s="4"/>
      <c r="N1057" s="12"/>
      <c r="U1057" s="20"/>
      <c r="AF1057" s="8"/>
      <c r="AN1057" s="23"/>
      <c r="AO1057" s="12"/>
      <c r="AP1057" s="31"/>
      <c r="AQ1057" s="31"/>
      <c r="AR1057" s="42"/>
      <c r="AS1057" s="42"/>
      <c r="AT1057" s="15"/>
      <c r="AU1057" s="42"/>
      <c r="AV1057" s="51"/>
      <c r="AW1057" s="52"/>
      <c r="AX1057" s="52"/>
      <c r="AY1057" s="21"/>
    </row>
    <row r="1058" spans="1:51" s="2" customFormat="1" x14ac:dyDescent="0.25">
      <c r="A1058" s="31"/>
      <c r="D1058" s="4"/>
      <c r="L1058" s="4"/>
      <c r="M1058" s="4"/>
      <c r="N1058" s="12"/>
      <c r="U1058" s="20"/>
      <c r="AF1058" s="8"/>
      <c r="AN1058" s="23"/>
      <c r="AO1058" s="12"/>
      <c r="AP1058" s="31"/>
      <c r="AQ1058" s="31"/>
      <c r="AR1058" s="42"/>
      <c r="AS1058" s="42"/>
      <c r="AT1058" s="15"/>
      <c r="AU1058" s="42"/>
      <c r="AV1058" s="51"/>
      <c r="AW1058" s="52"/>
      <c r="AX1058" s="52"/>
      <c r="AY1058" s="21"/>
    </row>
    <row r="1059" spans="1:51" s="2" customFormat="1" x14ac:dyDescent="0.25">
      <c r="A1059" s="31"/>
      <c r="D1059" s="4"/>
      <c r="L1059" s="4"/>
      <c r="M1059" s="4"/>
      <c r="N1059" s="12"/>
      <c r="U1059" s="20"/>
      <c r="AF1059" s="8"/>
      <c r="AN1059" s="23"/>
      <c r="AO1059" s="12"/>
      <c r="AP1059" s="31"/>
      <c r="AQ1059" s="31"/>
      <c r="AR1059" s="42"/>
      <c r="AS1059" s="42"/>
      <c r="AT1059" s="15"/>
      <c r="AU1059" s="42"/>
      <c r="AV1059" s="51"/>
      <c r="AW1059" s="52"/>
      <c r="AX1059" s="52"/>
      <c r="AY1059" s="21"/>
    </row>
    <row r="1060" spans="1:51" s="2" customFormat="1" x14ac:dyDescent="0.25">
      <c r="A1060" s="31"/>
      <c r="D1060" s="4"/>
      <c r="L1060" s="4"/>
      <c r="M1060" s="4"/>
      <c r="N1060" s="12"/>
      <c r="U1060" s="20"/>
      <c r="AF1060" s="8"/>
      <c r="AN1060" s="23"/>
      <c r="AO1060" s="12"/>
      <c r="AP1060" s="31"/>
      <c r="AQ1060" s="31"/>
      <c r="AR1060" s="42"/>
      <c r="AS1060" s="42"/>
      <c r="AT1060" s="15"/>
      <c r="AU1060" s="42"/>
      <c r="AV1060" s="51"/>
      <c r="AW1060" s="52"/>
      <c r="AX1060" s="52"/>
      <c r="AY1060" s="21"/>
    </row>
    <row r="1061" spans="1:51" s="2" customFormat="1" x14ac:dyDescent="0.25">
      <c r="A1061" s="31"/>
      <c r="D1061" s="4"/>
      <c r="L1061" s="4"/>
      <c r="M1061" s="4"/>
      <c r="N1061" s="12"/>
      <c r="U1061" s="20"/>
      <c r="AF1061" s="8"/>
      <c r="AN1061" s="23"/>
      <c r="AO1061" s="12"/>
      <c r="AP1061" s="31"/>
      <c r="AQ1061" s="31"/>
      <c r="AR1061" s="42"/>
      <c r="AS1061" s="42"/>
      <c r="AT1061" s="15"/>
      <c r="AU1061" s="42"/>
      <c r="AV1061" s="51"/>
      <c r="AW1061" s="52"/>
      <c r="AX1061" s="52"/>
      <c r="AY1061" s="21"/>
    </row>
    <row r="1062" spans="1:51" s="2" customFormat="1" x14ac:dyDescent="0.25">
      <c r="A1062" s="31"/>
      <c r="D1062" s="4"/>
      <c r="L1062" s="4"/>
      <c r="M1062" s="4"/>
      <c r="N1062" s="12"/>
      <c r="U1062" s="20"/>
      <c r="AF1062" s="8"/>
      <c r="AN1062" s="23"/>
      <c r="AO1062" s="12"/>
      <c r="AP1062" s="31"/>
      <c r="AQ1062" s="31"/>
      <c r="AR1062" s="42"/>
      <c r="AS1062" s="42"/>
      <c r="AT1062" s="15"/>
      <c r="AU1062" s="42"/>
      <c r="AV1062" s="51"/>
      <c r="AW1062" s="52"/>
      <c r="AX1062" s="52"/>
      <c r="AY1062" s="21"/>
    </row>
    <row r="1063" spans="1:51" s="2" customFormat="1" x14ac:dyDescent="0.25">
      <c r="A1063" s="31"/>
      <c r="D1063" s="4"/>
      <c r="L1063" s="4"/>
      <c r="M1063" s="4"/>
      <c r="N1063" s="12"/>
      <c r="U1063" s="20"/>
      <c r="AF1063" s="8"/>
      <c r="AN1063" s="23"/>
      <c r="AO1063" s="12"/>
      <c r="AP1063" s="31"/>
      <c r="AQ1063" s="31"/>
      <c r="AR1063" s="42"/>
      <c r="AS1063" s="42"/>
      <c r="AT1063" s="15"/>
      <c r="AU1063" s="42"/>
      <c r="AV1063" s="51"/>
      <c r="AW1063" s="52"/>
      <c r="AX1063" s="52"/>
      <c r="AY1063" s="21"/>
    </row>
    <row r="1064" spans="1:51" s="2" customFormat="1" x14ac:dyDescent="0.25">
      <c r="A1064" s="31"/>
      <c r="D1064" s="4"/>
      <c r="L1064" s="4"/>
      <c r="M1064" s="4"/>
      <c r="N1064" s="12"/>
      <c r="U1064" s="20"/>
      <c r="AF1064" s="8"/>
      <c r="AN1064" s="23"/>
      <c r="AO1064" s="12"/>
      <c r="AP1064" s="31"/>
      <c r="AQ1064" s="31"/>
      <c r="AR1064" s="42"/>
      <c r="AS1064" s="42"/>
      <c r="AT1064" s="15"/>
      <c r="AU1064" s="42"/>
      <c r="AV1064" s="51"/>
      <c r="AW1064" s="52"/>
      <c r="AX1064" s="52"/>
      <c r="AY1064" s="21"/>
    </row>
    <row r="1065" spans="1:51" s="2" customFormat="1" x14ac:dyDescent="0.25">
      <c r="A1065" s="31"/>
      <c r="D1065" s="4"/>
      <c r="L1065" s="4"/>
      <c r="M1065" s="4"/>
      <c r="N1065" s="12"/>
      <c r="U1065" s="20"/>
      <c r="AF1065" s="8"/>
      <c r="AN1065" s="23"/>
      <c r="AO1065" s="12"/>
      <c r="AP1065" s="31"/>
      <c r="AQ1065" s="31"/>
      <c r="AR1065" s="42"/>
      <c r="AS1065" s="42"/>
      <c r="AT1065" s="15"/>
      <c r="AU1065" s="42"/>
      <c r="AV1065" s="51"/>
      <c r="AW1065" s="52"/>
      <c r="AX1065" s="52"/>
      <c r="AY1065" s="21"/>
    </row>
    <row r="1066" spans="1:51" s="2" customFormat="1" x14ac:dyDescent="0.25">
      <c r="A1066" s="31"/>
      <c r="D1066" s="4"/>
      <c r="L1066" s="4"/>
      <c r="M1066" s="4"/>
      <c r="N1066" s="12"/>
      <c r="U1066" s="20"/>
      <c r="AF1066" s="8"/>
      <c r="AN1066" s="23"/>
      <c r="AO1066" s="12"/>
      <c r="AP1066" s="31"/>
      <c r="AQ1066" s="31"/>
      <c r="AR1066" s="42"/>
      <c r="AS1066" s="42"/>
      <c r="AT1066" s="15"/>
      <c r="AU1066" s="42"/>
      <c r="AV1066" s="51"/>
      <c r="AW1066" s="52"/>
      <c r="AX1066" s="52"/>
      <c r="AY1066" s="21"/>
    </row>
    <row r="1067" spans="1:51" s="2" customFormat="1" x14ac:dyDescent="0.25">
      <c r="A1067" s="31"/>
      <c r="D1067" s="4"/>
      <c r="L1067" s="4"/>
      <c r="M1067" s="4"/>
      <c r="N1067" s="12"/>
      <c r="U1067" s="20"/>
      <c r="AF1067" s="8"/>
      <c r="AN1067" s="23"/>
      <c r="AO1067" s="12"/>
      <c r="AP1067" s="31"/>
      <c r="AQ1067" s="31"/>
      <c r="AR1067" s="42"/>
      <c r="AS1067" s="42"/>
      <c r="AT1067" s="15"/>
      <c r="AU1067" s="42"/>
      <c r="AV1067" s="51"/>
      <c r="AW1067" s="52"/>
      <c r="AX1067" s="52"/>
      <c r="AY1067" s="21"/>
    </row>
    <row r="1068" spans="1:51" s="2" customFormat="1" x14ac:dyDescent="0.25">
      <c r="A1068" s="31"/>
      <c r="D1068" s="4"/>
      <c r="L1068" s="4"/>
      <c r="M1068" s="4"/>
      <c r="N1068" s="12"/>
      <c r="U1068" s="20"/>
      <c r="AF1068" s="8"/>
      <c r="AN1068" s="23"/>
      <c r="AO1068" s="12"/>
      <c r="AP1068" s="31"/>
      <c r="AQ1068" s="31"/>
      <c r="AR1068" s="42"/>
      <c r="AS1068" s="42"/>
      <c r="AT1068" s="15"/>
      <c r="AU1068" s="42"/>
      <c r="AV1068" s="51"/>
      <c r="AW1068" s="52"/>
      <c r="AX1068" s="52"/>
      <c r="AY1068" s="21"/>
    </row>
    <row r="1069" spans="1:51" s="2" customFormat="1" x14ac:dyDescent="0.25">
      <c r="A1069" s="31"/>
      <c r="D1069" s="4"/>
      <c r="L1069" s="4"/>
      <c r="M1069" s="4"/>
      <c r="N1069" s="12"/>
      <c r="U1069" s="20"/>
      <c r="AF1069" s="8"/>
      <c r="AN1069" s="23"/>
      <c r="AO1069" s="12"/>
      <c r="AP1069" s="31"/>
      <c r="AQ1069" s="31"/>
      <c r="AR1069" s="42"/>
      <c r="AS1069" s="42"/>
      <c r="AT1069" s="15"/>
      <c r="AU1069" s="42"/>
      <c r="AV1069" s="51"/>
      <c r="AW1069" s="52"/>
      <c r="AX1069" s="52"/>
      <c r="AY1069" s="21"/>
    </row>
    <row r="1070" spans="1:51" s="2" customFormat="1" x14ac:dyDescent="0.25">
      <c r="A1070" s="31"/>
      <c r="D1070" s="4"/>
      <c r="L1070" s="4"/>
      <c r="M1070" s="4"/>
      <c r="N1070" s="12"/>
      <c r="U1070" s="20"/>
      <c r="AF1070" s="8"/>
      <c r="AN1070" s="23"/>
      <c r="AO1070" s="12"/>
      <c r="AP1070" s="31"/>
      <c r="AQ1070" s="31"/>
      <c r="AR1070" s="42"/>
      <c r="AS1070" s="42"/>
      <c r="AT1070" s="15"/>
      <c r="AU1070" s="42"/>
      <c r="AV1070" s="51"/>
      <c r="AW1070" s="52"/>
      <c r="AX1070" s="52"/>
      <c r="AY1070" s="21"/>
    </row>
    <row r="1071" spans="1:51" s="2" customFormat="1" x14ac:dyDescent="0.25">
      <c r="A1071" s="31"/>
      <c r="D1071" s="4"/>
      <c r="L1071" s="4"/>
      <c r="M1071" s="4"/>
      <c r="N1071" s="12"/>
      <c r="U1071" s="20"/>
      <c r="AF1071" s="8"/>
      <c r="AN1071" s="23"/>
      <c r="AO1071" s="12"/>
      <c r="AP1071" s="31"/>
      <c r="AQ1071" s="31"/>
      <c r="AR1071" s="42"/>
      <c r="AS1071" s="42"/>
      <c r="AT1071" s="15"/>
      <c r="AU1071" s="42"/>
      <c r="AV1071" s="51"/>
      <c r="AW1071" s="52"/>
      <c r="AX1071" s="52"/>
      <c r="AY1071" s="21"/>
    </row>
    <row r="1072" spans="1:51" s="2" customFormat="1" x14ac:dyDescent="0.25">
      <c r="A1072" s="31"/>
      <c r="D1072" s="4"/>
      <c r="L1072" s="4"/>
      <c r="M1072" s="4"/>
      <c r="N1072" s="12"/>
      <c r="U1072" s="20"/>
      <c r="AF1072" s="8"/>
      <c r="AN1072" s="23"/>
      <c r="AO1072" s="12"/>
      <c r="AP1072" s="31"/>
      <c r="AQ1072" s="31"/>
      <c r="AR1072" s="42"/>
      <c r="AS1072" s="42"/>
      <c r="AT1072" s="15"/>
      <c r="AU1072" s="42"/>
      <c r="AV1072" s="51"/>
      <c r="AW1072" s="52"/>
      <c r="AX1072" s="52"/>
      <c r="AY1072" s="21"/>
    </row>
    <row r="1073" spans="1:51" s="2" customFormat="1" x14ac:dyDescent="0.25">
      <c r="A1073" s="31"/>
      <c r="D1073" s="4"/>
      <c r="L1073" s="4"/>
      <c r="M1073" s="4"/>
      <c r="N1073" s="12"/>
      <c r="U1073" s="20"/>
      <c r="AF1073" s="8"/>
      <c r="AN1073" s="23"/>
      <c r="AO1073" s="12"/>
      <c r="AP1073" s="31"/>
      <c r="AQ1073" s="31"/>
      <c r="AR1073" s="42"/>
      <c r="AS1073" s="42"/>
      <c r="AT1073" s="15"/>
      <c r="AU1073" s="42"/>
      <c r="AV1073" s="51"/>
      <c r="AW1073" s="52"/>
      <c r="AX1073" s="52"/>
      <c r="AY1073" s="21"/>
    </row>
    <row r="1074" spans="1:51" s="2" customFormat="1" x14ac:dyDescent="0.25">
      <c r="A1074" s="31"/>
      <c r="D1074" s="4"/>
      <c r="L1074" s="4"/>
      <c r="M1074" s="4"/>
      <c r="N1074" s="12"/>
      <c r="U1074" s="20"/>
      <c r="AF1074" s="8"/>
      <c r="AN1074" s="23"/>
      <c r="AO1074" s="12"/>
      <c r="AP1074" s="31"/>
      <c r="AQ1074" s="31"/>
      <c r="AR1074" s="42"/>
      <c r="AS1074" s="42"/>
      <c r="AT1074" s="15"/>
      <c r="AU1074" s="42"/>
      <c r="AV1074" s="51"/>
      <c r="AW1074" s="52"/>
      <c r="AX1074" s="52"/>
      <c r="AY1074" s="21"/>
    </row>
    <row r="1075" spans="1:51" s="2" customFormat="1" x14ac:dyDescent="0.25">
      <c r="A1075" s="31"/>
      <c r="D1075" s="4"/>
      <c r="L1075" s="4"/>
      <c r="M1075" s="4"/>
      <c r="N1075" s="12"/>
      <c r="U1075" s="20"/>
      <c r="AF1075" s="8"/>
      <c r="AN1075" s="23"/>
      <c r="AO1075" s="12"/>
      <c r="AP1075" s="31"/>
      <c r="AQ1075" s="31"/>
      <c r="AR1075" s="42"/>
      <c r="AS1075" s="42"/>
      <c r="AT1075" s="15"/>
      <c r="AU1075" s="42"/>
      <c r="AV1075" s="51"/>
      <c r="AW1075" s="52"/>
      <c r="AX1075" s="52"/>
      <c r="AY1075" s="21"/>
    </row>
    <row r="1076" spans="1:51" s="2" customFormat="1" x14ac:dyDescent="0.25">
      <c r="A1076" s="31"/>
      <c r="D1076" s="4"/>
      <c r="L1076" s="4"/>
      <c r="M1076" s="4"/>
      <c r="N1076" s="12"/>
      <c r="U1076" s="20"/>
      <c r="AF1076" s="8"/>
      <c r="AN1076" s="23"/>
      <c r="AO1076" s="12"/>
      <c r="AP1076" s="31"/>
      <c r="AQ1076" s="31"/>
      <c r="AR1076" s="42"/>
      <c r="AS1076" s="42"/>
      <c r="AT1076" s="15"/>
      <c r="AU1076" s="42"/>
      <c r="AV1076" s="51"/>
      <c r="AW1076" s="52"/>
      <c r="AX1076" s="52"/>
      <c r="AY1076" s="21"/>
    </row>
    <row r="1077" spans="1:51" s="2" customFormat="1" x14ac:dyDescent="0.25">
      <c r="A1077" s="31"/>
      <c r="D1077" s="4"/>
      <c r="L1077" s="4"/>
      <c r="M1077" s="4"/>
      <c r="N1077" s="12"/>
      <c r="U1077" s="20"/>
      <c r="AF1077" s="8"/>
      <c r="AN1077" s="23"/>
      <c r="AO1077" s="12"/>
      <c r="AP1077" s="31"/>
      <c r="AQ1077" s="31"/>
      <c r="AR1077" s="42"/>
      <c r="AS1077" s="42"/>
      <c r="AT1077" s="15"/>
      <c r="AU1077" s="42"/>
      <c r="AV1077" s="51"/>
      <c r="AW1077" s="52"/>
      <c r="AX1077" s="52"/>
      <c r="AY1077" s="21"/>
    </row>
    <row r="1078" spans="1:51" s="2" customFormat="1" x14ac:dyDescent="0.25">
      <c r="A1078" s="31"/>
      <c r="D1078" s="4"/>
      <c r="L1078" s="4"/>
      <c r="M1078" s="4"/>
      <c r="N1078" s="12"/>
      <c r="U1078" s="20"/>
      <c r="AF1078" s="8"/>
      <c r="AN1078" s="23"/>
      <c r="AO1078" s="12"/>
      <c r="AP1078" s="31"/>
      <c r="AQ1078" s="31"/>
      <c r="AR1078" s="42"/>
      <c r="AS1078" s="42"/>
      <c r="AT1078" s="15"/>
      <c r="AU1078" s="42"/>
      <c r="AV1078" s="51"/>
      <c r="AW1078" s="52"/>
      <c r="AX1078" s="52"/>
      <c r="AY1078" s="21"/>
    </row>
    <row r="1079" spans="1:51" s="2" customFormat="1" x14ac:dyDescent="0.25">
      <c r="A1079" s="31"/>
      <c r="D1079" s="4"/>
      <c r="L1079" s="4"/>
      <c r="M1079" s="4"/>
      <c r="N1079" s="12"/>
      <c r="U1079" s="20"/>
      <c r="AF1079" s="8"/>
      <c r="AN1079" s="23"/>
      <c r="AO1079" s="12"/>
      <c r="AP1079" s="31"/>
      <c r="AQ1079" s="31"/>
      <c r="AR1079" s="42"/>
      <c r="AS1079" s="42"/>
      <c r="AT1079" s="15"/>
      <c r="AU1079" s="42"/>
      <c r="AV1079" s="51"/>
      <c r="AW1079" s="52"/>
      <c r="AX1079" s="52"/>
      <c r="AY1079" s="21"/>
    </row>
    <row r="1080" spans="1:51" s="2" customFormat="1" x14ac:dyDescent="0.25">
      <c r="A1080" s="31"/>
      <c r="D1080" s="4"/>
      <c r="L1080" s="4"/>
      <c r="M1080" s="4"/>
      <c r="N1080" s="12"/>
      <c r="U1080" s="20"/>
      <c r="AF1080" s="8"/>
      <c r="AN1080" s="23"/>
      <c r="AO1080" s="12"/>
      <c r="AP1080" s="31"/>
      <c r="AQ1080" s="31"/>
      <c r="AR1080" s="42"/>
      <c r="AS1080" s="42"/>
      <c r="AT1080" s="15"/>
      <c r="AU1080" s="42"/>
      <c r="AV1080" s="51"/>
      <c r="AW1080" s="52"/>
      <c r="AX1080" s="52"/>
      <c r="AY1080" s="21"/>
    </row>
    <row r="1081" spans="1:51" s="2" customFormat="1" x14ac:dyDescent="0.25">
      <c r="A1081" s="31"/>
      <c r="D1081" s="4"/>
      <c r="L1081" s="4"/>
      <c r="M1081" s="4"/>
      <c r="N1081" s="12"/>
      <c r="U1081" s="20"/>
      <c r="AF1081" s="8"/>
      <c r="AN1081" s="23"/>
      <c r="AO1081" s="12"/>
      <c r="AP1081" s="31"/>
      <c r="AQ1081" s="31"/>
      <c r="AR1081" s="42"/>
      <c r="AS1081" s="42"/>
      <c r="AT1081" s="15"/>
      <c r="AU1081" s="42"/>
      <c r="AV1081" s="51"/>
      <c r="AW1081" s="52"/>
      <c r="AX1081" s="52"/>
      <c r="AY1081" s="21"/>
    </row>
    <row r="1082" spans="1:51" s="2" customFormat="1" x14ac:dyDescent="0.25">
      <c r="A1082" s="31"/>
      <c r="D1082" s="4"/>
      <c r="L1082" s="4"/>
      <c r="M1082" s="4"/>
      <c r="N1082" s="12"/>
      <c r="U1082" s="20"/>
      <c r="AF1082" s="8"/>
      <c r="AN1082" s="23"/>
      <c r="AO1082" s="12"/>
      <c r="AP1082" s="31"/>
      <c r="AQ1082" s="31"/>
      <c r="AR1082" s="42"/>
      <c r="AS1082" s="42"/>
      <c r="AT1082" s="15"/>
      <c r="AU1082" s="42"/>
      <c r="AV1082" s="51"/>
      <c r="AW1082" s="52"/>
      <c r="AX1082" s="52"/>
      <c r="AY1082" s="21"/>
    </row>
    <row r="1083" spans="1:51" s="2" customFormat="1" x14ac:dyDescent="0.25">
      <c r="A1083" s="31"/>
      <c r="D1083" s="4"/>
      <c r="L1083" s="4"/>
      <c r="M1083" s="4"/>
      <c r="N1083" s="12"/>
      <c r="U1083" s="20"/>
      <c r="AF1083" s="8"/>
      <c r="AN1083" s="23"/>
      <c r="AO1083" s="12"/>
      <c r="AP1083" s="31"/>
      <c r="AQ1083" s="31"/>
      <c r="AR1083" s="42"/>
      <c r="AS1083" s="42"/>
      <c r="AT1083" s="15"/>
      <c r="AU1083" s="42"/>
      <c r="AV1083" s="51"/>
      <c r="AW1083" s="52"/>
      <c r="AX1083" s="52"/>
      <c r="AY1083" s="21"/>
    </row>
    <row r="1084" spans="1:51" s="2" customFormat="1" x14ac:dyDescent="0.25">
      <c r="A1084" s="31"/>
      <c r="D1084" s="4"/>
      <c r="L1084" s="4"/>
      <c r="M1084" s="4"/>
      <c r="N1084" s="12"/>
      <c r="U1084" s="20"/>
      <c r="AF1084" s="8"/>
      <c r="AN1084" s="23"/>
      <c r="AO1084" s="12"/>
      <c r="AP1084" s="31"/>
      <c r="AQ1084" s="31"/>
      <c r="AR1084" s="42"/>
      <c r="AS1084" s="42"/>
      <c r="AT1084" s="15"/>
      <c r="AU1084" s="42"/>
      <c r="AV1084" s="51"/>
      <c r="AW1084" s="52"/>
      <c r="AX1084" s="52"/>
      <c r="AY1084" s="21"/>
    </row>
    <row r="1085" spans="1:51" s="2" customFormat="1" x14ac:dyDescent="0.25">
      <c r="A1085" s="31"/>
      <c r="D1085" s="4"/>
      <c r="L1085" s="4"/>
      <c r="M1085" s="4"/>
      <c r="N1085" s="12"/>
      <c r="U1085" s="20"/>
      <c r="AF1085" s="8"/>
      <c r="AN1085" s="23"/>
      <c r="AO1085" s="12"/>
      <c r="AP1085" s="31"/>
      <c r="AQ1085" s="31"/>
      <c r="AR1085" s="42"/>
      <c r="AS1085" s="42"/>
      <c r="AT1085" s="15"/>
      <c r="AU1085" s="42"/>
      <c r="AV1085" s="51"/>
      <c r="AW1085" s="52"/>
      <c r="AX1085" s="52"/>
      <c r="AY1085" s="21"/>
    </row>
    <row r="1086" spans="1:51" s="2" customFormat="1" x14ac:dyDescent="0.25">
      <c r="A1086" s="31"/>
      <c r="D1086" s="4"/>
      <c r="L1086" s="4"/>
      <c r="M1086" s="4"/>
      <c r="N1086" s="12"/>
      <c r="U1086" s="20"/>
      <c r="AF1086" s="8"/>
      <c r="AN1086" s="23"/>
      <c r="AO1086" s="12"/>
      <c r="AP1086" s="31"/>
      <c r="AQ1086" s="31"/>
      <c r="AR1086" s="42"/>
      <c r="AS1086" s="42"/>
      <c r="AT1086" s="15"/>
      <c r="AU1086" s="42"/>
      <c r="AV1086" s="51"/>
      <c r="AW1086" s="52"/>
      <c r="AX1086" s="52"/>
      <c r="AY1086" s="21"/>
    </row>
    <row r="1087" spans="1:51" s="2" customFormat="1" x14ac:dyDescent="0.25">
      <c r="A1087" s="31"/>
      <c r="D1087" s="4"/>
      <c r="L1087" s="4"/>
      <c r="M1087" s="4"/>
      <c r="N1087" s="12"/>
      <c r="U1087" s="20"/>
      <c r="AF1087" s="8"/>
      <c r="AN1087" s="23"/>
      <c r="AO1087" s="12"/>
      <c r="AP1087" s="31"/>
      <c r="AQ1087" s="31"/>
      <c r="AR1087" s="42"/>
      <c r="AS1087" s="42"/>
      <c r="AT1087" s="15"/>
      <c r="AU1087" s="42"/>
      <c r="AV1087" s="51"/>
      <c r="AW1087" s="52"/>
      <c r="AX1087" s="52"/>
      <c r="AY1087" s="21"/>
    </row>
    <row r="1088" spans="1:51" s="2" customFormat="1" x14ac:dyDescent="0.25">
      <c r="A1088" s="31"/>
      <c r="D1088" s="4"/>
      <c r="L1088" s="4"/>
      <c r="M1088" s="4"/>
      <c r="N1088" s="12"/>
      <c r="U1088" s="20"/>
      <c r="AF1088" s="8"/>
      <c r="AN1088" s="23"/>
      <c r="AO1088" s="12"/>
      <c r="AP1088" s="31"/>
      <c r="AQ1088" s="31"/>
      <c r="AR1088" s="42"/>
      <c r="AS1088" s="42"/>
      <c r="AT1088" s="15"/>
      <c r="AU1088" s="42"/>
      <c r="AV1088" s="51"/>
      <c r="AW1088" s="52"/>
      <c r="AX1088" s="52"/>
      <c r="AY1088" s="21"/>
    </row>
    <row r="1089" spans="1:51" s="2" customFormat="1" x14ac:dyDescent="0.25">
      <c r="A1089" s="31"/>
      <c r="D1089" s="4"/>
      <c r="L1089" s="4"/>
      <c r="M1089" s="4"/>
      <c r="N1089" s="12"/>
      <c r="U1089" s="20"/>
      <c r="AF1089" s="8"/>
      <c r="AN1089" s="23"/>
      <c r="AO1089" s="12"/>
      <c r="AP1089" s="31"/>
      <c r="AQ1089" s="31"/>
      <c r="AR1089" s="42"/>
      <c r="AS1089" s="42"/>
      <c r="AT1089" s="15"/>
      <c r="AU1089" s="42"/>
      <c r="AV1089" s="51"/>
      <c r="AW1089" s="52"/>
      <c r="AX1089" s="52"/>
      <c r="AY1089" s="21"/>
    </row>
    <row r="1090" spans="1:51" s="2" customFormat="1" x14ac:dyDescent="0.25">
      <c r="A1090" s="31"/>
      <c r="D1090" s="4"/>
      <c r="L1090" s="4"/>
      <c r="M1090" s="4"/>
      <c r="N1090" s="12"/>
      <c r="U1090" s="20"/>
      <c r="AF1090" s="8"/>
      <c r="AN1090" s="23"/>
      <c r="AO1090" s="12"/>
      <c r="AP1090" s="31"/>
      <c r="AQ1090" s="31"/>
      <c r="AR1090" s="42"/>
      <c r="AS1090" s="42"/>
      <c r="AT1090" s="15"/>
      <c r="AU1090" s="42"/>
      <c r="AV1090" s="51"/>
      <c r="AW1090" s="52"/>
      <c r="AX1090" s="52"/>
      <c r="AY1090" s="21"/>
    </row>
    <row r="1091" spans="1:51" s="2" customFormat="1" x14ac:dyDescent="0.25">
      <c r="A1091" s="31"/>
      <c r="D1091" s="4"/>
      <c r="L1091" s="4"/>
      <c r="M1091" s="4"/>
      <c r="N1091" s="12"/>
      <c r="U1091" s="20"/>
      <c r="AF1091" s="8"/>
      <c r="AN1091" s="23"/>
      <c r="AO1091" s="12"/>
      <c r="AP1091" s="31"/>
      <c r="AQ1091" s="31"/>
      <c r="AR1091" s="42"/>
      <c r="AS1091" s="42"/>
      <c r="AT1091" s="15"/>
      <c r="AU1091" s="42"/>
      <c r="AV1091" s="51"/>
      <c r="AW1091" s="52"/>
      <c r="AX1091" s="52"/>
      <c r="AY1091" s="21"/>
    </row>
    <row r="1092" spans="1:51" s="2" customFormat="1" x14ac:dyDescent="0.25">
      <c r="A1092" s="31"/>
      <c r="D1092" s="4"/>
      <c r="L1092" s="4"/>
      <c r="M1092" s="4"/>
      <c r="N1092" s="12"/>
      <c r="U1092" s="20"/>
      <c r="AF1092" s="8"/>
      <c r="AN1092" s="23"/>
      <c r="AO1092" s="12"/>
      <c r="AP1092" s="31"/>
      <c r="AQ1092" s="31"/>
      <c r="AR1092" s="42"/>
      <c r="AS1092" s="42"/>
      <c r="AT1092" s="15"/>
      <c r="AU1092" s="42"/>
      <c r="AV1092" s="51"/>
      <c r="AW1092" s="52"/>
      <c r="AX1092" s="52"/>
      <c r="AY1092" s="21"/>
    </row>
    <row r="1093" spans="1:51" s="2" customFormat="1" x14ac:dyDescent="0.25">
      <c r="A1093" s="31"/>
      <c r="D1093" s="4"/>
      <c r="L1093" s="4"/>
      <c r="M1093" s="4"/>
      <c r="N1093" s="12"/>
      <c r="U1093" s="20"/>
      <c r="AF1093" s="8"/>
      <c r="AN1093" s="23"/>
      <c r="AO1093" s="12"/>
      <c r="AP1093" s="31"/>
      <c r="AQ1093" s="31"/>
      <c r="AR1093" s="42"/>
      <c r="AS1093" s="42"/>
      <c r="AT1093" s="15"/>
      <c r="AU1093" s="42"/>
      <c r="AV1093" s="51"/>
      <c r="AW1093" s="52"/>
      <c r="AX1093" s="52"/>
      <c r="AY1093" s="21"/>
    </row>
    <row r="1094" spans="1:51" s="2" customFormat="1" x14ac:dyDescent="0.25">
      <c r="A1094" s="31"/>
      <c r="D1094" s="4"/>
      <c r="L1094" s="4"/>
      <c r="M1094" s="4"/>
      <c r="N1094" s="12"/>
      <c r="U1094" s="20"/>
      <c r="AF1094" s="8"/>
      <c r="AN1094" s="23"/>
      <c r="AO1094" s="12"/>
      <c r="AP1094" s="31"/>
      <c r="AQ1094" s="31"/>
      <c r="AR1094" s="42"/>
      <c r="AS1094" s="42"/>
      <c r="AT1094" s="15"/>
      <c r="AU1094" s="42"/>
      <c r="AV1094" s="51"/>
      <c r="AW1094" s="52"/>
      <c r="AX1094" s="52"/>
      <c r="AY1094" s="21"/>
    </row>
  </sheetData>
  <sortState ref="A2:XFD1093">
    <sortCondition ref="G2:G1093"/>
    <sortCondition ref="B2:B1093"/>
  </sortState>
  <mergeCells count="3">
    <mergeCell ref="L1:AM1"/>
    <mergeCell ref="AO1:AY1"/>
    <mergeCell ref="A1:K1"/>
  </mergeCells>
  <pageMargins left="0.7" right="0.7" top="0.75" bottom="0.75" header="0.3" footer="0.3"/>
  <pageSetup scale="5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Dataset S1</vt:lpstr>
      <vt:lpstr>in vivo vs in vit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per, Rembert</dc:creator>
  <cp:lastModifiedBy>rpieper</cp:lastModifiedBy>
  <cp:lastPrinted>2012-01-27T21:39:21Z</cp:lastPrinted>
  <dcterms:created xsi:type="dcterms:W3CDTF">2011-07-13T22:14:32Z</dcterms:created>
  <dcterms:modified xsi:type="dcterms:W3CDTF">2013-04-29T13:10:28Z</dcterms:modified>
</cp:coreProperties>
</file>